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CN4 and transcription\writing\Figs-GCN2-CPC1\eLife\elife revision 3\supplementary file 1-4.17\"/>
    </mc:Choice>
  </mc:AlternateContent>
  <xr:revisionPtr revIDLastSave="0" documentId="13_ncr:1_{1B9F944D-4F80-4B8C-8B0A-7DD54224C1AE}" xr6:coauthVersionLast="47" xr6:coauthVersionMax="47" xr10:uidLastSave="{00000000-0000-0000-0000-000000000000}"/>
  <bookViews>
    <workbookView xWindow="2055" yWindow="2040" windowWidth="28095" windowHeight="15585" xr2:uid="{00000000-000D-0000-FFFF-FFFF00000000}"/>
  </bookViews>
  <sheets>
    <sheet name="summary" sheetId="14" r:id="rId1"/>
    <sheet name="Sheet 1" sheetId="1" r:id="rId2"/>
    <sheet name="Sheet 2" sheetId="15" r:id="rId3"/>
    <sheet name="Sheet 3" sheetId="2" r:id="rId4"/>
    <sheet name="Sheet 4" sheetId="4" r:id="rId5"/>
    <sheet name="Sheet 5" sheetId="19" r:id="rId6"/>
    <sheet name="Sheet 6" sheetId="21" r:id="rId7"/>
    <sheet name="Sheet 7" sheetId="13" r:id="rId8"/>
    <sheet name="Sheet 8" sheetId="22" r:id="rId9"/>
  </sheets>
  <definedNames>
    <definedName name="_xlnm._FilterDatabase" localSheetId="1" hidden="1">'Sheet 1'!$A$1:$A$149</definedName>
    <definedName name="_xlnm._FilterDatabase" localSheetId="4" hidden="1">'Sheet 4'!$A$1:$A$128</definedName>
    <definedName name="_xlnm._FilterDatabase" localSheetId="6" hidden="1">'Sheet 6'!$A$1:$B$66</definedName>
  </definedNames>
  <calcPr calcId="162913"/>
</workbook>
</file>

<file path=xl/sharedStrings.xml><?xml version="1.0" encoding="utf-8"?>
<sst xmlns="http://schemas.openxmlformats.org/spreadsheetml/2006/main" count="14168" uniqueCount="13731">
  <si>
    <t>NCU11375</t>
  </si>
  <si>
    <t>NCU07695</t>
  </si>
  <si>
    <t>NCU00023</t>
  </si>
  <si>
    <t>NCU03325</t>
  </si>
  <si>
    <t>NCU06095</t>
  </si>
  <si>
    <t>NCU16952</t>
  </si>
  <si>
    <t>NCU03575</t>
  </si>
  <si>
    <t>NCU07925</t>
  </si>
  <si>
    <t>NCU00377</t>
  </si>
  <si>
    <t>NCU02095</t>
  </si>
  <si>
    <t>NCU03932</t>
  </si>
  <si>
    <t>NCU03118</t>
  </si>
  <si>
    <t>NCU05527</t>
  </si>
  <si>
    <t>NCU06651</t>
  </si>
  <si>
    <t>NCU04040</t>
  </si>
  <si>
    <t>NCU09253</t>
  </si>
  <si>
    <t>NCU03523</t>
  </si>
  <si>
    <t>NCU02566</t>
  </si>
  <si>
    <t>NCU00177</t>
  </si>
  <si>
    <t>NCU00441</t>
  </si>
  <si>
    <t>NCU10011</t>
  </si>
  <si>
    <t>NCU00088</t>
  </si>
  <si>
    <t>NCU00188</t>
  </si>
  <si>
    <t>NCU04332</t>
  </si>
  <si>
    <t>NCU07817</t>
  </si>
  <si>
    <t>NCU02639</t>
  </si>
  <si>
    <t>NCU08048</t>
  </si>
  <si>
    <t>NCU04207</t>
  </si>
  <si>
    <t>NCU09463</t>
  </si>
  <si>
    <t>NCU02430</t>
  </si>
  <si>
    <t>NCU05306</t>
  </si>
  <si>
    <t>NCU06711</t>
  </si>
  <si>
    <t>NCU06543</t>
  </si>
  <si>
    <t>NCU05541</t>
  </si>
  <si>
    <t>NCU08131</t>
  </si>
  <si>
    <t>NCU05511</t>
  </si>
  <si>
    <t>NCU03139</t>
  </si>
  <si>
    <t>NCU07001</t>
  </si>
  <si>
    <t>NCU01945</t>
  </si>
  <si>
    <t>NCU01163</t>
  </si>
  <si>
    <t>NCU04307</t>
  </si>
  <si>
    <t>NCU06927</t>
  </si>
  <si>
    <t>NCU11041</t>
  </si>
  <si>
    <t>NCU00282</t>
  </si>
  <si>
    <t>NCU02401</t>
  </si>
  <si>
    <t>NCU16534</t>
  </si>
  <si>
    <t>NCU03741</t>
  </si>
  <si>
    <t>NCU00611</t>
  </si>
  <si>
    <t>NCU06360</t>
  </si>
  <si>
    <t>NCU03076</t>
  </si>
  <si>
    <t>NCU16624</t>
  </si>
  <si>
    <t>NCU05385</t>
  </si>
  <si>
    <t>NCU02505</t>
  </si>
  <si>
    <t>NCU02461</t>
  </si>
  <si>
    <t>NCU11030</t>
  </si>
  <si>
    <t>NCU06012</t>
  </si>
  <si>
    <t>NCU09135</t>
  </si>
  <si>
    <t>NCU08705</t>
  </si>
  <si>
    <t>NCU04754</t>
  </si>
  <si>
    <t>NCU09896</t>
  </si>
  <si>
    <t>NCU16651</t>
  </si>
  <si>
    <t>NCU09521</t>
  </si>
  <si>
    <t>NCU00874</t>
  </si>
  <si>
    <t>NCU07962</t>
  </si>
  <si>
    <t>NCU05420</t>
  </si>
  <si>
    <t>NCU00477</t>
  </si>
  <si>
    <t>NCU07705</t>
  </si>
  <si>
    <t>NCU02438</t>
  </si>
  <si>
    <t>NCU01997</t>
  </si>
  <si>
    <t>NCU04106</t>
  </si>
  <si>
    <t>NCU00150</t>
  </si>
  <si>
    <t>NCU01845</t>
  </si>
  <si>
    <t>NCU16708</t>
  </si>
  <si>
    <t>NCU07495</t>
  </si>
  <si>
    <t>NCU09829</t>
  </si>
  <si>
    <t>NCU09541</t>
  </si>
  <si>
    <t>NCU06744</t>
  </si>
  <si>
    <t>NCU14077</t>
  </si>
  <si>
    <t>NCU07445</t>
  </si>
  <si>
    <t>NCU01430</t>
  </si>
  <si>
    <t>NCU09347</t>
  </si>
  <si>
    <t>NCU04161</t>
  </si>
  <si>
    <t>NCU04354</t>
  </si>
  <si>
    <t>NCU07753</t>
  </si>
  <si>
    <t>NCU11261</t>
  </si>
  <si>
    <t>NCU01998</t>
  </si>
  <si>
    <t>NCU00784</t>
  </si>
  <si>
    <t>NCU00609</t>
  </si>
  <si>
    <t>NCU00589</t>
  </si>
  <si>
    <t>NCU06114</t>
  </si>
  <si>
    <t>NCU09193</t>
  </si>
  <si>
    <t>NCU01460</t>
  </si>
  <si>
    <t>NCU04201</t>
  </si>
  <si>
    <t>NCU06643</t>
  </si>
  <si>
    <t>NCU01429</t>
  </si>
  <si>
    <t>NCU01439</t>
  </si>
  <si>
    <t>NCU06230</t>
  </si>
  <si>
    <t>NCU04569</t>
  </si>
  <si>
    <t>NCU08868</t>
  </si>
  <si>
    <t>NCU05591</t>
  </si>
  <si>
    <t>NCU08195</t>
  </si>
  <si>
    <t>NCU01893</t>
  </si>
  <si>
    <t>NCU09883</t>
  </si>
  <si>
    <t>NCU08409</t>
  </si>
  <si>
    <t>NCU00501</t>
  </si>
  <si>
    <t>NCU05198</t>
  </si>
  <si>
    <t>NCU09821</t>
  </si>
  <si>
    <t>NCU09795</t>
  </si>
  <si>
    <t>NCU00281</t>
  </si>
  <si>
    <t>NCU06550</t>
  </si>
  <si>
    <t>NCU02906</t>
  </si>
  <si>
    <t>NCU06977</t>
  </si>
  <si>
    <t>NCU03370</t>
  </si>
  <si>
    <t>NCU09384</t>
  </si>
  <si>
    <t>NCU14110</t>
  </si>
  <si>
    <t>NCU01380</t>
  </si>
  <si>
    <t>NCU09794</t>
  </si>
  <si>
    <t>NCU06128</t>
  </si>
  <si>
    <t>NCU02765</t>
  </si>
  <si>
    <t>NCU02397</t>
  </si>
  <si>
    <t>NCU14006</t>
  </si>
  <si>
    <t>NCU11341</t>
  </si>
  <si>
    <t>NCU04371</t>
  </si>
  <si>
    <t>NCU02948</t>
  </si>
  <si>
    <t>NCU05548</t>
  </si>
  <si>
    <t>NCU00148</t>
  </si>
  <si>
    <t>NCU00373</t>
  </si>
  <si>
    <t>NCU02325</t>
  </si>
  <si>
    <t>NCU02100</t>
  </si>
  <si>
    <t>NCU04266</t>
  </si>
  <si>
    <t>NCU02190</t>
  </si>
  <si>
    <t>NCU03978</t>
  </si>
  <si>
    <t>NCU10007</t>
  </si>
  <si>
    <t>NCU07082</t>
  </si>
  <si>
    <t>NCU06809</t>
  </si>
  <si>
    <t>NCU16588</t>
  </si>
  <si>
    <t>NCU02727</t>
  </si>
  <si>
    <t>NCU03647</t>
  </si>
  <si>
    <t>NCU03205</t>
  </si>
  <si>
    <t>NCU04292</t>
  </si>
  <si>
    <t>NCU04474</t>
  </si>
  <si>
    <t>NCU04415</t>
  </si>
  <si>
    <t>NCU01989</t>
  </si>
  <si>
    <t>NCU09043</t>
  </si>
  <si>
    <t>NCU07273</t>
  </si>
  <si>
    <t>NCU08057</t>
  </si>
  <si>
    <t>NCU07337</t>
  </si>
  <si>
    <t>NCU05153</t>
  </si>
  <si>
    <t>NCU07569</t>
  </si>
  <si>
    <t>NCU09357</t>
  </si>
  <si>
    <t>NCU06619</t>
  </si>
  <si>
    <t>NCU07787</t>
  </si>
  <si>
    <t>NCU09187</t>
  </si>
  <si>
    <t>NCU01882</t>
  </si>
  <si>
    <t>NCU06521</t>
  </si>
  <si>
    <t>NCU02092</t>
  </si>
  <si>
    <t>NCU17116</t>
  </si>
  <si>
    <t>NCU05356</t>
  </si>
  <si>
    <t>NCU09909</t>
  </si>
  <si>
    <t>NCU09291</t>
  </si>
  <si>
    <t>NCU01977</t>
  </si>
  <si>
    <t>NCU06110</t>
  </si>
  <si>
    <t>NCU01386</t>
  </si>
  <si>
    <t>NCU06366</t>
  </si>
  <si>
    <t>NCU06949</t>
  </si>
  <si>
    <t>NCU03243</t>
  </si>
  <si>
    <t>NCU08225</t>
  </si>
  <si>
    <t>NCU08762</t>
  </si>
  <si>
    <t>NCU08169</t>
  </si>
  <si>
    <t>NCU08013</t>
  </si>
  <si>
    <t>NCU00891</t>
  </si>
  <si>
    <t>NCU02883</t>
  </si>
  <si>
    <t>NCU16367</t>
  </si>
  <si>
    <t>NCU04645</t>
  </si>
  <si>
    <t>NCU07442</t>
  </si>
  <si>
    <t>NCU08551</t>
  </si>
  <si>
    <t>NCU04046</t>
  </si>
  <si>
    <t>NCU09422</t>
  </si>
  <si>
    <t>NCU04435</t>
  </si>
  <si>
    <t>NCU03634</t>
  </si>
  <si>
    <t>NCU01467</t>
  </si>
  <si>
    <t>NCU08332</t>
  </si>
  <si>
    <t>NCU05974</t>
  </si>
  <si>
    <t>NCU00306</t>
  </si>
  <si>
    <t>NCU03802</t>
  </si>
  <si>
    <t>NCU02732</t>
  </si>
  <si>
    <t>NCU06402</t>
  </si>
  <si>
    <t>NCU08637</t>
  </si>
  <si>
    <t>NCU04817</t>
  </si>
  <si>
    <t>NCU08053</t>
  </si>
  <si>
    <t>NCU01142</t>
  </si>
  <si>
    <t>NCU02046</t>
  </si>
  <si>
    <t>NCU01704</t>
  </si>
  <si>
    <t>NCU05915</t>
  </si>
  <si>
    <t>NCU09132</t>
  </si>
  <si>
    <t>NCU04312</t>
  </si>
  <si>
    <t>NCU03045</t>
  </si>
  <si>
    <t>NCU01528</t>
  </si>
  <si>
    <t>NCU02616</t>
  </si>
  <si>
    <t>NCU10048</t>
  </si>
  <si>
    <t>NCU05280</t>
  </si>
  <si>
    <t>NCU08860</t>
  </si>
  <si>
    <t>NCU08632</t>
  </si>
  <si>
    <t>NCU04986</t>
  </si>
  <si>
    <t>NCU09208</t>
  </si>
  <si>
    <t>NCU06401</t>
  </si>
  <si>
    <t>NCU07513</t>
  </si>
  <si>
    <t>NCU05686</t>
  </si>
  <si>
    <t>NCU04442</t>
  </si>
  <si>
    <t>NCU00654</t>
  </si>
  <si>
    <t>NCU00663</t>
  </si>
  <si>
    <t>NCU02746</t>
  </si>
  <si>
    <t>NCU00413</t>
  </si>
  <si>
    <t>NCU01175</t>
  </si>
  <si>
    <t>NCU05565</t>
  </si>
  <si>
    <t>NCU08943</t>
  </si>
  <si>
    <t>NCU01499</t>
  </si>
  <si>
    <t>NCU02977</t>
  </si>
  <si>
    <t>NCU04142</t>
  </si>
  <si>
    <t>NCU02493</t>
  </si>
  <si>
    <t>NCU05881</t>
  </si>
  <si>
    <t>NCU03393</t>
  </si>
  <si>
    <t>NCU01097</t>
  </si>
  <si>
    <t>NCU05430</t>
  </si>
  <si>
    <t>NCU01353</t>
  </si>
  <si>
    <t>NCU00489</t>
  </si>
  <si>
    <t>NCU09250</t>
  </si>
  <si>
    <t>NCU10008</t>
  </si>
  <si>
    <t>NCU04221</t>
  </si>
  <si>
    <t>NCU00945</t>
  </si>
  <si>
    <t>NCU06679</t>
  </si>
  <si>
    <t>NCU07534</t>
  </si>
  <si>
    <t>NCU09935</t>
  </si>
  <si>
    <t>NCU04830</t>
  </si>
  <si>
    <t>NCU00241</t>
  </si>
  <si>
    <t>NCU03704</t>
  </si>
  <si>
    <t>NCU02175</t>
  </si>
  <si>
    <t>NCU05633</t>
  </si>
  <si>
    <t>NCU04080</t>
  </si>
  <si>
    <t>NCU03966</t>
  </si>
  <si>
    <t>NCU16511</t>
  </si>
  <si>
    <t>NCU04552</t>
  </si>
  <si>
    <t>NCU03229</t>
  </si>
  <si>
    <t>NCU03795</t>
  </si>
  <si>
    <t>NCU00542</t>
  </si>
  <si>
    <t>NCU05810</t>
  </si>
  <si>
    <t>NCU06495</t>
  </si>
  <si>
    <t>NCU01944</t>
  </si>
  <si>
    <t>NCU03148</t>
  </si>
  <si>
    <t>NCU03737</t>
  </si>
  <si>
    <t>NCU08217</t>
  </si>
  <si>
    <t>NCU06879</t>
  </si>
  <si>
    <t>NCU07017</t>
  </si>
  <si>
    <t>NCU09309</t>
  </si>
  <si>
    <t>NCU06561</t>
  </si>
  <si>
    <t>NCU01918</t>
  </si>
  <si>
    <t>NCU10907</t>
  </si>
  <si>
    <t>NCU01342</t>
  </si>
  <si>
    <t>NCU06743</t>
  </si>
  <si>
    <t>NCU01418</t>
  </si>
  <si>
    <t>NCU16496</t>
  </si>
  <si>
    <t>NCU03137</t>
  </si>
  <si>
    <t>NCU06144</t>
  </si>
  <si>
    <t>NCU04644</t>
  </si>
  <si>
    <t>NCU03171</t>
  </si>
  <si>
    <t>NCU09374</t>
  </si>
  <si>
    <t>NCU01205</t>
  </si>
  <si>
    <t>NCU16903</t>
  </si>
  <si>
    <t>NCU04265</t>
  </si>
  <si>
    <t>NCU07375</t>
  </si>
  <si>
    <t>NCU08909</t>
  </si>
  <si>
    <t>NCU06907</t>
  </si>
  <si>
    <t>NCU07491</t>
  </si>
  <si>
    <t>NCU04382</t>
  </si>
  <si>
    <t>NCU00003</t>
  </si>
  <si>
    <t>NCU00004</t>
  </si>
  <si>
    <t>NCU00008</t>
  </si>
  <si>
    <t>NCU00009</t>
  </si>
  <si>
    <t>NCU00010</t>
  </si>
  <si>
    <t>NCU00014</t>
  </si>
  <si>
    <t>NCU00017</t>
  </si>
  <si>
    <t>NCU00019</t>
  </si>
  <si>
    <t>NCU00021</t>
  </si>
  <si>
    <t>NCU00025</t>
  </si>
  <si>
    <t>NCU00026</t>
  </si>
  <si>
    <t>NCU00027</t>
  </si>
  <si>
    <t>NCU00028</t>
  </si>
  <si>
    <t>NCU00030</t>
  </si>
  <si>
    <t>NCU00032</t>
  </si>
  <si>
    <t>NCU00035</t>
  </si>
  <si>
    <t>NCU00038</t>
  </si>
  <si>
    <t>NCU00041</t>
  </si>
  <si>
    <t>NCU00043</t>
  </si>
  <si>
    <t>NCU00045</t>
  </si>
  <si>
    <t>NCU00046</t>
  </si>
  <si>
    <t>NCU00051</t>
  </si>
  <si>
    <t>NCU00052</t>
  </si>
  <si>
    <t>NCU00055</t>
  </si>
  <si>
    <t>NCU00057</t>
  </si>
  <si>
    <t>NCU00059</t>
  </si>
  <si>
    <t>NCU00061</t>
  </si>
  <si>
    <t>NCU00064</t>
  </si>
  <si>
    <t>NCU00065</t>
  </si>
  <si>
    <t>NCU00066</t>
  </si>
  <si>
    <t>NCU00069</t>
  </si>
  <si>
    <t>NCU00074</t>
  </si>
  <si>
    <t>NCU00077</t>
  </si>
  <si>
    <t>NCU00078</t>
  </si>
  <si>
    <t>NCU00080</t>
  </si>
  <si>
    <t>NCU00081</t>
  </si>
  <si>
    <t>NCU00083</t>
  </si>
  <si>
    <t>NCU00084</t>
  </si>
  <si>
    <t>NCU00087</t>
  </si>
  <si>
    <t>NCU00089</t>
  </si>
  <si>
    <t>NCU00091</t>
  </si>
  <si>
    <t>NCU00100</t>
  </si>
  <si>
    <t>NCU00101</t>
  </si>
  <si>
    <t>NCU00102</t>
  </si>
  <si>
    <t>NCU00103</t>
  </si>
  <si>
    <t>NCU00104</t>
  </si>
  <si>
    <t>NCU00105</t>
  </si>
  <si>
    <t>NCU00106</t>
  </si>
  <si>
    <t>NCU00107</t>
  </si>
  <si>
    <t>NCU00111</t>
  </si>
  <si>
    <t>NCU00112</t>
  </si>
  <si>
    <t>NCU00114</t>
  </si>
  <si>
    <t>NCU00122</t>
  </si>
  <si>
    <t>NCU00124</t>
  </si>
  <si>
    <t>NCU00125</t>
  </si>
  <si>
    <t>NCU00126</t>
  </si>
  <si>
    <t>NCU00128</t>
  </si>
  <si>
    <t>NCU00130</t>
  </si>
  <si>
    <t>NCU00132</t>
  </si>
  <si>
    <t>NCU00135</t>
  </si>
  <si>
    <t>NCU00136</t>
  </si>
  <si>
    <t>NCU00137</t>
  </si>
  <si>
    <t>NCU00142</t>
  </si>
  <si>
    <t>NCU00145</t>
  </si>
  <si>
    <t>NCU00146</t>
  </si>
  <si>
    <t>NCU00151</t>
  </si>
  <si>
    <t>NCU00152</t>
  </si>
  <si>
    <t>NCU00154</t>
  </si>
  <si>
    <t>NCU00157</t>
  </si>
  <si>
    <t>NCU00158</t>
  </si>
  <si>
    <t>NCU00161</t>
  </si>
  <si>
    <t>NCU00172</t>
  </si>
  <si>
    <t>NCU00173</t>
  </si>
  <si>
    <t>NCU00175</t>
  </si>
  <si>
    <t>NCU00182</t>
  </si>
  <si>
    <t>NCU00183</t>
  </si>
  <si>
    <t>NCU00184</t>
  </si>
  <si>
    <t>NCU00187</t>
  </si>
  <si>
    <t>NCU00193</t>
  </si>
  <si>
    <t>NCU00194</t>
  </si>
  <si>
    <t>NCU00198</t>
  </si>
  <si>
    <t>NCU00199</t>
  </si>
  <si>
    <t>NCU00202</t>
  </si>
  <si>
    <t>NCU00204</t>
  </si>
  <si>
    <t>NCU00211</t>
  </si>
  <si>
    <t>NCU00212</t>
  </si>
  <si>
    <t>NCU00218</t>
  </si>
  <si>
    <t>NCU00223</t>
  </si>
  <si>
    <t>NCU00224</t>
  </si>
  <si>
    <t>NCU00227</t>
  </si>
  <si>
    <t>NCU00232</t>
  </si>
  <si>
    <t>NCU00233</t>
  </si>
  <si>
    <t>NCU00236</t>
  </si>
  <si>
    <t>NCU00240</t>
  </si>
  <si>
    <t>NCU00243</t>
  </si>
  <si>
    <t>NCU00245</t>
  </si>
  <si>
    <t>NCU00247</t>
  </si>
  <si>
    <t>NCU00251</t>
  </si>
  <si>
    <t>NCU00253</t>
  </si>
  <si>
    <t>NCU00257</t>
  </si>
  <si>
    <t>NCU00258</t>
  </si>
  <si>
    <t>NCU00260</t>
  </si>
  <si>
    <t>NCU00261</t>
  </si>
  <si>
    <t>NCU00263</t>
  </si>
  <si>
    <t>NCU00264</t>
  </si>
  <si>
    <t>NCU00267</t>
  </si>
  <si>
    <t>NCU00269</t>
  </si>
  <si>
    <t>NCU00270</t>
  </si>
  <si>
    <t>NCU00273</t>
  </si>
  <si>
    <t>NCU00275</t>
  </si>
  <si>
    <t>NCU00276</t>
  </si>
  <si>
    <t>NCU00277</t>
  </si>
  <si>
    <t>NCU00278</t>
  </si>
  <si>
    <t>NCU00283</t>
  </si>
  <si>
    <t>NCU00285</t>
  </si>
  <si>
    <t>NCU00287</t>
  </si>
  <si>
    <t>NCU00291</t>
  </si>
  <si>
    <t>NCU00292</t>
  </si>
  <si>
    <t>NCU00294</t>
  </si>
  <si>
    <t>NCU00301</t>
  </si>
  <si>
    <t>NCU00305</t>
  </si>
  <si>
    <t>NCU00309</t>
  </si>
  <si>
    <t>NCU00311</t>
  </si>
  <si>
    <t>NCU00312</t>
  </si>
  <si>
    <t>NCU00316</t>
  </si>
  <si>
    <t>NCU00321</t>
  </si>
  <si>
    <t>NCU00322</t>
  </si>
  <si>
    <t>NCU00326</t>
  </si>
  <si>
    <t>NCU00329</t>
  </si>
  <si>
    <t>NCU00332</t>
  </si>
  <si>
    <t>NCU00336</t>
  </si>
  <si>
    <t>NCU00337</t>
  </si>
  <si>
    <t>NCU00338</t>
  </si>
  <si>
    <t>NCU00344</t>
  </si>
  <si>
    <t>NCU00346</t>
  </si>
  <si>
    <t>NCU00347</t>
  </si>
  <si>
    <t>NCU00350</t>
  </si>
  <si>
    <t>NCU00351</t>
  </si>
  <si>
    <t>NCU00352</t>
  </si>
  <si>
    <t>NCU00359</t>
  </si>
  <si>
    <t>NCU00363</t>
  </si>
  <si>
    <t>NCU00364</t>
  </si>
  <si>
    <t>NCU00366</t>
  </si>
  <si>
    <t>NCU00369</t>
  </si>
  <si>
    <t>NCU00370</t>
  </si>
  <si>
    <t>NCU00371</t>
  </si>
  <si>
    <t>NCU00372</t>
  </si>
  <si>
    <t>NCU00375</t>
  </si>
  <si>
    <t>NCU00376</t>
  </si>
  <si>
    <t>NCU00378</t>
  </si>
  <si>
    <t>NCU00379</t>
  </si>
  <si>
    <t>NCU00382</t>
  </si>
  <si>
    <t>NCU00387</t>
  </si>
  <si>
    <t>NCU00392</t>
  </si>
  <si>
    <t>NCU00395</t>
  </si>
  <si>
    <t>NCU00396</t>
  </si>
  <si>
    <t>NCU00397</t>
  </si>
  <si>
    <t>NCU00399</t>
  </si>
  <si>
    <t>NCU00400</t>
  </si>
  <si>
    <t>NCU00401</t>
  </si>
  <si>
    <t>NCU00404</t>
  </si>
  <si>
    <t>NCU00406</t>
  </si>
  <si>
    <t>NCU00407</t>
  </si>
  <si>
    <t>NCU00408</t>
  </si>
  <si>
    <t>NCU00409</t>
  </si>
  <si>
    <t>NCU00414</t>
  </si>
  <si>
    <t>NCU00418</t>
  </si>
  <si>
    <t>NCU00419</t>
  </si>
  <si>
    <t>NCU00420</t>
  </si>
  <si>
    <t>NCU00422</t>
  </si>
  <si>
    <t>NCU00423</t>
  </si>
  <si>
    <t>NCU00427</t>
  </si>
  <si>
    <t>NCU00428</t>
  </si>
  <si>
    <t>NCU00431</t>
  </si>
  <si>
    <t>NCU00432</t>
  </si>
  <si>
    <t>NCU00434</t>
  </si>
  <si>
    <t>NCU00436</t>
  </si>
  <si>
    <t>NCU00437</t>
  </si>
  <si>
    <t>NCU00444</t>
  </si>
  <si>
    <t>NCU00447</t>
  </si>
  <si>
    <t>NCU00449</t>
  </si>
  <si>
    <t>NCU00450</t>
  </si>
  <si>
    <t>NCU00451</t>
  </si>
  <si>
    <t>NCU00453</t>
  </si>
  <si>
    <t>NCU00454</t>
  </si>
  <si>
    <t>NCU00456</t>
  </si>
  <si>
    <t>NCU00458</t>
  </si>
  <si>
    <t>NCU00461</t>
  </si>
  <si>
    <t>NCU00463</t>
  </si>
  <si>
    <t>NCU00464</t>
  </si>
  <si>
    <t>NCU00465</t>
  </si>
  <si>
    <t>NCU00466</t>
  </si>
  <si>
    <t>NCU00468</t>
  </si>
  <si>
    <t>NCU00472</t>
  </si>
  <si>
    <t>NCU00475</t>
  </si>
  <si>
    <t>NCU00481</t>
  </si>
  <si>
    <t>NCU00483</t>
  </si>
  <si>
    <t>NCU00484</t>
  </si>
  <si>
    <t>NCU00485</t>
  </si>
  <si>
    <t>NCU00486</t>
  </si>
  <si>
    <t>NCU00495</t>
  </si>
  <si>
    <t>NCU00496</t>
  </si>
  <si>
    <t>NCU00498</t>
  </si>
  <si>
    <t>NCU00518</t>
  </si>
  <si>
    <t>NCU00519</t>
  </si>
  <si>
    <t>NCU00521</t>
  </si>
  <si>
    <t>NCU00522</t>
  </si>
  <si>
    <t>NCU00527</t>
  </si>
  <si>
    <t>NCU00528</t>
  </si>
  <si>
    <t>NCU00536</t>
  </si>
  <si>
    <t>NCU00537</t>
  </si>
  <si>
    <t>NCU00549</t>
  </si>
  <si>
    <t>NCU00550</t>
  </si>
  <si>
    <t>NCU00552</t>
  </si>
  <si>
    <t>NCU00553</t>
  </si>
  <si>
    <t>NCU00556</t>
  </si>
  <si>
    <t>NCU00559</t>
  </si>
  <si>
    <t>NCU00560</t>
  </si>
  <si>
    <t>NCU00561</t>
  </si>
  <si>
    <t>NCU00564</t>
  </si>
  <si>
    <t>NCU00565</t>
  </si>
  <si>
    <t>NCU00567</t>
  </si>
  <si>
    <t>NCU00573</t>
  </si>
  <si>
    <t>NCU00575</t>
  </si>
  <si>
    <t>NCU00576</t>
  </si>
  <si>
    <t>NCU00580</t>
  </si>
  <si>
    <t>NCU00581</t>
  </si>
  <si>
    <t>NCU00585</t>
  </si>
  <si>
    <t>NCU00590</t>
  </si>
  <si>
    <t>NCU00591</t>
  </si>
  <si>
    <t>NCU00593</t>
  </si>
  <si>
    <t>NCU00595</t>
  </si>
  <si>
    <t>NCU00596</t>
  </si>
  <si>
    <t>NCU00597</t>
  </si>
  <si>
    <t>NCU00598</t>
  </si>
  <si>
    <t>NCU00599</t>
  </si>
  <si>
    <t>NCU00600</t>
  </si>
  <si>
    <t>NCU00605</t>
  </si>
  <si>
    <t>NCU00608</t>
  </si>
  <si>
    <t>NCU00616</t>
  </si>
  <si>
    <t>NCU00617</t>
  </si>
  <si>
    <t>NCU00618</t>
  </si>
  <si>
    <t>NCU00619</t>
  </si>
  <si>
    <t>NCU00622</t>
  </si>
  <si>
    <t>NCU00628</t>
  </si>
  <si>
    <t>NCU00633</t>
  </si>
  <si>
    <t>NCU00634</t>
  </si>
  <si>
    <t>NCU00635</t>
  </si>
  <si>
    <t>NCU00636</t>
  </si>
  <si>
    <t>NCU00643</t>
  </si>
  <si>
    <t>NCU00649</t>
  </si>
  <si>
    <t>NCU00650</t>
  </si>
  <si>
    <t>NCU00651</t>
  </si>
  <si>
    <t>NCU00656</t>
  </si>
  <si>
    <t>NCU00657</t>
  </si>
  <si>
    <t>NCU00660</t>
  </si>
  <si>
    <t>NCU00670</t>
  </si>
  <si>
    <t>NCU00673</t>
  </si>
  <si>
    <t>NCU00674</t>
  </si>
  <si>
    <t>NCU00677</t>
  </si>
  <si>
    <t>NCU00678</t>
  </si>
  <si>
    <t>NCU00680</t>
  </si>
  <si>
    <t>NCU00685</t>
  </si>
  <si>
    <t>NCU00687</t>
  </si>
  <si>
    <t>NCU00689</t>
  </si>
  <si>
    <t>NCU00692</t>
  </si>
  <si>
    <t>NCU00696</t>
  </si>
  <si>
    <t>NCU00697</t>
  </si>
  <si>
    <t>NCU00701</t>
  </si>
  <si>
    <t>NCU00706</t>
  </si>
  <si>
    <t>NCU00707</t>
  </si>
  <si>
    <t>NCU00709</t>
  </si>
  <si>
    <t>NCU00710</t>
  </si>
  <si>
    <t>NCU00712</t>
  </si>
  <si>
    <t>NCU00714</t>
  </si>
  <si>
    <t>NCU00716</t>
  </si>
  <si>
    <t>NCU00717</t>
  </si>
  <si>
    <t>NCU00718</t>
  </si>
  <si>
    <t>NCU00720</t>
  </si>
  <si>
    <t>NCU00721</t>
  </si>
  <si>
    <t>NCU00722</t>
  </si>
  <si>
    <t>NCU00726</t>
  </si>
  <si>
    <t>NCU00729</t>
  </si>
  <si>
    <t>NCU00730</t>
  </si>
  <si>
    <t>NCU00732</t>
  </si>
  <si>
    <t>NCU00735</t>
  </si>
  <si>
    <t>NCU00738</t>
  </si>
  <si>
    <t>NCU00740</t>
  </si>
  <si>
    <t>NCU00741</t>
  </si>
  <si>
    <t>NCU00748</t>
  </si>
  <si>
    <t>NCU00749</t>
  </si>
  <si>
    <t>NCU00759</t>
  </si>
  <si>
    <t>NCU00766</t>
  </si>
  <si>
    <t>NCU00770</t>
  </si>
  <si>
    <t>NCU00772</t>
  </si>
  <si>
    <t>NCU00775</t>
  </si>
  <si>
    <t>NCU00777</t>
  </si>
  <si>
    <t>NCU00781</t>
  </si>
  <si>
    <t>NCU00782</t>
  </si>
  <si>
    <t>NCU00789</t>
  </si>
  <si>
    <t>NCU00792</t>
  </si>
  <si>
    <t>NCU00793</t>
  </si>
  <si>
    <t>NCU00795</t>
  </si>
  <si>
    <t>NCU00796</t>
  </si>
  <si>
    <t>NCU00802</t>
  </si>
  <si>
    <t>NCU00803</t>
  </si>
  <si>
    <t>NCU00805</t>
  </si>
  <si>
    <t>NCU00810</t>
  </si>
  <si>
    <t>NCU00811</t>
  </si>
  <si>
    <t>NCU00812</t>
  </si>
  <si>
    <t>NCU00813</t>
  </si>
  <si>
    <t>NCU00825</t>
  </si>
  <si>
    <t>NCU00826</t>
  </si>
  <si>
    <t>NCU00827</t>
  </si>
  <si>
    <t>NCU00833</t>
  </si>
  <si>
    <t>NCU00837</t>
  </si>
  <si>
    <t>NCU00838</t>
  </si>
  <si>
    <t>NCU00839</t>
  </si>
  <si>
    <t>NCU00843</t>
  </si>
  <si>
    <t>NCU00844</t>
  </si>
  <si>
    <t>NCU00853</t>
  </si>
  <si>
    <t>NCU00854</t>
  </si>
  <si>
    <t>NCU00855</t>
  </si>
  <si>
    <t>NCU00859</t>
  </si>
  <si>
    <t>NCU00863</t>
  </si>
  <si>
    <t>NCU00864</t>
  </si>
  <si>
    <t>NCU00865</t>
  </si>
  <si>
    <t>NCU00869</t>
  </si>
  <si>
    <t>NCU00873</t>
  </si>
  <si>
    <t>NCU00875</t>
  </si>
  <si>
    <t>NCU00877</t>
  </si>
  <si>
    <t>NCU00878</t>
  </si>
  <si>
    <t>NCU00880</t>
  </si>
  <si>
    <t>NCU00881</t>
  </si>
  <si>
    <t>NCU00884</t>
  </si>
  <si>
    <t>NCU00886</t>
  </si>
  <si>
    <t>NCU00887</t>
  </si>
  <si>
    <t>NCU00889</t>
  </si>
  <si>
    <t>NCU00892</t>
  </si>
  <si>
    <t>NCU00897</t>
  </si>
  <si>
    <t>NCU00898</t>
  </si>
  <si>
    <t>NCU00899</t>
  </si>
  <si>
    <t>NCU00900</t>
  </si>
  <si>
    <t>NCU00902</t>
  </si>
  <si>
    <t>NCU00906</t>
  </si>
  <si>
    <t>NCU00911</t>
  </si>
  <si>
    <t>NCU00912</t>
  </si>
  <si>
    <t>NCU00913</t>
  </si>
  <si>
    <t>NCU00914</t>
  </si>
  <si>
    <t>NCU00918</t>
  </si>
  <si>
    <t>NCU00919</t>
  </si>
  <si>
    <t>NCU00920</t>
  </si>
  <si>
    <t>NCU00925</t>
  </si>
  <si>
    <t>NCU00926</t>
  </si>
  <si>
    <t>NCU00929</t>
  </si>
  <si>
    <t>NCU00930</t>
  </si>
  <si>
    <t>NCU00935</t>
  </si>
  <si>
    <t>NCU00936</t>
  </si>
  <si>
    <t>NCU00937</t>
  </si>
  <si>
    <t>NCU00938</t>
  </si>
  <si>
    <t>NCU00939</t>
  </si>
  <si>
    <t>NCU00944</t>
  </si>
  <si>
    <t>NCU00949</t>
  </si>
  <si>
    <t>NCU00952</t>
  </si>
  <si>
    <t>NCU00953</t>
  </si>
  <si>
    <t>NCU00955</t>
  </si>
  <si>
    <t>NCU00957</t>
  </si>
  <si>
    <t>NCU00959</t>
  </si>
  <si>
    <t>NCU00963</t>
  </si>
  <si>
    <t>NCU00964</t>
  </si>
  <si>
    <t>NCU00965</t>
  </si>
  <si>
    <t>NCU00967</t>
  </si>
  <si>
    <t>NCU00971</t>
  </si>
  <si>
    <t>NCU00972</t>
  </si>
  <si>
    <t>NCU00974</t>
  </si>
  <si>
    <t>NCU00977</t>
  </si>
  <si>
    <t>NCU00979</t>
  </si>
  <si>
    <t>NCU00981</t>
  </si>
  <si>
    <t>NCU00983</t>
  </si>
  <si>
    <t>NCU00984</t>
  </si>
  <si>
    <t>NCU00985</t>
  </si>
  <si>
    <t>NCU00987</t>
  </si>
  <si>
    <t>NCU00988</t>
  </si>
  <si>
    <t>NCU00990</t>
  </si>
  <si>
    <t>NCU00993</t>
  </si>
  <si>
    <t>NCU00995</t>
  </si>
  <si>
    <t>NCU00998</t>
  </si>
  <si>
    <t>NCU01001</t>
  </si>
  <si>
    <t>NCU01002</t>
  </si>
  <si>
    <t>NCU01004</t>
  </si>
  <si>
    <t>NCU01007</t>
  </si>
  <si>
    <t>NCU01024</t>
  </si>
  <si>
    <t>NCU01026</t>
  </si>
  <si>
    <t>NCU01027</t>
  </si>
  <si>
    <t>NCU01032</t>
  </si>
  <si>
    <t>NCU01041</t>
  </si>
  <si>
    <t>NCU01052</t>
  </si>
  <si>
    <t>NCU01053</t>
  </si>
  <si>
    <t>NCU01060</t>
  </si>
  <si>
    <t>NCU01061</t>
  </si>
  <si>
    <t>NCU01063</t>
  </si>
  <si>
    <t>NCU01065</t>
  </si>
  <si>
    <t>NCU01070</t>
  </si>
  <si>
    <t>NCU01072</t>
  </si>
  <si>
    <t>NCU01074</t>
  </si>
  <si>
    <t>NCU01083</t>
  </si>
  <si>
    <t>NCU01088</t>
  </si>
  <si>
    <t>NCU01089</t>
  </si>
  <si>
    <t>NCU01092</t>
  </si>
  <si>
    <t>NCU01094</t>
  </si>
  <si>
    <t>NCU01100</t>
  </si>
  <si>
    <t>NCU01101</t>
  </si>
  <si>
    <t>NCU01102</t>
  </si>
  <si>
    <t>NCU01104</t>
  </si>
  <si>
    <t>NCU01106</t>
  </si>
  <si>
    <t>NCU01107</t>
  </si>
  <si>
    <t>NCU01108</t>
  </si>
  <si>
    <t>NCU01111</t>
  </si>
  <si>
    <t>NCU01112</t>
  </si>
  <si>
    <t>NCU01113</t>
  </si>
  <si>
    <t>NCU01115</t>
  </si>
  <si>
    <t>NCU01118</t>
  </si>
  <si>
    <t>NCU01119</t>
  </si>
  <si>
    <t>NCU01121</t>
  </si>
  <si>
    <t>NCU01123</t>
  </si>
  <si>
    <t>NCU01127</t>
  </si>
  <si>
    <t>NCU01140</t>
  </si>
  <si>
    <t>NCU01145</t>
  </si>
  <si>
    <t>NCU01146</t>
  </si>
  <si>
    <t>NCU01147</t>
  </si>
  <si>
    <t>NCU01149</t>
  </si>
  <si>
    <t>NCU01150</t>
  </si>
  <si>
    <t>NCU01153</t>
  </si>
  <si>
    <t>NCU01154</t>
  </si>
  <si>
    <t>NCU01160</t>
  </si>
  <si>
    <t>NCU01161</t>
  </si>
  <si>
    <t>NCU01162</t>
  </si>
  <si>
    <t>NCU01165</t>
  </si>
  <si>
    <t>NCU01166</t>
  </si>
  <si>
    <t>NCU01167</t>
  </si>
  <si>
    <t>NCU01170</t>
  </si>
  <si>
    <t>NCU01172</t>
  </si>
  <si>
    <t>NCU01174</t>
  </si>
  <si>
    <t>NCU01176</t>
  </si>
  <si>
    <t>NCU01178</t>
  </si>
  <si>
    <t>NCU01183</t>
  </si>
  <si>
    <t>NCU01187</t>
  </si>
  <si>
    <t>NCU01189</t>
  </si>
  <si>
    <t>NCU01190</t>
  </si>
  <si>
    <t>NCU01196</t>
  </si>
  <si>
    <t>NCU01198</t>
  </si>
  <si>
    <t>NCU01201</t>
  </si>
  <si>
    <t>NCU01207</t>
  </si>
  <si>
    <t>NCU01208</t>
  </si>
  <si>
    <t>NCU01209</t>
  </si>
  <si>
    <t>NCU01215</t>
  </si>
  <si>
    <t>NCU01219</t>
  </si>
  <si>
    <t>NCU01220</t>
  </si>
  <si>
    <t>NCU01221</t>
  </si>
  <si>
    <t>NCU01223</t>
  </si>
  <si>
    <t>NCU01225</t>
  </si>
  <si>
    <t>NCU01227</t>
  </si>
  <si>
    <t>NCU01233</t>
  </si>
  <si>
    <t>NCU01236</t>
  </si>
  <si>
    <t>NCU01243</t>
  </si>
  <si>
    <t>NCU01246</t>
  </si>
  <si>
    <t>NCU01248</t>
  </si>
  <si>
    <t>NCU01249</t>
  </si>
  <si>
    <t>NCU01256</t>
  </si>
  <si>
    <t>NCU01257</t>
  </si>
  <si>
    <t>NCU01258</t>
  </si>
  <si>
    <t>NCU01259</t>
  </si>
  <si>
    <t>NCU01260</t>
  </si>
  <si>
    <t>NCU01267</t>
  </si>
  <si>
    <t>NCU01270</t>
  </si>
  <si>
    <t>NCU01271</t>
  </si>
  <si>
    <t>NCU01274</t>
  </si>
  <si>
    <t>NCU01275</t>
  </si>
  <si>
    <t>NCU01276</t>
  </si>
  <si>
    <t>NCU01277</t>
  </si>
  <si>
    <t>NCU01285</t>
  </si>
  <si>
    <t>NCU01288</t>
  </si>
  <si>
    <t>NCU01289</t>
  </si>
  <si>
    <t>NCU01290</t>
  </si>
  <si>
    <t>NCU01291</t>
  </si>
  <si>
    <t>NCU01296</t>
  </si>
  <si>
    <t>NCU01301</t>
  </si>
  <si>
    <t>NCU01307</t>
  </si>
  <si>
    <t>NCU01313</t>
  </si>
  <si>
    <t>NCU01315</t>
  </si>
  <si>
    <t>NCU01317</t>
  </si>
  <si>
    <t>NCU01318</t>
  </si>
  <si>
    <t>NCU01320</t>
  </si>
  <si>
    <t>NCU01321</t>
  </si>
  <si>
    <t>NCU01327</t>
  </si>
  <si>
    <t>NCU01329</t>
  </si>
  <si>
    <t>NCU01331</t>
  </si>
  <si>
    <t>NCU01332</t>
  </si>
  <si>
    <t>NCU01333</t>
  </si>
  <si>
    <t>NCU01338</t>
  </si>
  <si>
    <t>NCU01340</t>
  </si>
  <si>
    <t>NCU01343</t>
  </si>
  <si>
    <t>NCU01344</t>
  </si>
  <si>
    <t>NCU01345</t>
  </si>
  <si>
    <t>NCU01347</t>
  </si>
  <si>
    <t>NCU01351</t>
  </si>
  <si>
    <t>NCU01358</t>
  </si>
  <si>
    <t>NCU01362</t>
  </si>
  <si>
    <t>NCU01366</t>
  </si>
  <si>
    <t>NCU01369</t>
  </si>
  <si>
    <t>NCU01370</t>
  </si>
  <si>
    <t>NCU01373</t>
  </si>
  <si>
    <t>NCU01376</t>
  </si>
  <si>
    <t>NCU01385</t>
  </si>
  <si>
    <t>NCU01388</t>
  </si>
  <si>
    <t>NCU01389</t>
  </si>
  <si>
    <t>NCU01390</t>
  </si>
  <si>
    <t>NCU01393</t>
  </si>
  <si>
    <t>NCU01399</t>
  </si>
  <si>
    <t>NCU01400</t>
  </si>
  <si>
    <t>NCU01408</t>
  </si>
  <si>
    <t>NCU01409</t>
  </si>
  <si>
    <t>NCU01414</t>
  </si>
  <si>
    <t>NCU01416</t>
  </si>
  <si>
    <t>NCU01419</t>
  </si>
  <si>
    <t>NCU01420</t>
  </si>
  <si>
    <t>NCU01426</t>
  </si>
  <si>
    <t>NCU01427</t>
  </si>
  <si>
    <t>NCU01428</t>
  </si>
  <si>
    <t>NCU01438</t>
  </si>
  <si>
    <t>NCU01443</t>
  </si>
  <si>
    <t>NCU01445</t>
  </si>
  <si>
    <t>NCU01447</t>
  </si>
  <si>
    <t>NCU01449</t>
  </si>
  <si>
    <t>NCU01452</t>
  </si>
  <si>
    <t>NCU01454</t>
  </si>
  <si>
    <t>NCU01456</t>
  </si>
  <si>
    <t>NCU01457</t>
  </si>
  <si>
    <t>NCU01458</t>
  </si>
  <si>
    <t>NCU01459</t>
  </si>
  <si>
    <t>NCU01461</t>
  </si>
  <si>
    <t>NCU01462</t>
  </si>
  <si>
    <t>NCU01465</t>
  </si>
  <si>
    <t>NCU01468</t>
  </si>
  <si>
    <t>NCU01470</t>
  </si>
  <si>
    <t>NCU01471</t>
  </si>
  <si>
    <t>NCU01473</t>
  </si>
  <si>
    <t>NCU01474</t>
  </si>
  <si>
    <t>NCU01476</t>
  </si>
  <si>
    <t>NCU01479</t>
  </si>
  <si>
    <t>NCU01480</t>
  </si>
  <si>
    <t>NCU01481</t>
  </si>
  <si>
    <t>NCU01483</t>
  </si>
  <si>
    <t>NCU01485</t>
  </si>
  <si>
    <t>NCU01487</t>
  </si>
  <si>
    <t>NCU01488</t>
  </si>
  <si>
    <t>NCU01489</t>
  </si>
  <si>
    <t>NCU01491</t>
  </si>
  <si>
    <t>NCU01493</t>
  </si>
  <si>
    <t>NCU01496</t>
  </si>
  <si>
    <t>NCU01498</t>
  </si>
  <si>
    <t>NCU01502</t>
  </si>
  <si>
    <t>NCU01503</t>
  </si>
  <si>
    <t>NCU01504</t>
  </si>
  <si>
    <t>NCU01506</t>
  </si>
  <si>
    <t>NCU01510</t>
  </si>
  <si>
    <t>NCU01512</t>
  </si>
  <si>
    <t>NCU01514</t>
  </si>
  <si>
    <t>NCU01515</t>
  </si>
  <si>
    <t>NCU01516</t>
  </si>
  <si>
    <t>NCU01524</t>
  </si>
  <si>
    <t>NCU01525</t>
  </si>
  <si>
    <t>NCU01527</t>
  </si>
  <si>
    <t>NCU01534</t>
  </si>
  <si>
    <t>NCU01545</t>
  </si>
  <si>
    <t>NCU01549</t>
  </si>
  <si>
    <t>NCU01551</t>
  </si>
  <si>
    <t>NCU01552</t>
  </si>
  <si>
    <t>NCU01555</t>
  </si>
  <si>
    <t>NCU01559</t>
  </si>
  <si>
    <t>NCU01560</t>
  </si>
  <si>
    <t>NCU01562</t>
  </si>
  <si>
    <t>NCU01568</t>
  </si>
  <si>
    <t>NCU01571</t>
  </si>
  <si>
    <t>NCU01575</t>
  </si>
  <si>
    <t>NCU01577</t>
  </si>
  <si>
    <t>NCU01593</t>
  </si>
  <si>
    <t>NCU01595</t>
  </si>
  <si>
    <t>NCU01606</t>
  </si>
  <si>
    <t>NCU01608</t>
  </si>
  <si>
    <t>NCU01611</t>
  </si>
  <si>
    <t>NCU01612</t>
  </si>
  <si>
    <t>NCU01613</t>
  </si>
  <si>
    <t>NCU01615</t>
  </si>
  <si>
    <t>NCU01620</t>
  </si>
  <si>
    <t>NCU01634</t>
  </si>
  <si>
    <t>NCU01635</t>
  </si>
  <si>
    <t>NCU01638</t>
  </si>
  <si>
    <t>NCU01643</t>
  </si>
  <si>
    <t>NCU01644</t>
  </si>
  <si>
    <t>NCU01646</t>
  </si>
  <si>
    <t>NCU01655</t>
  </si>
  <si>
    <t>NCU01657</t>
  </si>
  <si>
    <t>NCU01658</t>
  </si>
  <si>
    <t>NCU01659</t>
  </si>
  <si>
    <t>NCU01660</t>
  </si>
  <si>
    <t>NCU01666</t>
  </si>
  <si>
    <t>NCU01667</t>
  </si>
  <si>
    <t>NCU01669</t>
  </si>
  <si>
    <t>NCU01670</t>
  </si>
  <si>
    <t>NCU01673</t>
  </si>
  <si>
    <t>NCU01675</t>
  </si>
  <si>
    <t>NCU01678</t>
  </si>
  <si>
    <t>NCU01680</t>
  </si>
  <si>
    <t>NCU01689</t>
  </si>
  <si>
    <t>NCU01692</t>
  </si>
  <si>
    <t>NCU01697</t>
  </si>
  <si>
    <t>NCU01701</t>
  </si>
  <si>
    <t>NCU01702</t>
  </si>
  <si>
    <t>NCU01705</t>
  </si>
  <si>
    <t>NCU01713</t>
  </si>
  <si>
    <t>NCU01720</t>
  </si>
  <si>
    <t>NCU01725</t>
  </si>
  <si>
    <t>NCU01731</t>
  </si>
  <si>
    <t>NCU01734</t>
  </si>
  <si>
    <t>NCU01735</t>
  </si>
  <si>
    <t>NCU01741</t>
  </si>
  <si>
    <t>NCU01742</t>
  </si>
  <si>
    <t>NCU01745</t>
  </si>
  <si>
    <t>NCU01747</t>
  </si>
  <si>
    <t>NCU01752</t>
  </si>
  <si>
    <t>NCU01753</t>
  </si>
  <si>
    <t>NCU01759</t>
  </si>
  <si>
    <t>NCU01764</t>
  </si>
  <si>
    <t>NCU01766</t>
  </si>
  <si>
    <t>NCU01767</t>
  </si>
  <si>
    <t>NCU01768</t>
  </si>
  <si>
    <t>NCU01769</t>
  </si>
  <si>
    <t>NCU01776</t>
  </si>
  <si>
    <t>NCU01784</t>
  </si>
  <si>
    <t>NCU01786</t>
  </si>
  <si>
    <t>NCU01789</t>
  </si>
  <si>
    <t>NCU01790</t>
  </si>
  <si>
    <t>NCU01792</t>
  </si>
  <si>
    <t>NCU01793</t>
  </si>
  <si>
    <t>NCU01800</t>
  </si>
  <si>
    <t>NCU01802</t>
  </si>
  <si>
    <t>NCU01803</t>
  </si>
  <si>
    <t>NCU01806</t>
  </si>
  <si>
    <t>NCU01812</t>
  </si>
  <si>
    <t>NCU01813</t>
  </si>
  <si>
    <t>NCU01814</t>
  </si>
  <si>
    <t>NCU01816</t>
  </si>
  <si>
    <t>NCU01817</t>
  </si>
  <si>
    <t>NCU01819</t>
  </si>
  <si>
    <t>NCU01821</t>
  </si>
  <si>
    <t>NCU01824</t>
  </si>
  <si>
    <t>NCU01826</t>
  </si>
  <si>
    <t>NCU01827</t>
  </si>
  <si>
    <t>NCU01828</t>
  </si>
  <si>
    <t>NCU01831</t>
  </si>
  <si>
    <t>NCU01833</t>
  </si>
  <si>
    <t>NCU01835</t>
  </si>
  <si>
    <t>NCU01838</t>
  </si>
  <si>
    <t>NCU01846</t>
  </si>
  <si>
    <t>NCU01854</t>
  </si>
  <si>
    <t>NCU01856</t>
  </si>
  <si>
    <t>NCU01859</t>
  </si>
  <si>
    <t>NCU01861</t>
  </si>
  <si>
    <t>NCU01862</t>
  </si>
  <si>
    <t>NCU01869</t>
  </si>
  <si>
    <t>NCU01870</t>
  </si>
  <si>
    <t>NCU01873</t>
  </si>
  <si>
    <t>NCU01878</t>
  </si>
  <si>
    <t>NCU01886</t>
  </si>
  <si>
    <t>NCU01888</t>
  </si>
  <si>
    <t>NCU01895</t>
  </si>
  <si>
    <t>NCU01896</t>
  </si>
  <si>
    <t>NCU01899</t>
  </si>
  <si>
    <t>NCU01900</t>
  </si>
  <si>
    <t>NCU01902</t>
  </si>
  <si>
    <t>NCU01903</t>
  </si>
  <si>
    <t>NCU01904</t>
  </si>
  <si>
    <t>NCU01905</t>
  </si>
  <si>
    <t>NCU01906</t>
  </si>
  <si>
    <t>NCU01910</t>
  </si>
  <si>
    <t>NCU01914</t>
  </si>
  <si>
    <t>NCU01919</t>
  </si>
  <si>
    <t>NCU01920</t>
  </si>
  <si>
    <t>NCU01926</t>
  </si>
  <si>
    <t>NCU01927</t>
  </si>
  <si>
    <t>NCU01935</t>
  </si>
  <si>
    <t>NCU01938</t>
  </si>
  <si>
    <t>NCU01939</t>
  </si>
  <si>
    <t>NCU01940</t>
  </si>
  <si>
    <t>NCU01946</t>
  </si>
  <si>
    <t>NCU01948</t>
  </si>
  <si>
    <t>NCU01949</t>
  </si>
  <si>
    <t>NCU01957</t>
  </si>
  <si>
    <t>NCU01958</t>
  </si>
  <si>
    <t>NCU01962</t>
  </si>
  <si>
    <t>NCU01966</t>
  </si>
  <si>
    <t>NCU01967</t>
  </si>
  <si>
    <t>NCU01969</t>
  </si>
  <si>
    <t>NCU01970</t>
  </si>
  <si>
    <t>NCU01972</t>
  </si>
  <si>
    <t>NCU01973</t>
  </si>
  <si>
    <t>NCU01975</t>
  </si>
  <si>
    <t>NCU01976</t>
  </si>
  <si>
    <t>NCU01978</t>
  </si>
  <si>
    <t>NCU01983</t>
  </si>
  <si>
    <t>NCU01990</t>
  </si>
  <si>
    <t>NCU01991</t>
  </si>
  <si>
    <t>NCU01993</t>
  </si>
  <si>
    <t>NCU01994</t>
  </si>
  <si>
    <t>NCU01996</t>
  </si>
  <si>
    <t>NCU02001</t>
  </si>
  <si>
    <t>NCU02002</t>
  </si>
  <si>
    <t>NCU02003</t>
  </si>
  <si>
    <t>NCU02004</t>
  </si>
  <si>
    <t>NCU02007</t>
  </si>
  <si>
    <t>NCU02009</t>
  </si>
  <si>
    <t>NCU02012</t>
  </si>
  <si>
    <t>NCU02017</t>
  </si>
  <si>
    <t>NCU02020</t>
  </si>
  <si>
    <t>NCU02022</t>
  </si>
  <si>
    <t>NCU02024</t>
  </si>
  <si>
    <t>NCU02025</t>
  </si>
  <si>
    <t>NCU02026</t>
  </si>
  <si>
    <t>NCU02027</t>
  </si>
  <si>
    <t>NCU02028</t>
  </si>
  <si>
    <t>NCU02031</t>
  </si>
  <si>
    <t>NCU02041</t>
  </si>
  <si>
    <t>NCU02043</t>
  </si>
  <si>
    <t>NCU02051</t>
  </si>
  <si>
    <t>NCU02054</t>
  </si>
  <si>
    <t>NCU02055</t>
  </si>
  <si>
    <t>NCU02056</t>
  </si>
  <si>
    <t>NCU02057</t>
  </si>
  <si>
    <t>NCU02059</t>
  </si>
  <si>
    <t>NCU02061</t>
  </si>
  <si>
    <t>NCU02062</t>
  </si>
  <si>
    <t>NCU02065</t>
  </si>
  <si>
    <t>NCU02066</t>
  </si>
  <si>
    <t>NCU02068</t>
  </si>
  <si>
    <t>NCU02070</t>
  </si>
  <si>
    <t>NCU02071</t>
  </si>
  <si>
    <t>NCU02074</t>
  </si>
  <si>
    <t>NCU02075</t>
  </si>
  <si>
    <t>NCU02076</t>
  </si>
  <si>
    <t>NCU02078</t>
  </si>
  <si>
    <t>NCU02084</t>
  </si>
  <si>
    <t>NCU02086</t>
  </si>
  <si>
    <t>NCU02090</t>
  </si>
  <si>
    <t>NCU02096</t>
  </si>
  <si>
    <t>NCU02097</t>
  </si>
  <si>
    <t>NCU02098</t>
  </si>
  <si>
    <t>NCU02099</t>
  </si>
  <si>
    <t>NCU02105</t>
  </si>
  <si>
    <t>NCU02106</t>
  </si>
  <si>
    <t>NCU02109</t>
  </si>
  <si>
    <t>NCU02110</t>
  </si>
  <si>
    <t>NCU02111</t>
  </si>
  <si>
    <t>NCU02117</t>
  </si>
  <si>
    <t>NCU02119</t>
  </si>
  <si>
    <t>NCU02120</t>
  </si>
  <si>
    <t>NCU02123</t>
  </si>
  <si>
    <t>NCU02124</t>
  </si>
  <si>
    <t>NCU02126</t>
  </si>
  <si>
    <t>NCU02127</t>
  </si>
  <si>
    <t>NCU02128</t>
  </si>
  <si>
    <t>NCU02136</t>
  </si>
  <si>
    <t>NCU02138</t>
  </si>
  <si>
    <t>NCU02139</t>
  </si>
  <si>
    <t>NCU02142</t>
  </si>
  <si>
    <t>NCU02144</t>
  </si>
  <si>
    <t>NCU02145</t>
  </si>
  <si>
    <t>NCU02151</t>
  </si>
  <si>
    <t>NCU02155</t>
  </si>
  <si>
    <t>NCU02165</t>
  </si>
  <si>
    <t>NCU02167</t>
  </si>
  <si>
    <t>NCU02170</t>
  </si>
  <si>
    <t>NCU02172</t>
  </si>
  <si>
    <t>NCU02174</t>
  </si>
  <si>
    <t>NCU02181</t>
  </si>
  <si>
    <t>NCU02182</t>
  </si>
  <si>
    <t>NCU02187</t>
  </si>
  <si>
    <t>NCU02188</t>
  </si>
  <si>
    <t>NCU02191</t>
  </si>
  <si>
    <t>NCU02192</t>
  </si>
  <si>
    <t>NCU02193</t>
  </si>
  <si>
    <t>NCU02202</t>
  </si>
  <si>
    <t>NCU02207</t>
  </si>
  <si>
    <t>NCU02208</t>
  </si>
  <si>
    <t>NCU02209</t>
  </si>
  <si>
    <t>NCU02211</t>
  </si>
  <si>
    <t>NCU02213</t>
  </si>
  <si>
    <t>NCU02214</t>
  </si>
  <si>
    <t>NCU02223</t>
  </si>
  <si>
    <t>NCU02226</t>
  </si>
  <si>
    <t>NCU02227</t>
  </si>
  <si>
    <t>NCU02230</t>
  </si>
  <si>
    <t>NCU02232</t>
  </si>
  <si>
    <t>NCU02236</t>
  </si>
  <si>
    <t>NCU02240</t>
  </si>
  <si>
    <t>NCU02242</t>
  </si>
  <si>
    <t>NCU02243</t>
  </si>
  <si>
    <t>NCU02244</t>
  </si>
  <si>
    <t>NCU02246</t>
  </si>
  <si>
    <t>NCU02247</t>
  </si>
  <si>
    <t>NCU02250</t>
  </si>
  <si>
    <t>NCU02252</t>
  </si>
  <si>
    <t>NCU02256</t>
  </si>
  <si>
    <t>NCU02257</t>
  </si>
  <si>
    <t>NCU02259</t>
  </si>
  <si>
    <t>NCU02261</t>
  </si>
  <si>
    <t>NCU02262</t>
  </si>
  <si>
    <t>NCU02264</t>
  </si>
  <si>
    <t>NCU02265</t>
  </si>
  <si>
    <t>NCU02269</t>
  </si>
  <si>
    <t>NCU02270</t>
  </si>
  <si>
    <t>NCU02273</t>
  </si>
  <si>
    <t>NCU02278</t>
  </si>
  <si>
    <t>NCU02282</t>
  </si>
  <si>
    <t>NCU02284</t>
  </si>
  <si>
    <t>NCU02287</t>
  </si>
  <si>
    <t>NCU02291</t>
  </si>
  <si>
    <t>NCU02294</t>
  </si>
  <si>
    <t>NCU02296</t>
  </si>
  <si>
    <t>NCU02299</t>
  </si>
  <si>
    <t>NCU02301</t>
  </si>
  <si>
    <t>NCU02302</t>
  </si>
  <si>
    <t>NCU02303</t>
  </si>
  <si>
    <t>NCU02305</t>
  </si>
  <si>
    <t>NCU02307</t>
  </si>
  <si>
    <t>NCU02311</t>
  </si>
  <si>
    <t>NCU02317</t>
  </si>
  <si>
    <t>NCU02319</t>
  </si>
  <si>
    <t>NCU02321</t>
  </si>
  <si>
    <t>NCU02322</t>
  </si>
  <si>
    <t>NCU02329</t>
  </si>
  <si>
    <t>NCU02333</t>
  </si>
  <si>
    <t>NCU02335</t>
  </si>
  <si>
    <t>NCU02336</t>
  </si>
  <si>
    <t>NCU02338</t>
  </si>
  <si>
    <t>NCU02342</t>
  </si>
  <si>
    <t>NCU02343</t>
  </si>
  <si>
    <t>NCU02348</t>
  </si>
  <si>
    <t>NCU02351</t>
  </si>
  <si>
    <t>NCU02356</t>
  </si>
  <si>
    <t>NCU02357</t>
  </si>
  <si>
    <t>NCU02358</t>
  </si>
  <si>
    <t>NCU02360</t>
  </si>
  <si>
    <t>NCU02362</t>
  </si>
  <si>
    <t>NCU02363</t>
  </si>
  <si>
    <t>NCU02364</t>
  </si>
  <si>
    <t>NCU02369</t>
  </si>
  <si>
    <t>NCU02370</t>
  </si>
  <si>
    <t>NCU02371</t>
  </si>
  <si>
    <t>NCU02373</t>
  </si>
  <si>
    <t>NCU02376</t>
  </si>
  <si>
    <t>NCU02378</t>
  </si>
  <si>
    <t>NCU02381</t>
  </si>
  <si>
    <t>NCU02386</t>
  </si>
  <si>
    <t>NCU02388</t>
  </si>
  <si>
    <t>NCU02390</t>
  </si>
  <si>
    <t>NCU02395</t>
  </si>
  <si>
    <t>NCU02399</t>
  </si>
  <si>
    <t>NCU02400</t>
  </si>
  <si>
    <t>NCU02405</t>
  </si>
  <si>
    <t>NCU02407</t>
  </si>
  <si>
    <t>NCU02408</t>
  </si>
  <si>
    <t>NCU02411</t>
  </si>
  <si>
    <t>NCU02413</t>
  </si>
  <si>
    <t>NCU02416</t>
  </si>
  <si>
    <t>NCU02417</t>
  </si>
  <si>
    <t>NCU02419</t>
  </si>
  <si>
    <t>NCU02420</t>
  </si>
  <si>
    <t>NCU02424</t>
  </si>
  <si>
    <t>NCU02425</t>
  </si>
  <si>
    <t>NCU02428</t>
  </si>
  <si>
    <t>NCU02429</t>
  </si>
  <si>
    <t>NCU02432</t>
  </si>
  <si>
    <t>NCU02434</t>
  </si>
  <si>
    <t>NCU02435</t>
  </si>
  <si>
    <t>NCU02437</t>
  </si>
  <si>
    <t>NCU02450</t>
  </si>
  <si>
    <t>NCU02452</t>
  </si>
  <si>
    <t>NCU02457</t>
  </si>
  <si>
    <t>NCU02459</t>
  </si>
  <si>
    <t>NCU02460</t>
  </si>
  <si>
    <t>NCU02464</t>
  </si>
  <si>
    <t>NCU02466</t>
  </si>
  <si>
    <t>NCU02468</t>
  </si>
  <si>
    <t>NCU02470</t>
  </si>
  <si>
    <t>NCU02472</t>
  </si>
  <si>
    <t>NCU02474</t>
  </si>
  <si>
    <t>NCU02478</t>
  </si>
  <si>
    <t>NCU02482</t>
  </si>
  <si>
    <t>NCU02486</t>
  </si>
  <si>
    <t>NCU02490</t>
  </si>
  <si>
    <t>NCU02491</t>
  </si>
  <si>
    <t>NCU02492</t>
  </si>
  <si>
    <t>NCU02494</t>
  </si>
  <si>
    <t>NCU02495</t>
  </si>
  <si>
    <t>NCU02497</t>
  </si>
  <si>
    <t>NCU02499</t>
  </si>
  <si>
    <t>NCU02500</t>
  </si>
  <si>
    <t>NCU02509</t>
  </si>
  <si>
    <t>NCU02511</t>
  </si>
  <si>
    <t>NCU02513</t>
  </si>
  <si>
    <t>NCU02517</t>
  </si>
  <si>
    <t>NCU02519</t>
  </si>
  <si>
    <t>NCU02520</t>
  </si>
  <si>
    <t>NCU02522</t>
  </si>
  <si>
    <t>NCU02525</t>
  </si>
  <si>
    <t>NCU02526</t>
  </si>
  <si>
    <t>NCU02529</t>
  </si>
  <si>
    <t>NCU02531</t>
  </si>
  <si>
    <t>NCU02533</t>
  </si>
  <si>
    <t>NCU02536</t>
  </si>
  <si>
    <t>NCU02539</t>
  </si>
  <si>
    <t>NCU02540</t>
  </si>
  <si>
    <t>NCU02542</t>
  </si>
  <si>
    <t>NCU02546</t>
  </si>
  <si>
    <t>NCU02550</t>
  </si>
  <si>
    <t>NCU02552</t>
  </si>
  <si>
    <t>NCU02553</t>
  </si>
  <si>
    <t>NCU02555</t>
  </si>
  <si>
    <t>NCU02563</t>
  </si>
  <si>
    <t>NCU02564</t>
  </si>
  <si>
    <t>NCU02568</t>
  </si>
  <si>
    <t>NCU02573</t>
  </si>
  <si>
    <t>NCU02579</t>
  </si>
  <si>
    <t>NCU02583</t>
  </si>
  <si>
    <t>NCU02584</t>
  </si>
  <si>
    <t>NCU02585</t>
  </si>
  <si>
    <t>NCU02587</t>
  </si>
  <si>
    <t>NCU02590</t>
  </si>
  <si>
    <t>NCU02592</t>
  </si>
  <si>
    <t>NCU02594</t>
  </si>
  <si>
    <t>NCU02596</t>
  </si>
  <si>
    <t>NCU02597</t>
  </si>
  <si>
    <t>NCU02599</t>
  </si>
  <si>
    <t>NCU02602</t>
  </si>
  <si>
    <t>NCU02603</t>
  </si>
  <si>
    <t>NCU02604</t>
  </si>
  <si>
    <t>NCU02605</t>
  </si>
  <si>
    <t>NCU02609</t>
  </si>
  <si>
    <t>NCU02610</t>
  </si>
  <si>
    <t>NCU02612</t>
  </si>
  <si>
    <t>NCU02617</t>
  </si>
  <si>
    <t>NCU02621</t>
  </si>
  <si>
    <t>NCU02623</t>
  </si>
  <si>
    <t>NCU02627</t>
  </si>
  <si>
    <t>NCU02630</t>
  </si>
  <si>
    <t>NCU02631</t>
  </si>
  <si>
    <t>NCU02638</t>
  </si>
  <si>
    <t>NCU02640</t>
  </si>
  <si>
    <t>NCU02644</t>
  </si>
  <si>
    <t>NCU02650</t>
  </si>
  <si>
    <t>NCU02651</t>
  </si>
  <si>
    <t>NCU02652</t>
  </si>
  <si>
    <t>NCU02653</t>
  </si>
  <si>
    <t>NCU02654</t>
  </si>
  <si>
    <t>NCU02658</t>
  </si>
  <si>
    <t>NCU02664</t>
  </si>
  <si>
    <t>NCU02665</t>
  </si>
  <si>
    <t>NCU02668</t>
  </si>
  <si>
    <t>NCU02671</t>
  </si>
  <si>
    <t>NCU02680</t>
  </si>
  <si>
    <t>NCU02687</t>
  </si>
  <si>
    <t>NCU02688</t>
  </si>
  <si>
    <t>NCU02689</t>
  </si>
  <si>
    <t>NCU02690</t>
  </si>
  <si>
    <t>NCU02692</t>
  </si>
  <si>
    <t>NCU02701</t>
  </si>
  <si>
    <t>NCU02702</t>
  </si>
  <si>
    <t>NCU02705</t>
  </si>
  <si>
    <t>NCU02707</t>
  </si>
  <si>
    <t>NCU02711</t>
  </si>
  <si>
    <t>NCU02712</t>
  </si>
  <si>
    <t>NCU02713</t>
  </si>
  <si>
    <t>NCU02716</t>
  </si>
  <si>
    <t>NCU02718</t>
  </si>
  <si>
    <t>NCU02720</t>
  </si>
  <si>
    <t>NCU02726</t>
  </si>
  <si>
    <t>NCU02729</t>
  </si>
  <si>
    <t>NCU02730</t>
  </si>
  <si>
    <t>NCU02735</t>
  </si>
  <si>
    <t>NCU02741</t>
  </si>
  <si>
    <t>NCU02742</t>
  </si>
  <si>
    <t>NCU02743</t>
  </si>
  <si>
    <t>NCU02744</t>
  </si>
  <si>
    <t>NCU02748</t>
  </si>
  <si>
    <t>NCU02749</t>
  </si>
  <si>
    <t>NCU02750</t>
  </si>
  <si>
    <t>NCU02754</t>
  </si>
  <si>
    <t>NCU02755</t>
  </si>
  <si>
    <t>NCU02757</t>
  </si>
  <si>
    <t>NCU02761</t>
  </si>
  <si>
    <t>NCU02764</t>
  </si>
  <si>
    <t>NCU02767</t>
  </si>
  <si>
    <t>NCU02772</t>
  </si>
  <si>
    <t>NCU02773</t>
  </si>
  <si>
    <t>NCU02778</t>
  </si>
  <si>
    <t>NCU02781</t>
  </si>
  <si>
    <t>NCU02783</t>
  </si>
  <si>
    <t>NCU02789</t>
  </si>
  <si>
    <t>NCU02790</t>
  </si>
  <si>
    <t>NCU02794</t>
  </si>
  <si>
    <t>NCU02795</t>
  </si>
  <si>
    <t>NCU02797</t>
  </si>
  <si>
    <t>NCU02800</t>
  </si>
  <si>
    <t>NCU02802</t>
  </si>
  <si>
    <t>NCU02803</t>
  </si>
  <si>
    <t>NCU02804</t>
  </si>
  <si>
    <t>NCU02805</t>
  </si>
  <si>
    <t>NCU02807</t>
  </si>
  <si>
    <t>NCU02808</t>
  </si>
  <si>
    <t>NCU02810</t>
  </si>
  <si>
    <t>NCU02811</t>
  </si>
  <si>
    <t>NCU02813</t>
  </si>
  <si>
    <t>NCU02814</t>
  </si>
  <si>
    <t>NCU02819</t>
  </si>
  <si>
    <t>NCU02826</t>
  </si>
  <si>
    <t>NCU02829</t>
  </si>
  <si>
    <t>NCU02830</t>
  </si>
  <si>
    <t>NCU02833</t>
  </si>
  <si>
    <t>NCU02834</t>
  </si>
  <si>
    <t>NCU02837</t>
  </si>
  <si>
    <t>NCU02838</t>
  </si>
  <si>
    <t>NCU02842</t>
  </si>
  <si>
    <t>NCU02846</t>
  </si>
  <si>
    <t>NCU02850</t>
  </si>
  <si>
    <t>NCU02853</t>
  </si>
  <si>
    <t>NCU02854</t>
  </si>
  <si>
    <t>NCU02876</t>
  </si>
  <si>
    <t>NCU02877</t>
  </si>
  <si>
    <t>NCU02878</t>
  </si>
  <si>
    <t>NCU02880</t>
  </si>
  <si>
    <t>NCU02882</t>
  </si>
  <si>
    <t>NCU02885</t>
  </si>
  <si>
    <t>NCU02887</t>
  </si>
  <si>
    <t>NCU02888</t>
  </si>
  <si>
    <t>NCU02890</t>
  </si>
  <si>
    <t>NCU02894</t>
  </si>
  <si>
    <t>NCU02897</t>
  </si>
  <si>
    <t>NCU02899</t>
  </si>
  <si>
    <t>NCU02903</t>
  </si>
  <si>
    <t>NCU02904</t>
  </si>
  <si>
    <t>NCU02905</t>
  </si>
  <si>
    <t>NCU02909</t>
  </si>
  <si>
    <t>NCU02913</t>
  </si>
  <si>
    <t>NCU02916</t>
  </si>
  <si>
    <t>NCU02917</t>
  </si>
  <si>
    <t>NCU02919</t>
  </si>
  <si>
    <t>NCU02921</t>
  </si>
  <si>
    <t>NCU02923</t>
  </si>
  <si>
    <t>NCU02924</t>
  </si>
  <si>
    <t>NCU02925</t>
  </si>
  <si>
    <t>NCU02930</t>
  </si>
  <si>
    <t>NCU02932</t>
  </si>
  <si>
    <t>NCU02934</t>
  </si>
  <si>
    <t>NCU02935</t>
  </si>
  <si>
    <t>NCU02940</t>
  </si>
  <si>
    <t>NCU02942</t>
  </si>
  <si>
    <t>NCU02943</t>
  </si>
  <si>
    <t>NCU02950</t>
  </si>
  <si>
    <t>NCU02951</t>
  </si>
  <si>
    <t>NCU02954</t>
  </si>
  <si>
    <t>NCU02955</t>
  </si>
  <si>
    <t>NCU02956</t>
  </si>
  <si>
    <t>NCU02959</t>
  </si>
  <si>
    <t>NCU02976</t>
  </si>
  <si>
    <t>NCU02978</t>
  </si>
  <si>
    <t>NCU02980</t>
  </si>
  <si>
    <t>NCU02988</t>
  </si>
  <si>
    <t>NCU02990</t>
  </si>
  <si>
    <t>NCU02994</t>
  </si>
  <si>
    <t>NCU03004</t>
  </si>
  <si>
    <t>NCU03009</t>
  </si>
  <si>
    <t>NCU03011</t>
  </si>
  <si>
    <t>NCU03015</t>
  </si>
  <si>
    <t>NCU03016</t>
  </si>
  <si>
    <t>NCU03019</t>
  </si>
  <si>
    <t>NCU03021</t>
  </si>
  <si>
    <t>NCU03022</t>
  </si>
  <si>
    <t>NCU03023</t>
  </si>
  <si>
    <t>NCU03030</t>
  </si>
  <si>
    <t>NCU03031</t>
  </si>
  <si>
    <t>NCU03034</t>
  </si>
  <si>
    <t>NCU03035</t>
  </si>
  <si>
    <t>NCU03036</t>
  </si>
  <si>
    <t>NCU03038</t>
  </si>
  <si>
    <t>NCU03042</t>
  </si>
  <si>
    <t>NCU03043</t>
  </si>
  <si>
    <t>NCU03051</t>
  </si>
  <si>
    <t>NCU03054</t>
  </si>
  <si>
    <t>NCU03055</t>
  </si>
  <si>
    <t>NCU03058</t>
  </si>
  <si>
    <t>NCU03060</t>
  </si>
  <si>
    <t>NCU03061</t>
  </si>
  <si>
    <t>NCU03063</t>
  </si>
  <si>
    <t>NCU03064</t>
  </si>
  <si>
    <t>NCU03066</t>
  </si>
  <si>
    <t>NCU03070</t>
  </si>
  <si>
    <t>NCU03071</t>
  </si>
  <si>
    <t>NCU03072</t>
  </si>
  <si>
    <t>NCU03074</t>
  </si>
  <si>
    <t>NCU03077</t>
  </si>
  <si>
    <t>NCU03078</t>
  </si>
  <si>
    <t>NCU03080</t>
  </si>
  <si>
    <t>NCU03085</t>
  </si>
  <si>
    <t>NCU03086</t>
  </si>
  <si>
    <t>NCU03087</t>
  </si>
  <si>
    <t>NCU03091</t>
  </si>
  <si>
    <t>NCU03092</t>
  </si>
  <si>
    <t>NCU03093</t>
  </si>
  <si>
    <t>NCU03098</t>
  </si>
  <si>
    <t>NCU03100</t>
  </si>
  <si>
    <t>NCU03101</t>
  </si>
  <si>
    <t>NCU03102</t>
  </si>
  <si>
    <t>NCU03103</t>
  </si>
  <si>
    <t>NCU03112</t>
  </si>
  <si>
    <t>NCU03115</t>
  </si>
  <si>
    <t>NCU03116</t>
  </si>
  <si>
    <t>NCU03117</t>
  </si>
  <si>
    <t>NCU03121</t>
  </si>
  <si>
    <t>NCU03124</t>
  </si>
  <si>
    <t>NCU03126</t>
  </si>
  <si>
    <t>NCU03128</t>
  </si>
  <si>
    <t>NCU03130</t>
  </si>
  <si>
    <t>NCU03132</t>
  </si>
  <si>
    <t>NCU03135</t>
  </si>
  <si>
    <t>NCU03136</t>
  </si>
  <si>
    <t>NCU03142</t>
  </si>
  <si>
    <t>NCU03145</t>
  </si>
  <si>
    <t>NCU03150</t>
  </si>
  <si>
    <t>NCU03151</t>
  </si>
  <si>
    <t>NCU03152</t>
  </si>
  <si>
    <t>NCU03154</t>
  </si>
  <si>
    <t>NCU03155</t>
  </si>
  <si>
    <t>NCU03159</t>
  </si>
  <si>
    <t>NCU03160</t>
  </si>
  <si>
    <t>NCU03166</t>
  </si>
  <si>
    <t>NCU03167</t>
  </si>
  <si>
    <t>NCU03168</t>
  </si>
  <si>
    <t>NCU03173</t>
  </si>
  <si>
    <t>NCU03174</t>
  </si>
  <si>
    <t>NCU03177</t>
  </si>
  <si>
    <t>NCU03178</t>
  </si>
  <si>
    <t>NCU03180</t>
  </si>
  <si>
    <t>NCU03186</t>
  </si>
  <si>
    <t>NCU03188</t>
  </si>
  <si>
    <t>NCU03191</t>
  </si>
  <si>
    <t>NCU03192</t>
  </si>
  <si>
    <t>NCU03197</t>
  </si>
  <si>
    <t>NCU03200</t>
  </si>
  <si>
    <t>NCU03207</t>
  </si>
  <si>
    <t>NCU03209</t>
  </si>
  <si>
    <t>NCU03213</t>
  </si>
  <si>
    <t>NCU03216</t>
  </si>
  <si>
    <t>NCU03219</t>
  </si>
  <si>
    <t>NCU03220</t>
  </si>
  <si>
    <t>NCU03221</t>
  </si>
  <si>
    <t>NCU03222</t>
  </si>
  <si>
    <t>NCU03230</t>
  </si>
  <si>
    <t>NCU03234</t>
  </si>
  <si>
    <t>NCU03237</t>
  </si>
  <si>
    <t>NCU03238</t>
  </si>
  <si>
    <t>NCU03239</t>
  </si>
  <si>
    <t>NCU03240</t>
  </si>
  <si>
    <t>NCU03241</t>
  </si>
  <si>
    <t>NCU03245</t>
  </si>
  <si>
    <t>NCU03246</t>
  </si>
  <si>
    <t>NCU03248</t>
  </si>
  <si>
    <t>NCU03253</t>
  </si>
  <si>
    <t>NCU03254</t>
  </si>
  <si>
    <t>NCU03255</t>
  </si>
  <si>
    <t>NCU03258</t>
  </si>
  <si>
    <t>NCU03261</t>
  </si>
  <si>
    <t>NCU03263</t>
  </si>
  <si>
    <t>NCU03264</t>
  </si>
  <si>
    <t>NCU03266</t>
  </si>
  <si>
    <t>NCU03267</t>
  </si>
  <si>
    <t>NCU03268</t>
  </si>
  <si>
    <t>NCU03269</t>
  </si>
  <si>
    <t>NCU03270</t>
  </si>
  <si>
    <t>NCU03273</t>
  </si>
  <si>
    <t>NCU03274</t>
  </si>
  <si>
    <t>NCU03278</t>
  </si>
  <si>
    <t>NCU03279</t>
  </si>
  <si>
    <t>NCU03280</t>
  </si>
  <si>
    <t>NCU03281</t>
  </si>
  <si>
    <t>NCU03282</t>
  </si>
  <si>
    <t>NCU03283</t>
  </si>
  <si>
    <t>NCU03284</t>
  </si>
  <si>
    <t>NCU03290</t>
  </si>
  <si>
    <t>NCU03293</t>
  </si>
  <si>
    <t>NCU03294</t>
  </si>
  <si>
    <t>NCU03297</t>
  </si>
  <si>
    <t>NCU03299</t>
  </si>
  <si>
    <t>NCU03300</t>
  </si>
  <si>
    <t>NCU03302</t>
  </si>
  <si>
    <t>NCU03304</t>
  </si>
  <si>
    <t>NCU03308</t>
  </si>
  <si>
    <t>NCU03311</t>
  </si>
  <si>
    <t>NCU03313</t>
  </si>
  <si>
    <t>NCU03315</t>
  </si>
  <si>
    <t>NCU03316</t>
  </si>
  <si>
    <t>NCU03318</t>
  </si>
  <si>
    <t>NCU03320</t>
  </si>
  <si>
    <t>NCU03321</t>
  </si>
  <si>
    <t>NCU03322</t>
  </si>
  <si>
    <t>NCU03323</t>
  </si>
  <si>
    <t>NCU03331</t>
  </si>
  <si>
    <t>NCU03332</t>
  </si>
  <si>
    <t>NCU03333</t>
  </si>
  <si>
    <t>NCU03334</t>
  </si>
  <si>
    <t>NCU03338</t>
  </si>
  <si>
    <t>NCU03339</t>
  </si>
  <si>
    <t>NCU03343</t>
  </si>
  <si>
    <t>NCU03347</t>
  </si>
  <si>
    <t>NCU03352</t>
  </si>
  <si>
    <t>NCU03354</t>
  </si>
  <si>
    <t>NCU03357</t>
  </si>
  <si>
    <t>NCU03358</t>
  </si>
  <si>
    <t>NCU03360</t>
  </si>
  <si>
    <t>NCU03362</t>
  </si>
  <si>
    <t>NCU03365</t>
  </si>
  <si>
    <t>NCU03366</t>
  </si>
  <si>
    <t>NCU03372</t>
  </si>
  <si>
    <t>NCU03376</t>
  </si>
  <si>
    <t>NCU03378</t>
  </si>
  <si>
    <t>NCU03380</t>
  </si>
  <si>
    <t>NCU03381</t>
  </si>
  <si>
    <t>NCU03383</t>
  </si>
  <si>
    <t>NCU03385</t>
  </si>
  <si>
    <t>NCU03387</t>
  </si>
  <si>
    <t>NCU03392</t>
  </si>
  <si>
    <t>NCU03394</t>
  </si>
  <si>
    <t>NCU03396</t>
  </si>
  <si>
    <t>NCU03399</t>
  </si>
  <si>
    <t>NCU03401</t>
  </si>
  <si>
    <t>NCU03405</t>
  </si>
  <si>
    <t>NCU03413</t>
  </si>
  <si>
    <t>NCU03415</t>
  </si>
  <si>
    <t>NCU03417</t>
  </si>
  <si>
    <t>NCU03418</t>
  </si>
  <si>
    <t>NCU03421</t>
  </si>
  <si>
    <t>NCU03422</t>
  </si>
  <si>
    <t>NCU03423</t>
  </si>
  <si>
    <t>NCU03424</t>
  </si>
  <si>
    <t>NCU03437</t>
  </si>
  <si>
    <t>NCU03439</t>
  </si>
  <si>
    <t>NCU03440</t>
  </si>
  <si>
    <t>NCU03444</t>
  </si>
  <si>
    <t>NCU03451</t>
  </si>
  <si>
    <t>NCU03458</t>
  </si>
  <si>
    <t>NCU03459</t>
  </si>
  <si>
    <t>NCU03460</t>
  </si>
  <si>
    <t>NCU03462</t>
  </si>
  <si>
    <t>NCU03463</t>
  </si>
  <si>
    <t>NCU03468</t>
  </si>
  <si>
    <t>NCU03478</t>
  </si>
  <si>
    <t>NCU03484</t>
  </si>
  <si>
    <t>NCU03485</t>
  </si>
  <si>
    <t>NCU03486</t>
  </si>
  <si>
    <t>NCU03488</t>
  </si>
  <si>
    <t>NCU03489</t>
  </si>
  <si>
    <t>NCU03491</t>
  </si>
  <si>
    <t>NCU03496</t>
  </si>
  <si>
    <t>NCU03497</t>
  </si>
  <si>
    <t>NCU03500</t>
  </si>
  <si>
    <t>NCU03501</t>
  </si>
  <si>
    <t>NCU03504</t>
  </si>
  <si>
    <t>NCU03506</t>
  </si>
  <si>
    <t>NCU03509</t>
  </si>
  <si>
    <t>NCU03516</t>
  </si>
  <si>
    <t>NCU03517</t>
  </si>
  <si>
    <t>NCU03518</t>
  </si>
  <si>
    <t>NCU03528</t>
  </si>
  <si>
    <t>NCU03530</t>
  </si>
  <si>
    <t>NCU03539</t>
  </si>
  <si>
    <t>NCU03545</t>
  </si>
  <si>
    <t>NCU03549</t>
  </si>
  <si>
    <t>NCU03555</t>
  </si>
  <si>
    <t>NCU03557</t>
  </si>
  <si>
    <t>NCU03560</t>
  </si>
  <si>
    <t>NCU03561</t>
  </si>
  <si>
    <t>NCU03565</t>
  </si>
  <si>
    <t>NCU03578</t>
  </si>
  <si>
    <t>NCU03590</t>
  </si>
  <si>
    <t>NCU03593</t>
  </si>
  <si>
    <t>NCU03596</t>
  </si>
  <si>
    <t>NCU03604</t>
  </si>
  <si>
    <t>NCU03606</t>
  </si>
  <si>
    <t>NCU03610</t>
  </si>
  <si>
    <t>NCU03613</t>
  </si>
  <si>
    <t>NCU03614</t>
  </si>
  <si>
    <t>NCU03616</t>
  </si>
  <si>
    <t>NCU03617</t>
  </si>
  <si>
    <t>NCU03618</t>
  </si>
  <si>
    <t>NCU03621</t>
  </si>
  <si>
    <t>NCU03622</t>
  </si>
  <si>
    <t>NCU03625</t>
  </si>
  <si>
    <t>NCU03628</t>
  </si>
  <si>
    <t>NCU03629</t>
  </si>
  <si>
    <t>NCU03630</t>
  </si>
  <si>
    <t>NCU03631</t>
  </si>
  <si>
    <t>NCU03633</t>
  </si>
  <si>
    <t>NCU03635</t>
  </si>
  <si>
    <t>NCU03636</t>
  </si>
  <si>
    <t>NCU03639</t>
  </si>
  <si>
    <t>NCU03643</t>
  </si>
  <si>
    <t>NCU03645</t>
  </si>
  <si>
    <t>NCU03648</t>
  </si>
  <si>
    <t>NCU03649</t>
  </si>
  <si>
    <t>NCU03650</t>
  </si>
  <si>
    <t>NCU03653</t>
  </si>
  <si>
    <t>NCU03658</t>
  </si>
  <si>
    <t>NCU03660</t>
  </si>
  <si>
    <t>NCU03662</t>
  </si>
  <si>
    <t>NCU03667</t>
  </si>
  <si>
    <t>NCU03669</t>
  </si>
  <si>
    <t>NCU03670</t>
  </si>
  <si>
    <t>NCU03673</t>
  </si>
  <si>
    <t>NCU03675</t>
  </si>
  <si>
    <t>NCU03678</t>
  </si>
  <si>
    <t>NCU03682</t>
  </si>
  <si>
    <t>NCU03685</t>
  </si>
  <si>
    <t>NCU03697</t>
  </si>
  <si>
    <t>NCU03699</t>
  </si>
  <si>
    <t>NCU03702</t>
  </si>
  <si>
    <t>NCU03703</t>
  </si>
  <si>
    <t>NCU03711</t>
  </si>
  <si>
    <t>NCU03714</t>
  </si>
  <si>
    <t>NCU03716</t>
  </si>
  <si>
    <t>NCU03728</t>
  </si>
  <si>
    <t>NCU03730</t>
  </si>
  <si>
    <t>NCU03733</t>
  </si>
  <si>
    <t>NCU03736</t>
  </si>
  <si>
    <t>NCU03738</t>
  </si>
  <si>
    <t>NCU03739</t>
  </si>
  <si>
    <t>NCU03747</t>
  </si>
  <si>
    <t>NCU03748</t>
  </si>
  <si>
    <t>NCU03749</t>
  </si>
  <si>
    <t>NCU03752</t>
  </si>
  <si>
    <t>NCU03753</t>
  </si>
  <si>
    <t>NCU03754</t>
  </si>
  <si>
    <t>NCU03755</t>
  </si>
  <si>
    <t>NCU03756</t>
  </si>
  <si>
    <t>NCU03757</t>
  </si>
  <si>
    <t>NCU03759</t>
  </si>
  <si>
    <t>NCU03763</t>
  </si>
  <si>
    <t>NCU03769</t>
  </si>
  <si>
    <t>NCU03770</t>
  </si>
  <si>
    <t>NCU03773</t>
  </si>
  <si>
    <t>NCU03774</t>
  </si>
  <si>
    <t>NCU03775</t>
  </si>
  <si>
    <t>NCU03777</t>
  </si>
  <si>
    <t>NCU03778</t>
  </si>
  <si>
    <t>NCU03779</t>
  </si>
  <si>
    <t>NCU03780</t>
  </si>
  <si>
    <t>NCU03783</t>
  </si>
  <si>
    <t>NCU03793</t>
  </si>
  <si>
    <t>NCU03794</t>
  </si>
  <si>
    <t>NCU03796</t>
  </si>
  <si>
    <t>NCU03797</t>
  </si>
  <si>
    <t>NCU03803</t>
  </si>
  <si>
    <t>NCU03806</t>
  </si>
  <si>
    <t>NCU03807</t>
  </si>
  <si>
    <t>NCU03808</t>
  </si>
  <si>
    <t>NCU03810</t>
  </si>
  <si>
    <t>NCU03811</t>
  </si>
  <si>
    <t>NCU03813</t>
  </si>
  <si>
    <t>NCU03816</t>
  </si>
  <si>
    <t>NCU03818</t>
  </si>
  <si>
    <t>NCU03825</t>
  </si>
  <si>
    <t>NCU03827</t>
  </si>
  <si>
    <t>NCU03830</t>
  </si>
  <si>
    <t>NCU03836</t>
  </si>
  <si>
    <t>NCU03846</t>
  </si>
  <si>
    <t>NCU03850</t>
  </si>
  <si>
    <t>NCU03852</t>
  </si>
  <si>
    <t>NCU03859</t>
  </si>
  <si>
    <t>NCU03860</t>
  </si>
  <si>
    <t>NCU03863</t>
  </si>
  <si>
    <t>NCU03870</t>
  </si>
  <si>
    <t>NCU03876</t>
  </si>
  <si>
    <t>NCU03879</t>
  </si>
  <si>
    <t>NCU03886</t>
  </si>
  <si>
    <t>NCU03888</t>
  </si>
  <si>
    <t>NCU03890</t>
  </si>
  <si>
    <t>NCU03897</t>
  </si>
  <si>
    <t>NCU03899</t>
  </si>
  <si>
    <t>NCU03903</t>
  </si>
  <si>
    <t>NCU03905</t>
  </si>
  <si>
    <t>NCU03906</t>
  </si>
  <si>
    <t>NCU03907</t>
  </si>
  <si>
    <t>NCU03908</t>
  </si>
  <si>
    <t>NCU03909</t>
  </si>
  <si>
    <t>NCU03910</t>
  </si>
  <si>
    <t>NCU03921</t>
  </si>
  <si>
    <t>NCU03922</t>
  </si>
  <si>
    <t>NCU03924</t>
  </si>
  <si>
    <t>NCU03926</t>
  </si>
  <si>
    <t>NCU03928</t>
  </si>
  <si>
    <t>NCU03929</t>
  </si>
  <si>
    <t>NCU03931</t>
  </si>
  <si>
    <t>NCU03946</t>
  </si>
  <si>
    <t>NCU03947</t>
  </si>
  <si>
    <t>NCU03948</t>
  </si>
  <si>
    <t>NCU03949</t>
  </si>
  <si>
    <t>NCU03950</t>
  </si>
  <si>
    <t>NCU03952</t>
  </si>
  <si>
    <t>NCU03954</t>
  </si>
  <si>
    <t>NCU03956</t>
  </si>
  <si>
    <t>NCU03960</t>
  </si>
  <si>
    <t>NCU03961</t>
  </si>
  <si>
    <t>NCU03963</t>
  </si>
  <si>
    <t>NCU03967</t>
  </si>
  <si>
    <t>NCU03973</t>
  </si>
  <si>
    <t>NCU03975</t>
  </si>
  <si>
    <t>NCU03979</t>
  </si>
  <si>
    <t>NCU03981</t>
  </si>
  <si>
    <t>NCU03985</t>
  </si>
  <si>
    <t>NCU03986</t>
  </si>
  <si>
    <t>NCU03988</t>
  </si>
  <si>
    <t>NCU03989</t>
  </si>
  <si>
    <t>NCU03990</t>
  </si>
  <si>
    <t>NCU03992</t>
  </si>
  <si>
    <t>NCU03998</t>
  </si>
  <si>
    <t>NCU04001</t>
  </si>
  <si>
    <t>NCU04005</t>
  </si>
  <si>
    <t>NCU04007</t>
  </si>
  <si>
    <t>NCU04008</t>
  </si>
  <si>
    <t>NCU04010</t>
  </si>
  <si>
    <t>NCU04013</t>
  </si>
  <si>
    <t>NCU04015</t>
  </si>
  <si>
    <t>NCU04016</t>
  </si>
  <si>
    <t>NCU04017</t>
  </si>
  <si>
    <t>NCU04019</t>
  </si>
  <si>
    <t>NCU04022</t>
  </si>
  <si>
    <t>NCU04024</t>
  </si>
  <si>
    <t>NCU04025</t>
  </si>
  <si>
    <t>NCU04030</t>
  </si>
  <si>
    <t>NCU04033</t>
  </si>
  <si>
    <t>NCU04035</t>
  </si>
  <si>
    <t>NCU04037</t>
  </si>
  <si>
    <t>NCU04039</t>
  </si>
  <si>
    <t>NCU04041</t>
  </si>
  <si>
    <t>NCU04043</t>
  </si>
  <si>
    <t>NCU04045</t>
  </si>
  <si>
    <t>NCU04047</t>
  </si>
  <si>
    <t>NCU04049</t>
  </si>
  <si>
    <t>NCU04053</t>
  </si>
  <si>
    <t>NCU04054</t>
  </si>
  <si>
    <t>NCU04058</t>
  </si>
  <si>
    <t>NCU04059</t>
  </si>
  <si>
    <t>NCU04061</t>
  </si>
  <si>
    <t>NCU04065</t>
  </si>
  <si>
    <t>NCU04068</t>
  </si>
  <si>
    <t>NCU04070</t>
  </si>
  <si>
    <t>NCU04071</t>
  </si>
  <si>
    <t>NCU04075</t>
  </si>
  <si>
    <t>NCU04076</t>
  </si>
  <si>
    <t>NCU04078</t>
  </si>
  <si>
    <t>NCU04084</t>
  </si>
  <si>
    <t>NCU04085</t>
  </si>
  <si>
    <t>NCU04086</t>
  </si>
  <si>
    <t>NCU04090</t>
  </si>
  <si>
    <t>NCU04091</t>
  </si>
  <si>
    <t>NCU04092</t>
  </si>
  <si>
    <t>NCU04097</t>
  </si>
  <si>
    <t>NCU04102</t>
  </si>
  <si>
    <t>NCU04105</t>
  </si>
  <si>
    <t>NCU04109</t>
  </si>
  <si>
    <t>NCU04110</t>
  </si>
  <si>
    <t>NCU04111</t>
  </si>
  <si>
    <t>NCU04115</t>
  </si>
  <si>
    <t>NCU04121</t>
  </si>
  <si>
    <t>NCU04122</t>
  </si>
  <si>
    <t>NCU04130</t>
  </si>
  <si>
    <t>NCU04131</t>
  </si>
  <si>
    <t>NCU04136</t>
  </si>
  <si>
    <t>NCU04138</t>
  </si>
  <si>
    <t>NCU04143</t>
  </si>
  <si>
    <t>NCU04144</t>
  </si>
  <si>
    <t>NCU04145</t>
  </si>
  <si>
    <t>NCU04148</t>
  </si>
  <si>
    <t>NCU04150</t>
  </si>
  <si>
    <t>NCU04152</t>
  </si>
  <si>
    <t>NCU04154</t>
  </si>
  <si>
    <t>NCU04155</t>
  </si>
  <si>
    <t>NCU04156</t>
  </si>
  <si>
    <t>NCU04158</t>
  </si>
  <si>
    <t>NCU04160</t>
  </si>
  <si>
    <t>NCU04163</t>
  </si>
  <si>
    <t>NCU04165</t>
  </si>
  <si>
    <t>NCU04166</t>
  </si>
  <si>
    <t>NCU04170</t>
  </si>
  <si>
    <t>NCU04171</t>
  </si>
  <si>
    <t>NCU04174</t>
  </si>
  <si>
    <t>NCU04175</t>
  </si>
  <si>
    <t>NCU04179</t>
  </si>
  <si>
    <t>NCU04185</t>
  </si>
  <si>
    <t>NCU04189</t>
  </si>
  <si>
    <t>NCU04192</t>
  </si>
  <si>
    <t>NCU04193</t>
  </si>
  <si>
    <t>NCU04194</t>
  </si>
  <si>
    <t>NCU04195</t>
  </si>
  <si>
    <t>NCU04196</t>
  </si>
  <si>
    <t>NCU04197</t>
  </si>
  <si>
    <t>NCU04211</t>
  </si>
  <si>
    <t>NCU04213</t>
  </si>
  <si>
    <t>NCU04216</t>
  </si>
  <si>
    <t>NCU04223</t>
  </si>
  <si>
    <t>NCU04224</t>
  </si>
  <si>
    <t>NCU04227</t>
  </si>
  <si>
    <t>NCU04228</t>
  </si>
  <si>
    <t>NCU04237</t>
  </si>
  <si>
    <t>NCU04238</t>
  </si>
  <si>
    <t>NCU04241</t>
  </si>
  <si>
    <t>NCU04243</t>
  </si>
  <si>
    <t>NCU04245</t>
  </si>
  <si>
    <t>NCU04246</t>
  </si>
  <si>
    <t>NCU04247</t>
  </si>
  <si>
    <t>NCU04251</t>
  </si>
  <si>
    <t>NCU04252</t>
  </si>
  <si>
    <t>NCU04255</t>
  </si>
  <si>
    <t>NCU04256</t>
  </si>
  <si>
    <t>NCU04264</t>
  </si>
  <si>
    <t>NCU04267</t>
  </si>
  <si>
    <t>NCU04268</t>
  </si>
  <si>
    <t>NCU04269</t>
  </si>
  <si>
    <t>NCU04270</t>
  </si>
  <si>
    <t>NCU04281</t>
  </si>
  <si>
    <t>NCU04284</t>
  </si>
  <si>
    <t>NCU04285</t>
  </si>
  <si>
    <t>NCU04287</t>
  </si>
  <si>
    <t>NCU04288</t>
  </si>
  <si>
    <t>NCU04289</t>
  </si>
  <si>
    <t>NCU04290</t>
  </si>
  <si>
    <t>NCU04293</t>
  </si>
  <si>
    <t>NCU04295</t>
  </si>
  <si>
    <t>NCU04298</t>
  </si>
  <si>
    <t>NCU04301</t>
  </si>
  <si>
    <t>NCU04303</t>
  </si>
  <si>
    <t>NCU04305</t>
  </si>
  <si>
    <t>NCU04306</t>
  </si>
  <si>
    <t>NCU04310</t>
  </si>
  <si>
    <t>NCU04313</t>
  </si>
  <si>
    <t>NCU04314</t>
  </si>
  <si>
    <t>NCU04315</t>
  </si>
  <si>
    <t>NCU04316</t>
  </si>
  <si>
    <t>NCU04319</t>
  </si>
  <si>
    <t>NCU04323</t>
  </si>
  <si>
    <t>NCU04325</t>
  </si>
  <si>
    <t>NCU04327</t>
  </si>
  <si>
    <t>NCU04331</t>
  </si>
  <si>
    <t>NCU04333</t>
  </si>
  <si>
    <t>NCU04336</t>
  </si>
  <si>
    <t>NCU04338</t>
  </si>
  <si>
    <t>NCU04341</t>
  </si>
  <si>
    <t>NCU04342</t>
  </si>
  <si>
    <t>NCU04343</t>
  </si>
  <si>
    <t>NCU04345</t>
  </si>
  <si>
    <t>NCU04348</t>
  </si>
  <si>
    <t>NCU04353</t>
  </si>
  <si>
    <t>NCU04359</t>
  </si>
  <si>
    <t>NCU04362</t>
  </si>
  <si>
    <t>NCU04366</t>
  </si>
  <si>
    <t>NCU04367</t>
  </si>
  <si>
    <t>NCU04368</t>
  </si>
  <si>
    <t>NCU04370</t>
  </si>
  <si>
    <t>NCU04373</t>
  </si>
  <si>
    <t>NCU04374</t>
  </si>
  <si>
    <t>NCU04381</t>
  </si>
  <si>
    <t>NCU04383</t>
  </si>
  <si>
    <t>NCU04385</t>
  </si>
  <si>
    <t>NCU04388</t>
  </si>
  <si>
    <t>NCU04389</t>
  </si>
  <si>
    <t>NCU04395</t>
  </si>
  <si>
    <t>NCU04401</t>
  </si>
  <si>
    <t>NCU04403</t>
  </si>
  <si>
    <t>NCU04406</t>
  </si>
  <si>
    <t>NCU04407</t>
  </si>
  <si>
    <t>NCU04409</t>
  </si>
  <si>
    <t>NCU04410</t>
  </si>
  <si>
    <t>NCU04411</t>
  </si>
  <si>
    <t>NCU04412</t>
  </si>
  <si>
    <t>NCU04414</t>
  </si>
  <si>
    <t>NCU04416</t>
  </si>
  <si>
    <t>NCU04419</t>
  </si>
  <si>
    <t>NCU04427</t>
  </si>
  <si>
    <t>NCU04430</t>
  </si>
  <si>
    <t>NCU04439</t>
  </si>
  <si>
    <t>NCU04443</t>
  </si>
  <si>
    <t>NCU04444</t>
  </si>
  <si>
    <t>NCU04446</t>
  </si>
  <si>
    <t>NCU04450</t>
  </si>
  <si>
    <t>NCU04452</t>
  </si>
  <si>
    <t>NCU04455</t>
  </si>
  <si>
    <t>NCU04457</t>
  </si>
  <si>
    <t>NCU04459</t>
  </si>
  <si>
    <t>NCU04460</t>
  </si>
  <si>
    <t>NCU04461</t>
  </si>
  <si>
    <t>NCU04462</t>
  </si>
  <si>
    <t>NCU04463</t>
  </si>
  <si>
    <t>NCU04466</t>
  </si>
  <si>
    <t>NCU04468</t>
  </si>
  <si>
    <t>NCU04472</t>
  </si>
  <si>
    <t>NCU04473</t>
  </si>
  <si>
    <t>NCU04478</t>
  </si>
  <si>
    <t>NCU04483</t>
  </si>
  <si>
    <t>NCU04485</t>
  </si>
  <si>
    <t>NCU04488</t>
  </si>
  <si>
    <t>NCU04493</t>
  </si>
  <si>
    <t>NCU04495</t>
  </si>
  <si>
    <t>NCU04496</t>
  </si>
  <si>
    <t>NCU04499</t>
  </si>
  <si>
    <t>NCU04501</t>
  </si>
  <si>
    <t>NCU04502</t>
  </si>
  <si>
    <t>NCU04503</t>
  </si>
  <si>
    <t>NCU04504</t>
  </si>
  <si>
    <t>NCU04505</t>
  </si>
  <si>
    <t>NCU04507</t>
  </si>
  <si>
    <t>NCU04508</t>
  </si>
  <si>
    <t>NCU04509</t>
  </si>
  <si>
    <t>NCU04510</t>
  </si>
  <si>
    <t>NCU04513</t>
  </si>
  <si>
    <t>NCU04514</t>
  </si>
  <si>
    <t>NCU04520</t>
  </si>
  <si>
    <t>NCU04521</t>
  </si>
  <si>
    <t>NCU04525</t>
  </si>
  <si>
    <t>NCU04532</t>
  </si>
  <si>
    <t>NCU04538</t>
  </si>
  <si>
    <t>NCU04539</t>
  </si>
  <si>
    <t>NCU04543</t>
  </si>
  <si>
    <t>NCU04544</t>
  </si>
  <si>
    <t>NCU04545</t>
  </si>
  <si>
    <t>NCU04549</t>
  </si>
  <si>
    <t>NCU04550</t>
  </si>
  <si>
    <t>NCU04553</t>
  </si>
  <si>
    <t>NCU04554</t>
  </si>
  <si>
    <t>NCU04558</t>
  </si>
  <si>
    <t>NCU04570</t>
  </si>
  <si>
    <t>NCU04577</t>
  </si>
  <si>
    <t>NCU04578</t>
  </si>
  <si>
    <t>NCU04580</t>
  </si>
  <si>
    <t>NCU04581</t>
  </si>
  <si>
    <t>NCU04583</t>
  </si>
  <si>
    <t>NCU04584</t>
  </si>
  <si>
    <t>NCU04585</t>
  </si>
  <si>
    <t>NCU04589</t>
  </si>
  <si>
    <t>NCU04590</t>
  </si>
  <si>
    <t>NCU04591</t>
  </si>
  <si>
    <t>NCU04592</t>
  </si>
  <si>
    <t>NCU04594</t>
  </si>
  <si>
    <t>NCU04596</t>
  </si>
  <si>
    <t>NCU04598</t>
  </si>
  <si>
    <t>NCU04601</t>
  </si>
  <si>
    <t>NCU04603</t>
  </si>
  <si>
    <t>NCU04605</t>
  </si>
  <si>
    <t>NCU04610</t>
  </si>
  <si>
    <t>NCU04612</t>
  </si>
  <si>
    <t>NCU04613</t>
  </si>
  <si>
    <t>NCU04615</t>
  </si>
  <si>
    <t>NCU04616</t>
  </si>
  <si>
    <t>NCU04617</t>
  </si>
  <si>
    <t>NCU04620</t>
  </si>
  <si>
    <t>NCU04621</t>
  </si>
  <si>
    <t>NCU04622</t>
  </si>
  <si>
    <t>NCU04623</t>
  </si>
  <si>
    <t>NCU04635</t>
  </si>
  <si>
    <t>NCU04636</t>
  </si>
  <si>
    <t>NCU04639</t>
  </si>
  <si>
    <t>NCU04640</t>
  </si>
  <si>
    <t>NCU04642</t>
  </si>
  <si>
    <t>NCU04646</t>
  </si>
  <si>
    <t>NCU04647</t>
  </si>
  <si>
    <t>NCU04648</t>
  </si>
  <si>
    <t>NCU04651</t>
  </si>
  <si>
    <t>NCU04652</t>
  </si>
  <si>
    <t>NCU04653</t>
  </si>
  <si>
    <t>NCU04654</t>
  </si>
  <si>
    <t>NCU04655</t>
  </si>
  <si>
    <t>NCU04662</t>
  </si>
  <si>
    <t>NCU04665</t>
  </si>
  <si>
    <t>NCU04667</t>
  </si>
  <si>
    <t>NCU04669</t>
  </si>
  <si>
    <t>NCU04674</t>
  </si>
  <si>
    <t>NCU04675</t>
  </si>
  <si>
    <t>NCU04676</t>
  </si>
  <si>
    <t>NCU04691</t>
  </si>
  <si>
    <t>NCU04713</t>
  </si>
  <si>
    <t>NCU04718</t>
  </si>
  <si>
    <t>NCU04721</t>
  </si>
  <si>
    <t>NCU04722</t>
  </si>
  <si>
    <t>NCU04725</t>
  </si>
  <si>
    <t>NCU04732</t>
  </si>
  <si>
    <t>NCU04736</t>
  </si>
  <si>
    <t>NCU04738</t>
  </si>
  <si>
    <t>NCU04740</t>
  </si>
  <si>
    <t>NCU04746</t>
  </si>
  <si>
    <t>NCU04755</t>
  </si>
  <si>
    <t>NCU04757</t>
  </si>
  <si>
    <t>NCU04765</t>
  </si>
  <si>
    <t>NCU04774</t>
  </si>
  <si>
    <t>NCU04777</t>
  </si>
  <si>
    <t>NCU04779</t>
  </si>
  <si>
    <t>NCU04780</t>
  </si>
  <si>
    <t>NCU04783</t>
  </si>
  <si>
    <t>NCU04786</t>
  </si>
  <si>
    <t>NCU04787</t>
  </si>
  <si>
    <t>NCU04788</t>
  </si>
  <si>
    <t>NCU04789</t>
  </si>
  <si>
    <t>NCU04790</t>
  </si>
  <si>
    <t>NCU04791</t>
  </si>
  <si>
    <t>NCU04795</t>
  </si>
  <si>
    <t>NCU04797</t>
  </si>
  <si>
    <t>NCU04799</t>
  </si>
  <si>
    <t>NCU04800</t>
  </si>
  <si>
    <t>NCU04801</t>
  </si>
  <si>
    <t>NCU04802</t>
  </si>
  <si>
    <t>NCU04803</t>
  </si>
  <si>
    <t>NCU04806</t>
  </si>
  <si>
    <t>NCU04814</t>
  </si>
  <si>
    <t>NCU04815</t>
  </si>
  <si>
    <t>NCU04818</t>
  </si>
  <si>
    <t>NCU04823</t>
  </si>
  <si>
    <t>NCU04824</t>
  </si>
  <si>
    <t>NCU04832</t>
  </si>
  <si>
    <t>NCU04834</t>
  </si>
  <si>
    <t>NCU04835</t>
  </si>
  <si>
    <t>NCU04837</t>
  </si>
  <si>
    <t>NCU04838</t>
  </si>
  <si>
    <t>NCU04840</t>
  </si>
  <si>
    <t>NCU04841</t>
  </si>
  <si>
    <t>NCU04843</t>
  </si>
  <si>
    <t>NCU04847</t>
  </si>
  <si>
    <t>NCU04848</t>
  </si>
  <si>
    <t>NCU04850</t>
  </si>
  <si>
    <t>NCU04856</t>
  </si>
  <si>
    <t>NCU04857</t>
  </si>
  <si>
    <t>NCU04861</t>
  </si>
  <si>
    <t>NCU04862</t>
  </si>
  <si>
    <t>NCU04872</t>
  </si>
  <si>
    <t>NCU04880</t>
  </si>
  <si>
    <t>NCU04898</t>
  </si>
  <si>
    <t>NCU04903</t>
  </si>
  <si>
    <t>NCU04904</t>
  </si>
  <si>
    <t>NCU04907</t>
  </si>
  <si>
    <t>NCU04908</t>
  </si>
  <si>
    <t>NCU04910</t>
  </si>
  <si>
    <t>NCU04914</t>
  </si>
  <si>
    <t>NCU04917</t>
  </si>
  <si>
    <t>NCU04921</t>
  </si>
  <si>
    <t>NCU04923</t>
  </si>
  <si>
    <t>NCU04927</t>
  </si>
  <si>
    <t>NCU04930</t>
  </si>
  <si>
    <t>NCU04931</t>
  </si>
  <si>
    <t>NCU04932</t>
  </si>
  <si>
    <t>NCU04939</t>
  </si>
  <si>
    <t>NCU04940</t>
  </si>
  <si>
    <t>NCU04943</t>
  </si>
  <si>
    <t>NCU04950</t>
  </si>
  <si>
    <t>NCU04951</t>
  </si>
  <si>
    <t>NCU04952</t>
  </si>
  <si>
    <t>NCU04953</t>
  </si>
  <si>
    <t>NCU04959</t>
  </si>
  <si>
    <t>NCU04963</t>
  </si>
  <si>
    <t>NCU04990</t>
  </si>
  <si>
    <t>NCU04996</t>
  </si>
  <si>
    <t>NCU04997</t>
  </si>
  <si>
    <t>NCU05001</t>
  </si>
  <si>
    <t>NCU05005</t>
  </si>
  <si>
    <t>NCU05006</t>
  </si>
  <si>
    <t>NCU05007</t>
  </si>
  <si>
    <t>NCU05008</t>
  </si>
  <si>
    <t>NCU05009</t>
  </si>
  <si>
    <t>NCU05019</t>
  </si>
  <si>
    <t>NCU05020</t>
  </si>
  <si>
    <t>NCU05023</t>
  </si>
  <si>
    <t>NCU05028</t>
  </si>
  <si>
    <t>NCU05029</t>
  </si>
  <si>
    <t>NCU05032</t>
  </si>
  <si>
    <t>NCU05038</t>
  </si>
  <si>
    <t>NCU05039</t>
  </si>
  <si>
    <t>NCU05040</t>
  </si>
  <si>
    <t>NCU05041</t>
  </si>
  <si>
    <t>NCU05043</t>
  </si>
  <si>
    <t>NCU05044</t>
  </si>
  <si>
    <t>NCU05046</t>
  </si>
  <si>
    <t>NCU05049</t>
  </si>
  <si>
    <t>NCU05050</t>
  </si>
  <si>
    <t>NCU05060</t>
  </si>
  <si>
    <t>NCU05063</t>
  </si>
  <si>
    <t>NCU05064</t>
  </si>
  <si>
    <t>NCU05066</t>
  </si>
  <si>
    <t>NCU05068</t>
  </si>
  <si>
    <t>NCU05069</t>
  </si>
  <si>
    <t>NCU05075</t>
  </si>
  <si>
    <t>NCU05076</t>
  </si>
  <si>
    <t>NCU05077</t>
  </si>
  <si>
    <t>NCU05079</t>
  </si>
  <si>
    <t>NCU05082</t>
  </si>
  <si>
    <t>NCU05084</t>
  </si>
  <si>
    <t>NCU05089</t>
  </si>
  <si>
    <t>NCU05099</t>
  </si>
  <si>
    <t>NCU05107</t>
  </si>
  <si>
    <t>NCU05118</t>
  </si>
  <si>
    <t>NCU05119</t>
  </si>
  <si>
    <t>NCU05120</t>
  </si>
  <si>
    <t>NCU05123</t>
  </si>
  <si>
    <t>NCU05129</t>
  </si>
  <si>
    <t>NCU05134</t>
  </si>
  <si>
    <t>NCU05135</t>
  </si>
  <si>
    <t>NCU05136</t>
  </si>
  <si>
    <t>NCU05141</t>
  </si>
  <si>
    <t>NCU05142</t>
  </si>
  <si>
    <t>NCU05143</t>
  </si>
  <si>
    <t>NCU05146</t>
  </si>
  <si>
    <t>NCU05147</t>
  </si>
  <si>
    <t>NCU05148</t>
  </si>
  <si>
    <t>NCU05149</t>
  </si>
  <si>
    <t>NCU05157</t>
  </si>
  <si>
    <t>NCU05160</t>
  </si>
  <si>
    <t>NCU05161</t>
  </si>
  <si>
    <t>NCU05169</t>
  </si>
  <si>
    <t>NCU05180</t>
  </si>
  <si>
    <t>NCU05182</t>
  </si>
  <si>
    <t>NCU05183</t>
  </si>
  <si>
    <t>NCU05185</t>
  </si>
  <si>
    <t>NCU05194</t>
  </si>
  <si>
    <t>NCU05195</t>
  </si>
  <si>
    <t>NCU05200</t>
  </si>
  <si>
    <t>NCU05202</t>
  </si>
  <si>
    <t>NCU05203</t>
  </si>
  <si>
    <t>NCU05206</t>
  </si>
  <si>
    <t>NCU05210</t>
  </si>
  <si>
    <t>NCU05218</t>
  </si>
  <si>
    <t>NCU05221</t>
  </si>
  <si>
    <t>NCU05225</t>
  </si>
  <si>
    <t>NCU05226</t>
  </si>
  <si>
    <t>NCU05228</t>
  </si>
  <si>
    <t>NCU05229</t>
  </si>
  <si>
    <t>NCU05232</t>
  </si>
  <si>
    <t>NCU05233</t>
  </si>
  <si>
    <t>NCU05234</t>
  </si>
  <si>
    <t>NCU05235</t>
  </si>
  <si>
    <t>NCU05236</t>
  </si>
  <si>
    <t>NCU05245</t>
  </si>
  <si>
    <t>NCU05246</t>
  </si>
  <si>
    <t>NCU05248</t>
  </si>
  <si>
    <t>NCU05255</t>
  </si>
  <si>
    <t>NCU05256</t>
  </si>
  <si>
    <t>NCU05257</t>
  </si>
  <si>
    <t>NCU05259</t>
  </si>
  <si>
    <t>NCU05263</t>
  </si>
  <si>
    <t>NCU05265</t>
  </si>
  <si>
    <t>NCU05268</t>
  </si>
  <si>
    <t>NCU05271</t>
  </si>
  <si>
    <t>NCU05274</t>
  </si>
  <si>
    <t>NCU05276</t>
  </si>
  <si>
    <t>NCU05277</t>
  </si>
  <si>
    <t>NCU05278</t>
  </si>
  <si>
    <t>NCU05279</t>
  </si>
  <si>
    <t>NCU05284</t>
  </si>
  <si>
    <t>NCU05285</t>
  </si>
  <si>
    <t>NCU05286</t>
  </si>
  <si>
    <t>NCU05287</t>
  </si>
  <si>
    <t>NCU05288</t>
  </si>
  <si>
    <t>NCU05289</t>
  </si>
  <si>
    <t>NCU05290</t>
  </si>
  <si>
    <t>NCU05291</t>
  </si>
  <si>
    <t>NCU05292</t>
  </si>
  <si>
    <t>NCU05293</t>
  </si>
  <si>
    <t>NCU05294</t>
  </si>
  <si>
    <t>NCU05301</t>
  </si>
  <si>
    <t>NCU05302</t>
  </si>
  <si>
    <t>NCU05303</t>
  </si>
  <si>
    <t>NCU05304</t>
  </si>
  <si>
    <t>NCU05308</t>
  </si>
  <si>
    <t>NCU05311</t>
  </si>
  <si>
    <t>NCU05312</t>
  </si>
  <si>
    <t>NCU05314</t>
  </si>
  <si>
    <t>NCU05316</t>
  </si>
  <si>
    <t>NCU05321</t>
  </si>
  <si>
    <t>NCU05338</t>
  </si>
  <si>
    <t>NCU05341</t>
  </si>
  <si>
    <t>NCU05343</t>
  </si>
  <si>
    <t>NCU05345</t>
  </si>
  <si>
    <t>NCU05347</t>
  </si>
  <si>
    <t>NCU05349</t>
  </si>
  <si>
    <t>NCU05364</t>
  </si>
  <si>
    <t>NCU05370</t>
  </si>
  <si>
    <t>NCU05373</t>
  </si>
  <si>
    <t>NCU05384</t>
  </si>
  <si>
    <t>NCU05386</t>
  </si>
  <si>
    <t>NCU05387</t>
  </si>
  <si>
    <t>NCU05394</t>
  </si>
  <si>
    <t>NCU05401</t>
  </si>
  <si>
    <t>NCU05404</t>
  </si>
  <si>
    <t>NCU05411</t>
  </si>
  <si>
    <t>NCU05414</t>
  </si>
  <si>
    <t>NCU05418</t>
  </si>
  <si>
    <t>NCU05419</t>
  </si>
  <si>
    <t>NCU05421</t>
  </si>
  <si>
    <t>NCU05426</t>
  </si>
  <si>
    <t>NCU05427</t>
  </si>
  <si>
    <t>NCU05429</t>
  </si>
  <si>
    <t>NCU05433</t>
  </si>
  <si>
    <t>NCU05453</t>
  </si>
  <si>
    <t>NCU05454</t>
  </si>
  <si>
    <t>NCU05458</t>
  </si>
  <si>
    <t>NCU05485</t>
  </si>
  <si>
    <t>NCU05490</t>
  </si>
  <si>
    <t>NCU05491</t>
  </si>
  <si>
    <t>NCU05492</t>
  </si>
  <si>
    <t>NCU05493</t>
  </si>
  <si>
    <t>NCU05498</t>
  </si>
  <si>
    <t>NCU05499</t>
  </si>
  <si>
    <t>NCU05501</t>
  </si>
  <si>
    <t>NCU05507</t>
  </si>
  <si>
    <t>NCU05508</t>
  </si>
  <si>
    <t>NCU05515</t>
  </si>
  <si>
    <t>NCU05517</t>
  </si>
  <si>
    <t>NCU05519</t>
  </si>
  <si>
    <t>NCU05520</t>
  </si>
  <si>
    <t>NCU05524</t>
  </si>
  <si>
    <t>NCU05525</t>
  </si>
  <si>
    <t>NCU05532</t>
  </si>
  <si>
    <t>NCU05535</t>
  </si>
  <si>
    <t>NCU05537</t>
  </si>
  <si>
    <t>NCU05542</t>
  </si>
  <si>
    <t>NCU05545</t>
  </si>
  <si>
    <t>NCU05550</t>
  </si>
  <si>
    <t>NCU05552</t>
  </si>
  <si>
    <t>NCU05554</t>
  </si>
  <si>
    <t>NCU05555</t>
  </si>
  <si>
    <t>NCU05557</t>
  </si>
  <si>
    <t>NCU05558</t>
  </si>
  <si>
    <t>NCU05560</t>
  </si>
  <si>
    <t>NCU05561</t>
  </si>
  <si>
    <t>NCU05563</t>
  </si>
  <si>
    <t>NCU05567</t>
  </si>
  <si>
    <t>NCU05569</t>
  </si>
  <si>
    <t>NCU05571</t>
  </si>
  <si>
    <t>NCU05575</t>
  </si>
  <si>
    <t>NCU05579</t>
  </si>
  <si>
    <t>NCU05581</t>
  </si>
  <si>
    <t>NCU05582</t>
  </si>
  <si>
    <t>NCU05583</t>
  </si>
  <si>
    <t>NCU05588</t>
  </si>
  <si>
    <t>NCU05592</t>
  </si>
  <si>
    <t>NCU05593</t>
  </si>
  <si>
    <t>NCU05594</t>
  </si>
  <si>
    <t>NCU05597</t>
  </si>
  <si>
    <t>NCU05598</t>
  </si>
  <si>
    <t>NCU05599</t>
  </si>
  <si>
    <t>NCU05600</t>
  </si>
  <si>
    <t>NCU05620</t>
  </si>
  <si>
    <t>NCU05623</t>
  </si>
  <si>
    <t>NCU05624</t>
  </si>
  <si>
    <t>NCU05625</t>
  </si>
  <si>
    <t>NCU05627</t>
  </si>
  <si>
    <t>NCU05631</t>
  </si>
  <si>
    <t>NCU05632</t>
  </si>
  <si>
    <t>NCU05638</t>
  </si>
  <si>
    <t>NCU05642</t>
  </si>
  <si>
    <t>NCU05647</t>
  </si>
  <si>
    <t>NCU05649</t>
  </si>
  <si>
    <t>NCU05650</t>
  </si>
  <si>
    <t>NCU05652</t>
  </si>
  <si>
    <t>NCU05664</t>
  </si>
  <si>
    <t>NCU05680</t>
  </si>
  <si>
    <t>NCU05681</t>
  </si>
  <si>
    <t>NCU05689</t>
  </si>
  <si>
    <t>NCU05691</t>
  </si>
  <si>
    <t>NCU05695</t>
  </si>
  <si>
    <t>NCU05714</t>
  </si>
  <si>
    <t>NCU05716</t>
  </si>
  <si>
    <t>NCU05717</t>
  </si>
  <si>
    <t>NCU05718</t>
  </si>
  <si>
    <t>NCU05720</t>
  </si>
  <si>
    <t>NCU05726</t>
  </si>
  <si>
    <t>NCU05735</t>
  </si>
  <si>
    <t>NCU05750</t>
  </si>
  <si>
    <t>NCU05752</t>
  </si>
  <si>
    <t>NCU05754</t>
  </si>
  <si>
    <t>NCU05755</t>
  </si>
  <si>
    <t>NCU05756</t>
  </si>
  <si>
    <t>NCU05757</t>
  </si>
  <si>
    <t>NCU05766</t>
  </si>
  <si>
    <t>NCU05767</t>
  </si>
  <si>
    <t>NCU05771</t>
  </si>
  <si>
    <t>NCU05772</t>
  </si>
  <si>
    <t>NCU05775</t>
  </si>
  <si>
    <t>NCU05776</t>
  </si>
  <si>
    <t>NCU05777</t>
  </si>
  <si>
    <t>NCU05778</t>
  </si>
  <si>
    <t>NCU05780</t>
  </si>
  <si>
    <t>NCU05781</t>
  </si>
  <si>
    <t>NCU05782</t>
  </si>
  <si>
    <t>NCU05784</t>
  </si>
  <si>
    <t>NCU05786</t>
  </si>
  <si>
    <t>NCU05788</t>
  </si>
  <si>
    <t>NCU05789</t>
  </si>
  <si>
    <t>NCU05798</t>
  </si>
  <si>
    <t>NCU05804</t>
  </si>
  <si>
    <t>NCU05807</t>
  </si>
  <si>
    <t>NCU05816</t>
  </si>
  <si>
    <t>NCU05817</t>
  </si>
  <si>
    <t>NCU05820</t>
  </si>
  <si>
    <t>NCU05821</t>
  </si>
  <si>
    <t>NCU05828</t>
  </si>
  <si>
    <t>NCU05829</t>
  </si>
  <si>
    <t>NCU05830</t>
  </si>
  <si>
    <t>NCU05832</t>
  </si>
  <si>
    <t>NCU05833</t>
  </si>
  <si>
    <t>NCU05834</t>
  </si>
  <si>
    <t>NCU05835</t>
  </si>
  <si>
    <t>NCU05836</t>
  </si>
  <si>
    <t>NCU05837</t>
  </si>
  <si>
    <t>NCU05838</t>
  </si>
  <si>
    <t>NCU05840</t>
  </si>
  <si>
    <t>NCU05841</t>
  </si>
  <si>
    <t>NCU05842</t>
  </si>
  <si>
    <t>NCU05843</t>
  </si>
  <si>
    <t>NCU05844</t>
  </si>
  <si>
    <t>NCU05848</t>
  </si>
  <si>
    <t>NCU05851</t>
  </si>
  <si>
    <t>NCU05852</t>
  </si>
  <si>
    <t>NCU05853</t>
  </si>
  <si>
    <t>NCU05854</t>
  </si>
  <si>
    <t>NCU05855</t>
  </si>
  <si>
    <t>NCU05856</t>
  </si>
  <si>
    <t>NCU05865</t>
  </si>
  <si>
    <t>NCU05873</t>
  </si>
  <si>
    <t>NCU05876</t>
  </si>
  <si>
    <t>NCU05878</t>
  </si>
  <si>
    <t>NCU05880</t>
  </si>
  <si>
    <t>NCU05882</t>
  </si>
  <si>
    <t>NCU05883</t>
  </si>
  <si>
    <t>NCU05884</t>
  </si>
  <si>
    <t>NCU05889</t>
  </si>
  <si>
    <t>NCU05890</t>
  </si>
  <si>
    <t>NCU05891</t>
  </si>
  <si>
    <t>NCU05893</t>
  </si>
  <si>
    <t>NCU05894</t>
  </si>
  <si>
    <t>NCU05895</t>
  </si>
  <si>
    <t>NCU05897</t>
  </si>
  <si>
    <t>NCU05899</t>
  </si>
  <si>
    <t>NCU05901</t>
  </si>
  <si>
    <t>NCU05902</t>
  </si>
  <si>
    <t>NCU05919</t>
  </si>
  <si>
    <t>NCU05921</t>
  </si>
  <si>
    <t>NCU05924</t>
  </si>
  <si>
    <t>NCU05936</t>
  </si>
  <si>
    <t>NCU05939</t>
  </si>
  <si>
    <t>NCU05945</t>
  </si>
  <si>
    <t>NCU05948</t>
  </si>
  <si>
    <t>NCU05950</t>
  </si>
  <si>
    <t>NCU05951</t>
  </si>
  <si>
    <t>NCU05953</t>
  </si>
  <si>
    <t>NCU05955</t>
  </si>
  <si>
    <t>NCU05956</t>
  </si>
  <si>
    <t>NCU05958</t>
  </si>
  <si>
    <t>NCU05965</t>
  </si>
  <si>
    <t>NCU05970</t>
  </si>
  <si>
    <t>NCU05972</t>
  </si>
  <si>
    <t>NCU05976</t>
  </si>
  <si>
    <t>NCU05977</t>
  </si>
  <si>
    <t>NCU05979</t>
  </si>
  <si>
    <t>NCU05981</t>
  </si>
  <si>
    <t>NCU05982</t>
  </si>
  <si>
    <t>NCU05984</t>
  </si>
  <si>
    <t>NCU05985</t>
  </si>
  <si>
    <t>NCU05987</t>
  </si>
  <si>
    <t>NCU05988</t>
  </si>
  <si>
    <t>NCU05991</t>
  </si>
  <si>
    <t>NCU05994</t>
  </si>
  <si>
    <t>NCU05996</t>
  </si>
  <si>
    <t>NCU06001</t>
  </si>
  <si>
    <t>NCU06003</t>
  </si>
  <si>
    <t>NCU06005</t>
  </si>
  <si>
    <t>NCU06006</t>
  </si>
  <si>
    <t>NCU06009</t>
  </si>
  <si>
    <t>NCU06010</t>
  </si>
  <si>
    <t>NCU06013</t>
  </si>
  <si>
    <t>NCU06018</t>
  </si>
  <si>
    <t>NCU06020</t>
  </si>
  <si>
    <t>NCU06021</t>
  </si>
  <si>
    <t>NCU06023</t>
  </si>
  <si>
    <t>NCU06027</t>
  </si>
  <si>
    <t>NCU06029</t>
  </si>
  <si>
    <t>NCU06031</t>
  </si>
  <si>
    <t>NCU06034</t>
  </si>
  <si>
    <t>NCU06035</t>
  </si>
  <si>
    <t>NCU06038</t>
  </si>
  <si>
    <t>NCU06042</t>
  </si>
  <si>
    <t>NCU06043</t>
  </si>
  <si>
    <t>NCU06047</t>
  </si>
  <si>
    <t>NCU06048</t>
  </si>
  <si>
    <t>NCU06056</t>
  </si>
  <si>
    <t>NCU06061</t>
  </si>
  <si>
    <t>NCU06062</t>
  </si>
  <si>
    <t>NCU06063</t>
  </si>
  <si>
    <t>NCU06065</t>
  </si>
  <si>
    <t>NCU06066</t>
  </si>
  <si>
    <t>NCU06069</t>
  </si>
  <si>
    <t>NCU06071</t>
  </si>
  <si>
    <t>NCU06075</t>
  </si>
  <si>
    <t>NCU06076</t>
  </si>
  <si>
    <t>NCU06077</t>
  </si>
  <si>
    <t>NCU06080</t>
  </si>
  <si>
    <t>NCU06081</t>
  </si>
  <si>
    <t>NCU06086</t>
  </si>
  <si>
    <t>NCU06090</t>
  </si>
  <si>
    <t>NCU06101</t>
  </si>
  <si>
    <t>NCU06103</t>
  </si>
  <si>
    <t>NCU06104</t>
  </si>
  <si>
    <t>NCU06106</t>
  </si>
  <si>
    <t>NCU06107</t>
  </si>
  <si>
    <t>NCU06108</t>
  </si>
  <si>
    <t>NCU06109</t>
  </si>
  <si>
    <t>NCU06111</t>
  </si>
  <si>
    <t>NCU06118</t>
  </si>
  <si>
    <t>NCU06120</t>
  </si>
  <si>
    <t>NCU06121</t>
  </si>
  <si>
    <t>NCU06123</t>
  </si>
  <si>
    <t>NCU06125</t>
  </si>
  <si>
    <t>NCU06130</t>
  </si>
  <si>
    <t>NCU06131</t>
  </si>
  <si>
    <t>NCU06132</t>
  </si>
  <si>
    <t>NCU06137</t>
  </si>
  <si>
    <t>NCU06141</t>
  </si>
  <si>
    <t>NCU06142</t>
  </si>
  <si>
    <t>NCU06143</t>
  </si>
  <si>
    <t>NCU06146</t>
  </si>
  <si>
    <t>NCU06150</t>
  </si>
  <si>
    <t>NCU06152</t>
  </si>
  <si>
    <t>NCU06153</t>
  </si>
  <si>
    <t>NCU06156</t>
  </si>
  <si>
    <t>NCU06165</t>
  </si>
  <si>
    <t>NCU06173</t>
  </si>
  <si>
    <t>NCU06177</t>
  </si>
  <si>
    <t>NCU06179</t>
  </si>
  <si>
    <t>NCU06181</t>
  </si>
  <si>
    <t>NCU06182</t>
  </si>
  <si>
    <t>NCU06183</t>
  </si>
  <si>
    <t>NCU06186</t>
  </si>
  <si>
    <t>NCU06187</t>
  </si>
  <si>
    <t>NCU06190</t>
  </si>
  <si>
    <t>NCU06191</t>
  </si>
  <si>
    <t>NCU06192</t>
  </si>
  <si>
    <t>NCU06194</t>
  </si>
  <si>
    <t>NCU06198</t>
  </si>
  <si>
    <t>NCU06199</t>
  </si>
  <si>
    <t>NCU06200</t>
  </si>
  <si>
    <t>NCU06201</t>
  </si>
  <si>
    <t>NCU06203</t>
  </si>
  <si>
    <t>NCU06210</t>
  </si>
  <si>
    <t>NCU06214</t>
  </si>
  <si>
    <t>NCU06217</t>
  </si>
  <si>
    <t>NCU06218</t>
  </si>
  <si>
    <t>NCU06220</t>
  </si>
  <si>
    <t>NCU06226</t>
  </si>
  <si>
    <t>NCU06227</t>
  </si>
  <si>
    <t>NCU06232</t>
  </si>
  <si>
    <t>NCU06235</t>
  </si>
  <si>
    <t>NCU06237</t>
  </si>
  <si>
    <t>NCU06239</t>
  </si>
  <si>
    <t>NCU06240</t>
  </si>
  <si>
    <t>NCU06242</t>
  </si>
  <si>
    <t>NCU06248</t>
  </si>
  <si>
    <t>NCU06250</t>
  </si>
  <si>
    <t>NCU06253</t>
  </si>
  <si>
    <t>NCU06255</t>
  </si>
  <si>
    <t>NCU06256</t>
  </si>
  <si>
    <t>NCU06261</t>
  </si>
  <si>
    <t>NCU06262</t>
  </si>
  <si>
    <t>NCU06264</t>
  </si>
  <si>
    <t>NCU06265</t>
  </si>
  <si>
    <t>NCU06267</t>
  </si>
  <si>
    <t>NCU06268</t>
  </si>
  <si>
    <t>NCU06269</t>
  </si>
  <si>
    <t>NCU06270</t>
  </si>
  <si>
    <t>NCU06271</t>
  </si>
  <si>
    <t>NCU06272</t>
  </si>
  <si>
    <t>NCU06273</t>
  </si>
  <si>
    <t>NCU06276</t>
  </si>
  <si>
    <t>NCU06279</t>
  </si>
  <si>
    <t>NCU06283</t>
  </si>
  <si>
    <t>NCU06290</t>
  </si>
  <si>
    <t>NCU06296</t>
  </si>
  <si>
    <t>NCU06300</t>
  </si>
  <si>
    <t>NCU06301</t>
  </si>
  <si>
    <t>NCU06302</t>
  </si>
  <si>
    <t>NCU06303</t>
  </si>
  <si>
    <t>NCU06305</t>
  </si>
  <si>
    <t>NCU06307</t>
  </si>
  <si>
    <t>NCU06308</t>
  </si>
  <si>
    <t>NCU06311</t>
  </si>
  <si>
    <t>NCU06312</t>
  </si>
  <si>
    <t>NCU06320</t>
  </si>
  <si>
    <t>NCU06326</t>
  </si>
  <si>
    <t>NCU06327</t>
  </si>
  <si>
    <t>NCU06328</t>
  </si>
  <si>
    <t>NCU06331</t>
  </si>
  <si>
    <t>NCU06334</t>
  </si>
  <si>
    <t>NCU06336</t>
  </si>
  <si>
    <t>NCU06337</t>
  </si>
  <si>
    <t>NCU06338</t>
  </si>
  <si>
    <t>NCU06341</t>
  </si>
  <si>
    <t>NCU06342</t>
  </si>
  <si>
    <t>NCU06343</t>
  </si>
  <si>
    <t>NCU06344</t>
  </si>
  <si>
    <t>NCU06347</t>
  </si>
  <si>
    <t>NCU06351</t>
  </si>
  <si>
    <t>NCU06354</t>
  </si>
  <si>
    <t>NCU06358</t>
  </si>
  <si>
    <t>NCU06362</t>
  </si>
  <si>
    <t>NCU06364</t>
  </si>
  <si>
    <t>NCU06365</t>
  </si>
  <si>
    <t>NCU06368</t>
  </si>
  <si>
    <t>NCU06369</t>
  </si>
  <si>
    <t>NCU06373</t>
  </si>
  <si>
    <t>NCU06376</t>
  </si>
  <si>
    <t>NCU06385</t>
  </si>
  <si>
    <t>NCU06387</t>
  </si>
  <si>
    <t>NCU06391</t>
  </si>
  <si>
    <t>NCU06396</t>
  </si>
  <si>
    <t>NCU06397</t>
  </si>
  <si>
    <t>NCU06398</t>
  </si>
  <si>
    <t>NCU06399</t>
  </si>
  <si>
    <t>NCU06403</t>
  </si>
  <si>
    <t>NCU06404</t>
  </si>
  <si>
    <t>NCU06409</t>
  </si>
  <si>
    <t>NCU06414</t>
  </si>
  <si>
    <t>NCU06418</t>
  </si>
  <si>
    <t>NCU06419</t>
  </si>
  <si>
    <t>NCU06421</t>
  </si>
  <si>
    <t>NCU06424</t>
  </si>
  <si>
    <t>NCU06425</t>
  </si>
  <si>
    <t>NCU06428</t>
  </si>
  <si>
    <t>NCU06430</t>
  </si>
  <si>
    <t>NCU06431</t>
  </si>
  <si>
    <t>NCU06432</t>
  </si>
  <si>
    <t>NCU06437</t>
  </si>
  <si>
    <t>NCU06439</t>
  </si>
  <si>
    <t>NCU06440</t>
  </si>
  <si>
    <t>NCU06443</t>
  </si>
  <si>
    <t>NCU06447</t>
  </si>
  <si>
    <t>NCU06448</t>
  </si>
  <si>
    <t>NCU06450</t>
  </si>
  <si>
    <t>NCU06451</t>
  </si>
  <si>
    <t>NCU06452</t>
  </si>
  <si>
    <t>NCU06461</t>
  </si>
  <si>
    <t>NCU06467</t>
  </si>
  <si>
    <t>NCU06469</t>
  </si>
  <si>
    <t>NCU06471</t>
  </si>
  <si>
    <t>NCU06472</t>
  </si>
  <si>
    <t>NCU06473</t>
  </si>
  <si>
    <t>NCU06478</t>
  </si>
  <si>
    <t>NCU06481</t>
  </si>
  <si>
    <t>NCU06482</t>
  </si>
  <si>
    <t>NCU06485</t>
  </si>
  <si>
    <t>NCU06489</t>
  </si>
  <si>
    <t>NCU06493</t>
  </si>
  <si>
    <t>NCU06496</t>
  </si>
  <si>
    <t>NCU06497</t>
  </si>
  <si>
    <t>NCU06498</t>
  </si>
  <si>
    <t>NCU06506</t>
  </si>
  <si>
    <t>NCU06509</t>
  </si>
  <si>
    <t>NCU06512</t>
  </si>
  <si>
    <t>NCU06514</t>
  </si>
  <si>
    <t>NCU06520</t>
  </si>
  <si>
    <t>NCU06523</t>
  </si>
  <si>
    <t>NCU06530</t>
  </si>
  <si>
    <t>NCU06536</t>
  </si>
  <si>
    <t>NCU06537</t>
  </si>
  <si>
    <t>NCU06542</t>
  </si>
  <si>
    <t>NCU06544</t>
  </si>
  <si>
    <t>NCU06546</t>
  </si>
  <si>
    <t>NCU06556</t>
  </si>
  <si>
    <t>NCU06569</t>
  </si>
  <si>
    <t>NCU06575</t>
  </si>
  <si>
    <t>NCU06576</t>
  </si>
  <si>
    <t>NCU06581</t>
  </si>
  <si>
    <t>NCU06585</t>
  </si>
  <si>
    <t>NCU06586</t>
  </si>
  <si>
    <t>NCU06587</t>
  </si>
  <si>
    <t>NCU06589</t>
  </si>
  <si>
    <t>NCU06593</t>
  </si>
  <si>
    <t>NCU06597</t>
  </si>
  <si>
    <t>NCU06601</t>
  </si>
  <si>
    <t>NCU06602</t>
  </si>
  <si>
    <t>NCU06603</t>
  </si>
  <si>
    <t>NCU06610</t>
  </si>
  <si>
    <t>NCU06613</t>
  </si>
  <si>
    <t>NCU06618</t>
  </si>
  <si>
    <t>NCU06622</t>
  </si>
  <si>
    <t>NCU06623</t>
  </si>
  <si>
    <t>NCU06627</t>
  </si>
  <si>
    <t>NCU06628</t>
  </si>
  <si>
    <t>NCU06629</t>
  </si>
  <si>
    <t>NCU06632</t>
  </si>
  <si>
    <t>NCU06637</t>
  </si>
  <si>
    <t>NCU06645</t>
  </si>
  <si>
    <t>NCU06649</t>
  </si>
  <si>
    <t>NCU06652</t>
  </si>
  <si>
    <t>NCU06655</t>
  </si>
  <si>
    <t>NCU06656</t>
  </si>
  <si>
    <t>NCU06658</t>
  </si>
  <si>
    <t>NCU06661</t>
  </si>
  <si>
    <t>NCU06662</t>
  </si>
  <si>
    <t>NCU06664</t>
  </si>
  <si>
    <t>NCU06669</t>
  </si>
  <si>
    <t>NCU06672</t>
  </si>
  <si>
    <t>NCU06673</t>
  </si>
  <si>
    <t>NCU06674</t>
  </si>
  <si>
    <t>NCU06676</t>
  </si>
  <si>
    <t>NCU06677</t>
  </si>
  <si>
    <t>NCU06682</t>
  </si>
  <si>
    <t>NCU06687</t>
  </si>
  <si>
    <t>NCU06688</t>
  </si>
  <si>
    <t>NCU06697</t>
  </si>
  <si>
    <t>NCU06699</t>
  </si>
  <si>
    <t>NCU06710</t>
  </si>
  <si>
    <t>NCU06712</t>
  </si>
  <si>
    <t>NCU06717</t>
  </si>
  <si>
    <t>NCU06722</t>
  </si>
  <si>
    <t>NCU06727</t>
  </si>
  <si>
    <t>NCU06729</t>
  </si>
  <si>
    <t>NCU06731</t>
  </si>
  <si>
    <t>NCU06732</t>
  </si>
  <si>
    <t>NCU06737</t>
  </si>
  <si>
    <t>NCU06738</t>
  </si>
  <si>
    <t>NCU06746</t>
  </si>
  <si>
    <t>NCU06747</t>
  </si>
  <si>
    <t>NCU06756</t>
  </si>
  <si>
    <t>NCU06759</t>
  </si>
  <si>
    <t>NCU06760</t>
  </si>
  <si>
    <t>NCU06762</t>
  </si>
  <si>
    <t>NCU06766</t>
  </si>
  <si>
    <t>NCU06768</t>
  </si>
  <si>
    <t>NCU06769</t>
  </si>
  <si>
    <t>NCU06771</t>
  </si>
  <si>
    <t>NCU06772</t>
  </si>
  <si>
    <t>NCU06774</t>
  </si>
  <si>
    <t>NCU06776</t>
  </si>
  <si>
    <t>NCU06777</t>
  </si>
  <si>
    <t>NCU06780</t>
  </si>
  <si>
    <t>NCU06781</t>
  </si>
  <si>
    <t>NCU06782</t>
  </si>
  <si>
    <t>NCU06783</t>
  </si>
  <si>
    <t>NCU06785</t>
  </si>
  <si>
    <t>NCU06786</t>
  </si>
  <si>
    <t>NCU06787</t>
  </si>
  <si>
    <t>NCU06793</t>
  </si>
  <si>
    <t>NCU06799</t>
  </si>
  <si>
    <t>NCU06801</t>
  </si>
  <si>
    <t>NCU06803</t>
  </si>
  <si>
    <t>NCU06812</t>
  </si>
  <si>
    <t>NCU06821</t>
  </si>
  <si>
    <t>NCU06824</t>
  </si>
  <si>
    <t>NCU06832</t>
  </si>
  <si>
    <t>NCU06833</t>
  </si>
  <si>
    <t>NCU06834</t>
  </si>
  <si>
    <t>NCU06836</t>
  </si>
  <si>
    <t>NCU06843</t>
  </si>
  <si>
    <t>NCU06844</t>
  </si>
  <si>
    <t>NCU06845</t>
  </si>
  <si>
    <t>NCU06846</t>
  </si>
  <si>
    <t>NCU06847</t>
  </si>
  <si>
    <t>NCU06850</t>
  </si>
  <si>
    <t>NCU06851</t>
  </si>
  <si>
    <t>NCU06853</t>
  </si>
  <si>
    <t>NCU06854</t>
  </si>
  <si>
    <t>NCU06857</t>
  </si>
  <si>
    <t>NCU06861</t>
  </si>
  <si>
    <t>NCU06862</t>
  </si>
  <si>
    <t>NCU06864</t>
  </si>
  <si>
    <t>NCU06870</t>
  </si>
  <si>
    <t>NCU06876</t>
  </si>
  <si>
    <t>NCU06877</t>
  </si>
  <si>
    <t>NCU06880</t>
  </si>
  <si>
    <t>NCU06881</t>
  </si>
  <si>
    <t>NCU06882</t>
  </si>
  <si>
    <t>NCU06884</t>
  </si>
  <si>
    <t>NCU06890</t>
  </si>
  <si>
    <t>NCU06892</t>
  </si>
  <si>
    <t>NCU06895</t>
  </si>
  <si>
    <t>NCU06906</t>
  </si>
  <si>
    <t>NCU06908</t>
  </si>
  <si>
    <t>NCU06911</t>
  </si>
  <si>
    <t>NCU06913</t>
  </si>
  <si>
    <t>NCU06915</t>
  </si>
  <si>
    <t>NCU06918</t>
  </si>
  <si>
    <t>NCU06923</t>
  </si>
  <si>
    <t>NCU06924</t>
  </si>
  <si>
    <t>NCU06926</t>
  </si>
  <si>
    <t>NCU06928</t>
  </si>
  <si>
    <t>NCU06931</t>
  </si>
  <si>
    <t>NCU06934</t>
  </si>
  <si>
    <t>NCU06935</t>
  </si>
  <si>
    <t>NCU06939</t>
  </si>
  <si>
    <t>NCU06940</t>
  </si>
  <si>
    <t>NCU06943</t>
  </si>
  <si>
    <t>NCU06944</t>
  </si>
  <si>
    <t>NCU06945</t>
  </si>
  <si>
    <t>NCU06946</t>
  </si>
  <si>
    <t>NCU06948</t>
  </si>
  <si>
    <t>NCU06951</t>
  </si>
  <si>
    <t>NCU06957</t>
  </si>
  <si>
    <t>NCU06958</t>
  </si>
  <si>
    <t>NCU06959</t>
  </si>
  <si>
    <t>NCU06960</t>
  </si>
  <si>
    <t>NCU06961</t>
  </si>
  <si>
    <t>NCU06970</t>
  </si>
  <si>
    <t>NCU06978</t>
  </si>
  <si>
    <t>NCU06980</t>
  </si>
  <si>
    <t>NCU06981</t>
  </si>
  <si>
    <t>NCU06987</t>
  </si>
  <si>
    <t>NCU06989</t>
  </si>
  <si>
    <t>NCU06990</t>
  </si>
  <si>
    <t>NCU06991</t>
  </si>
  <si>
    <t>NCU06999</t>
  </si>
  <si>
    <t>NCU07003</t>
  </si>
  <si>
    <t>NCU07004</t>
  </si>
  <si>
    <t>NCU07007</t>
  </si>
  <si>
    <t>NCU07009</t>
  </si>
  <si>
    <t>NCU07011</t>
  </si>
  <si>
    <t>NCU07014</t>
  </si>
  <si>
    <t>NCU07015</t>
  </si>
  <si>
    <t>NCU07018</t>
  </si>
  <si>
    <t>NCU07020</t>
  </si>
  <si>
    <t>NCU07021</t>
  </si>
  <si>
    <t>NCU07022</t>
  </si>
  <si>
    <t>NCU07023</t>
  </si>
  <si>
    <t>NCU07024</t>
  </si>
  <si>
    <t>NCU07027</t>
  </si>
  <si>
    <t>NCU07028</t>
  </si>
  <si>
    <t>NCU07030</t>
  </si>
  <si>
    <t>NCU07032</t>
  </si>
  <si>
    <t>NCU07033</t>
  </si>
  <si>
    <t>NCU07034</t>
  </si>
  <si>
    <t>NCU07035</t>
  </si>
  <si>
    <t>NCU07041</t>
  </si>
  <si>
    <t>NCU07042</t>
  </si>
  <si>
    <t>NCU07049</t>
  </si>
  <si>
    <t>NCU07050</t>
  </si>
  <si>
    <t>NCU07051</t>
  </si>
  <si>
    <t>NCU07053</t>
  </si>
  <si>
    <t>NCU07058</t>
  </si>
  <si>
    <t>NCU07059</t>
  </si>
  <si>
    <t>NCU07061</t>
  </si>
  <si>
    <t>NCU07063</t>
  </si>
  <si>
    <t>NCU07064</t>
  </si>
  <si>
    <t>NCU07066</t>
  </si>
  <si>
    <t>NCU07067</t>
  </si>
  <si>
    <t>NCU07068</t>
  </si>
  <si>
    <t>NCU07070</t>
  </si>
  <si>
    <t>NCU07073</t>
  </si>
  <si>
    <t>NCU07080</t>
  </si>
  <si>
    <t>NCU07081</t>
  </si>
  <si>
    <t>NCU07083</t>
  </si>
  <si>
    <t>NCU07098</t>
  </si>
  <si>
    <t>NCU07107</t>
  </si>
  <si>
    <t>NCU07108</t>
  </si>
  <si>
    <t>NCU07115</t>
  </si>
  <si>
    <t>NCU07117</t>
  </si>
  <si>
    <t>NCU07119</t>
  </si>
  <si>
    <t>NCU07120</t>
  </si>
  <si>
    <t>NCU07121</t>
  </si>
  <si>
    <t>NCU07124</t>
  </si>
  <si>
    <t>NCU07125</t>
  </si>
  <si>
    <t>NCU07129</t>
  </si>
  <si>
    <t>NCU07130</t>
  </si>
  <si>
    <t>NCU07138</t>
  </si>
  <si>
    <t>NCU07139</t>
  </si>
  <si>
    <t>NCU07140</t>
  </si>
  <si>
    <t>NCU07141</t>
  </si>
  <si>
    <t>NCU07142</t>
  </si>
  <si>
    <t>NCU07153</t>
  </si>
  <si>
    <t>NCU07157</t>
  </si>
  <si>
    <t>NCU07159</t>
  </si>
  <si>
    <t>NCU07165</t>
  </si>
  <si>
    <t>NCU07166</t>
  </si>
  <si>
    <t>NCU07169</t>
  </si>
  <si>
    <t>NCU07170</t>
  </si>
  <si>
    <t>NCU07175</t>
  </si>
  <si>
    <t>NCU07176</t>
  </si>
  <si>
    <t>NCU07178</t>
  </si>
  <si>
    <t>NCU07182</t>
  </si>
  <si>
    <t>NCU07188</t>
  </si>
  <si>
    <t>NCU07191</t>
  </si>
  <si>
    <t>NCU07196</t>
  </si>
  <si>
    <t>NCU07200</t>
  </si>
  <si>
    <t>NCU07221</t>
  </si>
  <si>
    <t>NCU07222</t>
  </si>
  <si>
    <t>NCU07232</t>
  </si>
  <si>
    <t>NCU07233</t>
  </si>
  <si>
    <t>NCU07240</t>
  </si>
  <si>
    <t>NCU07252</t>
  </si>
  <si>
    <t>NCU07253</t>
  </si>
  <si>
    <t>NCU07259</t>
  </si>
  <si>
    <t>NCU07262</t>
  </si>
  <si>
    <t>NCU07264</t>
  </si>
  <si>
    <t>NCU07266</t>
  </si>
  <si>
    <t>NCU07267</t>
  </si>
  <si>
    <t>NCU07271</t>
  </si>
  <si>
    <t>NCU07274</t>
  </si>
  <si>
    <t>NCU07277</t>
  </si>
  <si>
    <t>NCU07281</t>
  </si>
  <si>
    <t>NCU07287</t>
  </si>
  <si>
    <t>NCU07296</t>
  </si>
  <si>
    <t>NCU07298</t>
  </si>
  <si>
    <t>NCU07299</t>
  </si>
  <si>
    <t>NCU07301</t>
  </si>
  <si>
    <t>NCU07305</t>
  </si>
  <si>
    <t>NCU07307</t>
  </si>
  <si>
    <t>NCU07308</t>
  </si>
  <si>
    <t>NCU07310</t>
  </si>
  <si>
    <t>NCU07311</t>
  </si>
  <si>
    <t>NCU07313</t>
  </si>
  <si>
    <t>NCU07314</t>
  </si>
  <si>
    <t>NCU07318</t>
  </si>
  <si>
    <t>NCU07322</t>
  </si>
  <si>
    <t>NCU07325</t>
  </si>
  <si>
    <t>NCU07326</t>
  </si>
  <si>
    <t>NCU07331</t>
  </si>
  <si>
    <t>NCU07332</t>
  </si>
  <si>
    <t>NCU07333</t>
  </si>
  <si>
    <t>NCU07334</t>
  </si>
  <si>
    <t>NCU07338</t>
  </si>
  <si>
    <t>NCU07340</t>
  </si>
  <si>
    <t>NCU07342</t>
  </si>
  <si>
    <t>NCU07343</t>
  </si>
  <si>
    <t>NCU07345</t>
  </si>
  <si>
    <t>NCU07348</t>
  </si>
  <si>
    <t>NCU07349</t>
  </si>
  <si>
    <t>NCU07352</t>
  </si>
  <si>
    <t>NCU07359</t>
  </si>
  <si>
    <t>NCU07360</t>
  </si>
  <si>
    <t>NCU07361</t>
  </si>
  <si>
    <t>NCU07362</t>
  </si>
  <si>
    <t>NCU07365</t>
  </si>
  <si>
    <t>NCU07367</t>
  </si>
  <si>
    <t>NCU07374</t>
  </si>
  <si>
    <t>NCU07379</t>
  </si>
  <si>
    <t>NCU07380</t>
  </si>
  <si>
    <t>NCU07384</t>
  </si>
  <si>
    <t>NCU07385</t>
  </si>
  <si>
    <t>NCU07386</t>
  </si>
  <si>
    <t>NCU07387</t>
  </si>
  <si>
    <t>NCU07388</t>
  </si>
  <si>
    <t>NCU07389</t>
  </si>
  <si>
    <t>NCU07392</t>
  </si>
  <si>
    <t>NCU07393</t>
  </si>
  <si>
    <t>NCU07396</t>
  </si>
  <si>
    <t>NCU07398</t>
  </si>
  <si>
    <t>NCU07399</t>
  </si>
  <si>
    <t>NCU07402</t>
  </si>
  <si>
    <t>NCU07404</t>
  </si>
  <si>
    <t>NCU07405</t>
  </si>
  <si>
    <t>NCU07406</t>
  </si>
  <si>
    <t>NCU07407</t>
  </si>
  <si>
    <t>NCU07408</t>
  </si>
  <si>
    <t>NCU07409</t>
  </si>
  <si>
    <t>NCU07411</t>
  </si>
  <si>
    <t>NCU07413</t>
  </si>
  <si>
    <t>NCU07414</t>
  </si>
  <si>
    <t>NCU07416</t>
  </si>
  <si>
    <t>NCU07418</t>
  </si>
  <si>
    <t>NCU07419</t>
  </si>
  <si>
    <t>NCU07421</t>
  </si>
  <si>
    <t>NCU07422</t>
  </si>
  <si>
    <t>NCU07424</t>
  </si>
  <si>
    <t>NCU07425</t>
  </si>
  <si>
    <t>NCU07430</t>
  </si>
  <si>
    <t>NCU07432</t>
  </si>
  <si>
    <t>NCU07433</t>
  </si>
  <si>
    <t>NCU07434</t>
  </si>
  <si>
    <t>NCU07437</t>
  </si>
  <si>
    <t>NCU07440</t>
  </si>
  <si>
    <t>NCU07446</t>
  </si>
  <si>
    <t>NCU07448</t>
  </si>
  <si>
    <t>NCU07453</t>
  </si>
  <si>
    <t>NCU07456</t>
  </si>
  <si>
    <t>NCU07459</t>
  </si>
  <si>
    <t>NCU07460</t>
  </si>
  <si>
    <t>NCU07465</t>
  </si>
  <si>
    <t>NCU07467</t>
  </si>
  <si>
    <t>NCU07468</t>
  </si>
  <si>
    <t>NCU07474</t>
  </si>
  <si>
    <t>NCU07478</t>
  </si>
  <si>
    <t>NCU07481</t>
  </si>
  <si>
    <t>NCU07482</t>
  </si>
  <si>
    <t>NCU07484</t>
  </si>
  <si>
    <t>NCU07506</t>
  </si>
  <si>
    <t>NCU07511</t>
  </si>
  <si>
    <t>NCU07521</t>
  </si>
  <si>
    <t>NCU07523</t>
  </si>
  <si>
    <t>NCU07532</t>
  </si>
  <si>
    <t>NCU07533</t>
  </si>
  <si>
    <t>NCU07535</t>
  </si>
  <si>
    <t>NCU07537</t>
  </si>
  <si>
    <t>NCU07539</t>
  </si>
  <si>
    <t>NCU07540</t>
  </si>
  <si>
    <t>NCU07541</t>
  </si>
  <si>
    <t>NCU07543</t>
  </si>
  <si>
    <t>NCU07547</t>
  </si>
  <si>
    <t>NCU07548</t>
  </si>
  <si>
    <t>NCU07549</t>
  </si>
  <si>
    <t>NCU07550</t>
  </si>
  <si>
    <t>NCU07551</t>
  </si>
  <si>
    <t>NCU07553</t>
  </si>
  <si>
    <t>NCU07558</t>
  </si>
  <si>
    <t>NCU07560</t>
  </si>
  <si>
    <t>NCU07562</t>
  </si>
  <si>
    <t>NCU07564</t>
  </si>
  <si>
    <t>NCU07567</t>
  </si>
  <si>
    <t>NCU07568</t>
  </si>
  <si>
    <t>NCU07572</t>
  </si>
  <si>
    <t>NCU07575</t>
  </si>
  <si>
    <t>NCU07580</t>
  </si>
  <si>
    <t>NCU07587</t>
  </si>
  <si>
    <t>NCU07590</t>
  </si>
  <si>
    <t>NCU07607</t>
  </si>
  <si>
    <t>NCU07608</t>
  </si>
  <si>
    <t>NCU07609</t>
  </si>
  <si>
    <t>NCU07616</t>
  </si>
  <si>
    <t>NCU07626</t>
  </si>
  <si>
    <t>NCU07652</t>
  </si>
  <si>
    <t>NCU07657</t>
  </si>
  <si>
    <t>NCU07661</t>
  </si>
  <si>
    <t>NCU07665</t>
  </si>
  <si>
    <t>NCU07668</t>
  </si>
  <si>
    <t>NCU07670</t>
  </si>
  <si>
    <t>NCU07672</t>
  </si>
  <si>
    <t>NCU07675</t>
  </si>
  <si>
    <t>NCU07678</t>
  </si>
  <si>
    <t>NCU07679</t>
  </si>
  <si>
    <t>NCU07682</t>
  </si>
  <si>
    <t>NCU07688</t>
  </si>
  <si>
    <t>NCU07691</t>
  </si>
  <si>
    <t>NCU07692</t>
  </si>
  <si>
    <t>NCU07694</t>
  </si>
  <si>
    <t>NCU07697</t>
  </si>
  <si>
    <t>NCU07699</t>
  </si>
  <si>
    <t>NCU07700</t>
  </si>
  <si>
    <t>NCU07702</t>
  </si>
  <si>
    <t>NCU07710</t>
  </si>
  <si>
    <t>NCU07712</t>
  </si>
  <si>
    <t>NCU07713</t>
  </si>
  <si>
    <t>NCU07716</t>
  </si>
  <si>
    <t>NCU07717</t>
  </si>
  <si>
    <t>NCU07719</t>
  </si>
  <si>
    <t>NCU07721</t>
  </si>
  <si>
    <t>NCU07723</t>
  </si>
  <si>
    <t>NCU07724</t>
  </si>
  <si>
    <t>NCU07725</t>
  </si>
  <si>
    <t>NCU07726</t>
  </si>
  <si>
    <t>NCU07727</t>
  </si>
  <si>
    <t>NCU07730</t>
  </si>
  <si>
    <t>NCU07731</t>
  </si>
  <si>
    <t>NCU07733</t>
  </si>
  <si>
    <t>NCU07735</t>
  </si>
  <si>
    <t>NCU07736</t>
  </si>
  <si>
    <t>NCU07737</t>
  </si>
  <si>
    <t>NCU07738</t>
  </si>
  <si>
    <t>NCU07739</t>
  </si>
  <si>
    <t>NCU07740</t>
  </si>
  <si>
    <t>NCU07741</t>
  </si>
  <si>
    <t>NCU07743</t>
  </si>
  <si>
    <t>NCU07747</t>
  </si>
  <si>
    <t>NCU07751</t>
  </si>
  <si>
    <t>NCU07755</t>
  </si>
  <si>
    <t>NCU07756</t>
  </si>
  <si>
    <t>NCU07762</t>
  </si>
  <si>
    <t>NCU07767</t>
  </si>
  <si>
    <t>NCU07768</t>
  </si>
  <si>
    <t>NCU07769</t>
  </si>
  <si>
    <t>NCU07773</t>
  </si>
  <si>
    <t>NCU07776</t>
  </si>
  <si>
    <t>NCU07782</t>
  </si>
  <si>
    <t>NCU07783</t>
  </si>
  <si>
    <t>NCU07791</t>
  </si>
  <si>
    <t>NCU07794</t>
  </si>
  <si>
    <t>NCU07795</t>
  </si>
  <si>
    <t>NCU07798</t>
  </si>
  <si>
    <t>NCU07802</t>
  </si>
  <si>
    <t>NCU07804</t>
  </si>
  <si>
    <t>NCU07806</t>
  </si>
  <si>
    <t>NCU07807</t>
  </si>
  <si>
    <t>NCU07811</t>
  </si>
  <si>
    <t>NCU07814</t>
  </si>
  <si>
    <t>NCU07816</t>
  </si>
  <si>
    <t>NCU07818</t>
  </si>
  <si>
    <t>NCU07821</t>
  </si>
  <si>
    <t>NCU07826</t>
  </si>
  <si>
    <t>NCU07827</t>
  </si>
  <si>
    <t>NCU07829</t>
  </si>
  <si>
    <t>NCU07830</t>
  </si>
  <si>
    <t>NCU07831</t>
  </si>
  <si>
    <t>NCU07839</t>
  </si>
  <si>
    <t>NCU07840</t>
  </si>
  <si>
    <t>NCU07842</t>
  </si>
  <si>
    <t>NCU07846</t>
  </si>
  <si>
    <t>NCU07849</t>
  </si>
  <si>
    <t>NCU07850</t>
  </si>
  <si>
    <t>NCU07852</t>
  </si>
  <si>
    <t>NCU07855</t>
  </si>
  <si>
    <t>NCU07857</t>
  </si>
  <si>
    <t>NCU07859</t>
  </si>
  <si>
    <t>NCU07860</t>
  </si>
  <si>
    <t>NCU07869</t>
  </si>
  <si>
    <t>NCU07870</t>
  </si>
  <si>
    <t>NCU07871</t>
  </si>
  <si>
    <t>NCU07872</t>
  </si>
  <si>
    <t>NCU07874</t>
  </si>
  <si>
    <t>NCU07875</t>
  </si>
  <si>
    <t>NCU07876</t>
  </si>
  <si>
    <t>NCU07878</t>
  </si>
  <si>
    <t>NCU07880</t>
  </si>
  <si>
    <t>NCU07881</t>
  </si>
  <si>
    <t>NCU07883</t>
  </si>
  <si>
    <t>NCU07885</t>
  </si>
  <si>
    <t>NCU07887</t>
  </si>
  <si>
    <t>NCU07888</t>
  </si>
  <si>
    <t>NCU07891</t>
  </si>
  <si>
    <t>NCU07895</t>
  </si>
  <si>
    <t>NCU07904</t>
  </si>
  <si>
    <t>NCU07906</t>
  </si>
  <si>
    <t>NCU07907</t>
  </si>
  <si>
    <t>NCU07911</t>
  </si>
  <si>
    <t>NCU07915</t>
  </si>
  <si>
    <t>NCU07921</t>
  </si>
  <si>
    <t>NCU07922</t>
  </si>
  <si>
    <t>NCU07923</t>
  </si>
  <si>
    <t>NCU07926</t>
  </si>
  <si>
    <t>NCU07927</t>
  </si>
  <si>
    <t>NCU07929</t>
  </si>
  <si>
    <t>NCU07930</t>
  </si>
  <si>
    <t>NCU07935</t>
  </si>
  <si>
    <t>NCU07936</t>
  </si>
  <si>
    <t>NCU07938</t>
  </si>
  <si>
    <t>NCU07940</t>
  </si>
  <si>
    <t>NCU07941</t>
  </si>
  <si>
    <t>NCU07945</t>
  </si>
  <si>
    <t>NCU07947</t>
  </si>
  <si>
    <t>NCU07948</t>
  </si>
  <si>
    <t>NCU07951</t>
  </si>
  <si>
    <t>NCU07952</t>
  </si>
  <si>
    <t>NCU07953</t>
  </si>
  <si>
    <t>NCU07956</t>
  </si>
  <si>
    <t>NCU07958</t>
  </si>
  <si>
    <t>NCU07974</t>
  </si>
  <si>
    <t>NCU07976</t>
  </si>
  <si>
    <t>NCU07977</t>
  </si>
  <si>
    <t>NCU07981</t>
  </si>
  <si>
    <t>NCU07985</t>
  </si>
  <si>
    <t>NCU07988</t>
  </si>
  <si>
    <t>NCU07991</t>
  </si>
  <si>
    <t>NCU07992</t>
  </si>
  <si>
    <t>NCU07993</t>
  </si>
  <si>
    <t>NCU07994</t>
  </si>
  <si>
    <t>NCU07997</t>
  </si>
  <si>
    <t>NCU07999</t>
  </si>
  <si>
    <t>NCU08000</t>
  </si>
  <si>
    <t>NCU08003</t>
  </si>
  <si>
    <t>NCU08004</t>
  </si>
  <si>
    <t>NCU08005</t>
  </si>
  <si>
    <t>NCU08008</t>
  </si>
  <si>
    <t>NCU08017</t>
  </si>
  <si>
    <t>NCU08018</t>
  </si>
  <si>
    <t>NCU08021</t>
  </si>
  <si>
    <t>NCU08022</t>
  </si>
  <si>
    <t>NCU08023</t>
  </si>
  <si>
    <t>NCU08026</t>
  </si>
  <si>
    <t>NCU08033</t>
  </si>
  <si>
    <t>NCU08035</t>
  </si>
  <si>
    <t>NCU08037</t>
  </si>
  <si>
    <t>NCU08038</t>
  </si>
  <si>
    <t>NCU08040</t>
  </si>
  <si>
    <t>NCU08044</t>
  </si>
  <si>
    <t>NCU08046</t>
  </si>
  <si>
    <t>NCU08049</t>
  </si>
  <si>
    <t>NCU08050</t>
  </si>
  <si>
    <t>NCU08058</t>
  </si>
  <si>
    <t>NCU08060</t>
  </si>
  <si>
    <t>NCU08062</t>
  </si>
  <si>
    <t>NCU08064</t>
  </si>
  <si>
    <t>NCU08066</t>
  </si>
  <si>
    <t>NCU08068</t>
  </si>
  <si>
    <t>NCU08070</t>
  </si>
  <si>
    <t>NCU08090</t>
  </si>
  <si>
    <t>NCU08091</t>
  </si>
  <si>
    <t>NCU08093</t>
  </si>
  <si>
    <t>NCU08095</t>
  </si>
  <si>
    <t>NCU08099</t>
  </si>
  <si>
    <t>NCU08102</t>
  </si>
  <si>
    <t>NCU08110</t>
  </si>
  <si>
    <t>NCU08111</t>
  </si>
  <si>
    <t>NCU08112</t>
  </si>
  <si>
    <t>NCU08117</t>
  </si>
  <si>
    <t>NCU08119</t>
  </si>
  <si>
    <t>NCU08120</t>
  </si>
  <si>
    <t>NCU08121</t>
  </si>
  <si>
    <t>NCU08124</t>
  </si>
  <si>
    <t>NCU08125</t>
  </si>
  <si>
    <t>NCU08126</t>
  </si>
  <si>
    <t>NCU08133</t>
  </si>
  <si>
    <t>NCU08135</t>
  </si>
  <si>
    <t>NCU08138</t>
  </si>
  <si>
    <t>NCU08145</t>
  </si>
  <si>
    <t>NCU08146</t>
  </si>
  <si>
    <t>NCU08147</t>
  </si>
  <si>
    <t>NCU08148</t>
  </si>
  <si>
    <t>NCU08151</t>
  </si>
  <si>
    <t>NCU08153</t>
  </si>
  <si>
    <t>NCU08155</t>
  </si>
  <si>
    <t>NCU08157</t>
  </si>
  <si>
    <t>NCU08159</t>
  </si>
  <si>
    <t>NCU08168</t>
  </si>
  <si>
    <t>NCU08170</t>
  </si>
  <si>
    <t>NCU08171</t>
  </si>
  <si>
    <t>NCU08173</t>
  </si>
  <si>
    <t>NCU08174</t>
  </si>
  <si>
    <t>NCU08176</t>
  </si>
  <si>
    <t>NCU08179</t>
  </si>
  <si>
    <t>NCU08186</t>
  </si>
  <si>
    <t>NCU08187</t>
  </si>
  <si>
    <t>NCU08190</t>
  </si>
  <si>
    <t>NCU08197</t>
  </si>
  <si>
    <t>NCU08218</t>
  </si>
  <si>
    <t>NCU08224</t>
  </si>
  <si>
    <t>NCU08229</t>
  </si>
  <si>
    <t>NCU08233</t>
  </si>
  <si>
    <t>NCU08237</t>
  </si>
  <si>
    <t>NCU08250</t>
  </si>
  <si>
    <t>NCU08257</t>
  </si>
  <si>
    <t>NCU08267</t>
  </si>
  <si>
    <t>NCU08272</t>
  </si>
  <si>
    <t>NCU08277</t>
  </si>
  <si>
    <t>NCU08280</t>
  </si>
  <si>
    <t>NCU08281</t>
  </si>
  <si>
    <t>NCU08290</t>
  </si>
  <si>
    <t>NCU08291</t>
  </si>
  <si>
    <t>NCU08295</t>
  </si>
  <si>
    <t>NCU08296</t>
  </si>
  <si>
    <t>NCU08298</t>
  </si>
  <si>
    <t>NCU08299</t>
  </si>
  <si>
    <t>NCU08301</t>
  </si>
  <si>
    <t>NCU08302</t>
  </si>
  <si>
    <t>NCU08309</t>
  </si>
  <si>
    <t>NCU08312</t>
  </si>
  <si>
    <t>NCU08321</t>
  </si>
  <si>
    <t>NCU08324</t>
  </si>
  <si>
    <t>NCU08329</t>
  </si>
  <si>
    <t>NCU08334</t>
  </si>
  <si>
    <t>NCU08336</t>
  </si>
  <si>
    <t>NCU08338</t>
  </si>
  <si>
    <t>NCU08339</t>
  </si>
  <si>
    <t>NCU08341</t>
  </si>
  <si>
    <t>NCU08343</t>
  </si>
  <si>
    <t>NCU08344</t>
  </si>
  <si>
    <t>NCU08352</t>
  </si>
  <si>
    <t>NCU08354</t>
  </si>
  <si>
    <t>NCU08355</t>
  </si>
  <si>
    <t>NCU08357</t>
  </si>
  <si>
    <t>NCU08358</t>
  </si>
  <si>
    <t>NCU08362</t>
  </si>
  <si>
    <t>NCU08365</t>
  </si>
  <si>
    <t>NCU08366</t>
  </si>
  <si>
    <t>NCU08367</t>
  </si>
  <si>
    <t>NCU08369</t>
  </si>
  <si>
    <t>NCU08370</t>
  </si>
  <si>
    <t>NCU08373</t>
  </si>
  <si>
    <t>NCU08376</t>
  </si>
  <si>
    <t>NCU08378</t>
  </si>
  <si>
    <t>NCU08380</t>
  </si>
  <si>
    <t>NCU08385</t>
  </si>
  <si>
    <t>NCU08387</t>
  </si>
  <si>
    <t>NCU08389</t>
  </si>
  <si>
    <t>NCU08391</t>
  </si>
  <si>
    <t>NCU08393</t>
  </si>
  <si>
    <t>NCU08395</t>
  </si>
  <si>
    <t>NCU08396</t>
  </si>
  <si>
    <t>NCU08397</t>
  </si>
  <si>
    <t>NCU08398</t>
  </si>
  <si>
    <t>NCU08403</t>
  </si>
  <si>
    <t>NCU08408</t>
  </si>
  <si>
    <t>NCU08410</t>
  </si>
  <si>
    <t>NCU08412</t>
  </si>
  <si>
    <t>NCU08413</t>
  </si>
  <si>
    <t>NCU08420</t>
  </si>
  <si>
    <t>NCU08421</t>
  </si>
  <si>
    <t>NCU08427</t>
  </si>
  <si>
    <t>NCU08428</t>
  </si>
  <si>
    <t>NCU08434</t>
  </si>
  <si>
    <t>NCU08435</t>
  </si>
  <si>
    <t>NCU08439</t>
  </si>
  <si>
    <t>NCU08440</t>
  </si>
  <si>
    <t>NCU08441</t>
  </si>
  <si>
    <t>NCU08443</t>
  </si>
  <si>
    <t>NCU08445</t>
  </si>
  <si>
    <t>NCU08448</t>
  </si>
  <si>
    <t>NCU08449</t>
  </si>
  <si>
    <t>NCU08453</t>
  </si>
  <si>
    <t>NCU08455</t>
  </si>
  <si>
    <t>NCU08456</t>
  </si>
  <si>
    <t>NCU08457</t>
  </si>
  <si>
    <t>NCU08470</t>
  </si>
  <si>
    <t>NCU08471</t>
  </si>
  <si>
    <t>NCU08473</t>
  </si>
  <si>
    <t>NCU08475</t>
  </si>
  <si>
    <t>NCU08476</t>
  </si>
  <si>
    <t>NCU08477</t>
  </si>
  <si>
    <t>NCU08478</t>
  </si>
  <si>
    <t>NCU08484</t>
  </si>
  <si>
    <t>NCU08487</t>
  </si>
  <si>
    <t>NCU08495</t>
  </si>
  <si>
    <t>NCU08500</t>
  </si>
  <si>
    <t>NCU08502</t>
  </si>
  <si>
    <t>NCU08504</t>
  </si>
  <si>
    <t>NCU08512</t>
  </si>
  <si>
    <t>NCU08516</t>
  </si>
  <si>
    <t>NCU08518</t>
  </si>
  <si>
    <t>NCU08521</t>
  </si>
  <si>
    <t>NCU08525</t>
  </si>
  <si>
    <t>NCU08535</t>
  </si>
  <si>
    <t>NCU08541</t>
  </si>
  <si>
    <t>NCU08547</t>
  </si>
  <si>
    <t>NCU08549</t>
  </si>
  <si>
    <t>NCU08550</t>
  </si>
  <si>
    <t>NCU08552</t>
  </si>
  <si>
    <t>NCU08556</t>
  </si>
  <si>
    <t>NCU08557</t>
  </si>
  <si>
    <t>NCU08559</t>
  </si>
  <si>
    <t>NCU08560</t>
  </si>
  <si>
    <t>NCU08565</t>
  </si>
  <si>
    <t>NCU08568</t>
  </si>
  <si>
    <t>NCU08570</t>
  </si>
  <si>
    <t>NCU08594</t>
  </si>
  <si>
    <t>NCU08595</t>
  </si>
  <si>
    <t>NCU08597</t>
  </si>
  <si>
    <t>NCU08598</t>
  </si>
  <si>
    <t>NCU08606</t>
  </si>
  <si>
    <t>NCU08609</t>
  </si>
  <si>
    <t>NCU08614</t>
  </si>
  <si>
    <t>NCU08616</t>
  </si>
  <si>
    <t>NCU08618</t>
  </si>
  <si>
    <t>NCU08620</t>
  </si>
  <si>
    <t>NCU08621</t>
  </si>
  <si>
    <t>NCU08624</t>
  </si>
  <si>
    <t>NCU08627</t>
  </si>
  <si>
    <t>NCU08638</t>
  </si>
  <si>
    <t>NCU08641</t>
  </si>
  <si>
    <t>NCU08643</t>
  </si>
  <si>
    <t>NCU08644</t>
  </si>
  <si>
    <t>NCU08645</t>
  </si>
  <si>
    <t>NCU08649</t>
  </si>
  <si>
    <t>NCU08650</t>
  </si>
  <si>
    <t>NCU08652</t>
  </si>
  <si>
    <t>NCU08668</t>
  </si>
  <si>
    <t>NCU08669</t>
  </si>
  <si>
    <t>NCU08671</t>
  </si>
  <si>
    <t>NCU08677</t>
  </si>
  <si>
    <t>NCU08678</t>
  </si>
  <si>
    <t>NCU08683</t>
  </si>
  <si>
    <t>NCU08686</t>
  </si>
  <si>
    <t>NCU08687</t>
  </si>
  <si>
    <t>NCU08692</t>
  </si>
  <si>
    <t>NCU08694</t>
  </si>
  <si>
    <t>NCU08695</t>
  </si>
  <si>
    <t>NCU08697</t>
  </si>
  <si>
    <t>NCU08699</t>
  </si>
  <si>
    <t>NCU08700</t>
  </si>
  <si>
    <t>NCU08702</t>
  </si>
  <si>
    <t>NCU08703</t>
  </si>
  <si>
    <t>NCU08706</t>
  </si>
  <si>
    <t>NCU08707</t>
  </si>
  <si>
    <t>NCU08709</t>
  </si>
  <si>
    <t>NCU08715</t>
  </si>
  <si>
    <t>NCU08726</t>
  </si>
  <si>
    <t>NCU08727</t>
  </si>
  <si>
    <t>NCU08728</t>
  </si>
  <si>
    <t>NCU08733</t>
  </si>
  <si>
    <t>NCU08735</t>
  </si>
  <si>
    <t>NCU08737</t>
  </si>
  <si>
    <t>NCU08738</t>
  </si>
  <si>
    <t>NCU08739</t>
  </si>
  <si>
    <t>NCU08743</t>
  </si>
  <si>
    <t>NCU08744</t>
  </si>
  <si>
    <t>NCU08750</t>
  </si>
  <si>
    <t>NCU08755</t>
  </si>
  <si>
    <t>NCU08760</t>
  </si>
  <si>
    <t>NCU08764</t>
  </si>
  <si>
    <t>NCU08768</t>
  </si>
  <si>
    <t>NCU08769</t>
  </si>
  <si>
    <t>NCU08771</t>
  </si>
  <si>
    <t>NCU08772</t>
  </si>
  <si>
    <t>NCU08776</t>
  </si>
  <si>
    <t>NCU08779</t>
  </si>
  <si>
    <t>NCU08784</t>
  </si>
  <si>
    <t>NCU08791</t>
  </si>
  <si>
    <t>NCU08792</t>
  </si>
  <si>
    <t>NCU08793</t>
  </si>
  <si>
    <t>NCU08794</t>
  </si>
  <si>
    <t>NCU08795</t>
  </si>
  <si>
    <t>NCU08805</t>
  </si>
  <si>
    <t>NCU08806</t>
  </si>
  <si>
    <t>NCU08807</t>
  </si>
  <si>
    <t>NCU08810</t>
  </si>
  <si>
    <t>NCU08811</t>
  </si>
  <si>
    <t>NCU08818</t>
  </si>
  <si>
    <t>NCU08820</t>
  </si>
  <si>
    <t>NCU08821</t>
  </si>
  <si>
    <t>NCU08823</t>
  </si>
  <si>
    <t>NCU08824</t>
  </si>
  <si>
    <t>NCU08825</t>
  </si>
  <si>
    <t>NCU08826</t>
  </si>
  <si>
    <t>NCU08827</t>
  </si>
  <si>
    <t>NCU08828</t>
  </si>
  <si>
    <t>NCU08842</t>
  </si>
  <si>
    <t>NCU08847</t>
  </si>
  <si>
    <t>NCU08848</t>
  </si>
  <si>
    <t>NCU08850</t>
  </si>
  <si>
    <t>NCU08851</t>
  </si>
  <si>
    <t>NCU08859</t>
  </si>
  <si>
    <t>NCU08861</t>
  </si>
  <si>
    <t>NCU08867</t>
  </si>
  <si>
    <t>NCU08869</t>
  </si>
  <si>
    <t>NCU08870</t>
  </si>
  <si>
    <t>NCU08872</t>
  </si>
  <si>
    <t>NCU08877</t>
  </si>
  <si>
    <t>NCU08879</t>
  </si>
  <si>
    <t>NCU08881</t>
  </si>
  <si>
    <t>NCU08886</t>
  </si>
  <si>
    <t>NCU08891</t>
  </si>
  <si>
    <t>NCU08892</t>
  </si>
  <si>
    <t>NCU08893</t>
  </si>
  <si>
    <t>NCU08895</t>
  </si>
  <si>
    <t>NCU08897</t>
  </si>
  <si>
    <t>NCU08899</t>
  </si>
  <si>
    <t>NCU08900</t>
  </si>
  <si>
    <t>NCU08901</t>
  </si>
  <si>
    <t>NCU08903</t>
  </si>
  <si>
    <t>NCU08905</t>
  </si>
  <si>
    <t>NCU08920</t>
  </si>
  <si>
    <t>NCU08923</t>
  </si>
  <si>
    <t>NCU08924</t>
  </si>
  <si>
    <t>NCU08925</t>
  </si>
  <si>
    <t>NCU08926</t>
  </si>
  <si>
    <t>NCU08927</t>
  </si>
  <si>
    <t>NCU08934</t>
  </si>
  <si>
    <t>NCU08935</t>
  </si>
  <si>
    <t>NCU08944</t>
  </si>
  <si>
    <t>NCU08946</t>
  </si>
  <si>
    <t>NCU08949</t>
  </si>
  <si>
    <t>NCU08951</t>
  </si>
  <si>
    <t>NCU08954</t>
  </si>
  <si>
    <t>NCU08956</t>
  </si>
  <si>
    <t>NCU08957</t>
  </si>
  <si>
    <t>NCU08959</t>
  </si>
  <si>
    <t>NCU08960</t>
  </si>
  <si>
    <t>NCU08962</t>
  </si>
  <si>
    <t>NCU08963</t>
  </si>
  <si>
    <t>NCU08966</t>
  </si>
  <si>
    <t>NCU08967</t>
  </si>
  <si>
    <t>NCU08968</t>
  </si>
  <si>
    <t>NCU08973</t>
  </si>
  <si>
    <t>NCU08974</t>
  </si>
  <si>
    <t>NCU08976</t>
  </si>
  <si>
    <t>NCU08977</t>
  </si>
  <si>
    <t>NCU08978</t>
  </si>
  <si>
    <t>NCU08980</t>
  </si>
  <si>
    <t>NCU08982</t>
  </si>
  <si>
    <t>NCU08983</t>
  </si>
  <si>
    <t>NCU08985</t>
  </si>
  <si>
    <t>NCU08988</t>
  </si>
  <si>
    <t>NCU08990</t>
  </si>
  <si>
    <t>NCU08991</t>
  </si>
  <si>
    <t>NCU08996</t>
  </si>
  <si>
    <t>NCU08997</t>
  </si>
  <si>
    <t>NCU08998</t>
  </si>
  <si>
    <t>NCU09004</t>
  </si>
  <si>
    <t>NCU09008</t>
  </si>
  <si>
    <t>NCU09010</t>
  </si>
  <si>
    <t>NCU09013</t>
  </si>
  <si>
    <t>NCU09022</t>
  </si>
  <si>
    <t>NCU09024</t>
  </si>
  <si>
    <t>NCU09033</t>
  </si>
  <si>
    <t>NCU09035</t>
  </si>
  <si>
    <t>NCU09036</t>
  </si>
  <si>
    <t>NCU09037</t>
  </si>
  <si>
    <t>NCU09041</t>
  </si>
  <si>
    <t>NCU09042</t>
  </si>
  <si>
    <t>NCU09049</t>
  </si>
  <si>
    <t>NCU09050</t>
  </si>
  <si>
    <t>NCU09057</t>
  </si>
  <si>
    <t>NCU09058</t>
  </si>
  <si>
    <t>NCU09063</t>
  </si>
  <si>
    <t>NCU09069</t>
  </si>
  <si>
    <t>NCU09071</t>
  </si>
  <si>
    <t>NCU09073</t>
  </si>
  <si>
    <t>NCU09076</t>
  </si>
  <si>
    <t>NCU09078</t>
  </si>
  <si>
    <t>NCU09079</t>
  </si>
  <si>
    <t>NCU09085</t>
  </si>
  <si>
    <t>NCU09088</t>
  </si>
  <si>
    <t>NCU09089</t>
  </si>
  <si>
    <t>NCU09090</t>
  </si>
  <si>
    <t>NCU09091</t>
  </si>
  <si>
    <t>NCU09094</t>
  </si>
  <si>
    <t>NCU09098</t>
  </si>
  <si>
    <t>NCU09099</t>
  </si>
  <si>
    <t>NCU09101</t>
  </si>
  <si>
    <t>NCU09102</t>
  </si>
  <si>
    <t>NCU09103</t>
  </si>
  <si>
    <t>NCU09106</t>
  </si>
  <si>
    <t>NCU09108</t>
  </si>
  <si>
    <t>NCU09109</t>
  </si>
  <si>
    <t>NCU09111</t>
  </si>
  <si>
    <t>NCU09115</t>
  </si>
  <si>
    <t>NCU09116</t>
  </si>
  <si>
    <t>NCU09117</t>
  </si>
  <si>
    <t>NCU09123</t>
  </si>
  <si>
    <t>NCU09124</t>
  </si>
  <si>
    <t>NCU09127</t>
  </si>
  <si>
    <t>NCU09130</t>
  </si>
  <si>
    <t>NCU09131</t>
  </si>
  <si>
    <t>NCU09137</t>
  </si>
  <si>
    <t>NCU09138</t>
  </si>
  <si>
    <t>NCU09141</t>
  </si>
  <si>
    <t>NCU09142</t>
  </si>
  <si>
    <t>NCU09143</t>
  </si>
  <si>
    <t>NCU09153</t>
  </si>
  <si>
    <t>NCU09155</t>
  </si>
  <si>
    <t>NCU09156</t>
  </si>
  <si>
    <t>NCU09167</t>
  </si>
  <si>
    <t>NCU09168</t>
  </si>
  <si>
    <t>NCU09169</t>
  </si>
  <si>
    <t>NCU09170</t>
  </si>
  <si>
    <t>NCU09171</t>
  </si>
  <si>
    <t>NCU09174</t>
  </si>
  <si>
    <t>NCU09176</t>
  </si>
  <si>
    <t>NCU09178</t>
  </si>
  <si>
    <t>NCU09185</t>
  </si>
  <si>
    <t>NCU09186</t>
  </si>
  <si>
    <t>NCU09188</t>
  </si>
  <si>
    <t>NCU09191</t>
  </si>
  <si>
    <t>NCU09194</t>
  </si>
  <si>
    <t>NCU09195</t>
  </si>
  <si>
    <t>NCU09200</t>
  </si>
  <si>
    <t>NCU09201</t>
  </si>
  <si>
    <t>NCU09203</t>
  </si>
  <si>
    <t>NCU09205</t>
  </si>
  <si>
    <t>NCU09206</t>
  </si>
  <si>
    <t>NCU09207</t>
  </si>
  <si>
    <t>NCU09209</t>
  </si>
  <si>
    <t>NCU09210</t>
  </si>
  <si>
    <t>NCU09217</t>
  </si>
  <si>
    <t>NCU09220</t>
  </si>
  <si>
    <t>NCU09224</t>
  </si>
  <si>
    <t>NCU09226</t>
  </si>
  <si>
    <t>NCU09228</t>
  </si>
  <si>
    <t>NCU09231</t>
  </si>
  <si>
    <t>NCU09236</t>
  </si>
  <si>
    <t>NCU09239</t>
  </si>
  <si>
    <t>NCU09251</t>
  </si>
  <si>
    <t>NCU09252</t>
  </si>
  <si>
    <t>NCU09259</t>
  </si>
  <si>
    <t>NCU09260</t>
  </si>
  <si>
    <t>NCU09265</t>
  </si>
  <si>
    <t>NCU09269</t>
  </si>
  <si>
    <t>NCU09270</t>
  </si>
  <si>
    <t>NCU09271</t>
  </si>
  <si>
    <t>NCU09272</t>
  </si>
  <si>
    <t>NCU09277</t>
  </si>
  <si>
    <t>NCU09278</t>
  </si>
  <si>
    <t>NCU09279</t>
  </si>
  <si>
    <t>NCU09280</t>
  </si>
  <si>
    <t>NCU09285</t>
  </si>
  <si>
    <t>NCU09290</t>
  </si>
  <si>
    <t>NCU09294</t>
  </si>
  <si>
    <t>NCU09295</t>
  </si>
  <si>
    <t>NCU09296</t>
  </si>
  <si>
    <t>NCU09297</t>
  </si>
  <si>
    <t>NCU09301</t>
  </si>
  <si>
    <t>NCU09303</t>
  </si>
  <si>
    <t>NCU09307</t>
  </si>
  <si>
    <t>NCU09311</t>
  </si>
  <si>
    <t>NCU09312</t>
  </si>
  <si>
    <t>NCU09315</t>
  </si>
  <si>
    <t>NCU09318</t>
  </si>
  <si>
    <t>NCU09319</t>
  </si>
  <si>
    <t>NCU09321</t>
  </si>
  <si>
    <t>NCU09322</t>
  </si>
  <si>
    <t>NCU09326</t>
  </si>
  <si>
    <t>NCU09329</t>
  </si>
  <si>
    <t>NCU09331</t>
  </si>
  <si>
    <t>NCU09332</t>
  </si>
  <si>
    <t>NCU09333</t>
  </si>
  <si>
    <t>NCU09335</t>
  </si>
  <si>
    <t>NCU09337</t>
  </si>
  <si>
    <t>NCU09343</t>
  </si>
  <si>
    <t>NCU09344</t>
  </si>
  <si>
    <t>NCU09349</t>
  </si>
  <si>
    <t>NCU09355</t>
  </si>
  <si>
    <t>NCU09363</t>
  </si>
  <si>
    <t>NCU09365</t>
  </si>
  <si>
    <t>NCU09368</t>
  </si>
  <si>
    <t>NCU09370</t>
  </si>
  <si>
    <t>NCU09371</t>
  </si>
  <si>
    <t>NCU09372</t>
  </si>
  <si>
    <t>NCU09380</t>
  </si>
  <si>
    <t>NCU09383</t>
  </si>
  <si>
    <t>NCU09390</t>
  </si>
  <si>
    <t>NCU09395</t>
  </si>
  <si>
    <t>NCU09403</t>
  </si>
  <si>
    <t>NCU09406</t>
  </si>
  <si>
    <t>NCU09410</t>
  </si>
  <si>
    <t>NCU09412</t>
  </si>
  <si>
    <t>NCU09416</t>
  </si>
  <si>
    <t>NCU09418</t>
  </si>
  <si>
    <t>NCU09419</t>
  </si>
  <si>
    <t>NCU09423</t>
  </si>
  <si>
    <t>NCU09424</t>
  </si>
  <si>
    <t>NCU09427</t>
  </si>
  <si>
    <t>NCU09429</t>
  </si>
  <si>
    <t>NCU09436</t>
  </si>
  <si>
    <t>NCU09437</t>
  </si>
  <si>
    <t>NCU09444</t>
  </si>
  <si>
    <t>NCU09447</t>
  </si>
  <si>
    <t>NCU09451</t>
  </si>
  <si>
    <t>NCU09458</t>
  </si>
  <si>
    <t>NCU09465</t>
  </si>
  <si>
    <t>NCU09467</t>
  </si>
  <si>
    <t>NCU09471</t>
  </si>
  <si>
    <t>NCU09473</t>
  </si>
  <si>
    <t>NCU09474</t>
  </si>
  <si>
    <t>NCU09475</t>
  </si>
  <si>
    <t>NCU09476</t>
  </si>
  <si>
    <t>NCU09478</t>
  </si>
  <si>
    <t>NCU09480</t>
  </si>
  <si>
    <t>NCU09481</t>
  </si>
  <si>
    <t>NCU09482</t>
  </si>
  <si>
    <t>NCU09486</t>
  </si>
  <si>
    <t>NCU09488</t>
  </si>
  <si>
    <t>NCU09489</t>
  </si>
  <si>
    <t>NCU09492</t>
  </si>
  <si>
    <t>NCU09494</t>
  </si>
  <si>
    <t>NCU09496</t>
  </si>
  <si>
    <t>NCU09497</t>
  </si>
  <si>
    <t>NCU09499</t>
  </si>
  <si>
    <t>NCU09500</t>
  </si>
  <si>
    <t>NCU09502</t>
  </si>
  <si>
    <t>NCU09503</t>
  </si>
  <si>
    <t>NCU09504</t>
  </si>
  <si>
    <t>NCU09508</t>
  </si>
  <si>
    <t>NCU09512</t>
  </si>
  <si>
    <t>NCU09516</t>
  </si>
  <si>
    <t>NCU09517</t>
  </si>
  <si>
    <t>NCU09518</t>
  </si>
  <si>
    <t>NCU09523</t>
  </si>
  <si>
    <t>NCU09524</t>
  </si>
  <si>
    <t>NCU09525</t>
  </si>
  <si>
    <t>NCU09526</t>
  </si>
  <si>
    <t>NCU09527</t>
  </si>
  <si>
    <t>NCU09528</t>
  </si>
  <si>
    <t>NCU09529</t>
  </si>
  <si>
    <t>NCU09532</t>
  </si>
  <si>
    <t>NCU09533</t>
  </si>
  <si>
    <t>NCU09534</t>
  </si>
  <si>
    <t>NCU09535</t>
  </si>
  <si>
    <t>NCU09536</t>
  </si>
  <si>
    <t>NCU09537</t>
  </si>
  <si>
    <t>NCU09543</t>
  </si>
  <si>
    <t>NCU09544</t>
  </si>
  <si>
    <t>NCU09559</t>
  </si>
  <si>
    <t>NCU09560</t>
  </si>
  <si>
    <t>NCU09568</t>
  </si>
  <si>
    <t>NCU09570</t>
  </si>
  <si>
    <t>NCU09573</t>
  </si>
  <si>
    <t>NCU09579</t>
  </si>
  <si>
    <t>NCU09584</t>
  </si>
  <si>
    <t>NCU09595</t>
  </si>
  <si>
    <t>NCU09598</t>
  </si>
  <si>
    <t>NCU09599</t>
  </si>
  <si>
    <t>NCU09600</t>
  </si>
  <si>
    <t>NCU09602</t>
  </si>
  <si>
    <t>NCU09608</t>
  </si>
  <si>
    <t>NCU09611</t>
  </si>
  <si>
    <t>NCU09615</t>
  </si>
  <si>
    <t>NCU09617</t>
  </si>
  <si>
    <t>NCU09621</t>
  </si>
  <si>
    <t>NCU09627</t>
  </si>
  <si>
    <t>NCU09630</t>
  </si>
  <si>
    <t>NCU09631</t>
  </si>
  <si>
    <t>NCU09642</t>
  </si>
  <si>
    <t>NCU09643</t>
  </si>
  <si>
    <t>NCU09646</t>
  </si>
  <si>
    <t>NCU09647</t>
  </si>
  <si>
    <t>NCU09651</t>
  </si>
  <si>
    <t>NCU09652</t>
  </si>
  <si>
    <t>NCU09656</t>
  </si>
  <si>
    <t>NCU09659</t>
  </si>
  <si>
    <t>NCU09663</t>
  </si>
  <si>
    <t>NCU09664</t>
  </si>
  <si>
    <t>NCU09669</t>
  </si>
  <si>
    <t>NCU09670</t>
  </si>
  <si>
    <t>NCU09673</t>
  </si>
  <si>
    <t>NCU09674</t>
  </si>
  <si>
    <t>NCU09676</t>
  </si>
  <si>
    <t>NCU09679</t>
  </si>
  <si>
    <t>NCU09686</t>
  </si>
  <si>
    <t>NCU09693</t>
  </si>
  <si>
    <t>NCU09694</t>
  </si>
  <si>
    <t>NCU09698</t>
  </si>
  <si>
    <t>NCU09699</t>
  </si>
  <si>
    <t>NCU09705</t>
  </si>
  <si>
    <t>NCU09708</t>
  </si>
  <si>
    <t>NCU09714</t>
  </si>
  <si>
    <t>NCU09715</t>
  </si>
  <si>
    <t>NCU09717</t>
  </si>
  <si>
    <t>NCU09719</t>
  </si>
  <si>
    <t>NCU09721</t>
  </si>
  <si>
    <t>NCU09723</t>
  </si>
  <si>
    <t>NCU09726</t>
  </si>
  <si>
    <t>NCU09727</t>
  </si>
  <si>
    <t>NCU09730</t>
  </si>
  <si>
    <t>NCU09731</t>
  </si>
  <si>
    <t>NCU09734</t>
  </si>
  <si>
    <t>NCU09736</t>
  </si>
  <si>
    <t>NCU09737</t>
  </si>
  <si>
    <t>NCU09738</t>
  </si>
  <si>
    <t>NCU09739</t>
  </si>
  <si>
    <t>NCU09740</t>
  </si>
  <si>
    <t>NCU09741</t>
  </si>
  <si>
    <t>NCU09742</t>
  </si>
  <si>
    <t>NCU09745</t>
  </si>
  <si>
    <t>NCU09746</t>
  </si>
  <si>
    <t>NCU09747</t>
  </si>
  <si>
    <t>NCU09756</t>
  </si>
  <si>
    <t>NCU09758</t>
  </si>
  <si>
    <t>NCU09759</t>
  </si>
  <si>
    <t>NCU09760</t>
  </si>
  <si>
    <t>NCU09767</t>
  </si>
  <si>
    <t>NCU09768</t>
  </si>
  <si>
    <t>NCU09770</t>
  </si>
  <si>
    <t>NCU09771</t>
  </si>
  <si>
    <t>NCU09775</t>
  </si>
  <si>
    <t>NCU09776</t>
  </si>
  <si>
    <t>NCU09778</t>
  </si>
  <si>
    <t>NCU09782</t>
  </si>
  <si>
    <t>NCU09787</t>
  </si>
  <si>
    <t>NCU09790</t>
  </si>
  <si>
    <t>NCU09792</t>
  </si>
  <si>
    <t>NCU09799</t>
  </si>
  <si>
    <t>NCU09803</t>
  </si>
  <si>
    <t>NCU09806</t>
  </si>
  <si>
    <t>NCU09810</t>
  </si>
  <si>
    <t>NCU09812</t>
  </si>
  <si>
    <t>NCU09813</t>
  </si>
  <si>
    <t>NCU09818</t>
  </si>
  <si>
    <t>NCU09819</t>
  </si>
  <si>
    <t>NCU09820</t>
  </si>
  <si>
    <t>NCU09823</t>
  </si>
  <si>
    <t>NCU09824</t>
  </si>
  <si>
    <t>NCU09825</t>
  </si>
  <si>
    <t>NCU09826</t>
  </si>
  <si>
    <t>NCU09830</t>
  </si>
  <si>
    <t>NCU09832</t>
  </si>
  <si>
    <t>NCU09834</t>
  </si>
  <si>
    <t>NCU09839</t>
  </si>
  <si>
    <t>NCU09842</t>
  </si>
  <si>
    <t>NCU09843</t>
  </si>
  <si>
    <t>NCU09847</t>
  </si>
  <si>
    <t>NCU09857</t>
  </si>
  <si>
    <t>NCU09858</t>
  </si>
  <si>
    <t>NCU09861</t>
  </si>
  <si>
    <t>NCU09864</t>
  </si>
  <si>
    <t>NCU09865</t>
  </si>
  <si>
    <t>NCU09871</t>
  </si>
  <si>
    <t>NCU09880</t>
  </si>
  <si>
    <t>NCU09894</t>
  </si>
  <si>
    <t>NCU09895</t>
  </si>
  <si>
    <t>NCU09897</t>
  </si>
  <si>
    <t>NCU09899</t>
  </si>
  <si>
    <t>NCU09903</t>
  </si>
  <si>
    <t>NCU09910</t>
  </si>
  <si>
    <t>NCU09912</t>
  </si>
  <si>
    <t>NCU09915</t>
  </si>
  <si>
    <t>NCU09917</t>
  </si>
  <si>
    <t>NCU09922</t>
  </si>
  <si>
    <t>NCU09931</t>
  </si>
  <si>
    <t>NCU09937</t>
  </si>
  <si>
    <t>NCU09955</t>
  </si>
  <si>
    <t>NCU09958</t>
  </si>
  <si>
    <t>NCU09959</t>
  </si>
  <si>
    <t>NCU09968</t>
  </si>
  <si>
    <t>NCU09975</t>
  </si>
  <si>
    <t>NCU09976</t>
  </si>
  <si>
    <t>NCU09978</t>
  </si>
  <si>
    <t>NCU09980</t>
  </si>
  <si>
    <t>NCU09986</t>
  </si>
  <si>
    <t>NCU09993</t>
  </si>
  <si>
    <t>NCU09995</t>
  </si>
  <si>
    <t>NCU09998</t>
  </si>
  <si>
    <t>NCU09999</t>
  </si>
  <si>
    <t>NCU10012</t>
  </si>
  <si>
    <t>NCU10029</t>
  </si>
  <si>
    <t>NCU10031</t>
  </si>
  <si>
    <t>NCU10038</t>
  </si>
  <si>
    <t>NCU10039</t>
  </si>
  <si>
    <t>NCU10042</t>
  </si>
  <si>
    <t>NCU10043</t>
  </si>
  <si>
    <t>NCU10045</t>
  </si>
  <si>
    <t>NCU10046</t>
  </si>
  <si>
    <t>NCU10049</t>
  </si>
  <si>
    <t>NCU10053</t>
  </si>
  <si>
    <t>NCU10055</t>
  </si>
  <si>
    <t>NCU10058</t>
  </si>
  <si>
    <t>NCU10061</t>
  </si>
  <si>
    <t>NCU10067</t>
  </si>
  <si>
    <t>NCU10070</t>
  </si>
  <si>
    <t>NCU10075</t>
  </si>
  <si>
    <t>NCU10077</t>
  </si>
  <si>
    <t>NCU10110</t>
  </si>
  <si>
    <t>NCU10129</t>
  </si>
  <si>
    <t>NCU10143</t>
  </si>
  <si>
    <t>NCU10152</t>
  </si>
  <si>
    <t>NCU10155</t>
  </si>
  <si>
    <t>NCU10165</t>
  </si>
  <si>
    <t>NCU10169</t>
  </si>
  <si>
    <t>NCU10226</t>
  </si>
  <si>
    <t>NCU10237</t>
  </si>
  <si>
    <t>NCU10245</t>
  </si>
  <si>
    <t>NCU10273</t>
  </si>
  <si>
    <t>NCU10276</t>
  </si>
  <si>
    <t>NCU10291</t>
  </si>
  <si>
    <t>NCU10292</t>
  </si>
  <si>
    <t>NCU10301</t>
  </si>
  <si>
    <t>NCU10304</t>
  </si>
  <si>
    <t>NCU10337</t>
  </si>
  <si>
    <t>NCU10351</t>
  </si>
  <si>
    <t>NCU10359</t>
  </si>
  <si>
    <t>NCU10360</t>
  </si>
  <si>
    <t>NCU10381</t>
  </si>
  <si>
    <t>NCU10387</t>
  </si>
  <si>
    <t>NCU10400</t>
  </si>
  <si>
    <t>NCU10430</t>
  </si>
  <si>
    <t>NCU10458</t>
  </si>
  <si>
    <t>NCU10467</t>
  </si>
  <si>
    <t>NCU10468</t>
  </si>
  <si>
    <t>NCU10476</t>
  </si>
  <si>
    <t>NCU10498</t>
  </si>
  <si>
    <t>NCU10500</t>
  </si>
  <si>
    <t>NCU10507</t>
  </si>
  <si>
    <t>NCU10518</t>
  </si>
  <si>
    <t>NCU10546</t>
  </si>
  <si>
    <t>NCU10567</t>
  </si>
  <si>
    <t>NCU10570</t>
  </si>
  <si>
    <t>NCU10572</t>
  </si>
  <si>
    <t>NCU10597</t>
  </si>
  <si>
    <t>NCU10603</t>
  </si>
  <si>
    <t>NCU10605</t>
  </si>
  <si>
    <t>NCU10618</t>
  </si>
  <si>
    <t>NCU10658</t>
  </si>
  <si>
    <t>NCU10659</t>
  </si>
  <si>
    <t>NCU10683</t>
  </si>
  <si>
    <t>NCU10684</t>
  </si>
  <si>
    <t>NCU10697</t>
  </si>
  <si>
    <t>NCU10733</t>
  </si>
  <si>
    <t>NCU10747</t>
  </si>
  <si>
    <t>NCU10762</t>
  </si>
  <si>
    <t>NCU10763</t>
  </si>
  <si>
    <t>NCU10775</t>
  </si>
  <si>
    <t>NCU10809</t>
  </si>
  <si>
    <t>NCU10836</t>
  </si>
  <si>
    <t>NCU10847</t>
  </si>
  <si>
    <t>NCU10852</t>
  </si>
  <si>
    <t>NCU10883</t>
  </si>
  <si>
    <t>NCU10893</t>
  </si>
  <si>
    <t>NCU10894</t>
  </si>
  <si>
    <t>NCU10933</t>
  </si>
  <si>
    <t>NCU10965</t>
  </si>
  <si>
    <t>NCU10987</t>
  </si>
  <si>
    <t>NCU11012</t>
  </si>
  <si>
    <t>NCU11027</t>
  </si>
  <si>
    <t>NCU11040</t>
  </si>
  <si>
    <t>NCU11043</t>
  </si>
  <si>
    <t>NCU11046</t>
  </si>
  <si>
    <t>NCU11053</t>
  </si>
  <si>
    <t>NCU11087</t>
  </si>
  <si>
    <t>NCU11102</t>
  </si>
  <si>
    <t>NCU11109</t>
  </si>
  <si>
    <t>NCU11129</t>
  </si>
  <si>
    <t>NCU11138</t>
  </si>
  <si>
    <t>NCU11146</t>
  </si>
  <si>
    <t>NCU11159</t>
  </si>
  <si>
    <t>NCU11172</t>
  </si>
  <si>
    <t>NCU11174</t>
  </si>
  <si>
    <t>NCU11175</t>
  </si>
  <si>
    <t>NCU11176</t>
  </si>
  <si>
    <t>NCU11180</t>
  </si>
  <si>
    <t>NCU11186</t>
  </si>
  <si>
    <t>NCU11187</t>
  </si>
  <si>
    <t>NCU11188</t>
  </si>
  <si>
    <t>NCU11195</t>
  </si>
  <si>
    <t>NCU11196</t>
  </si>
  <si>
    <t>NCU11201</t>
  </si>
  <si>
    <t>NCU11212</t>
  </si>
  <si>
    <t>NCU11220</t>
  </si>
  <si>
    <t>NCU11223</t>
  </si>
  <si>
    <t>NCU11235</t>
  </si>
  <si>
    <t>NCU11237</t>
  </si>
  <si>
    <t>NCU11245</t>
  </si>
  <si>
    <t>NCU11248</t>
  </si>
  <si>
    <t>NCU11249</t>
  </si>
  <si>
    <t>NCU11253</t>
  </si>
  <si>
    <t>NCU11260</t>
  </si>
  <si>
    <t>NCU11263</t>
  </si>
  <si>
    <t>NCU11264</t>
  </si>
  <si>
    <t>NCU11286</t>
  </si>
  <si>
    <t>NCU11287</t>
  </si>
  <si>
    <t>NCU11289</t>
  </si>
  <si>
    <t>NCU11290</t>
  </si>
  <si>
    <t>NCU11291</t>
  </si>
  <si>
    <t>NCU11292</t>
  </si>
  <si>
    <t>NCU11293</t>
  </si>
  <si>
    <t>NCU11305</t>
  </si>
  <si>
    <t>NCU11311</t>
  </si>
  <si>
    <t>NCU11312</t>
  </si>
  <si>
    <t>NCU11313</t>
  </si>
  <si>
    <t>NCU11321</t>
  </si>
  <si>
    <t>NCU11323</t>
  </si>
  <si>
    <t>NCU11324</t>
  </si>
  <si>
    <t>NCU11337</t>
  </si>
  <si>
    <t>NCU11338</t>
  </si>
  <si>
    <t>NCU11340</t>
  </si>
  <si>
    <t>NCU11342</t>
  </si>
  <si>
    <t>NCU11345</t>
  </si>
  <si>
    <t>NCU11362</t>
  </si>
  <si>
    <t>NCU11367</t>
  </si>
  <si>
    <t>NCU11368</t>
  </si>
  <si>
    <t>NCU11370</t>
  </si>
  <si>
    <t>NCU11395</t>
  </si>
  <si>
    <t>NCU11399</t>
  </si>
  <si>
    <t>NCU11406</t>
  </si>
  <si>
    <t>NCU11410</t>
  </si>
  <si>
    <t>NCU11411</t>
  </si>
  <si>
    <t>NCU11414</t>
  </si>
  <si>
    <t>NCU11417</t>
  </si>
  <si>
    <t>NCU11424</t>
  </si>
  <si>
    <t>NCU11426</t>
  </si>
  <si>
    <t>NCU12023</t>
  </si>
  <si>
    <t>NCU12024</t>
  </si>
  <si>
    <t>NCU12025</t>
  </si>
  <si>
    <t>NCU12046</t>
  </si>
  <si>
    <t>NCU12076</t>
  </si>
  <si>
    <t>NCU12078</t>
  </si>
  <si>
    <t>NCU12084</t>
  </si>
  <si>
    <t>NCU12091</t>
  </si>
  <si>
    <t>NCU12097</t>
  </si>
  <si>
    <t>NCU12100</t>
  </si>
  <si>
    <t>NCU12104</t>
  </si>
  <si>
    <t>NCU12114</t>
  </si>
  <si>
    <t>NCU12126</t>
  </si>
  <si>
    <t>NCU12131</t>
  </si>
  <si>
    <t>NCU12150</t>
  </si>
  <si>
    <t>NCU12151</t>
  </si>
  <si>
    <t>NCU15829</t>
  </si>
  <si>
    <t>NCU15830</t>
  </si>
  <si>
    <t>NCU15832</t>
  </si>
  <si>
    <t>NCU15836</t>
  </si>
  <si>
    <t>NCU16306</t>
  </si>
  <si>
    <t>NCU16314</t>
  </si>
  <si>
    <t>NCU16316</t>
  </si>
  <si>
    <t>NCU16318</t>
  </si>
  <si>
    <t>NCU16320</t>
  </si>
  <si>
    <t>NCU16325</t>
  </si>
  <si>
    <t>NCU16329</t>
  </si>
  <si>
    <t>NCU16336</t>
  </si>
  <si>
    <t>NCU16343</t>
  </si>
  <si>
    <t>NCU16347</t>
  </si>
  <si>
    <t>NCU16363</t>
  </si>
  <si>
    <t>NCU16364</t>
  </si>
  <si>
    <t>NCU16368</t>
  </si>
  <si>
    <t>NCU16372</t>
  </si>
  <si>
    <t>NCU16374</t>
  </si>
  <si>
    <t>NCU16380</t>
  </si>
  <si>
    <t>NCU16382</t>
  </si>
  <si>
    <t>NCU16386</t>
  </si>
  <si>
    <t>NCU16394</t>
  </si>
  <si>
    <t>NCU16398</t>
  </si>
  <si>
    <t>NCU16399</t>
  </si>
  <si>
    <t>NCU16402</t>
  </si>
  <si>
    <t>NCU16406</t>
  </si>
  <si>
    <t>NCU16418</t>
  </si>
  <si>
    <t>NCU16419</t>
  </si>
  <si>
    <t>NCU16443</t>
  </si>
  <si>
    <t>NCU16445</t>
  </si>
  <si>
    <t>NCU16452</t>
  </si>
  <si>
    <t>NCU16453</t>
  </si>
  <si>
    <t>NCU16454</t>
  </si>
  <si>
    <t>NCU16457</t>
  </si>
  <si>
    <t>NCU16466</t>
  </si>
  <si>
    <t>NCU16472</t>
  </si>
  <si>
    <t>NCU16473</t>
  </si>
  <si>
    <t>NCU16477</t>
  </si>
  <si>
    <t>NCU16498</t>
  </si>
  <si>
    <t>NCU16500</t>
  </si>
  <si>
    <t>NCU16512</t>
  </si>
  <si>
    <t>NCU16541</t>
  </si>
  <si>
    <t>NCU16549</t>
  </si>
  <si>
    <t>NCU16552</t>
  </si>
  <si>
    <t>NCU16553</t>
  </si>
  <si>
    <t>NCU16562</t>
  </si>
  <si>
    <t>NCU16563</t>
  </si>
  <si>
    <t>NCU16567</t>
  </si>
  <si>
    <t>NCU16583</t>
  </si>
  <si>
    <t>NCU16589</t>
  </si>
  <si>
    <t>NCU16597</t>
  </si>
  <si>
    <t>NCU16625</t>
  </si>
  <si>
    <t>NCU16632</t>
  </si>
  <si>
    <t>NCU16634</t>
  </si>
  <si>
    <t>NCU16635</t>
  </si>
  <si>
    <t>NCU16638</t>
  </si>
  <si>
    <t>NCU16641</t>
  </si>
  <si>
    <t>NCU16646</t>
  </si>
  <si>
    <t>NCU16652</t>
  </si>
  <si>
    <t>NCU16653</t>
  </si>
  <si>
    <t>NCU16667</t>
  </si>
  <si>
    <t>NCU16673</t>
  </si>
  <si>
    <t>NCU16681</t>
  </si>
  <si>
    <t>NCU16683</t>
  </si>
  <si>
    <t>NCU16685</t>
  </si>
  <si>
    <t>NCU16699</t>
  </si>
  <si>
    <t>NCU16710</t>
  </si>
  <si>
    <t>NCU16715</t>
  </si>
  <si>
    <t>NCU16720</t>
  </si>
  <si>
    <t>NCU16721</t>
  </si>
  <si>
    <t>NCU16738</t>
  </si>
  <si>
    <t>NCU16742</t>
  </si>
  <si>
    <t>NCU16757</t>
  </si>
  <si>
    <t>NCU16769</t>
  </si>
  <si>
    <t>NCU16770</t>
  </si>
  <si>
    <t>NCU16775</t>
  </si>
  <si>
    <t>NCU16785</t>
  </si>
  <si>
    <t>NCU16789</t>
  </si>
  <si>
    <t>NCU16790</t>
  </si>
  <si>
    <t>NCU16793</t>
  </si>
  <si>
    <t>NCU16802</t>
  </si>
  <si>
    <t>NCU16803</t>
  </si>
  <si>
    <t>NCU16817</t>
  </si>
  <si>
    <t>NCU16819</t>
  </si>
  <si>
    <t>NCU16821</t>
  </si>
  <si>
    <t>NCU16822</t>
  </si>
  <si>
    <t>NCU16833</t>
  </si>
  <si>
    <t>NCU16857</t>
  </si>
  <si>
    <t>NCU16859</t>
  </si>
  <si>
    <t>NCU16875</t>
  </si>
  <si>
    <t>NCU16888</t>
  </si>
  <si>
    <t>NCU16890</t>
  </si>
  <si>
    <t>NCU16896</t>
  </si>
  <si>
    <t>NCU16902</t>
  </si>
  <si>
    <t>NCU16911</t>
  </si>
  <si>
    <t>NCU16930</t>
  </si>
  <si>
    <t>NCU16942</t>
  </si>
  <si>
    <t>NCU16959</t>
  </si>
  <si>
    <t>NCU16980</t>
  </si>
  <si>
    <t>NCU16992</t>
  </si>
  <si>
    <t>NCU16997</t>
  </si>
  <si>
    <t>NCU17008</t>
  </si>
  <si>
    <t>NCU17016</t>
  </si>
  <si>
    <t>NCU17026</t>
  </si>
  <si>
    <t>NCU17055</t>
  </si>
  <si>
    <t>NCU17057</t>
  </si>
  <si>
    <t>NCU17060</t>
  </si>
  <si>
    <t>NCU17061</t>
  </si>
  <si>
    <t>NCU17066</t>
  </si>
  <si>
    <t>NCU17083</t>
  </si>
  <si>
    <t>NCU17100</t>
  </si>
  <si>
    <t>NCU17113</t>
  </si>
  <si>
    <t>NCU17114</t>
  </si>
  <si>
    <t>NCU17137</t>
  </si>
  <si>
    <t>NCU17138</t>
  </si>
  <si>
    <t>NCU17154</t>
  </si>
  <si>
    <t>NCU17171</t>
  </si>
  <si>
    <t>NCU17177</t>
  </si>
  <si>
    <t>NCU17185</t>
  </si>
  <si>
    <t>NCU17188</t>
  </si>
  <si>
    <t>NCU17225</t>
  </si>
  <si>
    <t>NCU17227</t>
  </si>
  <si>
    <t>NCU17239</t>
  </si>
  <si>
    <t>NCU17244</t>
  </si>
  <si>
    <t>NCU17257</t>
  </si>
  <si>
    <t>NCU17258</t>
  </si>
  <si>
    <t>NCU17261</t>
  </si>
  <si>
    <t>NCU17263</t>
  </si>
  <si>
    <t>NCU17271</t>
  </si>
  <si>
    <t>NCU17275</t>
  </si>
  <si>
    <t>NCU17281</t>
  </si>
  <si>
    <t>NCU17283</t>
  </si>
  <si>
    <t>NCU14068</t>
    <phoneticPr fontId="18" type="noConversion"/>
  </si>
  <si>
    <t xml:space="preserve">gene ID </t>
    <phoneticPr fontId="18" type="noConversion"/>
  </si>
  <si>
    <t>P_value (eJTK_cycle)</t>
    <phoneticPr fontId="19" type="noConversion"/>
  </si>
  <si>
    <t xml:space="preserve">gene ID </t>
    <phoneticPr fontId="18" type="noConversion"/>
  </si>
  <si>
    <t>Supplementary file 1. Analyses of CPC-1  regulated genes</t>
    <phoneticPr fontId="19" type="noConversion"/>
  </si>
  <si>
    <t>P_value (Circa_single)</t>
    <phoneticPr fontId="18" type="noConversion"/>
  </si>
  <si>
    <t>NCU00023</t>
    <phoneticPr fontId="18" type="noConversion"/>
  </si>
  <si>
    <t>NCU00150</t>
    <phoneticPr fontId="18" type="noConversion"/>
  </si>
  <si>
    <t>NCU00282</t>
    <phoneticPr fontId="18" type="noConversion"/>
  </si>
  <si>
    <t>NCU00373</t>
    <phoneticPr fontId="18" type="noConversion"/>
  </si>
  <si>
    <t>NCU00377</t>
    <phoneticPr fontId="18" type="noConversion"/>
  </si>
  <si>
    <t>NCU00441</t>
    <phoneticPr fontId="18" type="noConversion"/>
  </si>
  <si>
    <t>NCU00501</t>
    <phoneticPr fontId="18" type="noConversion"/>
  </si>
  <si>
    <t>NCU00589</t>
    <phoneticPr fontId="18" type="noConversion"/>
  </si>
  <si>
    <t>NCU00609</t>
    <phoneticPr fontId="18" type="noConversion"/>
  </si>
  <si>
    <t>NCU00784</t>
    <phoneticPr fontId="18" type="noConversion"/>
  </si>
  <si>
    <t>NCU01380</t>
    <phoneticPr fontId="18" type="noConversion"/>
  </si>
  <si>
    <t>NCU01430</t>
    <phoneticPr fontId="18" type="noConversion"/>
  </si>
  <si>
    <t>NCU01460</t>
    <phoneticPr fontId="18" type="noConversion"/>
  </si>
  <si>
    <t>NCU01845</t>
    <phoneticPr fontId="18" type="noConversion"/>
  </si>
  <si>
    <t>NCU01893</t>
    <phoneticPr fontId="18" type="noConversion"/>
  </si>
  <si>
    <t>NCU01989</t>
    <phoneticPr fontId="18" type="noConversion"/>
  </si>
  <si>
    <t>NCU01998</t>
    <phoneticPr fontId="18" type="noConversion"/>
  </si>
  <si>
    <t>NCU02190</t>
    <phoneticPr fontId="18" type="noConversion"/>
  </si>
  <si>
    <t>NCU02397</t>
    <phoneticPr fontId="18" type="noConversion"/>
  </si>
  <si>
    <t>NCU02430</t>
    <phoneticPr fontId="18" type="noConversion"/>
  </si>
  <si>
    <t>NCU02765</t>
    <phoneticPr fontId="18" type="noConversion"/>
  </si>
  <si>
    <t>NCU02906</t>
    <phoneticPr fontId="18" type="noConversion"/>
  </si>
  <si>
    <t>NCU02948</t>
    <phoneticPr fontId="18" type="noConversion"/>
  </si>
  <si>
    <t>NCU03205</t>
    <phoneticPr fontId="18" type="noConversion"/>
  </si>
  <si>
    <t>NCU03325</t>
    <phoneticPr fontId="18" type="noConversion"/>
  </si>
  <si>
    <t>NCU03647</t>
    <phoneticPr fontId="18" type="noConversion"/>
  </si>
  <si>
    <t>NCU03741</t>
    <phoneticPr fontId="18" type="noConversion"/>
  </si>
  <si>
    <t>NCU03932</t>
    <phoneticPr fontId="18" type="noConversion"/>
  </si>
  <si>
    <t>NCU03978</t>
    <phoneticPr fontId="18" type="noConversion"/>
  </si>
  <si>
    <t>NCU04040</t>
    <phoneticPr fontId="18" type="noConversion"/>
  </si>
  <si>
    <t>NCU04106</t>
    <phoneticPr fontId="18" type="noConversion"/>
  </si>
  <si>
    <t>NCU04266</t>
    <phoneticPr fontId="18" type="noConversion"/>
  </si>
  <si>
    <t>NCU04354</t>
    <phoneticPr fontId="18" type="noConversion"/>
  </si>
  <si>
    <t>NCU04371</t>
    <phoneticPr fontId="18" type="noConversion"/>
  </si>
  <si>
    <t>NCU04415</t>
    <phoneticPr fontId="18" type="noConversion"/>
  </si>
  <si>
    <t>NCU04474</t>
    <phoneticPr fontId="18" type="noConversion"/>
  </si>
  <si>
    <t>NCU05306</t>
    <phoneticPr fontId="18" type="noConversion"/>
  </si>
  <si>
    <t>NCU05548</t>
    <phoneticPr fontId="18" type="noConversion"/>
  </si>
  <si>
    <t>NCU06095</t>
    <phoneticPr fontId="18" type="noConversion"/>
  </si>
  <si>
    <t>NCU06128</t>
    <phoneticPr fontId="18" type="noConversion"/>
  </si>
  <si>
    <t>NCU06230</t>
    <phoneticPr fontId="18" type="noConversion"/>
  </si>
  <si>
    <t>NCU06543</t>
    <phoneticPr fontId="18" type="noConversion"/>
  </si>
  <si>
    <t>NCU06550</t>
    <phoneticPr fontId="18" type="noConversion"/>
  </si>
  <si>
    <t>NCU06651</t>
    <phoneticPr fontId="18" type="noConversion"/>
  </si>
  <si>
    <t>NCU06977</t>
    <phoneticPr fontId="18" type="noConversion"/>
  </si>
  <si>
    <t>NCU07273</t>
    <phoneticPr fontId="18" type="noConversion"/>
  </si>
  <si>
    <t>NCU07495</t>
    <phoneticPr fontId="18" type="noConversion"/>
  </si>
  <si>
    <t>NCU07753</t>
    <phoneticPr fontId="18" type="noConversion"/>
  </si>
  <si>
    <t>NCU07817</t>
    <phoneticPr fontId="18" type="noConversion"/>
  </si>
  <si>
    <t>NCU07962</t>
    <phoneticPr fontId="18" type="noConversion"/>
  </si>
  <si>
    <t>NCU08048</t>
    <phoneticPr fontId="18" type="noConversion"/>
  </si>
  <si>
    <t>NCU08057</t>
    <phoneticPr fontId="18" type="noConversion"/>
  </si>
  <si>
    <t>NCU08868</t>
    <phoneticPr fontId="18" type="noConversion"/>
  </si>
  <si>
    <t>NCU09043</t>
    <phoneticPr fontId="18" type="noConversion"/>
  </si>
  <si>
    <t>NCU09135</t>
    <phoneticPr fontId="18" type="noConversion"/>
  </si>
  <si>
    <t>NCU09384</t>
    <phoneticPr fontId="18" type="noConversion"/>
  </si>
  <si>
    <t>NCU09521</t>
    <phoneticPr fontId="18" type="noConversion"/>
  </si>
  <si>
    <t>NCU09541</t>
    <phoneticPr fontId="18" type="noConversion"/>
  </si>
  <si>
    <t>NCU09794</t>
    <phoneticPr fontId="18" type="noConversion"/>
  </si>
  <si>
    <t>NCU09821</t>
    <phoneticPr fontId="18" type="noConversion"/>
  </si>
  <si>
    <t>NCU09896</t>
    <phoneticPr fontId="18" type="noConversion"/>
  </si>
  <si>
    <t>NCU10011</t>
    <phoneticPr fontId="18" type="noConversion"/>
  </si>
  <si>
    <t>NCU11041</t>
    <phoneticPr fontId="18" type="noConversion"/>
  </si>
  <si>
    <t>NCU11261</t>
    <phoneticPr fontId="18" type="noConversion"/>
  </si>
  <si>
    <t>NCU11341</t>
    <phoneticPr fontId="18" type="noConversion"/>
  </si>
  <si>
    <t>NCU14077</t>
    <phoneticPr fontId="18" type="noConversion"/>
  </si>
  <si>
    <t>NCU09829</t>
    <phoneticPr fontId="18" type="noConversion"/>
  </si>
  <si>
    <t>NCU09883</t>
    <phoneticPr fontId="18" type="noConversion"/>
  </si>
  <si>
    <t>NCU10007</t>
    <phoneticPr fontId="18" type="noConversion"/>
  </si>
  <si>
    <t>NCU16624</t>
    <phoneticPr fontId="18" type="noConversion"/>
  </si>
  <si>
    <t>NCU16708</t>
    <phoneticPr fontId="18" type="noConversion"/>
  </si>
  <si>
    <t>NCU16952</t>
    <phoneticPr fontId="18" type="noConversion"/>
  </si>
  <si>
    <t>NCU00611</t>
    <phoneticPr fontId="18" type="noConversion"/>
  </si>
  <si>
    <t>NCU00874</t>
    <phoneticPr fontId="18" type="noConversion"/>
  </si>
  <si>
    <t>NCU01945</t>
    <phoneticPr fontId="18" type="noConversion"/>
  </si>
  <si>
    <t>NCU02095</t>
    <phoneticPr fontId="18" type="noConversion"/>
  </si>
  <si>
    <t>NCU02100</t>
    <phoneticPr fontId="18" type="noConversion"/>
  </si>
  <si>
    <t>NCU02505</t>
    <phoneticPr fontId="18" type="noConversion"/>
  </si>
  <si>
    <t>NCU02639</t>
    <phoneticPr fontId="18" type="noConversion"/>
  </si>
  <si>
    <t>NCU03139</t>
    <phoneticPr fontId="18" type="noConversion"/>
  </si>
  <si>
    <t>NCU03523</t>
    <phoneticPr fontId="18" type="noConversion"/>
  </si>
  <si>
    <t>NCU04569</t>
    <phoneticPr fontId="18" type="noConversion"/>
  </si>
  <si>
    <t>NCU05198</t>
    <phoneticPr fontId="18" type="noConversion"/>
  </si>
  <si>
    <t>NCU05591</t>
    <phoneticPr fontId="18" type="noConversion"/>
  </si>
  <si>
    <t>NCU06643</t>
    <phoneticPr fontId="18" type="noConversion"/>
  </si>
  <si>
    <t>NCU06809</t>
    <phoneticPr fontId="18" type="noConversion"/>
  </si>
  <si>
    <t>NCU07001</t>
    <phoneticPr fontId="18" type="noConversion"/>
  </si>
  <si>
    <t>NCU07925</t>
    <phoneticPr fontId="18" type="noConversion"/>
  </si>
  <si>
    <t>NCU08409</t>
    <phoneticPr fontId="18" type="noConversion"/>
  </si>
  <si>
    <t>NCU08705</t>
    <phoneticPr fontId="18" type="noConversion"/>
  </si>
  <si>
    <t>NCU00241</t>
    <phoneticPr fontId="18" type="noConversion"/>
  </si>
  <si>
    <t>NCU00306</t>
    <phoneticPr fontId="18" type="noConversion"/>
  </si>
  <si>
    <t>NCU00413</t>
    <phoneticPr fontId="18" type="noConversion"/>
  </si>
  <si>
    <t>NCU00489</t>
    <phoneticPr fontId="18" type="noConversion"/>
  </si>
  <si>
    <t>NCU00542</t>
    <phoneticPr fontId="18" type="noConversion"/>
  </si>
  <si>
    <t>NCU00654</t>
    <phoneticPr fontId="18" type="noConversion"/>
  </si>
  <si>
    <t>NCU01175</t>
    <phoneticPr fontId="18" type="noConversion"/>
  </si>
  <si>
    <t>NCU01353</t>
    <phoneticPr fontId="18" type="noConversion"/>
  </si>
  <si>
    <t>NCU01386</t>
    <phoneticPr fontId="18" type="noConversion"/>
  </si>
  <si>
    <t>NCU01418</t>
    <phoneticPr fontId="18" type="noConversion"/>
  </si>
  <si>
    <t>NCU01704</t>
    <phoneticPr fontId="18" type="noConversion"/>
  </si>
  <si>
    <t>NCU01882</t>
    <phoneticPr fontId="18" type="noConversion"/>
  </si>
  <si>
    <t>NCU01944</t>
    <phoneticPr fontId="18" type="noConversion"/>
  </si>
  <si>
    <t>NCU01977</t>
    <phoneticPr fontId="18" type="noConversion"/>
  </si>
  <si>
    <t>NCU02046</t>
    <phoneticPr fontId="18" type="noConversion"/>
  </si>
  <si>
    <t>NCU02175</t>
    <phoneticPr fontId="18" type="noConversion"/>
  </si>
  <si>
    <t>NCU02616</t>
    <phoneticPr fontId="18" type="noConversion"/>
  </si>
  <si>
    <t>NCU02732</t>
    <phoneticPr fontId="18" type="noConversion"/>
  </si>
  <si>
    <t>NCU02977</t>
    <phoneticPr fontId="18" type="noConversion"/>
  </si>
  <si>
    <t>NCU03045</t>
    <phoneticPr fontId="18" type="noConversion"/>
  </si>
  <si>
    <t>NCU03137</t>
    <phoneticPr fontId="18" type="noConversion"/>
  </si>
  <si>
    <t>NCU03229</t>
    <phoneticPr fontId="18" type="noConversion"/>
  </si>
  <si>
    <t>NCU03393</t>
    <phoneticPr fontId="18" type="noConversion"/>
  </si>
  <si>
    <t>NCU03634</t>
    <phoneticPr fontId="18" type="noConversion"/>
  </si>
  <si>
    <t>NCU03802</t>
    <phoneticPr fontId="18" type="noConversion"/>
  </si>
  <si>
    <t>NCU04046</t>
    <phoneticPr fontId="18" type="noConversion"/>
  </si>
  <si>
    <t>NCU04312</t>
    <phoneticPr fontId="18" type="noConversion"/>
  </si>
  <si>
    <t>NCU04382</t>
    <phoneticPr fontId="18" type="noConversion"/>
  </si>
  <si>
    <t>NCU04442</t>
    <phoneticPr fontId="18" type="noConversion"/>
  </si>
  <si>
    <t>NCU04645</t>
    <phoneticPr fontId="18" type="noConversion"/>
  </si>
  <si>
    <t>NCU04830</t>
    <phoneticPr fontId="18" type="noConversion"/>
  </si>
  <si>
    <t>NCU05565</t>
    <phoneticPr fontId="18" type="noConversion"/>
  </si>
  <si>
    <t>NCU05686</t>
    <phoneticPr fontId="18" type="noConversion"/>
  </si>
  <si>
    <t>NCU05810</t>
    <phoneticPr fontId="18" type="noConversion"/>
  </si>
  <si>
    <t>NCU05974</t>
    <phoneticPr fontId="18" type="noConversion"/>
  </si>
  <si>
    <t>NCU06366</t>
    <phoneticPr fontId="18" type="noConversion"/>
  </si>
  <si>
    <t>NCU06401</t>
    <phoneticPr fontId="18" type="noConversion"/>
  </si>
  <si>
    <t>NCU06561</t>
    <phoneticPr fontId="18" type="noConversion"/>
  </si>
  <si>
    <t>NCU06619</t>
    <phoneticPr fontId="18" type="noConversion"/>
  </si>
  <si>
    <t>NCU06679</t>
    <phoneticPr fontId="18" type="noConversion"/>
  </si>
  <si>
    <t>NCU06743</t>
    <phoneticPr fontId="18" type="noConversion"/>
  </si>
  <si>
    <t>NCU06907</t>
    <phoneticPr fontId="18" type="noConversion"/>
  </si>
  <si>
    <t>NCU07017</t>
    <phoneticPr fontId="18" type="noConversion"/>
  </si>
  <si>
    <t>NCU07375</t>
    <phoneticPr fontId="18" type="noConversion"/>
  </si>
  <si>
    <t>NCU07491</t>
    <phoneticPr fontId="18" type="noConversion"/>
  </si>
  <si>
    <t>NCU07513</t>
    <phoneticPr fontId="18" type="noConversion"/>
  </si>
  <si>
    <t>NCU07534</t>
    <phoneticPr fontId="18" type="noConversion"/>
  </si>
  <si>
    <t>NCU07569</t>
    <phoneticPr fontId="18" type="noConversion"/>
  </si>
  <si>
    <t>NCU08013</t>
    <phoneticPr fontId="18" type="noConversion"/>
  </si>
  <si>
    <t>NCU08169</t>
    <phoneticPr fontId="18" type="noConversion"/>
  </si>
  <si>
    <t>NCU08217</t>
    <phoneticPr fontId="18" type="noConversion"/>
  </si>
  <si>
    <t>NCU08332</t>
    <phoneticPr fontId="18" type="noConversion"/>
  </si>
  <si>
    <t>NCU08551</t>
    <phoneticPr fontId="18" type="noConversion"/>
  </si>
  <si>
    <t>NCU08762</t>
    <phoneticPr fontId="18" type="noConversion"/>
  </si>
  <si>
    <t>NCU08909</t>
    <phoneticPr fontId="18" type="noConversion"/>
  </si>
  <si>
    <t>NCU09132</t>
    <phoneticPr fontId="18" type="noConversion"/>
  </si>
  <si>
    <t>NCU09187</t>
    <phoneticPr fontId="18" type="noConversion"/>
  </si>
  <si>
    <t>NCU09291</t>
    <phoneticPr fontId="18" type="noConversion"/>
  </si>
  <si>
    <t>NCU09422</t>
    <phoneticPr fontId="18" type="noConversion"/>
  </si>
  <si>
    <t>NCU09909</t>
    <phoneticPr fontId="18" type="noConversion"/>
  </si>
  <si>
    <t>NCU10008</t>
    <phoneticPr fontId="18" type="noConversion"/>
  </si>
  <si>
    <t>NCU10048</t>
    <phoneticPr fontId="18" type="noConversion"/>
  </si>
  <si>
    <t>NCU10907</t>
    <phoneticPr fontId="18" type="noConversion"/>
  </si>
  <si>
    <t>NCU16496</t>
    <phoneticPr fontId="18" type="noConversion"/>
  </si>
  <si>
    <t>NCU17116</t>
    <phoneticPr fontId="18" type="noConversion"/>
  </si>
  <si>
    <t>NCU00003</t>
    <phoneticPr fontId="18" type="noConversion"/>
  </si>
  <si>
    <t>NCU00004</t>
    <phoneticPr fontId="18" type="noConversion"/>
  </si>
  <si>
    <t>NCU00005</t>
    <phoneticPr fontId="18" type="noConversion"/>
  </si>
  <si>
    <t>NCU00006</t>
    <phoneticPr fontId="18" type="noConversion"/>
  </si>
  <si>
    <t>NCU00007</t>
    <phoneticPr fontId="18" type="noConversion"/>
  </si>
  <si>
    <t>NCU00008</t>
    <phoneticPr fontId="18" type="noConversion"/>
  </si>
  <si>
    <t>NCU00009</t>
    <phoneticPr fontId="18" type="noConversion"/>
  </si>
  <si>
    <t>NCU00010</t>
    <phoneticPr fontId="18" type="noConversion"/>
  </si>
  <si>
    <t>NCU00011</t>
    <phoneticPr fontId="18" type="noConversion"/>
  </si>
  <si>
    <t>NCU00013</t>
    <phoneticPr fontId="18" type="noConversion"/>
  </si>
  <si>
    <t>NCU00014</t>
    <phoneticPr fontId="18" type="noConversion"/>
  </si>
  <si>
    <t>NCU00015</t>
    <phoneticPr fontId="18" type="noConversion"/>
  </si>
  <si>
    <t>NCU00017</t>
    <phoneticPr fontId="18" type="noConversion"/>
  </si>
  <si>
    <t>NCU00018</t>
    <phoneticPr fontId="18" type="noConversion"/>
  </si>
  <si>
    <t>NCU00019</t>
    <phoneticPr fontId="18" type="noConversion"/>
  </si>
  <si>
    <t>NCU00021</t>
    <phoneticPr fontId="18" type="noConversion"/>
  </si>
  <si>
    <t>NCU00022</t>
    <phoneticPr fontId="18" type="noConversion"/>
  </si>
  <si>
    <t>NCU00024</t>
    <phoneticPr fontId="18" type="noConversion"/>
  </si>
  <si>
    <t>NCU00025</t>
    <phoneticPr fontId="18" type="noConversion"/>
  </si>
  <si>
    <t>NCU00026</t>
    <phoneticPr fontId="18" type="noConversion"/>
  </si>
  <si>
    <t>NCU00027</t>
    <phoneticPr fontId="18" type="noConversion"/>
  </si>
  <si>
    <t>NCU00028</t>
    <phoneticPr fontId="18" type="noConversion"/>
  </si>
  <si>
    <t>NCU00029</t>
    <phoneticPr fontId="18" type="noConversion"/>
  </si>
  <si>
    <t>NCU00030</t>
    <phoneticPr fontId="18" type="noConversion"/>
  </si>
  <si>
    <t>NCU00031</t>
    <phoneticPr fontId="18" type="noConversion"/>
  </si>
  <si>
    <t>NCU00032</t>
    <phoneticPr fontId="18" type="noConversion"/>
  </si>
  <si>
    <t>NCU00033</t>
    <phoneticPr fontId="18" type="noConversion"/>
  </si>
  <si>
    <t>NCU00034</t>
    <phoneticPr fontId="18" type="noConversion"/>
  </si>
  <si>
    <t>NCU00035</t>
    <phoneticPr fontId="18" type="noConversion"/>
  </si>
  <si>
    <t>NCU00037</t>
    <phoneticPr fontId="18" type="noConversion"/>
  </si>
  <si>
    <t>NCU00038</t>
    <phoneticPr fontId="18" type="noConversion"/>
  </si>
  <si>
    <t>NCU00039</t>
    <phoneticPr fontId="18" type="noConversion"/>
  </si>
  <si>
    <t>NCU00040</t>
    <phoneticPr fontId="18" type="noConversion"/>
  </si>
  <si>
    <t>NCU00041</t>
    <phoneticPr fontId="18" type="noConversion"/>
  </si>
  <si>
    <t>NCU00042</t>
    <phoneticPr fontId="18" type="noConversion"/>
  </si>
  <si>
    <t>NCU00043</t>
    <phoneticPr fontId="18" type="noConversion"/>
  </si>
  <si>
    <t>NCU00045</t>
    <phoneticPr fontId="18" type="noConversion"/>
  </si>
  <si>
    <t>NCU00046</t>
    <phoneticPr fontId="18" type="noConversion"/>
  </si>
  <si>
    <t>NCU00047</t>
    <phoneticPr fontId="18" type="noConversion"/>
  </si>
  <si>
    <t>NCU00048</t>
    <phoneticPr fontId="18" type="noConversion"/>
  </si>
  <si>
    <t>NCU00050</t>
    <phoneticPr fontId="18" type="noConversion"/>
  </si>
  <si>
    <t>NCU00051</t>
    <phoneticPr fontId="18" type="noConversion"/>
  </si>
  <si>
    <t>NCU00052</t>
    <phoneticPr fontId="18" type="noConversion"/>
  </si>
  <si>
    <t>NCU00054</t>
    <phoneticPr fontId="18" type="noConversion"/>
  </si>
  <si>
    <t>NCU00055</t>
    <phoneticPr fontId="18" type="noConversion"/>
  </si>
  <si>
    <t>NCU00056</t>
    <phoneticPr fontId="18" type="noConversion"/>
  </si>
  <si>
    <t>NCU00057</t>
    <phoneticPr fontId="18" type="noConversion"/>
  </si>
  <si>
    <t>NCU00059</t>
    <phoneticPr fontId="18" type="noConversion"/>
  </si>
  <si>
    <t>NCU00060</t>
    <phoneticPr fontId="18" type="noConversion"/>
  </si>
  <si>
    <t>NCU00061</t>
    <phoneticPr fontId="18" type="noConversion"/>
  </si>
  <si>
    <t>NCU00064</t>
    <phoneticPr fontId="18" type="noConversion"/>
  </si>
  <si>
    <t>NCU00065</t>
    <phoneticPr fontId="18" type="noConversion"/>
  </si>
  <si>
    <t>NCU00066</t>
    <phoneticPr fontId="18" type="noConversion"/>
  </si>
  <si>
    <t>NCU00067</t>
    <phoneticPr fontId="18" type="noConversion"/>
  </si>
  <si>
    <t>NCU00068</t>
    <phoneticPr fontId="18" type="noConversion"/>
  </si>
  <si>
    <t>NCU00069</t>
    <phoneticPr fontId="18" type="noConversion"/>
  </si>
  <si>
    <t>NCU00070</t>
    <phoneticPr fontId="18" type="noConversion"/>
  </si>
  <si>
    <t>NCU00071</t>
    <phoneticPr fontId="18" type="noConversion"/>
  </si>
  <si>
    <t>NCU00072</t>
    <phoneticPr fontId="18" type="noConversion"/>
  </si>
  <si>
    <t>NCU00073</t>
    <phoneticPr fontId="18" type="noConversion"/>
  </si>
  <si>
    <t>NCU00074</t>
    <phoneticPr fontId="18" type="noConversion"/>
  </si>
  <si>
    <t>NCU00075</t>
    <phoneticPr fontId="18" type="noConversion"/>
  </si>
  <si>
    <t>NCU00076</t>
    <phoneticPr fontId="18" type="noConversion"/>
  </si>
  <si>
    <t>NCU00077</t>
    <phoneticPr fontId="18" type="noConversion"/>
  </si>
  <si>
    <t>NCU00078</t>
    <phoneticPr fontId="18" type="noConversion"/>
  </si>
  <si>
    <t>NCU00079</t>
    <phoneticPr fontId="18" type="noConversion"/>
  </si>
  <si>
    <t>NCU00080</t>
    <phoneticPr fontId="18" type="noConversion"/>
  </si>
  <si>
    <t>NCU00081</t>
    <phoneticPr fontId="18" type="noConversion"/>
  </si>
  <si>
    <t>NCU00082</t>
    <phoneticPr fontId="18" type="noConversion"/>
  </si>
  <si>
    <t>NCU00083</t>
    <phoneticPr fontId="18" type="noConversion"/>
  </si>
  <si>
    <t>NCU00084</t>
    <phoneticPr fontId="18" type="noConversion"/>
  </si>
  <si>
    <t>NCU00085</t>
    <phoneticPr fontId="18" type="noConversion"/>
  </si>
  <si>
    <t>NCU00086</t>
    <phoneticPr fontId="18" type="noConversion"/>
  </si>
  <si>
    <t>NCU00087</t>
    <phoneticPr fontId="18" type="noConversion"/>
  </si>
  <si>
    <t>NCU00088</t>
    <phoneticPr fontId="18" type="noConversion"/>
  </si>
  <si>
    <t>NCU00089</t>
    <phoneticPr fontId="18" type="noConversion"/>
  </si>
  <si>
    <t>NCU00090</t>
    <phoneticPr fontId="18" type="noConversion"/>
  </si>
  <si>
    <t>NCU00091</t>
    <phoneticPr fontId="18" type="noConversion"/>
  </si>
  <si>
    <t>NCU00092</t>
    <phoneticPr fontId="18" type="noConversion"/>
  </si>
  <si>
    <t>NCU00093</t>
    <phoneticPr fontId="18" type="noConversion"/>
  </si>
  <si>
    <t>NCU00095</t>
    <phoneticPr fontId="18" type="noConversion"/>
  </si>
  <si>
    <t>NCU00096</t>
    <phoneticPr fontId="18" type="noConversion"/>
  </si>
  <si>
    <t>NCU00097</t>
    <phoneticPr fontId="18" type="noConversion"/>
  </si>
  <si>
    <t>NCU00099</t>
    <phoneticPr fontId="18" type="noConversion"/>
  </si>
  <si>
    <t>NCU00100</t>
    <phoneticPr fontId="18" type="noConversion"/>
  </si>
  <si>
    <t>NCU00101</t>
    <phoneticPr fontId="18" type="noConversion"/>
  </si>
  <si>
    <t>NCU00102</t>
    <phoneticPr fontId="18" type="noConversion"/>
  </si>
  <si>
    <t>NCU00103</t>
    <phoneticPr fontId="18" type="noConversion"/>
  </si>
  <si>
    <t>NCU00104</t>
    <phoneticPr fontId="18" type="noConversion"/>
  </si>
  <si>
    <t>NCU00105</t>
    <phoneticPr fontId="18" type="noConversion"/>
  </si>
  <si>
    <t>NCU00106</t>
    <phoneticPr fontId="18" type="noConversion"/>
  </si>
  <si>
    <t>NCU00107</t>
    <phoneticPr fontId="18" type="noConversion"/>
  </si>
  <si>
    <t>NCU00108</t>
    <phoneticPr fontId="18" type="noConversion"/>
  </si>
  <si>
    <t>NCU00109</t>
    <phoneticPr fontId="18" type="noConversion"/>
  </si>
  <si>
    <t>NCU00110</t>
    <phoneticPr fontId="18" type="noConversion"/>
  </si>
  <si>
    <t>NCU00111</t>
    <phoneticPr fontId="18" type="noConversion"/>
  </si>
  <si>
    <t>NCU00112</t>
    <phoneticPr fontId="18" type="noConversion"/>
  </si>
  <si>
    <t>NCU00114</t>
    <phoneticPr fontId="18" type="noConversion"/>
  </si>
  <si>
    <t>NCU00115</t>
    <phoneticPr fontId="18" type="noConversion"/>
  </si>
  <si>
    <t>NCU00116</t>
    <phoneticPr fontId="18" type="noConversion"/>
  </si>
  <si>
    <t>NCU00117</t>
    <phoneticPr fontId="18" type="noConversion"/>
  </si>
  <si>
    <t>NCU00118</t>
    <phoneticPr fontId="18" type="noConversion"/>
  </si>
  <si>
    <t>NCU00119</t>
    <phoneticPr fontId="18" type="noConversion"/>
  </si>
  <si>
    <t>NCU00120</t>
    <phoneticPr fontId="18" type="noConversion"/>
  </si>
  <si>
    <t>NCU00121</t>
    <phoneticPr fontId="18" type="noConversion"/>
  </si>
  <si>
    <t>NCU00122</t>
    <phoneticPr fontId="18" type="noConversion"/>
  </si>
  <si>
    <t>NCU00123</t>
    <phoneticPr fontId="18" type="noConversion"/>
  </si>
  <si>
    <t>NCU00124</t>
    <phoneticPr fontId="18" type="noConversion"/>
  </si>
  <si>
    <t>NCU00125</t>
    <phoneticPr fontId="18" type="noConversion"/>
  </si>
  <si>
    <t>NCU00126</t>
    <phoneticPr fontId="18" type="noConversion"/>
  </si>
  <si>
    <t>NCU00127</t>
    <phoneticPr fontId="18" type="noConversion"/>
  </si>
  <si>
    <t>NCU00128</t>
    <phoneticPr fontId="18" type="noConversion"/>
  </si>
  <si>
    <t>NCU00129</t>
    <phoneticPr fontId="18" type="noConversion"/>
  </si>
  <si>
    <t>NCU00130</t>
    <phoneticPr fontId="18" type="noConversion"/>
  </si>
  <si>
    <t>NCU00132</t>
    <phoneticPr fontId="18" type="noConversion"/>
  </si>
  <si>
    <t>NCU00133</t>
    <phoneticPr fontId="18" type="noConversion"/>
  </si>
  <si>
    <t>NCU00134</t>
    <phoneticPr fontId="18" type="noConversion"/>
  </si>
  <si>
    <t>NCU00135</t>
    <phoneticPr fontId="18" type="noConversion"/>
  </si>
  <si>
    <t>NCU00136</t>
    <phoneticPr fontId="18" type="noConversion"/>
  </si>
  <si>
    <t>NCU00137</t>
    <phoneticPr fontId="18" type="noConversion"/>
  </si>
  <si>
    <t>NCU00138</t>
    <phoneticPr fontId="18" type="noConversion"/>
  </si>
  <si>
    <t>NCU00142</t>
    <phoneticPr fontId="18" type="noConversion"/>
  </si>
  <si>
    <t>NCU00143</t>
    <phoneticPr fontId="18" type="noConversion"/>
  </si>
  <si>
    <t>NCU00144</t>
    <phoneticPr fontId="18" type="noConversion"/>
  </si>
  <si>
    <t>NCU00145</t>
    <phoneticPr fontId="18" type="noConversion"/>
  </si>
  <si>
    <t>NCU00146</t>
    <phoneticPr fontId="18" type="noConversion"/>
  </si>
  <si>
    <t>NCU00147</t>
    <phoneticPr fontId="18" type="noConversion"/>
  </si>
  <si>
    <t>NCU00148</t>
    <phoneticPr fontId="18" type="noConversion"/>
  </si>
  <si>
    <t>NCU00149</t>
    <phoneticPr fontId="18" type="noConversion"/>
  </si>
  <si>
    <t>NCU00151</t>
    <phoneticPr fontId="18" type="noConversion"/>
  </si>
  <si>
    <t>NCU00152</t>
    <phoneticPr fontId="18" type="noConversion"/>
  </si>
  <si>
    <t>NCU00153</t>
    <phoneticPr fontId="18" type="noConversion"/>
  </si>
  <si>
    <t>NCU00154</t>
    <phoneticPr fontId="18" type="noConversion"/>
  </si>
  <si>
    <t>NCU00155</t>
    <phoneticPr fontId="18" type="noConversion"/>
  </si>
  <si>
    <t>NCU00157</t>
    <phoneticPr fontId="18" type="noConversion"/>
  </si>
  <si>
    <t>NCU00158</t>
    <phoneticPr fontId="18" type="noConversion"/>
  </si>
  <si>
    <t>NCU00159</t>
    <phoneticPr fontId="18" type="noConversion"/>
  </si>
  <si>
    <t>NCU00160</t>
    <phoneticPr fontId="18" type="noConversion"/>
  </si>
  <si>
    <t>NCU00161</t>
    <phoneticPr fontId="18" type="noConversion"/>
  </si>
  <si>
    <t>NCU00162</t>
    <phoneticPr fontId="18" type="noConversion"/>
  </si>
  <si>
    <t>NCU00163</t>
    <phoneticPr fontId="18" type="noConversion"/>
  </si>
  <si>
    <t>NCU00164</t>
    <phoneticPr fontId="18" type="noConversion"/>
  </si>
  <si>
    <t>NCU00166</t>
    <phoneticPr fontId="18" type="noConversion"/>
  </si>
  <si>
    <t>NCU00167</t>
    <phoneticPr fontId="18" type="noConversion"/>
  </si>
  <si>
    <t>NCU00168</t>
    <phoneticPr fontId="18" type="noConversion"/>
  </si>
  <si>
    <t>NCU00169</t>
    <phoneticPr fontId="18" type="noConversion"/>
  </si>
  <si>
    <t>NCU00170</t>
    <phoneticPr fontId="18" type="noConversion"/>
  </si>
  <si>
    <t>NCU00171</t>
    <phoneticPr fontId="18" type="noConversion"/>
  </si>
  <si>
    <t>NCU00172</t>
    <phoneticPr fontId="18" type="noConversion"/>
  </si>
  <si>
    <t>NCU00173</t>
    <phoneticPr fontId="18" type="noConversion"/>
  </si>
  <si>
    <t>NCU00175</t>
    <phoneticPr fontId="18" type="noConversion"/>
  </si>
  <si>
    <t>NCU00176</t>
    <phoneticPr fontId="18" type="noConversion"/>
  </si>
  <si>
    <t>NCU00177</t>
    <phoneticPr fontId="18" type="noConversion"/>
  </si>
  <si>
    <t>NCU00178</t>
    <phoneticPr fontId="18" type="noConversion"/>
  </si>
  <si>
    <t>NCU00179</t>
    <phoneticPr fontId="18" type="noConversion"/>
  </si>
  <si>
    <t>NCU00180</t>
    <phoneticPr fontId="18" type="noConversion"/>
  </si>
  <si>
    <t>NCU00181</t>
    <phoneticPr fontId="18" type="noConversion"/>
  </si>
  <si>
    <t>NCU00182</t>
    <phoneticPr fontId="18" type="noConversion"/>
  </si>
  <si>
    <t>NCU00183</t>
    <phoneticPr fontId="18" type="noConversion"/>
  </si>
  <si>
    <t>NCU00184</t>
    <phoneticPr fontId="18" type="noConversion"/>
  </si>
  <si>
    <t>NCU00185</t>
    <phoneticPr fontId="18" type="noConversion"/>
  </si>
  <si>
    <t>NCU00186</t>
    <phoneticPr fontId="18" type="noConversion"/>
  </si>
  <si>
    <t>NCU00187</t>
    <phoneticPr fontId="18" type="noConversion"/>
  </si>
  <si>
    <t>NCU00188</t>
    <phoneticPr fontId="18" type="noConversion"/>
  </si>
  <si>
    <t>NCU00189</t>
    <phoneticPr fontId="18" type="noConversion"/>
  </si>
  <si>
    <t>NCU00192</t>
    <phoneticPr fontId="18" type="noConversion"/>
  </si>
  <si>
    <t>NCU00193</t>
    <phoneticPr fontId="18" type="noConversion"/>
  </si>
  <si>
    <t>NCU00194</t>
    <phoneticPr fontId="18" type="noConversion"/>
  </si>
  <si>
    <t>NCU00195</t>
    <phoneticPr fontId="18" type="noConversion"/>
  </si>
  <si>
    <t>NCU00196</t>
    <phoneticPr fontId="18" type="noConversion"/>
  </si>
  <si>
    <t>NCU00197</t>
    <phoneticPr fontId="18" type="noConversion"/>
  </si>
  <si>
    <t>NCU00198</t>
    <phoneticPr fontId="18" type="noConversion"/>
  </si>
  <si>
    <t>NCU00199</t>
    <phoneticPr fontId="18" type="noConversion"/>
  </si>
  <si>
    <t>NCU00200</t>
    <phoneticPr fontId="18" type="noConversion"/>
  </si>
  <si>
    <t>NCU00201</t>
    <phoneticPr fontId="18" type="noConversion"/>
  </si>
  <si>
    <t>NCU00202</t>
    <phoneticPr fontId="18" type="noConversion"/>
  </si>
  <si>
    <t>NCU00203</t>
    <phoneticPr fontId="18" type="noConversion"/>
  </si>
  <si>
    <t>NCU00204</t>
    <phoneticPr fontId="18" type="noConversion"/>
  </si>
  <si>
    <t>NCU00205</t>
    <phoneticPr fontId="18" type="noConversion"/>
  </si>
  <si>
    <t>NCU00206</t>
    <phoneticPr fontId="18" type="noConversion"/>
  </si>
  <si>
    <t>NCU00207</t>
    <phoneticPr fontId="18" type="noConversion"/>
  </si>
  <si>
    <t>NCU00208</t>
    <phoneticPr fontId="18" type="noConversion"/>
  </si>
  <si>
    <t>NCU00209</t>
    <phoneticPr fontId="18" type="noConversion"/>
  </si>
  <si>
    <t>NCU00210</t>
    <phoneticPr fontId="18" type="noConversion"/>
  </si>
  <si>
    <t>NCU00211</t>
    <phoneticPr fontId="18" type="noConversion"/>
  </si>
  <si>
    <t>NCU00212</t>
    <phoneticPr fontId="18" type="noConversion"/>
  </si>
  <si>
    <t>NCU00213</t>
    <phoneticPr fontId="18" type="noConversion"/>
  </si>
  <si>
    <t>NCU00214</t>
    <phoneticPr fontId="18" type="noConversion"/>
  </si>
  <si>
    <t>NCU00215</t>
    <phoneticPr fontId="18" type="noConversion"/>
  </si>
  <si>
    <t>NCU00216</t>
    <phoneticPr fontId="18" type="noConversion"/>
  </si>
  <si>
    <t>NCU00218</t>
    <phoneticPr fontId="18" type="noConversion"/>
  </si>
  <si>
    <t>NCU00219</t>
    <phoneticPr fontId="18" type="noConversion"/>
  </si>
  <si>
    <t>NCU00220</t>
    <phoneticPr fontId="18" type="noConversion"/>
  </si>
  <si>
    <t>NCU00221</t>
    <phoneticPr fontId="18" type="noConversion"/>
  </si>
  <si>
    <t>NCU00222</t>
    <phoneticPr fontId="18" type="noConversion"/>
  </si>
  <si>
    <t>NCU00223</t>
    <phoneticPr fontId="18" type="noConversion"/>
  </si>
  <si>
    <t>NCU00224</t>
    <phoneticPr fontId="18" type="noConversion"/>
  </si>
  <si>
    <t>NCU00225</t>
    <phoneticPr fontId="18" type="noConversion"/>
  </si>
  <si>
    <t>NCU00226</t>
    <phoneticPr fontId="18" type="noConversion"/>
  </si>
  <si>
    <t>NCU00227</t>
    <phoneticPr fontId="18" type="noConversion"/>
  </si>
  <si>
    <t>NCU00229</t>
    <phoneticPr fontId="18" type="noConversion"/>
  </si>
  <si>
    <t>NCU00230</t>
    <phoneticPr fontId="18" type="noConversion"/>
  </si>
  <si>
    <t>NCU00231</t>
    <phoneticPr fontId="18" type="noConversion"/>
  </si>
  <si>
    <t>NCU00232</t>
    <phoneticPr fontId="18" type="noConversion"/>
  </si>
  <si>
    <t>NCU00233</t>
    <phoneticPr fontId="18" type="noConversion"/>
  </si>
  <si>
    <t>NCU00234</t>
    <phoneticPr fontId="18" type="noConversion"/>
  </si>
  <si>
    <t>NCU00236</t>
    <phoneticPr fontId="18" type="noConversion"/>
  </si>
  <si>
    <t>NCU00237</t>
    <phoneticPr fontId="18" type="noConversion"/>
  </si>
  <si>
    <t>NCU00238</t>
    <phoneticPr fontId="18" type="noConversion"/>
  </si>
  <si>
    <t>NCU00239</t>
    <phoneticPr fontId="18" type="noConversion"/>
  </si>
  <si>
    <t>NCU00240</t>
    <phoneticPr fontId="18" type="noConversion"/>
  </si>
  <si>
    <t>NCU00242</t>
    <phoneticPr fontId="18" type="noConversion"/>
  </si>
  <si>
    <t>NCU00243</t>
    <phoneticPr fontId="18" type="noConversion"/>
  </si>
  <si>
    <t>NCU00244</t>
    <phoneticPr fontId="18" type="noConversion"/>
  </si>
  <si>
    <t>NCU00245</t>
    <phoneticPr fontId="18" type="noConversion"/>
  </si>
  <si>
    <t>NCU00246</t>
    <phoneticPr fontId="18" type="noConversion"/>
  </si>
  <si>
    <t>NCU00247</t>
    <phoneticPr fontId="18" type="noConversion"/>
  </si>
  <si>
    <t>NCU00248</t>
    <phoneticPr fontId="18" type="noConversion"/>
  </si>
  <si>
    <t>NCU00249</t>
    <phoneticPr fontId="18" type="noConversion"/>
  </si>
  <si>
    <t>NCU00250</t>
    <phoneticPr fontId="18" type="noConversion"/>
  </si>
  <si>
    <t>NCU00251</t>
    <phoneticPr fontId="18" type="noConversion"/>
  </si>
  <si>
    <t>NCU00252</t>
    <phoneticPr fontId="18" type="noConversion"/>
  </si>
  <si>
    <t>NCU00253</t>
    <phoneticPr fontId="18" type="noConversion"/>
  </si>
  <si>
    <t>NCU00254</t>
    <phoneticPr fontId="18" type="noConversion"/>
  </si>
  <si>
    <t>NCU00257</t>
    <phoneticPr fontId="18" type="noConversion"/>
  </si>
  <si>
    <t>NCU00258</t>
    <phoneticPr fontId="18" type="noConversion"/>
  </si>
  <si>
    <t>NCU00259</t>
    <phoneticPr fontId="18" type="noConversion"/>
  </si>
  <si>
    <t>NCU00260</t>
    <phoneticPr fontId="18" type="noConversion"/>
  </si>
  <si>
    <t>NCU00261</t>
    <phoneticPr fontId="18" type="noConversion"/>
  </si>
  <si>
    <t>NCU00262</t>
    <phoneticPr fontId="18" type="noConversion"/>
  </si>
  <si>
    <t>NCU00263</t>
    <phoneticPr fontId="18" type="noConversion"/>
  </si>
  <si>
    <t>NCU00264</t>
    <phoneticPr fontId="18" type="noConversion"/>
  </si>
  <si>
    <t>NCU00265</t>
    <phoneticPr fontId="18" type="noConversion"/>
  </si>
  <si>
    <t>NCU00267</t>
    <phoneticPr fontId="18" type="noConversion"/>
  </si>
  <si>
    <t>NCU00268</t>
    <phoneticPr fontId="18" type="noConversion"/>
  </si>
  <si>
    <t>NCU00269</t>
    <phoneticPr fontId="18" type="noConversion"/>
  </si>
  <si>
    <t>NCU00270</t>
    <phoneticPr fontId="18" type="noConversion"/>
  </si>
  <si>
    <t>NCU00271</t>
    <phoneticPr fontId="18" type="noConversion"/>
  </si>
  <si>
    <t>NCU00272</t>
    <phoneticPr fontId="18" type="noConversion"/>
  </si>
  <si>
    <t>NCU00273</t>
    <phoneticPr fontId="18" type="noConversion"/>
  </si>
  <si>
    <t>NCU00274</t>
    <phoneticPr fontId="18" type="noConversion"/>
  </si>
  <si>
    <t>NCU00275</t>
    <phoneticPr fontId="18" type="noConversion"/>
  </si>
  <si>
    <t>NCU00276</t>
    <phoneticPr fontId="18" type="noConversion"/>
  </si>
  <si>
    <t>NCU00277</t>
    <phoneticPr fontId="18" type="noConversion"/>
  </si>
  <si>
    <t>NCU00278</t>
    <phoneticPr fontId="18" type="noConversion"/>
  </si>
  <si>
    <t>NCU00279</t>
    <phoneticPr fontId="18" type="noConversion"/>
  </si>
  <si>
    <t>NCU00280</t>
    <phoneticPr fontId="18" type="noConversion"/>
  </si>
  <si>
    <t>NCU00281</t>
    <phoneticPr fontId="18" type="noConversion"/>
  </si>
  <si>
    <t>NCU00283</t>
    <phoneticPr fontId="18" type="noConversion"/>
  </si>
  <si>
    <t>NCU00284</t>
    <phoneticPr fontId="18" type="noConversion"/>
  </si>
  <si>
    <t>NCU00285</t>
    <phoneticPr fontId="18" type="noConversion"/>
  </si>
  <si>
    <t>NCU00287</t>
    <phoneticPr fontId="18" type="noConversion"/>
  </si>
  <si>
    <t>NCU00288</t>
    <phoneticPr fontId="18" type="noConversion"/>
  </si>
  <si>
    <t>NCU00289</t>
    <phoneticPr fontId="18" type="noConversion"/>
  </si>
  <si>
    <t>NCU00290</t>
    <phoneticPr fontId="18" type="noConversion"/>
  </si>
  <si>
    <t>NCU00291</t>
    <phoneticPr fontId="18" type="noConversion"/>
  </si>
  <si>
    <t>NCU00292</t>
    <phoneticPr fontId="18" type="noConversion"/>
  </si>
  <si>
    <t>NCU00293</t>
    <phoneticPr fontId="18" type="noConversion"/>
  </si>
  <si>
    <t>NCU00294</t>
    <phoneticPr fontId="18" type="noConversion"/>
  </si>
  <si>
    <t>NCU00295</t>
    <phoneticPr fontId="18" type="noConversion"/>
  </si>
  <si>
    <t>NCU00296</t>
    <phoneticPr fontId="18" type="noConversion"/>
  </si>
  <si>
    <t>NCU00297</t>
    <phoneticPr fontId="18" type="noConversion"/>
  </si>
  <si>
    <t>NCU00298</t>
    <phoneticPr fontId="18" type="noConversion"/>
  </si>
  <si>
    <t>NCU00299</t>
    <phoneticPr fontId="18" type="noConversion"/>
  </si>
  <si>
    <t>NCU00300</t>
    <phoneticPr fontId="18" type="noConversion"/>
  </si>
  <si>
    <t>NCU00301</t>
    <phoneticPr fontId="18" type="noConversion"/>
  </si>
  <si>
    <t>NCU00302</t>
    <phoneticPr fontId="18" type="noConversion"/>
  </si>
  <si>
    <t>NCU00303</t>
    <phoneticPr fontId="18" type="noConversion"/>
  </si>
  <si>
    <t>NCU00304</t>
    <phoneticPr fontId="18" type="noConversion"/>
  </si>
  <si>
    <t>NCU00305</t>
    <phoneticPr fontId="18" type="noConversion"/>
  </si>
  <si>
    <t>NCU00307</t>
    <phoneticPr fontId="18" type="noConversion"/>
  </si>
  <si>
    <t>NCU00308</t>
    <phoneticPr fontId="18" type="noConversion"/>
  </si>
  <si>
    <t>NCU00309</t>
    <phoneticPr fontId="18" type="noConversion"/>
  </si>
  <si>
    <t>NCU00310</t>
    <phoneticPr fontId="18" type="noConversion"/>
  </si>
  <si>
    <t>NCU00311</t>
    <phoneticPr fontId="18" type="noConversion"/>
  </si>
  <si>
    <t>NCU00312</t>
    <phoneticPr fontId="18" type="noConversion"/>
  </si>
  <si>
    <t>NCU00313</t>
    <phoneticPr fontId="18" type="noConversion"/>
  </si>
  <si>
    <t>NCU00314</t>
    <phoneticPr fontId="18" type="noConversion"/>
  </si>
  <si>
    <t>NCU00315</t>
    <phoneticPr fontId="18" type="noConversion"/>
  </si>
  <si>
    <t>NCU00316</t>
    <phoneticPr fontId="18" type="noConversion"/>
  </si>
  <si>
    <t>NCU00317</t>
    <phoneticPr fontId="18" type="noConversion"/>
  </si>
  <si>
    <t>NCU00318</t>
    <phoneticPr fontId="18" type="noConversion"/>
  </si>
  <si>
    <t>NCU00319</t>
    <phoneticPr fontId="18" type="noConversion"/>
  </si>
  <si>
    <t>NCU00320</t>
    <phoneticPr fontId="18" type="noConversion"/>
  </si>
  <si>
    <t>NCU00321</t>
    <phoneticPr fontId="18" type="noConversion"/>
  </si>
  <si>
    <t>NCU00322</t>
    <phoneticPr fontId="18" type="noConversion"/>
  </si>
  <si>
    <t>NCU00324</t>
    <phoneticPr fontId="18" type="noConversion"/>
  </si>
  <si>
    <t>NCU00325</t>
    <phoneticPr fontId="18" type="noConversion"/>
  </si>
  <si>
    <t>NCU00326</t>
    <phoneticPr fontId="18" type="noConversion"/>
  </si>
  <si>
    <t>NCU00327</t>
    <phoneticPr fontId="18" type="noConversion"/>
  </si>
  <si>
    <t>NCU00329</t>
    <phoneticPr fontId="18" type="noConversion"/>
  </si>
  <si>
    <t>NCU00330</t>
    <phoneticPr fontId="18" type="noConversion"/>
  </si>
  <si>
    <t>NCU00331</t>
    <phoneticPr fontId="18" type="noConversion"/>
  </si>
  <si>
    <t>NCU00332</t>
    <phoneticPr fontId="18" type="noConversion"/>
  </si>
  <si>
    <t>NCU00333</t>
    <phoneticPr fontId="18" type="noConversion"/>
  </si>
  <si>
    <t>NCU00334</t>
    <phoneticPr fontId="18" type="noConversion"/>
  </si>
  <si>
    <t>NCU00335</t>
    <phoneticPr fontId="18" type="noConversion"/>
  </si>
  <si>
    <t>NCU00336</t>
    <phoneticPr fontId="18" type="noConversion"/>
  </si>
  <si>
    <t>NCU00337</t>
    <phoneticPr fontId="18" type="noConversion"/>
  </si>
  <si>
    <t>NCU00338</t>
    <phoneticPr fontId="18" type="noConversion"/>
  </si>
  <si>
    <t>NCU00339</t>
    <phoneticPr fontId="18" type="noConversion"/>
  </si>
  <si>
    <t>NCU00340</t>
    <phoneticPr fontId="18" type="noConversion"/>
  </si>
  <si>
    <t>NCU00343</t>
    <phoneticPr fontId="18" type="noConversion"/>
  </si>
  <si>
    <t>NCU00344</t>
    <phoneticPr fontId="18" type="noConversion"/>
  </si>
  <si>
    <t>NCU00345</t>
    <phoneticPr fontId="18" type="noConversion"/>
  </si>
  <si>
    <t>NCU00346</t>
    <phoneticPr fontId="18" type="noConversion"/>
  </si>
  <si>
    <t>NCU00347</t>
    <phoneticPr fontId="18" type="noConversion"/>
  </si>
  <si>
    <t>NCU00348</t>
    <phoneticPr fontId="18" type="noConversion"/>
  </si>
  <si>
    <t>NCU00349</t>
    <phoneticPr fontId="18" type="noConversion"/>
  </si>
  <si>
    <t>NCU00350</t>
    <phoneticPr fontId="18" type="noConversion"/>
  </si>
  <si>
    <t>NCU00351</t>
    <phoneticPr fontId="18" type="noConversion"/>
  </si>
  <si>
    <t>NCU00352</t>
    <phoneticPr fontId="18" type="noConversion"/>
  </si>
  <si>
    <t>NCU00353</t>
    <phoneticPr fontId="18" type="noConversion"/>
  </si>
  <si>
    <t>NCU00354</t>
    <phoneticPr fontId="18" type="noConversion"/>
  </si>
  <si>
    <t>NCU00355</t>
    <phoneticPr fontId="18" type="noConversion"/>
  </si>
  <si>
    <t>NCU00356</t>
    <phoneticPr fontId="18" type="noConversion"/>
  </si>
  <si>
    <t>NCU00357</t>
    <phoneticPr fontId="18" type="noConversion"/>
  </si>
  <si>
    <t>NCU00358</t>
    <phoneticPr fontId="18" type="noConversion"/>
  </si>
  <si>
    <t>NCU00359</t>
    <phoneticPr fontId="18" type="noConversion"/>
  </si>
  <si>
    <t>NCU00360</t>
    <phoneticPr fontId="18" type="noConversion"/>
  </si>
  <si>
    <t>NCU00361</t>
    <phoneticPr fontId="18" type="noConversion"/>
  </si>
  <si>
    <t>NCU00362</t>
    <phoneticPr fontId="18" type="noConversion"/>
  </si>
  <si>
    <t>NCU00363</t>
    <phoneticPr fontId="18" type="noConversion"/>
  </si>
  <si>
    <t>NCU00364</t>
    <phoneticPr fontId="18" type="noConversion"/>
  </si>
  <si>
    <t>NCU00365</t>
    <phoneticPr fontId="18" type="noConversion"/>
  </si>
  <si>
    <t>NCU00366</t>
    <phoneticPr fontId="18" type="noConversion"/>
  </si>
  <si>
    <t>NCU00367</t>
    <phoneticPr fontId="18" type="noConversion"/>
  </si>
  <si>
    <t>NCU00368</t>
    <phoneticPr fontId="18" type="noConversion"/>
  </si>
  <si>
    <t>NCU00369</t>
    <phoneticPr fontId="18" type="noConversion"/>
  </si>
  <si>
    <t>NCU00370</t>
    <phoneticPr fontId="18" type="noConversion"/>
  </si>
  <si>
    <t>NCU00371</t>
    <phoneticPr fontId="18" type="noConversion"/>
  </si>
  <si>
    <t>NCU00372</t>
    <phoneticPr fontId="18" type="noConversion"/>
  </si>
  <si>
    <t>NCU00375</t>
    <phoneticPr fontId="18" type="noConversion"/>
  </si>
  <si>
    <t>NCU00376</t>
    <phoneticPr fontId="18" type="noConversion"/>
  </si>
  <si>
    <t>NCU00378</t>
    <phoneticPr fontId="18" type="noConversion"/>
  </si>
  <si>
    <t>NCU00379</t>
    <phoneticPr fontId="18" type="noConversion"/>
  </si>
  <si>
    <t>NCU00380</t>
    <phoneticPr fontId="18" type="noConversion"/>
  </si>
  <si>
    <t>NCU00382</t>
    <phoneticPr fontId="18" type="noConversion"/>
  </si>
  <si>
    <t>NCU00384</t>
    <phoneticPr fontId="18" type="noConversion"/>
  </si>
  <si>
    <t>NCU00385</t>
    <phoneticPr fontId="18" type="noConversion"/>
  </si>
  <si>
    <t>NCU00386</t>
    <phoneticPr fontId="18" type="noConversion"/>
  </si>
  <si>
    <t>NCU00387</t>
    <phoneticPr fontId="18" type="noConversion"/>
  </si>
  <si>
    <t>NCU00388</t>
    <phoneticPr fontId="18" type="noConversion"/>
  </si>
  <si>
    <t>NCU00389</t>
    <phoneticPr fontId="18" type="noConversion"/>
  </si>
  <si>
    <t>NCU00391</t>
    <phoneticPr fontId="18" type="noConversion"/>
  </si>
  <si>
    <t>NCU00392</t>
    <phoneticPr fontId="18" type="noConversion"/>
  </si>
  <si>
    <t>NCU00395</t>
    <phoneticPr fontId="18" type="noConversion"/>
  </si>
  <si>
    <t>NCU00396</t>
    <phoneticPr fontId="18" type="noConversion"/>
  </si>
  <si>
    <t>NCU00397</t>
    <phoneticPr fontId="18" type="noConversion"/>
  </si>
  <si>
    <t>NCU00398</t>
    <phoneticPr fontId="18" type="noConversion"/>
  </si>
  <si>
    <t>NCU00399</t>
    <phoneticPr fontId="18" type="noConversion"/>
  </si>
  <si>
    <t>NCU00400</t>
    <phoneticPr fontId="18" type="noConversion"/>
  </si>
  <si>
    <t>NCU00401</t>
    <phoneticPr fontId="18" type="noConversion"/>
  </si>
  <si>
    <t>NCU00403</t>
    <phoneticPr fontId="18" type="noConversion"/>
  </si>
  <si>
    <t>NCU00404</t>
    <phoneticPr fontId="18" type="noConversion"/>
  </si>
  <si>
    <t>NCU00405</t>
    <phoneticPr fontId="18" type="noConversion"/>
  </si>
  <si>
    <t>NCU00406</t>
    <phoneticPr fontId="18" type="noConversion"/>
  </si>
  <si>
    <t>NCU00407</t>
    <phoneticPr fontId="18" type="noConversion"/>
  </si>
  <si>
    <t>NCU00408</t>
    <phoneticPr fontId="18" type="noConversion"/>
  </si>
  <si>
    <t>NCU00409</t>
    <phoneticPr fontId="18" type="noConversion"/>
  </si>
  <si>
    <t>NCU00410</t>
    <phoneticPr fontId="18" type="noConversion"/>
  </si>
  <si>
    <t>NCU00411</t>
    <phoneticPr fontId="18" type="noConversion"/>
  </si>
  <si>
    <t>NCU00412</t>
    <phoneticPr fontId="18" type="noConversion"/>
  </si>
  <si>
    <t>NCU00414</t>
    <phoneticPr fontId="18" type="noConversion"/>
  </si>
  <si>
    <t>NCU00415</t>
    <phoneticPr fontId="18" type="noConversion"/>
  </si>
  <si>
    <t>NCU00416</t>
    <phoneticPr fontId="18" type="noConversion"/>
  </si>
  <si>
    <t>NCU00417</t>
    <phoneticPr fontId="18" type="noConversion"/>
  </si>
  <si>
    <t>NCU00418</t>
    <phoneticPr fontId="18" type="noConversion"/>
  </si>
  <si>
    <t>NCU00419</t>
    <phoneticPr fontId="18" type="noConversion"/>
  </si>
  <si>
    <t>NCU00420</t>
    <phoneticPr fontId="18" type="noConversion"/>
  </si>
  <si>
    <t>NCU00421</t>
    <phoneticPr fontId="18" type="noConversion"/>
  </si>
  <si>
    <t>NCU00422</t>
    <phoneticPr fontId="18" type="noConversion"/>
  </si>
  <si>
    <t>NCU00423</t>
    <phoneticPr fontId="18" type="noConversion"/>
  </si>
  <si>
    <t>NCU00424</t>
    <phoneticPr fontId="18" type="noConversion"/>
  </si>
  <si>
    <t>NCU00425</t>
    <phoneticPr fontId="18" type="noConversion"/>
  </si>
  <si>
    <t>NCU00426</t>
    <phoneticPr fontId="18" type="noConversion"/>
  </si>
  <si>
    <t>NCU00427</t>
    <phoneticPr fontId="18" type="noConversion"/>
  </si>
  <si>
    <t>NCU00428</t>
    <phoneticPr fontId="18" type="noConversion"/>
  </si>
  <si>
    <t>NCU00430</t>
    <phoneticPr fontId="18" type="noConversion"/>
  </si>
  <si>
    <t>NCU00431</t>
    <phoneticPr fontId="18" type="noConversion"/>
  </si>
  <si>
    <t>NCU00432</t>
    <phoneticPr fontId="18" type="noConversion"/>
  </si>
  <si>
    <t>NCU00434</t>
    <phoneticPr fontId="18" type="noConversion"/>
  </si>
  <si>
    <t>NCU00435</t>
    <phoneticPr fontId="18" type="noConversion"/>
  </si>
  <si>
    <t>NCU00436</t>
    <phoneticPr fontId="18" type="noConversion"/>
  </si>
  <si>
    <t>NCU00437</t>
    <phoneticPr fontId="18" type="noConversion"/>
  </si>
  <si>
    <t>NCU00438</t>
    <phoneticPr fontId="18" type="noConversion"/>
  </si>
  <si>
    <t>NCU00439</t>
    <phoneticPr fontId="18" type="noConversion"/>
  </si>
  <si>
    <t>NCU00440</t>
    <phoneticPr fontId="18" type="noConversion"/>
  </si>
  <si>
    <t>NCU00442</t>
    <phoneticPr fontId="18" type="noConversion"/>
  </si>
  <si>
    <t>NCU00443</t>
    <phoneticPr fontId="18" type="noConversion"/>
  </si>
  <si>
    <t>NCU00444</t>
    <phoneticPr fontId="18" type="noConversion"/>
  </si>
  <si>
    <t>NCU00445</t>
    <phoneticPr fontId="18" type="noConversion"/>
  </si>
  <si>
    <t>NCU00446</t>
    <phoneticPr fontId="18" type="noConversion"/>
  </si>
  <si>
    <t>NCU00447</t>
    <phoneticPr fontId="18" type="noConversion"/>
  </si>
  <si>
    <t>NCU00448</t>
    <phoneticPr fontId="18" type="noConversion"/>
  </si>
  <si>
    <t>NCU00449</t>
    <phoneticPr fontId="18" type="noConversion"/>
  </si>
  <si>
    <t>NCU00450</t>
    <phoneticPr fontId="18" type="noConversion"/>
  </si>
  <si>
    <t>NCU00451</t>
    <phoneticPr fontId="18" type="noConversion"/>
  </si>
  <si>
    <t>NCU00453</t>
    <phoneticPr fontId="18" type="noConversion"/>
  </si>
  <si>
    <t>NCU00454</t>
    <phoneticPr fontId="18" type="noConversion"/>
  </si>
  <si>
    <t>NCU00455</t>
    <phoneticPr fontId="18" type="noConversion"/>
  </si>
  <si>
    <t>NCU00456</t>
    <phoneticPr fontId="18" type="noConversion"/>
  </si>
  <si>
    <t>NCU00457</t>
    <phoneticPr fontId="18" type="noConversion"/>
  </si>
  <si>
    <t>NCU00458</t>
    <phoneticPr fontId="18" type="noConversion"/>
  </si>
  <si>
    <t>NCU00459</t>
    <phoneticPr fontId="18" type="noConversion"/>
  </si>
  <si>
    <t>NCU00461</t>
    <phoneticPr fontId="18" type="noConversion"/>
  </si>
  <si>
    <t>NCU00462</t>
    <phoneticPr fontId="18" type="noConversion"/>
  </si>
  <si>
    <t>NCU00463</t>
    <phoneticPr fontId="18" type="noConversion"/>
  </si>
  <si>
    <t>NCU00464</t>
    <phoneticPr fontId="18" type="noConversion"/>
  </si>
  <si>
    <t>NCU00465</t>
    <phoneticPr fontId="18" type="noConversion"/>
  </si>
  <si>
    <t>NCU00466</t>
    <phoneticPr fontId="18" type="noConversion"/>
  </si>
  <si>
    <t>NCU00467</t>
    <phoneticPr fontId="18" type="noConversion"/>
  </si>
  <si>
    <t>NCU00468</t>
    <phoneticPr fontId="18" type="noConversion"/>
  </si>
  <si>
    <t>NCU00469</t>
    <phoneticPr fontId="18" type="noConversion"/>
  </si>
  <si>
    <t>NCU00470</t>
    <phoneticPr fontId="18" type="noConversion"/>
  </si>
  <si>
    <t>NCU00471</t>
    <phoneticPr fontId="18" type="noConversion"/>
  </si>
  <si>
    <t>NCU00472</t>
    <phoneticPr fontId="18" type="noConversion"/>
  </si>
  <si>
    <t>NCU00473</t>
    <phoneticPr fontId="18" type="noConversion"/>
  </si>
  <si>
    <t>NCU00474</t>
    <phoneticPr fontId="18" type="noConversion"/>
  </si>
  <si>
    <t>NCU00475</t>
    <phoneticPr fontId="18" type="noConversion"/>
  </si>
  <si>
    <t>NCU00476</t>
    <phoneticPr fontId="18" type="noConversion"/>
  </si>
  <si>
    <t>NCU00477</t>
    <phoneticPr fontId="18" type="noConversion"/>
  </si>
  <si>
    <t>NCU00478</t>
    <phoneticPr fontId="18" type="noConversion"/>
  </si>
  <si>
    <t>NCU00480</t>
    <phoneticPr fontId="18" type="noConversion"/>
  </si>
  <si>
    <t>NCU00481</t>
    <phoneticPr fontId="18" type="noConversion"/>
  </si>
  <si>
    <t>NCU00483</t>
    <phoneticPr fontId="18" type="noConversion"/>
  </si>
  <si>
    <t>NCU00484</t>
    <phoneticPr fontId="18" type="noConversion"/>
  </si>
  <si>
    <t>NCU00485</t>
    <phoneticPr fontId="18" type="noConversion"/>
  </si>
  <si>
    <t>NCU00486</t>
    <phoneticPr fontId="18" type="noConversion"/>
  </si>
  <si>
    <t>NCU00487</t>
    <phoneticPr fontId="18" type="noConversion"/>
  </si>
  <si>
    <t>NCU00488</t>
    <phoneticPr fontId="18" type="noConversion"/>
  </si>
  <si>
    <t>NCU00490</t>
    <phoneticPr fontId="18" type="noConversion"/>
  </si>
  <si>
    <t>NCU00491</t>
    <phoneticPr fontId="18" type="noConversion"/>
  </si>
  <si>
    <t>NCU00492</t>
    <phoneticPr fontId="18" type="noConversion"/>
  </si>
  <si>
    <t>NCU00493</t>
    <phoneticPr fontId="18" type="noConversion"/>
  </si>
  <si>
    <t>NCU00494</t>
    <phoneticPr fontId="18" type="noConversion"/>
  </si>
  <si>
    <t>NCU00495</t>
    <phoneticPr fontId="18" type="noConversion"/>
  </si>
  <si>
    <t>NCU00496</t>
    <phoneticPr fontId="18" type="noConversion"/>
  </si>
  <si>
    <t>NCU00497</t>
    <phoneticPr fontId="18" type="noConversion"/>
  </si>
  <si>
    <t>NCU00498</t>
    <phoneticPr fontId="18" type="noConversion"/>
  </si>
  <si>
    <t>NCU00499</t>
    <phoneticPr fontId="18" type="noConversion"/>
  </si>
  <si>
    <t>NCU00500</t>
    <phoneticPr fontId="18" type="noConversion"/>
  </si>
  <si>
    <t>NCU00502</t>
    <phoneticPr fontId="18" type="noConversion"/>
  </si>
  <si>
    <t>NCU00503</t>
    <phoneticPr fontId="18" type="noConversion"/>
  </si>
  <si>
    <t>NCU00504</t>
    <phoneticPr fontId="18" type="noConversion"/>
  </si>
  <si>
    <t>NCU00505</t>
    <phoneticPr fontId="18" type="noConversion"/>
  </si>
  <si>
    <t>NCU00506</t>
    <phoneticPr fontId="18" type="noConversion"/>
  </si>
  <si>
    <t>NCU00509</t>
    <phoneticPr fontId="18" type="noConversion"/>
  </si>
  <si>
    <t>NCU00510</t>
    <phoneticPr fontId="18" type="noConversion"/>
  </si>
  <si>
    <t>NCU00512</t>
    <phoneticPr fontId="18" type="noConversion"/>
  </si>
  <si>
    <t>NCU00513</t>
    <phoneticPr fontId="18" type="noConversion"/>
  </si>
  <si>
    <t>NCU00515</t>
    <phoneticPr fontId="18" type="noConversion"/>
  </si>
  <si>
    <t>NCU00516</t>
    <phoneticPr fontId="18" type="noConversion"/>
  </si>
  <si>
    <t>NCU00517</t>
    <phoneticPr fontId="18" type="noConversion"/>
  </si>
  <si>
    <t>NCU00518</t>
    <phoneticPr fontId="18" type="noConversion"/>
  </si>
  <si>
    <t>NCU00519</t>
    <phoneticPr fontId="18" type="noConversion"/>
  </si>
  <si>
    <t>NCU00520</t>
    <phoneticPr fontId="18" type="noConversion"/>
  </si>
  <si>
    <t>NCU00521</t>
    <phoneticPr fontId="18" type="noConversion"/>
  </si>
  <si>
    <t>NCU00522</t>
    <phoneticPr fontId="18" type="noConversion"/>
  </si>
  <si>
    <t>NCU00523</t>
    <phoneticPr fontId="18" type="noConversion"/>
  </si>
  <si>
    <t>NCU00524</t>
    <phoneticPr fontId="18" type="noConversion"/>
  </si>
  <si>
    <t>NCU00525</t>
    <phoneticPr fontId="18" type="noConversion"/>
  </si>
  <si>
    <t>NCU00526</t>
    <phoneticPr fontId="18" type="noConversion"/>
  </si>
  <si>
    <t>NCU00527</t>
    <phoneticPr fontId="18" type="noConversion"/>
  </si>
  <si>
    <t>NCU00528</t>
    <phoneticPr fontId="18" type="noConversion"/>
  </si>
  <si>
    <t>NCU00529</t>
    <phoneticPr fontId="18" type="noConversion"/>
  </si>
  <si>
    <t>NCU00530</t>
    <phoneticPr fontId="18" type="noConversion"/>
  </si>
  <si>
    <t>NCU00531</t>
    <phoneticPr fontId="18" type="noConversion"/>
  </si>
  <si>
    <t>NCU00532</t>
    <phoneticPr fontId="18" type="noConversion"/>
  </si>
  <si>
    <t>NCU00533</t>
    <phoneticPr fontId="18" type="noConversion"/>
  </si>
  <si>
    <t>NCU00534</t>
    <phoneticPr fontId="18" type="noConversion"/>
  </si>
  <si>
    <t>NCU00535</t>
    <phoneticPr fontId="18" type="noConversion"/>
  </si>
  <si>
    <t>NCU00536</t>
    <phoneticPr fontId="18" type="noConversion"/>
  </si>
  <si>
    <t>NCU00537</t>
    <phoneticPr fontId="18" type="noConversion"/>
  </si>
  <si>
    <t>NCU00538</t>
    <phoneticPr fontId="18" type="noConversion"/>
  </si>
  <si>
    <t>NCU00541</t>
    <phoneticPr fontId="18" type="noConversion"/>
  </si>
  <si>
    <t>NCU00545</t>
    <phoneticPr fontId="18" type="noConversion"/>
  </si>
  <si>
    <t>NCU00547</t>
    <phoneticPr fontId="18" type="noConversion"/>
  </si>
  <si>
    <t>NCU00548</t>
    <phoneticPr fontId="18" type="noConversion"/>
  </si>
  <si>
    <t>NCU00549</t>
    <phoneticPr fontId="18" type="noConversion"/>
  </si>
  <si>
    <t>NCU00550</t>
    <phoneticPr fontId="18" type="noConversion"/>
  </si>
  <si>
    <t>NCU00551</t>
    <phoneticPr fontId="18" type="noConversion"/>
  </si>
  <si>
    <t>NCU00552</t>
    <phoneticPr fontId="18" type="noConversion"/>
  </si>
  <si>
    <t>NCU00553</t>
    <phoneticPr fontId="18" type="noConversion"/>
  </si>
  <si>
    <t>NCU00554</t>
    <phoneticPr fontId="18" type="noConversion"/>
  </si>
  <si>
    <t>NCU00556</t>
    <phoneticPr fontId="18" type="noConversion"/>
  </si>
  <si>
    <t>NCU00557</t>
    <phoneticPr fontId="18" type="noConversion"/>
  </si>
  <si>
    <t>NCU00558</t>
    <phoneticPr fontId="18" type="noConversion"/>
  </si>
  <si>
    <t>NCU00559</t>
    <phoneticPr fontId="18" type="noConversion"/>
  </si>
  <si>
    <t>NCU00560</t>
    <phoneticPr fontId="18" type="noConversion"/>
  </si>
  <si>
    <t>NCU00561</t>
    <phoneticPr fontId="18" type="noConversion"/>
  </si>
  <si>
    <t>NCU00562</t>
    <phoneticPr fontId="18" type="noConversion"/>
  </si>
  <si>
    <t>NCU00563</t>
    <phoneticPr fontId="18" type="noConversion"/>
  </si>
  <si>
    <t>NCU00564</t>
    <phoneticPr fontId="18" type="noConversion"/>
  </si>
  <si>
    <t>NCU00565</t>
    <phoneticPr fontId="18" type="noConversion"/>
  </si>
  <si>
    <t>NCU00566</t>
    <phoneticPr fontId="18" type="noConversion"/>
  </si>
  <si>
    <t>NCU00567</t>
    <phoneticPr fontId="18" type="noConversion"/>
  </si>
  <si>
    <t>NCU00568</t>
    <phoneticPr fontId="18" type="noConversion"/>
  </si>
  <si>
    <t>NCU00569</t>
    <phoneticPr fontId="18" type="noConversion"/>
  </si>
  <si>
    <t>NCU00570</t>
    <phoneticPr fontId="18" type="noConversion"/>
  </si>
  <si>
    <t>NCU00571</t>
    <phoneticPr fontId="18" type="noConversion"/>
  </si>
  <si>
    <t>NCU00572</t>
    <phoneticPr fontId="18" type="noConversion"/>
  </si>
  <si>
    <t>NCU00573</t>
    <phoneticPr fontId="18" type="noConversion"/>
  </si>
  <si>
    <t>NCU00574</t>
    <phoneticPr fontId="18" type="noConversion"/>
  </si>
  <si>
    <t>NCU00575</t>
    <phoneticPr fontId="18" type="noConversion"/>
  </si>
  <si>
    <t>NCU00576</t>
    <phoneticPr fontId="18" type="noConversion"/>
  </si>
  <si>
    <t>NCU00577</t>
    <phoneticPr fontId="18" type="noConversion"/>
  </si>
  <si>
    <t>NCU00578</t>
    <phoneticPr fontId="18" type="noConversion"/>
  </si>
  <si>
    <t>NCU00579</t>
    <phoneticPr fontId="18" type="noConversion"/>
  </si>
  <si>
    <t>NCU00580</t>
    <phoneticPr fontId="18" type="noConversion"/>
  </si>
  <si>
    <t>NCU00581</t>
    <phoneticPr fontId="18" type="noConversion"/>
  </si>
  <si>
    <t>NCU00582</t>
    <phoneticPr fontId="18" type="noConversion"/>
  </si>
  <si>
    <t>NCU00583</t>
    <phoneticPr fontId="18" type="noConversion"/>
  </si>
  <si>
    <t>NCU00584</t>
    <phoneticPr fontId="18" type="noConversion"/>
  </si>
  <si>
    <t>NCU00585</t>
    <phoneticPr fontId="18" type="noConversion"/>
  </si>
  <si>
    <t>NCU00586</t>
    <phoneticPr fontId="18" type="noConversion"/>
  </si>
  <si>
    <t>NCU00587</t>
    <phoneticPr fontId="18" type="noConversion"/>
  </si>
  <si>
    <t>NCU00590</t>
    <phoneticPr fontId="18" type="noConversion"/>
  </si>
  <si>
    <t>NCU00591</t>
    <phoneticPr fontId="18" type="noConversion"/>
  </si>
  <si>
    <t>NCU00592</t>
    <phoneticPr fontId="18" type="noConversion"/>
  </si>
  <si>
    <t>NCU00593</t>
    <phoneticPr fontId="18" type="noConversion"/>
  </si>
  <si>
    <t>NCU00594</t>
    <phoneticPr fontId="18" type="noConversion"/>
  </si>
  <si>
    <t>NCU00595</t>
    <phoneticPr fontId="18" type="noConversion"/>
  </si>
  <si>
    <t>NCU00596</t>
    <phoneticPr fontId="18" type="noConversion"/>
  </si>
  <si>
    <t>NCU00597</t>
    <phoneticPr fontId="18" type="noConversion"/>
  </si>
  <si>
    <t>NCU00598</t>
    <phoneticPr fontId="18" type="noConversion"/>
  </si>
  <si>
    <t>NCU00599</t>
    <phoneticPr fontId="18" type="noConversion"/>
  </si>
  <si>
    <t>NCU00600</t>
    <phoneticPr fontId="18" type="noConversion"/>
  </si>
  <si>
    <t>NCU00602</t>
    <phoneticPr fontId="18" type="noConversion"/>
  </si>
  <si>
    <t>NCU00603</t>
    <phoneticPr fontId="18" type="noConversion"/>
  </si>
  <si>
    <t>NCU00604</t>
    <phoneticPr fontId="18" type="noConversion"/>
  </si>
  <si>
    <t>NCU00605</t>
    <phoneticPr fontId="18" type="noConversion"/>
  </si>
  <si>
    <t>NCU00606</t>
    <phoneticPr fontId="18" type="noConversion"/>
  </si>
  <si>
    <t>NCU00607</t>
    <phoneticPr fontId="18" type="noConversion"/>
  </si>
  <si>
    <t>NCU00608</t>
    <phoneticPr fontId="18" type="noConversion"/>
  </si>
  <si>
    <t>NCU00614</t>
    <phoneticPr fontId="18" type="noConversion"/>
  </si>
  <si>
    <t>NCU00616</t>
    <phoneticPr fontId="18" type="noConversion"/>
  </si>
  <si>
    <t>NCU00617</t>
    <phoneticPr fontId="18" type="noConversion"/>
  </si>
  <si>
    <t>NCU00618</t>
    <phoneticPr fontId="18" type="noConversion"/>
  </si>
  <si>
    <t>NCU00619</t>
    <phoneticPr fontId="18" type="noConversion"/>
  </si>
  <si>
    <t>NCU00620</t>
    <phoneticPr fontId="18" type="noConversion"/>
  </si>
  <si>
    <t>NCU00621</t>
    <phoneticPr fontId="18" type="noConversion"/>
  </si>
  <si>
    <t>NCU00622</t>
    <phoneticPr fontId="18" type="noConversion"/>
  </si>
  <si>
    <t>NCU00623</t>
    <phoneticPr fontId="18" type="noConversion"/>
  </si>
  <si>
    <t>NCU00624</t>
    <phoneticPr fontId="18" type="noConversion"/>
  </si>
  <si>
    <t>NCU00627</t>
    <phoneticPr fontId="18" type="noConversion"/>
  </si>
  <si>
    <t>NCU00628</t>
    <phoneticPr fontId="18" type="noConversion"/>
  </si>
  <si>
    <t>NCU00629</t>
    <phoneticPr fontId="18" type="noConversion"/>
  </si>
  <si>
    <t>NCU00630</t>
    <phoneticPr fontId="18" type="noConversion"/>
  </si>
  <si>
    <t>NCU00631</t>
    <phoneticPr fontId="18" type="noConversion"/>
  </si>
  <si>
    <t>NCU00632</t>
    <phoneticPr fontId="18" type="noConversion"/>
  </si>
  <si>
    <t>NCU00633</t>
    <phoneticPr fontId="18" type="noConversion"/>
  </si>
  <si>
    <t>NCU00634</t>
    <phoneticPr fontId="18" type="noConversion"/>
  </si>
  <si>
    <t>NCU00635</t>
    <phoneticPr fontId="18" type="noConversion"/>
  </si>
  <si>
    <t>NCU00636</t>
    <phoneticPr fontId="18" type="noConversion"/>
  </si>
  <si>
    <t>NCU00638</t>
    <phoneticPr fontId="18" type="noConversion"/>
  </si>
  <si>
    <t>NCU00640</t>
    <phoneticPr fontId="18" type="noConversion"/>
  </si>
  <si>
    <t>NCU00641</t>
    <phoneticPr fontId="18" type="noConversion"/>
  </si>
  <si>
    <t>NCU00642</t>
    <phoneticPr fontId="18" type="noConversion"/>
  </si>
  <si>
    <t>NCU00643</t>
    <phoneticPr fontId="18" type="noConversion"/>
  </si>
  <si>
    <t>NCU00644</t>
    <phoneticPr fontId="18" type="noConversion"/>
  </si>
  <si>
    <t>NCU00645</t>
    <phoneticPr fontId="18" type="noConversion"/>
  </si>
  <si>
    <t>NCU00646</t>
    <phoneticPr fontId="18" type="noConversion"/>
  </si>
  <si>
    <t>NCU00648</t>
    <phoneticPr fontId="18" type="noConversion"/>
  </si>
  <si>
    <t>NCU00649</t>
    <phoneticPr fontId="18" type="noConversion"/>
  </si>
  <si>
    <t>NCU00650</t>
    <phoneticPr fontId="18" type="noConversion"/>
  </si>
  <si>
    <t>NCU00651</t>
    <phoneticPr fontId="18" type="noConversion"/>
  </si>
  <si>
    <t>NCU00652</t>
    <phoneticPr fontId="18" type="noConversion"/>
  </si>
  <si>
    <t>NCU00653</t>
    <phoneticPr fontId="18" type="noConversion"/>
  </si>
  <si>
    <t>NCU00655</t>
    <phoneticPr fontId="18" type="noConversion"/>
  </si>
  <si>
    <t>NCU00656</t>
    <phoneticPr fontId="18" type="noConversion"/>
  </si>
  <si>
    <t>NCU00657</t>
    <phoneticPr fontId="18" type="noConversion"/>
  </si>
  <si>
    <t>NCU00658</t>
    <phoneticPr fontId="18" type="noConversion"/>
  </si>
  <si>
    <t>NCU00659</t>
    <phoneticPr fontId="18" type="noConversion"/>
  </si>
  <si>
    <t>NCU00660</t>
    <phoneticPr fontId="18" type="noConversion"/>
  </si>
  <si>
    <t>NCU00662</t>
    <phoneticPr fontId="18" type="noConversion"/>
  </si>
  <si>
    <t>NCU00663</t>
    <phoneticPr fontId="18" type="noConversion"/>
  </si>
  <si>
    <t>NCU00664</t>
    <phoneticPr fontId="18" type="noConversion"/>
  </si>
  <si>
    <t>NCU00665</t>
    <phoneticPr fontId="18" type="noConversion"/>
  </si>
  <si>
    <t>NCU00666</t>
    <phoneticPr fontId="18" type="noConversion"/>
  </si>
  <si>
    <t>NCU00667</t>
    <phoneticPr fontId="18" type="noConversion"/>
  </si>
  <si>
    <t>NCU00668</t>
    <phoneticPr fontId="18" type="noConversion"/>
  </si>
  <si>
    <t>NCU00669</t>
    <phoneticPr fontId="18" type="noConversion"/>
  </si>
  <si>
    <t>NCU00670</t>
    <phoneticPr fontId="18" type="noConversion"/>
  </si>
  <si>
    <t>NCU00671</t>
    <phoneticPr fontId="18" type="noConversion"/>
  </si>
  <si>
    <t>NCU00673</t>
    <phoneticPr fontId="18" type="noConversion"/>
  </si>
  <si>
    <t>NCU00674</t>
    <phoneticPr fontId="18" type="noConversion"/>
  </si>
  <si>
    <t>NCU00675</t>
    <phoneticPr fontId="18" type="noConversion"/>
  </si>
  <si>
    <t>NCU00676</t>
    <phoneticPr fontId="18" type="noConversion"/>
  </si>
  <si>
    <t>NCU00677</t>
    <phoneticPr fontId="18" type="noConversion"/>
  </si>
  <si>
    <t>NCU00678</t>
    <phoneticPr fontId="18" type="noConversion"/>
  </si>
  <si>
    <t>NCU00679</t>
    <phoneticPr fontId="18" type="noConversion"/>
  </si>
  <si>
    <t>NCU00680</t>
    <phoneticPr fontId="18" type="noConversion"/>
  </si>
  <si>
    <t>NCU00681</t>
    <phoneticPr fontId="18" type="noConversion"/>
  </si>
  <si>
    <t>NCU00682</t>
    <phoneticPr fontId="18" type="noConversion"/>
  </si>
  <si>
    <t>NCU00684</t>
    <phoneticPr fontId="18" type="noConversion"/>
  </si>
  <si>
    <t>NCU00685</t>
    <phoneticPr fontId="18" type="noConversion"/>
  </si>
  <si>
    <t>NCU00687</t>
    <phoneticPr fontId="18" type="noConversion"/>
  </si>
  <si>
    <t>NCU00688</t>
    <phoneticPr fontId="18" type="noConversion"/>
  </si>
  <si>
    <t>NCU00689</t>
    <phoneticPr fontId="18" type="noConversion"/>
  </si>
  <si>
    <t>NCU00690</t>
    <phoneticPr fontId="18" type="noConversion"/>
  </si>
  <si>
    <t>NCU00691</t>
    <phoneticPr fontId="18" type="noConversion"/>
  </si>
  <si>
    <t>NCU00692</t>
    <phoneticPr fontId="18" type="noConversion"/>
  </si>
  <si>
    <t>NCU00693</t>
    <phoneticPr fontId="18" type="noConversion"/>
  </si>
  <si>
    <t>NCU00694</t>
    <phoneticPr fontId="18" type="noConversion"/>
  </si>
  <si>
    <t>NCU00695</t>
    <phoneticPr fontId="18" type="noConversion"/>
  </si>
  <si>
    <t>NCU00696</t>
    <phoneticPr fontId="18" type="noConversion"/>
  </si>
  <si>
    <t>NCU00697</t>
    <phoneticPr fontId="18" type="noConversion"/>
  </si>
  <si>
    <t>NCU00698</t>
    <phoneticPr fontId="18" type="noConversion"/>
  </si>
  <si>
    <t>NCU00699</t>
    <phoneticPr fontId="18" type="noConversion"/>
  </si>
  <si>
    <t>NCU00700</t>
    <phoneticPr fontId="18" type="noConversion"/>
  </si>
  <si>
    <t>NCU00701</t>
    <phoneticPr fontId="18" type="noConversion"/>
  </si>
  <si>
    <t>NCU00704</t>
    <phoneticPr fontId="18" type="noConversion"/>
  </si>
  <si>
    <t>NCU00705</t>
    <phoneticPr fontId="18" type="noConversion"/>
  </si>
  <si>
    <t>NCU00706</t>
    <phoneticPr fontId="18" type="noConversion"/>
  </si>
  <si>
    <t>NCU00707</t>
    <phoneticPr fontId="18" type="noConversion"/>
  </si>
  <si>
    <t>NCU00708</t>
    <phoneticPr fontId="18" type="noConversion"/>
  </si>
  <si>
    <t>NCU00709</t>
    <phoneticPr fontId="18" type="noConversion"/>
  </si>
  <si>
    <t>NCU00710</t>
    <phoneticPr fontId="18" type="noConversion"/>
  </si>
  <si>
    <t>NCU00711</t>
    <phoneticPr fontId="18" type="noConversion"/>
  </si>
  <si>
    <t>NCU00712</t>
    <phoneticPr fontId="18" type="noConversion"/>
  </si>
  <si>
    <t>NCU00713</t>
    <phoneticPr fontId="18" type="noConversion"/>
  </si>
  <si>
    <t>NCU00714</t>
    <phoneticPr fontId="18" type="noConversion"/>
  </si>
  <si>
    <t>NCU00715</t>
    <phoneticPr fontId="18" type="noConversion"/>
  </si>
  <si>
    <t>NCU00716</t>
    <phoneticPr fontId="18" type="noConversion"/>
  </si>
  <si>
    <t>NCU00717</t>
    <phoneticPr fontId="18" type="noConversion"/>
  </si>
  <si>
    <t>NCU00718</t>
    <phoneticPr fontId="18" type="noConversion"/>
  </si>
  <si>
    <t>NCU00719</t>
    <phoneticPr fontId="18" type="noConversion"/>
  </si>
  <si>
    <t>NCU00720</t>
    <phoneticPr fontId="18" type="noConversion"/>
  </si>
  <si>
    <t>NCU00721</t>
    <phoneticPr fontId="18" type="noConversion"/>
  </si>
  <si>
    <t>NCU00722</t>
    <phoneticPr fontId="18" type="noConversion"/>
  </si>
  <si>
    <t>NCU00723</t>
    <phoneticPr fontId="18" type="noConversion"/>
  </si>
  <si>
    <t>NCU00724</t>
    <phoneticPr fontId="18" type="noConversion"/>
  </si>
  <si>
    <t>NCU00725</t>
    <phoneticPr fontId="18" type="noConversion"/>
  </si>
  <si>
    <t>NCU00726</t>
    <phoneticPr fontId="18" type="noConversion"/>
  </si>
  <si>
    <t>NCU00727</t>
    <phoneticPr fontId="18" type="noConversion"/>
  </si>
  <si>
    <t>NCU00728</t>
    <phoneticPr fontId="18" type="noConversion"/>
  </si>
  <si>
    <t>NCU00729</t>
    <phoneticPr fontId="18" type="noConversion"/>
  </si>
  <si>
    <t>NCU00730</t>
    <phoneticPr fontId="18" type="noConversion"/>
  </si>
  <si>
    <t>NCU00732</t>
    <phoneticPr fontId="18" type="noConversion"/>
  </si>
  <si>
    <t>NCU00733</t>
    <phoneticPr fontId="18" type="noConversion"/>
  </si>
  <si>
    <t>NCU00734</t>
    <phoneticPr fontId="18" type="noConversion"/>
  </si>
  <si>
    <t>NCU00735</t>
    <phoneticPr fontId="18" type="noConversion"/>
  </si>
  <si>
    <t>NCU00736</t>
    <phoneticPr fontId="18" type="noConversion"/>
  </si>
  <si>
    <t>NCU00737</t>
    <phoneticPr fontId="18" type="noConversion"/>
  </si>
  <si>
    <t>NCU00738</t>
    <phoneticPr fontId="18" type="noConversion"/>
  </si>
  <si>
    <t>NCU00739</t>
    <phoneticPr fontId="18" type="noConversion"/>
  </si>
  <si>
    <t>NCU00740</t>
    <phoneticPr fontId="18" type="noConversion"/>
  </si>
  <si>
    <t>NCU00741</t>
    <phoneticPr fontId="18" type="noConversion"/>
  </si>
  <si>
    <t>NCU00742</t>
    <phoneticPr fontId="18" type="noConversion"/>
  </si>
  <si>
    <t>NCU00743</t>
    <phoneticPr fontId="18" type="noConversion"/>
  </si>
  <si>
    <t>NCU00744</t>
    <phoneticPr fontId="18" type="noConversion"/>
  </si>
  <si>
    <t>NCU00745</t>
    <phoneticPr fontId="18" type="noConversion"/>
  </si>
  <si>
    <t>NCU00746</t>
    <phoneticPr fontId="18" type="noConversion"/>
  </si>
  <si>
    <t>NCU00747</t>
    <phoneticPr fontId="18" type="noConversion"/>
  </si>
  <si>
    <t>NCU00748</t>
    <phoneticPr fontId="18" type="noConversion"/>
  </si>
  <si>
    <t>NCU00749</t>
    <phoneticPr fontId="18" type="noConversion"/>
  </si>
  <si>
    <t>NCU00751</t>
    <phoneticPr fontId="18" type="noConversion"/>
  </si>
  <si>
    <t>NCU00752</t>
    <phoneticPr fontId="18" type="noConversion"/>
  </si>
  <si>
    <t>NCU00753</t>
    <phoneticPr fontId="18" type="noConversion"/>
  </si>
  <si>
    <t>NCU00754</t>
    <phoneticPr fontId="18" type="noConversion"/>
  </si>
  <si>
    <t>NCU00755</t>
    <phoneticPr fontId="18" type="noConversion"/>
  </si>
  <si>
    <t>NCU00756</t>
    <phoneticPr fontId="18" type="noConversion"/>
  </si>
  <si>
    <t>NCU00757</t>
    <phoneticPr fontId="18" type="noConversion"/>
  </si>
  <si>
    <t>NCU00758</t>
    <phoneticPr fontId="18" type="noConversion"/>
  </si>
  <si>
    <t>NCU00759</t>
    <phoneticPr fontId="18" type="noConversion"/>
  </si>
  <si>
    <t>NCU00760</t>
    <phoneticPr fontId="18" type="noConversion"/>
  </si>
  <si>
    <t>NCU00761</t>
    <phoneticPr fontId="18" type="noConversion"/>
  </si>
  <si>
    <t>NCU00762</t>
    <phoneticPr fontId="18" type="noConversion"/>
  </si>
  <si>
    <t>NCU00763</t>
    <phoneticPr fontId="18" type="noConversion"/>
  </si>
  <si>
    <t>NCU00764</t>
    <phoneticPr fontId="18" type="noConversion"/>
  </si>
  <si>
    <t>NCU00765</t>
    <phoneticPr fontId="18" type="noConversion"/>
  </si>
  <si>
    <t>NCU00766</t>
    <phoneticPr fontId="18" type="noConversion"/>
  </si>
  <si>
    <t>NCU00768</t>
    <phoneticPr fontId="18" type="noConversion"/>
  </si>
  <si>
    <t>NCU00770</t>
    <phoneticPr fontId="18" type="noConversion"/>
  </si>
  <si>
    <t>NCU00771</t>
    <phoneticPr fontId="18" type="noConversion"/>
  </si>
  <si>
    <t>NCU00772</t>
    <phoneticPr fontId="18" type="noConversion"/>
  </si>
  <si>
    <t>NCU00773</t>
    <phoneticPr fontId="18" type="noConversion"/>
  </si>
  <si>
    <t>NCU00774</t>
    <phoneticPr fontId="18" type="noConversion"/>
  </si>
  <si>
    <t>NCU00775</t>
    <phoneticPr fontId="18" type="noConversion"/>
  </si>
  <si>
    <t>NCU00776</t>
    <phoneticPr fontId="18" type="noConversion"/>
  </si>
  <si>
    <t>NCU00777</t>
    <phoneticPr fontId="18" type="noConversion"/>
  </si>
  <si>
    <t>NCU00778</t>
    <phoneticPr fontId="18" type="noConversion"/>
  </si>
  <si>
    <t>NCU00779</t>
    <phoneticPr fontId="18" type="noConversion"/>
  </si>
  <si>
    <t>NCU00780</t>
    <phoneticPr fontId="18" type="noConversion"/>
  </si>
  <si>
    <t>NCU00781</t>
    <phoneticPr fontId="18" type="noConversion"/>
  </si>
  <si>
    <t>NCU00782</t>
    <phoneticPr fontId="18" type="noConversion"/>
  </si>
  <si>
    <t>NCU00783</t>
    <phoneticPr fontId="18" type="noConversion"/>
  </si>
  <si>
    <t>NCU00786</t>
    <phoneticPr fontId="18" type="noConversion"/>
  </si>
  <si>
    <t>NCU00787</t>
    <phoneticPr fontId="18" type="noConversion"/>
  </si>
  <si>
    <t>NCU00788</t>
    <phoneticPr fontId="18" type="noConversion"/>
  </si>
  <si>
    <t>NCU00789</t>
    <phoneticPr fontId="18" type="noConversion"/>
  </si>
  <si>
    <t>NCU00790</t>
    <phoneticPr fontId="18" type="noConversion"/>
  </si>
  <si>
    <t>NCU00792</t>
    <phoneticPr fontId="18" type="noConversion"/>
  </si>
  <si>
    <t>NCU00793</t>
    <phoneticPr fontId="18" type="noConversion"/>
  </si>
  <si>
    <t>NCU00794</t>
    <phoneticPr fontId="18" type="noConversion"/>
  </si>
  <si>
    <t>NCU00795</t>
    <phoneticPr fontId="18" type="noConversion"/>
  </si>
  <si>
    <t>NCU00796</t>
    <phoneticPr fontId="18" type="noConversion"/>
  </si>
  <si>
    <t>NCU00797</t>
    <phoneticPr fontId="18" type="noConversion"/>
  </si>
  <si>
    <t>NCU00798</t>
    <phoneticPr fontId="18" type="noConversion"/>
  </si>
  <si>
    <t>NCU00799</t>
    <phoneticPr fontId="18" type="noConversion"/>
  </si>
  <si>
    <t>NCU00800</t>
    <phoneticPr fontId="18" type="noConversion"/>
  </si>
  <si>
    <t>NCU00801</t>
    <phoneticPr fontId="18" type="noConversion"/>
  </si>
  <si>
    <t>NCU00802</t>
    <phoneticPr fontId="18" type="noConversion"/>
  </si>
  <si>
    <t>NCU00803</t>
    <phoneticPr fontId="18" type="noConversion"/>
  </si>
  <si>
    <t>NCU00804</t>
    <phoneticPr fontId="18" type="noConversion"/>
  </si>
  <si>
    <t>NCU00805</t>
    <phoneticPr fontId="18" type="noConversion"/>
  </si>
  <si>
    <t>NCU00806</t>
    <phoneticPr fontId="18" type="noConversion"/>
  </si>
  <si>
    <t>NCU00807</t>
    <phoneticPr fontId="18" type="noConversion"/>
  </si>
  <si>
    <t>NCU00808</t>
    <phoneticPr fontId="18" type="noConversion"/>
  </si>
  <si>
    <t>NCU00809</t>
    <phoneticPr fontId="18" type="noConversion"/>
  </si>
  <si>
    <t>NCU00810</t>
    <phoneticPr fontId="18" type="noConversion"/>
  </si>
  <si>
    <t>NCU00811</t>
    <phoneticPr fontId="18" type="noConversion"/>
  </si>
  <si>
    <t>NCU00812</t>
    <phoneticPr fontId="18" type="noConversion"/>
  </si>
  <si>
    <t>NCU00813</t>
    <phoneticPr fontId="18" type="noConversion"/>
  </si>
  <si>
    <t>NCU00814</t>
    <phoneticPr fontId="18" type="noConversion"/>
  </si>
  <si>
    <t>NCU00817</t>
    <phoneticPr fontId="18" type="noConversion"/>
  </si>
  <si>
    <t>NCU00818</t>
    <phoneticPr fontId="18" type="noConversion"/>
  </si>
  <si>
    <t>NCU00819</t>
    <phoneticPr fontId="18" type="noConversion"/>
  </si>
  <si>
    <t>NCU00821</t>
    <phoneticPr fontId="18" type="noConversion"/>
  </si>
  <si>
    <t>NCU00822</t>
    <phoneticPr fontId="18" type="noConversion"/>
  </si>
  <si>
    <t>NCU00823</t>
    <phoneticPr fontId="18" type="noConversion"/>
  </si>
  <si>
    <t>NCU00824</t>
    <phoneticPr fontId="18" type="noConversion"/>
  </si>
  <si>
    <t>NCU00825</t>
    <phoneticPr fontId="18" type="noConversion"/>
  </si>
  <si>
    <t>NCU00826</t>
    <phoneticPr fontId="18" type="noConversion"/>
  </si>
  <si>
    <t>NCU00827</t>
    <phoneticPr fontId="18" type="noConversion"/>
  </si>
  <si>
    <t>NCU00828</t>
    <phoneticPr fontId="18" type="noConversion"/>
  </si>
  <si>
    <t>NCU00829</t>
    <phoneticPr fontId="18" type="noConversion"/>
  </si>
  <si>
    <t>NCU00830</t>
    <phoneticPr fontId="18" type="noConversion"/>
  </si>
  <si>
    <t>NCU00831</t>
    <phoneticPr fontId="18" type="noConversion"/>
  </si>
  <si>
    <t>NCU00832</t>
    <phoneticPr fontId="18" type="noConversion"/>
  </si>
  <si>
    <t>NCU00833</t>
    <phoneticPr fontId="18" type="noConversion"/>
  </si>
  <si>
    <t>NCU00834</t>
    <phoneticPr fontId="18" type="noConversion"/>
  </si>
  <si>
    <t>NCU00835</t>
    <phoneticPr fontId="18" type="noConversion"/>
  </si>
  <si>
    <t>NCU00836</t>
    <phoneticPr fontId="18" type="noConversion"/>
  </si>
  <si>
    <t>NCU00837</t>
    <phoneticPr fontId="18" type="noConversion"/>
  </si>
  <si>
    <t>NCU00838</t>
    <phoneticPr fontId="18" type="noConversion"/>
  </si>
  <si>
    <t>NCU00839</t>
    <phoneticPr fontId="18" type="noConversion"/>
  </si>
  <si>
    <t>NCU00840</t>
    <phoneticPr fontId="18" type="noConversion"/>
  </si>
  <si>
    <t>NCU00841</t>
    <phoneticPr fontId="18" type="noConversion"/>
  </si>
  <si>
    <t>NCU00842</t>
    <phoneticPr fontId="18" type="noConversion"/>
  </si>
  <si>
    <t>NCU00843</t>
    <phoneticPr fontId="18" type="noConversion"/>
  </si>
  <si>
    <t>NCU00844</t>
    <phoneticPr fontId="18" type="noConversion"/>
  </si>
  <si>
    <t>NCU00845</t>
    <phoneticPr fontId="18" type="noConversion"/>
  </si>
  <si>
    <t>NCU00846</t>
    <phoneticPr fontId="18" type="noConversion"/>
  </si>
  <si>
    <t>NCU00847</t>
    <phoneticPr fontId="18" type="noConversion"/>
  </si>
  <si>
    <t>NCU00848</t>
    <phoneticPr fontId="18" type="noConversion"/>
  </si>
  <si>
    <t>NCU00849</t>
    <phoneticPr fontId="18" type="noConversion"/>
  </si>
  <si>
    <t>NCU00850</t>
    <phoneticPr fontId="18" type="noConversion"/>
  </si>
  <si>
    <t>NCU00851</t>
    <phoneticPr fontId="18" type="noConversion"/>
  </si>
  <si>
    <t>NCU00852</t>
    <phoneticPr fontId="18" type="noConversion"/>
  </si>
  <si>
    <t>NCU00853</t>
    <phoneticPr fontId="18" type="noConversion"/>
  </si>
  <si>
    <t>NCU00854</t>
    <phoneticPr fontId="18" type="noConversion"/>
  </si>
  <si>
    <t>NCU00855</t>
    <phoneticPr fontId="18" type="noConversion"/>
  </si>
  <si>
    <t>NCU00856</t>
    <phoneticPr fontId="18" type="noConversion"/>
  </si>
  <si>
    <t>NCU00857</t>
    <phoneticPr fontId="18" type="noConversion"/>
  </si>
  <si>
    <t>NCU00859</t>
    <phoneticPr fontId="18" type="noConversion"/>
  </si>
  <si>
    <t>NCU00860</t>
    <phoneticPr fontId="18" type="noConversion"/>
  </si>
  <si>
    <t>NCU00861</t>
    <phoneticPr fontId="18" type="noConversion"/>
  </si>
  <si>
    <t>NCU00862</t>
    <phoneticPr fontId="18" type="noConversion"/>
  </si>
  <si>
    <t>NCU00863</t>
    <phoneticPr fontId="18" type="noConversion"/>
  </si>
  <si>
    <t>NCU00864</t>
    <phoneticPr fontId="18" type="noConversion"/>
  </si>
  <si>
    <t>NCU00865</t>
    <phoneticPr fontId="18" type="noConversion"/>
  </si>
  <si>
    <t>NCU00866</t>
    <phoneticPr fontId="18" type="noConversion"/>
  </si>
  <si>
    <t>NCU00867</t>
    <phoneticPr fontId="18" type="noConversion"/>
  </si>
  <si>
    <t>NCU00868</t>
    <phoneticPr fontId="18" type="noConversion"/>
  </si>
  <si>
    <t>NCU00869</t>
    <phoneticPr fontId="18" type="noConversion"/>
  </si>
  <si>
    <t>NCU00870</t>
    <phoneticPr fontId="18" type="noConversion"/>
  </si>
  <si>
    <t>NCU00871</t>
    <phoneticPr fontId="18" type="noConversion"/>
  </si>
  <si>
    <t>NCU00872</t>
    <phoneticPr fontId="18" type="noConversion"/>
  </si>
  <si>
    <t>NCU00873</t>
    <phoneticPr fontId="18" type="noConversion"/>
  </si>
  <si>
    <t>NCU00875</t>
    <phoneticPr fontId="18" type="noConversion"/>
  </si>
  <si>
    <t>NCU00876</t>
    <phoneticPr fontId="18" type="noConversion"/>
  </si>
  <si>
    <t>NCU00877</t>
    <phoneticPr fontId="18" type="noConversion"/>
  </si>
  <si>
    <t>NCU00878</t>
    <phoneticPr fontId="18" type="noConversion"/>
  </si>
  <si>
    <t>NCU00879</t>
    <phoneticPr fontId="18" type="noConversion"/>
  </si>
  <si>
    <t>NCU00880</t>
    <phoneticPr fontId="18" type="noConversion"/>
  </si>
  <si>
    <t>NCU00881</t>
    <phoneticPr fontId="18" type="noConversion"/>
  </si>
  <si>
    <t>NCU00882</t>
    <phoneticPr fontId="18" type="noConversion"/>
  </si>
  <si>
    <t>NCU00883</t>
    <phoneticPr fontId="18" type="noConversion"/>
  </si>
  <si>
    <t>NCU00884</t>
    <phoneticPr fontId="18" type="noConversion"/>
  </si>
  <si>
    <t>NCU00885</t>
    <phoneticPr fontId="18" type="noConversion"/>
  </si>
  <si>
    <t>NCU00886</t>
    <phoneticPr fontId="18" type="noConversion"/>
  </si>
  <si>
    <t>NCU00887</t>
    <phoneticPr fontId="18" type="noConversion"/>
  </si>
  <si>
    <t>NCU00889</t>
    <phoneticPr fontId="18" type="noConversion"/>
  </si>
  <si>
    <t>NCU00890</t>
    <phoneticPr fontId="18" type="noConversion"/>
  </si>
  <si>
    <t>NCU00891</t>
    <phoneticPr fontId="18" type="noConversion"/>
  </si>
  <si>
    <t>NCU00892</t>
    <phoneticPr fontId="18" type="noConversion"/>
  </si>
  <si>
    <t>NCU00893</t>
    <phoneticPr fontId="18" type="noConversion"/>
  </si>
  <si>
    <t>NCU00894</t>
    <phoneticPr fontId="18" type="noConversion"/>
  </si>
  <si>
    <t>NCU00895</t>
    <phoneticPr fontId="18" type="noConversion"/>
  </si>
  <si>
    <t>NCU00896</t>
    <phoneticPr fontId="18" type="noConversion"/>
  </si>
  <si>
    <t>NCU00897</t>
    <phoneticPr fontId="18" type="noConversion"/>
  </si>
  <si>
    <t>NCU00898</t>
    <phoneticPr fontId="18" type="noConversion"/>
  </si>
  <si>
    <t>NCU00899</t>
    <phoneticPr fontId="18" type="noConversion"/>
  </si>
  <si>
    <t>NCU00900</t>
    <phoneticPr fontId="18" type="noConversion"/>
  </si>
  <si>
    <t>NCU00901</t>
    <phoneticPr fontId="18" type="noConversion"/>
  </si>
  <si>
    <t>NCU00902</t>
    <phoneticPr fontId="18" type="noConversion"/>
  </si>
  <si>
    <t>NCU00903</t>
    <phoneticPr fontId="18" type="noConversion"/>
  </si>
  <si>
    <t>NCU00904</t>
    <phoneticPr fontId="18" type="noConversion"/>
  </si>
  <si>
    <t>NCU00905</t>
    <phoneticPr fontId="18" type="noConversion"/>
  </si>
  <si>
    <t>NCU00906</t>
    <phoneticPr fontId="18" type="noConversion"/>
  </si>
  <si>
    <t>NCU00907</t>
    <phoneticPr fontId="18" type="noConversion"/>
  </si>
  <si>
    <t>NCU00911</t>
    <phoneticPr fontId="18" type="noConversion"/>
  </si>
  <si>
    <t>NCU00912</t>
    <phoneticPr fontId="18" type="noConversion"/>
  </si>
  <si>
    <t>NCU00913</t>
    <phoneticPr fontId="18" type="noConversion"/>
  </si>
  <si>
    <t>NCU00914</t>
    <phoneticPr fontId="18" type="noConversion"/>
  </si>
  <si>
    <t>NCU00915</t>
    <phoneticPr fontId="18" type="noConversion"/>
  </si>
  <si>
    <t>NCU00916</t>
    <phoneticPr fontId="18" type="noConversion"/>
  </si>
  <si>
    <t>NCU00917</t>
    <phoneticPr fontId="18" type="noConversion"/>
  </si>
  <si>
    <t>NCU00918</t>
    <phoneticPr fontId="18" type="noConversion"/>
  </si>
  <si>
    <t>NCU00919</t>
    <phoneticPr fontId="18" type="noConversion"/>
  </si>
  <si>
    <t>NCU00920</t>
    <phoneticPr fontId="18" type="noConversion"/>
  </si>
  <si>
    <t>NCU00921</t>
    <phoneticPr fontId="18" type="noConversion"/>
  </si>
  <si>
    <t>NCU00922</t>
    <phoneticPr fontId="18" type="noConversion"/>
  </si>
  <si>
    <t>NCU00923</t>
    <phoneticPr fontId="18" type="noConversion"/>
  </si>
  <si>
    <t>NCU00924</t>
    <phoneticPr fontId="18" type="noConversion"/>
  </si>
  <si>
    <t>NCU00925</t>
    <phoneticPr fontId="18" type="noConversion"/>
  </si>
  <si>
    <t>NCU00926</t>
    <phoneticPr fontId="18" type="noConversion"/>
  </si>
  <si>
    <t>NCU00927</t>
    <phoneticPr fontId="18" type="noConversion"/>
  </si>
  <si>
    <t>NCU00928</t>
    <phoneticPr fontId="18" type="noConversion"/>
  </si>
  <si>
    <t>NCU00929</t>
    <phoneticPr fontId="18" type="noConversion"/>
  </si>
  <si>
    <t>NCU00930</t>
    <phoneticPr fontId="18" type="noConversion"/>
  </si>
  <si>
    <t>NCU00931</t>
    <phoneticPr fontId="18" type="noConversion"/>
  </si>
  <si>
    <t>NCU00932</t>
    <phoneticPr fontId="18" type="noConversion"/>
  </si>
  <si>
    <t>NCU00934</t>
    <phoneticPr fontId="18" type="noConversion"/>
  </si>
  <si>
    <t>NCU00935</t>
    <phoneticPr fontId="18" type="noConversion"/>
  </si>
  <si>
    <t>NCU00936</t>
    <phoneticPr fontId="18" type="noConversion"/>
  </si>
  <si>
    <t>NCU00937</t>
    <phoneticPr fontId="18" type="noConversion"/>
  </si>
  <si>
    <t>NCU00938</t>
    <phoneticPr fontId="18" type="noConversion"/>
  </si>
  <si>
    <t>NCU00939</t>
    <phoneticPr fontId="18" type="noConversion"/>
  </si>
  <si>
    <t>NCU00940</t>
    <phoneticPr fontId="18" type="noConversion"/>
  </si>
  <si>
    <t>NCU00941</t>
    <phoneticPr fontId="18" type="noConversion"/>
  </si>
  <si>
    <t>NCU00943</t>
    <phoneticPr fontId="18" type="noConversion"/>
  </si>
  <si>
    <t>NCU00944</t>
    <phoneticPr fontId="18" type="noConversion"/>
  </si>
  <si>
    <t>NCU00945</t>
    <phoneticPr fontId="18" type="noConversion"/>
  </si>
  <si>
    <t>NCU00946</t>
    <phoneticPr fontId="18" type="noConversion"/>
  </si>
  <si>
    <t>NCU00947</t>
    <phoneticPr fontId="18" type="noConversion"/>
  </si>
  <si>
    <t>NCU00948</t>
    <phoneticPr fontId="18" type="noConversion"/>
  </si>
  <si>
    <t>NCU00949</t>
    <phoneticPr fontId="18" type="noConversion"/>
  </si>
  <si>
    <t>NCU00950</t>
    <phoneticPr fontId="18" type="noConversion"/>
  </si>
  <si>
    <t>NCU00951</t>
    <phoneticPr fontId="18" type="noConversion"/>
  </si>
  <si>
    <t>NCU00952</t>
    <phoneticPr fontId="18" type="noConversion"/>
  </si>
  <si>
    <t>NCU00953</t>
    <phoneticPr fontId="18" type="noConversion"/>
  </si>
  <si>
    <t>NCU00954</t>
    <phoneticPr fontId="18" type="noConversion"/>
  </si>
  <si>
    <t>NCU00955</t>
    <phoneticPr fontId="18" type="noConversion"/>
  </si>
  <si>
    <t>NCU00956</t>
    <phoneticPr fontId="18" type="noConversion"/>
  </si>
  <si>
    <t>NCU00957</t>
    <phoneticPr fontId="18" type="noConversion"/>
  </si>
  <si>
    <t>NCU00958</t>
    <phoneticPr fontId="18" type="noConversion"/>
  </si>
  <si>
    <t>NCU00959</t>
    <phoneticPr fontId="18" type="noConversion"/>
  </si>
  <si>
    <t>NCU00960</t>
    <phoneticPr fontId="18" type="noConversion"/>
  </si>
  <si>
    <t>NCU00961</t>
    <phoneticPr fontId="18" type="noConversion"/>
  </si>
  <si>
    <t>NCU00962</t>
    <phoneticPr fontId="18" type="noConversion"/>
  </si>
  <si>
    <t>NCU00963</t>
    <phoneticPr fontId="18" type="noConversion"/>
  </si>
  <si>
    <t>NCU00964</t>
    <phoneticPr fontId="18" type="noConversion"/>
  </si>
  <si>
    <t>NCU00965</t>
    <phoneticPr fontId="18" type="noConversion"/>
  </si>
  <si>
    <t>NCU00966</t>
    <phoneticPr fontId="18" type="noConversion"/>
  </si>
  <si>
    <t>NCU00967</t>
    <phoneticPr fontId="18" type="noConversion"/>
  </si>
  <si>
    <t>NCU00968</t>
    <phoneticPr fontId="18" type="noConversion"/>
  </si>
  <si>
    <t>NCU00969</t>
    <phoneticPr fontId="18" type="noConversion"/>
  </si>
  <si>
    <t>NCU00970</t>
    <phoneticPr fontId="18" type="noConversion"/>
  </si>
  <si>
    <t>NCU00971</t>
    <phoneticPr fontId="18" type="noConversion"/>
  </si>
  <si>
    <t>NCU00972</t>
    <phoneticPr fontId="18" type="noConversion"/>
  </si>
  <si>
    <t>NCU00973</t>
    <phoneticPr fontId="18" type="noConversion"/>
  </si>
  <si>
    <t>NCU00974</t>
    <phoneticPr fontId="18" type="noConversion"/>
  </si>
  <si>
    <t>NCU00975</t>
    <phoneticPr fontId="18" type="noConversion"/>
  </si>
  <si>
    <t>NCU00976</t>
    <phoneticPr fontId="18" type="noConversion"/>
  </si>
  <si>
    <t>NCU00977</t>
    <phoneticPr fontId="18" type="noConversion"/>
  </si>
  <si>
    <t>NCU00978</t>
    <phoneticPr fontId="18" type="noConversion"/>
  </si>
  <si>
    <t>NCU00979</t>
    <phoneticPr fontId="18" type="noConversion"/>
  </si>
  <si>
    <t>NCU00980</t>
    <phoneticPr fontId="18" type="noConversion"/>
  </si>
  <si>
    <t>NCU00981</t>
    <phoneticPr fontId="18" type="noConversion"/>
  </si>
  <si>
    <t>NCU00983</t>
    <phoneticPr fontId="18" type="noConversion"/>
  </si>
  <si>
    <t>NCU00984</t>
    <phoneticPr fontId="18" type="noConversion"/>
  </si>
  <si>
    <t>NCU00985</t>
    <phoneticPr fontId="18" type="noConversion"/>
  </si>
  <si>
    <t>NCU00986</t>
    <phoneticPr fontId="18" type="noConversion"/>
  </si>
  <si>
    <t>NCU00987</t>
    <phoneticPr fontId="18" type="noConversion"/>
  </si>
  <si>
    <t>NCU00988</t>
    <phoneticPr fontId="18" type="noConversion"/>
  </si>
  <si>
    <t>NCU00989</t>
    <phoneticPr fontId="18" type="noConversion"/>
  </si>
  <si>
    <t>NCU00990</t>
    <phoneticPr fontId="18" type="noConversion"/>
  </si>
  <si>
    <t>NCU00992</t>
    <phoneticPr fontId="18" type="noConversion"/>
  </si>
  <si>
    <t>NCU00993</t>
    <phoneticPr fontId="18" type="noConversion"/>
  </si>
  <si>
    <t>NCU00994</t>
    <phoneticPr fontId="18" type="noConversion"/>
  </si>
  <si>
    <t>NCU00995</t>
    <phoneticPr fontId="18" type="noConversion"/>
  </si>
  <si>
    <t>NCU00998</t>
    <phoneticPr fontId="18" type="noConversion"/>
  </si>
  <si>
    <t>NCU00999</t>
    <phoneticPr fontId="18" type="noConversion"/>
  </si>
  <si>
    <t>NCU01000</t>
    <phoneticPr fontId="18" type="noConversion"/>
  </si>
  <si>
    <t>NCU01001</t>
    <phoneticPr fontId="18" type="noConversion"/>
  </si>
  <si>
    <t>NCU01002</t>
    <phoneticPr fontId="18" type="noConversion"/>
  </si>
  <si>
    <t>NCU01003</t>
    <phoneticPr fontId="18" type="noConversion"/>
  </si>
  <si>
    <t>NCU01004</t>
    <phoneticPr fontId="18" type="noConversion"/>
  </si>
  <si>
    <t>NCU01005</t>
    <phoneticPr fontId="18" type="noConversion"/>
  </si>
  <si>
    <t>NCU01006</t>
    <phoneticPr fontId="18" type="noConversion"/>
  </si>
  <si>
    <t>NCU01007</t>
    <phoneticPr fontId="18" type="noConversion"/>
  </si>
  <si>
    <t>NCU01008</t>
    <phoneticPr fontId="18" type="noConversion"/>
  </si>
  <si>
    <t>NCU01009</t>
    <phoneticPr fontId="18" type="noConversion"/>
  </si>
  <si>
    <t>NCU01010</t>
    <phoneticPr fontId="18" type="noConversion"/>
  </si>
  <si>
    <t>NCU01011</t>
    <phoneticPr fontId="18" type="noConversion"/>
  </si>
  <si>
    <t>NCU01012</t>
    <phoneticPr fontId="18" type="noConversion"/>
  </si>
  <si>
    <t>NCU01013</t>
    <phoneticPr fontId="18" type="noConversion"/>
  </si>
  <si>
    <t>NCU01014</t>
    <phoneticPr fontId="18" type="noConversion"/>
  </si>
  <si>
    <t>NCU01015</t>
    <phoneticPr fontId="18" type="noConversion"/>
  </si>
  <si>
    <t>NCU01016</t>
    <phoneticPr fontId="18" type="noConversion"/>
  </si>
  <si>
    <t>NCU01017</t>
    <phoneticPr fontId="18" type="noConversion"/>
  </si>
  <si>
    <t>NCU01019</t>
    <phoneticPr fontId="18" type="noConversion"/>
  </si>
  <si>
    <t>NCU01021</t>
    <phoneticPr fontId="18" type="noConversion"/>
  </si>
  <si>
    <t>NCU01022</t>
    <phoneticPr fontId="18" type="noConversion"/>
  </si>
  <si>
    <t>NCU01023</t>
    <phoneticPr fontId="18" type="noConversion"/>
  </si>
  <si>
    <t>NCU01024</t>
    <phoneticPr fontId="18" type="noConversion"/>
  </si>
  <si>
    <t>NCU01025</t>
    <phoneticPr fontId="18" type="noConversion"/>
  </si>
  <si>
    <t>NCU01026</t>
    <phoneticPr fontId="18" type="noConversion"/>
  </si>
  <si>
    <t>NCU01027</t>
    <phoneticPr fontId="18" type="noConversion"/>
  </si>
  <si>
    <t>NCU01032</t>
    <phoneticPr fontId="18" type="noConversion"/>
  </si>
  <si>
    <t>NCU01033</t>
    <phoneticPr fontId="18" type="noConversion"/>
  </si>
  <si>
    <t>NCU01034</t>
    <phoneticPr fontId="18" type="noConversion"/>
  </si>
  <si>
    <t>NCU01036</t>
    <phoneticPr fontId="18" type="noConversion"/>
  </si>
  <si>
    <t>NCU01038</t>
    <phoneticPr fontId="18" type="noConversion"/>
  </si>
  <si>
    <t>NCU01039</t>
    <phoneticPr fontId="18" type="noConversion"/>
  </si>
  <si>
    <t>NCU01041</t>
    <phoneticPr fontId="18" type="noConversion"/>
  </si>
  <si>
    <t>NCU01042</t>
    <phoneticPr fontId="18" type="noConversion"/>
  </si>
  <si>
    <t>NCU01043</t>
    <phoneticPr fontId="18" type="noConversion"/>
  </si>
  <si>
    <t>NCU01044</t>
    <phoneticPr fontId="18" type="noConversion"/>
  </si>
  <si>
    <t>NCU01045</t>
    <phoneticPr fontId="18" type="noConversion"/>
  </si>
  <si>
    <t>NCU01047</t>
    <phoneticPr fontId="18" type="noConversion"/>
  </si>
  <si>
    <t>NCU01048</t>
    <phoneticPr fontId="18" type="noConversion"/>
  </si>
  <si>
    <t>NCU01049</t>
    <phoneticPr fontId="18" type="noConversion"/>
  </si>
  <si>
    <t>NCU01050</t>
    <phoneticPr fontId="18" type="noConversion"/>
  </si>
  <si>
    <t>NCU01051</t>
    <phoneticPr fontId="18" type="noConversion"/>
  </si>
  <si>
    <t>NCU01052</t>
    <phoneticPr fontId="18" type="noConversion"/>
  </si>
  <si>
    <t>NCU01053</t>
    <phoneticPr fontId="18" type="noConversion"/>
  </si>
  <si>
    <t>NCU01054</t>
    <phoneticPr fontId="18" type="noConversion"/>
  </si>
  <si>
    <t>NCU01055</t>
    <phoneticPr fontId="18" type="noConversion"/>
  </si>
  <si>
    <t>NCU01056</t>
    <phoneticPr fontId="18" type="noConversion"/>
  </si>
  <si>
    <t>NCU01057</t>
    <phoneticPr fontId="18" type="noConversion"/>
  </si>
  <si>
    <t>NCU01058</t>
    <phoneticPr fontId="18" type="noConversion"/>
  </si>
  <si>
    <t>NCU01059</t>
    <phoneticPr fontId="18" type="noConversion"/>
  </si>
  <si>
    <t>NCU01060</t>
    <phoneticPr fontId="18" type="noConversion"/>
  </si>
  <si>
    <t>NCU01061</t>
    <phoneticPr fontId="18" type="noConversion"/>
  </si>
  <si>
    <t>NCU01063</t>
    <phoneticPr fontId="18" type="noConversion"/>
  </si>
  <si>
    <t>NCU01064</t>
    <phoneticPr fontId="18" type="noConversion"/>
  </si>
  <si>
    <t>NCU01065</t>
    <phoneticPr fontId="18" type="noConversion"/>
  </si>
  <si>
    <t>NCU01066</t>
    <phoneticPr fontId="18" type="noConversion"/>
  </si>
  <si>
    <t>NCU01067</t>
    <phoneticPr fontId="18" type="noConversion"/>
  </si>
  <si>
    <t>NCU01068</t>
    <phoneticPr fontId="18" type="noConversion"/>
  </si>
  <si>
    <t>NCU01069</t>
    <phoneticPr fontId="18" type="noConversion"/>
  </si>
  <si>
    <t>NCU01070</t>
    <phoneticPr fontId="18" type="noConversion"/>
  </si>
  <si>
    <t>NCU01071</t>
    <phoneticPr fontId="18" type="noConversion"/>
  </si>
  <si>
    <t>NCU01072</t>
    <phoneticPr fontId="18" type="noConversion"/>
  </si>
  <si>
    <t>NCU01073</t>
    <phoneticPr fontId="18" type="noConversion"/>
  </si>
  <si>
    <t>NCU01074</t>
    <phoneticPr fontId="18" type="noConversion"/>
  </si>
  <si>
    <t>NCU01075</t>
    <phoneticPr fontId="18" type="noConversion"/>
  </si>
  <si>
    <t>NCU01076</t>
    <phoneticPr fontId="18" type="noConversion"/>
  </si>
  <si>
    <t>NCU01077</t>
    <phoneticPr fontId="18" type="noConversion"/>
  </si>
  <si>
    <t>NCU01078</t>
    <phoneticPr fontId="18" type="noConversion"/>
  </si>
  <si>
    <t>NCU01079</t>
    <phoneticPr fontId="18" type="noConversion"/>
  </si>
  <si>
    <t>NCU01080</t>
    <phoneticPr fontId="18" type="noConversion"/>
  </si>
  <si>
    <t>NCU01081</t>
    <phoneticPr fontId="18" type="noConversion"/>
  </si>
  <si>
    <t>NCU01082</t>
    <phoneticPr fontId="18" type="noConversion"/>
  </si>
  <si>
    <t>NCU01083</t>
    <phoneticPr fontId="18" type="noConversion"/>
  </si>
  <si>
    <t>NCU01084</t>
    <phoneticPr fontId="18" type="noConversion"/>
  </si>
  <si>
    <t>NCU01085</t>
    <phoneticPr fontId="18" type="noConversion"/>
  </si>
  <si>
    <t>NCU01086</t>
    <phoneticPr fontId="18" type="noConversion"/>
  </si>
  <si>
    <t>NCU01087</t>
    <phoneticPr fontId="18" type="noConversion"/>
  </si>
  <si>
    <t>NCU01088</t>
    <phoneticPr fontId="18" type="noConversion"/>
  </si>
  <si>
    <t>NCU01089</t>
    <phoneticPr fontId="18" type="noConversion"/>
  </si>
  <si>
    <t>NCU01090</t>
    <phoneticPr fontId="18" type="noConversion"/>
  </si>
  <si>
    <t>NCU01091</t>
    <phoneticPr fontId="18" type="noConversion"/>
  </si>
  <si>
    <t>NCU01092</t>
    <phoneticPr fontId="18" type="noConversion"/>
  </si>
  <si>
    <t>NCU01093</t>
    <phoneticPr fontId="18" type="noConversion"/>
  </si>
  <si>
    <t>NCU01094</t>
    <phoneticPr fontId="18" type="noConversion"/>
  </si>
  <si>
    <t>NCU01095</t>
    <phoneticPr fontId="18" type="noConversion"/>
  </si>
  <si>
    <t>NCU01096</t>
    <phoneticPr fontId="18" type="noConversion"/>
  </si>
  <si>
    <t>NCU01097</t>
    <phoneticPr fontId="18" type="noConversion"/>
  </si>
  <si>
    <t>NCU01098</t>
    <phoneticPr fontId="18" type="noConversion"/>
  </si>
  <si>
    <t>NCU01099</t>
    <phoneticPr fontId="18" type="noConversion"/>
  </si>
  <si>
    <t>NCU01100</t>
    <phoneticPr fontId="18" type="noConversion"/>
  </si>
  <si>
    <t>NCU01101</t>
    <phoneticPr fontId="18" type="noConversion"/>
  </si>
  <si>
    <t>NCU01102</t>
    <phoneticPr fontId="18" type="noConversion"/>
  </si>
  <si>
    <t>NCU01103</t>
    <phoneticPr fontId="18" type="noConversion"/>
  </si>
  <si>
    <t>NCU01104</t>
    <phoneticPr fontId="18" type="noConversion"/>
  </si>
  <si>
    <t>NCU01105</t>
    <phoneticPr fontId="18" type="noConversion"/>
  </si>
  <si>
    <t>NCU01106</t>
    <phoneticPr fontId="18" type="noConversion"/>
  </si>
  <si>
    <t>NCU01107</t>
    <phoneticPr fontId="18" type="noConversion"/>
  </si>
  <si>
    <t>NCU01108</t>
    <phoneticPr fontId="18" type="noConversion"/>
  </si>
  <si>
    <t>NCU01109</t>
    <phoneticPr fontId="18" type="noConversion"/>
  </si>
  <si>
    <t>NCU01111</t>
    <phoneticPr fontId="18" type="noConversion"/>
  </si>
  <si>
    <t>NCU01112</t>
    <phoneticPr fontId="18" type="noConversion"/>
  </si>
  <si>
    <t>NCU01113</t>
    <phoneticPr fontId="18" type="noConversion"/>
  </si>
  <si>
    <t>NCU01114</t>
    <phoneticPr fontId="18" type="noConversion"/>
  </si>
  <si>
    <t>NCU01115</t>
    <phoneticPr fontId="18" type="noConversion"/>
  </si>
  <si>
    <t>NCU01116</t>
    <phoneticPr fontId="18" type="noConversion"/>
  </si>
  <si>
    <t>NCU01118</t>
    <phoneticPr fontId="18" type="noConversion"/>
  </si>
  <si>
    <t>NCU01119</t>
    <phoneticPr fontId="18" type="noConversion"/>
  </si>
  <si>
    <t>NCU01120</t>
    <phoneticPr fontId="18" type="noConversion"/>
  </si>
  <si>
    <t>NCU01121</t>
    <phoneticPr fontId="18" type="noConversion"/>
  </si>
  <si>
    <t>NCU01122</t>
    <phoneticPr fontId="18" type="noConversion"/>
  </si>
  <si>
    <t>NCU01123</t>
    <phoneticPr fontId="18" type="noConversion"/>
  </si>
  <si>
    <t>NCU01124</t>
    <phoneticPr fontId="18" type="noConversion"/>
  </si>
  <si>
    <t>NCU01127</t>
    <phoneticPr fontId="18" type="noConversion"/>
  </si>
  <si>
    <t>NCU01132</t>
    <phoneticPr fontId="18" type="noConversion"/>
  </si>
  <si>
    <t>NCU01134</t>
    <phoneticPr fontId="18" type="noConversion"/>
  </si>
  <si>
    <t>NCU01135</t>
    <phoneticPr fontId="18" type="noConversion"/>
  </si>
  <si>
    <t>NCU01136</t>
    <phoneticPr fontId="18" type="noConversion"/>
  </si>
  <si>
    <t>NCU01138</t>
    <phoneticPr fontId="18" type="noConversion"/>
  </si>
  <si>
    <t>NCU01140</t>
    <phoneticPr fontId="18" type="noConversion"/>
  </si>
  <si>
    <t>NCU01141</t>
    <phoneticPr fontId="18" type="noConversion"/>
  </si>
  <si>
    <t>NCU01142</t>
    <phoneticPr fontId="18" type="noConversion"/>
  </si>
  <si>
    <t>NCU01143</t>
    <phoneticPr fontId="18" type="noConversion"/>
  </si>
  <si>
    <t>NCU01144</t>
    <phoneticPr fontId="18" type="noConversion"/>
  </si>
  <si>
    <t>NCU01145</t>
    <phoneticPr fontId="18" type="noConversion"/>
  </si>
  <si>
    <t>NCU01146</t>
    <phoneticPr fontId="18" type="noConversion"/>
  </si>
  <si>
    <t>NCU01147</t>
    <phoneticPr fontId="18" type="noConversion"/>
  </si>
  <si>
    <t>NCU01148</t>
    <phoneticPr fontId="18" type="noConversion"/>
  </si>
  <si>
    <t>NCU01149</t>
    <phoneticPr fontId="18" type="noConversion"/>
  </si>
  <si>
    <t>NCU01150</t>
    <phoneticPr fontId="18" type="noConversion"/>
  </si>
  <si>
    <t>NCU01151</t>
    <phoneticPr fontId="18" type="noConversion"/>
  </si>
  <si>
    <t>NCU01153</t>
    <phoneticPr fontId="18" type="noConversion"/>
  </si>
  <si>
    <t>NCU01154</t>
    <phoneticPr fontId="18" type="noConversion"/>
  </si>
  <si>
    <t>NCU01156</t>
    <phoneticPr fontId="18" type="noConversion"/>
  </si>
  <si>
    <t>NCU01157</t>
    <phoneticPr fontId="18" type="noConversion"/>
  </si>
  <si>
    <t>NCU01158</t>
    <phoneticPr fontId="18" type="noConversion"/>
  </si>
  <si>
    <t>NCU01159</t>
    <phoneticPr fontId="18" type="noConversion"/>
  </si>
  <si>
    <t>NCU01160</t>
    <phoneticPr fontId="18" type="noConversion"/>
  </si>
  <si>
    <t>NCU01161</t>
    <phoneticPr fontId="18" type="noConversion"/>
  </si>
  <si>
    <t>NCU01162</t>
    <phoneticPr fontId="18" type="noConversion"/>
  </si>
  <si>
    <t>NCU01163</t>
    <phoneticPr fontId="18" type="noConversion"/>
  </si>
  <si>
    <t>NCU01164</t>
    <phoneticPr fontId="18" type="noConversion"/>
  </si>
  <si>
    <t>NCU01165</t>
    <phoneticPr fontId="18" type="noConversion"/>
  </si>
  <si>
    <t>NCU01166</t>
    <phoneticPr fontId="18" type="noConversion"/>
  </si>
  <si>
    <t>NCU01167</t>
    <phoneticPr fontId="18" type="noConversion"/>
  </si>
  <si>
    <t>NCU01169</t>
    <phoneticPr fontId="18" type="noConversion"/>
  </si>
  <si>
    <t>NCU01170</t>
    <phoneticPr fontId="18" type="noConversion"/>
  </si>
  <si>
    <t>NCU01171</t>
    <phoneticPr fontId="18" type="noConversion"/>
  </si>
  <si>
    <t>NCU01172</t>
    <phoneticPr fontId="18" type="noConversion"/>
  </si>
  <si>
    <t>NCU01173</t>
    <phoneticPr fontId="18" type="noConversion"/>
  </si>
  <si>
    <t>NCU01174</t>
    <phoneticPr fontId="18" type="noConversion"/>
  </si>
  <si>
    <t>NCU01176</t>
    <phoneticPr fontId="18" type="noConversion"/>
  </si>
  <si>
    <t>NCU01177</t>
    <phoneticPr fontId="18" type="noConversion"/>
  </si>
  <si>
    <t>NCU01178</t>
    <phoneticPr fontId="18" type="noConversion"/>
  </si>
  <si>
    <t>NCU01179</t>
    <phoneticPr fontId="18" type="noConversion"/>
  </si>
  <si>
    <t>NCU01180</t>
    <phoneticPr fontId="18" type="noConversion"/>
  </si>
  <si>
    <t>NCU01181</t>
    <phoneticPr fontId="18" type="noConversion"/>
  </si>
  <si>
    <t>NCU01182</t>
    <phoneticPr fontId="18" type="noConversion"/>
  </si>
  <si>
    <t>NCU01183</t>
    <phoneticPr fontId="18" type="noConversion"/>
  </si>
  <si>
    <t>NCU01184</t>
    <phoneticPr fontId="18" type="noConversion"/>
  </si>
  <si>
    <t>NCU01185</t>
    <phoneticPr fontId="18" type="noConversion"/>
  </si>
  <si>
    <t>NCU01186</t>
    <phoneticPr fontId="18" type="noConversion"/>
  </si>
  <si>
    <t>NCU01187</t>
    <phoneticPr fontId="18" type="noConversion"/>
  </si>
  <si>
    <t>NCU01188</t>
    <phoneticPr fontId="18" type="noConversion"/>
  </si>
  <si>
    <t>NCU01189</t>
    <phoneticPr fontId="18" type="noConversion"/>
  </si>
  <si>
    <t>NCU01190</t>
    <phoneticPr fontId="18" type="noConversion"/>
  </si>
  <si>
    <t>NCU01191</t>
    <phoneticPr fontId="18" type="noConversion"/>
  </si>
  <si>
    <t>NCU01192</t>
    <phoneticPr fontId="18" type="noConversion"/>
  </si>
  <si>
    <t>NCU01193</t>
    <phoneticPr fontId="18" type="noConversion"/>
  </si>
  <si>
    <t>NCU01195</t>
    <phoneticPr fontId="18" type="noConversion"/>
  </si>
  <si>
    <t>NCU01196</t>
    <phoneticPr fontId="18" type="noConversion"/>
  </si>
  <si>
    <t>NCU01197</t>
    <phoneticPr fontId="18" type="noConversion"/>
  </si>
  <si>
    <t>NCU01198</t>
    <phoneticPr fontId="18" type="noConversion"/>
  </si>
  <si>
    <t>NCU01199</t>
    <phoneticPr fontId="18" type="noConversion"/>
  </si>
  <si>
    <t>NCU01200</t>
    <phoneticPr fontId="18" type="noConversion"/>
  </si>
  <si>
    <t>NCU01201</t>
    <phoneticPr fontId="18" type="noConversion"/>
  </si>
  <si>
    <t>NCU01202</t>
    <phoneticPr fontId="18" type="noConversion"/>
  </si>
  <si>
    <t>NCU01203</t>
    <phoneticPr fontId="18" type="noConversion"/>
  </si>
  <si>
    <t>NCU01204</t>
    <phoneticPr fontId="18" type="noConversion"/>
  </si>
  <si>
    <t>NCU01205</t>
    <phoneticPr fontId="18" type="noConversion"/>
  </si>
  <si>
    <t>NCU01206</t>
    <phoneticPr fontId="18" type="noConversion"/>
  </si>
  <si>
    <t>NCU01207</t>
    <phoneticPr fontId="18" type="noConversion"/>
  </si>
  <si>
    <t>NCU01208</t>
    <phoneticPr fontId="18" type="noConversion"/>
  </si>
  <si>
    <t>NCU01209</t>
    <phoneticPr fontId="18" type="noConversion"/>
  </si>
  <si>
    <t>NCU01210</t>
    <phoneticPr fontId="18" type="noConversion"/>
  </si>
  <si>
    <t>NCU01211</t>
    <phoneticPr fontId="18" type="noConversion"/>
  </si>
  <si>
    <t>NCU01212</t>
    <phoneticPr fontId="18" type="noConversion"/>
  </si>
  <si>
    <t>NCU01213</t>
    <phoneticPr fontId="18" type="noConversion"/>
  </si>
  <si>
    <t>NCU01214</t>
    <phoneticPr fontId="18" type="noConversion"/>
  </si>
  <si>
    <t>NCU01215</t>
    <phoneticPr fontId="18" type="noConversion"/>
  </si>
  <si>
    <t>NCU01216</t>
    <phoneticPr fontId="18" type="noConversion"/>
  </si>
  <si>
    <t>NCU01218</t>
    <phoneticPr fontId="18" type="noConversion"/>
  </si>
  <si>
    <t>NCU01219</t>
    <phoneticPr fontId="18" type="noConversion"/>
  </si>
  <si>
    <t>NCU01220</t>
    <phoneticPr fontId="18" type="noConversion"/>
  </si>
  <si>
    <t>NCU01221</t>
    <phoneticPr fontId="18" type="noConversion"/>
  </si>
  <si>
    <t>NCU01223</t>
    <phoneticPr fontId="18" type="noConversion"/>
  </si>
  <si>
    <t>NCU01224</t>
    <phoneticPr fontId="18" type="noConversion"/>
  </si>
  <si>
    <t>NCU01225</t>
    <phoneticPr fontId="18" type="noConversion"/>
  </si>
  <si>
    <t>NCU01227</t>
    <phoneticPr fontId="18" type="noConversion"/>
  </si>
  <si>
    <t>NCU01229</t>
    <phoneticPr fontId="18" type="noConversion"/>
  </si>
  <si>
    <t>NCU01230</t>
    <phoneticPr fontId="18" type="noConversion"/>
  </si>
  <si>
    <t>NCU01231</t>
    <phoneticPr fontId="18" type="noConversion"/>
  </si>
  <si>
    <t>NCU01233</t>
    <phoneticPr fontId="18" type="noConversion"/>
  </si>
  <si>
    <t>NCU01234</t>
    <phoneticPr fontId="18" type="noConversion"/>
  </si>
  <si>
    <t>NCU01235</t>
    <phoneticPr fontId="18" type="noConversion"/>
  </si>
  <si>
    <t>NCU01236</t>
    <phoneticPr fontId="18" type="noConversion"/>
  </si>
  <si>
    <t>NCU01238</t>
    <phoneticPr fontId="18" type="noConversion"/>
  </si>
  <si>
    <t>NCU01240</t>
    <phoneticPr fontId="18" type="noConversion"/>
  </si>
  <si>
    <t>NCU01241</t>
    <phoneticPr fontId="18" type="noConversion"/>
  </si>
  <si>
    <t>NCU01242</t>
    <phoneticPr fontId="18" type="noConversion"/>
  </si>
  <si>
    <t>NCU01243</t>
    <phoneticPr fontId="18" type="noConversion"/>
  </si>
  <si>
    <t>NCU01245</t>
    <phoneticPr fontId="18" type="noConversion"/>
  </si>
  <si>
    <t>NCU01246</t>
    <phoneticPr fontId="18" type="noConversion"/>
  </si>
  <si>
    <t>NCU01247</t>
    <phoneticPr fontId="18" type="noConversion"/>
  </si>
  <si>
    <t>NCU01248</t>
    <phoneticPr fontId="18" type="noConversion"/>
  </si>
  <si>
    <t>NCU01249</t>
    <phoneticPr fontId="18" type="noConversion"/>
  </si>
  <si>
    <t>NCU01250</t>
    <phoneticPr fontId="18" type="noConversion"/>
  </si>
  <si>
    <t>NCU01252</t>
    <phoneticPr fontId="18" type="noConversion"/>
  </si>
  <si>
    <t>NCU01253</t>
    <phoneticPr fontId="18" type="noConversion"/>
  </si>
  <si>
    <t>NCU01254</t>
    <phoneticPr fontId="18" type="noConversion"/>
  </si>
  <si>
    <t>NCU01255</t>
    <phoneticPr fontId="18" type="noConversion"/>
  </si>
  <si>
    <t>NCU01256</t>
    <phoneticPr fontId="18" type="noConversion"/>
  </si>
  <si>
    <t>NCU01257</t>
    <phoneticPr fontId="18" type="noConversion"/>
  </si>
  <si>
    <t>NCU01258</t>
    <phoneticPr fontId="18" type="noConversion"/>
  </si>
  <si>
    <t>NCU01259</t>
    <phoneticPr fontId="18" type="noConversion"/>
  </si>
  <si>
    <t>NCU01260</t>
    <phoneticPr fontId="18" type="noConversion"/>
  </si>
  <si>
    <t>NCU01261</t>
    <phoneticPr fontId="18" type="noConversion"/>
  </si>
  <si>
    <t>NCU01262</t>
    <phoneticPr fontId="18" type="noConversion"/>
  </si>
  <si>
    <t>NCU01266</t>
    <phoneticPr fontId="18" type="noConversion"/>
  </si>
  <si>
    <t>NCU01267</t>
    <phoneticPr fontId="18" type="noConversion"/>
  </si>
  <si>
    <t>NCU01268</t>
    <phoneticPr fontId="18" type="noConversion"/>
  </si>
  <si>
    <t>NCU01269</t>
    <phoneticPr fontId="18" type="noConversion"/>
  </si>
  <si>
    <t>NCU01270</t>
    <phoneticPr fontId="18" type="noConversion"/>
  </si>
  <si>
    <t>NCU01271</t>
    <phoneticPr fontId="18" type="noConversion"/>
  </si>
  <si>
    <t>NCU01272</t>
    <phoneticPr fontId="18" type="noConversion"/>
  </si>
  <si>
    <t>NCU01273</t>
    <phoneticPr fontId="18" type="noConversion"/>
  </si>
  <si>
    <t>NCU01274</t>
    <phoneticPr fontId="18" type="noConversion"/>
  </si>
  <si>
    <t>NCU01275</t>
    <phoneticPr fontId="18" type="noConversion"/>
  </si>
  <si>
    <t>NCU01276</t>
    <phoneticPr fontId="18" type="noConversion"/>
  </si>
  <si>
    <t>NCU01277</t>
    <phoneticPr fontId="18" type="noConversion"/>
  </si>
  <si>
    <t>NCU01278</t>
    <phoneticPr fontId="18" type="noConversion"/>
  </si>
  <si>
    <t>NCU01279</t>
    <phoneticPr fontId="18" type="noConversion"/>
  </si>
  <si>
    <t>NCU01281</t>
    <phoneticPr fontId="18" type="noConversion"/>
  </si>
  <si>
    <t>NCU01282</t>
    <phoneticPr fontId="18" type="noConversion"/>
  </si>
  <si>
    <t>NCU01283</t>
    <phoneticPr fontId="18" type="noConversion"/>
  </si>
  <si>
    <t>NCU01284</t>
    <phoneticPr fontId="18" type="noConversion"/>
  </si>
  <si>
    <t>NCU01285</t>
    <phoneticPr fontId="18" type="noConversion"/>
  </si>
  <si>
    <t>NCU01288</t>
    <phoneticPr fontId="18" type="noConversion"/>
  </si>
  <si>
    <t>NCU01289</t>
    <phoneticPr fontId="18" type="noConversion"/>
  </si>
  <si>
    <t>NCU01290</t>
    <phoneticPr fontId="18" type="noConversion"/>
  </si>
  <si>
    <t>NCU01291</t>
    <phoneticPr fontId="18" type="noConversion"/>
  </si>
  <si>
    <t>NCU01292</t>
    <phoneticPr fontId="18" type="noConversion"/>
  </si>
  <si>
    <t>NCU01294</t>
    <phoneticPr fontId="18" type="noConversion"/>
  </si>
  <si>
    <t>NCU01296</t>
    <phoneticPr fontId="18" type="noConversion"/>
  </si>
  <si>
    <t>NCU01297</t>
    <phoneticPr fontId="18" type="noConversion"/>
  </si>
  <si>
    <t>NCU01298</t>
    <phoneticPr fontId="18" type="noConversion"/>
  </si>
  <si>
    <t>NCU01299</t>
    <phoneticPr fontId="18" type="noConversion"/>
  </si>
  <si>
    <t>NCU01300</t>
    <phoneticPr fontId="18" type="noConversion"/>
  </si>
  <si>
    <t>NCU01301</t>
    <phoneticPr fontId="18" type="noConversion"/>
  </si>
  <si>
    <t>NCU01302</t>
    <phoneticPr fontId="18" type="noConversion"/>
  </si>
  <si>
    <t>NCU01303</t>
    <phoneticPr fontId="18" type="noConversion"/>
  </si>
  <si>
    <t>NCU01304</t>
    <phoneticPr fontId="18" type="noConversion"/>
  </si>
  <si>
    <t>NCU01305</t>
    <phoneticPr fontId="18" type="noConversion"/>
  </si>
  <si>
    <t>NCU01306</t>
    <phoneticPr fontId="18" type="noConversion"/>
  </si>
  <si>
    <t>NCU01307</t>
    <phoneticPr fontId="18" type="noConversion"/>
  </si>
  <si>
    <t>NCU01308</t>
    <phoneticPr fontId="18" type="noConversion"/>
  </si>
  <si>
    <t>NCU01309</t>
    <phoneticPr fontId="18" type="noConversion"/>
  </si>
  <si>
    <t>NCU01310</t>
    <phoneticPr fontId="18" type="noConversion"/>
  </si>
  <si>
    <t>NCU01311</t>
    <phoneticPr fontId="18" type="noConversion"/>
  </si>
  <si>
    <t>NCU01312</t>
    <phoneticPr fontId="18" type="noConversion"/>
  </si>
  <si>
    <t>NCU01313</t>
    <phoneticPr fontId="18" type="noConversion"/>
  </si>
  <si>
    <t>NCU01314</t>
    <phoneticPr fontId="18" type="noConversion"/>
  </si>
  <si>
    <t>NCU01315</t>
    <phoneticPr fontId="18" type="noConversion"/>
  </si>
  <si>
    <t>NCU01317</t>
    <phoneticPr fontId="18" type="noConversion"/>
  </si>
  <si>
    <t>NCU01318</t>
    <phoneticPr fontId="18" type="noConversion"/>
  </si>
  <si>
    <t>NCU01319</t>
    <phoneticPr fontId="18" type="noConversion"/>
  </si>
  <si>
    <t>NCU01320</t>
    <phoneticPr fontId="18" type="noConversion"/>
  </si>
  <si>
    <t>NCU01321</t>
    <phoneticPr fontId="18" type="noConversion"/>
  </si>
  <si>
    <t>NCU01322</t>
    <phoneticPr fontId="18" type="noConversion"/>
  </si>
  <si>
    <t>NCU01323</t>
    <phoneticPr fontId="18" type="noConversion"/>
  </si>
  <si>
    <t>NCU01324</t>
    <phoneticPr fontId="18" type="noConversion"/>
  </si>
  <si>
    <t>NCU01325</t>
    <phoneticPr fontId="18" type="noConversion"/>
  </si>
  <si>
    <t>NCU01326</t>
    <phoneticPr fontId="18" type="noConversion"/>
  </si>
  <si>
    <t>NCU01327</t>
    <phoneticPr fontId="18" type="noConversion"/>
  </si>
  <si>
    <t>NCU01328</t>
    <phoneticPr fontId="18" type="noConversion"/>
  </si>
  <si>
    <t>NCU01329</t>
    <phoneticPr fontId="18" type="noConversion"/>
  </si>
  <si>
    <t>NCU01330</t>
    <phoneticPr fontId="18" type="noConversion"/>
  </si>
  <si>
    <t>NCU01331</t>
    <phoneticPr fontId="18" type="noConversion"/>
  </si>
  <si>
    <t>NCU01332</t>
    <phoneticPr fontId="18" type="noConversion"/>
  </si>
  <si>
    <t>NCU01333</t>
    <phoneticPr fontId="18" type="noConversion"/>
  </si>
  <si>
    <t>NCU01334</t>
    <phoneticPr fontId="18" type="noConversion"/>
  </si>
  <si>
    <t>NCU01335</t>
    <phoneticPr fontId="18" type="noConversion"/>
  </si>
  <si>
    <t>NCU01336</t>
    <phoneticPr fontId="18" type="noConversion"/>
  </si>
  <si>
    <t>NCU01337</t>
    <phoneticPr fontId="18" type="noConversion"/>
  </si>
  <si>
    <t>NCU01338</t>
    <phoneticPr fontId="18" type="noConversion"/>
  </si>
  <si>
    <t>NCU01339</t>
    <phoneticPr fontId="18" type="noConversion"/>
  </si>
  <si>
    <t>NCU01340</t>
    <phoneticPr fontId="18" type="noConversion"/>
  </si>
  <si>
    <t>NCU01341</t>
    <phoneticPr fontId="18" type="noConversion"/>
  </si>
  <si>
    <t>NCU01342</t>
    <phoneticPr fontId="18" type="noConversion"/>
  </si>
  <si>
    <t>NCU01343</t>
    <phoneticPr fontId="18" type="noConversion"/>
  </si>
  <si>
    <t>NCU01344</t>
    <phoneticPr fontId="18" type="noConversion"/>
  </si>
  <si>
    <t>NCU01345</t>
    <phoneticPr fontId="18" type="noConversion"/>
  </si>
  <si>
    <t>NCU01346</t>
    <phoneticPr fontId="18" type="noConversion"/>
  </si>
  <si>
    <t>NCU01347</t>
    <phoneticPr fontId="18" type="noConversion"/>
  </si>
  <si>
    <t>NCU01348</t>
    <phoneticPr fontId="18" type="noConversion"/>
  </si>
  <si>
    <t>NCU01349</t>
    <phoneticPr fontId="18" type="noConversion"/>
  </si>
  <si>
    <t>NCU01350</t>
    <phoneticPr fontId="18" type="noConversion"/>
  </si>
  <si>
    <t>NCU01351</t>
    <phoneticPr fontId="18" type="noConversion"/>
  </si>
  <si>
    <t>NCU01355</t>
    <phoneticPr fontId="18" type="noConversion"/>
  </si>
  <si>
    <t>NCU01356</t>
    <phoneticPr fontId="18" type="noConversion"/>
  </si>
  <si>
    <t>NCU01357</t>
    <phoneticPr fontId="18" type="noConversion"/>
  </si>
  <si>
    <t>NCU01358</t>
    <phoneticPr fontId="18" type="noConversion"/>
  </si>
  <si>
    <t>NCU01360</t>
    <phoneticPr fontId="18" type="noConversion"/>
  </si>
  <si>
    <t>NCU01361</t>
    <phoneticPr fontId="18" type="noConversion"/>
  </si>
  <si>
    <t>NCU01362</t>
    <phoneticPr fontId="18" type="noConversion"/>
  </si>
  <si>
    <t>NCU01364</t>
    <phoneticPr fontId="18" type="noConversion"/>
  </si>
  <si>
    <t>NCU01365</t>
    <phoneticPr fontId="18" type="noConversion"/>
  </si>
  <si>
    <t>NCU01366</t>
    <phoneticPr fontId="18" type="noConversion"/>
  </si>
  <si>
    <t>NCU01367</t>
    <phoneticPr fontId="18" type="noConversion"/>
  </si>
  <si>
    <t>NCU01368</t>
    <phoneticPr fontId="18" type="noConversion"/>
  </si>
  <si>
    <t>NCU01369</t>
    <phoneticPr fontId="18" type="noConversion"/>
  </si>
  <si>
    <t>NCU01370</t>
    <phoneticPr fontId="18" type="noConversion"/>
  </si>
  <si>
    <t>NCU01371</t>
    <phoneticPr fontId="18" type="noConversion"/>
  </si>
  <si>
    <t>NCU01373</t>
    <phoneticPr fontId="18" type="noConversion"/>
  </si>
  <si>
    <t>NCU01374</t>
    <phoneticPr fontId="18" type="noConversion"/>
  </si>
  <si>
    <t>NCU01375</t>
    <phoneticPr fontId="18" type="noConversion"/>
  </si>
  <si>
    <t>NCU01376</t>
    <phoneticPr fontId="18" type="noConversion"/>
  </si>
  <si>
    <t>NCU01377</t>
    <phoneticPr fontId="18" type="noConversion"/>
  </si>
  <si>
    <t>NCU01378</t>
    <phoneticPr fontId="18" type="noConversion"/>
  </si>
  <si>
    <t>NCU01379</t>
    <phoneticPr fontId="18" type="noConversion"/>
  </si>
  <si>
    <t>NCU01381</t>
    <phoneticPr fontId="18" type="noConversion"/>
  </si>
  <si>
    <t>NCU01382</t>
    <phoneticPr fontId="18" type="noConversion"/>
  </si>
  <si>
    <t>NCU01383</t>
    <phoneticPr fontId="18" type="noConversion"/>
  </si>
  <si>
    <t>NCU01385</t>
    <phoneticPr fontId="18" type="noConversion"/>
  </si>
  <si>
    <t>NCU01387</t>
    <phoneticPr fontId="18" type="noConversion"/>
  </si>
  <si>
    <t>NCU01388</t>
    <phoneticPr fontId="18" type="noConversion"/>
  </si>
  <si>
    <t>NCU01389</t>
    <phoneticPr fontId="18" type="noConversion"/>
  </si>
  <si>
    <t>NCU01390</t>
    <phoneticPr fontId="18" type="noConversion"/>
  </si>
  <si>
    <t>NCU01391</t>
    <phoneticPr fontId="18" type="noConversion"/>
  </si>
  <si>
    <t>NCU01392</t>
    <phoneticPr fontId="18" type="noConversion"/>
  </si>
  <si>
    <t>NCU01393</t>
    <phoneticPr fontId="18" type="noConversion"/>
  </si>
  <si>
    <t>NCU01394</t>
    <phoneticPr fontId="18" type="noConversion"/>
  </si>
  <si>
    <t>NCU01395</t>
    <phoneticPr fontId="18" type="noConversion"/>
  </si>
  <si>
    <t>NCU01396</t>
    <phoneticPr fontId="18" type="noConversion"/>
  </si>
  <si>
    <t>NCU01397</t>
    <phoneticPr fontId="18" type="noConversion"/>
  </si>
  <si>
    <t>NCU01398</t>
    <phoneticPr fontId="18" type="noConversion"/>
  </si>
  <si>
    <t>NCU01399</t>
    <phoneticPr fontId="18" type="noConversion"/>
  </si>
  <si>
    <t>NCU01400</t>
    <phoneticPr fontId="18" type="noConversion"/>
  </si>
  <si>
    <t>NCU01401</t>
    <phoneticPr fontId="18" type="noConversion"/>
  </si>
  <si>
    <t>NCU01402</t>
    <phoneticPr fontId="18" type="noConversion"/>
  </si>
  <si>
    <t>NCU01403</t>
    <phoneticPr fontId="18" type="noConversion"/>
  </si>
  <si>
    <t>NCU01404</t>
    <phoneticPr fontId="18" type="noConversion"/>
  </si>
  <si>
    <t>NCU01407</t>
    <phoneticPr fontId="18" type="noConversion"/>
  </si>
  <si>
    <t>NCU01408</t>
    <phoneticPr fontId="18" type="noConversion"/>
  </si>
  <si>
    <t>NCU01409</t>
    <phoneticPr fontId="18" type="noConversion"/>
  </si>
  <si>
    <t>NCU01410</t>
    <phoneticPr fontId="18" type="noConversion"/>
  </si>
  <si>
    <t>NCU01411</t>
    <phoneticPr fontId="18" type="noConversion"/>
  </si>
  <si>
    <t>NCU01412</t>
    <phoneticPr fontId="18" type="noConversion"/>
  </si>
  <si>
    <t>NCU01413</t>
    <phoneticPr fontId="18" type="noConversion"/>
  </si>
  <si>
    <t>NCU01414</t>
    <phoneticPr fontId="18" type="noConversion"/>
  </si>
  <si>
    <t>NCU01415</t>
    <phoneticPr fontId="18" type="noConversion"/>
  </si>
  <si>
    <t>NCU01416</t>
    <phoneticPr fontId="18" type="noConversion"/>
  </si>
  <si>
    <t>NCU01417</t>
    <phoneticPr fontId="18" type="noConversion"/>
  </si>
  <si>
    <t>NCU01419</t>
    <phoneticPr fontId="18" type="noConversion"/>
  </si>
  <si>
    <t>NCU01420</t>
    <phoneticPr fontId="18" type="noConversion"/>
  </si>
  <si>
    <t>NCU01421</t>
    <phoneticPr fontId="18" type="noConversion"/>
  </si>
  <si>
    <t>NCU01422</t>
    <phoneticPr fontId="18" type="noConversion"/>
  </si>
  <si>
    <t>NCU01423</t>
    <phoneticPr fontId="18" type="noConversion"/>
  </si>
  <si>
    <t>NCU01424</t>
    <phoneticPr fontId="18" type="noConversion"/>
  </si>
  <si>
    <t>NCU01425</t>
    <phoneticPr fontId="18" type="noConversion"/>
  </si>
  <si>
    <t>NCU01426</t>
    <phoneticPr fontId="18" type="noConversion"/>
  </si>
  <si>
    <t>NCU01427</t>
    <phoneticPr fontId="18" type="noConversion"/>
  </si>
  <si>
    <t>NCU01428</t>
    <phoneticPr fontId="18" type="noConversion"/>
  </si>
  <si>
    <t>NCU01429</t>
    <phoneticPr fontId="18" type="noConversion"/>
  </si>
  <si>
    <t>NCU01431</t>
    <phoneticPr fontId="18" type="noConversion"/>
  </si>
  <si>
    <t>NCU01432</t>
    <phoneticPr fontId="18" type="noConversion"/>
  </si>
  <si>
    <t>NCU01433</t>
    <phoneticPr fontId="18" type="noConversion"/>
  </si>
  <si>
    <t>NCU01434</t>
    <phoneticPr fontId="18" type="noConversion"/>
  </si>
  <si>
    <t>NCU01435</t>
    <phoneticPr fontId="18" type="noConversion"/>
  </si>
  <si>
    <t>NCU01436</t>
    <phoneticPr fontId="18" type="noConversion"/>
  </si>
  <si>
    <t>NCU01438</t>
    <phoneticPr fontId="18" type="noConversion"/>
  </si>
  <si>
    <t>NCU01439</t>
    <phoneticPr fontId="18" type="noConversion"/>
  </si>
  <si>
    <t>NCU01440</t>
    <phoneticPr fontId="18" type="noConversion"/>
  </si>
  <si>
    <t>NCU01441</t>
    <phoneticPr fontId="18" type="noConversion"/>
  </si>
  <si>
    <t>NCU01442</t>
    <phoneticPr fontId="18" type="noConversion"/>
  </si>
  <si>
    <t>NCU01443</t>
    <phoneticPr fontId="18" type="noConversion"/>
  </si>
  <si>
    <t>NCU01444</t>
    <phoneticPr fontId="18" type="noConversion"/>
  </si>
  <si>
    <t>NCU01445</t>
    <phoneticPr fontId="18" type="noConversion"/>
  </si>
  <si>
    <t>NCU01446</t>
    <phoneticPr fontId="18" type="noConversion"/>
  </si>
  <si>
    <t>NCU01447</t>
    <phoneticPr fontId="18" type="noConversion"/>
  </si>
  <si>
    <t>NCU01448</t>
    <phoneticPr fontId="18" type="noConversion"/>
  </si>
  <si>
    <t>NCU01449</t>
    <phoneticPr fontId="18" type="noConversion"/>
  </si>
  <si>
    <t>NCU01450</t>
    <phoneticPr fontId="18" type="noConversion"/>
  </si>
  <si>
    <t>NCU01451</t>
    <phoneticPr fontId="18" type="noConversion"/>
  </si>
  <si>
    <t>NCU01452</t>
    <phoneticPr fontId="18" type="noConversion"/>
  </si>
  <si>
    <t>NCU01453</t>
    <phoneticPr fontId="18" type="noConversion"/>
  </si>
  <si>
    <t>NCU01454</t>
    <phoneticPr fontId="18" type="noConversion"/>
  </si>
  <si>
    <t>NCU01455</t>
    <phoneticPr fontId="18" type="noConversion"/>
  </si>
  <si>
    <t>NCU01456</t>
    <phoneticPr fontId="18" type="noConversion"/>
  </si>
  <si>
    <t>NCU01457</t>
    <phoneticPr fontId="18" type="noConversion"/>
  </si>
  <si>
    <t>NCU01458</t>
    <phoneticPr fontId="18" type="noConversion"/>
  </si>
  <si>
    <t>NCU01459</t>
    <phoneticPr fontId="18" type="noConversion"/>
  </si>
  <si>
    <t>NCU01461</t>
    <phoneticPr fontId="18" type="noConversion"/>
  </si>
  <si>
    <t>NCU01462</t>
    <phoneticPr fontId="18" type="noConversion"/>
  </si>
  <si>
    <t>NCU01463</t>
    <phoneticPr fontId="18" type="noConversion"/>
  </si>
  <si>
    <t>NCU01464</t>
    <phoneticPr fontId="18" type="noConversion"/>
  </si>
  <si>
    <t>NCU01465</t>
    <phoneticPr fontId="18" type="noConversion"/>
  </si>
  <si>
    <t>NCU01466</t>
    <phoneticPr fontId="18" type="noConversion"/>
  </si>
  <si>
    <t>NCU01467</t>
    <phoneticPr fontId="18" type="noConversion"/>
  </si>
  <si>
    <t>NCU01468</t>
    <phoneticPr fontId="18" type="noConversion"/>
  </si>
  <si>
    <t>NCU01469</t>
    <phoneticPr fontId="18" type="noConversion"/>
  </si>
  <si>
    <t>NCU01470</t>
    <phoneticPr fontId="18" type="noConversion"/>
  </si>
  <si>
    <t>NCU01471</t>
    <phoneticPr fontId="18" type="noConversion"/>
  </si>
  <si>
    <t>NCU01472</t>
    <phoneticPr fontId="18" type="noConversion"/>
  </si>
  <si>
    <t>NCU01473</t>
    <phoneticPr fontId="18" type="noConversion"/>
  </si>
  <si>
    <t>NCU01474</t>
    <phoneticPr fontId="18" type="noConversion"/>
  </si>
  <si>
    <t>NCU01475</t>
    <phoneticPr fontId="18" type="noConversion"/>
  </si>
  <si>
    <t>NCU01476</t>
    <phoneticPr fontId="18" type="noConversion"/>
  </si>
  <si>
    <t>NCU01477</t>
    <phoneticPr fontId="18" type="noConversion"/>
  </si>
  <si>
    <t>NCU01478</t>
    <phoneticPr fontId="18" type="noConversion"/>
  </si>
  <si>
    <t>NCU01479</t>
    <phoneticPr fontId="18" type="noConversion"/>
  </si>
  <si>
    <t>NCU01480</t>
    <phoneticPr fontId="18" type="noConversion"/>
  </si>
  <si>
    <t>NCU01481</t>
    <phoneticPr fontId="18" type="noConversion"/>
  </si>
  <si>
    <t>NCU01483</t>
    <phoneticPr fontId="18" type="noConversion"/>
  </si>
  <si>
    <t>NCU01484</t>
    <phoneticPr fontId="18" type="noConversion"/>
  </si>
  <si>
    <t>NCU01485</t>
    <phoneticPr fontId="18" type="noConversion"/>
  </si>
  <si>
    <t>NCU01486</t>
    <phoneticPr fontId="18" type="noConversion"/>
  </si>
  <si>
    <t>NCU01487</t>
    <phoneticPr fontId="18" type="noConversion"/>
  </si>
  <si>
    <t>NCU01488</t>
    <phoneticPr fontId="18" type="noConversion"/>
  </si>
  <si>
    <t>NCU01489</t>
    <phoneticPr fontId="18" type="noConversion"/>
  </si>
  <si>
    <t>NCU01490</t>
    <phoneticPr fontId="18" type="noConversion"/>
  </si>
  <si>
    <t>NCU01491</t>
    <phoneticPr fontId="18" type="noConversion"/>
  </si>
  <si>
    <t>NCU01493</t>
    <phoneticPr fontId="18" type="noConversion"/>
  </si>
  <si>
    <t>NCU01494</t>
    <phoneticPr fontId="18" type="noConversion"/>
  </si>
  <si>
    <t>NCU01495</t>
    <phoneticPr fontId="18" type="noConversion"/>
  </si>
  <si>
    <t>NCU01496</t>
    <phoneticPr fontId="18" type="noConversion"/>
  </si>
  <si>
    <t>NCU01498</t>
    <phoneticPr fontId="18" type="noConversion"/>
  </si>
  <si>
    <t>NCU01499</t>
    <phoneticPr fontId="18" type="noConversion"/>
  </si>
  <si>
    <t>NCU01500</t>
    <phoneticPr fontId="18" type="noConversion"/>
  </si>
  <si>
    <t>NCU01501</t>
    <phoneticPr fontId="18" type="noConversion"/>
  </si>
  <si>
    <t>NCU01502</t>
    <phoneticPr fontId="18" type="noConversion"/>
  </si>
  <si>
    <t>NCU01503</t>
    <phoneticPr fontId="18" type="noConversion"/>
  </si>
  <si>
    <t>NCU01504</t>
    <phoneticPr fontId="18" type="noConversion"/>
  </si>
  <si>
    <t>NCU01505</t>
    <phoneticPr fontId="18" type="noConversion"/>
  </si>
  <si>
    <t>NCU01506</t>
    <phoneticPr fontId="18" type="noConversion"/>
  </si>
  <si>
    <t>NCU01509</t>
    <phoneticPr fontId="18" type="noConversion"/>
  </si>
  <si>
    <t>NCU01510</t>
    <phoneticPr fontId="18" type="noConversion"/>
  </si>
  <si>
    <t>NCU01511</t>
    <phoneticPr fontId="18" type="noConversion"/>
  </si>
  <si>
    <t>NCU01512</t>
    <phoneticPr fontId="18" type="noConversion"/>
  </si>
  <si>
    <t>NCU01514</t>
    <phoneticPr fontId="18" type="noConversion"/>
  </si>
  <si>
    <t>NCU01515</t>
    <phoneticPr fontId="18" type="noConversion"/>
  </si>
  <si>
    <t>NCU01516</t>
    <phoneticPr fontId="18" type="noConversion"/>
  </si>
  <si>
    <t>NCU01517</t>
    <phoneticPr fontId="18" type="noConversion"/>
  </si>
  <si>
    <t>NCU01519</t>
    <phoneticPr fontId="18" type="noConversion"/>
  </si>
  <si>
    <t>NCU01520</t>
    <phoneticPr fontId="18" type="noConversion"/>
  </si>
  <si>
    <t>NCU01521</t>
    <phoneticPr fontId="18" type="noConversion"/>
  </si>
  <si>
    <t>NCU01522</t>
    <phoneticPr fontId="18" type="noConversion"/>
  </si>
  <si>
    <t>NCU01523</t>
    <phoneticPr fontId="18" type="noConversion"/>
  </si>
  <si>
    <t>NCU01524</t>
    <phoneticPr fontId="18" type="noConversion"/>
  </si>
  <si>
    <t>NCU01525</t>
    <phoneticPr fontId="18" type="noConversion"/>
  </si>
  <si>
    <t>NCU01526</t>
    <phoneticPr fontId="18" type="noConversion"/>
  </si>
  <si>
    <t>NCU01527</t>
    <phoneticPr fontId="18" type="noConversion"/>
  </si>
  <si>
    <t>NCU01528</t>
    <phoneticPr fontId="18" type="noConversion"/>
  </si>
  <si>
    <t>NCU01529</t>
    <phoneticPr fontId="18" type="noConversion"/>
  </si>
  <si>
    <t>NCU01530</t>
    <phoneticPr fontId="18" type="noConversion"/>
  </si>
  <si>
    <t>NCU01531</t>
    <phoneticPr fontId="18" type="noConversion"/>
  </si>
  <si>
    <t>NCU01532</t>
    <phoneticPr fontId="18" type="noConversion"/>
  </si>
  <si>
    <t>NCU01534</t>
    <phoneticPr fontId="18" type="noConversion"/>
  </si>
  <si>
    <t>NCU01535</t>
    <phoneticPr fontId="18" type="noConversion"/>
  </si>
  <si>
    <t>NCU01536</t>
    <phoneticPr fontId="18" type="noConversion"/>
  </si>
  <si>
    <t>NCU01539</t>
    <phoneticPr fontId="18" type="noConversion"/>
  </si>
  <si>
    <t>NCU01540</t>
    <phoneticPr fontId="18" type="noConversion"/>
  </si>
  <si>
    <t>NCU01541</t>
    <phoneticPr fontId="18" type="noConversion"/>
  </si>
  <si>
    <t>NCU01542</t>
    <phoneticPr fontId="18" type="noConversion"/>
  </si>
  <si>
    <t>NCU01543</t>
    <phoneticPr fontId="18" type="noConversion"/>
  </si>
  <si>
    <t>NCU01545</t>
    <phoneticPr fontId="18" type="noConversion"/>
  </si>
  <si>
    <t>NCU01546</t>
    <phoneticPr fontId="18" type="noConversion"/>
  </si>
  <si>
    <t>NCU01547</t>
    <phoneticPr fontId="18" type="noConversion"/>
  </si>
  <si>
    <t>NCU01548</t>
    <phoneticPr fontId="18" type="noConversion"/>
  </si>
  <si>
    <t>NCU01549</t>
    <phoneticPr fontId="18" type="noConversion"/>
  </si>
  <si>
    <t>NCU01550</t>
    <phoneticPr fontId="18" type="noConversion"/>
  </si>
  <si>
    <t>NCU01551</t>
    <phoneticPr fontId="18" type="noConversion"/>
  </si>
  <si>
    <t>NCU01552</t>
    <phoneticPr fontId="18" type="noConversion"/>
  </si>
  <si>
    <t>NCU01553</t>
    <phoneticPr fontId="18" type="noConversion"/>
  </si>
  <si>
    <t>NCU01554</t>
    <phoneticPr fontId="18" type="noConversion"/>
  </si>
  <si>
    <t>NCU01555</t>
    <phoneticPr fontId="18" type="noConversion"/>
  </si>
  <si>
    <t>NCU01559</t>
    <phoneticPr fontId="18" type="noConversion"/>
  </si>
  <si>
    <t>NCU01560</t>
    <phoneticPr fontId="18" type="noConversion"/>
  </si>
  <si>
    <t>NCU01561</t>
    <phoneticPr fontId="18" type="noConversion"/>
  </si>
  <si>
    <t>NCU01562</t>
    <phoneticPr fontId="18" type="noConversion"/>
  </si>
  <si>
    <t>NCU01563</t>
    <phoneticPr fontId="18" type="noConversion"/>
  </si>
  <si>
    <t>NCU01564</t>
    <phoneticPr fontId="18" type="noConversion"/>
  </si>
  <si>
    <t>NCU01565</t>
    <phoneticPr fontId="18" type="noConversion"/>
  </si>
  <si>
    <t>NCU01566</t>
    <phoneticPr fontId="18" type="noConversion"/>
  </si>
  <si>
    <t>NCU01567</t>
    <phoneticPr fontId="18" type="noConversion"/>
  </si>
  <si>
    <t>NCU01568</t>
    <phoneticPr fontId="18" type="noConversion"/>
  </si>
  <si>
    <t>NCU01569</t>
    <phoneticPr fontId="18" type="noConversion"/>
  </si>
  <si>
    <t>NCU01570</t>
    <phoneticPr fontId="18" type="noConversion"/>
  </si>
  <si>
    <t>NCU01571</t>
    <phoneticPr fontId="18" type="noConversion"/>
  </si>
  <si>
    <t>NCU01572</t>
    <phoneticPr fontId="18" type="noConversion"/>
  </si>
  <si>
    <t>NCU01573</t>
    <phoneticPr fontId="18" type="noConversion"/>
  </si>
  <si>
    <t>NCU01575</t>
    <phoneticPr fontId="18" type="noConversion"/>
  </si>
  <si>
    <t>NCU01577</t>
    <phoneticPr fontId="18" type="noConversion"/>
  </si>
  <si>
    <t>NCU01579</t>
    <phoneticPr fontId="18" type="noConversion"/>
  </si>
  <si>
    <t>NCU01580</t>
    <phoneticPr fontId="18" type="noConversion"/>
  </si>
  <si>
    <t>NCU01581</t>
    <phoneticPr fontId="18" type="noConversion"/>
  </si>
  <si>
    <t>NCU01584</t>
    <phoneticPr fontId="18" type="noConversion"/>
  </si>
  <si>
    <t>NCU01585</t>
    <phoneticPr fontId="18" type="noConversion"/>
  </si>
  <si>
    <t>NCU01587</t>
    <phoneticPr fontId="18" type="noConversion"/>
  </si>
  <si>
    <t>NCU01589</t>
    <phoneticPr fontId="18" type="noConversion"/>
  </si>
  <si>
    <t>NCU01591</t>
    <phoneticPr fontId="18" type="noConversion"/>
  </si>
  <si>
    <t>NCU01592</t>
    <phoneticPr fontId="18" type="noConversion"/>
  </si>
  <si>
    <t>NCU01593</t>
    <phoneticPr fontId="18" type="noConversion"/>
  </si>
  <si>
    <t>NCU01595</t>
    <phoneticPr fontId="18" type="noConversion"/>
  </si>
  <si>
    <t>NCU01596</t>
    <phoneticPr fontId="18" type="noConversion"/>
  </si>
  <si>
    <t>NCU01597</t>
    <phoneticPr fontId="18" type="noConversion"/>
  </si>
  <si>
    <t>NCU01598</t>
    <phoneticPr fontId="18" type="noConversion"/>
  </si>
  <si>
    <t>NCU01599</t>
    <phoneticPr fontId="18" type="noConversion"/>
  </si>
  <si>
    <t>NCU01601</t>
    <phoneticPr fontId="18" type="noConversion"/>
  </si>
  <si>
    <t>NCU01605</t>
    <phoneticPr fontId="18" type="noConversion"/>
  </si>
  <si>
    <t>NCU01606</t>
    <phoneticPr fontId="18" type="noConversion"/>
  </si>
  <si>
    <t>NCU01607</t>
    <phoneticPr fontId="18" type="noConversion"/>
  </si>
  <si>
    <t>NCU01608</t>
    <phoneticPr fontId="18" type="noConversion"/>
  </si>
  <si>
    <t>NCU01610</t>
    <phoneticPr fontId="18" type="noConversion"/>
  </si>
  <si>
    <t>NCU01611</t>
    <phoneticPr fontId="18" type="noConversion"/>
  </si>
  <si>
    <t>NCU01612</t>
    <phoneticPr fontId="18" type="noConversion"/>
  </si>
  <si>
    <t>NCU01613</t>
    <phoneticPr fontId="18" type="noConversion"/>
  </si>
  <si>
    <t>NCU01614</t>
    <phoneticPr fontId="18" type="noConversion"/>
  </si>
  <si>
    <t>NCU01615</t>
    <phoneticPr fontId="18" type="noConversion"/>
  </si>
  <si>
    <t>NCU01620</t>
    <phoneticPr fontId="18" type="noConversion"/>
  </si>
  <si>
    <t>NCU01623</t>
    <phoneticPr fontId="18" type="noConversion"/>
  </si>
  <si>
    <t>NCU01625</t>
    <phoneticPr fontId="18" type="noConversion"/>
  </si>
  <si>
    <t>NCU01629</t>
    <phoneticPr fontId="18" type="noConversion"/>
  </si>
  <si>
    <t>NCU01631</t>
    <phoneticPr fontId="18" type="noConversion"/>
  </si>
  <si>
    <t>NCU01632</t>
    <phoneticPr fontId="18" type="noConversion"/>
  </si>
  <si>
    <t>NCU01633</t>
    <phoneticPr fontId="18" type="noConversion"/>
  </si>
  <si>
    <t>NCU01634</t>
    <phoneticPr fontId="18" type="noConversion"/>
  </si>
  <si>
    <t>NCU01635</t>
    <phoneticPr fontId="18" type="noConversion"/>
  </si>
  <si>
    <t>NCU01636</t>
    <phoneticPr fontId="18" type="noConversion"/>
  </si>
  <si>
    <t>NCU01637</t>
    <phoneticPr fontId="18" type="noConversion"/>
  </si>
  <si>
    <t>NCU01638</t>
    <phoneticPr fontId="18" type="noConversion"/>
  </si>
  <si>
    <t>NCU01640</t>
    <phoneticPr fontId="18" type="noConversion"/>
  </si>
  <si>
    <t>NCU01642</t>
    <phoneticPr fontId="18" type="noConversion"/>
  </si>
  <si>
    <t>NCU01643</t>
    <phoneticPr fontId="18" type="noConversion"/>
  </si>
  <si>
    <t>NCU01644</t>
    <phoneticPr fontId="18" type="noConversion"/>
  </si>
  <si>
    <t>NCU01645</t>
    <phoneticPr fontId="18" type="noConversion"/>
  </si>
  <si>
    <t>NCU01646</t>
    <phoneticPr fontId="18" type="noConversion"/>
  </si>
  <si>
    <t>NCU01647</t>
    <phoneticPr fontId="18" type="noConversion"/>
  </si>
  <si>
    <t>NCU01648</t>
    <phoneticPr fontId="18" type="noConversion"/>
  </si>
  <si>
    <t>NCU01649</t>
    <phoneticPr fontId="18" type="noConversion"/>
  </si>
  <si>
    <t>NCU01650</t>
    <phoneticPr fontId="18" type="noConversion"/>
  </si>
  <si>
    <t>NCU01651</t>
    <phoneticPr fontId="18" type="noConversion"/>
  </si>
  <si>
    <t>NCU01652</t>
    <phoneticPr fontId="18" type="noConversion"/>
  </si>
  <si>
    <t>NCU01653</t>
    <phoneticPr fontId="18" type="noConversion"/>
  </si>
  <si>
    <t>NCU01654</t>
    <phoneticPr fontId="18" type="noConversion"/>
  </si>
  <si>
    <t>NCU01655</t>
    <phoneticPr fontId="18" type="noConversion"/>
  </si>
  <si>
    <t>NCU01656</t>
    <phoneticPr fontId="18" type="noConversion"/>
  </si>
  <si>
    <t>NCU01657</t>
    <phoneticPr fontId="18" type="noConversion"/>
  </si>
  <si>
    <t>NCU01658</t>
    <phoneticPr fontId="18" type="noConversion"/>
  </si>
  <si>
    <t>NCU01659</t>
    <phoneticPr fontId="18" type="noConversion"/>
  </si>
  <si>
    <t>NCU01660</t>
    <phoneticPr fontId="18" type="noConversion"/>
  </si>
  <si>
    <t>NCU01664</t>
    <phoneticPr fontId="18" type="noConversion"/>
  </si>
  <si>
    <t>NCU01665</t>
    <phoneticPr fontId="18" type="noConversion"/>
  </si>
  <si>
    <t>NCU01666</t>
    <phoneticPr fontId="18" type="noConversion"/>
  </si>
  <si>
    <t>NCU01667</t>
    <phoneticPr fontId="18" type="noConversion"/>
  </si>
  <si>
    <t>NCU01668</t>
    <phoneticPr fontId="18" type="noConversion"/>
  </si>
  <si>
    <t>NCU01669</t>
    <phoneticPr fontId="18" type="noConversion"/>
  </si>
  <si>
    <t>NCU01670</t>
    <phoneticPr fontId="18" type="noConversion"/>
  </si>
  <si>
    <t>NCU01672</t>
    <phoneticPr fontId="18" type="noConversion"/>
  </si>
  <si>
    <t>NCU01673</t>
    <phoneticPr fontId="18" type="noConversion"/>
  </si>
  <si>
    <t>NCU01674</t>
    <phoneticPr fontId="18" type="noConversion"/>
  </si>
  <si>
    <t>NCU01675</t>
    <phoneticPr fontId="18" type="noConversion"/>
  </si>
  <si>
    <t>NCU01678</t>
    <phoneticPr fontId="18" type="noConversion"/>
  </si>
  <si>
    <t>NCU01679</t>
    <phoneticPr fontId="18" type="noConversion"/>
  </si>
  <si>
    <t>NCU01680</t>
    <phoneticPr fontId="18" type="noConversion"/>
  </si>
  <si>
    <t>NCU01681</t>
    <phoneticPr fontId="18" type="noConversion"/>
  </si>
  <si>
    <t>NCU01684</t>
    <phoneticPr fontId="18" type="noConversion"/>
  </si>
  <si>
    <t>NCU01686</t>
    <phoneticPr fontId="18" type="noConversion"/>
  </si>
  <si>
    <t>NCU01688</t>
    <phoneticPr fontId="18" type="noConversion"/>
  </si>
  <si>
    <t>NCU01689</t>
    <phoneticPr fontId="18" type="noConversion"/>
  </si>
  <si>
    <t>NCU01692</t>
    <phoneticPr fontId="18" type="noConversion"/>
  </si>
  <si>
    <t>NCU01695</t>
    <phoneticPr fontId="18" type="noConversion"/>
  </si>
  <si>
    <t>NCU01696</t>
    <phoneticPr fontId="18" type="noConversion"/>
  </si>
  <si>
    <t>NCU01697</t>
    <phoneticPr fontId="18" type="noConversion"/>
  </si>
  <si>
    <t>NCU01698</t>
    <phoneticPr fontId="18" type="noConversion"/>
  </si>
  <si>
    <t>NCU01699</t>
    <phoneticPr fontId="18" type="noConversion"/>
  </si>
  <si>
    <t>NCU01700</t>
    <phoneticPr fontId="18" type="noConversion"/>
  </si>
  <si>
    <t>NCU01701</t>
    <phoneticPr fontId="18" type="noConversion"/>
  </si>
  <si>
    <t>NCU01702</t>
    <phoneticPr fontId="18" type="noConversion"/>
  </si>
  <si>
    <t>NCU01703</t>
    <phoneticPr fontId="18" type="noConversion"/>
  </si>
  <si>
    <t>NCU01705</t>
    <phoneticPr fontId="18" type="noConversion"/>
  </si>
  <si>
    <t>NCU01706</t>
    <phoneticPr fontId="18" type="noConversion"/>
  </si>
  <si>
    <t>NCU01713</t>
    <phoneticPr fontId="18" type="noConversion"/>
  </si>
  <si>
    <t>NCU01715</t>
    <phoneticPr fontId="18" type="noConversion"/>
  </si>
  <si>
    <t>NCU01717</t>
    <phoneticPr fontId="18" type="noConversion"/>
  </si>
  <si>
    <t>NCU01720</t>
    <phoneticPr fontId="18" type="noConversion"/>
  </si>
  <si>
    <t>NCU01722</t>
    <phoneticPr fontId="18" type="noConversion"/>
  </si>
  <si>
    <t>NCU01724</t>
    <phoneticPr fontId="18" type="noConversion"/>
  </si>
  <si>
    <t>NCU01725</t>
    <phoneticPr fontId="18" type="noConversion"/>
  </si>
  <si>
    <t>NCU01728</t>
    <phoneticPr fontId="18" type="noConversion"/>
  </si>
  <si>
    <t>NCU01729</t>
    <phoneticPr fontId="18" type="noConversion"/>
  </si>
  <si>
    <t>NCU01731</t>
    <phoneticPr fontId="18" type="noConversion"/>
  </si>
  <si>
    <t>NCU01734</t>
    <phoneticPr fontId="18" type="noConversion"/>
  </si>
  <si>
    <t>NCU01735</t>
    <phoneticPr fontId="18" type="noConversion"/>
  </si>
  <si>
    <t>NCU01737</t>
    <phoneticPr fontId="18" type="noConversion"/>
  </si>
  <si>
    <t>NCU01738</t>
    <phoneticPr fontId="18" type="noConversion"/>
  </si>
  <si>
    <t>NCU01739</t>
    <phoneticPr fontId="18" type="noConversion"/>
  </si>
  <si>
    <t>NCU01740</t>
    <phoneticPr fontId="18" type="noConversion"/>
  </si>
  <si>
    <t>NCU01741</t>
    <phoneticPr fontId="18" type="noConversion"/>
  </si>
  <si>
    <t>NCU01742</t>
    <phoneticPr fontId="18" type="noConversion"/>
  </si>
  <si>
    <t>NCU01744</t>
    <phoneticPr fontId="18" type="noConversion"/>
  </si>
  <si>
    <t>NCU01745</t>
    <phoneticPr fontId="18" type="noConversion"/>
  </si>
  <si>
    <t>NCU01746</t>
    <phoneticPr fontId="18" type="noConversion"/>
  </si>
  <si>
    <t>NCU01747</t>
    <phoneticPr fontId="18" type="noConversion"/>
  </si>
  <si>
    <t>NCU01748</t>
    <phoneticPr fontId="18" type="noConversion"/>
  </si>
  <si>
    <t>NCU01750</t>
    <phoneticPr fontId="18" type="noConversion"/>
  </si>
  <si>
    <t>NCU01751</t>
    <phoneticPr fontId="18" type="noConversion"/>
  </si>
  <si>
    <t>NCU01752</t>
    <phoneticPr fontId="18" type="noConversion"/>
  </si>
  <si>
    <t>NCU01753</t>
    <phoneticPr fontId="18" type="noConversion"/>
  </si>
  <si>
    <t>NCU01754</t>
    <phoneticPr fontId="18" type="noConversion"/>
  </si>
  <si>
    <t>NCU01756</t>
    <phoneticPr fontId="18" type="noConversion"/>
  </si>
  <si>
    <t>NCU01757</t>
    <phoneticPr fontId="18" type="noConversion"/>
  </si>
  <si>
    <t>NCU01758</t>
    <phoneticPr fontId="18" type="noConversion"/>
  </si>
  <si>
    <t>NCU01759</t>
    <phoneticPr fontId="18" type="noConversion"/>
  </si>
  <si>
    <t>NCU01760</t>
    <phoneticPr fontId="18" type="noConversion"/>
  </si>
  <si>
    <t>NCU01761</t>
    <phoneticPr fontId="18" type="noConversion"/>
  </si>
  <si>
    <t>NCU01762</t>
    <phoneticPr fontId="18" type="noConversion"/>
  </si>
  <si>
    <t>NCU01763</t>
    <phoneticPr fontId="18" type="noConversion"/>
  </si>
  <si>
    <t>NCU01764</t>
    <phoneticPr fontId="18" type="noConversion"/>
  </si>
  <si>
    <t>NCU01765</t>
    <phoneticPr fontId="18" type="noConversion"/>
  </si>
  <si>
    <t>NCU01766</t>
    <phoneticPr fontId="18" type="noConversion"/>
  </si>
  <si>
    <t>NCU01767</t>
    <phoneticPr fontId="18" type="noConversion"/>
  </si>
  <si>
    <t>NCU01768</t>
    <phoneticPr fontId="18" type="noConversion"/>
  </si>
  <si>
    <t>NCU01769</t>
    <phoneticPr fontId="18" type="noConversion"/>
  </si>
  <si>
    <t>NCU01771</t>
    <phoneticPr fontId="18" type="noConversion"/>
  </si>
  <si>
    <t>NCU01772</t>
    <phoneticPr fontId="18" type="noConversion"/>
  </si>
  <si>
    <t>NCU01776</t>
    <phoneticPr fontId="18" type="noConversion"/>
  </si>
  <si>
    <t>NCU01777</t>
    <phoneticPr fontId="18" type="noConversion"/>
  </si>
  <si>
    <t>NCU01779</t>
    <phoneticPr fontId="18" type="noConversion"/>
  </si>
  <si>
    <t>NCU01780</t>
    <phoneticPr fontId="18" type="noConversion"/>
  </si>
  <si>
    <t>NCU01781</t>
    <phoneticPr fontId="18" type="noConversion"/>
  </si>
  <si>
    <t>NCU01782</t>
    <phoneticPr fontId="18" type="noConversion"/>
  </si>
  <si>
    <t>NCU01783</t>
    <phoneticPr fontId="18" type="noConversion"/>
  </si>
  <si>
    <t>NCU01784</t>
    <phoneticPr fontId="18" type="noConversion"/>
  </si>
  <si>
    <t>NCU01785</t>
    <phoneticPr fontId="18" type="noConversion"/>
  </si>
  <si>
    <t>NCU01786</t>
    <phoneticPr fontId="18" type="noConversion"/>
  </si>
  <si>
    <t>NCU01788</t>
    <phoneticPr fontId="18" type="noConversion"/>
  </si>
  <si>
    <t>NCU01789</t>
    <phoneticPr fontId="18" type="noConversion"/>
  </si>
  <si>
    <t>NCU01790</t>
    <phoneticPr fontId="18" type="noConversion"/>
  </si>
  <si>
    <t>NCU01791</t>
    <phoneticPr fontId="18" type="noConversion"/>
  </si>
  <si>
    <t>NCU01792</t>
    <phoneticPr fontId="18" type="noConversion"/>
  </si>
  <si>
    <t>NCU01793</t>
    <phoneticPr fontId="18" type="noConversion"/>
  </si>
  <si>
    <t>NCU01794</t>
    <phoneticPr fontId="18" type="noConversion"/>
  </si>
  <si>
    <t>NCU01795</t>
    <phoneticPr fontId="18" type="noConversion"/>
  </si>
  <si>
    <t>NCU01796</t>
    <phoneticPr fontId="18" type="noConversion"/>
  </si>
  <si>
    <t>NCU01797</t>
    <phoneticPr fontId="18" type="noConversion"/>
  </si>
  <si>
    <t>NCU01798</t>
    <phoneticPr fontId="18" type="noConversion"/>
  </si>
  <si>
    <t>NCU01799</t>
    <phoneticPr fontId="18" type="noConversion"/>
  </si>
  <si>
    <t>NCU01800</t>
    <phoneticPr fontId="18" type="noConversion"/>
  </si>
  <si>
    <t>NCU01801</t>
    <phoneticPr fontId="18" type="noConversion"/>
  </si>
  <si>
    <t>NCU01802</t>
    <phoneticPr fontId="18" type="noConversion"/>
  </si>
  <si>
    <t>NCU01803</t>
    <phoneticPr fontId="18" type="noConversion"/>
  </si>
  <si>
    <t>NCU01804</t>
    <phoneticPr fontId="18" type="noConversion"/>
  </si>
  <si>
    <t>NCU01805</t>
    <phoneticPr fontId="18" type="noConversion"/>
  </si>
  <si>
    <t>NCU01806</t>
    <phoneticPr fontId="18" type="noConversion"/>
  </si>
  <si>
    <t>NCU01807</t>
    <phoneticPr fontId="18" type="noConversion"/>
  </si>
  <si>
    <t>NCU01808</t>
    <phoneticPr fontId="18" type="noConversion"/>
  </si>
  <si>
    <t>NCU01809</t>
    <phoneticPr fontId="18" type="noConversion"/>
  </si>
  <si>
    <t>NCU01810</t>
    <phoneticPr fontId="18" type="noConversion"/>
  </si>
  <si>
    <t>NCU01811</t>
    <phoneticPr fontId="18" type="noConversion"/>
  </si>
  <si>
    <t>NCU01812</t>
    <phoneticPr fontId="18" type="noConversion"/>
  </si>
  <si>
    <t>NCU01813</t>
    <phoneticPr fontId="18" type="noConversion"/>
  </si>
  <si>
    <t>NCU01814</t>
    <phoneticPr fontId="18" type="noConversion"/>
  </si>
  <si>
    <t>NCU01815</t>
    <phoneticPr fontId="18" type="noConversion"/>
  </si>
  <si>
    <t>NCU01816</t>
    <phoneticPr fontId="18" type="noConversion"/>
  </si>
  <si>
    <t>NCU01817</t>
    <phoneticPr fontId="18" type="noConversion"/>
  </si>
  <si>
    <t>NCU01818</t>
    <phoneticPr fontId="18" type="noConversion"/>
  </si>
  <si>
    <t>NCU01819</t>
    <phoneticPr fontId="18" type="noConversion"/>
  </si>
  <si>
    <t>NCU01820</t>
    <phoneticPr fontId="18" type="noConversion"/>
  </si>
  <si>
    <t>NCU01821</t>
    <phoneticPr fontId="18" type="noConversion"/>
  </si>
  <si>
    <t>NCU01822</t>
    <phoneticPr fontId="18" type="noConversion"/>
  </si>
  <si>
    <t>NCU01823</t>
    <phoneticPr fontId="18" type="noConversion"/>
  </si>
  <si>
    <t>NCU01824</t>
    <phoneticPr fontId="18" type="noConversion"/>
  </si>
  <si>
    <t>NCU01826</t>
    <phoneticPr fontId="18" type="noConversion"/>
  </si>
  <si>
    <t>NCU01827</t>
    <phoneticPr fontId="18" type="noConversion"/>
  </si>
  <si>
    <t>NCU01828</t>
    <phoneticPr fontId="18" type="noConversion"/>
  </si>
  <si>
    <t>NCU01829</t>
    <phoneticPr fontId="18" type="noConversion"/>
  </si>
  <si>
    <t>NCU01830</t>
    <phoneticPr fontId="18" type="noConversion"/>
  </si>
  <si>
    <t>NCU01831</t>
    <phoneticPr fontId="18" type="noConversion"/>
  </si>
  <si>
    <t>NCU01833</t>
    <phoneticPr fontId="18" type="noConversion"/>
  </si>
  <si>
    <t>NCU01834</t>
    <phoneticPr fontId="18" type="noConversion"/>
  </si>
  <si>
    <t>NCU01835</t>
    <phoneticPr fontId="18" type="noConversion"/>
  </si>
  <si>
    <t>NCU01837</t>
    <phoneticPr fontId="18" type="noConversion"/>
  </si>
  <si>
    <t>NCU01838</t>
    <phoneticPr fontId="18" type="noConversion"/>
  </si>
  <si>
    <t>NCU01839</t>
    <phoneticPr fontId="18" type="noConversion"/>
  </si>
  <si>
    <t>NCU01840</t>
    <phoneticPr fontId="18" type="noConversion"/>
  </si>
  <si>
    <t>NCU01841</t>
    <phoneticPr fontId="18" type="noConversion"/>
  </si>
  <si>
    <t>NCU01842</t>
    <phoneticPr fontId="18" type="noConversion"/>
  </si>
  <si>
    <t>NCU01843</t>
    <phoneticPr fontId="18" type="noConversion"/>
  </si>
  <si>
    <t>NCU01844</t>
    <phoneticPr fontId="18" type="noConversion"/>
  </si>
  <si>
    <t>NCU01846</t>
    <phoneticPr fontId="18" type="noConversion"/>
  </si>
  <si>
    <t>NCU01848</t>
    <phoneticPr fontId="18" type="noConversion"/>
  </si>
  <si>
    <t>NCU01849</t>
    <phoneticPr fontId="18" type="noConversion"/>
  </si>
  <si>
    <t>NCU01850</t>
    <phoneticPr fontId="18" type="noConversion"/>
  </si>
  <si>
    <t>NCU01851</t>
    <phoneticPr fontId="18" type="noConversion"/>
  </si>
  <si>
    <t>NCU01852</t>
    <phoneticPr fontId="18" type="noConversion"/>
  </si>
  <si>
    <t>NCU01853</t>
    <phoneticPr fontId="18" type="noConversion"/>
  </si>
  <si>
    <t>NCU01854</t>
    <phoneticPr fontId="18" type="noConversion"/>
  </si>
  <si>
    <t>NCU01855</t>
    <phoneticPr fontId="18" type="noConversion"/>
  </si>
  <si>
    <t>NCU01856</t>
    <phoneticPr fontId="18" type="noConversion"/>
  </si>
  <si>
    <t>NCU01857</t>
    <phoneticPr fontId="18" type="noConversion"/>
  </si>
  <si>
    <t>NCU01858</t>
    <phoneticPr fontId="18" type="noConversion"/>
  </si>
  <si>
    <t>NCU01859</t>
    <phoneticPr fontId="18" type="noConversion"/>
  </si>
  <si>
    <t>NCU01860</t>
    <phoneticPr fontId="18" type="noConversion"/>
  </si>
  <si>
    <t>NCU01861</t>
    <phoneticPr fontId="18" type="noConversion"/>
  </si>
  <si>
    <t>NCU01862</t>
    <phoneticPr fontId="18" type="noConversion"/>
  </si>
  <si>
    <t>NCU01863</t>
    <phoneticPr fontId="18" type="noConversion"/>
  </si>
  <si>
    <t>NCU01865</t>
    <phoneticPr fontId="18" type="noConversion"/>
  </si>
  <si>
    <t>NCU01866</t>
    <phoneticPr fontId="18" type="noConversion"/>
  </si>
  <si>
    <t>NCU01867</t>
    <phoneticPr fontId="18" type="noConversion"/>
  </si>
  <si>
    <t>NCU01868</t>
    <phoneticPr fontId="18" type="noConversion"/>
  </si>
  <si>
    <t>NCU01869</t>
    <phoneticPr fontId="18" type="noConversion"/>
  </si>
  <si>
    <t>NCU01870</t>
    <phoneticPr fontId="18" type="noConversion"/>
  </si>
  <si>
    <t>NCU01871</t>
    <phoneticPr fontId="18" type="noConversion"/>
  </si>
  <si>
    <t>NCU01872</t>
    <phoneticPr fontId="18" type="noConversion"/>
  </si>
  <si>
    <t>NCU01873</t>
    <phoneticPr fontId="18" type="noConversion"/>
  </si>
  <si>
    <t>NCU01874</t>
    <phoneticPr fontId="18" type="noConversion"/>
  </si>
  <si>
    <t>NCU01875</t>
    <phoneticPr fontId="18" type="noConversion"/>
  </si>
  <si>
    <t>NCU01876</t>
    <phoneticPr fontId="18" type="noConversion"/>
  </si>
  <si>
    <t>NCU01877</t>
    <phoneticPr fontId="18" type="noConversion"/>
  </si>
  <si>
    <t>NCU01878</t>
    <phoneticPr fontId="18" type="noConversion"/>
  </si>
  <si>
    <t>NCU01879</t>
    <phoneticPr fontId="18" type="noConversion"/>
  </si>
  <si>
    <t>NCU01880</t>
    <phoneticPr fontId="18" type="noConversion"/>
  </si>
  <si>
    <t>NCU01881</t>
    <phoneticPr fontId="18" type="noConversion"/>
  </si>
  <si>
    <t>NCU01883</t>
    <phoneticPr fontId="18" type="noConversion"/>
  </si>
  <si>
    <t>NCU01884</t>
    <phoneticPr fontId="18" type="noConversion"/>
  </si>
  <si>
    <t>NCU01886</t>
    <phoneticPr fontId="18" type="noConversion"/>
  </si>
  <si>
    <t>NCU01888</t>
    <phoneticPr fontId="18" type="noConversion"/>
  </si>
  <si>
    <t>NCU01889</t>
    <phoneticPr fontId="18" type="noConversion"/>
  </si>
  <si>
    <t>NCU01891</t>
    <phoneticPr fontId="18" type="noConversion"/>
  </si>
  <si>
    <t>NCU01894</t>
    <phoneticPr fontId="18" type="noConversion"/>
  </si>
  <si>
    <t>NCU01895</t>
    <phoneticPr fontId="18" type="noConversion"/>
  </si>
  <si>
    <t>NCU01896</t>
    <phoneticPr fontId="18" type="noConversion"/>
  </si>
  <si>
    <t>NCU01897</t>
    <phoneticPr fontId="18" type="noConversion"/>
  </si>
  <si>
    <t>NCU01898</t>
    <phoneticPr fontId="18" type="noConversion"/>
  </si>
  <si>
    <t>NCU01899</t>
    <phoneticPr fontId="18" type="noConversion"/>
  </si>
  <si>
    <t>NCU01900</t>
    <phoneticPr fontId="18" type="noConversion"/>
  </si>
  <si>
    <t>NCU01901</t>
    <phoneticPr fontId="18" type="noConversion"/>
  </si>
  <si>
    <t>NCU01902</t>
    <phoneticPr fontId="18" type="noConversion"/>
  </si>
  <si>
    <t>NCU01903</t>
    <phoneticPr fontId="18" type="noConversion"/>
  </si>
  <si>
    <t>NCU01904</t>
    <phoneticPr fontId="18" type="noConversion"/>
  </si>
  <si>
    <t>NCU01905</t>
    <phoneticPr fontId="18" type="noConversion"/>
  </si>
  <si>
    <t>NCU01906</t>
    <phoneticPr fontId="18" type="noConversion"/>
  </si>
  <si>
    <t>NCU01907</t>
    <phoneticPr fontId="18" type="noConversion"/>
  </si>
  <si>
    <t>NCU01908</t>
    <phoneticPr fontId="18" type="noConversion"/>
  </si>
  <si>
    <t>NCU01910</t>
    <phoneticPr fontId="18" type="noConversion"/>
  </si>
  <si>
    <t>NCU01911</t>
    <phoneticPr fontId="18" type="noConversion"/>
  </si>
  <si>
    <t>NCU01912</t>
    <phoneticPr fontId="18" type="noConversion"/>
  </si>
  <si>
    <t>NCU01913</t>
    <phoneticPr fontId="18" type="noConversion"/>
  </si>
  <si>
    <t>NCU01914</t>
    <phoneticPr fontId="18" type="noConversion"/>
  </si>
  <si>
    <t>NCU01916</t>
    <phoneticPr fontId="18" type="noConversion"/>
  </si>
  <si>
    <t>NCU01917</t>
    <phoneticPr fontId="18" type="noConversion"/>
  </si>
  <si>
    <t>NCU01918</t>
    <phoneticPr fontId="18" type="noConversion"/>
  </si>
  <si>
    <t>NCU01919</t>
    <phoneticPr fontId="18" type="noConversion"/>
  </si>
  <si>
    <t>NCU01920</t>
    <phoneticPr fontId="18" type="noConversion"/>
  </si>
  <si>
    <t>NCU01922</t>
    <phoneticPr fontId="18" type="noConversion"/>
  </si>
  <si>
    <t>NCU01923</t>
    <phoneticPr fontId="18" type="noConversion"/>
  </si>
  <si>
    <t>NCU01924</t>
    <phoneticPr fontId="18" type="noConversion"/>
  </si>
  <si>
    <t>NCU01926</t>
    <phoneticPr fontId="18" type="noConversion"/>
  </si>
  <si>
    <t>NCU01927</t>
    <phoneticPr fontId="18" type="noConversion"/>
  </si>
  <si>
    <t>NCU01928</t>
    <phoneticPr fontId="18" type="noConversion"/>
  </si>
  <si>
    <t>NCU01929</t>
    <phoneticPr fontId="18" type="noConversion"/>
  </si>
  <si>
    <t>NCU01930</t>
    <phoneticPr fontId="18" type="noConversion"/>
  </si>
  <si>
    <t>NCU01931</t>
    <phoneticPr fontId="18" type="noConversion"/>
  </si>
  <si>
    <t>NCU01932</t>
    <phoneticPr fontId="18" type="noConversion"/>
  </si>
  <si>
    <t>NCU01935</t>
    <phoneticPr fontId="18" type="noConversion"/>
  </si>
  <si>
    <t>NCU01936</t>
    <phoneticPr fontId="18" type="noConversion"/>
  </si>
  <si>
    <t>NCU01938</t>
    <phoneticPr fontId="18" type="noConversion"/>
  </si>
  <si>
    <t>NCU01939</t>
    <phoneticPr fontId="18" type="noConversion"/>
  </si>
  <si>
    <t>NCU01940</t>
    <phoneticPr fontId="18" type="noConversion"/>
  </si>
  <si>
    <t>NCU01942</t>
    <phoneticPr fontId="18" type="noConversion"/>
  </si>
  <si>
    <t>NCU01943</t>
    <phoneticPr fontId="18" type="noConversion"/>
  </si>
  <si>
    <t>NCU01946</t>
    <phoneticPr fontId="18" type="noConversion"/>
  </si>
  <si>
    <t>NCU01947</t>
    <phoneticPr fontId="18" type="noConversion"/>
  </si>
  <si>
    <t>NCU01948</t>
    <phoneticPr fontId="18" type="noConversion"/>
  </si>
  <si>
    <t>NCU01949</t>
    <phoneticPr fontId="18" type="noConversion"/>
  </si>
  <si>
    <t>NCU01950</t>
    <phoneticPr fontId="18" type="noConversion"/>
  </si>
  <si>
    <t>NCU01951</t>
    <phoneticPr fontId="18" type="noConversion"/>
  </si>
  <si>
    <t>NCU01953</t>
    <phoneticPr fontId="18" type="noConversion"/>
  </si>
  <si>
    <t>NCU01954</t>
    <phoneticPr fontId="18" type="noConversion"/>
  </si>
  <si>
    <t>NCU01955</t>
    <phoneticPr fontId="18" type="noConversion"/>
  </si>
  <si>
    <t>NCU01956</t>
    <phoneticPr fontId="18" type="noConversion"/>
  </si>
  <si>
    <t>NCU01957</t>
    <phoneticPr fontId="18" type="noConversion"/>
  </si>
  <si>
    <t>NCU01958</t>
    <phoneticPr fontId="18" type="noConversion"/>
  </si>
  <si>
    <t>NCU01959</t>
    <phoneticPr fontId="18" type="noConversion"/>
  </si>
  <si>
    <t>NCU01960</t>
    <phoneticPr fontId="18" type="noConversion"/>
  </si>
  <si>
    <t>NCU01961</t>
    <phoneticPr fontId="18" type="noConversion"/>
  </si>
  <si>
    <t>NCU01962</t>
    <phoneticPr fontId="18" type="noConversion"/>
  </si>
  <si>
    <t>NCU01963</t>
    <phoneticPr fontId="18" type="noConversion"/>
  </si>
  <si>
    <t>NCU01964</t>
    <phoneticPr fontId="18" type="noConversion"/>
  </si>
  <si>
    <t>NCU01965</t>
    <phoneticPr fontId="18" type="noConversion"/>
  </si>
  <si>
    <t>NCU01966</t>
    <phoneticPr fontId="18" type="noConversion"/>
  </si>
  <si>
    <t>NCU01967</t>
    <phoneticPr fontId="18" type="noConversion"/>
  </si>
  <si>
    <t>NCU01968</t>
    <phoneticPr fontId="18" type="noConversion"/>
  </si>
  <si>
    <t>NCU01969</t>
    <phoneticPr fontId="18" type="noConversion"/>
  </si>
  <si>
    <t>NCU01970</t>
    <phoneticPr fontId="18" type="noConversion"/>
  </si>
  <si>
    <t>NCU01971</t>
    <phoneticPr fontId="18" type="noConversion"/>
  </si>
  <si>
    <t>NCU01972</t>
    <phoneticPr fontId="18" type="noConversion"/>
  </si>
  <si>
    <t>NCU01973</t>
    <phoneticPr fontId="18" type="noConversion"/>
  </si>
  <si>
    <t>NCU01974</t>
    <phoneticPr fontId="18" type="noConversion"/>
  </si>
  <si>
    <t>NCU01975</t>
    <phoneticPr fontId="18" type="noConversion"/>
  </si>
  <si>
    <t>NCU01976</t>
    <phoneticPr fontId="18" type="noConversion"/>
  </si>
  <si>
    <t>NCU01978</t>
    <phoneticPr fontId="18" type="noConversion"/>
  </si>
  <si>
    <t>NCU01979</t>
    <phoneticPr fontId="18" type="noConversion"/>
  </si>
  <si>
    <t>NCU01980</t>
    <phoneticPr fontId="18" type="noConversion"/>
  </si>
  <si>
    <t>NCU01981</t>
    <phoneticPr fontId="18" type="noConversion"/>
  </si>
  <si>
    <t>NCU01982</t>
    <phoneticPr fontId="18" type="noConversion"/>
  </si>
  <si>
    <t>NCU01983</t>
    <phoneticPr fontId="18" type="noConversion"/>
  </si>
  <si>
    <t>NCU01984</t>
    <phoneticPr fontId="18" type="noConversion"/>
  </si>
  <si>
    <t>NCU01985</t>
    <phoneticPr fontId="18" type="noConversion"/>
  </si>
  <si>
    <t>NCU01987</t>
    <phoneticPr fontId="18" type="noConversion"/>
  </si>
  <si>
    <t>NCU01988</t>
    <phoneticPr fontId="18" type="noConversion"/>
  </si>
  <si>
    <t>NCU01990</t>
    <phoneticPr fontId="18" type="noConversion"/>
  </si>
  <si>
    <t>NCU01991</t>
    <phoneticPr fontId="18" type="noConversion"/>
  </si>
  <si>
    <t>NCU01992</t>
    <phoneticPr fontId="18" type="noConversion"/>
  </si>
  <si>
    <t>NCU01993</t>
    <phoneticPr fontId="18" type="noConversion"/>
  </si>
  <si>
    <t>NCU01994</t>
    <phoneticPr fontId="18" type="noConversion"/>
  </si>
  <si>
    <t>NCU01995</t>
    <phoneticPr fontId="18" type="noConversion"/>
  </si>
  <si>
    <t>NCU01996</t>
    <phoneticPr fontId="18" type="noConversion"/>
  </si>
  <si>
    <t>NCU01997</t>
    <phoneticPr fontId="18" type="noConversion"/>
  </si>
  <si>
    <t>NCU01999</t>
    <phoneticPr fontId="18" type="noConversion"/>
  </si>
  <si>
    <t>NCU02000</t>
    <phoneticPr fontId="18" type="noConversion"/>
  </si>
  <si>
    <t>NCU02001</t>
    <phoneticPr fontId="18" type="noConversion"/>
  </si>
  <si>
    <t>NCU02002</t>
    <phoneticPr fontId="18" type="noConversion"/>
  </si>
  <si>
    <t>NCU02003</t>
    <phoneticPr fontId="18" type="noConversion"/>
  </si>
  <si>
    <t>NCU02004</t>
    <phoneticPr fontId="18" type="noConversion"/>
  </si>
  <si>
    <t>NCU02005</t>
    <phoneticPr fontId="18" type="noConversion"/>
  </si>
  <si>
    <t>NCU02006</t>
    <phoneticPr fontId="18" type="noConversion"/>
  </si>
  <si>
    <t>NCU02007</t>
    <phoneticPr fontId="18" type="noConversion"/>
  </si>
  <si>
    <t>NCU02008</t>
    <phoneticPr fontId="18" type="noConversion"/>
  </si>
  <si>
    <t>NCU02009</t>
    <phoneticPr fontId="18" type="noConversion"/>
  </si>
  <si>
    <t>NCU02010</t>
    <phoneticPr fontId="18" type="noConversion"/>
  </si>
  <si>
    <t>NCU02011</t>
    <phoneticPr fontId="18" type="noConversion"/>
  </si>
  <si>
    <t>NCU02012</t>
    <phoneticPr fontId="18" type="noConversion"/>
  </si>
  <si>
    <t>NCU02013</t>
    <phoneticPr fontId="18" type="noConversion"/>
  </si>
  <si>
    <t>NCU02014</t>
    <phoneticPr fontId="18" type="noConversion"/>
  </si>
  <si>
    <t>NCU02015</t>
    <phoneticPr fontId="18" type="noConversion"/>
  </si>
  <si>
    <t>NCU02016</t>
    <phoneticPr fontId="18" type="noConversion"/>
  </si>
  <si>
    <t>NCU02017</t>
    <phoneticPr fontId="18" type="noConversion"/>
  </si>
  <si>
    <t>NCU02018</t>
    <phoneticPr fontId="18" type="noConversion"/>
  </si>
  <si>
    <t>NCU02019</t>
    <phoneticPr fontId="18" type="noConversion"/>
  </si>
  <si>
    <t>NCU02020</t>
    <phoneticPr fontId="18" type="noConversion"/>
  </si>
  <si>
    <t>NCU02021</t>
    <phoneticPr fontId="18" type="noConversion"/>
  </si>
  <si>
    <t>NCU02022</t>
    <phoneticPr fontId="18" type="noConversion"/>
  </si>
  <si>
    <t>NCU02023</t>
    <phoneticPr fontId="18" type="noConversion"/>
  </si>
  <si>
    <t>NCU02024</t>
    <phoneticPr fontId="18" type="noConversion"/>
  </si>
  <si>
    <t>NCU02025</t>
    <phoneticPr fontId="18" type="noConversion"/>
  </si>
  <si>
    <t>NCU02026</t>
    <phoneticPr fontId="18" type="noConversion"/>
  </si>
  <si>
    <t>NCU02027</t>
    <phoneticPr fontId="18" type="noConversion"/>
  </si>
  <si>
    <t>NCU02028</t>
    <phoneticPr fontId="18" type="noConversion"/>
  </si>
  <si>
    <t>NCU02029</t>
    <phoneticPr fontId="18" type="noConversion"/>
  </si>
  <si>
    <t>NCU02030</t>
    <phoneticPr fontId="18" type="noConversion"/>
  </si>
  <si>
    <t>NCU02031</t>
    <phoneticPr fontId="18" type="noConversion"/>
  </si>
  <si>
    <t>NCU02032</t>
    <phoneticPr fontId="18" type="noConversion"/>
  </si>
  <si>
    <t>NCU02033</t>
    <phoneticPr fontId="18" type="noConversion"/>
  </si>
  <si>
    <t>NCU02034</t>
    <phoneticPr fontId="18" type="noConversion"/>
  </si>
  <si>
    <t>NCU02035</t>
    <phoneticPr fontId="18" type="noConversion"/>
  </si>
  <si>
    <t>NCU02036</t>
    <phoneticPr fontId="18" type="noConversion"/>
  </si>
  <si>
    <t>NCU02037</t>
    <phoneticPr fontId="18" type="noConversion"/>
  </si>
  <si>
    <t>NCU02038</t>
    <phoneticPr fontId="18" type="noConversion"/>
  </si>
  <si>
    <t>NCU02039</t>
    <phoneticPr fontId="18" type="noConversion"/>
  </si>
  <si>
    <t>NCU02040</t>
    <phoneticPr fontId="18" type="noConversion"/>
  </si>
  <si>
    <t>NCU02041</t>
    <phoneticPr fontId="18" type="noConversion"/>
  </si>
  <si>
    <t>NCU02042</t>
    <phoneticPr fontId="18" type="noConversion"/>
  </si>
  <si>
    <t>NCU02043</t>
    <phoneticPr fontId="18" type="noConversion"/>
  </si>
  <si>
    <t>NCU02044</t>
    <phoneticPr fontId="18" type="noConversion"/>
  </si>
  <si>
    <t>NCU02048</t>
    <phoneticPr fontId="18" type="noConversion"/>
  </si>
  <si>
    <t>NCU02049</t>
    <phoneticPr fontId="18" type="noConversion"/>
  </si>
  <si>
    <t>NCU02051</t>
    <phoneticPr fontId="18" type="noConversion"/>
  </si>
  <si>
    <t>NCU02052</t>
    <phoneticPr fontId="18" type="noConversion"/>
  </si>
  <si>
    <t>NCU02053</t>
    <phoneticPr fontId="18" type="noConversion"/>
  </si>
  <si>
    <t>NCU02054</t>
    <phoneticPr fontId="18" type="noConversion"/>
  </si>
  <si>
    <t>NCU02055</t>
    <phoneticPr fontId="18" type="noConversion"/>
  </si>
  <si>
    <t>NCU02056</t>
    <phoneticPr fontId="18" type="noConversion"/>
  </si>
  <si>
    <t>NCU02057</t>
    <phoneticPr fontId="18" type="noConversion"/>
  </si>
  <si>
    <t>NCU02058</t>
    <phoneticPr fontId="18" type="noConversion"/>
  </si>
  <si>
    <t>NCU02059</t>
    <phoneticPr fontId="18" type="noConversion"/>
  </si>
  <si>
    <t>NCU02060</t>
    <phoneticPr fontId="18" type="noConversion"/>
  </si>
  <si>
    <t>NCU02061</t>
    <phoneticPr fontId="18" type="noConversion"/>
  </si>
  <si>
    <t>NCU02062</t>
    <phoneticPr fontId="18" type="noConversion"/>
  </si>
  <si>
    <t>NCU02063</t>
    <phoneticPr fontId="18" type="noConversion"/>
  </si>
  <si>
    <t>NCU02064</t>
    <phoneticPr fontId="18" type="noConversion"/>
  </si>
  <si>
    <t>NCU02065</t>
    <phoneticPr fontId="18" type="noConversion"/>
  </si>
  <si>
    <t>NCU02066</t>
    <phoneticPr fontId="18" type="noConversion"/>
  </si>
  <si>
    <t>NCU02067</t>
    <phoneticPr fontId="18" type="noConversion"/>
  </si>
  <si>
    <t>NCU02068</t>
    <phoneticPr fontId="18" type="noConversion"/>
  </si>
  <si>
    <t>NCU02070</t>
    <phoneticPr fontId="18" type="noConversion"/>
  </si>
  <si>
    <t>NCU02071</t>
    <phoneticPr fontId="18" type="noConversion"/>
  </si>
  <si>
    <t>NCU02073</t>
    <phoneticPr fontId="18" type="noConversion"/>
  </si>
  <si>
    <t>NCU02074</t>
    <phoneticPr fontId="18" type="noConversion"/>
  </si>
  <si>
    <t>NCU02075</t>
    <phoneticPr fontId="18" type="noConversion"/>
  </si>
  <si>
    <t>NCU02076</t>
    <phoneticPr fontId="18" type="noConversion"/>
  </si>
  <si>
    <t>NCU02077</t>
    <phoneticPr fontId="18" type="noConversion"/>
  </si>
  <si>
    <t>NCU02078</t>
    <phoneticPr fontId="18" type="noConversion"/>
  </si>
  <si>
    <t>NCU02079</t>
    <phoneticPr fontId="18" type="noConversion"/>
  </si>
  <si>
    <t>NCU02080</t>
    <phoneticPr fontId="18" type="noConversion"/>
  </si>
  <si>
    <t>NCU02081</t>
    <phoneticPr fontId="18" type="noConversion"/>
  </si>
  <si>
    <t>NCU02082</t>
    <phoneticPr fontId="18" type="noConversion"/>
  </si>
  <si>
    <t>NCU02083</t>
    <phoneticPr fontId="18" type="noConversion"/>
  </si>
  <si>
    <t>NCU02084</t>
    <phoneticPr fontId="18" type="noConversion"/>
  </si>
  <si>
    <t>NCU02085</t>
    <phoneticPr fontId="18" type="noConversion"/>
  </si>
  <si>
    <t>NCU02086</t>
    <phoneticPr fontId="18" type="noConversion"/>
  </si>
  <si>
    <t>NCU02087</t>
    <phoneticPr fontId="18" type="noConversion"/>
  </si>
  <si>
    <t>NCU02088</t>
    <phoneticPr fontId="18" type="noConversion"/>
  </si>
  <si>
    <t>NCU02089</t>
    <phoneticPr fontId="18" type="noConversion"/>
  </si>
  <si>
    <t>NCU02090</t>
    <phoneticPr fontId="18" type="noConversion"/>
  </si>
  <si>
    <t>NCU02091</t>
    <phoneticPr fontId="18" type="noConversion"/>
  </si>
  <si>
    <t>NCU02092</t>
    <phoneticPr fontId="18" type="noConversion"/>
  </si>
  <si>
    <t>NCU02094</t>
    <phoneticPr fontId="18" type="noConversion"/>
  </si>
  <si>
    <t>NCU02096</t>
    <phoneticPr fontId="18" type="noConversion"/>
  </si>
  <si>
    <t>NCU02097</t>
    <phoneticPr fontId="18" type="noConversion"/>
  </si>
  <si>
    <t>NCU02098</t>
    <phoneticPr fontId="18" type="noConversion"/>
  </si>
  <si>
    <t>NCU02099</t>
    <phoneticPr fontId="18" type="noConversion"/>
  </si>
  <si>
    <t>NCU02101</t>
    <phoneticPr fontId="18" type="noConversion"/>
  </si>
  <si>
    <t>NCU02103</t>
    <phoneticPr fontId="18" type="noConversion"/>
  </si>
  <si>
    <t>NCU02104</t>
    <phoneticPr fontId="18" type="noConversion"/>
  </si>
  <si>
    <t>NCU02105</t>
    <phoneticPr fontId="18" type="noConversion"/>
  </si>
  <si>
    <t>NCU02106</t>
    <phoneticPr fontId="18" type="noConversion"/>
  </si>
  <si>
    <t>NCU02107</t>
    <phoneticPr fontId="18" type="noConversion"/>
  </si>
  <si>
    <t>NCU02108</t>
    <phoneticPr fontId="18" type="noConversion"/>
  </si>
  <si>
    <t>NCU02109</t>
    <phoneticPr fontId="18" type="noConversion"/>
  </si>
  <si>
    <t>NCU02110</t>
    <phoneticPr fontId="18" type="noConversion"/>
  </si>
  <si>
    <t>NCU02111</t>
    <phoneticPr fontId="18" type="noConversion"/>
  </si>
  <si>
    <t>NCU02112</t>
    <phoneticPr fontId="18" type="noConversion"/>
  </si>
  <si>
    <t>NCU02113</t>
    <phoneticPr fontId="18" type="noConversion"/>
  </si>
  <si>
    <t>NCU02114</t>
    <phoneticPr fontId="18" type="noConversion"/>
  </si>
  <si>
    <t>NCU02115</t>
    <phoneticPr fontId="18" type="noConversion"/>
  </si>
  <si>
    <t>NCU02116</t>
    <phoneticPr fontId="18" type="noConversion"/>
  </si>
  <si>
    <t>NCU02117</t>
    <phoneticPr fontId="18" type="noConversion"/>
  </si>
  <si>
    <t>NCU02118</t>
    <phoneticPr fontId="18" type="noConversion"/>
  </si>
  <si>
    <t>NCU02119</t>
    <phoneticPr fontId="18" type="noConversion"/>
  </si>
  <si>
    <t>NCU02120</t>
    <phoneticPr fontId="18" type="noConversion"/>
  </si>
  <si>
    <t>NCU02121</t>
    <phoneticPr fontId="18" type="noConversion"/>
  </si>
  <si>
    <t>NCU02122</t>
    <phoneticPr fontId="18" type="noConversion"/>
  </si>
  <si>
    <t>NCU02123</t>
    <phoneticPr fontId="18" type="noConversion"/>
  </si>
  <si>
    <t>NCU02124</t>
    <phoneticPr fontId="18" type="noConversion"/>
  </si>
  <si>
    <t>NCU02125</t>
    <phoneticPr fontId="18" type="noConversion"/>
  </si>
  <si>
    <t>NCU02126</t>
    <phoneticPr fontId="18" type="noConversion"/>
  </si>
  <si>
    <t>NCU02127</t>
    <phoneticPr fontId="18" type="noConversion"/>
  </si>
  <si>
    <t>NCU02128</t>
    <phoneticPr fontId="18" type="noConversion"/>
  </si>
  <si>
    <t>NCU02129</t>
    <phoneticPr fontId="18" type="noConversion"/>
  </si>
  <si>
    <t>NCU02130</t>
    <phoneticPr fontId="18" type="noConversion"/>
  </si>
  <si>
    <t>NCU02131</t>
    <phoneticPr fontId="18" type="noConversion"/>
  </si>
  <si>
    <t>NCU02132</t>
    <phoneticPr fontId="18" type="noConversion"/>
  </si>
  <si>
    <t>NCU02133</t>
    <phoneticPr fontId="18" type="noConversion"/>
  </si>
  <si>
    <t>NCU02134</t>
    <phoneticPr fontId="18" type="noConversion"/>
  </si>
  <si>
    <t>NCU02136</t>
    <phoneticPr fontId="18" type="noConversion"/>
  </si>
  <si>
    <t>NCU02137</t>
    <phoneticPr fontId="18" type="noConversion"/>
  </si>
  <si>
    <t>NCU02138</t>
    <phoneticPr fontId="18" type="noConversion"/>
  </si>
  <si>
    <t>NCU02139</t>
    <phoneticPr fontId="18" type="noConversion"/>
  </si>
  <si>
    <t>NCU02142</t>
    <phoneticPr fontId="18" type="noConversion"/>
  </si>
  <si>
    <t>NCU02143</t>
    <phoneticPr fontId="18" type="noConversion"/>
  </si>
  <si>
    <t>NCU02144</t>
    <phoneticPr fontId="18" type="noConversion"/>
  </si>
  <si>
    <t>NCU02145</t>
    <phoneticPr fontId="18" type="noConversion"/>
  </si>
  <si>
    <t>NCU02146</t>
    <phoneticPr fontId="18" type="noConversion"/>
  </si>
  <si>
    <t>NCU02147</t>
    <phoneticPr fontId="18" type="noConversion"/>
  </si>
  <si>
    <t>NCU02148</t>
    <phoneticPr fontId="18" type="noConversion"/>
  </si>
  <si>
    <t>NCU02149</t>
    <phoneticPr fontId="18" type="noConversion"/>
  </si>
  <si>
    <t>NCU02150</t>
    <phoneticPr fontId="18" type="noConversion"/>
  </si>
  <si>
    <t>NCU02151</t>
    <phoneticPr fontId="18" type="noConversion"/>
  </si>
  <si>
    <t>NCU02152</t>
    <phoneticPr fontId="18" type="noConversion"/>
  </si>
  <si>
    <t>NCU02153</t>
    <phoneticPr fontId="18" type="noConversion"/>
  </si>
  <si>
    <t>NCU02155</t>
    <phoneticPr fontId="18" type="noConversion"/>
  </si>
  <si>
    <t>NCU02156</t>
    <phoneticPr fontId="18" type="noConversion"/>
  </si>
  <si>
    <t>NCU02157</t>
    <phoneticPr fontId="18" type="noConversion"/>
  </si>
  <si>
    <t>NCU02158</t>
    <phoneticPr fontId="18" type="noConversion"/>
  </si>
  <si>
    <t>NCU02159</t>
    <phoneticPr fontId="18" type="noConversion"/>
  </si>
  <si>
    <t>NCU02160</t>
    <phoneticPr fontId="18" type="noConversion"/>
  </si>
  <si>
    <t>NCU02161</t>
    <phoneticPr fontId="18" type="noConversion"/>
  </si>
  <si>
    <t>NCU02162</t>
    <phoneticPr fontId="18" type="noConversion"/>
  </si>
  <si>
    <t>NCU02163</t>
    <phoneticPr fontId="18" type="noConversion"/>
  </si>
  <si>
    <t>NCU02164</t>
    <phoneticPr fontId="18" type="noConversion"/>
  </si>
  <si>
    <t>NCU02165</t>
    <phoneticPr fontId="18" type="noConversion"/>
  </si>
  <si>
    <t>NCU02167</t>
    <phoneticPr fontId="18" type="noConversion"/>
  </si>
  <si>
    <t>NCU02168</t>
    <phoneticPr fontId="18" type="noConversion"/>
  </si>
  <si>
    <t>NCU02169</t>
    <phoneticPr fontId="18" type="noConversion"/>
  </si>
  <si>
    <t>NCU02170</t>
    <phoneticPr fontId="18" type="noConversion"/>
  </si>
  <si>
    <t>NCU02171</t>
    <phoneticPr fontId="18" type="noConversion"/>
  </si>
  <si>
    <t>NCU02172</t>
    <phoneticPr fontId="18" type="noConversion"/>
  </si>
  <si>
    <t>NCU02173</t>
    <phoneticPr fontId="18" type="noConversion"/>
  </si>
  <si>
    <t>NCU02174</t>
    <phoneticPr fontId="18" type="noConversion"/>
  </si>
  <si>
    <t>NCU02176</t>
    <phoneticPr fontId="18" type="noConversion"/>
  </si>
  <si>
    <t>NCU02177</t>
    <phoneticPr fontId="18" type="noConversion"/>
  </si>
  <si>
    <t>NCU02178</t>
    <phoneticPr fontId="18" type="noConversion"/>
  </si>
  <si>
    <t>NCU02179</t>
    <phoneticPr fontId="18" type="noConversion"/>
  </si>
  <si>
    <t>NCU02181</t>
    <phoneticPr fontId="18" type="noConversion"/>
  </si>
  <si>
    <t>NCU02182</t>
    <phoneticPr fontId="18" type="noConversion"/>
  </si>
  <si>
    <t>NCU02183</t>
    <phoneticPr fontId="18" type="noConversion"/>
  </si>
  <si>
    <t>NCU02184</t>
    <phoneticPr fontId="18" type="noConversion"/>
  </si>
  <si>
    <t>NCU02187</t>
    <phoneticPr fontId="18" type="noConversion"/>
  </si>
  <si>
    <t>NCU02188</t>
    <phoneticPr fontId="18" type="noConversion"/>
  </si>
  <si>
    <t>NCU02189</t>
    <phoneticPr fontId="18" type="noConversion"/>
  </si>
  <si>
    <t>NCU02191</t>
    <phoneticPr fontId="18" type="noConversion"/>
  </si>
  <si>
    <t>NCU02192</t>
    <phoneticPr fontId="18" type="noConversion"/>
  </si>
  <si>
    <t>NCU02193</t>
    <phoneticPr fontId="18" type="noConversion"/>
  </si>
  <si>
    <t>NCU02194</t>
    <phoneticPr fontId="18" type="noConversion"/>
  </si>
  <si>
    <t>NCU02195</t>
    <phoneticPr fontId="18" type="noConversion"/>
  </si>
  <si>
    <t>NCU02196</t>
    <phoneticPr fontId="18" type="noConversion"/>
  </si>
  <si>
    <t>NCU02197</t>
    <phoneticPr fontId="18" type="noConversion"/>
  </si>
  <si>
    <t>NCU02198</t>
    <phoneticPr fontId="18" type="noConversion"/>
  </si>
  <si>
    <t>NCU02199</t>
    <phoneticPr fontId="18" type="noConversion"/>
  </si>
  <si>
    <t>NCU02200</t>
    <phoneticPr fontId="18" type="noConversion"/>
  </si>
  <si>
    <t>NCU02201</t>
    <phoneticPr fontId="18" type="noConversion"/>
  </si>
  <si>
    <t>NCU02202</t>
    <phoneticPr fontId="18" type="noConversion"/>
  </si>
  <si>
    <t>NCU02203</t>
    <phoneticPr fontId="18" type="noConversion"/>
  </si>
  <si>
    <t>NCU02204</t>
    <phoneticPr fontId="18" type="noConversion"/>
  </si>
  <si>
    <t>NCU02205</t>
    <phoneticPr fontId="18" type="noConversion"/>
  </si>
  <si>
    <t>NCU02206</t>
    <phoneticPr fontId="18" type="noConversion"/>
  </si>
  <si>
    <t>NCU02207</t>
    <phoneticPr fontId="18" type="noConversion"/>
  </si>
  <si>
    <t>NCU02208</t>
    <phoneticPr fontId="18" type="noConversion"/>
  </si>
  <si>
    <t>NCU02209</t>
    <phoneticPr fontId="18" type="noConversion"/>
  </si>
  <si>
    <t>NCU02211</t>
    <phoneticPr fontId="18" type="noConversion"/>
  </si>
  <si>
    <t>NCU02212</t>
    <phoneticPr fontId="18" type="noConversion"/>
  </si>
  <si>
    <t>NCU02213</t>
    <phoneticPr fontId="18" type="noConversion"/>
  </si>
  <si>
    <t>NCU02214</t>
    <phoneticPr fontId="18" type="noConversion"/>
  </si>
  <si>
    <t>NCU02215</t>
    <phoneticPr fontId="18" type="noConversion"/>
  </si>
  <si>
    <t>NCU02216</t>
    <phoneticPr fontId="18" type="noConversion"/>
  </si>
  <si>
    <t>NCU02217</t>
    <phoneticPr fontId="18" type="noConversion"/>
  </si>
  <si>
    <t>NCU02218</t>
    <phoneticPr fontId="18" type="noConversion"/>
  </si>
  <si>
    <t>NCU02219</t>
    <phoneticPr fontId="18" type="noConversion"/>
  </si>
  <si>
    <t>NCU02220</t>
    <phoneticPr fontId="18" type="noConversion"/>
  </si>
  <si>
    <t>NCU02221</t>
    <phoneticPr fontId="18" type="noConversion"/>
  </si>
  <si>
    <t>NCU02222</t>
    <phoneticPr fontId="18" type="noConversion"/>
  </si>
  <si>
    <t>NCU02223</t>
    <phoneticPr fontId="18" type="noConversion"/>
  </si>
  <si>
    <t>NCU02224</t>
    <phoneticPr fontId="18" type="noConversion"/>
  </si>
  <si>
    <t>NCU02225</t>
    <phoneticPr fontId="18" type="noConversion"/>
  </si>
  <si>
    <t>NCU02226</t>
    <phoneticPr fontId="18" type="noConversion"/>
  </si>
  <si>
    <t>NCU02227</t>
    <phoneticPr fontId="18" type="noConversion"/>
  </si>
  <si>
    <t>NCU02228</t>
    <phoneticPr fontId="18" type="noConversion"/>
  </si>
  <si>
    <t>NCU02229</t>
    <phoneticPr fontId="18" type="noConversion"/>
  </si>
  <si>
    <t>NCU02230</t>
    <phoneticPr fontId="18" type="noConversion"/>
  </si>
  <si>
    <t>NCU02231</t>
    <phoneticPr fontId="18" type="noConversion"/>
  </si>
  <si>
    <t>NCU02232</t>
    <phoneticPr fontId="18" type="noConversion"/>
  </si>
  <si>
    <t>NCU02233</t>
    <phoneticPr fontId="18" type="noConversion"/>
  </si>
  <si>
    <t>NCU02234</t>
    <phoneticPr fontId="18" type="noConversion"/>
  </si>
  <si>
    <t>NCU02235</t>
    <phoneticPr fontId="18" type="noConversion"/>
  </si>
  <si>
    <t>NCU02236</t>
    <phoneticPr fontId="18" type="noConversion"/>
  </si>
  <si>
    <t>NCU02237</t>
    <phoneticPr fontId="18" type="noConversion"/>
  </si>
  <si>
    <t>NCU02238</t>
    <phoneticPr fontId="18" type="noConversion"/>
  </si>
  <si>
    <t>NCU02239</t>
    <phoneticPr fontId="18" type="noConversion"/>
  </si>
  <si>
    <t>NCU02240</t>
    <phoneticPr fontId="18" type="noConversion"/>
  </si>
  <si>
    <t>NCU02241</t>
    <phoneticPr fontId="18" type="noConversion"/>
  </si>
  <si>
    <t>NCU02242</t>
    <phoneticPr fontId="18" type="noConversion"/>
  </si>
  <si>
    <t>NCU02243</t>
    <phoneticPr fontId="18" type="noConversion"/>
  </si>
  <si>
    <t>NCU02244</t>
    <phoneticPr fontId="18" type="noConversion"/>
  </si>
  <si>
    <t>NCU02245</t>
    <phoneticPr fontId="18" type="noConversion"/>
  </si>
  <si>
    <t>NCU02246</t>
    <phoneticPr fontId="18" type="noConversion"/>
  </si>
  <si>
    <t>NCU02247</t>
    <phoneticPr fontId="18" type="noConversion"/>
  </si>
  <si>
    <t>NCU02248</t>
    <phoneticPr fontId="18" type="noConversion"/>
  </si>
  <si>
    <t>NCU02249</t>
    <phoneticPr fontId="18" type="noConversion"/>
  </si>
  <si>
    <t>NCU02250</t>
    <phoneticPr fontId="18" type="noConversion"/>
  </si>
  <si>
    <t>NCU02251</t>
    <phoneticPr fontId="18" type="noConversion"/>
  </si>
  <si>
    <t>NCU02252</t>
    <phoneticPr fontId="18" type="noConversion"/>
  </si>
  <si>
    <t>NCU02253</t>
    <phoneticPr fontId="18" type="noConversion"/>
  </si>
  <si>
    <t>NCU02254</t>
    <phoneticPr fontId="18" type="noConversion"/>
  </si>
  <si>
    <t>NCU02255</t>
    <phoneticPr fontId="18" type="noConversion"/>
  </si>
  <si>
    <t>NCU02256</t>
    <phoneticPr fontId="18" type="noConversion"/>
  </si>
  <si>
    <t>NCU02257</t>
    <phoneticPr fontId="18" type="noConversion"/>
  </si>
  <si>
    <t>NCU02258</t>
    <phoneticPr fontId="18" type="noConversion"/>
  </si>
  <si>
    <t>NCU02259</t>
    <phoneticPr fontId="18" type="noConversion"/>
  </si>
  <si>
    <t>NCU02260</t>
    <phoneticPr fontId="18" type="noConversion"/>
  </si>
  <si>
    <t>NCU02261</t>
    <phoneticPr fontId="18" type="noConversion"/>
  </si>
  <si>
    <t>NCU02262</t>
    <phoneticPr fontId="18" type="noConversion"/>
  </si>
  <si>
    <t>NCU02263</t>
    <phoneticPr fontId="18" type="noConversion"/>
  </si>
  <si>
    <t>NCU02264</t>
    <phoneticPr fontId="18" type="noConversion"/>
  </si>
  <si>
    <t>NCU02265</t>
    <phoneticPr fontId="18" type="noConversion"/>
  </si>
  <si>
    <t>NCU02267</t>
    <phoneticPr fontId="18" type="noConversion"/>
  </si>
  <si>
    <t>NCU02268</t>
    <phoneticPr fontId="18" type="noConversion"/>
  </si>
  <si>
    <t>NCU02269</t>
    <phoneticPr fontId="18" type="noConversion"/>
  </si>
  <si>
    <t>NCU02270</t>
    <phoneticPr fontId="18" type="noConversion"/>
  </si>
  <si>
    <t>NCU02271</t>
    <phoneticPr fontId="18" type="noConversion"/>
  </si>
  <si>
    <t>NCU02272</t>
    <phoneticPr fontId="18" type="noConversion"/>
  </si>
  <si>
    <t>NCU02273</t>
    <phoneticPr fontId="18" type="noConversion"/>
  </si>
  <si>
    <t>NCU02274</t>
    <phoneticPr fontId="18" type="noConversion"/>
  </si>
  <si>
    <t>NCU02275</t>
    <phoneticPr fontId="18" type="noConversion"/>
  </si>
  <si>
    <t>NCU02276</t>
    <phoneticPr fontId="18" type="noConversion"/>
  </si>
  <si>
    <t>NCU02277</t>
    <phoneticPr fontId="18" type="noConversion"/>
  </si>
  <si>
    <t>NCU02278</t>
    <phoneticPr fontId="18" type="noConversion"/>
  </si>
  <si>
    <t>NCU02280</t>
    <phoneticPr fontId="18" type="noConversion"/>
  </si>
  <si>
    <t>NCU02281</t>
    <phoneticPr fontId="18" type="noConversion"/>
  </si>
  <si>
    <t>NCU02282</t>
    <phoneticPr fontId="18" type="noConversion"/>
  </si>
  <si>
    <t>NCU02283</t>
    <phoneticPr fontId="18" type="noConversion"/>
  </si>
  <si>
    <t>NCU02284</t>
    <phoneticPr fontId="18" type="noConversion"/>
  </si>
  <si>
    <t>NCU02285</t>
    <phoneticPr fontId="18" type="noConversion"/>
  </si>
  <si>
    <t>NCU02286</t>
    <phoneticPr fontId="18" type="noConversion"/>
  </si>
  <si>
    <t>NCU02287</t>
    <phoneticPr fontId="18" type="noConversion"/>
  </si>
  <si>
    <t>NCU02289</t>
    <phoneticPr fontId="18" type="noConversion"/>
  </si>
  <si>
    <t>NCU02291</t>
    <phoneticPr fontId="18" type="noConversion"/>
  </si>
  <si>
    <t>NCU02292</t>
    <phoneticPr fontId="18" type="noConversion"/>
  </si>
  <si>
    <t>NCU02293</t>
    <phoneticPr fontId="18" type="noConversion"/>
  </si>
  <si>
    <t>NCU02294</t>
    <phoneticPr fontId="18" type="noConversion"/>
  </si>
  <si>
    <t>NCU02295</t>
    <phoneticPr fontId="18" type="noConversion"/>
  </si>
  <si>
    <t>NCU02296</t>
    <phoneticPr fontId="18" type="noConversion"/>
  </si>
  <si>
    <t>NCU02297</t>
    <phoneticPr fontId="18" type="noConversion"/>
  </si>
  <si>
    <t>NCU02298</t>
    <phoneticPr fontId="18" type="noConversion"/>
  </si>
  <si>
    <t>NCU02299</t>
    <phoneticPr fontId="18" type="noConversion"/>
  </si>
  <si>
    <t>NCU02300</t>
    <phoneticPr fontId="18" type="noConversion"/>
  </si>
  <si>
    <t>NCU02301</t>
    <phoneticPr fontId="18" type="noConversion"/>
  </si>
  <si>
    <t>NCU02302</t>
    <phoneticPr fontId="18" type="noConversion"/>
  </si>
  <si>
    <t>NCU02303</t>
    <phoneticPr fontId="18" type="noConversion"/>
  </si>
  <si>
    <t>NCU02304</t>
    <phoneticPr fontId="18" type="noConversion"/>
  </si>
  <si>
    <t>NCU02305</t>
    <phoneticPr fontId="18" type="noConversion"/>
  </si>
  <si>
    <t>NCU02306</t>
    <phoneticPr fontId="18" type="noConversion"/>
  </si>
  <si>
    <t>NCU02307</t>
    <phoneticPr fontId="18" type="noConversion"/>
  </si>
  <si>
    <t>NCU02308</t>
    <phoneticPr fontId="18" type="noConversion"/>
  </si>
  <si>
    <t>NCU02309</t>
    <phoneticPr fontId="18" type="noConversion"/>
  </si>
  <si>
    <t>NCU02310</t>
    <phoneticPr fontId="18" type="noConversion"/>
  </si>
  <si>
    <t>NCU02311</t>
    <phoneticPr fontId="18" type="noConversion"/>
  </si>
  <si>
    <t>NCU02314</t>
    <phoneticPr fontId="18" type="noConversion"/>
  </si>
  <si>
    <t>NCU02315</t>
    <phoneticPr fontId="18" type="noConversion"/>
  </si>
  <si>
    <t>NCU02316</t>
    <phoneticPr fontId="18" type="noConversion"/>
  </si>
  <si>
    <t>NCU02317</t>
    <phoneticPr fontId="18" type="noConversion"/>
  </si>
  <si>
    <t>NCU02318</t>
    <phoneticPr fontId="18" type="noConversion"/>
  </si>
  <si>
    <t>NCU02319</t>
    <phoneticPr fontId="18" type="noConversion"/>
  </si>
  <si>
    <t>NCU02320</t>
    <phoneticPr fontId="18" type="noConversion"/>
  </si>
  <si>
    <t>NCU02321</t>
    <phoneticPr fontId="18" type="noConversion"/>
  </si>
  <si>
    <t>NCU02322</t>
    <phoneticPr fontId="18" type="noConversion"/>
  </si>
  <si>
    <t>NCU02323</t>
    <phoneticPr fontId="18" type="noConversion"/>
  </si>
  <si>
    <t>NCU02324</t>
    <phoneticPr fontId="18" type="noConversion"/>
  </si>
  <si>
    <t>NCU02325</t>
    <phoneticPr fontId="18" type="noConversion"/>
  </si>
  <si>
    <t>NCU02326</t>
    <phoneticPr fontId="18" type="noConversion"/>
  </si>
  <si>
    <t>NCU02327</t>
    <phoneticPr fontId="18" type="noConversion"/>
  </si>
  <si>
    <t>NCU02328</t>
    <phoneticPr fontId="18" type="noConversion"/>
  </si>
  <si>
    <t>NCU02329</t>
    <phoneticPr fontId="18" type="noConversion"/>
  </si>
  <si>
    <t>NCU02331</t>
    <phoneticPr fontId="18" type="noConversion"/>
  </si>
  <si>
    <t>NCU02333</t>
    <phoneticPr fontId="18" type="noConversion"/>
  </si>
  <si>
    <t>NCU02334</t>
    <phoneticPr fontId="18" type="noConversion"/>
  </si>
  <si>
    <t>NCU02335</t>
    <phoneticPr fontId="18" type="noConversion"/>
  </si>
  <si>
    <t>NCU02336</t>
    <phoneticPr fontId="18" type="noConversion"/>
  </si>
  <si>
    <t>NCU02337</t>
    <phoneticPr fontId="18" type="noConversion"/>
  </si>
  <si>
    <t>NCU02338</t>
    <phoneticPr fontId="18" type="noConversion"/>
  </si>
  <si>
    <t>NCU02339</t>
    <phoneticPr fontId="18" type="noConversion"/>
  </si>
  <si>
    <t>NCU02340</t>
    <phoneticPr fontId="18" type="noConversion"/>
  </si>
  <si>
    <t>NCU02341</t>
    <phoneticPr fontId="18" type="noConversion"/>
  </si>
  <si>
    <t>NCU02342</t>
    <phoneticPr fontId="18" type="noConversion"/>
  </si>
  <si>
    <t>NCU02343</t>
    <phoneticPr fontId="18" type="noConversion"/>
  </si>
  <si>
    <t>NCU02344</t>
    <phoneticPr fontId="18" type="noConversion"/>
  </si>
  <si>
    <t>NCU02345</t>
    <phoneticPr fontId="18" type="noConversion"/>
  </si>
  <si>
    <t>NCU02346</t>
    <phoneticPr fontId="18" type="noConversion"/>
  </si>
  <si>
    <t>NCU02347</t>
    <phoneticPr fontId="18" type="noConversion"/>
  </si>
  <si>
    <t>NCU02348</t>
    <phoneticPr fontId="18" type="noConversion"/>
  </si>
  <si>
    <t>NCU02349</t>
    <phoneticPr fontId="18" type="noConversion"/>
  </si>
  <si>
    <t>NCU02350</t>
    <phoneticPr fontId="18" type="noConversion"/>
  </si>
  <si>
    <t>NCU02351</t>
    <phoneticPr fontId="18" type="noConversion"/>
  </si>
  <si>
    <t>NCU02352</t>
    <phoneticPr fontId="18" type="noConversion"/>
  </si>
  <si>
    <t>NCU02353</t>
    <phoneticPr fontId="18" type="noConversion"/>
  </si>
  <si>
    <t>NCU02354</t>
    <phoneticPr fontId="18" type="noConversion"/>
  </si>
  <si>
    <t>NCU02355</t>
    <phoneticPr fontId="18" type="noConversion"/>
  </si>
  <si>
    <t>NCU02356</t>
    <phoneticPr fontId="18" type="noConversion"/>
  </si>
  <si>
    <t>NCU02357</t>
    <phoneticPr fontId="18" type="noConversion"/>
  </si>
  <si>
    <t>NCU02358</t>
    <phoneticPr fontId="18" type="noConversion"/>
  </si>
  <si>
    <t>NCU02359</t>
    <phoneticPr fontId="18" type="noConversion"/>
  </si>
  <si>
    <t>NCU02360</t>
    <phoneticPr fontId="18" type="noConversion"/>
  </si>
  <si>
    <t>NCU02361</t>
    <phoneticPr fontId="18" type="noConversion"/>
  </si>
  <si>
    <t>NCU02362</t>
    <phoneticPr fontId="18" type="noConversion"/>
  </si>
  <si>
    <t>NCU02363</t>
    <phoneticPr fontId="18" type="noConversion"/>
  </si>
  <si>
    <t>NCU02364</t>
    <phoneticPr fontId="18" type="noConversion"/>
  </si>
  <si>
    <t>NCU02365</t>
    <phoneticPr fontId="18" type="noConversion"/>
  </si>
  <si>
    <t>NCU02366</t>
    <phoneticPr fontId="18" type="noConversion"/>
  </si>
  <si>
    <t>NCU02367</t>
    <phoneticPr fontId="18" type="noConversion"/>
  </si>
  <si>
    <t>NCU02368</t>
    <phoneticPr fontId="18" type="noConversion"/>
  </si>
  <si>
    <t>NCU02369</t>
    <phoneticPr fontId="18" type="noConversion"/>
  </si>
  <si>
    <t>NCU02370</t>
    <phoneticPr fontId="18" type="noConversion"/>
  </si>
  <si>
    <t>NCU02371</t>
    <phoneticPr fontId="18" type="noConversion"/>
  </si>
  <si>
    <t>NCU02372</t>
    <phoneticPr fontId="18" type="noConversion"/>
  </si>
  <si>
    <t>NCU02373</t>
    <phoneticPr fontId="18" type="noConversion"/>
  </si>
  <si>
    <t>NCU02374</t>
    <phoneticPr fontId="18" type="noConversion"/>
  </si>
  <si>
    <t>NCU02375</t>
    <phoneticPr fontId="18" type="noConversion"/>
  </si>
  <si>
    <t>NCU02376</t>
    <phoneticPr fontId="18" type="noConversion"/>
  </si>
  <si>
    <t>NCU02377</t>
    <phoneticPr fontId="18" type="noConversion"/>
  </si>
  <si>
    <t>NCU02378</t>
    <phoneticPr fontId="18" type="noConversion"/>
  </si>
  <si>
    <t>NCU02379</t>
    <phoneticPr fontId="18" type="noConversion"/>
  </si>
  <si>
    <t>NCU02380</t>
    <phoneticPr fontId="18" type="noConversion"/>
  </si>
  <si>
    <t>NCU02381</t>
    <phoneticPr fontId="18" type="noConversion"/>
  </si>
  <si>
    <t>NCU02382</t>
    <phoneticPr fontId="18" type="noConversion"/>
  </si>
  <si>
    <t>NCU02383</t>
    <phoneticPr fontId="18" type="noConversion"/>
  </si>
  <si>
    <t>NCU02385</t>
    <phoneticPr fontId="18" type="noConversion"/>
  </si>
  <si>
    <t>NCU02386</t>
    <phoneticPr fontId="18" type="noConversion"/>
  </si>
  <si>
    <t>NCU02387</t>
    <phoneticPr fontId="18" type="noConversion"/>
  </si>
  <si>
    <t>NCU02388</t>
    <phoneticPr fontId="18" type="noConversion"/>
  </si>
  <si>
    <t>NCU02389</t>
    <phoneticPr fontId="18" type="noConversion"/>
  </si>
  <si>
    <t>NCU02390</t>
    <phoneticPr fontId="18" type="noConversion"/>
  </si>
  <si>
    <t>NCU02391</t>
    <phoneticPr fontId="18" type="noConversion"/>
  </si>
  <si>
    <t>NCU02393</t>
    <phoneticPr fontId="18" type="noConversion"/>
  </si>
  <si>
    <t>NCU02394</t>
    <phoneticPr fontId="18" type="noConversion"/>
  </si>
  <si>
    <t>NCU02395</t>
    <phoneticPr fontId="18" type="noConversion"/>
  </si>
  <si>
    <t>NCU02396</t>
    <phoneticPr fontId="18" type="noConversion"/>
  </si>
  <si>
    <t>NCU02398</t>
    <phoneticPr fontId="18" type="noConversion"/>
  </si>
  <si>
    <t>NCU02399</t>
    <phoneticPr fontId="18" type="noConversion"/>
  </si>
  <si>
    <t>NCU02400</t>
    <phoneticPr fontId="18" type="noConversion"/>
  </si>
  <si>
    <t>NCU02401</t>
    <phoneticPr fontId="18" type="noConversion"/>
  </si>
  <si>
    <t>NCU02402</t>
    <phoneticPr fontId="18" type="noConversion"/>
  </si>
  <si>
    <t>NCU02403</t>
    <phoneticPr fontId="18" type="noConversion"/>
  </si>
  <si>
    <t>NCU02404</t>
    <phoneticPr fontId="18" type="noConversion"/>
  </si>
  <si>
    <t>NCU02405</t>
    <phoneticPr fontId="18" type="noConversion"/>
  </si>
  <si>
    <t>NCU02406</t>
    <phoneticPr fontId="18" type="noConversion"/>
  </si>
  <si>
    <t>NCU02407</t>
    <phoneticPr fontId="18" type="noConversion"/>
  </si>
  <si>
    <t>NCU02408</t>
    <phoneticPr fontId="18" type="noConversion"/>
  </si>
  <si>
    <t>NCU02409</t>
    <phoneticPr fontId="18" type="noConversion"/>
  </si>
  <si>
    <t>NCU02410</t>
    <phoneticPr fontId="18" type="noConversion"/>
  </si>
  <si>
    <t>NCU02411</t>
    <phoneticPr fontId="18" type="noConversion"/>
  </si>
  <si>
    <t>NCU02412</t>
    <phoneticPr fontId="18" type="noConversion"/>
  </si>
  <si>
    <t>NCU02413</t>
    <phoneticPr fontId="18" type="noConversion"/>
  </si>
  <si>
    <t>NCU02414</t>
    <phoneticPr fontId="18" type="noConversion"/>
  </si>
  <si>
    <t>NCU02415</t>
    <phoneticPr fontId="18" type="noConversion"/>
  </si>
  <si>
    <t>NCU02416</t>
    <phoneticPr fontId="18" type="noConversion"/>
  </si>
  <si>
    <t>NCU02417</t>
    <phoneticPr fontId="18" type="noConversion"/>
  </si>
  <si>
    <t>NCU02418</t>
    <phoneticPr fontId="18" type="noConversion"/>
  </si>
  <si>
    <t>NCU02419</t>
    <phoneticPr fontId="18" type="noConversion"/>
  </si>
  <si>
    <t>NCU02420</t>
    <phoneticPr fontId="18" type="noConversion"/>
  </si>
  <si>
    <t>NCU02421</t>
    <phoneticPr fontId="18" type="noConversion"/>
  </si>
  <si>
    <t>NCU02422</t>
    <phoneticPr fontId="18" type="noConversion"/>
  </si>
  <si>
    <t>NCU02423</t>
    <phoneticPr fontId="18" type="noConversion"/>
  </si>
  <si>
    <t>NCU02424</t>
    <phoneticPr fontId="18" type="noConversion"/>
  </si>
  <si>
    <t>NCU02425</t>
    <phoneticPr fontId="18" type="noConversion"/>
  </si>
  <si>
    <t>NCU02428</t>
    <phoneticPr fontId="18" type="noConversion"/>
  </si>
  <si>
    <t>NCU02429</t>
    <phoneticPr fontId="18" type="noConversion"/>
  </si>
  <si>
    <t>NCU02431</t>
    <phoneticPr fontId="18" type="noConversion"/>
  </si>
  <si>
    <t>NCU02432</t>
    <phoneticPr fontId="18" type="noConversion"/>
  </si>
  <si>
    <t>NCU02433</t>
    <phoneticPr fontId="18" type="noConversion"/>
  </si>
  <si>
    <t>NCU02434</t>
    <phoneticPr fontId="18" type="noConversion"/>
  </si>
  <si>
    <t>NCU02435</t>
    <phoneticPr fontId="18" type="noConversion"/>
  </si>
  <si>
    <t>NCU02436</t>
    <phoneticPr fontId="18" type="noConversion"/>
  </si>
  <si>
    <t>NCU02437</t>
    <phoneticPr fontId="18" type="noConversion"/>
  </si>
  <si>
    <t>NCU02438</t>
    <phoneticPr fontId="18" type="noConversion"/>
  </si>
  <si>
    <t>NCU02450</t>
    <phoneticPr fontId="18" type="noConversion"/>
  </si>
  <si>
    <t>NCU02451</t>
    <phoneticPr fontId="18" type="noConversion"/>
  </si>
  <si>
    <t>NCU02452</t>
    <phoneticPr fontId="18" type="noConversion"/>
  </si>
  <si>
    <t>NCU02453</t>
    <phoneticPr fontId="18" type="noConversion"/>
  </si>
  <si>
    <t>NCU02455</t>
    <phoneticPr fontId="18" type="noConversion"/>
  </si>
  <si>
    <t>NCU02456</t>
    <phoneticPr fontId="18" type="noConversion"/>
  </si>
  <si>
    <t>NCU02457</t>
    <phoneticPr fontId="18" type="noConversion"/>
  </si>
  <si>
    <t>NCU02458</t>
    <phoneticPr fontId="18" type="noConversion"/>
  </si>
  <si>
    <t>NCU02459</t>
    <phoneticPr fontId="18" type="noConversion"/>
  </si>
  <si>
    <t>NCU02460</t>
    <phoneticPr fontId="18" type="noConversion"/>
  </si>
  <si>
    <t>NCU02461</t>
    <phoneticPr fontId="18" type="noConversion"/>
  </si>
  <si>
    <t>NCU02463</t>
    <phoneticPr fontId="18" type="noConversion"/>
  </si>
  <si>
    <t>NCU02464</t>
    <phoneticPr fontId="18" type="noConversion"/>
  </si>
  <si>
    <t>NCU02465</t>
    <phoneticPr fontId="18" type="noConversion"/>
  </si>
  <si>
    <t>NCU02466</t>
    <phoneticPr fontId="18" type="noConversion"/>
  </si>
  <si>
    <t>NCU02467</t>
    <phoneticPr fontId="18" type="noConversion"/>
  </si>
  <si>
    <t>NCU02468</t>
    <phoneticPr fontId="18" type="noConversion"/>
  </si>
  <si>
    <t>NCU02470</t>
    <phoneticPr fontId="18" type="noConversion"/>
  </si>
  <si>
    <t>NCU02472</t>
    <phoneticPr fontId="18" type="noConversion"/>
  </si>
  <si>
    <t>NCU02473</t>
    <phoneticPr fontId="18" type="noConversion"/>
  </si>
  <si>
    <t>NCU02474</t>
    <phoneticPr fontId="18" type="noConversion"/>
  </si>
  <si>
    <t>NCU02475</t>
    <phoneticPr fontId="18" type="noConversion"/>
  </si>
  <si>
    <t>NCU02476</t>
    <phoneticPr fontId="18" type="noConversion"/>
  </si>
  <si>
    <t>NCU02477</t>
    <phoneticPr fontId="18" type="noConversion"/>
  </si>
  <si>
    <t>NCU02478</t>
    <phoneticPr fontId="18" type="noConversion"/>
  </si>
  <si>
    <t>NCU02479</t>
    <phoneticPr fontId="18" type="noConversion"/>
  </si>
  <si>
    <t>NCU02480</t>
    <phoneticPr fontId="18" type="noConversion"/>
  </si>
  <si>
    <t>NCU02481</t>
    <phoneticPr fontId="18" type="noConversion"/>
  </si>
  <si>
    <t>NCU02482</t>
    <phoneticPr fontId="18" type="noConversion"/>
  </si>
  <si>
    <t>NCU02483</t>
    <phoneticPr fontId="18" type="noConversion"/>
  </si>
  <si>
    <t>NCU02485</t>
    <phoneticPr fontId="18" type="noConversion"/>
  </si>
  <si>
    <t>NCU02486</t>
    <phoneticPr fontId="18" type="noConversion"/>
  </si>
  <si>
    <t>NCU02487</t>
    <phoneticPr fontId="18" type="noConversion"/>
  </si>
  <si>
    <t>NCU02488</t>
    <phoneticPr fontId="18" type="noConversion"/>
  </si>
  <si>
    <t>NCU02490</t>
    <phoneticPr fontId="18" type="noConversion"/>
  </si>
  <si>
    <t>NCU02491</t>
    <phoneticPr fontId="18" type="noConversion"/>
  </si>
  <si>
    <t>NCU02492</t>
    <phoneticPr fontId="18" type="noConversion"/>
  </si>
  <si>
    <t>NCU02493</t>
    <phoneticPr fontId="18" type="noConversion"/>
  </si>
  <si>
    <t>NCU02494</t>
    <phoneticPr fontId="18" type="noConversion"/>
  </si>
  <si>
    <t>NCU02495</t>
    <phoneticPr fontId="18" type="noConversion"/>
  </si>
  <si>
    <t>NCU02496</t>
    <phoneticPr fontId="18" type="noConversion"/>
  </si>
  <si>
    <t>NCU02497</t>
    <phoneticPr fontId="18" type="noConversion"/>
  </si>
  <si>
    <t>NCU02498</t>
    <phoneticPr fontId="18" type="noConversion"/>
  </si>
  <si>
    <t>NCU02499</t>
    <phoneticPr fontId="18" type="noConversion"/>
  </si>
  <si>
    <t>NCU02500</t>
    <phoneticPr fontId="18" type="noConversion"/>
  </si>
  <si>
    <t>NCU02501</t>
    <phoneticPr fontId="18" type="noConversion"/>
  </si>
  <si>
    <t>NCU02502</t>
    <phoneticPr fontId="18" type="noConversion"/>
  </si>
  <si>
    <t>NCU02503</t>
    <phoneticPr fontId="18" type="noConversion"/>
  </si>
  <si>
    <t>NCU02504</t>
    <phoneticPr fontId="18" type="noConversion"/>
  </si>
  <si>
    <t>NCU02507</t>
    <phoneticPr fontId="18" type="noConversion"/>
  </si>
  <si>
    <t>NCU02508</t>
    <phoneticPr fontId="18" type="noConversion"/>
  </si>
  <si>
    <t>NCU02509</t>
    <phoneticPr fontId="18" type="noConversion"/>
  </si>
  <si>
    <t>NCU02510</t>
    <phoneticPr fontId="18" type="noConversion"/>
  </si>
  <si>
    <t>NCU02511</t>
    <phoneticPr fontId="18" type="noConversion"/>
  </si>
  <si>
    <t>NCU02512</t>
    <phoneticPr fontId="18" type="noConversion"/>
  </si>
  <si>
    <t>NCU02513</t>
    <phoneticPr fontId="18" type="noConversion"/>
  </si>
  <si>
    <t>NCU02514</t>
    <phoneticPr fontId="18" type="noConversion"/>
  </si>
  <si>
    <t>NCU02515</t>
    <phoneticPr fontId="18" type="noConversion"/>
  </si>
  <si>
    <t>NCU02516</t>
    <phoneticPr fontId="18" type="noConversion"/>
  </si>
  <si>
    <t>NCU02517</t>
    <phoneticPr fontId="18" type="noConversion"/>
  </si>
  <si>
    <t>NCU02519</t>
    <phoneticPr fontId="18" type="noConversion"/>
  </si>
  <si>
    <t>NCU02520</t>
    <phoneticPr fontId="18" type="noConversion"/>
  </si>
  <si>
    <t>NCU02521</t>
    <phoneticPr fontId="18" type="noConversion"/>
  </si>
  <si>
    <t>NCU02522</t>
    <phoneticPr fontId="18" type="noConversion"/>
  </si>
  <si>
    <t>NCU02523</t>
    <phoneticPr fontId="18" type="noConversion"/>
  </si>
  <si>
    <t>NCU02524</t>
    <phoneticPr fontId="18" type="noConversion"/>
  </si>
  <si>
    <t>NCU02525</t>
    <phoneticPr fontId="18" type="noConversion"/>
  </si>
  <si>
    <t>NCU02526</t>
    <phoneticPr fontId="18" type="noConversion"/>
  </si>
  <si>
    <t>NCU02527</t>
    <phoneticPr fontId="18" type="noConversion"/>
  </si>
  <si>
    <t>NCU02528</t>
    <phoneticPr fontId="18" type="noConversion"/>
  </si>
  <si>
    <t>NCU02529</t>
    <phoneticPr fontId="18" type="noConversion"/>
  </si>
  <si>
    <t>NCU02530</t>
    <phoneticPr fontId="18" type="noConversion"/>
  </si>
  <si>
    <t>NCU02531</t>
    <phoneticPr fontId="18" type="noConversion"/>
  </si>
  <si>
    <t>NCU02532</t>
    <phoneticPr fontId="18" type="noConversion"/>
  </si>
  <si>
    <t>NCU02533</t>
    <phoneticPr fontId="18" type="noConversion"/>
  </si>
  <si>
    <t>NCU02534</t>
    <phoneticPr fontId="18" type="noConversion"/>
  </si>
  <si>
    <t>NCU02535</t>
    <phoneticPr fontId="18" type="noConversion"/>
  </si>
  <si>
    <t>NCU02536</t>
    <phoneticPr fontId="18" type="noConversion"/>
  </si>
  <si>
    <t>NCU02538</t>
    <phoneticPr fontId="18" type="noConversion"/>
  </si>
  <si>
    <t>NCU02539</t>
    <phoneticPr fontId="18" type="noConversion"/>
  </si>
  <si>
    <t>NCU02540</t>
    <phoneticPr fontId="18" type="noConversion"/>
  </si>
  <si>
    <t>NCU02541</t>
    <phoneticPr fontId="18" type="noConversion"/>
  </si>
  <si>
    <t>NCU02542</t>
    <phoneticPr fontId="18" type="noConversion"/>
  </si>
  <si>
    <t>NCU02543</t>
    <phoneticPr fontId="18" type="noConversion"/>
  </si>
  <si>
    <t>NCU02544</t>
    <phoneticPr fontId="18" type="noConversion"/>
  </si>
  <si>
    <t>NCU02545</t>
    <phoneticPr fontId="18" type="noConversion"/>
  </si>
  <si>
    <t>NCU02546</t>
    <phoneticPr fontId="18" type="noConversion"/>
  </si>
  <si>
    <t>NCU02547</t>
    <phoneticPr fontId="18" type="noConversion"/>
  </si>
  <si>
    <t>NCU02548</t>
    <phoneticPr fontId="18" type="noConversion"/>
  </si>
  <si>
    <t>NCU02549</t>
    <phoneticPr fontId="18" type="noConversion"/>
  </si>
  <si>
    <t>NCU02550</t>
    <phoneticPr fontId="18" type="noConversion"/>
  </si>
  <si>
    <t>NCU02552</t>
    <phoneticPr fontId="18" type="noConversion"/>
  </si>
  <si>
    <t>NCU02553</t>
    <phoneticPr fontId="18" type="noConversion"/>
  </si>
  <si>
    <t>NCU02554</t>
    <phoneticPr fontId="18" type="noConversion"/>
  </si>
  <si>
    <t>NCU02555</t>
    <phoneticPr fontId="18" type="noConversion"/>
  </si>
  <si>
    <t>NCU02556</t>
    <phoneticPr fontId="18" type="noConversion"/>
  </si>
  <si>
    <t>NCU02558</t>
    <phoneticPr fontId="18" type="noConversion"/>
  </si>
  <si>
    <t>NCU02559</t>
    <phoneticPr fontId="18" type="noConversion"/>
  </si>
  <si>
    <t>NCU02560</t>
    <phoneticPr fontId="18" type="noConversion"/>
  </si>
  <si>
    <t>NCU02561</t>
    <phoneticPr fontId="18" type="noConversion"/>
  </si>
  <si>
    <t>NCU02562</t>
    <phoneticPr fontId="18" type="noConversion"/>
  </si>
  <si>
    <t>NCU02563</t>
    <phoneticPr fontId="18" type="noConversion"/>
  </si>
  <si>
    <t>NCU02564</t>
    <phoneticPr fontId="18" type="noConversion"/>
  </si>
  <si>
    <t>NCU02565</t>
    <phoneticPr fontId="18" type="noConversion"/>
  </si>
  <si>
    <t>NCU02566</t>
    <phoneticPr fontId="18" type="noConversion"/>
  </si>
  <si>
    <t>NCU02567</t>
    <phoneticPr fontId="18" type="noConversion"/>
  </si>
  <si>
    <t>NCU02568</t>
    <phoneticPr fontId="18" type="noConversion"/>
  </si>
  <si>
    <t>NCU02570</t>
    <phoneticPr fontId="18" type="noConversion"/>
  </si>
  <si>
    <t>NCU02571</t>
    <phoneticPr fontId="18" type="noConversion"/>
  </si>
  <si>
    <t>NCU02572</t>
    <phoneticPr fontId="18" type="noConversion"/>
  </si>
  <si>
    <t>NCU02573</t>
    <phoneticPr fontId="18" type="noConversion"/>
  </si>
  <si>
    <t>NCU02574</t>
    <phoneticPr fontId="18" type="noConversion"/>
  </si>
  <si>
    <t>NCU02575</t>
    <phoneticPr fontId="18" type="noConversion"/>
  </si>
  <si>
    <t>NCU02576</t>
    <phoneticPr fontId="18" type="noConversion"/>
  </si>
  <si>
    <t>NCU02577</t>
    <phoneticPr fontId="18" type="noConversion"/>
  </si>
  <si>
    <t>NCU02578</t>
    <phoneticPr fontId="18" type="noConversion"/>
  </si>
  <si>
    <t>NCU02579</t>
    <phoneticPr fontId="18" type="noConversion"/>
  </si>
  <si>
    <t>NCU02580</t>
    <phoneticPr fontId="18" type="noConversion"/>
  </si>
  <si>
    <t>NCU02582</t>
    <phoneticPr fontId="18" type="noConversion"/>
  </si>
  <si>
    <t>NCU02583</t>
    <phoneticPr fontId="18" type="noConversion"/>
  </si>
  <si>
    <t>NCU02584</t>
    <phoneticPr fontId="18" type="noConversion"/>
  </si>
  <si>
    <t>NCU02585</t>
    <phoneticPr fontId="18" type="noConversion"/>
  </si>
  <si>
    <t>NCU02586</t>
    <phoneticPr fontId="18" type="noConversion"/>
  </si>
  <si>
    <t>NCU02587</t>
    <phoneticPr fontId="18" type="noConversion"/>
  </si>
  <si>
    <t>NCU02588</t>
    <phoneticPr fontId="18" type="noConversion"/>
  </si>
  <si>
    <t>NCU02589</t>
    <phoneticPr fontId="18" type="noConversion"/>
  </si>
  <si>
    <t>NCU02590</t>
    <phoneticPr fontId="18" type="noConversion"/>
  </si>
  <si>
    <t>NCU02591</t>
    <phoneticPr fontId="18" type="noConversion"/>
  </si>
  <si>
    <t>NCU02592</t>
    <phoneticPr fontId="18" type="noConversion"/>
  </si>
  <si>
    <t>NCU02593</t>
    <phoneticPr fontId="18" type="noConversion"/>
  </si>
  <si>
    <t>NCU02594</t>
    <phoneticPr fontId="18" type="noConversion"/>
  </si>
  <si>
    <t>NCU02595</t>
    <phoneticPr fontId="18" type="noConversion"/>
  </si>
  <si>
    <t>NCU02596</t>
    <phoneticPr fontId="18" type="noConversion"/>
  </si>
  <si>
    <t>NCU02597</t>
    <phoneticPr fontId="18" type="noConversion"/>
  </si>
  <si>
    <t>NCU02598</t>
    <phoneticPr fontId="18" type="noConversion"/>
  </si>
  <si>
    <t>NCU02599</t>
    <phoneticPr fontId="18" type="noConversion"/>
  </si>
  <si>
    <t>NCU02600</t>
    <phoneticPr fontId="18" type="noConversion"/>
  </si>
  <si>
    <t>NCU02601</t>
    <phoneticPr fontId="18" type="noConversion"/>
  </si>
  <si>
    <t>NCU02602</t>
    <phoneticPr fontId="18" type="noConversion"/>
  </si>
  <si>
    <t>NCU02603</t>
    <phoneticPr fontId="18" type="noConversion"/>
  </si>
  <si>
    <t>NCU02604</t>
    <phoneticPr fontId="18" type="noConversion"/>
  </si>
  <si>
    <t>NCU02605</t>
    <phoneticPr fontId="18" type="noConversion"/>
  </si>
  <si>
    <t>NCU02606</t>
    <phoneticPr fontId="18" type="noConversion"/>
  </si>
  <si>
    <t>NCU02607</t>
    <phoneticPr fontId="18" type="noConversion"/>
  </si>
  <si>
    <t>NCU02608</t>
    <phoneticPr fontId="18" type="noConversion"/>
  </si>
  <si>
    <t>NCU02609</t>
    <phoneticPr fontId="18" type="noConversion"/>
  </si>
  <si>
    <t>NCU02610</t>
    <phoneticPr fontId="18" type="noConversion"/>
  </si>
  <si>
    <t>NCU02611</t>
    <phoneticPr fontId="18" type="noConversion"/>
  </si>
  <si>
    <t>NCU02612</t>
    <phoneticPr fontId="18" type="noConversion"/>
  </si>
  <si>
    <t>NCU02613</t>
    <phoneticPr fontId="18" type="noConversion"/>
  </si>
  <si>
    <t>NCU02614</t>
    <phoneticPr fontId="18" type="noConversion"/>
  </si>
  <si>
    <t>NCU02615</t>
    <phoneticPr fontId="18" type="noConversion"/>
  </si>
  <si>
    <t>NCU02617</t>
    <phoneticPr fontId="18" type="noConversion"/>
  </si>
  <si>
    <t>NCU02618</t>
    <phoneticPr fontId="18" type="noConversion"/>
  </si>
  <si>
    <t>NCU02619</t>
    <phoneticPr fontId="18" type="noConversion"/>
  </si>
  <si>
    <t>NCU02620</t>
    <phoneticPr fontId="18" type="noConversion"/>
  </si>
  <si>
    <t>NCU02621</t>
    <phoneticPr fontId="18" type="noConversion"/>
  </si>
  <si>
    <t>NCU02622</t>
    <phoneticPr fontId="18" type="noConversion"/>
  </si>
  <si>
    <t>NCU02623</t>
    <phoneticPr fontId="18" type="noConversion"/>
  </si>
  <si>
    <t>NCU02624</t>
    <phoneticPr fontId="18" type="noConversion"/>
  </si>
  <si>
    <t>NCU02625</t>
    <phoneticPr fontId="18" type="noConversion"/>
  </si>
  <si>
    <t>NCU02626</t>
    <phoneticPr fontId="18" type="noConversion"/>
  </si>
  <si>
    <t>NCU02627</t>
    <phoneticPr fontId="18" type="noConversion"/>
  </si>
  <si>
    <t>NCU02628</t>
    <phoneticPr fontId="18" type="noConversion"/>
  </si>
  <si>
    <t>NCU02629</t>
    <phoneticPr fontId="18" type="noConversion"/>
  </si>
  <si>
    <t>NCU02630</t>
    <phoneticPr fontId="18" type="noConversion"/>
  </si>
  <si>
    <t>NCU02631</t>
    <phoneticPr fontId="18" type="noConversion"/>
  </si>
  <si>
    <t>NCU02632</t>
    <phoneticPr fontId="18" type="noConversion"/>
  </si>
  <si>
    <t>NCU02633</t>
    <phoneticPr fontId="18" type="noConversion"/>
  </si>
  <si>
    <t>NCU02634</t>
    <phoneticPr fontId="18" type="noConversion"/>
  </si>
  <si>
    <t>NCU02635</t>
    <phoneticPr fontId="18" type="noConversion"/>
  </si>
  <si>
    <t>NCU02636</t>
    <phoneticPr fontId="18" type="noConversion"/>
  </si>
  <si>
    <t>NCU02637</t>
    <phoneticPr fontId="18" type="noConversion"/>
  </si>
  <si>
    <t>NCU02638</t>
    <phoneticPr fontId="18" type="noConversion"/>
  </si>
  <si>
    <t>NCU02640</t>
    <phoneticPr fontId="18" type="noConversion"/>
  </si>
  <si>
    <t>NCU02641</t>
    <phoneticPr fontId="18" type="noConversion"/>
  </si>
  <si>
    <t>NCU02643</t>
    <phoneticPr fontId="18" type="noConversion"/>
  </si>
  <si>
    <t>NCU02644</t>
    <phoneticPr fontId="18" type="noConversion"/>
  </si>
  <si>
    <t>NCU02648</t>
    <phoneticPr fontId="18" type="noConversion"/>
  </si>
  <si>
    <t>NCU02650</t>
    <phoneticPr fontId="18" type="noConversion"/>
  </si>
  <si>
    <t>NCU02651</t>
    <phoneticPr fontId="18" type="noConversion"/>
  </si>
  <si>
    <t>NCU02652</t>
    <phoneticPr fontId="18" type="noConversion"/>
  </si>
  <si>
    <t>NCU02653</t>
    <phoneticPr fontId="18" type="noConversion"/>
  </si>
  <si>
    <t>NCU02654</t>
    <phoneticPr fontId="18" type="noConversion"/>
  </si>
  <si>
    <t>NCU02655</t>
    <phoneticPr fontId="18" type="noConversion"/>
  </si>
  <si>
    <t>NCU02656</t>
    <phoneticPr fontId="18" type="noConversion"/>
  </si>
  <si>
    <t>NCU02657</t>
    <phoneticPr fontId="18" type="noConversion"/>
  </si>
  <si>
    <t>NCU02658</t>
    <phoneticPr fontId="18" type="noConversion"/>
  </si>
  <si>
    <t>NCU02659</t>
    <phoneticPr fontId="18" type="noConversion"/>
  </si>
  <si>
    <t>NCU02660</t>
    <phoneticPr fontId="18" type="noConversion"/>
  </si>
  <si>
    <t>NCU02661</t>
    <phoneticPr fontId="18" type="noConversion"/>
  </si>
  <si>
    <t>NCU02663</t>
    <phoneticPr fontId="18" type="noConversion"/>
  </si>
  <si>
    <t>NCU02664</t>
    <phoneticPr fontId="18" type="noConversion"/>
  </si>
  <si>
    <t>NCU02665</t>
    <phoneticPr fontId="18" type="noConversion"/>
  </si>
  <si>
    <t>NCU02666</t>
    <phoneticPr fontId="18" type="noConversion"/>
  </si>
  <si>
    <t>NCU02668</t>
    <phoneticPr fontId="18" type="noConversion"/>
  </si>
  <si>
    <t>NCU02669</t>
    <phoneticPr fontId="18" type="noConversion"/>
  </si>
  <si>
    <t>NCU02670</t>
    <phoneticPr fontId="18" type="noConversion"/>
  </si>
  <si>
    <t>NCU02671</t>
    <phoneticPr fontId="18" type="noConversion"/>
  </si>
  <si>
    <t>NCU02672</t>
    <phoneticPr fontId="18" type="noConversion"/>
  </si>
  <si>
    <t>NCU02673</t>
    <phoneticPr fontId="18" type="noConversion"/>
  </si>
  <si>
    <t>NCU02674</t>
    <phoneticPr fontId="18" type="noConversion"/>
  </si>
  <si>
    <t>NCU02675</t>
    <phoneticPr fontId="18" type="noConversion"/>
  </si>
  <si>
    <t>NCU02676</t>
    <phoneticPr fontId="18" type="noConversion"/>
  </si>
  <si>
    <t>NCU02677</t>
    <phoneticPr fontId="18" type="noConversion"/>
  </si>
  <si>
    <t>NCU02678</t>
    <phoneticPr fontId="18" type="noConversion"/>
  </si>
  <si>
    <t>NCU02679</t>
    <phoneticPr fontId="18" type="noConversion"/>
  </si>
  <si>
    <t>NCU02680</t>
    <phoneticPr fontId="18" type="noConversion"/>
  </si>
  <si>
    <t>NCU02681</t>
    <phoneticPr fontId="18" type="noConversion"/>
  </si>
  <si>
    <t>NCU02682</t>
    <phoneticPr fontId="18" type="noConversion"/>
  </si>
  <si>
    <t>NCU02683</t>
    <phoneticPr fontId="18" type="noConversion"/>
  </si>
  <si>
    <t>NCU02684</t>
    <phoneticPr fontId="18" type="noConversion"/>
  </si>
  <si>
    <t>NCU02685</t>
    <phoneticPr fontId="18" type="noConversion"/>
  </si>
  <si>
    <t>NCU02686</t>
    <phoneticPr fontId="18" type="noConversion"/>
  </si>
  <si>
    <t>NCU02687</t>
    <phoneticPr fontId="18" type="noConversion"/>
  </si>
  <si>
    <t>NCU02688</t>
    <phoneticPr fontId="18" type="noConversion"/>
  </si>
  <si>
    <t>NCU02689</t>
    <phoneticPr fontId="18" type="noConversion"/>
  </si>
  <si>
    <t>NCU02690</t>
    <phoneticPr fontId="18" type="noConversion"/>
  </si>
  <si>
    <t>NCU02691</t>
    <phoneticPr fontId="18" type="noConversion"/>
  </si>
  <si>
    <t>NCU02692</t>
    <phoneticPr fontId="18" type="noConversion"/>
  </si>
  <si>
    <t>NCU02693</t>
    <phoneticPr fontId="18" type="noConversion"/>
  </si>
  <si>
    <t>NCU02694</t>
    <phoneticPr fontId="18" type="noConversion"/>
  </si>
  <si>
    <t>NCU02695</t>
    <phoneticPr fontId="18" type="noConversion"/>
  </si>
  <si>
    <t>NCU02696</t>
    <phoneticPr fontId="18" type="noConversion"/>
  </si>
  <si>
    <t>NCU02697</t>
    <phoneticPr fontId="18" type="noConversion"/>
  </si>
  <si>
    <t>NCU02698</t>
    <phoneticPr fontId="18" type="noConversion"/>
  </si>
  <si>
    <t>NCU02699</t>
    <phoneticPr fontId="18" type="noConversion"/>
  </si>
  <si>
    <t>NCU02700</t>
    <phoneticPr fontId="18" type="noConversion"/>
  </si>
  <si>
    <t>NCU02701</t>
    <phoneticPr fontId="18" type="noConversion"/>
  </si>
  <si>
    <t>NCU02702</t>
    <phoneticPr fontId="18" type="noConversion"/>
  </si>
  <si>
    <t>NCU02703</t>
    <phoneticPr fontId="18" type="noConversion"/>
  </si>
  <si>
    <t>NCU02704</t>
    <phoneticPr fontId="18" type="noConversion"/>
  </si>
  <si>
    <t>NCU02705</t>
    <phoneticPr fontId="18" type="noConversion"/>
  </si>
  <si>
    <t>NCU02706</t>
    <phoneticPr fontId="18" type="noConversion"/>
  </si>
  <si>
    <t>NCU02707</t>
    <phoneticPr fontId="18" type="noConversion"/>
  </si>
  <si>
    <t>NCU02710</t>
    <phoneticPr fontId="18" type="noConversion"/>
  </si>
  <si>
    <t>NCU02711</t>
    <phoneticPr fontId="18" type="noConversion"/>
  </si>
  <si>
    <t>NCU02712</t>
    <phoneticPr fontId="18" type="noConversion"/>
  </si>
  <si>
    <t>NCU02713</t>
    <phoneticPr fontId="18" type="noConversion"/>
  </si>
  <si>
    <t>NCU02716</t>
    <phoneticPr fontId="18" type="noConversion"/>
  </si>
  <si>
    <t>NCU02717</t>
    <phoneticPr fontId="18" type="noConversion"/>
  </si>
  <si>
    <t>NCU02718</t>
    <phoneticPr fontId="18" type="noConversion"/>
  </si>
  <si>
    <t>NCU02719</t>
    <phoneticPr fontId="18" type="noConversion"/>
  </si>
  <si>
    <t>NCU02720</t>
    <phoneticPr fontId="18" type="noConversion"/>
  </si>
  <si>
    <t>NCU02721</t>
    <phoneticPr fontId="18" type="noConversion"/>
  </si>
  <si>
    <t>NCU02722</t>
    <phoneticPr fontId="18" type="noConversion"/>
  </si>
  <si>
    <t>NCU02723</t>
    <phoneticPr fontId="18" type="noConversion"/>
  </si>
  <si>
    <t>NCU02724</t>
    <phoneticPr fontId="18" type="noConversion"/>
  </si>
  <si>
    <t>NCU02725</t>
    <phoneticPr fontId="18" type="noConversion"/>
  </si>
  <si>
    <t>NCU02726</t>
    <phoneticPr fontId="18" type="noConversion"/>
  </si>
  <si>
    <t>NCU02727</t>
    <phoneticPr fontId="18" type="noConversion"/>
  </si>
  <si>
    <t>NCU02728</t>
    <phoneticPr fontId="18" type="noConversion"/>
  </si>
  <si>
    <t>NCU02729</t>
    <phoneticPr fontId="18" type="noConversion"/>
  </si>
  <si>
    <t>NCU02730</t>
    <phoneticPr fontId="18" type="noConversion"/>
  </si>
  <si>
    <t>NCU02731</t>
    <phoneticPr fontId="18" type="noConversion"/>
  </si>
  <si>
    <t>NCU02733</t>
    <phoneticPr fontId="18" type="noConversion"/>
  </si>
  <si>
    <t>NCU02734</t>
    <phoneticPr fontId="18" type="noConversion"/>
  </si>
  <si>
    <t>NCU02735</t>
    <phoneticPr fontId="18" type="noConversion"/>
  </si>
  <si>
    <t>NCU02736</t>
    <phoneticPr fontId="18" type="noConversion"/>
  </si>
  <si>
    <t>NCU02737</t>
    <phoneticPr fontId="18" type="noConversion"/>
  </si>
  <si>
    <t>NCU02738</t>
    <phoneticPr fontId="18" type="noConversion"/>
  </si>
  <si>
    <t>NCU02739</t>
    <phoneticPr fontId="18" type="noConversion"/>
  </si>
  <si>
    <t>NCU02740</t>
    <phoneticPr fontId="18" type="noConversion"/>
  </si>
  <si>
    <t>NCU02741</t>
    <phoneticPr fontId="18" type="noConversion"/>
  </si>
  <si>
    <t>NCU02742</t>
    <phoneticPr fontId="18" type="noConversion"/>
  </si>
  <si>
    <t>NCU02743</t>
    <phoneticPr fontId="18" type="noConversion"/>
  </si>
  <si>
    <t>NCU02744</t>
    <phoneticPr fontId="18" type="noConversion"/>
  </si>
  <si>
    <t>NCU02745</t>
    <phoneticPr fontId="18" type="noConversion"/>
  </si>
  <si>
    <t>NCU02746</t>
    <phoneticPr fontId="18" type="noConversion"/>
  </si>
  <si>
    <t>NCU02747</t>
    <phoneticPr fontId="18" type="noConversion"/>
  </si>
  <si>
    <t>NCU02748</t>
    <phoneticPr fontId="18" type="noConversion"/>
  </si>
  <si>
    <t>NCU02749</t>
    <phoneticPr fontId="18" type="noConversion"/>
  </si>
  <si>
    <t>NCU02750</t>
    <phoneticPr fontId="18" type="noConversion"/>
  </si>
  <si>
    <t>NCU02751</t>
    <phoneticPr fontId="18" type="noConversion"/>
  </si>
  <si>
    <t>NCU02752</t>
    <phoneticPr fontId="18" type="noConversion"/>
  </si>
  <si>
    <t>NCU02753</t>
    <phoneticPr fontId="18" type="noConversion"/>
  </si>
  <si>
    <t>NCU02754</t>
    <phoneticPr fontId="18" type="noConversion"/>
  </si>
  <si>
    <t>NCU02755</t>
    <phoneticPr fontId="18" type="noConversion"/>
  </si>
  <si>
    <t>NCU02757</t>
    <phoneticPr fontId="18" type="noConversion"/>
  </si>
  <si>
    <t>NCU02758</t>
    <phoneticPr fontId="18" type="noConversion"/>
  </si>
  <si>
    <t>NCU02759</t>
    <phoneticPr fontId="18" type="noConversion"/>
  </si>
  <si>
    <t>NCU02761</t>
    <phoneticPr fontId="18" type="noConversion"/>
  </si>
  <si>
    <t>NCU02762</t>
    <phoneticPr fontId="18" type="noConversion"/>
  </si>
  <si>
    <t>NCU02764</t>
    <phoneticPr fontId="18" type="noConversion"/>
  </si>
  <si>
    <t>NCU02767</t>
    <phoneticPr fontId="18" type="noConversion"/>
  </si>
  <si>
    <t>NCU02769</t>
    <phoneticPr fontId="18" type="noConversion"/>
  </si>
  <si>
    <t>NCU02770</t>
    <phoneticPr fontId="18" type="noConversion"/>
  </si>
  <si>
    <t>NCU02771</t>
    <phoneticPr fontId="18" type="noConversion"/>
  </si>
  <si>
    <t>NCU02772</t>
    <phoneticPr fontId="18" type="noConversion"/>
  </si>
  <si>
    <t>NCU02773</t>
    <phoneticPr fontId="18" type="noConversion"/>
  </si>
  <si>
    <t>NCU02774</t>
    <phoneticPr fontId="18" type="noConversion"/>
  </si>
  <si>
    <t>NCU02775</t>
    <phoneticPr fontId="18" type="noConversion"/>
  </si>
  <si>
    <t>NCU02776</t>
    <phoneticPr fontId="18" type="noConversion"/>
  </si>
  <si>
    <t>NCU02777</t>
    <phoneticPr fontId="18" type="noConversion"/>
  </si>
  <si>
    <t>NCU02778</t>
    <phoneticPr fontId="18" type="noConversion"/>
  </si>
  <si>
    <t>NCU02779</t>
    <phoneticPr fontId="18" type="noConversion"/>
  </si>
  <si>
    <t>NCU02780</t>
    <phoneticPr fontId="18" type="noConversion"/>
  </si>
  <si>
    <t>NCU02781</t>
    <phoneticPr fontId="18" type="noConversion"/>
  </si>
  <si>
    <t>NCU02782</t>
    <phoneticPr fontId="18" type="noConversion"/>
  </si>
  <si>
    <t>NCU02783</t>
    <phoneticPr fontId="18" type="noConversion"/>
  </si>
  <si>
    <t>NCU02784</t>
    <phoneticPr fontId="18" type="noConversion"/>
  </si>
  <si>
    <t>NCU02785</t>
    <phoneticPr fontId="18" type="noConversion"/>
  </si>
  <si>
    <t>NCU02786</t>
    <phoneticPr fontId="18" type="noConversion"/>
  </si>
  <si>
    <t>NCU02787</t>
    <phoneticPr fontId="18" type="noConversion"/>
  </si>
  <si>
    <t>NCU02788</t>
    <phoneticPr fontId="18" type="noConversion"/>
  </si>
  <si>
    <t>NCU02789</t>
    <phoneticPr fontId="18" type="noConversion"/>
  </si>
  <si>
    <t>NCU02790</t>
    <phoneticPr fontId="18" type="noConversion"/>
  </si>
  <si>
    <t>NCU02791</t>
    <phoneticPr fontId="18" type="noConversion"/>
  </si>
  <si>
    <t>NCU02793</t>
    <phoneticPr fontId="18" type="noConversion"/>
  </si>
  <si>
    <t>NCU02794</t>
    <phoneticPr fontId="18" type="noConversion"/>
  </si>
  <si>
    <t>NCU02795</t>
    <phoneticPr fontId="18" type="noConversion"/>
  </si>
  <si>
    <t>NCU02796</t>
    <phoneticPr fontId="18" type="noConversion"/>
  </si>
  <si>
    <t>NCU02797</t>
    <phoneticPr fontId="18" type="noConversion"/>
  </si>
  <si>
    <t>NCU02798</t>
    <phoneticPr fontId="18" type="noConversion"/>
  </si>
  <si>
    <t>NCU02799</t>
    <phoneticPr fontId="18" type="noConversion"/>
  </si>
  <si>
    <t>NCU02800</t>
    <phoneticPr fontId="18" type="noConversion"/>
  </si>
  <si>
    <t>NCU02801</t>
    <phoneticPr fontId="18" type="noConversion"/>
  </si>
  <si>
    <t>NCU02802</t>
    <phoneticPr fontId="18" type="noConversion"/>
  </si>
  <si>
    <t>NCU02803</t>
    <phoneticPr fontId="18" type="noConversion"/>
  </si>
  <si>
    <t>NCU02804</t>
    <phoneticPr fontId="18" type="noConversion"/>
  </si>
  <si>
    <t>NCU02805</t>
    <phoneticPr fontId="18" type="noConversion"/>
  </si>
  <si>
    <t>NCU02806</t>
    <phoneticPr fontId="18" type="noConversion"/>
  </si>
  <si>
    <t>NCU02807</t>
    <phoneticPr fontId="18" type="noConversion"/>
  </si>
  <si>
    <t>NCU02808</t>
    <phoneticPr fontId="18" type="noConversion"/>
  </si>
  <si>
    <t>NCU02809</t>
    <phoneticPr fontId="18" type="noConversion"/>
  </si>
  <si>
    <t>NCU02810</t>
    <phoneticPr fontId="18" type="noConversion"/>
  </si>
  <si>
    <t>NCU02811</t>
    <phoneticPr fontId="18" type="noConversion"/>
  </si>
  <si>
    <t>NCU02812</t>
    <phoneticPr fontId="18" type="noConversion"/>
  </si>
  <si>
    <t>NCU02813</t>
    <phoneticPr fontId="18" type="noConversion"/>
  </si>
  <si>
    <t>NCU02814</t>
    <phoneticPr fontId="18" type="noConversion"/>
  </si>
  <si>
    <t>NCU02815</t>
    <phoneticPr fontId="18" type="noConversion"/>
  </si>
  <si>
    <t>NCU02817</t>
    <phoneticPr fontId="18" type="noConversion"/>
  </si>
  <si>
    <t>NCU02818</t>
    <phoneticPr fontId="18" type="noConversion"/>
  </si>
  <si>
    <t>NCU02819</t>
    <phoneticPr fontId="18" type="noConversion"/>
  </si>
  <si>
    <t>NCU02826</t>
    <phoneticPr fontId="18" type="noConversion"/>
  </si>
  <si>
    <t>NCU02828</t>
    <phoneticPr fontId="18" type="noConversion"/>
  </si>
  <si>
    <t>NCU02829</t>
    <phoneticPr fontId="18" type="noConversion"/>
  </si>
  <si>
    <t>NCU02830</t>
    <phoneticPr fontId="18" type="noConversion"/>
  </si>
  <si>
    <t>NCU02833</t>
    <phoneticPr fontId="18" type="noConversion"/>
  </si>
  <si>
    <t>NCU02834</t>
    <phoneticPr fontId="18" type="noConversion"/>
  </si>
  <si>
    <t>NCU02837</t>
    <phoneticPr fontId="18" type="noConversion"/>
  </si>
  <si>
    <t>NCU02838</t>
    <phoneticPr fontId="18" type="noConversion"/>
  </si>
  <si>
    <t>NCU02839</t>
    <phoneticPr fontId="18" type="noConversion"/>
  </si>
  <si>
    <t>NCU02840</t>
    <phoneticPr fontId="18" type="noConversion"/>
  </si>
  <si>
    <t>NCU02842</t>
    <phoneticPr fontId="18" type="noConversion"/>
  </si>
  <si>
    <t>NCU02843</t>
    <phoneticPr fontId="18" type="noConversion"/>
  </si>
  <si>
    <t>NCU02846</t>
    <phoneticPr fontId="18" type="noConversion"/>
  </si>
  <si>
    <t>NCU02847</t>
    <phoneticPr fontId="18" type="noConversion"/>
  </si>
  <si>
    <t>NCU02849</t>
    <phoneticPr fontId="18" type="noConversion"/>
  </si>
  <si>
    <t>NCU02850</t>
    <phoneticPr fontId="18" type="noConversion"/>
  </si>
  <si>
    <t>NCU02852</t>
    <phoneticPr fontId="18" type="noConversion"/>
  </si>
  <si>
    <t>NCU02853</t>
    <phoneticPr fontId="18" type="noConversion"/>
  </si>
  <si>
    <t>NCU02854</t>
    <phoneticPr fontId="18" type="noConversion"/>
  </si>
  <si>
    <t>NCU02855</t>
    <phoneticPr fontId="18" type="noConversion"/>
  </si>
  <si>
    <t>NCU02856</t>
    <phoneticPr fontId="18" type="noConversion"/>
  </si>
  <si>
    <t>NCU02857</t>
    <phoneticPr fontId="18" type="noConversion"/>
  </si>
  <si>
    <t>NCU02858</t>
    <phoneticPr fontId="18" type="noConversion"/>
  </si>
  <si>
    <t>NCU02860</t>
    <phoneticPr fontId="18" type="noConversion"/>
  </si>
  <si>
    <t>NCU02861</t>
    <phoneticPr fontId="18" type="noConversion"/>
  </si>
  <si>
    <t>NCU02862</t>
    <phoneticPr fontId="18" type="noConversion"/>
  </si>
  <si>
    <t>NCU02864</t>
    <phoneticPr fontId="18" type="noConversion"/>
  </si>
  <si>
    <t>NCU02865</t>
    <phoneticPr fontId="18" type="noConversion"/>
  </si>
  <si>
    <t>NCU02866</t>
    <phoneticPr fontId="18" type="noConversion"/>
  </si>
  <si>
    <t>NCU02867</t>
    <phoneticPr fontId="18" type="noConversion"/>
  </si>
  <si>
    <t>NCU02868</t>
    <phoneticPr fontId="18" type="noConversion"/>
  </si>
  <si>
    <t>NCU02869</t>
    <phoneticPr fontId="18" type="noConversion"/>
  </si>
  <si>
    <t>NCU02870</t>
    <phoneticPr fontId="18" type="noConversion"/>
  </si>
  <si>
    <t>NCU02872</t>
    <phoneticPr fontId="18" type="noConversion"/>
  </si>
  <si>
    <t>NCU02873</t>
    <phoneticPr fontId="18" type="noConversion"/>
  </si>
  <si>
    <t>NCU02875</t>
    <phoneticPr fontId="18" type="noConversion"/>
  </si>
  <si>
    <t>NCU02876</t>
    <phoneticPr fontId="18" type="noConversion"/>
  </si>
  <si>
    <t>NCU02877</t>
    <phoneticPr fontId="18" type="noConversion"/>
  </si>
  <si>
    <t>NCU02878</t>
    <phoneticPr fontId="18" type="noConversion"/>
  </si>
  <si>
    <t>NCU02879</t>
    <phoneticPr fontId="18" type="noConversion"/>
  </si>
  <si>
    <t>NCU02880</t>
    <phoneticPr fontId="18" type="noConversion"/>
  </si>
  <si>
    <t>NCU02882</t>
    <phoneticPr fontId="18" type="noConversion"/>
  </si>
  <si>
    <t>NCU02883</t>
    <phoneticPr fontId="18" type="noConversion"/>
  </si>
  <si>
    <t>NCU02884</t>
    <phoneticPr fontId="18" type="noConversion"/>
  </si>
  <si>
    <t>NCU02885</t>
    <phoneticPr fontId="18" type="noConversion"/>
  </si>
  <si>
    <t>NCU02886</t>
    <phoneticPr fontId="18" type="noConversion"/>
  </si>
  <si>
    <t>NCU02887</t>
    <phoneticPr fontId="18" type="noConversion"/>
  </si>
  <si>
    <t>NCU02888</t>
    <phoneticPr fontId="18" type="noConversion"/>
  </si>
  <si>
    <t>NCU02889</t>
    <phoneticPr fontId="18" type="noConversion"/>
  </si>
  <si>
    <t>NCU02890</t>
    <phoneticPr fontId="18" type="noConversion"/>
  </si>
  <si>
    <t>NCU02894</t>
    <phoneticPr fontId="18" type="noConversion"/>
  </si>
  <si>
    <t>NCU02895</t>
    <phoneticPr fontId="18" type="noConversion"/>
  </si>
  <si>
    <t>NCU02896</t>
    <phoneticPr fontId="18" type="noConversion"/>
  </si>
  <si>
    <t>NCU02897</t>
    <phoneticPr fontId="18" type="noConversion"/>
  </si>
  <si>
    <t>NCU02898</t>
    <phoneticPr fontId="18" type="noConversion"/>
  </si>
  <si>
    <t>NCU02899</t>
    <phoneticPr fontId="18" type="noConversion"/>
  </si>
  <si>
    <t>NCU02900</t>
    <phoneticPr fontId="18" type="noConversion"/>
  </si>
  <si>
    <t>NCU02901</t>
    <phoneticPr fontId="18" type="noConversion"/>
  </si>
  <si>
    <t>NCU02902</t>
    <phoneticPr fontId="18" type="noConversion"/>
  </si>
  <si>
    <t>NCU02903</t>
    <phoneticPr fontId="18" type="noConversion"/>
  </si>
  <si>
    <t>NCU02904</t>
    <phoneticPr fontId="18" type="noConversion"/>
  </si>
  <si>
    <t>NCU02905</t>
    <phoneticPr fontId="18" type="noConversion"/>
  </si>
  <si>
    <t>NCU02908</t>
    <phoneticPr fontId="18" type="noConversion"/>
  </si>
  <si>
    <t>NCU02909</t>
    <phoneticPr fontId="18" type="noConversion"/>
  </si>
  <si>
    <t>NCU02910</t>
    <phoneticPr fontId="18" type="noConversion"/>
  </si>
  <si>
    <t>NCU02913</t>
    <phoneticPr fontId="18" type="noConversion"/>
  </si>
  <si>
    <t>NCU02914</t>
    <phoneticPr fontId="18" type="noConversion"/>
  </si>
  <si>
    <t>NCU02915</t>
    <phoneticPr fontId="18" type="noConversion"/>
  </si>
  <si>
    <t>NCU02916</t>
    <phoneticPr fontId="18" type="noConversion"/>
  </si>
  <si>
    <t>NCU02917</t>
    <phoneticPr fontId="18" type="noConversion"/>
  </si>
  <si>
    <t>NCU02918</t>
    <phoneticPr fontId="18" type="noConversion"/>
  </si>
  <si>
    <t>NCU02919</t>
    <phoneticPr fontId="18" type="noConversion"/>
  </si>
  <si>
    <t>NCU02920</t>
    <phoneticPr fontId="18" type="noConversion"/>
  </si>
  <si>
    <t>NCU02921</t>
    <phoneticPr fontId="18" type="noConversion"/>
  </si>
  <si>
    <t>NCU02922</t>
    <phoneticPr fontId="18" type="noConversion"/>
  </si>
  <si>
    <t>NCU02923</t>
    <phoneticPr fontId="18" type="noConversion"/>
  </si>
  <si>
    <t>NCU02924</t>
    <phoneticPr fontId="18" type="noConversion"/>
  </si>
  <si>
    <t>NCU02925</t>
    <phoneticPr fontId="18" type="noConversion"/>
  </si>
  <si>
    <t>NCU02926</t>
    <phoneticPr fontId="18" type="noConversion"/>
  </si>
  <si>
    <t>NCU02927</t>
    <phoneticPr fontId="18" type="noConversion"/>
  </si>
  <si>
    <t>NCU02928</t>
    <phoneticPr fontId="18" type="noConversion"/>
  </si>
  <si>
    <t>NCU02929</t>
    <phoneticPr fontId="18" type="noConversion"/>
  </si>
  <si>
    <t>NCU02930</t>
    <phoneticPr fontId="18" type="noConversion"/>
  </si>
  <si>
    <t>NCU02931</t>
    <phoneticPr fontId="18" type="noConversion"/>
  </si>
  <si>
    <t>NCU02932</t>
    <phoneticPr fontId="18" type="noConversion"/>
  </si>
  <si>
    <t>NCU02934</t>
    <phoneticPr fontId="18" type="noConversion"/>
  </si>
  <si>
    <t>NCU02935</t>
    <phoneticPr fontId="18" type="noConversion"/>
  </si>
  <si>
    <t>NCU02936</t>
    <phoneticPr fontId="18" type="noConversion"/>
  </si>
  <si>
    <t>NCU02937</t>
    <phoneticPr fontId="18" type="noConversion"/>
  </si>
  <si>
    <t>NCU02938</t>
    <phoneticPr fontId="18" type="noConversion"/>
  </si>
  <si>
    <t>NCU02939</t>
    <phoneticPr fontId="18" type="noConversion"/>
  </si>
  <si>
    <t>NCU02940</t>
    <phoneticPr fontId="18" type="noConversion"/>
  </si>
  <si>
    <t>NCU02941</t>
    <phoneticPr fontId="18" type="noConversion"/>
  </si>
  <si>
    <t>NCU02942</t>
    <phoneticPr fontId="18" type="noConversion"/>
  </si>
  <si>
    <t>NCU02943</t>
    <phoneticPr fontId="18" type="noConversion"/>
  </si>
  <si>
    <t>NCU02944</t>
    <phoneticPr fontId="18" type="noConversion"/>
  </si>
  <si>
    <t>NCU02945</t>
    <phoneticPr fontId="18" type="noConversion"/>
  </si>
  <si>
    <t>NCU02946</t>
    <phoneticPr fontId="18" type="noConversion"/>
  </si>
  <si>
    <t>NCU02947</t>
    <phoneticPr fontId="18" type="noConversion"/>
  </si>
  <si>
    <t>NCU02949</t>
    <phoneticPr fontId="18" type="noConversion"/>
  </si>
  <si>
    <t>NCU02950</t>
    <phoneticPr fontId="18" type="noConversion"/>
  </si>
  <si>
    <t>NCU02951</t>
    <phoneticPr fontId="18" type="noConversion"/>
  </si>
  <si>
    <t>NCU02952</t>
    <phoneticPr fontId="18" type="noConversion"/>
  </si>
  <si>
    <t>NCU02953</t>
    <phoneticPr fontId="18" type="noConversion"/>
  </si>
  <si>
    <t>NCU02954</t>
    <phoneticPr fontId="18" type="noConversion"/>
  </si>
  <si>
    <t>NCU02955</t>
    <phoneticPr fontId="18" type="noConversion"/>
  </si>
  <si>
    <t>NCU02956</t>
    <phoneticPr fontId="18" type="noConversion"/>
  </si>
  <si>
    <t>NCU02957</t>
    <phoneticPr fontId="18" type="noConversion"/>
  </si>
  <si>
    <t>NCU02959</t>
    <phoneticPr fontId="18" type="noConversion"/>
  </si>
  <si>
    <t>NCU02960</t>
    <phoneticPr fontId="18" type="noConversion"/>
  </si>
  <si>
    <t>NCU02961</t>
    <phoneticPr fontId="18" type="noConversion"/>
  </si>
  <si>
    <t>NCU02962</t>
    <phoneticPr fontId="18" type="noConversion"/>
  </si>
  <si>
    <t>NCU02963</t>
    <phoneticPr fontId="18" type="noConversion"/>
  </si>
  <si>
    <t>NCU02964</t>
    <phoneticPr fontId="18" type="noConversion"/>
  </si>
  <si>
    <t>NCU02965</t>
    <phoneticPr fontId="18" type="noConversion"/>
  </si>
  <si>
    <t>NCU02966</t>
    <phoneticPr fontId="18" type="noConversion"/>
  </si>
  <si>
    <t>NCU02967</t>
    <phoneticPr fontId="18" type="noConversion"/>
  </si>
  <si>
    <t>NCU02968</t>
    <phoneticPr fontId="18" type="noConversion"/>
  </si>
  <si>
    <t>NCU02969</t>
    <phoneticPr fontId="18" type="noConversion"/>
  </si>
  <si>
    <t>NCU02970</t>
    <phoneticPr fontId="18" type="noConversion"/>
  </si>
  <si>
    <t>NCU02972</t>
    <phoneticPr fontId="18" type="noConversion"/>
  </si>
  <si>
    <t>NCU02973</t>
    <phoneticPr fontId="18" type="noConversion"/>
  </si>
  <si>
    <t>NCU02974</t>
    <phoneticPr fontId="18" type="noConversion"/>
  </si>
  <si>
    <t>NCU02975</t>
    <phoneticPr fontId="18" type="noConversion"/>
  </si>
  <si>
    <t>NCU02976</t>
    <phoneticPr fontId="18" type="noConversion"/>
  </si>
  <si>
    <t>NCU02978</t>
    <phoneticPr fontId="18" type="noConversion"/>
  </si>
  <si>
    <t>NCU02979</t>
    <phoneticPr fontId="18" type="noConversion"/>
  </si>
  <si>
    <t>NCU02980</t>
    <phoneticPr fontId="18" type="noConversion"/>
  </si>
  <si>
    <t>NCU02982</t>
    <phoneticPr fontId="18" type="noConversion"/>
  </si>
  <si>
    <t>NCU02983</t>
    <phoneticPr fontId="18" type="noConversion"/>
  </si>
  <si>
    <t>NCU02984</t>
    <phoneticPr fontId="18" type="noConversion"/>
  </si>
  <si>
    <t>NCU02988</t>
    <phoneticPr fontId="18" type="noConversion"/>
  </si>
  <si>
    <t>NCU02989</t>
    <phoneticPr fontId="18" type="noConversion"/>
  </si>
  <si>
    <t>NCU02990</t>
    <phoneticPr fontId="18" type="noConversion"/>
  </si>
  <si>
    <t>NCU02991</t>
    <phoneticPr fontId="18" type="noConversion"/>
  </si>
  <si>
    <t>NCU02994</t>
    <phoneticPr fontId="18" type="noConversion"/>
  </si>
  <si>
    <t>NCU02995</t>
    <phoneticPr fontId="18" type="noConversion"/>
  </si>
  <si>
    <t>NCU02996</t>
    <phoneticPr fontId="18" type="noConversion"/>
  </si>
  <si>
    <t>NCU02997</t>
    <phoneticPr fontId="18" type="noConversion"/>
  </si>
  <si>
    <t>NCU02998</t>
    <phoneticPr fontId="18" type="noConversion"/>
  </si>
  <si>
    <t>NCU03000</t>
    <phoneticPr fontId="18" type="noConversion"/>
  </si>
  <si>
    <t>NCU03001</t>
    <phoneticPr fontId="18" type="noConversion"/>
  </si>
  <si>
    <t>NCU03003</t>
    <phoneticPr fontId="18" type="noConversion"/>
  </si>
  <si>
    <t>NCU03004</t>
    <phoneticPr fontId="18" type="noConversion"/>
  </si>
  <si>
    <t>NCU03006</t>
    <phoneticPr fontId="18" type="noConversion"/>
  </si>
  <si>
    <t>NCU03007</t>
    <phoneticPr fontId="18" type="noConversion"/>
  </si>
  <si>
    <t>NCU03008</t>
    <phoneticPr fontId="18" type="noConversion"/>
  </si>
  <si>
    <t>NCU03009</t>
    <phoneticPr fontId="18" type="noConversion"/>
  </si>
  <si>
    <t>NCU03010</t>
    <phoneticPr fontId="18" type="noConversion"/>
  </si>
  <si>
    <t>NCU03011</t>
    <phoneticPr fontId="18" type="noConversion"/>
  </si>
  <si>
    <t>NCU03013</t>
    <phoneticPr fontId="18" type="noConversion"/>
  </si>
  <si>
    <t>NCU03014</t>
    <phoneticPr fontId="18" type="noConversion"/>
  </si>
  <si>
    <t>NCU03015</t>
    <phoneticPr fontId="18" type="noConversion"/>
  </si>
  <si>
    <t>NCU03016</t>
    <phoneticPr fontId="18" type="noConversion"/>
  </si>
  <si>
    <t>NCU03017</t>
    <phoneticPr fontId="18" type="noConversion"/>
  </si>
  <si>
    <t>NCU03018</t>
    <phoneticPr fontId="18" type="noConversion"/>
  </si>
  <si>
    <t>NCU03019</t>
    <phoneticPr fontId="18" type="noConversion"/>
  </si>
  <si>
    <t>NCU03020</t>
    <phoneticPr fontId="18" type="noConversion"/>
  </si>
  <si>
    <t>NCU03021</t>
    <phoneticPr fontId="18" type="noConversion"/>
  </si>
  <si>
    <t>NCU03022</t>
    <phoneticPr fontId="18" type="noConversion"/>
  </si>
  <si>
    <t>NCU03023</t>
    <phoneticPr fontId="18" type="noConversion"/>
  </si>
  <si>
    <t>NCU03024</t>
    <phoneticPr fontId="18" type="noConversion"/>
  </si>
  <si>
    <t>NCU03026</t>
    <phoneticPr fontId="18" type="noConversion"/>
  </si>
  <si>
    <t>NCU03028</t>
    <phoneticPr fontId="18" type="noConversion"/>
  </si>
  <si>
    <t>NCU03029</t>
    <phoneticPr fontId="18" type="noConversion"/>
  </si>
  <si>
    <t>NCU03030</t>
    <phoneticPr fontId="18" type="noConversion"/>
  </si>
  <si>
    <t>NCU03031</t>
    <phoneticPr fontId="18" type="noConversion"/>
  </si>
  <si>
    <t>NCU03032</t>
    <phoneticPr fontId="18" type="noConversion"/>
  </si>
  <si>
    <t>NCU03033</t>
    <phoneticPr fontId="18" type="noConversion"/>
  </si>
  <si>
    <t>NCU03034</t>
    <phoneticPr fontId="18" type="noConversion"/>
  </si>
  <si>
    <t>NCU03035</t>
    <phoneticPr fontId="18" type="noConversion"/>
  </si>
  <si>
    <t>NCU03036</t>
    <phoneticPr fontId="18" type="noConversion"/>
  </si>
  <si>
    <t>NCU03037</t>
    <phoneticPr fontId="18" type="noConversion"/>
  </si>
  <si>
    <t>NCU03038</t>
    <phoneticPr fontId="18" type="noConversion"/>
  </si>
  <si>
    <t>NCU03039</t>
    <phoneticPr fontId="18" type="noConversion"/>
  </si>
  <si>
    <t>NCU03040</t>
    <phoneticPr fontId="18" type="noConversion"/>
  </si>
  <si>
    <t>NCU03041</t>
    <phoneticPr fontId="18" type="noConversion"/>
  </si>
  <si>
    <t>NCU03042</t>
    <phoneticPr fontId="18" type="noConversion"/>
  </si>
  <si>
    <t>NCU03043</t>
    <phoneticPr fontId="18" type="noConversion"/>
  </si>
  <si>
    <t>NCU03044</t>
    <phoneticPr fontId="18" type="noConversion"/>
  </si>
  <si>
    <t>NCU03047</t>
    <phoneticPr fontId="18" type="noConversion"/>
  </si>
  <si>
    <t>NCU03048</t>
    <phoneticPr fontId="18" type="noConversion"/>
  </si>
  <si>
    <t>NCU03049</t>
    <phoneticPr fontId="18" type="noConversion"/>
  </si>
  <si>
    <t>NCU03050</t>
    <phoneticPr fontId="18" type="noConversion"/>
  </si>
  <si>
    <t>NCU03051</t>
    <phoneticPr fontId="18" type="noConversion"/>
  </si>
  <si>
    <t>NCU03052</t>
    <phoneticPr fontId="18" type="noConversion"/>
  </si>
  <si>
    <t>NCU03053</t>
    <phoneticPr fontId="18" type="noConversion"/>
  </si>
  <si>
    <t>NCU03054</t>
    <phoneticPr fontId="18" type="noConversion"/>
  </si>
  <si>
    <t>NCU03055</t>
    <phoneticPr fontId="18" type="noConversion"/>
  </si>
  <si>
    <t>NCU03056</t>
    <phoneticPr fontId="18" type="noConversion"/>
  </si>
  <si>
    <t>NCU03057</t>
    <phoneticPr fontId="18" type="noConversion"/>
  </si>
  <si>
    <t>NCU03058</t>
    <phoneticPr fontId="18" type="noConversion"/>
  </si>
  <si>
    <t>NCU03059</t>
    <phoneticPr fontId="18" type="noConversion"/>
  </si>
  <si>
    <t>NCU03060</t>
    <phoneticPr fontId="18" type="noConversion"/>
  </si>
  <si>
    <t>NCU03061</t>
    <phoneticPr fontId="18" type="noConversion"/>
  </si>
  <si>
    <t>NCU03062</t>
    <phoneticPr fontId="18" type="noConversion"/>
  </si>
  <si>
    <t>NCU03063</t>
    <phoneticPr fontId="18" type="noConversion"/>
  </si>
  <si>
    <t>NCU03064</t>
    <phoneticPr fontId="18" type="noConversion"/>
  </si>
  <si>
    <t>NCU03065</t>
    <phoneticPr fontId="18" type="noConversion"/>
  </si>
  <si>
    <t>NCU03066</t>
    <phoneticPr fontId="18" type="noConversion"/>
  </si>
  <si>
    <t>NCU03067</t>
    <phoneticPr fontId="18" type="noConversion"/>
  </si>
  <si>
    <t>NCU03068</t>
    <phoneticPr fontId="18" type="noConversion"/>
  </si>
  <si>
    <t>NCU03070</t>
    <phoneticPr fontId="18" type="noConversion"/>
  </si>
  <si>
    <t>NCU03071</t>
    <phoneticPr fontId="18" type="noConversion"/>
  </si>
  <si>
    <t>NCU03072</t>
    <phoneticPr fontId="18" type="noConversion"/>
  </si>
  <si>
    <t>NCU03073</t>
    <phoneticPr fontId="18" type="noConversion"/>
  </si>
  <si>
    <t>NCU03074</t>
    <phoneticPr fontId="18" type="noConversion"/>
  </si>
  <si>
    <t>NCU03076</t>
    <phoneticPr fontId="18" type="noConversion"/>
  </si>
  <si>
    <t>NCU03077</t>
    <phoneticPr fontId="18" type="noConversion"/>
  </si>
  <si>
    <t>NCU03078</t>
    <phoneticPr fontId="18" type="noConversion"/>
  </si>
  <si>
    <t>NCU03079</t>
    <phoneticPr fontId="18" type="noConversion"/>
  </si>
  <si>
    <t>NCU03080</t>
    <phoneticPr fontId="18" type="noConversion"/>
  </si>
  <si>
    <t>NCU03081</t>
    <phoneticPr fontId="18" type="noConversion"/>
  </si>
  <si>
    <t>NCU03082</t>
    <phoneticPr fontId="18" type="noConversion"/>
  </si>
  <si>
    <t>NCU03083</t>
    <phoneticPr fontId="18" type="noConversion"/>
  </si>
  <si>
    <t>NCU03084</t>
    <phoneticPr fontId="18" type="noConversion"/>
  </si>
  <si>
    <t>NCU03085</t>
    <phoneticPr fontId="18" type="noConversion"/>
  </si>
  <si>
    <t>NCU03086</t>
    <phoneticPr fontId="18" type="noConversion"/>
  </si>
  <si>
    <t>NCU03087</t>
    <phoneticPr fontId="18" type="noConversion"/>
  </si>
  <si>
    <t>NCU03088</t>
    <phoneticPr fontId="18" type="noConversion"/>
  </si>
  <si>
    <t>NCU03089</t>
    <phoneticPr fontId="18" type="noConversion"/>
  </si>
  <si>
    <t>NCU03091</t>
    <phoneticPr fontId="18" type="noConversion"/>
  </si>
  <si>
    <t>NCU03092</t>
    <phoneticPr fontId="18" type="noConversion"/>
  </si>
  <si>
    <t>NCU03093</t>
    <phoneticPr fontId="18" type="noConversion"/>
  </si>
  <si>
    <t>NCU03094</t>
    <phoneticPr fontId="18" type="noConversion"/>
  </si>
  <si>
    <t>NCU03095</t>
    <phoneticPr fontId="18" type="noConversion"/>
  </si>
  <si>
    <t>NCU03096</t>
    <phoneticPr fontId="18" type="noConversion"/>
  </si>
  <si>
    <t>NCU03097</t>
    <phoneticPr fontId="18" type="noConversion"/>
  </si>
  <si>
    <t>NCU03098</t>
    <phoneticPr fontId="18" type="noConversion"/>
  </si>
  <si>
    <t>NCU03099</t>
    <phoneticPr fontId="18" type="noConversion"/>
  </si>
  <si>
    <t>NCU03100</t>
    <phoneticPr fontId="18" type="noConversion"/>
  </si>
  <si>
    <t>NCU03101</t>
    <phoneticPr fontId="18" type="noConversion"/>
  </si>
  <si>
    <t>NCU03102</t>
    <phoneticPr fontId="18" type="noConversion"/>
  </si>
  <si>
    <t>NCU03103</t>
    <phoneticPr fontId="18" type="noConversion"/>
  </si>
  <si>
    <t>NCU03104</t>
    <phoneticPr fontId="18" type="noConversion"/>
  </si>
  <si>
    <t>NCU03105</t>
    <phoneticPr fontId="18" type="noConversion"/>
  </si>
  <si>
    <t>NCU03106</t>
    <phoneticPr fontId="18" type="noConversion"/>
  </si>
  <si>
    <t>NCU03107</t>
    <phoneticPr fontId="18" type="noConversion"/>
  </si>
  <si>
    <t>NCU03108</t>
    <phoneticPr fontId="18" type="noConversion"/>
  </si>
  <si>
    <t>NCU03109</t>
    <phoneticPr fontId="18" type="noConversion"/>
  </si>
  <si>
    <t>NCU03110</t>
    <phoneticPr fontId="18" type="noConversion"/>
  </si>
  <si>
    <t>NCU03111</t>
    <phoneticPr fontId="18" type="noConversion"/>
  </si>
  <si>
    <t>NCU03112</t>
    <phoneticPr fontId="18" type="noConversion"/>
  </si>
  <si>
    <t>NCU03113</t>
    <phoneticPr fontId="18" type="noConversion"/>
  </si>
  <si>
    <t>NCU03114</t>
    <phoneticPr fontId="18" type="noConversion"/>
  </si>
  <si>
    <t>NCU03115</t>
    <phoneticPr fontId="18" type="noConversion"/>
  </si>
  <si>
    <t>NCU03116</t>
    <phoneticPr fontId="18" type="noConversion"/>
  </si>
  <si>
    <t>NCU03117</t>
    <phoneticPr fontId="18" type="noConversion"/>
  </si>
  <si>
    <t>NCU03118</t>
    <phoneticPr fontId="18" type="noConversion"/>
  </si>
  <si>
    <t>NCU03120</t>
    <phoneticPr fontId="18" type="noConversion"/>
  </si>
  <si>
    <t>NCU03121</t>
    <phoneticPr fontId="18" type="noConversion"/>
  </si>
  <si>
    <t>NCU03122</t>
    <phoneticPr fontId="18" type="noConversion"/>
  </si>
  <si>
    <t>NCU03123</t>
    <phoneticPr fontId="18" type="noConversion"/>
  </si>
  <si>
    <t>NCU03124</t>
    <phoneticPr fontId="18" type="noConversion"/>
  </si>
  <si>
    <t>NCU03125</t>
    <phoneticPr fontId="18" type="noConversion"/>
  </si>
  <si>
    <t>NCU03126</t>
    <phoneticPr fontId="18" type="noConversion"/>
  </si>
  <si>
    <t>NCU03127</t>
    <phoneticPr fontId="18" type="noConversion"/>
  </si>
  <si>
    <t>NCU03128</t>
    <phoneticPr fontId="18" type="noConversion"/>
  </si>
  <si>
    <t>NCU03129</t>
    <phoneticPr fontId="18" type="noConversion"/>
  </si>
  <si>
    <t>NCU03130</t>
    <phoneticPr fontId="18" type="noConversion"/>
  </si>
  <si>
    <t>NCU03131</t>
    <phoneticPr fontId="18" type="noConversion"/>
  </si>
  <si>
    <t>NCU03132</t>
    <phoneticPr fontId="18" type="noConversion"/>
  </si>
  <si>
    <t>NCU03133</t>
    <phoneticPr fontId="18" type="noConversion"/>
  </si>
  <si>
    <t>NCU03134</t>
    <phoneticPr fontId="18" type="noConversion"/>
  </si>
  <si>
    <t>NCU03135</t>
    <phoneticPr fontId="18" type="noConversion"/>
  </si>
  <si>
    <t>NCU03136</t>
    <phoneticPr fontId="18" type="noConversion"/>
  </si>
  <si>
    <t>NCU03138</t>
    <phoneticPr fontId="18" type="noConversion"/>
  </si>
  <si>
    <t>NCU03140</t>
    <phoneticPr fontId="18" type="noConversion"/>
  </si>
  <si>
    <t>NCU03141</t>
    <phoneticPr fontId="18" type="noConversion"/>
  </si>
  <si>
    <t>NCU03142</t>
    <phoneticPr fontId="18" type="noConversion"/>
  </si>
  <si>
    <t>NCU03145</t>
    <phoneticPr fontId="18" type="noConversion"/>
  </si>
  <si>
    <t>NCU03146</t>
    <phoneticPr fontId="18" type="noConversion"/>
  </si>
  <si>
    <t>NCU03147</t>
    <phoneticPr fontId="18" type="noConversion"/>
  </si>
  <si>
    <t>NCU03148</t>
    <phoneticPr fontId="18" type="noConversion"/>
  </si>
  <si>
    <t>NCU03149</t>
    <phoneticPr fontId="18" type="noConversion"/>
  </si>
  <si>
    <t>NCU03150</t>
    <phoneticPr fontId="18" type="noConversion"/>
  </si>
  <si>
    <t>NCU03151</t>
    <phoneticPr fontId="18" type="noConversion"/>
  </si>
  <si>
    <t>NCU03152</t>
    <phoneticPr fontId="18" type="noConversion"/>
  </si>
  <si>
    <t>NCU03153</t>
    <phoneticPr fontId="18" type="noConversion"/>
  </si>
  <si>
    <t>NCU03154</t>
    <phoneticPr fontId="18" type="noConversion"/>
  </si>
  <si>
    <t>NCU03155</t>
    <phoneticPr fontId="18" type="noConversion"/>
  </si>
  <si>
    <t>NCU03156</t>
    <phoneticPr fontId="18" type="noConversion"/>
  </si>
  <si>
    <t>NCU03157</t>
    <phoneticPr fontId="18" type="noConversion"/>
  </si>
  <si>
    <t>NCU03158</t>
    <phoneticPr fontId="18" type="noConversion"/>
  </si>
  <si>
    <t>NCU03159</t>
    <phoneticPr fontId="18" type="noConversion"/>
  </si>
  <si>
    <t>NCU03160</t>
    <phoneticPr fontId="18" type="noConversion"/>
  </si>
  <si>
    <t>NCU03161</t>
    <phoneticPr fontId="18" type="noConversion"/>
  </si>
  <si>
    <t>NCU03162</t>
    <phoneticPr fontId="18" type="noConversion"/>
  </si>
  <si>
    <t>NCU03163</t>
    <phoneticPr fontId="18" type="noConversion"/>
  </si>
  <si>
    <t>NCU03164</t>
    <phoneticPr fontId="18" type="noConversion"/>
  </si>
  <si>
    <t>NCU03165</t>
    <phoneticPr fontId="18" type="noConversion"/>
  </si>
  <si>
    <t>NCU03166</t>
    <phoneticPr fontId="18" type="noConversion"/>
  </si>
  <si>
    <t>NCU03167</t>
    <phoneticPr fontId="18" type="noConversion"/>
  </si>
  <si>
    <t>NCU03168</t>
    <phoneticPr fontId="18" type="noConversion"/>
  </si>
  <si>
    <t>NCU03169</t>
    <phoneticPr fontId="18" type="noConversion"/>
  </si>
  <si>
    <t>NCU03170</t>
    <phoneticPr fontId="18" type="noConversion"/>
  </si>
  <si>
    <t>NCU03171</t>
    <phoneticPr fontId="18" type="noConversion"/>
  </si>
  <si>
    <t>NCU03172</t>
    <phoneticPr fontId="18" type="noConversion"/>
  </si>
  <si>
    <t>NCU03173</t>
    <phoneticPr fontId="18" type="noConversion"/>
  </si>
  <si>
    <t>NCU03174</t>
    <phoneticPr fontId="18" type="noConversion"/>
  </si>
  <si>
    <t>NCU03175</t>
    <phoneticPr fontId="18" type="noConversion"/>
  </si>
  <si>
    <t>NCU03176</t>
    <phoneticPr fontId="18" type="noConversion"/>
  </si>
  <si>
    <t>NCU03177</t>
    <phoneticPr fontId="18" type="noConversion"/>
  </si>
  <si>
    <t>NCU03178</t>
    <phoneticPr fontId="18" type="noConversion"/>
  </si>
  <si>
    <t>NCU03179</t>
    <phoneticPr fontId="18" type="noConversion"/>
  </si>
  <si>
    <t>NCU03180</t>
    <phoneticPr fontId="18" type="noConversion"/>
  </si>
  <si>
    <t>NCU03181</t>
    <phoneticPr fontId="18" type="noConversion"/>
  </si>
  <si>
    <t>NCU03182</t>
    <phoneticPr fontId="18" type="noConversion"/>
  </si>
  <si>
    <t>NCU03183</t>
    <phoneticPr fontId="18" type="noConversion"/>
  </si>
  <si>
    <t>NCU03184</t>
    <phoneticPr fontId="18" type="noConversion"/>
  </si>
  <si>
    <t>NCU03186</t>
    <phoneticPr fontId="18" type="noConversion"/>
  </si>
  <si>
    <t>NCU03187</t>
    <phoneticPr fontId="18" type="noConversion"/>
  </si>
  <si>
    <t>NCU03188</t>
    <phoneticPr fontId="18" type="noConversion"/>
  </si>
  <si>
    <t>NCU03189</t>
    <phoneticPr fontId="18" type="noConversion"/>
  </si>
  <si>
    <t>NCU03190</t>
    <phoneticPr fontId="18" type="noConversion"/>
  </si>
  <si>
    <t>NCU03191</t>
    <phoneticPr fontId="18" type="noConversion"/>
  </si>
  <si>
    <t>NCU03192</t>
    <phoneticPr fontId="18" type="noConversion"/>
  </si>
  <si>
    <t>NCU03193</t>
    <phoneticPr fontId="18" type="noConversion"/>
  </si>
  <si>
    <t>NCU03194</t>
    <phoneticPr fontId="18" type="noConversion"/>
  </si>
  <si>
    <t>NCU03195</t>
    <phoneticPr fontId="18" type="noConversion"/>
  </si>
  <si>
    <t>NCU03197</t>
    <phoneticPr fontId="18" type="noConversion"/>
  </si>
  <si>
    <t>NCU03198</t>
    <phoneticPr fontId="18" type="noConversion"/>
  </si>
  <si>
    <t>NCU03199</t>
    <phoneticPr fontId="18" type="noConversion"/>
  </si>
  <si>
    <t>NCU03200</t>
    <phoneticPr fontId="18" type="noConversion"/>
  </si>
  <si>
    <t>NCU03202</t>
    <phoneticPr fontId="18" type="noConversion"/>
  </si>
  <si>
    <t>NCU03203</t>
    <phoneticPr fontId="18" type="noConversion"/>
  </si>
  <si>
    <t>NCU03204</t>
    <phoneticPr fontId="18" type="noConversion"/>
  </si>
  <si>
    <t>NCU03206</t>
    <phoneticPr fontId="18" type="noConversion"/>
  </si>
  <si>
    <t>NCU03207</t>
    <phoneticPr fontId="18" type="noConversion"/>
  </si>
  <si>
    <t>NCU03208</t>
    <phoneticPr fontId="18" type="noConversion"/>
  </si>
  <si>
    <t>NCU03209</t>
    <phoneticPr fontId="18" type="noConversion"/>
  </si>
  <si>
    <t>NCU03210</t>
    <phoneticPr fontId="18" type="noConversion"/>
  </si>
  <si>
    <t>NCU03211</t>
    <phoneticPr fontId="18" type="noConversion"/>
  </si>
  <si>
    <t>NCU03212</t>
    <phoneticPr fontId="18" type="noConversion"/>
  </si>
  <si>
    <t>NCU03213</t>
    <phoneticPr fontId="18" type="noConversion"/>
  </si>
  <si>
    <t>NCU03214</t>
    <phoneticPr fontId="18" type="noConversion"/>
  </si>
  <si>
    <t>NCU03215</t>
    <phoneticPr fontId="18" type="noConversion"/>
  </si>
  <si>
    <t>NCU03216</t>
    <phoneticPr fontId="18" type="noConversion"/>
  </si>
  <si>
    <t>NCU03217</t>
    <phoneticPr fontId="18" type="noConversion"/>
  </si>
  <si>
    <t>NCU03218</t>
    <phoneticPr fontId="18" type="noConversion"/>
  </si>
  <si>
    <t>NCU03219</t>
    <phoneticPr fontId="18" type="noConversion"/>
  </si>
  <si>
    <t>NCU03220</t>
    <phoneticPr fontId="18" type="noConversion"/>
  </si>
  <si>
    <t>NCU03221</t>
    <phoneticPr fontId="18" type="noConversion"/>
  </si>
  <si>
    <t>NCU03222</t>
    <phoneticPr fontId="18" type="noConversion"/>
  </si>
  <si>
    <t>NCU03223</t>
    <phoneticPr fontId="18" type="noConversion"/>
  </si>
  <si>
    <t>NCU03225</t>
    <phoneticPr fontId="18" type="noConversion"/>
  </si>
  <si>
    <t>NCU03226</t>
    <phoneticPr fontId="18" type="noConversion"/>
  </si>
  <si>
    <t>NCU03228</t>
    <phoneticPr fontId="18" type="noConversion"/>
  </si>
  <si>
    <t>NCU03230</t>
    <phoneticPr fontId="18" type="noConversion"/>
  </si>
  <si>
    <t>NCU03231</t>
    <phoneticPr fontId="18" type="noConversion"/>
  </si>
  <si>
    <t>NCU03232</t>
    <phoneticPr fontId="18" type="noConversion"/>
  </si>
  <si>
    <t>NCU03233</t>
    <phoneticPr fontId="18" type="noConversion"/>
  </si>
  <si>
    <t>NCU03234</t>
    <phoneticPr fontId="18" type="noConversion"/>
  </si>
  <si>
    <t>NCU03235</t>
    <phoneticPr fontId="18" type="noConversion"/>
  </si>
  <si>
    <t>NCU03237</t>
    <phoneticPr fontId="18" type="noConversion"/>
  </si>
  <si>
    <t>NCU03238</t>
    <phoneticPr fontId="18" type="noConversion"/>
  </si>
  <si>
    <t>NCU03239</t>
    <phoneticPr fontId="18" type="noConversion"/>
  </si>
  <si>
    <t>NCU03240</t>
    <phoneticPr fontId="18" type="noConversion"/>
  </si>
  <si>
    <t>NCU03241</t>
    <phoneticPr fontId="18" type="noConversion"/>
  </si>
  <si>
    <t>NCU03242</t>
    <phoneticPr fontId="18" type="noConversion"/>
  </si>
  <si>
    <t>NCU03243</t>
    <phoneticPr fontId="18" type="noConversion"/>
  </si>
  <si>
    <t>NCU03244</t>
    <phoneticPr fontId="18" type="noConversion"/>
  </si>
  <si>
    <t>NCU03245</t>
    <phoneticPr fontId="18" type="noConversion"/>
  </si>
  <si>
    <t>NCU03246</t>
    <phoneticPr fontId="18" type="noConversion"/>
  </si>
  <si>
    <t>NCU03247</t>
    <phoneticPr fontId="18" type="noConversion"/>
  </si>
  <si>
    <t>NCU03248</t>
    <phoneticPr fontId="18" type="noConversion"/>
  </si>
  <si>
    <t>NCU03250</t>
    <phoneticPr fontId="18" type="noConversion"/>
  </si>
  <si>
    <t>NCU03253</t>
    <phoneticPr fontId="18" type="noConversion"/>
  </si>
  <si>
    <t>NCU03254</t>
    <phoneticPr fontId="18" type="noConversion"/>
  </si>
  <si>
    <t>NCU03255</t>
    <phoneticPr fontId="18" type="noConversion"/>
  </si>
  <si>
    <t>NCU03257</t>
    <phoneticPr fontId="18" type="noConversion"/>
  </si>
  <si>
    <t>NCU03258</t>
    <phoneticPr fontId="18" type="noConversion"/>
  </si>
  <si>
    <t>NCU03260</t>
    <phoneticPr fontId="18" type="noConversion"/>
  </si>
  <si>
    <t>NCU03261</t>
    <phoneticPr fontId="18" type="noConversion"/>
  </si>
  <si>
    <t>NCU03263</t>
    <phoneticPr fontId="18" type="noConversion"/>
  </si>
  <si>
    <t>NCU03264</t>
    <phoneticPr fontId="18" type="noConversion"/>
  </si>
  <si>
    <t>NCU03265</t>
    <phoneticPr fontId="18" type="noConversion"/>
  </si>
  <si>
    <t>NCU03266</t>
    <phoneticPr fontId="18" type="noConversion"/>
  </si>
  <si>
    <t>NCU03267</t>
    <phoneticPr fontId="18" type="noConversion"/>
  </si>
  <si>
    <t>NCU03268</t>
    <phoneticPr fontId="18" type="noConversion"/>
  </si>
  <si>
    <t>NCU03269</t>
    <phoneticPr fontId="18" type="noConversion"/>
  </si>
  <si>
    <t>NCU03270</t>
    <phoneticPr fontId="18" type="noConversion"/>
  </si>
  <si>
    <t>NCU03271</t>
    <phoneticPr fontId="18" type="noConversion"/>
  </si>
  <si>
    <t>NCU03273</t>
    <phoneticPr fontId="18" type="noConversion"/>
  </si>
  <si>
    <t>NCU03274</t>
    <phoneticPr fontId="18" type="noConversion"/>
  </si>
  <si>
    <t>NCU03275</t>
    <phoneticPr fontId="18" type="noConversion"/>
  </si>
  <si>
    <t>NCU03276</t>
    <phoneticPr fontId="18" type="noConversion"/>
  </si>
  <si>
    <t>NCU03277</t>
    <phoneticPr fontId="18" type="noConversion"/>
  </si>
  <si>
    <t>NCU03278</t>
    <phoneticPr fontId="18" type="noConversion"/>
  </si>
  <si>
    <t>NCU03279</t>
    <phoneticPr fontId="18" type="noConversion"/>
  </si>
  <si>
    <t>NCU03280</t>
    <phoneticPr fontId="18" type="noConversion"/>
  </si>
  <si>
    <t>NCU03281</t>
    <phoneticPr fontId="18" type="noConversion"/>
  </si>
  <si>
    <t>NCU03282</t>
    <phoneticPr fontId="18" type="noConversion"/>
  </si>
  <si>
    <t>NCU03283</t>
    <phoneticPr fontId="18" type="noConversion"/>
  </si>
  <si>
    <t>NCU03284</t>
    <phoneticPr fontId="18" type="noConversion"/>
  </si>
  <si>
    <t>NCU03285</t>
    <phoneticPr fontId="18" type="noConversion"/>
  </si>
  <si>
    <t>NCU03286</t>
    <phoneticPr fontId="18" type="noConversion"/>
  </si>
  <si>
    <t>NCU03287</t>
    <phoneticPr fontId="18" type="noConversion"/>
  </si>
  <si>
    <t>NCU03288</t>
    <phoneticPr fontId="18" type="noConversion"/>
  </si>
  <si>
    <t>NCU03289</t>
    <phoneticPr fontId="18" type="noConversion"/>
  </si>
  <si>
    <t>NCU03290</t>
    <phoneticPr fontId="18" type="noConversion"/>
  </si>
  <si>
    <t>NCU03291</t>
    <phoneticPr fontId="18" type="noConversion"/>
  </si>
  <si>
    <t>NCU03292</t>
    <phoneticPr fontId="18" type="noConversion"/>
  </si>
  <si>
    <t>NCU03293</t>
    <phoneticPr fontId="18" type="noConversion"/>
  </si>
  <si>
    <t>NCU03294</t>
    <phoneticPr fontId="18" type="noConversion"/>
  </si>
  <si>
    <t>NCU03295</t>
    <phoneticPr fontId="18" type="noConversion"/>
  </si>
  <si>
    <t>NCU03296</t>
    <phoneticPr fontId="18" type="noConversion"/>
  </si>
  <si>
    <t>NCU03297</t>
    <phoneticPr fontId="18" type="noConversion"/>
  </si>
  <si>
    <t>NCU03298</t>
    <phoneticPr fontId="18" type="noConversion"/>
  </si>
  <si>
    <t>NCU03299</t>
    <phoneticPr fontId="18" type="noConversion"/>
  </si>
  <si>
    <t>NCU03300</t>
    <phoneticPr fontId="18" type="noConversion"/>
  </si>
  <si>
    <t>NCU03302</t>
    <phoneticPr fontId="18" type="noConversion"/>
  </si>
  <si>
    <t>NCU03303</t>
    <phoneticPr fontId="18" type="noConversion"/>
  </si>
  <si>
    <t>NCU03304</t>
    <phoneticPr fontId="18" type="noConversion"/>
  </si>
  <si>
    <t>NCU03305</t>
    <phoneticPr fontId="18" type="noConversion"/>
  </si>
  <si>
    <t>NCU03306</t>
    <phoneticPr fontId="18" type="noConversion"/>
  </si>
  <si>
    <t>NCU03307</t>
    <phoneticPr fontId="18" type="noConversion"/>
  </si>
  <si>
    <t>NCU03308</t>
    <phoneticPr fontId="18" type="noConversion"/>
  </si>
  <si>
    <t>NCU03309</t>
    <phoneticPr fontId="18" type="noConversion"/>
  </si>
  <si>
    <t>NCU03310</t>
    <phoneticPr fontId="18" type="noConversion"/>
  </si>
  <si>
    <t>NCU03311</t>
    <phoneticPr fontId="18" type="noConversion"/>
  </si>
  <si>
    <t>NCU03312</t>
    <phoneticPr fontId="18" type="noConversion"/>
  </si>
  <si>
    <t>NCU03313</t>
    <phoneticPr fontId="18" type="noConversion"/>
  </si>
  <si>
    <t>NCU03314</t>
    <phoneticPr fontId="18" type="noConversion"/>
  </si>
  <si>
    <t>NCU03315</t>
    <phoneticPr fontId="18" type="noConversion"/>
  </si>
  <si>
    <t>NCU03316</t>
    <phoneticPr fontId="18" type="noConversion"/>
  </si>
  <si>
    <t>NCU03317</t>
    <phoneticPr fontId="18" type="noConversion"/>
  </si>
  <si>
    <t>NCU03318</t>
    <phoneticPr fontId="18" type="noConversion"/>
  </si>
  <si>
    <t>NCU03319</t>
    <phoneticPr fontId="18" type="noConversion"/>
  </si>
  <si>
    <t>NCU03320</t>
    <phoneticPr fontId="18" type="noConversion"/>
  </si>
  <si>
    <t>NCU03321</t>
    <phoneticPr fontId="18" type="noConversion"/>
  </si>
  <si>
    <t>NCU03322</t>
    <phoneticPr fontId="18" type="noConversion"/>
  </si>
  <si>
    <t>NCU03323</t>
    <phoneticPr fontId="18" type="noConversion"/>
  </si>
  <si>
    <t>NCU03328</t>
    <phoneticPr fontId="18" type="noConversion"/>
  </si>
  <si>
    <t>NCU03329</t>
    <phoneticPr fontId="18" type="noConversion"/>
  </si>
  <si>
    <t>NCU03330</t>
    <phoneticPr fontId="18" type="noConversion"/>
  </si>
  <si>
    <t>NCU03331</t>
    <phoneticPr fontId="18" type="noConversion"/>
  </si>
  <si>
    <t>NCU03332</t>
    <phoneticPr fontId="18" type="noConversion"/>
  </si>
  <si>
    <t>NCU03333</t>
    <phoneticPr fontId="18" type="noConversion"/>
  </si>
  <si>
    <t>NCU03334</t>
    <phoneticPr fontId="18" type="noConversion"/>
  </si>
  <si>
    <t>NCU03335</t>
    <phoneticPr fontId="18" type="noConversion"/>
  </si>
  <si>
    <t>NCU03336</t>
    <phoneticPr fontId="18" type="noConversion"/>
  </si>
  <si>
    <t>NCU03337</t>
    <phoneticPr fontId="18" type="noConversion"/>
  </si>
  <si>
    <t>NCU03338</t>
    <phoneticPr fontId="18" type="noConversion"/>
  </si>
  <si>
    <t>NCU03339</t>
    <phoneticPr fontId="18" type="noConversion"/>
  </si>
  <si>
    <t>NCU03340</t>
    <phoneticPr fontId="18" type="noConversion"/>
  </si>
  <si>
    <t>NCU03341</t>
    <phoneticPr fontId="18" type="noConversion"/>
  </si>
  <si>
    <t>NCU03342</t>
    <phoneticPr fontId="18" type="noConversion"/>
  </si>
  <si>
    <t>NCU03343</t>
    <phoneticPr fontId="18" type="noConversion"/>
  </si>
  <si>
    <t>NCU03344</t>
    <phoneticPr fontId="18" type="noConversion"/>
  </si>
  <si>
    <t>NCU03345</t>
    <phoneticPr fontId="18" type="noConversion"/>
  </si>
  <si>
    <t>NCU03346</t>
    <phoneticPr fontId="18" type="noConversion"/>
  </si>
  <si>
    <t>NCU03347</t>
    <phoneticPr fontId="18" type="noConversion"/>
  </si>
  <si>
    <t>NCU03348</t>
    <phoneticPr fontId="18" type="noConversion"/>
  </si>
  <si>
    <t>NCU03350</t>
    <phoneticPr fontId="18" type="noConversion"/>
  </si>
  <si>
    <t>NCU03351</t>
    <phoneticPr fontId="18" type="noConversion"/>
  </si>
  <si>
    <t>NCU03352</t>
    <phoneticPr fontId="18" type="noConversion"/>
  </si>
  <si>
    <t>NCU03354</t>
    <phoneticPr fontId="18" type="noConversion"/>
  </si>
  <si>
    <t>NCU03355</t>
    <phoneticPr fontId="18" type="noConversion"/>
  </si>
  <si>
    <t>NCU03356</t>
    <phoneticPr fontId="18" type="noConversion"/>
  </si>
  <si>
    <t>NCU03357</t>
    <phoneticPr fontId="18" type="noConversion"/>
  </si>
  <si>
    <t>NCU03358</t>
    <phoneticPr fontId="18" type="noConversion"/>
  </si>
  <si>
    <t>NCU03359</t>
    <phoneticPr fontId="18" type="noConversion"/>
  </si>
  <si>
    <t>NCU03360</t>
    <phoneticPr fontId="18" type="noConversion"/>
  </si>
  <si>
    <t>NCU03361</t>
    <phoneticPr fontId="18" type="noConversion"/>
  </si>
  <si>
    <t>NCU03362</t>
    <phoneticPr fontId="18" type="noConversion"/>
  </si>
  <si>
    <t>NCU03363</t>
    <phoneticPr fontId="18" type="noConversion"/>
  </si>
  <si>
    <t>NCU03364</t>
    <phoneticPr fontId="18" type="noConversion"/>
  </si>
  <si>
    <t>NCU03365</t>
    <phoneticPr fontId="18" type="noConversion"/>
  </si>
  <si>
    <t>NCU03366</t>
    <phoneticPr fontId="18" type="noConversion"/>
  </si>
  <si>
    <t>NCU03367</t>
    <phoneticPr fontId="18" type="noConversion"/>
  </si>
  <si>
    <t>NCU03368</t>
    <phoneticPr fontId="18" type="noConversion"/>
  </si>
  <si>
    <t>NCU03369</t>
    <phoneticPr fontId="18" type="noConversion"/>
  </si>
  <si>
    <t>NCU03370</t>
    <phoneticPr fontId="18" type="noConversion"/>
  </si>
  <si>
    <t>NCU03372</t>
    <phoneticPr fontId="18" type="noConversion"/>
  </si>
  <si>
    <t>NCU03373</t>
    <phoneticPr fontId="18" type="noConversion"/>
  </si>
  <si>
    <t>NCU03374</t>
    <phoneticPr fontId="18" type="noConversion"/>
  </si>
  <si>
    <t>NCU03375</t>
    <phoneticPr fontId="18" type="noConversion"/>
  </si>
  <si>
    <t>NCU03376</t>
    <phoneticPr fontId="18" type="noConversion"/>
  </si>
  <si>
    <t>NCU03378</t>
    <phoneticPr fontId="18" type="noConversion"/>
  </si>
  <si>
    <t>NCU03379</t>
    <phoneticPr fontId="18" type="noConversion"/>
  </si>
  <si>
    <t>NCU03380</t>
    <phoneticPr fontId="18" type="noConversion"/>
  </si>
  <si>
    <t>NCU03381</t>
    <phoneticPr fontId="18" type="noConversion"/>
  </si>
  <si>
    <t>NCU03382</t>
    <phoneticPr fontId="18" type="noConversion"/>
  </si>
  <si>
    <t>NCU03383</t>
    <phoneticPr fontId="18" type="noConversion"/>
  </si>
  <si>
    <t>NCU03384</t>
    <phoneticPr fontId="18" type="noConversion"/>
  </si>
  <si>
    <t>NCU03385</t>
    <phoneticPr fontId="18" type="noConversion"/>
  </si>
  <si>
    <t>NCU03386</t>
    <phoneticPr fontId="18" type="noConversion"/>
  </si>
  <si>
    <t>NCU03387</t>
    <phoneticPr fontId="18" type="noConversion"/>
  </si>
  <si>
    <t>NCU03388</t>
    <phoneticPr fontId="18" type="noConversion"/>
  </si>
  <si>
    <t>NCU03390</t>
    <phoneticPr fontId="18" type="noConversion"/>
  </si>
  <si>
    <t>NCU03392</t>
    <phoneticPr fontId="18" type="noConversion"/>
  </si>
  <si>
    <t>NCU03394</t>
    <phoneticPr fontId="18" type="noConversion"/>
  </si>
  <si>
    <t>NCU03395</t>
    <phoneticPr fontId="18" type="noConversion"/>
  </si>
  <si>
    <t>NCU03396</t>
    <phoneticPr fontId="18" type="noConversion"/>
  </si>
  <si>
    <t>NCU03397</t>
    <phoneticPr fontId="18" type="noConversion"/>
  </si>
  <si>
    <t>NCU03398</t>
    <phoneticPr fontId="18" type="noConversion"/>
  </si>
  <si>
    <t>NCU03399</t>
    <phoneticPr fontId="18" type="noConversion"/>
  </si>
  <si>
    <t>NCU03400</t>
    <phoneticPr fontId="18" type="noConversion"/>
  </si>
  <si>
    <t>NCU03401</t>
    <phoneticPr fontId="18" type="noConversion"/>
  </si>
  <si>
    <t>NCU03402</t>
    <phoneticPr fontId="18" type="noConversion"/>
  </si>
  <si>
    <t>NCU03403</t>
    <phoneticPr fontId="18" type="noConversion"/>
  </si>
  <si>
    <t>NCU03404</t>
    <phoneticPr fontId="18" type="noConversion"/>
  </si>
  <si>
    <t>NCU03405</t>
    <phoneticPr fontId="18" type="noConversion"/>
  </si>
  <si>
    <t>NCU03406</t>
    <phoneticPr fontId="18" type="noConversion"/>
  </si>
  <si>
    <t>NCU03407</t>
    <phoneticPr fontId="18" type="noConversion"/>
  </si>
  <si>
    <t>NCU03408</t>
    <phoneticPr fontId="18" type="noConversion"/>
  </si>
  <si>
    <t>NCU03409</t>
    <phoneticPr fontId="18" type="noConversion"/>
  </si>
  <si>
    <t>NCU03410</t>
    <phoneticPr fontId="18" type="noConversion"/>
  </si>
  <si>
    <t>NCU03411</t>
    <phoneticPr fontId="18" type="noConversion"/>
  </si>
  <si>
    <t>NCU03412</t>
    <phoneticPr fontId="18" type="noConversion"/>
  </si>
  <si>
    <t>NCU03413</t>
    <phoneticPr fontId="18" type="noConversion"/>
  </si>
  <si>
    <t>NCU03414</t>
    <phoneticPr fontId="18" type="noConversion"/>
  </si>
  <si>
    <t>NCU03415</t>
    <phoneticPr fontId="18" type="noConversion"/>
  </si>
  <si>
    <t>NCU03416</t>
    <phoneticPr fontId="18" type="noConversion"/>
  </si>
  <si>
    <t>NCU03417</t>
    <phoneticPr fontId="18" type="noConversion"/>
  </si>
  <si>
    <t>NCU03418</t>
    <phoneticPr fontId="18" type="noConversion"/>
  </si>
  <si>
    <t>NCU03420</t>
    <phoneticPr fontId="18" type="noConversion"/>
  </si>
  <si>
    <t>NCU03421</t>
    <phoneticPr fontId="18" type="noConversion"/>
  </si>
  <si>
    <t>NCU03422</t>
    <phoneticPr fontId="18" type="noConversion"/>
  </si>
  <si>
    <t>NCU03423</t>
    <phoneticPr fontId="18" type="noConversion"/>
  </si>
  <si>
    <t>NCU03424</t>
    <phoneticPr fontId="18" type="noConversion"/>
  </si>
  <si>
    <t>NCU03425</t>
    <phoneticPr fontId="18" type="noConversion"/>
  </si>
  <si>
    <t>NCU03426</t>
    <phoneticPr fontId="18" type="noConversion"/>
  </si>
  <si>
    <t>NCU03427</t>
    <phoneticPr fontId="18" type="noConversion"/>
  </si>
  <si>
    <t>NCU03428</t>
    <phoneticPr fontId="18" type="noConversion"/>
  </si>
  <si>
    <t>NCU03429</t>
    <phoneticPr fontId="18" type="noConversion"/>
  </si>
  <si>
    <t>NCU03430</t>
    <phoneticPr fontId="18" type="noConversion"/>
  </si>
  <si>
    <t>NCU03433</t>
    <phoneticPr fontId="18" type="noConversion"/>
  </si>
  <si>
    <t>NCU03435</t>
    <phoneticPr fontId="18" type="noConversion"/>
  </si>
  <si>
    <t>NCU03436</t>
    <phoneticPr fontId="18" type="noConversion"/>
  </si>
  <si>
    <t>NCU03437</t>
    <phoneticPr fontId="18" type="noConversion"/>
  </si>
  <si>
    <t>NCU03438</t>
    <phoneticPr fontId="18" type="noConversion"/>
  </si>
  <si>
    <t>NCU03439</t>
    <phoneticPr fontId="18" type="noConversion"/>
  </si>
  <si>
    <t>NCU03440</t>
    <phoneticPr fontId="18" type="noConversion"/>
  </si>
  <si>
    <t>NCU03441</t>
    <phoneticPr fontId="18" type="noConversion"/>
  </si>
  <si>
    <t>NCU03444</t>
    <phoneticPr fontId="18" type="noConversion"/>
  </si>
  <si>
    <t>NCU03445</t>
    <phoneticPr fontId="18" type="noConversion"/>
  </si>
  <si>
    <t>NCU03446</t>
    <phoneticPr fontId="18" type="noConversion"/>
  </si>
  <si>
    <t>NCU03448</t>
    <phoneticPr fontId="18" type="noConversion"/>
  </si>
  <si>
    <t>NCU03449</t>
    <phoneticPr fontId="18" type="noConversion"/>
  </si>
  <si>
    <t>NCU03451</t>
    <phoneticPr fontId="18" type="noConversion"/>
  </si>
  <si>
    <t>NCU03452</t>
    <phoneticPr fontId="18" type="noConversion"/>
  </si>
  <si>
    <t>NCU03456</t>
    <phoneticPr fontId="18" type="noConversion"/>
  </si>
  <si>
    <t>NCU03458</t>
    <phoneticPr fontId="18" type="noConversion"/>
  </si>
  <si>
    <t>NCU03459</t>
    <phoneticPr fontId="18" type="noConversion"/>
  </si>
  <si>
    <t>NCU03460</t>
    <phoneticPr fontId="18" type="noConversion"/>
  </si>
  <si>
    <t>NCU03461</t>
    <phoneticPr fontId="18" type="noConversion"/>
  </si>
  <si>
    <t>NCU03462</t>
    <phoneticPr fontId="18" type="noConversion"/>
  </si>
  <si>
    <t>NCU03463</t>
    <phoneticPr fontId="18" type="noConversion"/>
  </si>
  <si>
    <t>NCU03464</t>
    <phoneticPr fontId="18" type="noConversion"/>
  </si>
  <si>
    <t>NCU03465</t>
    <phoneticPr fontId="18" type="noConversion"/>
  </si>
  <si>
    <t>NCU03466</t>
    <phoneticPr fontId="18" type="noConversion"/>
  </si>
  <si>
    <t>NCU03467</t>
    <phoneticPr fontId="18" type="noConversion"/>
  </si>
  <si>
    <t>NCU03468</t>
    <phoneticPr fontId="18" type="noConversion"/>
  </si>
  <si>
    <t>NCU03469</t>
    <phoneticPr fontId="18" type="noConversion"/>
  </si>
  <si>
    <t>NCU03470</t>
    <phoneticPr fontId="18" type="noConversion"/>
  </si>
  <si>
    <t>NCU03471</t>
    <phoneticPr fontId="18" type="noConversion"/>
  </si>
  <si>
    <t>NCU03472</t>
    <phoneticPr fontId="18" type="noConversion"/>
  </si>
  <si>
    <t>NCU03473</t>
    <phoneticPr fontId="18" type="noConversion"/>
  </si>
  <si>
    <t>NCU03474</t>
    <phoneticPr fontId="18" type="noConversion"/>
  </si>
  <si>
    <t>NCU03475</t>
    <phoneticPr fontId="18" type="noConversion"/>
  </si>
  <si>
    <t>NCU03476</t>
    <phoneticPr fontId="18" type="noConversion"/>
  </si>
  <si>
    <t>NCU03477</t>
    <phoneticPr fontId="18" type="noConversion"/>
  </si>
  <si>
    <t>NCU03478</t>
    <phoneticPr fontId="18" type="noConversion"/>
  </si>
  <si>
    <t>NCU03479</t>
    <phoneticPr fontId="18" type="noConversion"/>
  </si>
  <si>
    <t>NCU03480</t>
    <phoneticPr fontId="18" type="noConversion"/>
  </si>
  <si>
    <t>NCU03481</t>
    <phoneticPr fontId="18" type="noConversion"/>
  </si>
  <si>
    <t>NCU03482</t>
    <phoneticPr fontId="18" type="noConversion"/>
  </si>
  <si>
    <t>NCU03483</t>
    <phoneticPr fontId="18" type="noConversion"/>
  </si>
  <si>
    <t>NCU03484</t>
    <phoneticPr fontId="18" type="noConversion"/>
  </si>
  <si>
    <t>NCU03485</t>
    <phoneticPr fontId="18" type="noConversion"/>
  </si>
  <si>
    <t>NCU03486</t>
    <phoneticPr fontId="18" type="noConversion"/>
  </si>
  <si>
    <t>NCU03488</t>
    <phoneticPr fontId="18" type="noConversion"/>
  </si>
  <si>
    <t>NCU03489</t>
    <phoneticPr fontId="18" type="noConversion"/>
  </si>
  <si>
    <t>NCU03490</t>
    <phoneticPr fontId="18" type="noConversion"/>
  </si>
  <si>
    <t>NCU03491</t>
    <phoneticPr fontId="18" type="noConversion"/>
  </si>
  <si>
    <t>NCU03492</t>
    <phoneticPr fontId="18" type="noConversion"/>
  </si>
  <si>
    <t>NCU03493</t>
    <phoneticPr fontId="18" type="noConversion"/>
  </si>
  <si>
    <t>NCU03494</t>
    <phoneticPr fontId="18" type="noConversion"/>
  </si>
  <si>
    <t>NCU03495</t>
    <phoneticPr fontId="18" type="noConversion"/>
  </si>
  <si>
    <t>NCU03496</t>
    <phoneticPr fontId="18" type="noConversion"/>
  </si>
  <si>
    <t>NCU03497</t>
    <phoneticPr fontId="18" type="noConversion"/>
  </si>
  <si>
    <t>NCU03498</t>
    <phoneticPr fontId="18" type="noConversion"/>
  </si>
  <si>
    <t>NCU03499</t>
    <phoneticPr fontId="18" type="noConversion"/>
  </si>
  <si>
    <t>NCU03500</t>
    <phoneticPr fontId="18" type="noConversion"/>
  </si>
  <si>
    <t>NCU03501</t>
    <phoneticPr fontId="18" type="noConversion"/>
  </si>
  <si>
    <t>NCU03502</t>
    <phoneticPr fontId="18" type="noConversion"/>
  </si>
  <si>
    <t>NCU03503</t>
    <phoneticPr fontId="18" type="noConversion"/>
  </si>
  <si>
    <t>NCU03504</t>
    <phoneticPr fontId="18" type="noConversion"/>
  </si>
  <si>
    <t>NCU03505</t>
    <phoneticPr fontId="18" type="noConversion"/>
  </si>
  <si>
    <t>NCU03506</t>
    <phoneticPr fontId="18" type="noConversion"/>
  </si>
  <si>
    <t>NCU03507</t>
    <phoneticPr fontId="18" type="noConversion"/>
  </si>
  <si>
    <t>NCU03509</t>
    <phoneticPr fontId="18" type="noConversion"/>
  </si>
  <si>
    <t>NCU03511</t>
    <phoneticPr fontId="18" type="noConversion"/>
  </si>
  <si>
    <t>NCU03512</t>
    <phoneticPr fontId="18" type="noConversion"/>
  </si>
  <si>
    <t>NCU03513</t>
    <phoneticPr fontId="18" type="noConversion"/>
  </si>
  <si>
    <t>NCU03514</t>
    <phoneticPr fontId="18" type="noConversion"/>
  </si>
  <si>
    <t>NCU03515</t>
    <phoneticPr fontId="18" type="noConversion"/>
  </si>
  <si>
    <t>NCU03516</t>
    <phoneticPr fontId="18" type="noConversion"/>
  </si>
  <si>
    <t>NCU03517</t>
    <phoneticPr fontId="18" type="noConversion"/>
  </si>
  <si>
    <t>NCU03518</t>
    <phoneticPr fontId="18" type="noConversion"/>
  </si>
  <si>
    <t>NCU03520</t>
    <phoneticPr fontId="18" type="noConversion"/>
  </si>
  <si>
    <t>NCU03525</t>
    <phoneticPr fontId="18" type="noConversion"/>
  </si>
  <si>
    <t>NCU03526</t>
    <phoneticPr fontId="18" type="noConversion"/>
  </si>
  <si>
    <t>NCU03527</t>
    <phoneticPr fontId="18" type="noConversion"/>
  </si>
  <si>
    <t>NCU03528</t>
    <phoneticPr fontId="18" type="noConversion"/>
  </si>
  <si>
    <t>NCU03529</t>
    <phoneticPr fontId="18" type="noConversion"/>
  </si>
  <si>
    <t>NCU03530</t>
    <phoneticPr fontId="18" type="noConversion"/>
  </si>
  <si>
    <t>NCU03531</t>
    <phoneticPr fontId="18" type="noConversion"/>
  </si>
  <si>
    <t>NCU03532</t>
    <phoneticPr fontId="18" type="noConversion"/>
  </si>
  <si>
    <t>NCU03533</t>
    <phoneticPr fontId="18" type="noConversion"/>
  </si>
  <si>
    <t>NCU03534</t>
    <phoneticPr fontId="18" type="noConversion"/>
  </si>
  <si>
    <t>NCU03535</t>
    <phoneticPr fontId="18" type="noConversion"/>
  </si>
  <si>
    <t>NCU03536</t>
    <phoneticPr fontId="18" type="noConversion"/>
  </si>
  <si>
    <t>NCU03537</t>
    <phoneticPr fontId="18" type="noConversion"/>
  </si>
  <si>
    <t>NCU03538</t>
    <phoneticPr fontId="18" type="noConversion"/>
  </si>
  <si>
    <t>NCU03539</t>
    <phoneticPr fontId="18" type="noConversion"/>
  </si>
  <si>
    <t>NCU03540</t>
    <phoneticPr fontId="18" type="noConversion"/>
  </si>
  <si>
    <t>NCU03541</t>
    <phoneticPr fontId="18" type="noConversion"/>
  </si>
  <si>
    <t>NCU03542</t>
    <phoneticPr fontId="18" type="noConversion"/>
  </si>
  <si>
    <t>NCU03543</t>
    <phoneticPr fontId="18" type="noConversion"/>
  </si>
  <si>
    <t>NCU03544</t>
    <phoneticPr fontId="18" type="noConversion"/>
  </si>
  <si>
    <t>NCU03545</t>
    <phoneticPr fontId="18" type="noConversion"/>
  </si>
  <si>
    <t>NCU03546</t>
    <phoneticPr fontId="18" type="noConversion"/>
  </si>
  <si>
    <t>NCU03547</t>
    <phoneticPr fontId="18" type="noConversion"/>
  </si>
  <si>
    <t>NCU03548</t>
    <phoneticPr fontId="18" type="noConversion"/>
  </si>
  <si>
    <t>NCU03549</t>
    <phoneticPr fontId="18" type="noConversion"/>
  </si>
  <si>
    <t>NCU03550</t>
    <phoneticPr fontId="18" type="noConversion"/>
  </si>
  <si>
    <t>NCU03551</t>
    <phoneticPr fontId="18" type="noConversion"/>
  </si>
  <si>
    <t>NCU03552</t>
    <phoneticPr fontId="18" type="noConversion"/>
  </si>
  <si>
    <t>NCU03553</t>
    <phoneticPr fontId="18" type="noConversion"/>
  </si>
  <si>
    <t>NCU03554</t>
    <phoneticPr fontId="18" type="noConversion"/>
  </si>
  <si>
    <t>NCU03555</t>
    <phoneticPr fontId="18" type="noConversion"/>
  </si>
  <si>
    <t>NCU03556</t>
    <phoneticPr fontId="18" type="noConversion"/>
  </si>
  <si>
    <t>NCU03557</t>
    <phoneticPr fontId="18" type="noConversion"/>
  </si>
  <si>
    <t>NCU03558</t>
    <phoneticPr fontId="18" type="noConversion"/>
  </si>
  <si>
    <t>NCU03559</t>
    <phoneticPr fontId="18" type="noConversion"/>
  </si>
  <si>
    <t>NCU03560</t>
    <phoneticPr fontId="18" type="noConversion"/>
  </si>
  <si>
    <t>NCU03561</t>
    <phoneticPr fontId="18" type="noConversion"/>
  </si>
  <si>
    <t>NCU03562</t>
    <phoneticPr fontId="18" type="noConversion"/>
  </si>
  <si>
    <t>NCU03563</t>
    <phoneticPr fontId="18" type="noConversion"/>
  </si>
  <si>
    <t>NCU03564</t>
    <phoneticPr fontId="18" type="noConversion"/>
  </si>
  <si>
    <t>NCU03565</t>
    <phoneticPr fontId="18" type="noConversion"/>
  </si>
  <si>
    <t>NCU03566</t>
    <phoneticPr fontId="18" type="noConversion"/>
  </si>
  <si>
    <t>NCU03567</t>
    <phoneticPr fontId="18" type="noConversion"/>
  </si>
  <si>
    <t>NCU03568</t>
    <phoneticPr fontId="18" type="noConversion"/>
  </si>
  <si>
    <t>NCU03569</t>
    <phoneticPr fontId="18" type="noConversion"/>
  </si>
  <si>
    <t>NCU03570</t>
    <phoneticPr fontId="18" type="noConversion"/>
  </si>
  <si>
    <t>NCU03571</t>
    <phoneticPr fontId="18" type="noConversion"/>
  </si>
  <si>
    <t>NCU03572</t>
    <phoneticPr fontId="18" type="noConversion"/>
  </si>
  <si>
    <t>NCU03573</t>
    <phoneticPr fontId="18" type="noConversion"/>
  </si>
  <si>
    <t>NCU03574</t>
    <phoneticPr fontId="18" type="noConversion"/>
  </si>
  <si>
    <t>NCU03575</t>
    <phoneticPr fontId="18" type="noConversion"/>
  </si>
  <si>
    <t>NCU03576</t>
    <phoneticPr fontId="18" type="noConversion"/>
  </si>
  <si>
    <t>NCU03577</t>
    <phoneticPr fontId="18" type="noConversion"/>
  </si>
  <si>
    <t>NCU03578</t>
    <phoneticPr fontId="18" type="noConversion"/>
  </si>
  <si>
    <t>NCU03579</t>
    <phoneticPr fontId="18" type="noConversion"/>
  </si>
  <si>
    <t>NCU03580</t>
    <phoneticPr fontId="18" type="noConversion"/>
  </si>
  <si>
    <t>NCU03581</t>
    <phoneticPr fontId="18" type="noConversion"/>
  </si>
  <si>
    <t>NCU03582</t>
    <phoneticPr fontId="18" type="noConversion"/>
  </si>
  <si>
    <t>NCU03583</t>
    <phoneticPr fontId="18" type="noConversion"/>
  </si>
  <si>
    <t>NCU03584</t>
    <phoneticPr fontId="18" type="noConversion"/>
  </si>
  <si>
    <t>NCU03585</t>
    <phoneticPr fontId="18" type="noConversion"/>
  </si>
  <si>
    <t>NCU03588</t>
    <phoneticPr fontId="18" type="noConversion"/>
  </si>
  <si>
    <t>NCU03589</t>
    <phoneticPr fontId="18" type="noConversion"/>
  </si>
  <si>
    <t>NCU03590</t>
    <phoneticPr fontId="18" type="noConversion"/>
  </si>
  <si>
    <t>NCU03591</t>
    <phoneticPr fontId="18" type="noConversion"/>
  </si>
  <si>
    <t>NCU03592</t>
    <phoneticPr fontId="18" type="noConversion"/>
  </si>
  <si>
    <t>NCU03593</t>
    <phoneticPr fontId="18" type="noConversion"/>
  </si>
  <si>
    <t>NCU03596</t>
    <phoneticPr fontId="18" type="noConversion"/>
  </si>
  <si>
    <t>NCU03597</t>
    <phoneticPr fontId="18" type="noConversion"/>
  </si>
  <si>
    <t>NCU03598</t>
    <phoneticPr fontId="18" type="noConversion"/>
  </si>
  <si>
    <t>NCU03599</t>
    <phoneticPr fontId="18" type="noConversion"/>
  </si>
  <si>
    <t>NCU03600</t>
    <phoneticPr fontId="18" type="noConversion"/>
  </si>
  <si>
    <t>NCU03601</t>
    <phoneticPr fontId="18" type="noConversion"/>
  </si>
  <si>
    <t>NCU03602</t>
    <phoneticPr fontId="18" type="noConversion"/>
  </si>
  <si>
    <t>NCU03603</t>
    <phoneticPr fontId="18" type="noConversion"/>
  </si>
  <si>
    <t>NCU03604</t>
    <phoneticPr fontId="18" type="noConversion"/>
  </si>
  <si>
    <t>NCU03605</t>
    <phoneticPr fontId="18" type="noConversion"/>
  </si>
  <si>
    <t>NCU03606</t>
    <phoneticPr fontId="18" type="noConversion"/>
  </si>
  <si>
    <t>NCU03607</t>
    <phoneticPr fontId="18" type="noConversion"/>
  </si>
  <si>
    <t>NCU03608</t>
    <phoneticPr fontId="18" type="noConversion"/>
  </si>
  <si>
    <t>NCU03610</t>
    <phoneticPr fontId="18" type="noConversion"/>
  </si>
  <si>
    <t>NCU03611</t>
    <phoneticPr fontId="18" type="noConversion"/>
  </si>
  <si>
    <t>NCU03613</t>
    <phoneticPr fontId="18" type="noConversion"/>
  </si>
  <si>
    <t>NCU03614</t>
    <phoneticPr fontId="18" type="noConversion"/>
  </si>
  <si>
    <t>NCU03616</t>
    <phoneticPr fontId="18" type="noConversion"/>
  </si>
  <si>
    <t>NCU03617</t>
    <phoneticPr fontId="18" type="noConversion"/>
  </si>
  <si>
    <t>NCU03618</t>
    <phoneticPr fontId="18" type="noConversion"/>
  </si>
  <si>
    <t>NCU03620</t>
    <phoneticPr fontId="18" type="noConversion"/>
  </si>
  <si>
    <t>NCU03621</t>
    <phoneticPr fontId="18" type="noConversion"/>
  </si>
  <si>
    <t>NCU03622</t>
    <phoneticPr fontId="18" type="noConversion"/>
  </si>
  <si>
    <t>NCU03623</t>
    <phoneticPr fontId="18" type="noConversion"/>
  </si>
  <si>
    <t>NCU03624</t>
    <phoneticPr fontId="18" type="noConversion"/>
  </si>
  <si>
    <t>NCU03625</t>
    <phoneticPr fontId="18" type="noConversion"/>
  </si>
  <si>
    <t>NCU03626</t>
    <phoneticPr fontId="18" type="noConversion"/>
  </si>
  <si>
    <t>NCU03627</t>
    <phoneticPr fontId="18" type="noConversion"/>
  </si>
  <si>
    <t>NCU03628</t>
    <phoneticPr fontId="18" type="noConversion"/>
  </si>
  <si>
    <t>NCU03629</t>
    <phoneticPr fontId="18" type="noConversion"/>
  </si>
  <si>
    <t>NCU03630</t>
    <phoneticPr fontId="18" type="noConversion"/>
  </si>
  <si>
    <t>NCU03631</t>
    <phoneticPr fontId="18" type="noConversion"/>
  </si>
  <si>
    <t>NCU03632</t>
    <phoneticPr fontId="18" type="noConversion"/>
  </si>
  <si>
    <t>NCU03633</t>
    <phoneticPr fontId="18" type="noConversion"/>
  </si>
  <si>
    <t>NCU03635</t>
    <phoneticPr fontId="18" type="noConversion"/>
  </si>
  <si>
    <t>NCU03636</t>
    <phoneticPr fontId="18" type="noConversion"/>
  </si>
  <si>
    <t>NCU03637</t>
    <phoneticPr fontId="18" type="noConversion"/>
  </si>
  <si>
    <t>NCU03638</t>
    <phoneticPr fontId="18" type="noConversion"/>
  </si>
  <si>
    <t>NCU03639</t>
    <phoneticPr fontId="18" type="noConversion"/>
  </si>
  <si>
    <t>NCU03640</t>
    <phoneticPr fontId="18" type="noConversion"/>
  </si>
  <si>
    <t>NCU03641</t>
    <phoneticPr fontId="18" type="noConversion"/>
  </si>
  <si>
    <t>NCU03643</t>
    <phoneticPr fontId="18" type="noConversion"/>
  </si>
  <si>
    <t>NCU03644</t>
    <phoneticPr fontId="18" type="noConversion"/>
  </si>
  <si>
    <t>NCU03645</t>
    <phoneticPr fontId="18" type="noConversion"/>
  </si>
  <si>
    <t>NCU03646</t>
    <phoneticPr fontId="18" type="noConversion"/>
  </si>
  <si>
    <t>NCU03648</t>
    <phoneticPr fontId="18" type="noConversion"/>
  </si>
  <si>
    <t>NCU03649</t>
    <phoneticPr fontId="18" type="noConversion"/>
  </si>
  <si>
    <t>NCU03650</t>
    <phoneticPr fontId="18" type="noConversion"/>
  </si>
  <si>
    <t>NCU03651</t>
    <phoneticPr fontId="18" type="noConversion"/>
  </si>
  <si>
    <t>NCU03652</t>
    <phoneticPr fontId="18" type="noConversion"/>
  </si>
  <si>
    <t>NCU03653</t>
    <phoneticPr fontId="18" type="noConversion"/>
  </si>
  <si>
    <t>NCU03654</t>
    <phoneticPr fontId="18" type="noConversion"/>
  </si>
  <si>
    <t>NCU03657</t>
    <phoneticPr fontId="18" type="noConversion"/>
  </si>
  <si>
    <t>NCU03658</t>
    <phoneticPr fontId="18" type="noConversion"/>
  </si>
  <si>
    <t>NCU03659</t>
    <phoneticPr fontId="18" type="noConversion"/>
  </si>
  <si>
    <t>NCU03660</t>
    <phoneticPr fontId="18" type="noConversion"/>
  </si>
  <si>
    <t>NCU03661</t>
    <phoneticPr fontId="18" type="noConversion"/>
  </si>
  <si>
    <t>NCU03662</t>
    <phoneticPr fontId="18" type="noConversion"/>
  </si>
  <si>
    <t>NCU03665</t>
    <phoneticPr fontId="18" type="noConversion"/>
  </si>
  <si>
    <t>NCU03667</t>
    <phoneticPr fontId="18" type="noConversion"/>
  </si>
  <si>
    <t>NCU03668</t>
    <phoneticPr fontId="18" type="noConversion"/>
  </si>
  <si>
    <t>NCU03669</t>
    <phoneticPr fontId="18" type="noConversion"/>
  </si>
  <si>
    <t>NCU03670</t>
    <phoneticPr fontId="18" type="noConversion"/>
  </si>
  <si>
    <t>NCU03673</t>
    <phoneticPr fontId="18" type="noConversion"/>
  </si>
  <si>
    <t>NCU03675</t>
    <phoneticPr fontId="18" type="noConversion"/>
  </si>
  <si>
    <t>NCU03678</t>
    <phoneticPr fontId="18" type="noConversion"/>
  </si>
  <si>
    <t>NCU03679</t>
    <phoneticPr fontId="18" type="noConversion"/>
  </si>
  <si>
    <t>NCU03681</t>
    <phoneticPr fontId="18" type="noConversion"/>
  </si>
  <si>
    <t>NCU03682</t>
    <phoneticPr fontId="18" type="noConversion"/>
  </si>
  <si>
    <t>NCU03684</t>
    <phoneticPr fontId="18" type="noConversion"/>
  </si>
  <si>
    <t>NCU03685</t>
    <phoneticPr fontId="18" type="noConversion"/>
  </si>
  <si>
    <t>NCU03686</t>
    <phoneticPr fontId="18" type="noConversion"/>
  </si>
  <si>
    <t>NCU03689</t>
    <phoneticPr fontId="18" type="noConversion"/>
  </si>
  <si>
    <t>NCU03690</t>
    <phoneticPr fontId="18" type="noConversion"/>
  </si>
  <si>
    <t>NCU03691</t>
    <phoneticPr fontId="18" type="noConversion"/>
  </si>
  <si>
    <t>NCU03692</t>
    <phoneticPr fontId="18" type="noConversion"/>
  </si>
  <si>
    <t>NCU03693</t>
    <phoneticPr fontId="18" type="noConversion"/>
  </si>
  <si>
    <t>NCU03694</t>
    <phoneticPr fontId="18" type="noConversion"/>
  </si>
  <si>
    <t>NCU03695</t>
    <phoneticPr fontId="18" type="noConversion"/>
  </si>
  <si>
    <t>NCU03696</t>
    <phoneticPr fontId="18" type="noConversion"/>
  </si>
  <si>
    <t>NCU03697</t>
    <phoneticPr fontId="18" type="noConversion"/>
  </si>
  <si>
    <t>NCU03698</t>
    <phoneticPr fontId="18" type="noConversion"/>
  </si>
  <si>
    <t>NCU03699</t>
    <phoneticPr fontId="18" type="noConversion"/>
  </si>
  <si>
    <t>NCU03700</t>
    <phoneticPr fontId="18" type="noConversion"/>
  </si>
  <si>
    <t>NCU03701</t>
    <phoneticPr fontId="18" type="noConversion"/>
  </si>
  <si>
    <t>NCU03702</t>
    <phoneticPr fontId="18" type="noConversion"/>
  </si>
  <si>
    <t>NCU03703</t>
    <phoneticPr fontId="18" type="noConversion"/>
  </si>
  <si>
    <t>NCU03704</t>
    <phoneticPr fontId="18" type="noConversion"/>
  </si>
  <si>
    <t>NCU03707</t>
    <phoneticPr fontId="18" type="noConversion"/>
  </si>
  <si>
    <t>NCU03708</t>
    <phoneticPr fontId="18" type="noConversion"/>
  </si>
  <si>
    <t>NCU03709</t>
    <phoneticPr fontId="18" type="noConversion"/>
  </si>
  <si>
    <t>NCU03710</t>
    <phoneticPr fontId="18" type="noConversion"/>
  </si>
  <si>
    <t>NCU03711</t>
    <phoneticPr fontId="18" type="noConversion"/>
  </si>
  <si>
    <t>NCU03712</t>
    <phoneticPr fontId="18" type="noConversion"/>
  </si>
  <si>
    <t>NCU03713</t>
    <phoneticPr fontId="18" type="noConversion"/>
  </si>
  <si>
    <t>NCU03714</t>
    <phoneticPr fontId="18" type="noConversion"/>
  </si>
  <si>
    <t>NCU03715</t>
    <phoneticPr fontId="18" type="noConversion"/>
  </si>
  <si>
    <t>NCU03716</t>
    <phoneticPr fontId="18" type="noConversion"/>
  </si>
  <si>
    <t>NCU03717</t>
    <phoneticPr fontId="18" type="noConversion"/>
  </si>
  <si>
    <t>NCU03718</t>
    <phoneticPr fontId="18" type="noConversion"/>
  </si>
  <si>
    <t>NCU03719</t>
    <phoneticPr fontId="18" type="noConversion"/>
  </si>
  <si>
    <t>NCU03721</t>
    <phoneticPr fontId="18" type="noConversion"/>
  </si>
  <si>
    <t>NCU03725</t>
    <phoneticPr fontId="18" type="noConversion"/>
  </si>
  <si>
    <t>NCU03726</t>
    <phoneticPr fontId="18" type="noConversion"/>
  </si>
  <si>
    <t>NCU03727</t>
    <phoneticPr fontId="18" type="noConversion"/>
  </si>
  <si>
    <t>NCU03728</t>
    <phoneticPr fontId="18" type="noConversion"/>
  </si>
  <si>
    <t>NCU03730</t>
    <phoneticPr fontId="18" type="noConversion"/>
  </si>
  <si>
    <t>NCU03731</t>
    <phoneticPr fontId="18" type="noConversion"/>
  </si>
  <si>
    <t>NCU03732</t>
    <phoneticPr fontId="18" type="noConversion"/>
  </si>
  <si>
    <t>NCU03733</t>
    <phoneticPr fontId="18" type="noConversion"/>
  </si>
  <si>
    <t>NCU03735</t>
    <phoneticPr fontId="18" type="noConversion"/>
  </si>
  <si>
    <t>NCU03736</t>
    <phoneticPr fontId="18" type="noConversion"/>
  </si>
  <si>
    <t>NCU03737</t>
    <phoneticPr fontId="18" type="noConversion"/>
  </si>
  <si>
    <t>NCU03738</t>
    <phoneticPr fontId="18" type="noConversion"/>
  </si>
  <si>
    <t>NCU03739</t>
    <phoneticPr fontId="18" type="noConversion"/>
  </si>
  <si>
    <t>NCU03740</t>
    <phoneticPr fontId="18" type="noConversion"/>
  </si>
  <si>
    <t>NCU03742</t>
    <phoneticPr fontId="18" type="noConversion"/>
  </si>
  <si>
    <t>NCU03746</t>
    <phoneticPr fontId="18" type="noConversion"/>
  </si>
  <si>
    <t>NCU03747</t>
    <phoneticPr fontId="18" type="noConversion"/>
  </si>
  <si>
    <t>NCU03748</t>
    <phoneticPr fontId="18" type="noConversion"/>
  </si>
  <si>
    <t>NCU03749</t>
    <phoneticPr fontId="18" type="noConversion"/>
  </si>
  <si>
    <t>NCU03750</t>
    <phoneticPr fontId="18" type="noConversion"/>
  </si>
  <si>
    <t>NCU03751</t>
    <phoneticPr fontId="18" type="noConversion"/>
  </si>
  <si>
    <t>NCU03752</t>
    <phoneticPr fontId="18" type="noConversion"/>
  </si>
  <si>
    <t>NCU03753</t>
    <phoneticPr fontId="18" type="noConversion"/>
  </si>
  <si>
    <t>NCU03754</t>
    <phoneticPr fontId="18" type="noConversion"/>
  </si>
  <si>
    <t>NCU03755</t>
    <phoneticPr fontId="18" type="noConversion"/>
  </si>
  <si>
    <t>NCU03756</t>
    <phoneticPr fontId="18" type="noConversion"/>
  </si>
  <si>
    <t>NCU03757</t>
    <phoneticPr fontId="18" type="noConversion"/>
  </si>
  <si>
    <t>NCU03758</t>
    <phoneticPr fontId="18" type="noConversion"/>
  </si>
  <si>
    <t>NCU03759</t>
    <phoneticPr fontId="18" type="noConversion"/>
  </si>
  <si>
    <t>NCU03760</t>
    <phoneticPr fontId="18" type="noConversion"/>
  </si>
  <si>
    <t>NCU03761</t>
    <phoneticPr fontId="18" type="noConversion"/>
  </si>
  <si>
    <t>NCU03762</t>
    <phoneticPr fontId="18" type="noConversion"/>
  </si>
  <si>
    <t>NCU03763</t>
    <phoneticPr fontId="18" type="noConversion"/>
  </si>
  <si>
    <t>NCU03764</t>
    <phoneticPr fontId="18" type="noConversion"/>
  </si>
  <si>
    <t>NCU03765</t>
    <phoneticPr fontId="18" type="noConversion"/>
  </si>
  <si>
    <t>NCU03766</t>
    <phoneticPr fontId="18" type="noConversion"/>
  </si>
  <si>
    <t>NCU03767</t>
    <phoneticPr fontId="18" type="noConversion"/>
  </si>
  <si>
    <t>NCU03768</t>
    <phoneticPr fontId="18" type="noConversion"/>
  </si>
  <si>
    <t>NCU03769</t>
    <phoneticPr fontId="18" type="noConversion"/>
  </si>
  <si>
    <t>NCU03770</t>
    <phoneticPr fontId="18" type="noConversion"/>
  </si>
  <si>
    <t>NCU03771</t>
    <phoneticPr fontId="18" type="noConversion"/>
  </si>
  <si>
    <t>NCU03773</t>
    <phoneticPr fontId="18" type="noConversion"/>
  </si>
  <si>
    <t>NCU03774</t>
    <phoneticPr fontId="18" type="noConversion"/>
  </si>
  <si>
    <t>NCU03775</t>
    <phoneticPr fontId="18" type="noConversion"/>
  </si>
  <si>
    <t>NCU03776</t>
    <phoneticPr fontId="18" type="noConversion"/>
  </si>
  <si>
    <t>NCU03777</t>
    <phoneticPr fontId="18" type="noConversion"/>
  </si>
  <si>
    <t>NCU03778</t>
    <phoneticPr fontId="18" type="noConversion"/>
  </si>
  <si>
    <t>NCU03779</t>
    <phoneticPr fontId="18" type="noConversion"/>
  </si>
  <si>
    <t>NCU03780</t>
    <phoneticPr fontId="18" type="noConversion"/>
  </si>
  <si>
    <t>NCU03781</t>
    <phoneticPr fontId="18" type="noConversion"/>
  </si>
  <si>
    <t>NCU03782</t>
    <phoneticPr fontId="18" type="noConversion"/>
  </si>
  <si>
    <t>NCU03783</t>
    <phoneticPr fontId="18" type="noConversion"/>
  </si>
  <si>
    <t>NCU03784</t>
    <phoneticPr fontId="18" type="noConversion"/>
  </si>
  <si>
    <t>NCU03785</t>
    <phoneticPr fontId="18" type="noConversion"/>
  </si>
  <si>
    <t>NCU03786</t>
    <phoneticPr fontId="18" type="noConversion"/>
  </si>
  <si>
    <t>NCU03787</t>
    <phoneticPr fontId="18" type="noConversion"/>
  </si>
  <si>
    <t>NCU03788</t>
    <phoneticPr fontId="18" type="noConversion"/>
  </si>
  <si>
    <t>NCU03789</t>
    <phoneticPr fontId="18" type="noConversion"/>
  </si>
  <si>
    <t>NCU03790</t>
    <phoneticPr fontId="18" type="noConversion"/>
  </si>
  <si>
    <t>NCU03791</t>
    <phoneticPr fontId="18" type="noConversion"/>
  </si>
  <si>
    <t>NCU03792</t>
    <phoneticPr fontId="18" type="noConversion"/>
  </si>
  <si>
    <t>NCU03793</t>
    <phoneticPr fontId="18" type="noConversion"/>
  </si>
  <si>
    <t>NCU03794</t>
    <phoneticPr fontId="18" type="noConversion"/>
  </si>
  <si>
    <t>NCU03795</t>
    <phoneticPr fontId="18" type="noConversion"/>
  </si>
  <si>
    <t>NCU03796</t>
    <phoneticPr fontId="18" type="noConversion"/>
  </si>
  <si>
    <t>NCU03797</t>
    <phoneticPr fontId="18" type="noConversion"/>
  </si>
  <si>
    <t>NCU03798</t>
    <phoneticPr fontId="18" type="noConversion"/>
  </si>
  <si>
    <t>NCU03799</t>
    <phoneticPr fontId="18" type="noConversion"/>
  </si>
  <si>
    <t>NCU03800</t>
    <phoneticPr fontId="18" type="noConversion"/>
  </si>
  <si>
    <t>NCU03801</t>
    <phoneticPr fontId="18" type="noConversion"/>
  </si>
  <si>
    <t>NCU03803</t>
    <phoneticPr fontId="18" type="noConversion"/>
  </si>
  <si>
    <t>NCU03804</t>
    <phoneticPr fontId="18" type="noConversion"/>
  </si>
  <si>
    <t>NCU03805</t>
    <phoneticPr fontId="18" type="noConversion"/>
  </si>
  <si>
    <t>NCU03806</t>
    <phoneticPr fontId="18" type="noConversion"/>
  </si>
  <si>
    <t>NCU03807</t>
    <phoneticPr fontId="18" type="noConversion"/>
  </si>
  <si>
    <t>NCU03808</t>
    <phoneticPr fontId="18" type="noConversion"/>
  </si>
  <si>
    <t>NCU03809</t>
    <phoneticPr fontId="18" type="noConversion"/>
  </si>
  <si>
    <t>NCU03810</t>
    <phoneticPr fontId="18" type="noConversion"/>
  </si>
  <si>
    <t>NCU03811</t>
    <phoneticPr fontId="18" type="noConversion"/>
  </si>
  <si>
    <t>NCU03813</t>
    <phoneticPr fontId="18" type="noConversion"/>
  </si>
  <si>
    <t>NCU03814</t>
    <phoneticPr fontId="18" type="noConversion"/>
  </si>
  <si>
    <t>NCU03815</t>
    <phoneticPr fontId="18" type="noConversion"/>
  </si>
  <si>
    <t>NCU03816</t>
    <phoneticPr fontId="18" type="noConversion"/>
  </si>
  <si>
    <t>NCU03817</t>
    <phoneticPr fontId="18" type="noConversion"/>
  </si>
  <si>
    <t>NCU03818</t>
    <phoneticPr fontId="18" type="noConversion"/>
  </si>
  <si>
    <t>NCU03819</t>
    <phoneticPr fontId="18" type="noConversion"/>
  </si>
  <si>
    <t>NCU03820</t>
    <phoneticPr fontId="18" type="noConversion"/>
  </si>
  <si>
    <t>NCU03821</t>
    <phoneticPr fontId="18" type="noConversion"/>
  </si>
  <si>
    <t>NCU03822</t>
    <phoneticPr fontId="18" type="noConversion"/>
  </si>
  <si>
    <t>NCU03823</t>
    <phoneticPr fontId="18" type="noConversion"/>
  </si>
  <si>
    <t>NCU03824</t>
    <phoneticPr fontId="18" type="noConversion"/>
  </si>
  <si>
    <t>NCU03825</t>
    <phoneticPr fontId="18" type="noConversion"/>
  </si>
  <si>
    <t>NCU03826</t>
    <phoneticPr fontId="18" type="noConversion"/>
  </si>
  <si>
    <t>NCU03827</t>
    <phoneticPr fontId="18" type="noConversion"/>
  </si>
  <si>
    <t>NCU03828</t>
    <phoneticPr fontId="18" type="noConversion"/>
  </si>
  <si>
    <t>NCU03829</t>
    <phoneticPr fontId="18" type="noConversion"/>
  </si>
  <si>
    <t>NCU03830</t>
    <phoneticPr fontId="18" type="noConversion"/>
  </si>
  <si>
    <t>NCU03831</t>
    <phoneticPr fontId="18" type="noConversion"/>
  </si>
  <si>
    <t>NCU03833</t>
    <phoneticPr fontId="18" type="noConversion"/>
  </si>
  <si>
    <t>NCU03834</t>
    <phoneticPr fontId="18" type="noConversion"/>
  </si>
  <si>
    <t>NCU03835</t>
    <phoneticPr fontId="18" type="noConversion"/>
  </si>
  <si>
    <t>NCU03836</t>
    <phoneticPr fontId="18" type="noConversion"/>
  </si>
  <si>
    <t>NCU03837</t>
    <phoneticPr fontId="18" type="noConversion"/>
  </si>
  <si>
    <t>NCU03838</t>
    <phoneticPr fontId="18" type="noConversion"/>
  </si>
  <si>
    <t>NCU03839</t>
    <phoneticPr fontId="18" type="noConversion"/>
  </si>
  <si>
    <t>NCU03840</t>
    <phoneticPr fontId="18" type="noConversion"/>
  </si>
  <si>
    <t>NCU03843</t>
    <phoneticPr fontId="18" type="noConversion"/>
  </si>
  <si>
    <t>NCU03844</t>
    <phoneticPr fontId="18" type="noConversion"/>
  </si>
  <si>
    <t>NCU03846</t>
    <phoneticPr fontId="18" type="noConversion"/>
  </si>
  <si>
    <t>NCU03847</t>
    <phoneticPr fontId="18" type="noConversion"/>
  </si>
  <si>
    <t>NCU03848</t>
    <phoneticPr fontId="18" type="noConversion"/>
  </si>
  <si>
    <t>NCU03850</t>
    <phoneticPr fontId="18" type="noConversion"/>
  </si>
  <si>
    <t>NCU03851</t>
    <phoneticPr fontId="18" type="noConversion"/>
  </si>
  <si>
    <t>NCU03852</t>
    <phoneticPr fontId="18" type="noConversion"/>
  </si>
  <si>
    <t>NCU03853</t>
    <phoneticPr fontId="18" type="noConversion"/>
  </si>
  <si>
    <t>NCU03854</t>
    <phoneticPr fontId="18" type="noConversion"/>
  </si>
  <si>
    <t>NCU03855</t>
    <phoneticPr fontId="18" type="noConversion"/>
  </si>
  <si>
    <t>NCU03856</t>
    <phoneticPr fontId="18" type="noConversion"/>
  </si>
  <si>
    <t>NCU03857</t>
    <phoneticPr fontId="18" type="noConversion"/>
  </si>
  <si>
    <t>NCU03858</t>
    <phoneticPr fontId="18" type="noConversion"/>
  </si>
  <si>
    <t>NCU03859</t>
    <phoneticPr fontId="18" type="noConversion"/>
  </si>
  <si>
    <t>NCU03860</t>
    <phoneticPr fontId="18" type="noConversion"/>
  </si>
  <si>
    <t>NCU03861</t>
    <phoneticPr fontId="18" type="noConversion"/>
  </si>
  <si>
    <t>NCU03862</t>
    <phoneticPr fontId="18" type="noConversion"/>
  </si>
  <si>
    <t>NCU03863</t>
    <phoneticPr fontId="18" type="noConversion"/>
  </si>
  <si>
    <t>NCU03864</t>
    <phoneticPr fontId="18" type="noConversion"/>
  </si>
  <si>
    <t>NCU03868</t>
    <phoneticPr fontId="18" type="noConversion"/>
  </si>
  <si>
    <t>NCU03870</t>
    <phoneticPr fontId="18" type="noConversion"/>
  </si>
  <si>
    <t>NCU03873</t>
    <phoneticPr fontId="18" type="noConversion"/>
  </si>
  <si>
    <t>NCU03874</t>
    <phoneticPr fontId="18" type="noConversion"/>
  </si>
  <si>
    <t>NCU03875</t>
    <phoneticPr fontId="18" type="noConversion"/>
  </si>
  <si>
    <t>NCU03876</t>
    <phoneticPr fontId="18" type="noConversion"/>
  </si>
  <si>
    <t>NCU03877</t>
    <phoneticPr fontId="18" type="noConversion"/>
  </si>
  <si>
    <t>NCU03878</t>
    <phoneticPr fontId="18" type="noConversion"/>
  </si>
  <si>
    <t>NCU03879</t>
    <phoneticPr fontId="18" type="noConversion"/>
  </si>
  <si>
    <t>NCU03880</t>
    <phoneticPr fontId="18" type="noConversion"/>
  </si>
  <si>
    <t>NCU03881</t>
    <phoneticPr fontId="18" type="noConversion"/>
  </si>
  <si>
    <t>NCU03882</t>
    <phoneticPr fontId="18" type="noConversion"/>
  </si>
  <si>
    <t>NCU03883</t>
    <phoneticPr fontId="18" type="noConversion"/>
  </si>
  <si>
    <t>NCU03884</t>
    <phoneticPr fontId="18" type="noConversion"/>
  </si>
  <si>
    <t>NCU03885</t>
    <phoneticPr fontId="18" type="noConversion"/>
  </si>
  <si>
    <t>NCU03886</t>
    <phoneticPr fontId="18" type="noConversion"/>
  </si>
  <si>
    <t>NCU03887</t>
    <phoneticPr fontId="18" type="noConversion"/>
  </si>
  <si>
    <t>NCU03888</t>
    <phoneticPr fontId="18" type="noConversion"/>
  </si>
  <si>
    <t>NCU03889</t>
    <phoneticPr fontId="18" type="noConversion"/>
  </si>
  <si>
    <t>NCU03890</t>
    <phoneticPr fontId="18" type="noConversion"/>
  </si>
  <si>
    <t>NCU03891</t>
    <phoneticPr fontId="18" type="noConversion"/>
  </si>
  <si>
    <t>NCU03892</t>
    <phoneticPr fontId="18" type="noConversion"/>
  </si>
  <si>
    <t>NCU03893</t>
    <phoneticPr fontId="18" type="noConversion"/>
  </si>
  <si>
    <t>NCU03894</t>
    <phoneticPr fontId="18" type="noConversion"/>
  </si>
  <si>
    <t>NCU03895</t>
    <phoneticPr fontId="18" type="noConversion"/>
  </si>
  <si>
    <t>NCU03897</t>
    <phoneticPr fontId="18" type="noConversion"/>
  </si>
  <si>
    <t>NCU03898</t>
    <phoneticPr fontId="18" type="noConversion"/>
  </si>
  <si>
    <t>NCU03899</t>
    <phoneticPr fontId="18" type="noConversion"/>
  </si>
  <si>
    <t>NCU03901</t>
    <phoneticPr fontId="18" type="noConversion"/>
  </si>
  <si>
    <t>NCU03903</t>
    <phoneticPr fontId="18" type="noConversion"/>
  </si>
  <si>
    <t>NCU03904</t>
    <phoneticPr fontId="18" type="noConversion"/>
  </si>
  <si>
    <t>NCU03905</t>
    <phoneticPr fontId="18" type="noConversion"/>
  </si>
  <si>
    <t>NCU03906</t>
    <phoneticPr fontId="18" type="noConversion"/>
  </si>
  <si>
    <t>NCU03907</t>
    <phoneticPr fontId="18" type="noConversion"/>
  </si>
  <si>
    <t>NCU03908</t>
    <phoneticPr fontId="18" type="noConversion"/>
  </si>
  <si>
    <t>NCU03909</t>
    <phoneticPr fontId="18" type="noConversion"/>
  </si>
  <si>
    <t>NCU03910</t>
    <phoneticPr fontId="18" type="noConversion"/>
  </si>
  <si>
    <t>NCU03911</t>
    <phoneticPr fontId="18" type="noConversion"/>
  </si>
  <si>
    <t>NCU03913</t>
    <phoneticPr fontId="18" type="noConversion"/>
  </si>
  <si>
    <t>NCU03914</t>
    <phoneticPr fontId="18" type="noConversion"/>
  </si>
  <si>
    <t>NCU03915</t>
    <phoneticPr fontId="18" type="noConversion"/>
  </si>
  <si>
    <t>NCU03918</t>
    <phoneticPr fontId="18" type="noConversion"/>
  </si>
  <si>
    <t>NCU03921</t>
    <phoneticPr fontId="18" type="noConversion"/>
  </si>
  <si>
    <t>NCU03922</t>
    <phoneticPr fontId="18" type="noConversion"/>
  </si>
  <si>
    <t>NCU03924</t>
    <phoneticPr fontId="18" type="noConversion"/>
  </si>
  <si>
    <t>NCU03925</t>
    <phoneticPr fontId="18" type="noConversion"/>
  </si>
  <si>
    <t>NCU03926</t>
    <phoneticPr fontId="18" type="noConversion"/>
  </si>
  <si>
    <t>NCU03928</t>
    <phoneticPr fontId="18" type="noConversion"/>
  </si>
  <si>
    <t>NCU03929</t>
    <phoneticPr fontId="18" type="noConversion"/>
  </si>
  <si>
    <t>NCU03931</t>
    <phoneticPr fontId="18" type="noConversion"/>
  </si>
  <si>
    <t>NCU03934</t>
    <phoneticPr fontId="18" type="noConversion"/>
  </si>
  <si>
    <t>NCU03935</t>
    <phoneticPr fontId="18" type="noConversion"/>
  </si>
  <si>
    <t>NCU03936</t>
    <phoneticPr fontId="18" type="noConversion"/>
  </si>
  <si>
    <t>NCU03937</t>
    <phoneticPr fontId="18" type="noConversion"/>
  </si>
  <si>
    <t>NCU03938</t>
    <phoneticPr fontId="18" type="noConversion"/>
  </si>
  <si>
    <t>NCU03940</t>
    <phoneticPr fontId="18" type="noConversion"/>
  </si>
  <si>
    <t>NCU03944</t>
    <phoneticPr fontId="18" type="noConversion"/>
  </si>
  <si>
    <t>NCU03946</t>
    <phoneticPr fontId="18" type="noConversion"/>
  </si>
  <si>
    <t>NCU03947</t>
    <phoneticPr fontId="18" type="noConversion"/>
  </si>
  <si>
    <t>NCU03948</t>
    <phoneticPr fontId="18" type="noConversion"/>
  </si>
  <si>
    <t>NCU03949</t>
    <phoneticPr fontId="18" type="noConversion"/>
  </si>
  <si>
    <t>NCU03950</t>
    <phoneticPr fontId="18" type="noConversion"/>
  </si>
  <si>
    <t>NCU03952</t>
    <phoneticPr fontId="18" type="noConversion"/>
  </si>
  <si>
    <t>NCU03953</t>
    <phoneticPr fontId="18" type="noConversion"/>
  </si>
  <si>
    <t>NCU03954</t>
    <phoneticPr fontId="18" type="noConversion"/>
  </si>
  <si>
    <t>NCU03955</t>
    <phoneticPr fontId="18" type="noConversion"/>
  </si>
  <si>
    <t>NCU03956</t>
    <phoneticPr fontId="18" type="noConversion"/>
  </si>
  <si>
    <t>NCU03957</t>
    <phoneticPr fontId="18" type="noConversion"/>
  </si>
  <si>
    <t>NCU03960</t>
    <phoneticPr fontId="18" type="noConversion"/>
  </si>
  <si>
    <t>NCU03961</t>
    <phoneticPr fontId="18" type="noConversion"/>
  </si>
  <si>
    <t>NCU03962</t>
    <phoneticPr fontId="18" type="noConversion"/>
  </si>
  <si>
    <t>NCU03963</t>
    <phoneticPr fontId="18" type="noConversion"/>
  </si>
  <si>
    <t>NCU03964</t>
    <phoneticPr fontId="18" type="noConversion"/>
  </si>
  <si>
    <t>NCU03965</t>
    <phoneticPr fontId="18" type="noConversion"/>
  </si>
  <si>
    <t>NCU03966</t>
    <phoneticPr fontId="18" type="noConversion"/>
  </si>
  <si>
    <t>NCU03967</t>
    <phoneticPr fontId="18" type="noConversion"/>
  </si>
  <si>
    <t>NCU03968</t>
    <phoneticPr fontId="18" type="noConversion"/>
  </si>
  <si>
    <t>NCU03969</t>
    <phoneticPr fontId="18" type="noConversion"/>
  </si>
  <si>
    <t>NCU03970</t>
    <phoneticPr fontId="18" type="noConversion"/>
  </si>
  <si>
    <t>NCU03971</t>
    <phoneticPr fontId="18" type="noConversion"/>
  </si>
  <si>
    <t>NCU03972</t>
    <phoneticPr fontId="18" type="noConversion"/>
  </si>
  <si>
    <t>NCU03973</t>
    <phoneticPr fontId="18" type="noConversion"/>
  </si>
  <si>
    <t>NCU03974</t>
    <phoneticPr fontId="18" type="noConversion"/>
  </si>
  <si>
    <t>NCU03975</t>
    <phoneticPr fontId="18" type="noConversion"/>
  </si>
  <si>
    <t>NCU03976</t>
    <phoneticPr fontId="18" type="noConversion"/>
  </si>
  <si>
    <t>NCU03977</t>
    <phoneticPr fontId="18" type="noConversion"/>
  </si>
  <si>
    <t>NCU03979</t>
    <phoneticPr fontId="18" type="noConversion"/>
  </si>
  <si>
    <t>NCU03980</t>
    <phoneticPr fontId="18" type="noConversion"/>
  </si>
  <si>
    <t>NCU03981</t>
    <phoneticPr fontId="18" type="noConversion"/>
  </si>
  <si>
    <t>NCU03982</t>
    <phoneticPr fontId="18" type="noConversion"/>
  </si>
  <si>
    <t>NCU03983</t>
    <phoneticPr fontId="18" type="noConversion"/>
  </si>
  <si>
    <t>NCU03984</t>
    <phoneticPr fontId="18" type="noConversion"/>
  </si>
  <si>
    <t>NCU03985</t>
    <phoneticPr fontId="18" type="noConversion"/>
  </si>
  <si>
    <t>NCU03986</t>
    <phoneticPr fontId="18" type="noConversion"/>
  </si>
  <si>
    <t>NCU03988</t>
    <phoneticPr fontId="18" type="noConversion"/>
  </si>
  <si>
    <t>NCU03989</t>
    <phoneticPr fontId="18" type="noConversion"/>
  </si>
  <si>
    <t>NCU03990</t>
    <phoneticPr fontId="18" type="noConversion"/>
  </si>
  <si>
    <t>NCU03991</t>
    <phoneticPr fontId="18" type="noConversion"/>
  </si>
  <si>
    <t>NCU03992</t>
    <phoneticPr fontId="18" type="noConversion"/>
  </si>
  <si>
    <t>NCU03993</t>
    <phoneticPr fontId="18" type="noConversion"/>
  </si>
  <si>
    <t>NCU03994</t>
    <phoneticPr fontId="18" type="noConversion"/>
  </si>
  <si>
    <t>NCU03995</t>
    <phoneticPr fontId="18" type="noConversion"/>
  </si>
  <si>
    <t>NCU03996</t>
    <phoneticPr fontId="18" type="noConversion"/>
  </si>
  <si>
    <t>NCU03997</t>
    <phoneticPr fontId="18" type="noConversion"/>
  </si>
  <si>
    <t>NCU03998</t>
    <phoneticPr fontId="18" type="noConversion"/>
  </si>
  <si>
    <t>NCU04001</t>
    <phoneticPr fontId="18" type="noConversion"/>
  </si>
  <si>
    <t>NCU04002</t>
    <phoneticPr fontId="18" type="noConversion"/>
  </si>
  <si>
    <t>NCU04003</t>
    <phoneticPr fontId="18" type="noConversion"/>
  </si>
  <si>
    <t>NCU04005</t>
    <phoneticPr fontId="18" type="noConversion"/>
  </si>
  <si>
    <t>NCU04006</t>
    <phoneticPr fontId="18" type="noConversion"/>
  </si>
  <si>
    <t>NCU04007</t>
    <phoneticPr fontId="18" type="noConversion"/>
  </si>
  <si>
    <t>NCU04008</t>
    <phoneticPr fontId="18" type="noConversion"/>
  </si>
  <si>
    <t>NCU04009</t>
    <phoneticPr fontId="18" type="noConversion"/>
  </si>
  <si>
    <t>NCU04010</t>
    <phoneticPr fontId="18" type="noConversion"/>
  </si>
  <si>
    <t>NCU04012</t>
    <phoneticPr fontId="18" type="noConversion"/>
  </si>
  <si>
    <t>NCU04013</t>
    <phoneticPr fontId="18" type="noConversion"/>
  </si>
  <si>
    <t>NCU04014</t>
    <phoneticPr fontId="18" type="noConversion"/>
  </si>
  <si>
    <t>NCU04015</t>
    <phoneticPr fontId="18" type="noConversion"/>
  </si>
  <si>
    <t>NCU04016</t>
    <phoneticPr fontId="18" type="noConversion"/>
  </si>
  <si>
    <t>NCU04017</t>
    <phoneticPr fontId="18" type="noConversion"/>
  </si>
  <si>
    <t>NCU04018</t>
    <phoneticPr fontId="18" type="noConversion"/>
  </si>
  <si>
    <t>NCU04019</t>
    <phoneticPr fontId="18" type="noConversion"/>
  </si>
  <si>
    <t>NCU04020</t>
    <phoneticPr fontId="18" type="noConversion"/>
  </si>
  <si>
    <t>NCU04021</t>
    <phoneticPr fontId="18" type="noConversion"/>
  </si>
  <si>
    <t>NCU04022</t>
    <phoneticPr fontId="18" type="noConversion"/>
  </si>
  <si>
    <t>NCU04024</t>
    <phoneticPr fontId="18" type="noConversion"/>
  </si>
  <si>
    <t>NCU04025</t>
    <phoneticPr fontId="18" type="noConversion"/>
  </si>
  <si>
    <t>NCU04026</t>
    <phoneticPr fontId="18" type="noConversion"/>
  </si>
  <si>
    <t>NCU04027</t>
    <phoneticPr fontId="18" type="noConversion"/>
  </si>
  <si>
    <t>NCU04028</t>
    <phoneticPr fontId="18" type="noConversion"/>
  </si>
  <si>
    <t>NCU04029</t>
    <phoneticPr fontId="18" type="noConversion"/>
  </si>
  <si>
    <t>NCU04030</t>
    <phoneticPr fontId="18" type="noConversion"/>
  </si>
  <si>
    <t>NCU04031</t>
    <phoneticPr fontId="18" type="noConversion"/>
  </si>
  <si>
    <t>NCU04032</t>
    <phoneticPr fontId="18" type="noConversion"/>
  </si>
  <si>
    <t>NCU04033</t>
    <phoneticPr fontId="18" type="noConversion"/>
  </si>
  <si>
    <t>NCU04034</t>
    <phoneticPr fontId="18" type="noConversion"/>
  </si>
  <si>
    <t>NCU04035</t>
    <phoneticPr fontId="18" type="noConversion"/>
  </si>
  <si>
    <t>NCU04036</t>
    <phoneticPr fontId="18" type="noConversion"/>
  </si>
  <si>
    <t>NCU04037</t>
    <phoneticPr fontId="18" type="noConversion"/>
  </si>
  <si>
    <t>NCU04038</t>
    <phoneticPr fontId="18" type="noConversion"/>
  </si>
  <si>
    <t>NCU04039</t>
    <phoneticPr fontId="18" type="noConversion"/>
  </si>
  <si>
    <t>NCU04041</t>
    <phoneticPr fontId="18" type="noConversion"/>
  </si>
  <si>
    <t>NCU04042</t>
    <phoneticPr fontId="18" type="noConversion"/>
  </si>
  <si>
    <t>NCU04043</t>
    <phoneticPr fontId="18" type="noConversion"/>
  </si>
  <si>
    <t>NCU04044</t>
    <phoneticPr fontId="18" type="noConversion"/>
  </si>
  <si>
    <t>NCU04045</t>
    <phoneticPr fontId="18" type="noConversion"/>
  </si>
  <si>
    <t>NCU04047</t>
    <phoneticPr fontId="18" type="noConversion"/>
  </si>
  <si>
    <t>NCU04048</t>
    <phoneticPr fontId="18" type="noConversion"/>
  </si>
  <si>
    <t>NCU04049</t>
    <phoneticPr fontId="18" type="noConversion"/>
  </si>
  <si>
    <t>NCU04050</t>
    <phoneticPr fontId="18" type="noConversion"/>
  </si>
  <si>
    <t>NCU04051</t>
    <phoneticPr fontId="18" type="noConversion"/>
  </si>
  <si>
    <t>NCU04052</t>
    <phoneticPr fontId="18" type="noConversion"/>
  </si>
  <si>
    <t>NCU04053</t>
    <phoneticPr fontId="18" type="noConversion"/>
  </si>
  <si>
    <t>NCU04054</t>
    <phoneticPr fontId="18" type="noConversion"/>
  </si>
  <si>
    <t>NCU04058</t>
    <phoneticPr fontId="18" type="noConversion"/>
  </si>
  <si>
    <t>NCU04059</t>
    <phoneticPr fontId="18" type="noConversion"/>
  </si>
  <si>
    <t>NCU04060</t>
    <phoneticPr fontId="18" type="noConversion"/>
  </si>
  <si>
    <t>NCU04061</t>
    <phoneticPr fontId="18" type="noConversion"/>
  </si>
  <si>
    <t>NCU04062</t>
    <phoneticPr fontId="18" type="noConversion"/>
  </si>
  <si>
    <t>NCU04063</t>
    <phoneticPr fontId="18" type="noConversion"/>
  </si>
  <si>
    <t>NCU04064</t>
    <phoneticPr fontId="18" type="noConversion"/>
  </si>
  <si>
    <t>NCU04065</t>
    <phoneticPr fontId="18" type="noConversion"/>
  </si>
  <si>
    <t>NCU04066</t>
    <phoneticPr fontId="18" type="noConversion"/>
  </si>
  <si>
    <t>NCU04067</t>
    <phoneticPr fontId="18" type="noConversion"/>
  </si>
  <si>
    <t>NCU04068</t>
    <phoneticPr fontId="18" type="noConversion"/>
  </si>
  <si>
    <t>NCU04069</t>
    <phoneticPr fontId="18" type="noConversion"/>
  </si>
  <si>
    <t>NCU04070</t>
    <phoneticPr fontId="18" type="noConversion"/>
  </si>
  <si>
    <t>NCU04071</t>
    <phoneticPr fontId="18" type="noConversion"/>
  </si>
  <si>
    <t>NCU04072</t>
    <phoneticPr fontId="18" type="noConversion"/>
  </si>
  <si>
    <t>NCU04073</t>
    <phoneticPr fontId="18" type="noConversion"/>
  </si>
  <si>
    <t>NCU04074</t>
    <phoneticPr fontId="18" type="noConversion"/>
  </si>
  <si>
    <t>NCU04075</t>
    <phoneticPr fontId="18" type="noConversion"/>
  </si>
  <si>
    <t>NCU04076</t>
    <phoneticPr fontId="18" type="noConversion"/>
  </si>
  <si>
    <t>NCU04077</t>
    <phoneticPr fontId="18" type="noConversion"/>
  </si>
  <si>
    <t>NCU04078</t>
    <phoneticPr fontId="18" type="noConversion"/>
  </si>
  <si>
    <t>NCU04079</t>
    <phoneticPr fontId="18" type="noConversion"/>
  </si>
  <si>
    <t>NCU04080</t>
    <phoneticPr fontId="18" type="noConversion"/>
  </si>
  <si>
    <t>NCU04081</t>
    <phoneticPr fontId="18" type="noConversion"/>
  </si>
  <si>
    <t>NCU04082</t>
    <phoneticPr fontId="18" type="noConversion"/>
  </si>
  <si>
    <t>NCU04083</t>
    <phoneticPr fontId="18" type="noConversion"/>
  </si>
  <si>
    <t>NCU04084</t>
    <phoneticPr fontId="18" type="noConversion"/>
  </si>
  <si>
    <t>NCU04085</t>
    <phoneticPr fontId="18" type="noConversion"/>
  </si>
  <si>
    <t>NCU04086</t>
    <phoneticPr fontId="18" type="noConversion"/>
  </si>
  <si>
    <t>NCU04087</t>
    <phoneticPr fontId="18" type="noConversion"/>
  </si>
  <si>
    <t>NCU04088</t>
    <phoneticPr fontId="18" type="noConversion"/>
  </si>
  <si>
    <t>NCU04089</t>
    <phoneticPr fontId="18" type="noConversion"/>
  </si>
  <si>
    <t>NCU04090</t>
    <phoneticPr fontId="18" type="noConversion"/>
  </si>
  <si>
    <t>NCU04091</t>
    <phoneticPr fontId="18" type="noConversion"/>
  </si>
  <si>
    <t>NCU04092</t>
    <phoneticPr fontId="18" type="noConversion"/>
  </si>
  <si>
    <t>NCU04095</t>
    <phoneticPr fontId="18" type="noConversion"/>
  </si>
  <si>
    <t>NCU04096</t>
    <phoneticPr fontId="18" type="noConversion"/>
  </si>
  <si>
    <t>NCU04097</t>
    <phoneticPr fontId="18" type="noConversion"/>
  </si>
  <si>
    <t>NCU04098</t>
    <phoneticPr fontId="18" type="noConversion"/>
  </si>
  <si>
    <t>NCU04099</t>
    <phoneticPr fontId="18" type="noConversion"/>
  </si>
  <si>
    <t>NCU04100</t>
    <phoneticPr fontId="18" type="noConversion"/>
  </si>
  <si>
    <t>NCU04101</t>
    <phoneticPr fontId="18" type="noConversion"/>
  </si>
  <si>
    <t>NCU04102</t>
    <phoneticPr fontId="18" type="noConversion"/>
  </si>
  <si>
    <t>NCU04103</t>
    <phoneticPr fontId="18" type="noConversion"/>
  </si>
  <si>
    <t>NCU04104</t>
    <phoneticPr fontId="18" type="noConversion"/>
  </si>
  <si>
    <t>NCU04105</t>
    <phoneticPr fontId="18" type="noConversion"/>
  </si>
  <si>
    <t>NCU04107</t>
    <phoneticPr fontId="18" type="noConversion"/>
  </si>
  <si>
    <t>NCU04108</t>
    <phoneticPr fontId="18" type="noConversion"/>
  </si>
  <si>
    <t>NCU04109</t>
    <phoneticPr fontId="18" type="noConversion"/>
  </si>
  <si>
    <t>NCU04110</t>
    <phoneticPr fontId="18" type="noConversion"/>
  </si>
  <si>
    <t>NCU04111</t>
    <phoneticPr fontId="18" type="noConversion"/>
  </si>
  <si>
    <t>NCU04112</t>
    <phoneticPr fontId="18" type="noConversion"/>
  </si>
  <si>
    <t>NCU04113</t>
    <phoneticPr fontId="18" type="noConversion"/>
  </si>
  <si>
    <t>NCU04114</t>
    <phoneticPr fontId="18" type="noConversion"/>
  </si>
  <si>
    <t>NCU04115</t>
    <phoneticPr fontId="18" type="noConversion"/>
  </si>
  <si>
    <t>NCU04116</t>
    <phoneticPr fontId="18" type="noConversion"/>
  </si>
  <si>
    <t>NCU04117</t>
    <phoneticPr fontId="18" type="noConversion"/>
  </si>
  <si>
    <t>NCU04118</t>
    <phoneticPr fontId="18" type="noConversion"/>
  </si>
  <si>
    <t>NCU04119</t>
    <phoneticPr fontId="18" type="noConversion"/>
  </si>
  <si>
    <t>NCU04120</t>
    <phoneticPr fontId="18" type="noConversion"/>
  </si>
  <si>
    <t>NCU04121</t>
    <phoneticPr fontId="18" type="noConversion"/>
  </si>
  <si>
    <t>NCU04122</t>
    <phoneticPr fontId="18" type="noConversion"/>
  </si>
  <si>
    <t>NCU04123</t>
    <phoneticPr fontId="18" type="noConversion"/>
  </si>
  <si>
    <t>NCU04124</t>
    <phoneticPr fontId="18" type="noConversion"/>
  </si>
  <si>
    <t>NCU04125</t>
    <phoneticPr fontId="18" type="noConversion"/>
  </si>
  <si>
    <t>NCU04126</t>
    <phoneticPr fontId="18" type="noConversion"/>
  </si>
  <si>
    <t>NCU04127</t>
    <phoneticPr fontId="18" type="noConversion"/>
  </si>
  <si>
    <t>NCU04128</t>
    <phoneticPr fontId="18" type="noConversion"/>
  </si>
  <si>
    <t>NCU04129</t>
    <phoneticPr fontId="18" type="noConversion"/>
  </si>
  <si>
    <t>NCU04130</t>
    <phoneticPr fontId="18" type="noConversion"/>
  </si>
  <si>
    <t>NCU04131</t>
    <phoneticPr fontId="18" type="noConversion"/>
  </si>
  <si>
    <t>NCU04132</t>
    <phoneticPr fontId="18" type="noConversion"/>
  </si>
  <si>
    <t>NCU04133</t>
    <phoneticPr fontId="18" type="noConversion"/>
  </si>
  <si>
    <t>NCU04134</t>
    <phoneticPr fontId="18" type="noConversion"/>
  </si>
  <si>
    <t>NCU04135</t>
    <phoneticPr fontId="18" type="noConversion"/>
  </si>
  <si>
    <t>NCU04136</t>
    <phoneticPr fontId="18" type="noConversion"/>
  </si>
  <si>
    <t>NCU04137</t>
    <phoneticPr fontId="18" type="noConversion"/>
  </si>
  <si>
    <t>NCU04138</t>
    <phoneticPr fontId="18" type="noConversion"/>
  </si>
  <si>
    <t>NCU04139</t>
    <phoneticPr fontId="18" type="noConversion"/>
  </si>
  <si>
    <t>NCU04140</t>
    <phoneticPr fontId="18" type="noConversion"/>
  </si>
  <si>
    <t>NCU04142</t>
    <phoneticPr fontId="18" type="noConversion"/>
  </si>
  <si>
    <t>NCU04143</t>
    <phoneticPr fontId="18" type="noConversion"/>
  </si>
  <si>
    <t>NCU04144</t>
    <phoneticPr fontId="18" type="noConversion"/>
  </si>
  <si>
    <t>NCU04145</t>
    <phoneticPr fontId="18" type="noConversion"/>
  </si>
  <si>
    <t>NCU04146</t>
    <phoneticPr fontId="18" type="noConversion"/>
  </si>
  <si>
    <t>NCU04147</t>
    <phoneticPr fontId="18" type="noConversion"/>
  </si>
  <si>
    <t>NCU04148</t>
    <phoneticPr fontId="18" type="noConversion"/>
  </si>
  <si>
    <t>NCU04149</t>
    <phoneticPr fontId="18" type="noConversion"/>
  </si>
  <si>
    <t>NCU04150</t>
    <phoneticPr fontId="18" type="noConversion"/>
  </si>
  <si>
    <t>NCU04151</t>
    <phoneticPr fontId="18" type="noConversion"/>
  </si>
  <si>
    <t>NCU04152</t>
    <phoneticPr fontId="18" type="noConversion"/>
  </si>
  <si>
    <t>NCU04153</t>
    <phoneticPr fontId="18" type="noConversion"/>
  </si>
  <si>
    <t>NCU04154</t>
    <phoneticPr fontId="18" type="noConversion"/>
  </si>
  <si>
    <t>NCU04155</t>
    <phoneticPr fontId="18" type="noConversion"/>
  </si>
  <si>
    <t>NCU04156</t>
    <phoneticPr fontId="18" type="noConversion"/>
  </si>
  <si>
    <t>NCU04158</t>
    <phoneticPr fontId="18" type="noConversion"/>
  </si>
  <si>
    <t>NCU04159</t>
    <phoneticPr fontId="18" type="noConversion"/>
  </si>
  <si>
    <t>NCU04160</t>
    <phoneticPr fontId="18" type="noConversion"/>
  </si>
  <si>
    <t>NCU04161</t>
    <phoneticPr fontId="18" type="noConversion"/>
  </si>
  <si>
    <t>NCU04162</t>
    <phoneticPr fontId="18" type="noConversion"/>
  </si>
  <si>
    <t>NCU04163</t>
    <phoneticPr fontId="18" type="noConversion"/>
  </si>
  <si>
    <t>NCU04164</t>
    <phoneticPr fontId="18" type="noConversion"/>
  </si>
  <si>
    <t>NCU04165</t>
    <phoneticPr fontId="18" type="noConversion"/>
  </si>
  <si>
    <t>NCU04166</t>
    <phoneticPr fontId="18" type="noConversion"/>
  </si>
  <si>
    <t>NCU04167</t>
    <phoneticPr fontId="18" type="noConversion"/>
  </si>
  <si>
    <t>NCU04168</t>
    <phoneticPr fontId="18" type="noConversion"/>
  </si>
  <si>
    <t>NCU04169</t>
    <phoneticPr fontId="18" type="noConversion"/>
  </si>
  <si>
    <t>NCU04170</t>
    <phoneticPr fontId="18" type="noConversion"/>
  </si>
  <si>
    <t>NCU04171</t>
    <phoneticPr fontId="18" type="noConversion"/>
  </si>
  <si>
    <t>NCU04172</t>
    <phoneticPr fontId="18" type="noConversion"/>
  </si>
  <si>
    <t>NCU04173</t>
    <phoneticPr fontId="18" type="noConversion"/>
  </si>
  <si>
    <t>NCU04174</t>
    <phoneticPr fontId="18" type="noConversion"/>
  </si>
  <si>
    <t>NCU04175</t>
    <phoneticPr fontId="18" type="noConversion"/>
  </si>
  <si>
    <t>NCU04176</t>
    <phoneticPr fontId="18" type="noConversion"/>
  </si>
  <si>
    <t>NCU04177</t>
    <phoneticPr fontId="18" type="noConversion"/>
  </si>
  <si>
    <t>NCU04179</t>
    <phoneticPr fontId="18" type="noConversion"/>
  </si>
  <si>
    <t>NCU04180</t>
    <phoneticPr fontId="18" type="noConversion"/>
  </si>
  <si>
    <t>NCU04181</t>
    <phoneticPr fontId="18" type="noConversion"/>
  </si>
  <si>
    <t>NCU04182</t>
    <phoneticPr fontId="18" type="noConversion"/>
  </si>
  <si>
    <t>NCU04185</t>
    <phoneticPr fontId="18" type="noConversion"/>
  </si>
  <si>
    <t>NCU04187</t>
    <phoneticPr fontId="18" type="noConversion"/>
  </si>
  <si>
    <t>NCU04188</t>
    <phoneticPr fontId="18" type="noConversion"/>
  </si>
  <si>
    <t>NCU04189</t>
    <phoneticPr fontId="18" type="noConversion"/>
  </si>
  <si>
    <t>NCU04190</t>
    <phoneticPr fontId="18" type="noConversion"/>
  </si>
  <si>
    <t>NCU04191</t>
    <phoneticPr fontId="18" type="noConversion"/>
  </si>
  <si>
    <t>NCU04192</t>
    <phoneticPr fontId="18" type="noConversion"/>
  </si>
  <si>
    <t>NCU04193</t>
    <phoneticPr fontId="18" type="noConversion"/>
  </si>
  <si>
    <t>NCU04194</t>
    <phoneticPr fontId="18" type="noConversion"/>
  </si>
  <si>
    <t>NCU04195</t>
    <phoneticPr fontId="18" type="noConversion"/>
  </si>
  <si>
    <t>NCU04196</t>
    <phoneticPr fontId="18" type="noConversion"/>
  </si>
  <si>
    <t>NCU04197</t>
    <phoneticPr fontId="18" type="noConversion"/>
  </si>
  <si>
    <t>NCU04198</t>
    <phoneticPr fontId="18" type="noConversion"/>
  </si>
  <si>
    <t>NCU04199</t>
    <phoneticPr fontId="18" type="noConversion"/>
  </si>
  <si>
    <t>NCU04201</t>
    <phoneticPr fontId="18" type="noConversion"/>
  </si>
  <si>
    <t>NCU04202</t>
    <phoneticPr fontId="18" type="noConversion"/>
  </si>
  <si>
    <t>NCU04203</t>
    <phoneticPr fontId="18" type="noConversion"/>
  </si>
  <si>
    <t>NCU04205</t>
    <phoneticPr fontId="18" type="noConversion"/>
  </si>
  <si>
    <t>NCU04206</t>
    <phoneticPr fontId="18" type="noConversion"/>
  </si>
  <si>
    <t>NCU04207</t>
    <phoneticPr fontId="18" type="noConversion"/>
  </si>
  <si>
    <t>NCU04208</t>
    <phoneticPr fontId="18" type="noConversion"/>
  </si>
  <si>
    <t>NCU04209</t>
    <phoneticPr fontId="18" type="noConversion"/>
  </si>
  <si>
    <t>NCU04211</t>
    <phoneticPr fontId="18" type="noConversion"/>
  </si>
  <si>
    <t>NCU04212</t>
    <phoneticPr fontId="18" type="noConversion"/>
  </si>
  <si>
    <t>NCU04213</t>
    <phoneticPr fontId="18" type="noConversion"/>
  </si>
  <si>
    <t>NCU04214</t>
    <phoneticPr fontId="18" type="noConversion"/>
  </si>
  <si>
    <t>NCU04216</t>
    <phoneticPr fontId="18" type="noConversion"/>
  </si>
  <si>
    <t>NCU04218</t>
    <phoneticPr fontId="18" type="noConversion"/>
  </si>
  <si>
    <t>NCU04219</t>
    <phoneticPr fontId="18" type="noConversion"/>
  </si>
  <si>
    <t>NCU04221</t>
    <phoneticPr fontId="18" type="noConversion"/>
  </si>
  <si>
    <t>NCU04222</t>
    <phoneticPr fontId="18" type="noConversion"/>
  </si>
  <si>
    <t>NCU04223</t>
    <phoneticPr fontId="18" type="noConversion"/>
  </si>
  <si>
    <t>NCU04224</t>
    <phoneticPr fontId="18" type="noConversion"/>
  </si>
  <si>
    <t>NCU04225</t>
    <phoneticPr fontId="18" type="noConversion"/>
  </si>
  <si>
    <t>NCU04226</t>
    <phoneticPr fontId="18" type="noConversion"/>
  </si>
  <si>
    <t>NCU04227</t>
    <phoneticPr fontId="18" type="noConversion"/>
  </si>
  <si>
    <t>NCU04228</t>
    <phoneticPr fontId="18" type="noConversion"/>
  </si>
  <si>
    <t>NCU04229</t>
    <phoneticPr fontId="18" type="noConversion"/>
  </si>
  <si>
    <t>NCU04230</t>
    <phoneticPr fontId="18" type="noConversion"/>
  </si>
  <si>
    <t>NCU04231</t>
    <phoneticPr fontId="18" type="noConversion"/>
  </si>
  <si>
    <t>NCU04232</t>
    <phoneticPr fontId="18" type="noConversion"/>
  </si>
  <si>
    <t>NCU04233</t>
    <phoneticPr fontId="18" type="noConversion"/>
  </si>
  <si>
    <t>NCU04234</t>
    <phoneticPr fontId="18" type="noConversion"/>
  </si>
  <si>
    <t>NCU04235</t>
    <phoneticPr fontId="18" type="noConversion"/>
  </si>
  <si>
    <t>NCU04236</t>
    <phoneticPr fontId="18" type="noConversion"/>
  </si>
  <si>
    <t>NCU04237</t>
    <phoneticPr fontId="18" type="noConversion"/>
  </si>
  <si>
    <t>NCU04238</t>
    <phoneticPr fontId="18" type="noConversion"/>
  </si>
  <si>
    <t>NCU04241</t>
    <phoneticPr fontId="18" type="noConversion"/>
  </si>
  <si>
    <t>NCU04242</t>
    <phoneticPr fontId="18" type="noConversion"/>
  </si>
  <si>
    <t>NCU04243</t>
    <phoneticPr fontId="18" type="noConversion"/>
  </si>
  <si>
    <t>NCU04244</t>
    <phoneticPr fontId="18" type="noConversion"/>
  </si>
  <si>
    <t>NCU04245</t>
    <phoneticPr fontId="18" type="noConversion"/>
  </si>
  <si>
    <t>NCU04246</t>
    <phoneticPr fontId="18" type="noConversion"/>
  </si>
  <si>
    <t>NCU04247</t>
    <phoneticPr fontId="18" type="noConversion"/>
  </si>
  <si>
    <t>NCU04249</t>
    <phoneticPr fontId="18" type="noConversion"/>
  </si>
  <si>
    <t>NCU04251</t>
    <phoneticPr fontId="18" type="noConversion"/>
  </si>
  <si>
    <t>NCU04252</t>
    <phoneticPr fontId="18" type="noConversion"/>
  </si>
  <si>
    <t>NCU04254</t>
    <phoneticPr fontId="18" type="noConversion"/>
  </si>
  <si>
    <t>NCU04255</t>
    <phoneticPr fontId="18" type="noConversion"/>
  </si>
  <si>
    <t>NCU04256</t>
    <phoneticPr fontId="18" type="noConversion"/>
  </si>
  <si>
    <t>NCU04258</t>
    <phoneticPr fontId="18" type="noConversion"/>
  </si>
  <si>
    <t>NCU04259</t>
    <phoneticPr fontId="18" type="noConversion"/>
  </si>
  <si>
    <t>NCU04260</t>
    <phoneticPr fontId="18" type="noConversion"/>
  </si>
  <si>
    <t>NCU04261</t>
    <phoneticPr fontId="18" type="noConversion"/>
  </si>
  <si>
    <t>NCU04262</t>
    <phoneticPr fontId="18" type="noConversion"/>
  </si>
  <si>
    <t>NCU04264</t>
    <phoneticPr fontId="18" type="noConversion"/>
  </si>
  <si>
    <t>NCU04265</t>
    <phoneticPr fontId="18" type="noConversion"/>
  </si>
  <si>
    <t>NCU04267</t>
    <phoneticPr fontId="18" type="noConversion"/>
  </si>
  <si>
    <t>NCU04268</t>
    <phoneticPr fontId="18" type="noConversion"/>
  </si>
  <si>
    <t>NCU04269</t>
    <phoneticPr fontId="18" type="noConversion"/>
  </si>
  <si>
    <t>NCU04270</t>
    <phoneticPr fontId="18" type="noConversion"/>
  </si>
  <si>
    <t>NCU04272</t>
    <phoneticPr fontId="18" type="noConversion"/>
  </si>
  <si>
    <t>NCU04273</t>
    <phoneticPr fontId="18" type="noConversion"/>
  </si>
  <si>
    <t>NCU04274</t>
    <phoneticPr fontId="18" type="noConversion"/>
  </si>
  <si>
    <t>NCU04275</t>
    <phoneticPr fontId="18" type="noConversion"/>
  </si>
  <si>
    <t>NCU04276</t>
    <phoneticPr fontId="18" type="noConversion"/>
  </si>
  <si>
    <t>NCU04277</t>
    <phoneticPr fontId="18" type="noConversion"/>
  </si>
  <si>
    <t>NCU04278</t>
    <phoneticPr fontId="18" type="noConversion"/>
  </si>
  <si>
    <t>NCU04279</t>
    <phoneticPr fontId="18" type="noConversion"/>
  </si>
  <si>
    <t>NCU04280</t>
    <phoneticPr fontId="18" type="noConversion"/>
  </si>
  <si>
    <t>NCU04281</t>
    <phoneticPr fontId="18" type="noConversion"/>
  </si>
  <si>
    <t>NCU04282</t>
    <phoneticPr fontId="18" type="noConversion"/>
  </si>
  <si>
    <t>NCU04283</t>
    <phoneticPr fontId="18" type="noConversion"/>
  </si>
  <si>
    <t>NCU04284</t>
    <phoneticPr fontId="18" type="noConversion"/>
  </si>
  <si>
    <t>NCU04285</t>
    <phoneticPr fontId="18" type="noConversion"/>
  </si>
  <si>
    <t>NCU04286</t>
    <phoneticPr fontId="18" type="noConversion"/>
  </si>
  <si>
    <t>NCU04287</t>
    <phoneticPr fontId="18" type="noConversion"/>
  </si>
  <si>
    <t>NCU04288</t>
    <phoneticPr fontId="18" type="noConversion"/>
  </si>
  <si>
    <t>NCU04289</t>
    <phoneticPr fontId="18" type="noConversion"/>
  </si>
  <si>
    <t>NCU04290</t>
    <phoneticPr fontId="18" type="noConversion"/>
  </si>
  <si>
    <t>NCU04291</t>
    <phoneticPr fontId="18" type="noConversion"/>
  </si>
  <si>
    <t>NCU04292</t>
    <phoneticPr fontId="18" type="noConversion"/>
  </si>
  <si>
    <t>NCU04293</t>
    <phoneticPr fontId="18" type="noConversion"/>
  </si>
  <si>
    <t>NCU04294</t>
    <phoneticPr fontId="18" type="noConversion"/>
  </si>
  <si>
    <t>NCU04295</t>
    <phoneticPr fontId="18" type="noConversion"/>
  </si>
  <si>
    <t>NCU04297</t>
    <phoneticPr fontId="18" type="noConversion"/>
  </si>
  <si>
    <t>NCU04298</t>
    <phoneticPr fontId="18" type="noConversion"/>
  </si>
  <si>
    <t>NCU04299</t>
    <phoneticPr fontId="18" type="noConversion"/>
  </si>
  <si>
    <t>NCU04300</t>
    <phoneticPr fontId="18" type="noConversion"/>
  </si>
  <si>
    <t>NCU04301</t>
    <phoneticPr fontId="18" type="noConversion"/>
  </si>
  <si>
    <t>NCU04302</t>
    <phoneticPr fontId="18" type="noConversion"/>
  </si>
  <si>
    <t>NCU04303</t>
    <phoneticPr fontId="18" type="noConversion"/>
  </si>
  <si>
    <t>NCU04304</t>
    <phoneticPr fontId="18" type="noConversion"/>
  </si>
  <si>
    <t>NCU04305</t>
    <phoneticPr fontId="18" type="noConversion"/>
  </si>
  <si>
    <t>NCU04306</t>
    <phoneticPr fontId="18" type="noConversion"/>
  </si>
  <si>
    <t>NCU04307</t>
    <phoneticPr fontId="18" type="noConversion"/>
  </si>
  <si>
    <t>NCU04308</t>
    <phoneticPr fontId="18" type="noConversion"/>
  </si>
  <si>
    <t>NCU04309</t>
    <phoneticPr fontId="18" type="noConversion"/>
  </si>
  <si>
    <t>NCU04310</t>
    <phoneticPr fontId="18" type="noConversion"/>
  </si>
  <si>
    <t>NCU04313</t>
    <phoneticPr fontId="18" type="noConversion"/>
  </si>
  <si>
    <t>NCU04314</t>
    <phoneticPr fontId="18" type="noConversion"/>
  </si>
  <si>
    <t>NCU04315</t>
    <phoneticPr fontId="18" type="noConversion"/>
  </si>
  <si>
    <t>NCU04316</t>
    <phoneticPr fontId="18" type="noConversion"/>
  </si>
  <si>
    <t>NCU04317</t>
    <phoneticPr fontId="18" type="noConversion"/>
  </si>
  <si>
    <t>NCU04318</t>
    <phoneticPr fontId="18" type="noConversion"/>
  </si>
  <si>
    <t>NCU04319</t>
    <phoneticPr fontId="18" type="noConversion"/>
  </si>
  <si>
    <t>NCU04320</t>
    <phoneticPr fontId="18" type="noConversion"/>
  </si>
  <si>
    <t>NCU04321</t>
    <phoneticPr fontId="18" type="noConversion"/>
  </si>
  <si>
    <t>NCU04322</t>
    <phoneticPr fontId="18" type="noConversion"/>
  </si>
  <si>
    <t>NCU04323</t>
    <phoneticPr fontId="18" type="noConversion"/>
  </si>
  <si>
    <t>NCU04324</t>
    <phoneticPr fontId="18" type="noConversion"/>
  </si>
  <si>
    <t>NCU04325</t>
    <phoneticPr fontId="18" type="noConversion"/>
  </si>
  <si>
    <t>NCU04326</t>
    <phoneticPr fontId="18" type="noConversion"/>
  </si>
  <si>
    <t>NCU04327</t>
    <phoneticPr fontId="18" type="noConversion"/>
  </si>
  <si>
    <t>NCU04328</t>
    <phoneticPr fontId="18" type="noConversion"/>
  </si>
  <si>
    <t>NCU04329</t>
    <phoneticPr fontId="18" type="noConversion"/>
  </si>
  <si>
    <t>NCU04330</t>
    <phoneticPr fontId="18" type="noConversion"/>
  </si>
  <si>
    <t>NCU04331</t>
    <phoneticPr fontId="18" type="noConversion"/>
  </si>
  <si>
    <t>NCU04332</t>
    <phoneticPr fontId="18" type="noConversion"/>
  </si>
  <si>
    <t>NCU04333</t>
    <phoneticPr fontId="18" type="noConversion"/>
  </si>
  <si>
    <t>NCU04334</t>
    <phoneticPr fontId="18" type="noConversion"/>
  </si>
  <si>
    <t>NCU04335</t>
    <phoneticPr fontId="18" type="noConversion"/>
  </si>
  <si>
    <t>NCU04336</t>
    <phoneticPr fontId="18" type="noConversion"/>
  </si>
  <si>
    <t>NCU04337</t>
    <phoneticPr fontId="18" type="noConversion"/>
  </si>
  <si>
    <t>NCU04338</t>
    <phoneticPr fontId="18" type="noConversion"/>
  </si>
  <si>
    <t>NCU04339</t>
    <phoneticPr fontId="18" type="noConversion"/>
  </si>
  <si>
    <t>NCU04340</t>
    <phoneticPr fontId="18" type="noConversion"/>
  </si>
  <si>
    <t>NCU04341</t>
    <phoneticPr fontId="18" type="noConversion"/>
  </si>
  <si>
    <t>NCU04342</t>
    <phoneticPr fontId="18" type="noConversion"/>
  </si>
  <si>
    <t>NCU04343</t>
    <phoneticPr fontId="18" type="noConversion"/>
  </si>
  <si>
    <t>NCU04344</t>
    <phoneticPr fontId="18" type="noConversion"/>
  </si>
  <si>
    <t>NCU04345</t>
    <phoneticPr fontId="18" type="noConversion"/>
  </si>
  <si>
    <t>NCU04346</t>
    <phoneticPr fontId="18" type="noConversion"/>
  </si>
  <si>
    <t>NCU04347</t>
    <phoneticPr fontId="18" type="noConversion"/>
  </si>
  <si>
    <t>NCU04348</t>
    <phoneticPr fontId="18" type="noConversion"/>
  </si>
  <si>
    <t>NCU04350</t>
    <phoneticPr fontId="18" type="noConversion"/>
  </si>
  <si>
    <t>NCU04351</t>
    <phoneticPr fontId="18" type="noConversion"/>
  </si>
  <si>
    <t>NCU04352</t>
    <phoneticPr fontId="18" type="noConversion"/>
  </si>
  <si>
    <t>NCU04353</t>
    <phoneticPr fontId="18" type="noConversion"/>
  </si>
  <si>
    <t>NCU04355</t>
    <phoneticPr fontId="18" type="noConversion"/>
  </si>
  <si>
    <t>NCU04356</t>
    <phoneticPr fontId="18" type="noConversion"/>
  </si>
  <si>
    <t>NCU04357</t>
    <phoneticPr fontId="18" type="noConversion"/>
  </si>
  <si>
    <t>NCU04358</t>
    <phoneticPr fontId="18" type="noConversion"/>
  </si>
  <si>
    <t>NCU04359</t>
    <phoneticPr fontId="18" type="noConversion"/>
  </si>
  <si>
    <t>NCU04360</t>
    <phoneticPr fontId="18" type="noConversion"/>
  </si>
  <si>
    <t>NCU04362</t>
    <phoneticPr fontId="18" type="noConversion"/>
  </si>
  <si>
    <t>NCU04363</t>
    <phoneticPr fontId="18" type="noConversion"/>
  </si>
  <si>
    <t>NCU04364</t>
    <phoneticPr fontId="18" type="noConversion"/>
  </si>
  <si>
    <t>NCU04365</t>
    <phoneticPr fontId="18" type="noConversion"/>
  </si>
  <si>
    <t>NCU04366</t>
    <phoneticPr fontId="18" type="noConversion"/>
  </si>
  <si>
    <t>NCU04367</t>
    <phoneticPr fontId="18" type="noConversion"/>
  </si>
  <si>
    <t>NCU04368</t>
    <phoneticPr fontId="18" type="noConversion"/>
  </si>
  <si>
    <t>NCU04369</t>
    <phoneticPr fontId="18" type="noConversion"/>
  </si>
  <si>
    <t>NCU04370</t>
    <phoneticPr fontId="18" type="noConversion"/>
  </si>
  <si>
    <t>NCU04373</t>
    <phoneticPr fontId="18" type="noConversion"/>
  </si>
  <si>
    <t>NCU04374</t>
    <phoneticPr fontId="18" type="noConversion"/>
  </si>
  <si>
    <t>NCU04375</t>
    <phoneticPr fontId="18" type="noConversion"/>
  </si>
  <si>
    <t>NCU04376</t>
    <phoneticPr fontId="18" type="noConversion"/>
  </si>
  <si>
    <t>NCU04378</t>
    <phoneticPr fontId="18" type="noConversion"/>
  </si>
  <si>
    <t>NCU04379</t>
    <phoneticPr fontId="18" type="noConversion"/>
  </si>
  <si>
    <t>NCU04380</t>
    <phoneticPr fontId="18" type="noConversion"/>
  </si>
  <si>
    <t>NCU04381</t>
    <phoneticPr fontId="18" type="noConversion"/>
  </si>
  <si>
    <t>NCU04383</t>
    <phoneticPr fontId="18" type="noConversion"/>
  </si>
  <si>
    <t>NCU04384</t>
    <phoneticPr fontId="18" type="noConversion"/>
  </si>
  <si>
    <t>NCU04385</t>
    <phoneticPr fontId="18" type="noConversion"/>
  </si>
  <si>
    <t>NCU04386</t>
    <phoneticPr fontId="18" type="noConversion"/>
  </si>
  <si>
    <t>NCU04387</t>
    <phoneticPr fontId="18" type="noConversion"/>
  </si>
  <si>
    <t>NCU04388</t>
    <phoneticPr fontId="18" type="noConversion"/>
  </si>
  <si>
    <t>NCU04389</t>
    <phoneticPr fontId="18" type="noConversion"/>
  </si>
  <si>
    <t>NCU04390</t>
    <phoneticPr fontId="18" type="noConversion"/>
  </si>
  <si>
    <t>NCU04391</t>
    <phoneticPr fontId="18" type="noConversion"/>
  </si>
  <si>
    <t>NCU04392</t>
    <phoneticPr fontId="18" type="noConversion"/>
  </si>
  <si>
    <t>NCU04393</t>
    <phoneticPr fontId="18" type="noConversion"/>
  </si>
  <si>
    <t>NCU04394</t>
    <phoneticPr fontId="18" type="noConversion"/>
  </si>
  <si>
    <t>NCU04395</t>
    <phoneticPr fontId="18" type="noConversion"/>
  </si>
  <si>
    <t>NCU04396</t>
    <phoneticPr fontId="18" type="noConversion"/>
  </si>
  <si>
    <t>NCU04397</t>
    <phoneticPr fontId="18" type="noConversion"/>
  </si>
  <si>
    <t>NCU04398</t>
    <phoneticPr fontId="18" type="noConversion"/>
  </si>
  <si>
    <t>NCU04400</t>
    <phoneticPr fontId="18" type="noConversion"/>
  </si>
  <si>
    <t>NCU04401</t>
    <phoneticPr fontId="18" type="noConversion"/>
  </si>
  <si>
    <t>NCU04402</t>
    <phoneticPr fontId="18" type="noConversion"/>
  </si>
  <si>
    <t>NCU04403</t>
    <phoneticPr fontId="18" type="noConversion"/>
  </si>
  <si>
    <t>NCU04404</t>
    <phoneticPr fontId="18" type="noConversion"/>
  </si>
  <si>
    <t>NCU04405</t>
    <phoneticPr fontId="18" type="noConversion"/>
  </si>
  <si>
    <t>NCU04406</t>
    <phoneticPr fontId="18" type="noConversion"/>
  </si>
  <si>
    <t>NCU04407</t>
    <phoneticPr fontId="18" type="noConversion"/>
  </si>
  <si>
    <t>NCU04408</t>
    <phoneticPr fontId="18" type="noConversion"/>
  </si>
  <si>
    <t>NCU04409</t>
    <phoneticPr fontId="18" type="noConversion"/>
  </si>
  <si>
    <t>NCU04410</t>
    <phoneticPr fontId="18" type="noConversion"/>
  </si>
  <si>
    <t>NCU04411</t>
    <phoneticPr fontId="18" type="noConversion"/>
  </si>
  <si>
    <t>NCU04412</t>
    <phoneticPr fontId="18" type="noConversion"/>
  </si>
  <si>
    <t>NCU04413</t>
    <phoneticPr fontId="18" type="noConversion"/>
  </si>
  <si>
    <t>NCU04414</t>
    <phoneticPr fontId="18" type="noConversion"/>
  </si>
  <si>
    <t>NCU04416</t>
    <phoneticPr fontId="18" type="noConversion"/>
  </si>
  <si>
    <t>NCU04417</t>
    <phoneticPr fontId="18" type="noConversion"/>
  </si>
  <si>
    <t>NCU04418</t>
    <phoneticPr fontId="18" type="noConversion"/>
  </si>
  <si>
    <t>NCU04419</t>
    <phoneticPr fontId="18" type="noConversion"/>
  </si>
  <si>
    <t>NCU04420</t>
    <phoneticPr fontId="18" type="noConversion"/>
  </si>
  <si>
    <t>NCU04421</t>
    <phoneticPr fontId="18" type="noConversion"/>
  </si>
  <si>
    <t>NCU04423</t>
    <phoneticPr fontId="18" type="noConversion"/>
  </si>
  <si>
    <t>NCU04424</t>
    <phoneticPr fontId="18" type="noConversion"/>
  </si>
  <si>
    <t>NCU04425</t>
    <phoneticPr fontId="18" type="noConversion"/>
  </si>
  <si>
    <t>NCU04426</t>
    <phoneticPr fontId="18" type="noConversion"/>
  </si>
  <si>
    <t>NCU04427</t>
    <phoneticPr fontId="18" type="noConversion"/>
  </si>
  <si>
    <t>NCU04428</t>
    <phoneticPr fontId="18" type="noConversion"/>
  </si>
  <si>
    <t>NCU04429</t>
    <phoneticPr fontId="18" type="noConversion"/>
  </si>
  <si>
    <t>NCU04430</t>
    <phoneticPr fontId="18" type="noConversion"/>
  </si>
  <si>
    <t>NCU04431</t>
    <phoneticPr fontId="18" type="noConversion"/>
  </si>
  <si>
    <t>NCU04432</t>
    <phoneticPr fontId="18" type="noConversion"/>
  </si>
  <si>
    <t>NCU04433</t>
    <phoneticPr fontId="18" type="noConversion"/>
  </si>
  <si>
    <t>NCU04435</t>
    <phoneticPr fontId="18" type="noConversion"/>
  </si>
  <si>
    <t>NCU04436</t>
    <phoneticPr fontId="18" type="noConversion"/>
  </si>
  <si>
    <t>NCU04437</t>
    <phoneticPr fontId="18" type="noConversion"/>
  </si>
  <si>
    <t>NCU04438</t>
    <phoneticPr fontId="18" type="noConversion"/>
  </si>
  <si>
    <t>NCU04439</t>
    <phoneticPr fontId="18" type="noConversion"/>
  </si>
  <si>
    <t>NCU04440</t>
    <phoneticPr fontId="18" type="noConversion"/>
  </si>
  <si>
    <t>NCU04443</t>
    <phoneticPr fontId="18" type="noConversion"/>
  </si>
  <si>
    <t>NCU04444</t>
    <phoneticPr fontId="18" type="noConversion"/>
  </si>
  <si>
    <t>NCU04445</t>
    <phoneticPr fontId="18" type="noConversion"/>
  </si>
  <si>
    <t>NCU04446</t>
    <phoneticPr fontId="18" type="noConversion"/>
  </si>
  <si>
    <t>NCU04447</t>
    <phoneticPr fontId="18" type="noConversion"/>
  </si>
  <si>
    <t>NCU04448</t>
    <phoneticPr fontId="18" type="noConversion"/>
  </si>
  <si>
    <t>NCU04449</t>
    <phoneticPr fontId="18" type="noConversion"/>
  </si>
  <si>
    <t>NCU04450</t>
    <phoneticPr fontId="18" type="noConversion"/>
  </si>
  <si>
    <t>NCU04451</t>
    <phoneticPr fontId="18" type="noConversion"/>
  </si>
  <si>
    <t>NCU04452</t>
    <phoneticPr fontId="18" type="noConversion"/>
  </si>
  <si>
    <t>NCU04453</t>
    <phoneticPr fontId="18" type="noConversion"/>
  </si>
  <si>
    <t>NCU04454</t>
    <phoneticPr fontId="18" type="noConversion"/>
  </si>
  <si>
    <t>NCU04455</t>
    <phoneticPr fontId="18" type="noConversion"/>
  </si>
  <si>
    <t>NCU04456</t>
    <phoneticPr fontId="18" type="noConversion"/>
  </si>
  <si>
    <t>NCU04457</t>
    <phoneticPr fontId="18" type="noConversion"/>
  </si>
  <si>
    <t>NCU04459</t>
    <phoneticPr fontId="18" type="noConversion"/>
  </si>
  <si>
    <t>NCU04460</t>
    <phoneticPr fontId="18" type="noConversion"/>
  </si>
  <si>
    <t>NCU04461</t>
    <phoneticPr fontId="18" type="noConversion"/>
  </si>
  <si>
    <t>NCU04462</t>
    <phoneticPr fontId="18" type="noConversion"/>
  </si>
  <si>
    <t>NCU04463</t>
    <phoneticPr fontId="18" type="noConversion"/>
  </si>
  <si>
    <t>NCU04464</t>
    <phoneticPr fontId="18" type="noConversion"/>
  </si>
  <si>
    <t>NCU04465</t>
    <phoneticPr fontId="18" type="noConversion"/>
  </si>
  <si>
    <t>NCU04466</t>
    <phoneticPr fontId="18" type="noConversion"/>
  </si>
  <si>
    <t>NCU04467</t>
    <phoneticPr fontId="18" type="noConversion"/>
  </si>
  <si>
    <t>NCU04468</t>
    <phoneticPr fontId="18" type="noConversion"/>
  </si>
  <si>
    <t>NCU04469</t>
    <phoneticPr fontId="18" type="noConversion"/>
  </si>
  <si>
    <t>NCU04470</t>
    <phoneticPr fontId="18" type="noConversion"/>
  </si>
  <si>
    <t>NCU04471</t>
    <phoneticPr fontId="18" type="noConversion"/>
  </si>
  <si>
    <t>NCU04472</t>
    <phoneticPr fontId="18" type="noConversion"/>
  </si>
  <si>
    <t>NCU04473</t>
    <phoneticPr fontId="18" type="noConversion"/>
  </si>
  <si>
    <t>NCU04475</t>
    <phoneticPr fontId="18" type="noConversion"/>
  </si>
  <si>
    <t>NCU04476</t>
    <phoneticPr fontId="18" type="noConversion"/>
  </si>
  <si>
    <t>NCU04477</t>
    <phoneticPr fontId="18" type="noConversion"/>
  </si>
  <si>
    <t>NCU04478</t>
    <phoneticPr fontId="18" type="noConversion"/>
  </si>
  <si>
    <t>NCU04479</t>
    <phoneticPr fontId="18" type="noConversion"/>
  </si>
  <si>
    <t>NCU04480</t>
    <phoneticPr fontId="18" type="noConversion"/>
  </si>
  <si>
    <t>NCU04481</t>
    <phoneticPr fontId="18" type="noConversion"/>
  </si>
  <si>
    <t>NCU04482</t>
    <phoneticPr fontId="18" type="noConversion"/>
  </si>
  <si>
    <t>NCU04483</t>
    <phoneticPr fontId="18" type="noConversion"/>
  </si>
  <si>
    <t>NCU04484</t>
    <phoneticPr fontId="18" type="noConversion"/>
  </si>
  <si>
    <t>NCU04485</t>
    <phoneticPr fontId="18" type="noConversion"/>
  </si>
  <si>
    <t>NCU04486</t>
    <phoneticPr fontId="18" type="noConversion"/>
  </si>
  <si>
    <t>NCU04487</t>
    <phoneticPr fontId="18" type="noConversion"/>
  </si>
  <si>
    <t>NCU04488</t>
    <phoneticPr fontId="18" type="noConversion"/>
  </si>
  <si>
    <t>NCU04490</t>
    <phoneticPr fontId="18" type="noConversion"/>
  </si>
  <si>
    <t>NCU04491</t>
    <phoneticPr fontId="18" type="noConversion"/>
  </si>
  <si>
    <t>NCU04492</t>
    <phoneticPr fontId="18" type="noConversion"/>
  </si>
  <si>
    <t>NCU04493</t>
    <phoneticPr fontId="18" type="noConversion"/>
  </si>
  <si>
    <t>NCU04494</t>
    <phoneticPr fontId="18" type="noConversion"/>
  </si>
  <si>
    <t>NCU04495</t>
    <phoneticPr fontId="18" type="noConversion"/>
  </si>
  <si>
    <t>NCU04496</t>
    <phoneticPr fontId="18" type="noConversion"/>
  </si>
  <si>
    <t>NCU04497</t>
    <phoneticPr fontId="18" type="noConversion"/>
  </si>
  <si>
    <t>NCU04498</t>
    <phoneticPr fontId="18" type="noConversion"/>
  </si>
  <si>
    <t>NCU04499</t>
    <phoneticPr fontId="18" type="noConversion"/>
  </si>
  <si>
    <t>NCU04500</t>
    <phoneticPr fontId="18" type="noConversion"/>
  </si>
  <si>
    <t>NCU04501</t>
    <phoneticPr fontId="18" type="noConversion"/>
  </si>
  <si>
    <t>NCU04502</t>
    <phoneticPr fontId="18" type="noConversion"/>
  </si>
  <si>
    <t>NCU04503</t>
    <phoneticPr fontId="18" type="noConversion"/>
  </si>
  <si>
    <t>NCU04504</t>
    <phoneticPr fontId="18" type="noConversion"/>
  </si>
  <si>
    <t>NCU04505</t>
    <phoneticPr fontId="18" type="noConversion"/>
  </si>
  <si>
    <t>NCU04506</t>
    <phoneticPr fontId="18" type="noConversion"/>
  </si>
  <si>
    <t>NCU04507</t>
    <phoneticPr fontId="18" type="noConversion"/>
  </si>
  <si>
    <t>NCU04508</t>
    <phoneticPr fontId="18" type="noConversion"/>
  </si>
  <si>
    <t>NCU04509</t>
    <phoneticPr fontId="18" type="noConversion"/>
  </si>
  <si>
    <t>NCU04510</t>
    <phoneticPr fontId="18" type="noConversion"/>
  </si>
  <si>
    <t>NCU04511</t>
    <phoneticPr fontId="18" type="noConversion"/>
  </si>
  <si>
    <t>NCU04512</t>
    <phoneticPr fontId="18" type="noConversion"/>
  </si>
  <si>
    <t>NCU04513</t>
    <phoneticPr fontId="18" type="noConversion"/>
  </si>
  <si>
    <t>NCU04514</t>
    <phoneticPr fontId="18" type="noConversion"/>
  </si>
  <si>
    <t>NCU04515</t>
    <phoneticPr fontId="18" type="noConversion"/>
  </si>
  <si>
    <t>NCU04516</t>
    <phoneticPr fontId="18" type="noConversion"/>
  </si>
  <si>
    <t>NCU04518</t>
    <phoneticPr fontId="18" type="noConversion"/>
  </si>
  <si>
    <t>NCU04519</t>
    <phoneticPr fontId="18" type="noConversion"/>
  </si>
  <si>
    <t>NCU04520</t>
    <phoneticPr fontId="18" type="noConversion"/>
  </si>
  <si>
    <t>NCU04521</t>
    <phoneticPr fontId="18" type="noConversion"/>
  </si>
  <si>
    <t>NCU04522</t>
    <phoneticPr fontId="18" type="noConversion"/>
  </si>
  <si>
    <t>NCU04523</t>
    <phoneticPr fontId="18" type="noConversion"/>
  </si>
  <si>
    <t>NCU04524</t>
    <phoneticPr fontId="18" type="noConversion"/>
  </si>
  <si>
    <t>NCU04525</t>
    <phoneticPr fontId="18" type="noConversion"/>
  </si>
  <si>
    <t>NCU04526</t>
    <phoneticPr fontId="18" type="noConversion"/>
  </si>
  <si>
    <t>NCU04528</t>
    <phoneticPr fontId="18" type="noConversion"/>
  </si>
  <si>
    <t>NCU04529</t>
    <phoneticPr fontId="18" type="noConversion"/>
  </si>
  <si>
    <t>NCU04531</t>
    <phoneticPr fontId="18" type="noConversion"/>
  </si>
  <si>
    <t>NCU04532</t>
    <phoneticPr fontId="18" type="noConversion"/>
  </si>
  <si>
    <t>NCU04533</t>
    <phoneticPr fontId="18" type="noConversion"/>
  </si>
  <si>
    <t>NCU04534</t>
    <phoneticPr fontId="18" type="noConversion"/>
  </si>
  <si>
    <t>NCU04535</t>
    <phoneticPr fontId="18" type="noConversion"/>
  </si>
  <si>
    <t>NCU04537</t>
    <phoneticPr fontId="18" type="noConversion"/>
  </si>
  <si>
    <t>NCU04538</t>
    <phoneticPr fontId="18" type="noConversion"/>
  </si>
  <si>
    <t>NCU04539</t>
    <phoneticPr fontId="18" type="noConversion"/>
  </si>
  <si>
    <t>NCU04540</t>
    <phoneticPr fontId="18" type="noConversion"/>
  </si>
  <si>
    <t>NCU04541</t>
    <phoneticPr fontId="18" type="noConversion"/>
  </si>
  <si>
    <t>NCU04542</t>
    <phoneticPr fontId="18" type="noConversion"/>
  </si>
  <si>
    <t>NCU04543</t>
    <phoneticPr fontId="18" type="noConversion"/>
  </si>
  <si>
    <t>NCU04544</t>
    <phoneticPr fontId="18" type="noConversion"/>
  </si>
  <si>
    <t>NCU04545</t>
    <phoneticPr fontId="18" type="noConversion"/>
  </si>
  <si>
    <t>NCU04546</t>
    <phoneticPr fontId="18" type="noConversion"/>
  </si>
  <si>
    <t>NCU04547</t>
    <phoneticPr fontId="18" type="noConversion"/>
  </si>
  <si>
    <t>NCU04548</t>
    <phoneticPr fontId="18" type="noConversion"/>
  </si>
  <si>
    <t>NCU04549</t>
    <phoneticPr fontId="18" type="noConversion"/>
  </si>
  <si>
    <t>NCU04550</t>
    <phoneticPr fontId="18" type="noConversion"/>
  </si>
  <si>
    <t>NCU04551</t>
    <phoneticPr fontId="18" type="noConversion"/>
  </si>
  <si>
    <t>NCU04552</t>
    <phoneticPr fontId="18" type="noConversion"/>
  </si>
  <si>
    <t>NCU04553</t>
    <phoneticPr fontId="18" type="noConversion"/>
  </si>
  <si>
    <t>NCU04554</t>
    <phoneticPr fontId="18" type="noConversion"/>
  </si>
  <si>
    <t>NCU04555</t>
    <phoneticPr fontId="18" type="noConversion"/>
  </si>
  <si>
    <t>NCU04556</t>
    <phoneticPr fontId="18" type="noConversion"/>
  </si>
  <si>
    <t>NCU04557</t>
    <phoneticPr fontId="18" type="noConversion"/>
  </si>
  <si>
    <t>NCU04558</t>
    <phoneticPr fontId="18" type="noConversion"/>
  </si>
  <si>
    <t>NCU04559</t>
    <phoneticPr fontId="18" type="noConversion"/>
  </si>
  <si>
    <t>NCU04560</t>
    <phoneticPr fontId="18" type="noConversion"/>
  </si>
  <si>
    <t>NCU04561</t>
    <phoneticPr fontId="18" type="noConversion"/>
  </si>
  <si>
    <t>NCU04563</t>
    <phoneticPr fontId="18" type="noConversion"/>
  </si>
  <si>
    <t>NCU04566</t>
    <phoneticPr fontId="18" type="noConversion"/>
  </si>
  <si>
    <t>NCU04568</t>
    <phoneticPr fontId="18" type="noConversion"/>
  </si>
  <si>
    <t>NCU04570</t>
    <phoneticPr fontId="18" type="noConversion"/>
  </si>
  <si>
    <t>NCU04571</t>
    <phoneticPr fontId="18" type="noConversion"/>
  </si>
  <si>
    <t>NCU04572</t>
    <phoneticPr fontId="18" type="noConversion"/>
  </si>
  <si>
    <t>NCU04573</t>
    <phoneticPr fontId="18" type="noConversion"/>
  </si>
  <si>
    <t>NCU04574</t>
    <phoneticPr fontId="18" type="noConversion"/>
  </si>
  <si>
    <t>NCU04575</t>
    <phoneticPr fontId="18" type="noConversion"/>
  </si>
  <si>
    <t>NCU04576</t>
    <phoneticPr fontId="18" type="noConversion"/>
  </si>
  <si>
    <t>NCU04577</t>
    <phoneticPr fontId="18" type="noConversion"/>
  </si>
  <si>
    <t>NCU04578</t>
    <phoneticPr fontId="18" type="noConversion"/>
  </si>
  <si>
    <t>NCU04579</t>
    <phoneticPr fontId="18" type="noConversion"/>
  </si>
  <si>
    <t>NCU04580</t>
    <phoneticPr fontId="18" type="noConversion"/>
  </si>
  <si>
    <t>NCU04581</t>
    <phoneticPr fontId="18" type="noConversion"/>
  </si>
  <si>
    <t>NCU04583</t>
    <phoneticPr fontId="18" type="noConversion"/>
  </si>
  <si>
    <t>NCU04584</t>
    <phoneticPr fontId="18" type="noConversion"/>
  </si>
  <si>
    <t>NCU04585</t>
    <phoneticPr fontId="18" type="noConversion"/>
  </si>
  <si>
    <t>NCU04586</t>
    <phoneticPr fontId="18" type="noConversion"/>
  </si>
  <si>
    <t>NCU04588</t>
    <phoneticPr fontId="18" type="noConversion"/>
  </si>
  <si>
    <t>NCU04589</t>
    <phoneticPr fontId="18" type="noConversion"/>
  </si>
  <si>
    <t>NCU04590</t>
    <phoneticPr fontId="18" type="noConversion"/>
  </si>
  <si>
    <t>NCU04591</t>
    <phoneticPr fontId="18" type="noConversion"/>
  </si>
  <si>
    <t>NCU04592</t>
    <phoneticPr fontId="18" type="noConversion"/>
  </si>
  <si>
    <t>NCU04593</t>
    <phoneticPr fontId="18" type="noConversion"/>
  </si>
  <si>
    <t>NCU04594</t>
    <phoneticPr fontId="18" type="noConversion"/>
  </si>
  <si>
    <t>NCU04595</t>
    <phoneticPr fontId="18" type="noConversion"/>
  </si>
  <si>
    <t>NCU04596</t>
    <phoneticPr fontId="18" type="noConversion"/>
  </si>
  <si>
    <t>NCU04597</t>
    <phoneticPr fontId="18" type="noConversion"/>
  </si>
  <si>
    <t>NCU04598</t>
    <phoneticPr fontId="18" type="noConversion"/>
  </si>
  <si>
    <t>NCU04600</t>
    <phoneticPr fontId="18" type="noConversion"/>
  </si>
  <si>
    <t>NCU04601</t>
    <phoneticPr fontId="18" type="noConversion"/>
  </si>
  <si>
    <t>NCU04602</t>
    <phoneticPr fontId="18" type="noConversion"/>
  </si>
  <si>
    <t>NCU04603</t>
    <phoneticPr fontId="18" type="noConversion"/>
  </si>
  <si>
    <t>NCU04604</t>
    <phoneticPr fontId="18" type="noConversion"/>
  </si>
  <si>
    <t>NCU04605</t>
    <phoneticPr fontId="18" type="noConversion"/>
  </si>
  <si>
    <t>NCU04606</t>
    <phoneticPr fontId="18" type="noConversion"/>
  </si>
  <si>
    <t>NCU04607</t>
    <phoneticPr fontId="18" type="noConversion"/>
  </si>
  <si>
    <t>NCU04608</t>
    <phoneticPr fontId="18" type="noConversion"/>
  </si>
  <si>
    <t>NCU04609</t>
    <phoneticPr fontId="18" type="noConversion"/>
  </si>
  <si>
    <t>NCU04610</t>
    <phoneticPr fontId="18" type="noConversion"/>
  </si>
  <si>
    <t>NCU04611</t>
    <phoneticPr fontId="18" type="noConversion"/>
  </si>
  <si>
    <t>NCU04612</t>
    <phoneticPr fontId="18" type="noConversion"/>
  </si>
  <si>
    <t>NCU04613</t>
    <phoneticPr fontId="18" type="noConversion"/>
  </si>
  <si>
    <t>NCU04614</t>
    <phoneticPr fontId="18" type="noConversion"/>
  </si>
  <si>
    <t>NCU04615</t>
    <phoneticPr fontId="18" type="noConversion"/>
  </si>
  <si>
    <t>NCU04616</t>
    <phoneticPr fontId="18" type="noConversion"/>
  </si>
  <si>
    <t>NCU04617</t>
    <phoneticPr fontId="18" type="noConversion"/>
  </si>
  <si>
    <t>NCU04618</t>
    <phoneticPr fontId="18" type="noConversion"/>
  </si>
  <si>
    <t>NCU04619</t>
    <phoneticPr fontId="18" type="noConversion"/>
  </si>
  <si>
    <t>NCU04620</t>
    <phoneticPr fontId="18" type="noConversion"/>
  </si>
  <si>
    <t>NCU04621</t>
    <phoneticPr fontId="18" type="noConversion"/>
  </si>
  <si>
    <t>NCU04622</t>
    <phoneticPr fontId="18" type="noConversion"/>
  </si>
  <si>
    <t>NCU04623</t>
    <phoneticPr fontId="18" type="noConversion"/>
  </si>
  <si>
    <t>NCU04624</t>
    <phoneticPr fontId="18" type="noConversion"/>
  </si>
  <si>
    <t>NCU04625</t>
    <phoneticPr fontId="18" type="noConversion"/>
  </si>
  <si>
    <t>NCU04626</t>
    <phoneticPr fontId="18" type="noConversion"/>
  </si>
  <si>
    <t>NCU04627</t>
    <phoneticPr fontId="18" type="noConversion"/>
  </si>
  <si>
    <t>NCU04628</t>
    <phoneticPr fontId="18" type="noConversion"/>
  </si>
  <si>
    <t>NCU04630</t>
    <phoneticPr fontId="18" type="noConversion"/>
  </si>
  <si>
    <t>NCU04631</t>
    <phoneticPr fontId="18" type="noConversion"/>
  </si>
  <si>
    <t>NCU04632</t>
    <phoneticPr fontId="18" type="noConversion"/>
  </si>
  <si>
    <t>NCU04633</t>
    <phoneticPr fontId="18" type="noConversion"/>
  </si>
  <si>
    <t>NCU04634</t>
    <phoneticPr fontId="18" type="noConversion"/>
  </si>
  <si>
    <t>NCU04635</t>
    <phoneticPr fontId="18" type="noConversion"/>
  </si>
  <si>
    <t>NCU04636</t>
    <phoneticPr fontId="18" type="noConversion"/>
  </si>
  <si>
    <t>NCU04637</t>
    <phoneticPr fontId="18" type="noConversion"/>
  </si>
  <si>
    <t>NCU04638</t>
    <phoneticPr fontId="18" type="noConversion"/>
  </si>
  <si>
    <t>NCU04639</t>
    <phoneticPr fontId="18" type="noConversion"/>
  </si>
  <si>
    <t>NCU04640</t>
    <phoneticPr fontId="18" type="noConversion"/>
  </si>
  <si>
    <t>NCU04641</t>
    <phoneticPr fontId="18" type="noConversion"/>
  </si>
  <si>
    <t>NCU04642</t>
    <phoneticPr fontId="18" type="noConversion"/>
  </si>
  <si>
    <t>NCU04643</t>
    <phoneticPr fontId="18" type="noConversion"/>
  </si>
  <si>
    <t>NCU04644</t>
    <phoneticPr fontId="18" type="noConversion"/>
  </si>
  <si>
    <t>NCU04646</t>
    <phoneticPr fontId="18" type="noConversion"/>
  </si>
  <si>
    <t>NCU04647</t>
    <phoneticPr fontId="18" type="noConversion"/>
  </si>
  <si>
    <t>NCU04648</t>
    <phoneticPr fontId="18" type="noConversion"/>
  </si>
  <si>
    <t>NCU04649</t>
    <phoneticPr fontId="18" type="noConversion"/>
  </si>
  <si>
    <t>NCU04650</t>
    <phoneticPr fontId="18" type="noConversion"/>
  </si>
  <si>
    <t>NCU04651</t>
    <phoneticPr fontId="18" type="noConversion"/>
  </si>
  <si>
    <t>NCU04652</t>
    <phoneticPr fontId="18" type="noConversion"/>
  </si>
  <si>
    <t>NCU04653</t>
    <phoneticPr fontId="18" type="noConversion"/>
  </si>
  <si>
    <t>NCU04654</t>
    <phoneticPr fontId="18" type="noConversion"/>
  </si>
  <si>
    <t>NCU04655</t>
    <phoneticPr fontId="18" type="noConversion"/>
  </si>
  <si>
    <t>NCU04656</t>
    <phoneticPr fontId="18" type="noConversion"/>
  </si>
  <si>
    <t>NCU04657</t>
    <phoneticPr fontId="18" type="noConversion"/>
  </si>
  <si>
    <t>NCU04658</t>
    <phoneticPr fontId="18" type="noConversion"/>
  </si>
  <si>
    <t>NCU04661</t>
    <phoneticPr fontId="18" type="noConversion"/>
  </si>
  <si>
    <t>NCU04662</t>
    <phoneticPr fontId="18" type="noConversion"/>
  </si>
  <si>
    <t>NCU04663</t>
    <phoneticPr fontId="18" type="noConversion"/>
  </si>
  <si>
    <t>NCU04665</t>
    <phoneticPr fontId="18" type="noConversion"/>
  </si>
  <si>
    <t>NCU04667</t>
    <phoneticPr fontId="18" type="noConversion"/>
  </si>
  <si>
    <t>NCU04669</t>
    <phoneticPr fontId="18" type="noConversion"/>
  </si>
  <si>
    <t>NCU04670</t>
    <phoneticPr fontId="18" type="noConversion"/>
  </si>
  <si>
    <t>NCU04671</t>
    <phoneticPr fontId="18" type="noConversion"/>
  </si>
  <si>
    <t>NCU04672</t>
    <phoneticPr fontId="18" type="noConversion"/>
  </si>
  <si>
    <t>NCU04673</t>
    <phoneticPr fontId="18" type="noConversion"/>
  </si>
  <si>
    <t>NCU04674</t>
    <phoneticPr fontId="18" type="noConversion"/>
  </si>
  <si>
    <t>NCU04675</t>
    <phoneticPr fontId="18" type="noConversion"/>
  </si>
  <si>
    <t>NCU04676</t>
    <phoneticPr fontId="18" type="noConversion"/>
  </si>
  <si>
    <t>NCU04689</t>
    <phoneticPr fontId="18" type="noConversion"/>
  </si>
  <si>
    <t>NCU04690</t>
    <phoneticPr fontId="18" type="noConversion"/>
  </si>
  <si>
    <t>NCU04691</t>
    <phoneticPr fontId="18" type="noConversion"/>
  </si>
  <si>
    <t>NCU04692</t>
    <phoneticPr fontId="18" type="noConversion"/>
  </si>
  <si>
    <t>NCU04694</t>
    <phoneticPr fontId="18" type="noConversion"/>
  </si>
  <si>
    <t>NCU04695</t>
    <phoneticPr fontId="18" type="noConversion"/>
  </si>
  <si>
    <t>NCU04697</t>
    <phoneticPr fontId="18" type="noConversion"/>
  </si>
  <si>
    <t>NCU04698</t>
    <phoneticPr fontId="18" type="noConversion"/>
  </si>
  <si>
    <t>NCU04699</t>
    <phoneticPr fontId="18" type="noConversion"/>
  </si>
  <si>
    <t>NCU04700</t>
    <phoneticPr fontId="18" type="noConversion"/>
  </si>
  <si>
    <t>NCU04701</t>
    <phoneticPr fontId="18" type="noConversion"/>
  </si>
  <si>
    <t>NCU04702</t>
    <phoneticPr fontId="18" type="noConversion"/>
  </si>
  <si>
    <t>NCU04703</t>
    <phoneticPr fontId="18" type="noConversion"/>
  </si>
  <si>
    <t>NCU04704</t>
    <phoneticPr fontId="18" type="noConversion"/>
  </si>
  <si>
    <t>NCU04705</t>
    <phoneticPr fontId="18" type="noConversion"/>
  </si>
  <si>
    <t>NCU04706</t>
    <phoneticPr fontId="18" type="noConversion"/>
  </si>
  <si>
    <t>NCU04707</t>
    <phoneticPr fontId="18" type="noConversion"/>
  </si>
  <si>
    <t>NCU04708</t>
    <phoneticPr fontId="18" type="noConversion"/>
  </si>
  <si>
    <t>NCU04709</t>
    <phoneticPr fontId="18" type="noConversion"/>
  </si>
  <si>
    <t>NCU04710</t>
    <phoneticPr fontId="18" type="noConversion"/>
  </si>
  <si>
    <t>NCU04713</t>
    <phoneticPr fontId="18" type="noConversion"/>
  </si>
  <si>
    <t>NCU04718</t>
    <phoneticPr fontId="18" type="noConversion"/>
  </si>
  <si>
    <t>NCU04719</t>
    <phoneticPr fontId="18" type="noConversion"/>
  </si>
  <si>
    <t>NCU04720</t>
    <phoneticPr fontId="18" type="noConversion"/>
  </si>
  <si>
    <t>NCU04721</t>
    <phoneticPr fontId="18" type="noConversion"/>
  </si>
  <si>
    <t>NCU04722</t>
    <phoneticPr fontId="18" type="noConversion"/>
  </si>
  <si>
    <t>NCU04723</t>
    <phoneticPr fontId="18" type="noConversion"/>
  </si>
  <si>
    <t>NCU04724</t>
    <phoneticPr fontId="18" type="noConversion"/>
  </si>
  <si>
    <t>NCU04725</t>
    <phoneticPr fontId="18" type="noConversion"/>
  </si>
  <si>
    <t>NCU04726</t>
    <phoneticPr fontId="18" type="noConversion"/>
  </si>
  <si>
    <t>NCU04727</t>
    <phoneticPr fontId="18" type="noConversion"/>
  </si>
  <si>
    <t>NCU04728</t>
    <phoneticPr fontId="18" type="noConversion"/>
  </si>
  <si>
    <t>NCU04729</t>
    <phoneticPr fontId="18" type="noConversion"/>
  </si>
  <si>
    <t>NCU04730</t>
    <phoneticPr fontId="18" type="noConversion"/>
  </si>
  <si>
    <t>NCU04731</t>
    <phoneticPr fontId="18" type="noConversion"/>
  </si>
  <si>
    <t>NCU04732</t>
    <phoneticPr fontId="18" type="noConversion"/>
  </si>
  <si>
    <t>NCU04733</t>
    <phoneticPr fontId="18" type="noConversion"/>
  </si>
  <si>
    <t>NCU04734</t>
    <phoneticPr fontId="18" type="noConversion"/>
  </si>
  <si>
    <t>NCU04735</t>
    <phoneticPr fontId="18" type="noConversion"/>
  </si>
  <si>
    <t>NCU04736</t>
    <phoneticPr fontId="18" type="noConversion"/>
  </si>
  <si>
    <t>NCU04737</t>
    <phoneticPr fontId="18" type="noConversion"/>
  </si>
  <si>
    <t>NCU04738</t>
    <phoneticPr fontId="18" type="noConversion"/>
  </si>
  <si>
    <t>NCU04740</t>
    <phoneticPr fontId="18" type="noConversion"/>
  </si>
  <si>
    <t>NCU04741</t>
    <phoneticPr fontId="18" type="noConversion"/>
  </si>
  <si>
    <t>NCU04742</t>
    <phoneticPr fontId="18" type="noConversion"/>
  </si>
  <si>
    <t>NCU04743</t>
    <phoneticPr fontId="18" type="noConversion"/>
  </si>
  <si>
    <t>NCU04744</t>
    <phoneticPr fontId="18" type="noConversion"/>
  </si>
  <si>
    <t>NCU04746</t>
    <phoneticPr fontId="18" type="noConversion"/>
  </si>
  <si>
    <t>NCU04747</t>
    <phoneticPr fontId="18" type="noConversion"/>
  </si>
  <si>
    <t>NCU04748</t>
    <phoneticPr fontId="18" type="noConversion"/>
  </si>
  <si>
    <t>NCU04749</t>
    <phoneticPr fontId="18" type="noConversion"/>
  </si>
  <si>
    <t>NCU04750</t>
    <phoneticPr fontId="18" type="noConversion"/>
  </si>
  <si>
    <t>NCU04751</t>
    <phoneticPr fontId="18" type="noConversion"/>
  </si>
  <si>
    <t>NCU04752</t>
    <phoneticPr fontId="18" type="noConversion"/>
  </si>
  <si>
    <t>NCU04753</t>
    <phoneticPr fontId="18" type="noConversion"/>
  </si>
  <si>
    <t>NCU04754</t>
    <phoneticPr fontId="18" type="noConversion"/>
  </si>
  <si>
    <t>NCU04755</t>
    <phoneticPr fontId="18" type="noConversion"/>
  </si>
  <si>
    <t>NCU04757</t>
    <phoneticPr fontId="18" type="noConversion"/>
  </si>
  <si>
    <t>NCU04759</t>
    <phoneticPr fontId="18" type="noConversion"/>
  </si>
  <si>
    <t>NCU04760</t>
    <phoneticPr fontId="18" type="noConversion"/>
  </si>
  <si>
    <t>NCU04761</t>
    <phoneticPr fontId="18" type="noConversion"/>
  </si>
  <si>
    <t>NCU04762</t>
    <phoneticPr fontId="18" type="noConversion"/>
  </si>
  <si>
    <t>NCU04764</t>
    <phoneticPr fontId="18" type="noConversion"/>
  </si>
  <si>
    <t>NCU04765</t>
    <phoneticPr fontId="18" type="noConversion"/>
  </si>
  <si>
    <t>NCU04766</t>
    <phoneticPr fontId="18" type="noConversion"/>
  </si>
  <si>
    <t>NCU04767</t>
    <phoneticPr fontId="18" type="noConversion"/>
  </si>
  <si>
    <t>NCU04768</t>
    <phoneticPr fontId="18" type="noConversion"/>
  </si>
  <si>
    <t>NCU04770</t>
    <phoneticPr fontId="18" type="noConversion"/>
  </si>
  <si>
    <t>NCU04771</t>
    <phoneticPr fontId="18" type="noConversion"/>
  </si>
  <si>
    <t>NCU04772</t>
    <phoneticPr fontId="18" type="noConversion"/>
  </si>
  <si>
    <t>NCU04773</t>
    <phoneticPr fontId="18" type="noConversion"/>
  </si>
  <si>
    <t>NCU04774</t>
    <phoneticPr fontId="18" type="noConversion"/>
  </si>
  <si>
    <t>NCU04775</t>
    <phoneticPr fontId="18" type="noConversion"/>
  </si>
  <si>
    <t>NCU04776</t>
    <phoneticPr fontId="18" type="noConversion"/>
  </si>
  <si>
    <t>NCU04777</t>
    <phoneticPr fontId="18" type="noConversion"/>
  </si>
  <si>
    <t>NCU04778</t>
    <phoneticPr fontId="18" type="noConversion"/>
  </si>
  <si>
    <t>NCU04779</t>
    <phoneticPr fontId="18" type="noConversion"/>
  </si>
  <si>
    <t>NCU04780</t>
    <phoneticPr fontId="18" type="noConversion"/>
  </si>
  <si>
    <t>NCU04781</t>
    <phoneticPr fontId="18" type="noConversion"/>
  </si>
  <si>
    <t>NCU04782</t>
    <phoneticPr fontId="18" type="noConversion"/>
  </si>
  <si>
    <t>NCU04783</t>
    <phoneticPr fontId="18" type="noConversion"/>
  </si>
  <si>
    <t>NCU04784</t>
    <phoneticPr fontId="18" type="noConversion"/>
  </si>
  <si>
    <t>NCU04785</t>
    <phoneticPr fontId="18" type="noConversion"/>
  </si>
  <si>
    <t>NCU04786</t>
    <phoneticPr fontId="18" type="noConversion"/>
  </si>
  <si>
    <t>NCU04787</t>
    <phoneticPr fontId="18" type="noConversion"/>
  </si>
  <si>
    <t>NCU04788</t>
    <phoneticPr fontId="18" type="noConversion"/>
  </si>
  <si>
    <t>NCU04789</t>
    <phoneticPr fontId="18" type="noConversion"/>
  </si>
  <si>
    <t>NCU04790</t>
    <phoneticPr fontId="18" type="noConversion"/>
  </si>
  <si>
    <t>NCU04791</t>
    <phoneticPr fontId="18" type="noConversion"/>
  </si>
  <si>
    <t>NCU04794</t>
    <phoneticPr fontId="18" type="noConversion"/>
  </si>
  <si>
    <t>NCU04795</t>
    <phoneticPr fontId="18" type="noConversion"/>
  </si>
  <si>
    <t>NCU04796</t>
    <phoneticPr fontId="18" type="noConversion"/>
  </si>
  <si>
    <t>NCU04797</t>
    <phoneticPr fontId="18" type="noConversion"/>
  </si>
  <si>
    <t>NCU04798</t>
    <phoneticPr fontId="18" type="noConversion"/>
  </si>
  <si>
    <t>NCU04799</t>
    <phoneticPr fontId="18" type="noConversion"/>
  </si>
  <si>
    <t>NCU04800</t>
    <phoneticPr fontId="18" type="noConversion"/>
  </si>
  <si>
    <t>NCU04801</t>
    <phoneticPr fontId="18" type="noConversion"/>
  </si>
  <si>
    <t>NCU04802</t>
    <phoneticPr fontId="18" type="noConversion"/>
  </si>
  <si>
    <t>NCU04803</t>
    <phoneticPr fontId="18" type="noConversion"/>
  </si>
  <si>
    <t>NCU04804</t>
    <phoneticPr fontId="18" type="noConversion"/>
  </si>
  <si>
    <t>NCU04805</t>
    <phoneticPr fontId="18" type="noConversion"/>
  </si>
  <si>
    <t>NCU04806</t>
    <phoneticPr fontId="18" type="noConversion"/>
  </si>
  <si>
    <t>NCU04807</t>
    <phoneticPr fontId="18" type="noConversion"/>
  </si>
  <si>
    <t>NCU04808</t>
    <phoneticPr fontId="18" type="noConversion"/>
  </si>
  <si>
    <t>NCU04809</t>
    <phoneticPr fontId="18" type="noConversion"/>
  </si>
  <si>
    <t>NCU04810</t>
    <phoneticPr fontId="18" type="noConversion"/>
  </si>
  <si>
    <t>NCU04811</t>
    <phoneticPr fontId="18" type="noConversion"/>
  </si>
  <si>
    <t>NCU04812</t>
    <phoneticPr fontId="18" type="noConversion"/>
  </si>
  <si>
    <t>NCU04813</t>
    <phoneticPr fontId="18" type="noConversion"/>
  </si>
  <si>
    <t>NCU04814</t>
    <phoneticPr fontId="18" type="noConversion"/>
  </si>
  <si>
    <t>NCU04815</t>
    <phoneticPr fontId="18" type="noConversion"/>
  </si>
  <si>
    <t>NCU04816</t>
    <phoneticPr fontId="18" type="noConversion"/>
  </si>
  <si>
    <t>NCU04817</t>
    <phoneticPr fontId="18" type="noConversion"/>
  </si>
  <si>
    <t>NCU04818</t>
    <phoneticPr fontId="18" type="noConversion"/>
  </si>
  <si>
    <t>NCU04819</t>
    <phoneticPr fontId="18" type="noConversion"/>
  </si>
  <si>
    <t>NCU04821</t>
    <phoneticPr fontId="18" type="noConversion"/>
  </si>
  <si>
    <t>NCU04822</t>
    <phoneticPr fontId="18" type="noConversion"/>
  </si>
  <si>
    <t>NCU04823</t>
    <phoneticPr fontId="18" type="noConversion"/>
  </si>
  <si>
    <t>NCU04824</t>
    <phoneticPr fontId="18" type="noConversion"/>
  </si>
  <si>
    <t>NCU04825</t>
    <phoneticPr fontId="18" type="noConversion"/>
  </si>
  <si>
    <t>NCU04826</t>
    <phoneticPr fontId="18" type="noConversion"/>
  </si>
  <si>
    <t>NCU04827</t>
    <phoneticPr fontId="18" type="noConversion"/>
  </si>
  <si>
    <t>NCU04832</t>
    <phoneticPr fontId="18" type="noConversion"/>
  </si>
  <si>
    <t>NCU04834</t>
    <phoneticPr fontId="18" type="noConversion"/>
  </si>
  <si>
    <t>NCU04835</t>
    <phoneticPr fontId="18" type="noConversion"/>
  </si>
  <si>
    <t>NCU04837</t>
    <phoneticPr fontId="18" type="noConversion"/>
  </si>
  <si>
    <t>NCU04838</t>
    <phoneticPr fontId="18" type="noConversion"/>
  </si>
  <si>
    <t>NCU04840</t>
    <phoneticPr fontId="18" type="noConversion"/>
  </si>
  <si>
    <t>NCU04841</t>
    <phoneticPr fontId="18" type="noConversion"/>
  </si>
  <si>
    <t>NCU04843</t>
    <phoneticPr fontId="18" type="noConversion"/>
  </si>
  <si>
    <t>NCU04844</t>
    <phoneticPr fontId="18" type="noConversion"/>
  </si>
  <si>
    <t>NCU04845</t>
    <phoneticPr fontId="18" type="noConversion"/>
  </si>
  <si>
    <t>NCU04847</t>
    <phoneticPr fontId="18" type="noConversion"/>
  </si>
  <si>
    <t>NCU04848</t>
    <phoneticPr fontId="18" type="noConversion"/>
  </si>
  <si>
    <t>NCU04850</t>
    <phoneticPr fontId="18" type="noConversion"/>
  </si>
  <si>
    <t>NCU04851</t>
    <phoneticPr fontId="18" type="noConversion"/>
  </si>
  <si>
    <t>NCU04852</t>
    <phoneticPr fontId="18" type="noConversion"/>
  </si>
  <si>
    <t>NCU04853</t>
    <phoneticPr fontId="18" type="noConversion"/>
  </si>
  <si>
    <t>NCU04854</t>
    <phoneticPr fontId="18" type="noConversion"/>
  </si>
  <si>
    <t>NCU04855</t>
    <phoneticPr fontId="18" type="noConversion"/>
  </si>
  <si>
    <t>NCU04856</t>
    <phoneticPr fontId="18" type="noConversion"/>
  </si>
  <si>
    <t>NCU04857</t>
    <phoneticPr fontId="18" type="noConversion"/>
  </si>
  <si>
    <t>NCU04859</t>
    <phoneticPr fontId="18" type="noConversion"/>
  </si>
  <si>
    <t>NCU04860</t>
    <phoneticPr fontId="18" type="noConversion"/>
  </si>
  <si>
    <t>NCU04861</t>
    <phoneticPr fontId="18" type="noConversion"/>
  </si>
  <si>
    <t>NCU04862</t>
    <phoneticPr fontId="18" type="noConversion"/>
  </si>
  <si>
    <t>NCU04865</t>
    <phoneticPr fontId="18" type="noConversion"/>
  </si>
  <si>
    <t>NCU04866</t>
    <phoneticPr fontId="18" type="noConversion"/>
  </si>
  <si>
    <t>NCU04867</t>
    <phoneticPr fontId="18" type="noConversion"/>
  </si>
  <si>
    <t>NCU04869</t>
    <phoneticPr fontId="18" type="noConversion"/>
  </si>
  <si>
    <t>NCU04870</t>
    <phoneticPr fontId="18" type="noConversion"/>
  </si>
  <si>
    <t>NCU04871</t>
    <phoneticPr fontId="18" type="noConversion"/>
  </si>
  <si>
    <t>NCU04872</t>
    <phoneticPr fontId="18" type="noConversion"/>
  </si>
  <si>
    <t>NCU04873</t>
    <phoneticPr fontId="18" type="noConversion"/>
  </si>
  <si>
    <t>NCU04874</t>
    <phoneticPr fontId="18" type="noConversion"/>
  </si>
  <si>
    <t>NCU04875</t>
    <phoneticPr fontId="18" type="noConversion"/>
  </si>
  <si>
    <t>NCU04876</t>
    <phoneticPr fontId="18" type="noConversion"/>
  </si>
  <si>
    <t>NCU04877</t>
    <phoneticPr fontId="18" type="noConversion"/>
  </si>
  <si>
    <t>NCU04879</t>
    <phoneticPr fontId="18" type="noConversion"/>
  </si>
  <si>
    <t>NCU04880</t>
    <phoneticPr fontId="18" type="noConversion"/>
  </si>
  <si>
    <t>NCU04881</t>
    <phoneticPr fontId="18" type="noConversion"/>
  </si>
  <si>
    <t>NCU04882</t>
    <phoneticPr fontId="18" type="noConversion"/>
  </si>
  <si>
    <t>NCU04883</t>
    <phoneticPr fontId="18" type="noConversion"/>
  </si>
  <si>
    <t>NCU04884</t>
    <phoneticPr fontId="18" type="noConversion"/>
  </si>
  <si>
    <t>NCU04885</t>
    <phoneticPr fontId="18" type="noConversion"/>
  </si>
  <si>
    <t>NCU04886</t>
    <phoneticPr fontId="18" type="noConversion"/>
  </si>
  <si>
    <t>NCU04887</t>
    <phoneticPr fontId="18" type="noConversion"/>
  </si>
  <si>
    <t>NCU04888</t>
    <phoneticPr fontId="18" type="noConversion"/>
  </si>
  <si>
    <t>NCU04889</t>
    <phoneticPr fontId="18" type="noConversion"/>
  </si>
  <si>
    <t>NCU04890</t>
    <phoneticPr fontId="18" type="noConversion"/>
  </si>
  <si>
    <t>NCU04891</t>
    <phoneticPr fontId="18" type="noConversion"/>
  </si>
  <si>
    <t>NCU04892</t>
    <phoneticPr fontId="18" type="noConversion"/>
  </si>
  <si>
    <t>NCU04893</t>
    <phoneticPr fontId="18" type="noConversion"/>
  </si>
  <si>
    <t>NCU04894</t>
    <phoneticPr fontId="18" type="noConversion"/>
  </si>
  <si>
    <t>NCU04896</t>
    <phoneticPr fontId="18" type="noConversion"/>
  </si>
  <si>
    <t>NCU04897</t>
    <phoneticPr fontId="18" type="noConversion"/>
  </si>
  <si>
    <t>NCU04898</t>
    <phoneticPr fontId="18" type="noConversion"/>
  </si>
  <si>
    <t>NCU04899</t>
    <phoneticPr fontId="18" type="noConversion"/>
  </si>
  <si>
    <t>NCU04900</t>
    <phoneticPr fontId="18" type="noConversion"/>
  </si>
  <si>
    <t>NCU04901</t>
    <phoneticPr fontId="18" type="noConversion"/>
  </si>
  <si>
    <t>NCU04902</t>
    <phoneticPr fontId="18" type="noConversion"/>
  </si>
  <si>
    <t>NCU04903</t>
    <phoneticPr fontId="18" type="noConversion"/>
  </si>
  <si>
    <t>NCU04904</t>
    <phoneticPr fontId="18" type="noConversion"/>
  </si>
  <si>
    <t>NCU04905</t>
    <phoneticPr fontId="18" type="noConversion"/>
  </si>
  <si>
    <t>NCU04906</t>
    <phoneticPr fontId="18" type="noConversion"/>
  </si>
  <si>
    <t>NCU04907</t>
    <phoneticPr fontId="18" type="noConversion"/>
  </si>
  <si>
    <t>NCU04908</t>
    <phoneticPr fontId="18" type="noConversion"/>
  </si>
  <si>
    <t>NCU04909</t>
    <phoneticPr fontId="18" type="noConversion"/>
  </si>
  <si>
    <t>NCU04910</t>
    <phoneticPr fontId="18" type="noConversion"/>
  </si>
  <si>
    <t>NCU04911</t>
    <phoneticPr fontId="18" type="noConversion"/>
  </si>
  <si>
    <t>NCU04912</t>
    <phoneticPr fontId="18" type="noConversion"/>
  </si>
  <si>
    <t>NCU04913</t>
    <phoneticPr fontId="18" type="noConversion"/>
  </si>
  <si>
    <t>NCU04914</t>
    <phoneticPr fontId="18" type="noConversion"/>
  </si>
  <si>
    <t>NCU04915</t>
    <phoneticPr fontId="18" type="noConversion"/>
  </si>
  <si>
    <t>NCU04916</t>
    <phoneticPr fontId="18" type="noConversion"/>
  </si>
  <si>
    <t>NCU04917</t>
    <phoneticPr fontId="18" type="noConversion"/>
  </si>
  <si>
    <t>NCU04918</t>
    <phoneticPr fontId="18" type="noConversion"/>
  </si>
  <si>
    <t>NCU04919</t>
    <phoneticPr fontId="18" type="noConversion"/>
  </si>
  <si>
    <t>NCU04920</t>
    <phoneticPr fontId="18" type="noConversion"/>
  </si>
  <si>
    <t>NCU04921</t>
    <phoneticPr fontId="18" type="noConversion"/>
  </si>
  <si>
    <t>NCU04922</t>
    <phoneticPr fontId="18" type="noConversion"/>
  </si>
  <si>
    <t>NCU04923</t>
    <phoneticPr fontId="18" type="noConversion"/>
  </si>
  <si>
    <t>NCU04924</t>
    <phoneticPr fontId="18" type="noConversion"/>
  </si>
  <si>
    <t>NCU04925</t>
    <phoneticPr fontId="18" type="noConversion"/>
  </si>
  <si>
    <t>NCU04926</t>
    <phoneticPr fontId="18" type="noConversion"/>
  </si>
  <si>
    <t>NCU04927</t>
    <phoneticPr fontId="18" type="noConversion"/>
  </si>
  <si>
    <t>NCU04928</t>
    <phoneticPr fontId="18" type="noConversion"/>
  </si>
  <si>
    <t>NCU04930</t>
    <phoneticPr fontId="18" type="noConversion"/>
  </si>
  <si>
    <t>NCU04931</t>
    <phoneticPr fontId="18" type="noConversion"/>
  </si>
  <si>
    <t>NCU04932</t>
    <phoneticPr fontId="18" type="noConversion"/>
  </si>
  <si>
    <t>NCU04933</t>
    <phoneticPr fontId="18" type="noConversion"/>
  </si>
  <si>
    <t>NCU04934</t>
    <phoneticPr fontId="18" type="noConversion"/>
  </si>
  <si>
    <t>NCU04935</t>
    <phoneticPr fontId="18" type="noConversion"/>
  </si>
  <si>
    <t>NCU04936</t>
    <phoneticPr fontId="18" type="noConversion"/>
  </si>
  <si>
    <t>NCU04937</t>
    <phoneticPr fontId="18" type="noConversion"/>
  </si>
  <si>
    <t>NCU04938</t>
    <phoneticPr fontId="18" type="noConversion"/>
  </si>
  <si>
    <t>NCU04939</t>
    <phoneticPr fontId="18" type="noConversion"/>
  </si>
  <si>
    <t>NCU04940</t>
    <phoneticPr fontId="18" type="noConversion"/>
  </si>
  <si>
    <t>NCU04941</t>
    <phoneticPr fontId="18" type="noConversion"/>
  </si>
  <si>
    <t>NCU04942</t>
    <phoneticPr fontId="18" type="noConversion"/>
  </si>
  <si>
    <t>NCU04943</t>
    <phoneticPr fontId="18" type="noConversion"/>
  </si>
  <si>
    <t>NCU04944</t>
    <phoneticPr fontId="18" type="noConversion"/>
  </si>
  <si>
    <t>NCU04945</t>
    <phoneticPr fontId="18" type="noConversion"/>
  </si>
  <si>
    <t>NCU04946</t>
    <phoneticPr fontId="18" type="noConversion"/>
  </si>
  <si>
    <t>NCU04947</t>
    <phoneticPr fontId="18" type="noConversion"/>
  </si>
  <si>
    <t>NCU04948</t>
    <phoneticPr fontId="18" type="noConversion"/>
  </si>
  <si>
    <t>NCU04949</t>
    <phoneticPr fontId="18" type="noConversion"/>
  </si>
  <si>
    <t>NCU04950</t>
    <phoneticPr fontId="18" type="noConversion"/>
  </si>
  <si>
    <t>NCU04951</t>
    <phoneticPr fontId="18" type="noConversion"/>
  </si>
  <si>
    <t>NCU04952</t>
    <phoneticPr fontId="18" type="noConversion"/>
  </si>
  <si>
    <t>NCU04953</t>
    <phoneticPr fontId="18" type="noConversion"/>
  </si>
  <si>
    <t>NCU04954</t>
    <phoneticPr fontId="18" type="noConversion"/>
  </si>
  <si>
    <t>NCU04955</t>
    <phoneticPr fontId="18" type="noConversion"/>
  </si>
  <si>
    <t>NCU04959</t>
    <phoneticPr fontId="18" type="noConversion"/>
  </si>
  <si>
    <t>NCU04960</t>
    <phoneticPr fontId="18" type="noConversion"/>
  </si>
  <si>
    <t>NCU04961</t>
    <phoneticPr fontId="18" type="noConversion"/>
  </si>
  <si>
    <t>NCU04962</t>
    <phoneticPr fontId="18" type="noConversion"/>
  </si>
  <si>
    <t>NCU04963</t>
    <phoneticPr fontId="18" type="noConversion"/>
  </si>
  <si>
    <t>NCU04974</t>
    <phoneticPr fontId="18" type="noConversion"/>
  </si>
  <si>
    <t>NCU04983</t>
    <phoneticPr fontId="18" type="noConversion"/>
  </si>
  <si>
    <t>NCU04984</t>
    <phoneticPr fontId="18" type="noConversion"/>
  </si>
  <si>
    <t>NCU04986</t>
    <phoneticPr fontId="18" type="noConversion"/>
  </si>
  <si>
    <t>NCU04987</t>
    <phoneticPr fontId="18" type="noConversion"/>
  </si>
  <si>
    <t>NCU04988</t>
    <phoneticPr fontId="18" type="noConversion"/>
  </si>
  <si>
    <t>NCU04990</t>
    <phoneticPr fontId="18" type="noConversion"/>
  </si>
  <si>
    <t>NCU04991</t>
    <phoneticPr fontId="18" type="noConversion"/>
  </si>
  <si>
    <t>NCU04992</t>
    <phoneticPr fontId="18" type="noConversion"/>
  </si>
  <si>
    <t>NCU04994</t>
    <phoneticPr fontId="18" type="noConversion"/>
  </si>
  <si>
    <t>NCU04996</t>
    <phoneticPr fontId="18" type="noConversion"/>
  </si>
  <si>
    <t>NCU04997</t>
    <phoneticPr fontId="18" type="noConversion"/>
  </si>
  <si>
    <t>NCU04998</t>
    <phoneticPr fontId="18" type="noConversion"/>
  </si>
  <si>
    <t>NCU05000</t>
    <phoneticPr fontId="18" type="noConversion"/>
  </si>
  <si>
    <t>NCU05001</t>
    <phoneticPr fontId="18" type="noConversion"/>
  </si>
  <si>
    <t>NCU05004</t>
    <phoneticPr fontId="18" type="noConversion"/>
  </si>
  <si>
    <t>NCU05005</t>
    <phoneticPr fontId="18" type="noConversion"/>
  </si>
  <si>
    <t>NCU05006</t>
    <phoneticPr fontId="18" type="noConversion"/>
  </si>
  <si>
    <t>NCU05007</t>
    <phoneticPr fontId="18" type="noConversion"/>
  </si>
  <si>
    <t>NCU05008</t>
    <phoneticPr fontId="18" type="noConversion"/>
  </si>
  <si>
    <t>NCU05009</t>
    <phoneticPr fontId="18" type="noConversion"/>
  </si>
  <si>
    <t>NCU05010</t>
    <phoneticPr fontId="18" type="noConversion"/>
  </si>
  <si>
    <t>NCU05011</t>
    <phoneticPr fontId="18" type="noConversion"/>
  </si>
  <si>
    <t>NCU05012</t>
    <phoneticPr fontId="18" type="noConversion"/>
  </si>
  <si>
    <t>NCU05013</t>
    <phoneticPr fontId="18" type="noConversion"/>
  </si>
  <si>
    <t>NCU05014</t>
    <phoneticPr fontId="18" type="noConversion"/>
  </si>
  <si>
    <t>NCU05015</t>
    <phoneticPr fontId="18" type="noConversion"/>
  </si>
  <si>
    <t>NCU05016</t>
    <phoneticPr fontId="18" type="noConversion"/>
  </si>
  <si>
    <t>NCU05017</t>
    <phoneticPr fontId="18" type="noConversion"/>
  </si>
  <si>
    <t>NCU05018</t>
    <phoneticPr fontId="18" type="noConversion"/>
  </si>
  <si>
    <t>NCU05019</t>
    <phoneticPr fontId="18" type="noConversion"/>
  </si>
  <si>
    <t>NCU05020</t>
    <phoneticPr fontId="18" type="noConversion"/>
  </si>
  <si>
    <t>NCU05022</t>
    <phoneticPr fontId="18" type="noConversion"/>
  </si>
  <si>
    <t>NCU05023</t>
    <phoneticPr fontId="18" type="noConversion"/>
  </si>
  <si>
    <t>NCU05024</t>
    <phoneticPr fontId="18" type="noConversion"/>
  </si>
  <si>
    <t>NCU05025</t>
    <phoneticPr fontId="18" type="noConversion"/>
  </si>
  <si>
    <t>NCU05027</t>
    <phoneticPr fontId="18" type="noConversion"/>
  </si>
  <si>
    <t>NCU05028</t>
    <phoneticPr fontId="18" type="noConversion"/>
  </si>
  <si>
    <t>NCU05029</t>
    <phoneticPr fontId="18" type="noConversion"/>
  </si>
  <si>
    <t>NCU05030</t>
    <phoneticPr fontId="18" type="noConversion"/>
  </si>
  <si>
    <t>NCU05031</t>
    <phoneticPr fontId="18" type="noConversion"/>
  </si>
  <si>
    <t>NCU05032</t>
    <phoneticPr fontId="18" type="noConversion"/>
  </si>
  <si>
    <t>NCU05033</t>
    <phoneticPr fontId="18" type="noConversion"/>
  </si>
  <si>
    <t>NCU05034</t>
    <phoneticPr fontId="18" type="noConversion"/>
  </si>
  <si>
    <t>NCU05035</t>
    <phoneticPr fontId="18" type="noConversion"/>
  </si>
  <si>
    <t>NCU05036</t>
    <phoneticPr fontId="18" type="noConversion"/>
  </si>
  <si>
    <t>NCU05037</t>
    <phoneticPr fontId="18" type="noConversion"/>
  </si>
  <si>
    <t>NCU05038</t>
    <phoneticPr fontId="18" type="noConversion"/>
  </si>
  <si>
    <t>NCU05039</t>
    <phoneticPr fontId="18" type="noConversion"/>
  </si>
  <si>
    <t>NCU05040</t>
    <phoneticPr fontId="18" type="noConversion"/>
  </si>
  <si>
    <t>NCU05041</t>
    <phoneticPr fontId="18" type="noConversion"/>
  </si>
  <si>
    <t>NCU05042</t>
    <phoneticPr fontId="18" type="noConversion"/>
  </si>
  <si>
    <t>NCU05043</t>
    <phoneticPr fontId="18" type="noConversion"/>
  </si>
  <si>
    <t>NCU05044</t>
    <phoneticPr fontId="18" type="noConversion"/>
  </si>
  <si>
    <t>NCU05045</t>
    <phoneticPr fontId="18" type="noConversion"/>
  </si>
  <si>
    <t>NCU05046</t>
    <phoneticPr fontId="18" type="noConversion"/>
  </si>
  <si>
    <t>NCU05047</t>
    <phoneticPr fontId="18" type="noConversion"/>
  </si>
  <si>
    <t>NCU05048</t>
    <phoneticPr fontId="18" type="noConversion"/>
  </si>
  <si>
    <t>NCU05049</t>
    <phoneticPr fontId="18" type="noConversion"/>
  </si>
  <si>
    <t>NCU05050</t>
    <phoneticPr fontId="18" type="noConversion"/>
  </si>
  <si>
    <t>NCU05051</t>
    <phoneticPr fontId="18" type="noConversion"/>
  </si>
  <si>
    <t>NCU05052</t>
    <phoneticPr fontId="18" type="noConversion"/>
  </si>
  <si>
    <t>NCU05053</t>
    <phoneticPr fontId="18" type="noConversion"/>
  </si>
  <si>
    <t>NCU05054</t>
    <phoneticPr fontId="18" type="noConversion"/>
  </si>
  <si>
    <t>NCU05055</t>
    <phoneticPr fontId="18" type="noConversion"/>
  </si>
  <si>
    <t>NCU05056</t>
    <phoneticPr fontId="18" type="noConversion"/>
  </si>
  <si>
    <t>NCU05057</t>
    <phoneticPr fontId="18" type="noConversion"/>
  </si>
  <si>
    <t>NCU05058</t>
    <phoneticPr fontId="18" type="noConversion"/>
  </si>
  <si>
    <t>NCU05059</t>
    <phoneticPr fontId="18" type="noConversion"/>
  </si>
  <si>
    <t>NCU05060</t>
    <phoneticPr fontId="18" type="noConversion"/>
  </si>
  <si>
    <t>NCU05061</t>
    <phoneticPr fontId="18" type="noConversion"/>
  </si>
  <si>
    <t>NCU05062</t>
    <phoneticPr fontId="18" type="noConversion"/>
  </si>
  <si>
    <t>NCU05063</t>
    <phoneticPr fontId="18" type="noConversion"/>
  </si>
  <si>
    <t>NCU05064</t>
    <phoneticPr fontId="18" type="noConversion"/>
  </si>
  <si>
    <t>NCU05066</t>
    <phoneticPr fontId="18" type="noConversion"/>
  </si>
  <si>
    <t>NCU05067</t>
    <phoneticPr fontId="18" type="noConversion"/>
  </si>
  <si>
    <t>NCU05068</t>
    <phoneticPr fontId="18" type="noConversion"/>
  </si>
  <si>
    <t>NCU05069</t>
    <phoneticPr fontId="18" type="noConversion"/>
  </si>
  <si>
    <t>NCU05070</t>
    <phoneticPr fontId="18" type="noConversion"/>
  </si>
  <si>
    <t>NCU05071</t>
    <phoneticPr fontId="18" type="noConversion"/>
  </si>
  <si>
    <t>NCU05073</t>
    <phoneticPr fontId="18" type="noConversion"/>
  </si>
  <si>
    <t>NCU05074</t>
    <phoneticPr fontId="18" type="noConversion"/>
  </si>
  <si>
    <t>NCU05075</t>
    <phoneticPr fontId="18" type="noConversion"/>
  </si>
  <si>
    <t>NCU05076</t>
    <phoneticPr fontId="18" type="noConversion"/>
  </si>
  <si>
    <t>NCU05077</t>
    <phoneticPr fontId="18" type="noConversion"/>
  </si>
  <si>
    <t>NCU05078</t>
    <phoneticPr fontId="18" type="noConversion"/>
  </si>
  <si>
    <t>NCU05079</t>
    <phoneticPr fontId="18" type="noConversion"/>
  </si>
  <si>
    <t>NCU05080</t>
    <phoneticPr fontId="18" type="noConversion"/>
  </si>
  <si>
    <t>NCU05081</t>
    <phoneticPr fontId="18" type="noConversion"/>
  </si>
  <si>
    <t>NCU05082</t>
    <phoneticPr fontId="18" type="noConversion"/>
  </si>
  <si>
    <t>NCU05083</t>
    <phoneticPr fontId="18" type="noConversion"/>
  </si>
  <si>
    <t>NCU05084</t>
    <phoneticPr fontId="18" type="noConversion"/>
  </si>
  <si>
    <t>NCU05085</t>
    <phoneticPr fontId="18" type="noConversion"/>
  </si>
  <si>
    <t>NCU05086</t>
    <phoneticPr fontId="18" type="noConversion"/>
  </si>
  <si>
    <t>NCU05089</t>
    <phoneticPr fontId="18" type="noConversion"/>
  </si>
  <si>
    <t>NCU05091</t>
    <phoneticPr fontId="18" type="noConversion"/>
  </si>
  <si>
    <t>NCU05092</t>
    <phoneticPr fontId="18" type="noConversion"/>
  </si>
  <si>
    <t>NCU05093</t>
    <phoneticPr fontId="18" type="noConversion"/>
  </si>
  <si>
    <t>NCU05094</t>
    <phoneticPr fontId="18" type="noConversion"/>
  </si>
  <si>
    <t>NCU05095</t>
    <phoneticPr fontId="18" type="noConversion"/>
  </si>
  <si>
    <t>NCU05096</t>
    <phoneticPr fontId="18" type="noConversion"/>
  </si>
  <si>
    <t>NCU05097</t>
    <phoneticPr fontId="18" type="noConversion"/>
  </si>
  <si>
    <t>NCU05098</t>
    <phoneticPr fontId="18" type="noConversion"/>
  </si>
  <si>
    <t>NCU05099</t>
    <phoneticPr fontId="18" type="noConversion"/>
  </si>
  <si>
    <t>NCU05100</t>
    <phoneticPr fontId="18" type="noConversion"/>
  </si>
  <si>
    <t>NCU05101</t>
    <phoneticPr fontId="18" type="noConversion"/>
  </si>
  <si>
    <t>NCU05102</t>
    <phoneticPr fontId="18" type="noConversion"/>
  </si>
  <si>
    <t>NCU05104</t>
    <phoneticPr fontId="18" type="noConversion"/>
  </si>
  <si>
    <t>NCU05105</t>
    <phoneticPr fontId="18" type="noConversion"/>
  </si>
  <si>
    <t>NCU05106</t>
    <phoneticPr fontId="18" type="noConversion"/>
  </si>
  <si>
    <t>NCU05107</t>
    <phoneticPr fontId="18" type="noConversion"/>
  </si>
  <si>
    <t>NCU05108</t>
    <phoneticPr fontId="18" type="noConversion"/>
  </si>
  <si>
    <t>NCU05110</t>
    <phoneticPr fontId="18" type="noConversion"/>
  </si>
  <si>
    <t>NCU05111</t>
    <phoneticPr fontId="18" type="noConversion"/>
  </si>
  <si>
    <t>NCU05112</t>
    <phoneticPr fontId="18" type="noConversion"/>
  </si>
  <si>
    <t>NCU05113</t>
    <phoneticPr fontId="18" type="noConversion"/>
  </si>
  <si>
    <t>NCU05114</t>
    <phoneticPr fontId="18" type="noConversion"/>
  </si>
  <si>
    <t>NCU05115</t>
    <phoneticPr fontId="18" type="noConversion"/>
  </si>
  <si>
    <t>NCU05116</t>
    <phoneticPr fontId="18" type="noConversion"/>
  </si>
  <si>
    <t>NCU05117</t>
    <phoneticPr fontId="18" type="noConversion"/>
  </si>
  <si>
    <t>NCU05118</t>
    <phoneticPr fontId="18" type="noConversion"/>
  </si>
  <si>
    <t>NCU05119</t>
    <phoneticPr fontId="18" type="noConversion"/>
  </si>
  <si>
    <t>NCU05120</t>
    <phoneticPr fontId="18" type="noConversion"/>
  </si>
  <si>
    <t>NCU05121</t>
    <phoneticPr fontId="18" type="noConversion"/>
  </si>
  <si>
    <t>NCU05122</t>
    <phoneticPr fontId="18" type="noConversion"/>
  </si>
  <si>
    <t>NCU05123</t>
    <phoneticPr fontId="18" type="noConversion"/>
  </si>
  <si>
    <t>NCU05126</t>
    <phoneticPr fontId="18" type="noConversion"/>
  </si>
  <si>
    <t>NCU05127</t>
    <phoneticPr fontId="18" type="noConversion"/>
  </si>
  <si>
    <t>NCU05128</t>
    <phoneticPr fontId="18" type="noConversion"/>
  </si>
  <si>
    <t>NCU05129</t>
    <phoneticPr fontId="18" type="noConversion"/>
  </si>
  <si>
    <t>NCU05130</t>
    <phoneticPr fontId="18" type="noConversion"/>
  </si>
  <si>
    <t>NCU05131</t>
    <phoneticPr fontId="18" type="noConversion"/>
  </si>
  <si>
    <t>NCU05132</t>
    <phoneticPr fontId="18" type="noConversion"/>
  </si>
  <si>
    <t>NCU05133</t>
    <phoneticPr fontId="18" type="noConversion"/>
  </si>
  <si>
    <t>NCU05134</t>
    <phoneticPr fontId="18" type="noConversion"/>
  </si>
  <si>
    <t>NCU05135</t>
    <phoneticPr fontId="18" type="noConversion"/>
  </si>
  <si>
    <t>NCU05136</t>
    <phoneticPr fontId="18" type="noConversion"/>
  </si>
  <si>
    <t>NCU05137</t>
    <phoneticPr fontId="18" type="noConversion"/>
  </si>
  <si>
    <t>NCU05138</t>
    <phoneticPr fontId="18" type="noConversion"/>
  </si>
  <si>
    <t>NCU05141</t>
    <phoneticPr fontId="18" type="noConversion"/>
  </si>
  <si>
    <t>NCU05142</t>
    <phoneticPr fontId="18" type="noConversion"/>
  </si>
  <si>
    <t>NCU05143</t>
    <phoneticPr fontId="18" type="noConversion"/>
  </si>
  <si>
    <t>NCU05145</t>
    <phoneticPr fontId="18" type="noConversion"/>
  </si>
  <si>
    <t>NCU05146</t>
    <phoneticPr fontId="18" type="noConversion"/>
  </si>
  <si>
    <t>NCU05147</t>
    <phoneticPr fontId="18" type="noConversion"/>
  </si>
  <si>
    <t>NCU05148</t>
    <phoneticPr fontId="18" type="noConversion"/>
  </si>
  <si>
    <t>NCU05149</t>
    <phoneticPr fontId="18" type="noConversion"/>
  </si>
  <si>
    <t>NCU05150</t>
    <phoneticPr fontId="18" type="noConversion"/>
  </si>
  <si>
    <t>NCU05151</t>
    <phoneticPr fontId="18" type="noConversion"/>
  </si>
  <si>
    <t>NCU05152</t>
    <phoneticPr fontId="18" type="noConversion"/>
  </si>
  <si>
    <t>NCU05153</t>
    <phoneticPr fontId="18" type="noConversion"/>
  </si>
  <si>
    <t>NCU05154</t>
    <phoneticPr fontId="18" type="noConversion"/>
  </si>
  <si>
    <t>NCU05155</t>
    <phoneticPr fontId="18" type="noConversion"/>
  </si>
  <si>
    <t>NCU05156</t>
    <phoneticPr fontId="18" type="noConversion"/>
  </si>
  <si>
    <t>NCU05157</t>
    <phoneticPr fontId="18" type="noConversion"/>
  </si>
  <si>
    <t>NCU05158</t>
    <phoneticPr fontId="18" type="noConversion"/>
  </si>
  <si>
    <t>NCU05159</t>
    <phoneticPr fontId="18" type="noConversion"/>
  </si>
  <si>
    <t>NCU05160</t>
    <phoneticPr fontId="18" type="noConversion"/>
  </si>
  <si>
    <t>NCU05161</t>
    <phoneticPr fontId="18" type="noConversion"/>
  </si>
  <si>
    <t>NCU05162</t>
    <phoneticPr fontId="18" type="noConversion"/>
  </si>
  <si>
    <t>NCU05163</t>
    <phoneticPr fontId="18" type="noConversion"/>
  </si>
  <si>
    <t>NCU05164</t>
    <phoneticPr fontId="18" type="noConversion"/>
  </si>
  <si>
    <t>NCU05165</t>
    <phoneticPr fontId="18" type="noConversion"/>
  </si>
  <si>
    <t>NCU05166</t>
    <phoneticPr fontId="18" type="noConversion"/>
  </si>
  <si>
    <t>NCU05168</t>
    <phoneticPr fontId="18" type="noConversion"/>
  </si>
  <si>
    <t>NCU05169</t>
    <phoneticPr fontId="18" type="noConversion"/>
  </si>
  <si>
    <t>NCU05170</t>
    <phoneticPr fontId="18" type="noConversion"/>
  </si>
  <si>
    <t>NCU05171</t>
    <phoneticPr fontId="18" type="noConversion"/>
  </si>
  <si>
    <t>NCU05172</t>
    <phoneticPr fontId="18" type="noConversion"/>
  </si>
  <si>
    <t>NCU05173</t>
    <phoneticPr fontId="18" type="noConversion"/>
  </si>
  <si>
    <t>NCU05175</t>
    <phoneticPr fontId="18" type="noConversion"/>
  </si>
  <si>
    <t>NCU05176</t>
    <phoneticPr fontId="18" type="noConversion"/>
  </si>
  <si>
    <t>NCU05177</t>
    <phoneticPr fontId="18" type="noConversion"/>
  </si>
  <si>
    <t>NCU05178</t>
    <phoneticPr fontId="18" type="noConversion"/>
  </si>
  <si>
    <t>NCU05179</t>
    <phoneticPr fontId="18" type="noConversion"/>
  </si>
  <si>
    <t>NCU05180</t>
    <phoneticPr fontId="18" type="noConversion"/>
  </si>
  <si>
    <t>NCU05182</t>
    <phoneticPr fontId="18" type="noConversion"/>
  </si>
  <si>
    <t>NCU05183</t>
    <phoneticPr fontId="18" type="noConversion"/>
  </si>
  <si>
    <t>NCU05184</t>
    <phoneticPr fontId="18" type="noConversion"/>
  </si>
  <si>
    <t>NCU05185</t>
    <phoneticPr fontId="18" type="noConversion"/>
  </si>
  <si>
    <t>NCU05186</t>
    <phoneticPr fontId="18" type="noConversion"/>
  </si>
  <si>
    <t>NCU05187</t>
    <phoneticPr fontId="18" type="noConversion"/>
  </si>
  <si>
    <t>NCU05188</t>
    <phoneticPr fontId="18" type="noConversion"/>
  </si>
  <si>
    <t>NCU05189</t>
    <phoneticPr fontId="18" type="noConversion"/>
  </si>
  <si>
    <t>NCU05190</t>
    <phoneticPr fontId="18" type="noConversion"/>
  </si>
  <si>
    <t>NCU05191</t>
    <phoneticPr fontId="18" type="noConversion"/>
  </si>
  <si>
    <t>NCU05192</t>
    <phoneticPr fontId="18" type="noConversion"/>
  </si>
  <si>
    <t>NCU05193</t>
    <phoneticPr fontId="18" type="noConversion"/>
  </si>
  <si>
    <t>NCU05194</t>
    <phoneticPr fontId="18" type="noConversion"/>
  </si>
  <si>
    <t>NCU05195</t>
    <phoneticPr fontId="18" type="noConversion"/>
  </si>
  <si>
    <t>NCU05196</t>
    <phoneticPr fontId="18" type="noConversion"/>
  </si>
  <si>
    <t>NCU05197</t>
    <phoneticPr fontId="18" type="noConversion"/>
  </si>
  <si>
    <t>NCU05199</t>
    <phoneticPr fontId="18" type="noConversion"/>
  </si>
  <si>
    <t>NCU05200</t>
    <phoneticPr fontId="18" type="noConversion"/>
  </si>
  <si>
    <t>NCU05201</t>
    <phoneticPr fontId="18" type="noConversion"/>
  </si>
  <si>
    <t>NCU05202</t>
    <phoneticPr fontId="18" type="noConversion"/>
  </si>
  <si>
    <t>NCU05203</t>
    <phoneticPr fontId="18" type="noConversion"/>
  </si>
  <si>
    <t>NCU05204</t>
    <phoneticPr fontId="18" type="noConversion"/>
  </si>
  <si>
    <t>NCU05206</t>
    <phoneticPr fontId="18" type="noConversion"/>
  </si>
  <si>
    <t>NCU05207</t>
    <phoneticPr fontId="18" type="noConversion"/>
  </si>
  <si>
    <t>NCU05208</t>
    <phoneticPr fontId="18" type="noConversion"/>
  </si>
  <si>
    <t>NCU05209</t>
    <phoneticPr fontId="18" type="noConversion"/>
  </si>
  <si>
    <t>NCU05210</t>
    <phoneticPr fontId="18" type="noConversion"/>
  </si>
  <si>
    <t>NCU05211</t>
    <phoneticPr fontId="18" type="noConversion"/>
  </si>
  <si>
    <t>NCU05212</t>
    <phoneticPr fontId="18" type="noConversion"/>
  </si>
  <si>
    <t>NCU05213</t>
    <phoneticPr fontId="18" type="noConversion"/>
  </si>
  <si>
    <t>NCU05214</t>
    <phoneticPr fontId="18" type="noConversion"/>
  </si>
  <si>
    <t>NCU05216</t>
    <phoneticPr fontId="18" type="noConversion"/>
  </si>
  <si>
    <t>NCU05217</t>
    <phoneticPr fontId="18" type="noConversion"/>
  </si>
  <si>
    <t>NCU05218</t>
    <phoneticPr fontId="18" type="noConversion"/>
  </si>
  <si>
    <t>NCU05219</t>
    <phoneticPr fontId="18" type="noConversion"/>
  </si>
  <si>
    <t>NCU05220</t>
    <phoneticPr fontId="18" type="noConversion"/>
  </si>
  <si>
    <t>NCU05221</t>
    <phoneticPr fontId="18" type="noConversion"/>
  </si>
  <si>
    <t>NCU05222</t>
    <phoneticPr fontId="18" type="noConversion"/>
  </si>
  <si>
    <t>NCU05224</t>
    <phoneticPr fontId="18" type="noConversion"/>
  </si>
  <si>
    <t>NCU05225</t>
    <phoneticPr fontId="18" type="noConversion"/>
  </si>
  <si>
    <t>NCU05226</t>
    <phoneticPr fontId="18" type="noConversion"/>
  </si>
  <si>
    <t>NCU05227</t>
    <phoneticPr fontId="18" type="noConversion"/>
  </si>
  <si>
    <t>NCU05228</t>
    <phoneticPr fontId="18" type="noConversion"/>
  </si>
  <si>
    <t>NCU05229</t>
    <phoneticPr fontId="18" type="noConversion"/>
  </si>
  <si>
    <t>NCU05230</t>
    <phoneticPr fontId="18" type="noConversion"/>
  </si>
  <si>
    <t>NCU05231</t>
    <phoneticPr fontId="18" type="noConversion"/>
  </si>
  <si>
    <t>NCU05232</t>
    <phoneticPr fontId="18" type="noConversion"/>
  </si>
  <si>
    <t>NCU05233</t>
    <phoneticPr fontId="18" type="noConversion"/>
  </si>
  <si>
    <t>NCU05234</t>
    <phoneticPr fontId="18" type="noConversion"/>
  </si>
  <si>
    <t>NCU05235</t>
    <phoneticPr fontId="18" type="noConversion"/>
  </si>
  <si>
    <t>NCU05236</t>
    <phoneticPr fontId="18" type="noConversion"/>
  </si>
  <si>
    <t>NCU05237</t>
    <phoneticPr fontId="18" type="noConversion"/>
  </si>
  <si>
    <t>NCU05238</t>
    <phoneticPr fontId="18" type="noConversion"/>
  </si>
  <si>
    <t>NCU05239</t>
    <phoneticPr fontId="18" type="noConversion"/>
  </si>
  <si>
    <t>NCU05240</t>
    <phoneticPr fontId="18" type="noConversion"/>
  </si>
  <si>
    <t>NCU05242</t>
    <phoneticPr fontId="18" type="noConversion"/>
  </si>
  <si>
    <t>NCU05243</t>
    <phoneticPr fontId="18" type="noConversion"/>
  </si>
  <si>
    <t>NCU05244</t>
    <phoneticPr fontId="18" type="noConversion"/>
  </si>
  <si>
    <t>NCU05245</t>
    <phoneticPr fontId="18" type="noConversion"/>
  </si>
  <si>
    <t>NCU05246</t>
    <phoneticPr fontId="18" type="noConversion"/>
  </si>
  <si>
    <t>NCU05248</t>
    <phoneticPr fontId="18" type="noConversion"/>
  </si>
  <si>
    <t>NCU05250</t>
    <phoneticPr fontId="18" type="noConversion"/>
  </si>
  <si>
    <t>NCU05251</t>
    <phoneticPr fontId="18" type="noConversion"/>
  </si>
  <si>
    <t>NCU05252</t>
    <phoneticPr fontId="18" type="noConversion"/>
  </si>
  <si>
    <t>NCU05253</t>
    <phoneticPr fontId="18" type="noConversion"/>
  </si>
  <si>
    <t>NCU05254</t>
    <phoneticPr fontId="18" type="noConversion"/>
  </si>
  <si>
    <t>NCU05255</t>
    <phoneticPr fontId="18" type="noConversion"/>
  </si>
  <si>
    <t>NCU05256</t>
    <phoneticPr fontId="18" type="noConversion"/>
  </si>
  <si>
    <t>NCU05257</t>
    <phoneticPr fontId="18" type="noConversion"/>
  </si>
  <si>
    <t>NCU05259</t>
    <phoneticPr fontId="18" type="noConversion"/>
  </si>
  <si>
    <t>NCU05260</t>
    <phoneticPr fontId="18" type="noConversion"/>
  </si>
  <si>
    <t>NCU05261</t>
    <phoneticPr fontId="18" type="noConversion"/>
  </si>
  <si>
    <t>NCU05262</t>
    <phoneticPr fontId="18" type="noConversion"/>
  </si>
  <si>
    <t>NCU05263</t>
    <phoneticPr fontId="18" type="noConversion"/>
  </si>
  <si>
    <t>NCU05264</t>
    <phoneticPr fontId="18" type="noConversion"/>
  </si>
  <si>
    <t>NCU05265</t>
    <phoneticPr fontId="18" type="noConversion"/>
  </si>
  <si>
    <t>NCU05266</t>
    <phoneticPr fontId="18" type="noConversion"/>
  </si>
  <si>
    <t>NCU05267</t>
    <phoneticPr fontId="18" type="noConversion"/>
  </si>
  <si>
    <t>NCU05268</t>
    <phoneticPr fontId="18" type="noConversion"/>
  </si>
  <si>
    <t>NCU05269</t>
    <phoneticPr fontId="18" type="noConversion"/>
  </si>
  <si>
    <t>NCU05270</t>
    <phoneticPr fontId="18" type="noConversion"/>
  </si>
  <si>
    <t>NCU05271</t>
    <phoneticPr fontId="18" type="noConversion"/>
  </si>
  <si>
    <t>NCU05272</t>
    <phoneticPr fontId="18" type="noConversion"/>
  </si>
  <si>
    <t>NCU05273</t>
    <phoneticPr fontId="18" type="noConversion"/>
  </si>
  <si>
    <t>NCU05274</t>
    <phoneticPr fontId="18" type="noConversion"/>
  </si>
  <si>
    <t>NCU05275</t>
    <phoneticPr fontId="18" type="noConversion"/>
  </si>
  <si>
    <t>NCU05276</t>
    <phoneticPr fontId="18" type="noConversion"/>
  </si>
  <si>
    <t>NCU05277</t>
    <phoneticPr fontId="18" type="noConversion"/>
  </si>
  <si>
    <t>NCU05278</t>
    <phoneticPr fontId="18" type="noConversion"/>
  </si>
  <si>
    <t>NCU05279</t>
    <phoneticPr fontId="18" type="noConversion"/>
  </si>
  <si>
    <t>NCU05280</t>
    <phoneticPr fontId="18" type="noConversion"/>
  </si>
  <si>
    <t>NCU05281</t>
    <phoneticPr fontId="18" type="noConversion"/>
  </si>
  <si>
    <t>NCU05282</t>
    <phoneticPr fontId="18" type="noConversion"/>
  </si>
  <si>
    <t>NCU05284</t>
    <phoneticPr fontId="18" type="noConversion"/>
  </si>
  <si>
    <t>NCU05285</t>
    <phoneticPr fontId="18" type="noConversion"/>
  </si>
  <si>
    <t>NCU05286</t>
    <phoneticPr fontId="18" type="noConversion"/>
  </si>
  <si>
    <t>NCU05287</t>
    <phoneticPr fontId="18" type="noConversion"/>
  </si>
  <si>
    <t>NCU05288</t>
    <phoneticPr fontId="18" type="noConversion"/>
  </si>
  <si>
    <t>NCU05289</t>
    <phoneticPr fontId="18" type="noConversion"/>
  </si>
  <si>
    <t>NCU05290</t>
    <phoneticPr fontId="18" type="noConversion"/>
  </si>
  <si>
    <t>NCU05291</t>
    <phoneticPr fontId="18" type="noConversion"/>
  </si>
  <si>
    <t>NCU05292</t>
    <phoneticPr fontId="18" type="noConversion"/>
  </si>
  <si>
    <t>NCU05293</t>
    <phoneticPr fontId="18" type="noConversion"/>
  </si>
  <si>
    <t>NCU05294</t>
    <phoneticPr fontId="18" type="noConversion"/>
  </si>
  <si>
    <t>NCU05295</t>
    <phoneticPr fontId="18" type="noConversion"/>
  </si>
  <si>
    <t>NCU05296</t>
    <phoneticPr fontId="18" type="noConversion"/>
  </si>
  <si>
    <t>NCU05298</t>
    <phoneticPr fontId="18" type="noConversion"/>
  </si>
  <si>
    <t>NCU05299</t>
    <phoneticPr fontId="18" type="noConversion"/>
  </si>
  <si>
    <t>NCU05300</t>
    <phoneticPr fontId="18" type="noConversion"/>
  </si>
  <si>
    <t>NCU05301</t>
    <phoneticPr fontId="18" type="noConversion"/>
  </si>
  <si>
    <t>NCU05302</t>
    <phoneticPr fontId="18" type="noConversion"/>
  </si>
  <si>
    <t>NCU05303</t>
    <phoneticPr fontId="18" type="noConversion"/>
  </si>
  <si>
    <t>NCU05304</t>
    <phoneticPr fontId="18" type="noConversion"/>
  </si>
  <si>
    <t>NCU05305</t>
    <phoneticPr fontId="18" type="noConversion"/>
  </si>
  <si>
    <t>NCU05307</t>
    <phoneticPr fontId="18" type="noConversion"/>
  </si>
  <si>
    <t>NCU05308</t>
    <phoneticPr fontId="18" type="noConversion"/>
  </si>
  <si>
    <t>NCU05309</t>
    <phoneticPr fontId="18" type="noConversion"/>
  </si>
  <si>
    <t>NCU05311</t>
    <phoneticPr fontId="18" type="noConversion"/>
  </si>
  <si>
    <t>NCU05312</t>
    <phoneticPr fontId="18" type="noConversion"/>
  </si>
  <si>
    <t>NCU05313</t>
    <phoneticPr fontId="18" type="noConversion"/>
  </si>
  <si>
    <t>NCU05314</t>
    <phoneticPr fontId="18" type="noConversion"/>
  </si>
  <si>
    <t>NCU05315</t>
    <phoneticPr fontId="18" type="noConversion"/>
  </si>
  <si>
    <t>NCU05316</t>
    <phoneticPr fontId="18" type="noConversion"/>
  </si>
  <si>
    <t>NCU05317</t>
    <phoneticPr fontId="18" type="noConversion"/>
  </si>
  <si>
    <t>NCU05318</t>
    <phoneticPr fontId="18" type="noConversion"/>
  </si>
  <si>
    <t>NCU05319</t>
    <phoneticPr fontId="18" type="noConversion"/>
  </si>
  <si>
    <t>NCU05320</t>
    <phoneticPr fontId="18" type="noConversion"/>
  </si>
  <si>
    <t>NCU05321</t>
    <phoneticPr fontId="18" type="noConversion"/>
  </si>
  <si>
    <t>NCU05338</t>
    <phoneticPr fontId="18" type="noConversion"/>
  </si>
  <si>
    <t>NCU05340</t>
    <phoneticPr fontId="18" type="noConversion"/>
  </si>
  <si>
    <t>NCU05341</t>
    <phoneticPr fontId="18" type="noConversion"/>
  </si>
  <si>
    <t>NCU05342</t>
    <phoneticPr fontId="18" type="noConversion"/>
  </si>
  <si>
    <t>NCU05343</t>
    <phoneticPr fontId="18" type="noConversion"/>
  </si>
  <si>
    <t>NCU05345</t>
    <phoneticPr fontId="18" type="noConversion"/>
  </si>
  <si>
    <t>NCU05346</t>
    <phoneticPr fontId="18" type="noConversion"/>
  </si>
  <si>
    <t>NCU05347</t>
    <phoneticPr fontId="18" type="noConversion"/>
  </si>
  <si>
    <t>NCU05349</t>
    <phoneticPr fontId="18" type="noConversion"/>
  </si>
  <si>
    <t>NCU05350</t>
    <phoneticPr fontId="18" type="noConversion"/>
  </si>
  <si>
    <t>NCU05351</t>
    <phoneticPr fontId="18" type="noConversion"/>
  </si>
  <si>
    <t>NCU05354</t>
    <phoneticPr fontId="18" type="noConversion"/>
  </si>
  <si>
    <t>NCU05356</t>
    <phoneticPr fontId="18" type="noConversion"/>
  </si>
  <si>
    <t>NCU05358</t>
    <phoneticPr fontId="18" type="noConversion"/>
  </si>
  <si>
    <t>NCU05360</t>
    <phoneticPr fontId="18" type="noConversion"/>
  </si>
  <si>
    <t>NCU05363</t>
    <phoneticPr fontId="18" type="noConversion"/>
  </si>
  <si>
    <t>NCU05364</t>
    <phoneticPr fontId="18" type="noConversion"/>
  </si>
  <si>
    <t>NCU05368</t>
    <phoneticPr fontId="18" type="noConversion"/>
  </si>
  <si>
    <t>NCU05370</t>
    <phoneticPr fontId="18" type="noConversion"/>
  </si>
  <si>
    <t>NCU05373</t>
    <phoneticPr fontId="18" type="noConversion"/>
  </si>
  <si>
    <t>NCU05375</t>
    <phoneticPr fontId="18" type="noConversion"/>
  </si>
  <si>
    <t>NCU05376</t>
    <phoneticPr fontId="18" type="noConversion"/>
  </si>
  <si>
    <t>NCU05377</t>
    <phoneticPr fontId="18" type="noConversion"/>
  </si>
  <si>
    <t>NCU05378</t>
    <phoneticPr fontId="18" type="noConversion"/>
  </si>
  <si>
    <t>NCU05379</t>
    <phoneticPr fontId="18" type="noConversion"/>
  </si>
  <si>
    <t>NCU05381</t>
    <phoneticPr fontId="18" type="noConversion"/>
  </si>
  <si>
    <t>NCU05382</t>
    <phoneticPr fontId="18" type="noConversion"/>
  </si>
  <si>
    <t>NCU05383</t>
    <phoneticPr fontId="18" type="noConversion"/>
  </si>
  <si>
    <t>NCU05384</t>
    <phoneticPr fontId="18" type="noConversion"/>
  </si>
  <si>
    <t>NCU05385</t>
    <phoneticPr fontId="18" type="noConversion"/>
  </si>
  <si>
    <t>NCU05386</t>
    <phoneticPr fontId="18" type="noConversion"/>
  </si>
  <si>
    <t>NCU05387</t>
    <phoneticPr fontId="18" type="noConversion"/>
  </si>
  <si>
    <t>NCU05388</t>
    <phoneticPr fontId="18" type="noConversion"/>
  </si>
  <si>
    <t>NCU05389</t>
    <phoneticPr fontId="18" type="noConversion"/>
  </si>
  <si>
    <t>NCU05390</t>
    <phoneticPr fontId="18" type="noConversion"/>
  </si>
  <si>
    <t>NCU05391</t>
    <phoneticPr fontId="18" type="noConversion"/>
  </si>
  <si>
    <t>NCU05392</t>
    <phoneticPr fontId="18" type="noConversion"/>
  </si>
  <si>
    <t>NCU05393</t>
    <phoneticPr fontId="18" type="noConversion"/>
  </si>
  <si>
    <t>NCU05394</t>
    <phoneticPr fontId="18" type="noConversion"/>
  </si>
  <si>
    <t>NCU05395</t>
    <phoneticPr fontId="18" type="noConversion"/>
  </si>
  <si>
    <t>NCU05400</t>
    <phoneticPr fontId="18" type="noConversion"/>
  </si>
  <si>
    <t>NCU05401</t>
    <phoneticPr fontId="18" type="noConversion"/>
  </si>
  <si>
    <t>NCU05404</t>
    <phoneticPr fontId="18" type="noConversion"/>
  </si>
  <si>
    <t>NCU05410</t>
    <phoneticPr fontId="18" type="noConversion"/>
  </si>
  <si>
    <t>NCU05411</t>
    <phoneticPr fontId="18" type="noConversion"/>
  </si>
  <si>
    <t>NCU05414</t>
    <phoneticPr fontId="18" type="noConversion"/>
  </si>
  <si>
    <t>NCU05417</t>
    <phoneticPr fontId="18" type="noConversion"/>
  </si>
  <si>
    <t>NCU05418</t>
    <phoneticPr fontId="18" type="noConversion"/>
  </si>
  <si>
    <t>NCU05419</t>
    <phoneticPr fontId="18" type="noConversion"/>
  </si>
  <si>
    <t>NCU05420</t>
    <phoneticPr fontId="18" type="noConversion"/>
  </si>
  <si>
    <t>NCU05421</t>
    <phoneticPr fontId="18" type="noConversion"/>
  </si>
  <si>
    <t>NCU05422</t>
    <phoneticPr fontId="18" type="noConversion"/>
  </si>
  <si>
    <t>NCU05423</t>
    <phoneticPr fontId="18" type="noConversion"/>
  </si>
  <si>
    <t>NCU05425</t>
    <phoneticPr fontId="18" type="noConversion"/>
  </si>
  <si>
    <t>NCU05426</t>
    <phoneticPr fontId="18" type="noConversion"/>
  </si>
  <si>
    <t>NCU05427</t>
    <phoneticPr fontId="18" type="noConversion"/>
  </si>
  <si>
    <t>NCU05429</t>
    <phoneticPr fontId="18" type="noConversion"/>
  </si>
  <si>
    <t>NCU05430</t>
    <phoneticPr fontId="18" type="noConversion"/>
  </si>
  <si>
    <t>NCU05433</t>
    <phoneticPr fontId="18" type="noConversion"/>
  </si>
  <si>
    <t>NCU05435</t>
    <phoneticPr fontId="18" type="noConversion"/>
  </si>
  <si>
    <t>NCU05437</t>
    <phoneticPr fontId="18" type="noConversion"/>
  </si>
  <si>
    <t>NCU05448</t>
    <phoneticPr fontId="18" type="noConversion"/>
  </si>
  <si>
    <t>NCU05452</t>
    <phoneticPr fontId="18" type="noConversion"/>
  </si>
  <si>
    <t>NCU05453</t>
    <phoneticPr fontId="18" type="noConversion"/>
  </si>
  <si>
    <t>NCU05454</t>
    <phoneticPr fontId="18" type="noConversion"/>
  </si>
  <si>
    <t>NCU05457</t>
    <phoneticPr fontId="18" type="noConversion"/>
  </si>
  <si>
    <t>NCU05458</t>
    <phoneticPr fontId="18" type="noConversion"/>
  </si>
  <si>
    <t>NCU05459</t>
    <phoneticPr fontId="18" type="noConversion"/>
  </si>
  <si>
    <t>NCU05460</t>
    <phoneticPr fontId="18" type="noConversion"/>
  </si>
  <si>
    <t>NCU05462</t>
    <phoneticPr fontId="18" type="noConversion"/>
  </si>
  <si>
    <t>NCU05463</t>
    <phoneticPr fontId="18" type="noConversion"/>
  </si>
  <si>
    <t>NCU05466</t>
    <phoneticPr fontId="18" type="noConversion"/>
  </si>
  <si>
    <t>NCU05467</t>
    <phoneticPr fontId="18" type="noConversion"/>
  </si>
  <si>
    <t>NCU05469</t>
    <phoneticPr fontId="18" type="noConversion"/>
  </si>
  <si>
    <t>NCU05470</t>
    <phoneticPr fontId="18" type="noConversion"/>
  </si>
  <si>
    <t>NCU05472</t>
    <phoneticPr fontId="18" type="noConversion"/>
  </si>
  <si>
    <t>NCU05477</t>
    <phoneticPr fontId="18" type="noConversion"/>
  </si>
  <si>
    <t>NCU05479</t>
    <phoneticPr fontId="18" type="noConversion"/>
  </si>
  <si>
    <t>NCU05480</t>
    <phoneticPr fontId="18" type="noConversion"/>
  </si>
  <si>
    <t>NCU05481</t>
    <phoneticPr fontId="18" type="noConversion"/>
  </si>
  <si>
    <t>NCU05483</t>
    <phoneticPr fontId="18" type="noConversion"/>
  </si>
  <si>
    <t>NCU05485</t>
    <phoneticPr fontId="18" type="noConversion"/>
  </si>
  <si>
    <t>NCU05488</t>
    <phoneticPr fontId="18" type="noConversion"/>
  </si>
  <si>
    <t>NCU05490</t>
    <phoneticPr fontId="18" type="noConversion"/>
  </si>
  <si>
    <t>NCU05491</t>
    <phoneticPr fontId="18" type="noConversion"/>
  </si>
  <si>
    <t>NCU05492</t>
    <phoneticPr fontId="18" type="noConversion"/>
  </si>
  <si>
    <t>NCU05493</t>
    <phoneticPr fontId="18" type="noConversion"/>
  </si>
  <si>
    <t>NCU05494</t>
    <phoneticPr fontId="18" type="noConversion"/>
  </si>
  <si>
    <t>NCU05495</t>
    <phoneticPr fontId="18" type="noConversion"/>
  </si>
  <si>
    <t>NCU05498</t>
    <phoneticPr fontId="18" type="noConversion"/>
  </si>
  <si>
    <t>NCU05499</t>
    <phoneticPr fontId="18" type="noConversion"/>
  </si>
  <si>
    <t>NCU05500</t>
    <phoneticPr fontId="18" type="noConversion"/>
  </si>
  <si>
    <t>NCU05501</t>
    <phoneticPr fontId="18" type="noConversion"/>
  </si>
  <si>
    <t>NCU05502</t>
    <phoneticPr fontId="18" type="noConversion"/>
  </si>
  <si>
    <t>NCU05503</t>
    <phoneticPr fontId="18" type="noConversion"/>
  </si>
  <si>
    <t>NCU05504</t>
    <phoneticPr fontId="18" type="noConversion"/>
  </si>
  <si>
    <t>NCU05505</t>
    <phoneticPr fontId="18" type="noConversion"/>
  </si>
  <si>
    <t>NCU05506</t>
    <phoneticPr fontId="18" type="noConversion"/>
  </si>
  <si>
    <t>NCU05507</t>
    <phoneticPr fontId="18" type="noConversion"/>
  </si>
  <si>
    <t>NCU05508</t>
    <phoneticPr fontId="18" type="noConversion"/>
  </si>
  <si>
    <t>NCU05510</t>
    <phoneticPr fontId="18" type="noConversion"/>
  </si>
  <si>
    <t>NCU05511</t>
    <phoneticPr fontId="18" type="noConversion"/>
  </si>
  <si>
    <t>NCU05512</t>
    <phoneticPr fontId="18" type="noConversion"/>
  </si>
  <si>
    <t>NCU05513</t>
    <phoneticPr fontId="18" type="noConversion"/>
  </si>
  <si>
    <t>NCU05514</t>
    <phoneticPr fontId="18" type="noConversion"/>
  </si>
  <si>
    <t>NCU05515</t>
    <phoneticPr fontId="18" type="noConversion"/>
  </si>
  <si>
    <t>NCU05516</t>
    <phoneticPr fontId="18" type="noConversion"/>
  </si>
  <si>
    <t>NCU05517</t>
    <phoneticPr fontId="18" type="noConversion"/>
  </si>
  <si>
    <t>NCU05518</t>
    <phoneticPr fontId="18" type="noConversion"/>
  </si>
  <si>
    <t>NCU05519</t>
    <phoneticPr fontId="18" type="noConversion"/>
  </si>
  <si>
    <t>NCU05520</t>
    <phoneticPr fontId="18" type="noConversion"/>
  </si>
  <si>
    <t>NCU05521</t>
    <phoneticPr fontId="18" type="noConversion"/>
  </si>
  <si>
    <t>NCU05522</t>
    <phoneticPr fontId="18" type="noConversion"/>
  </si>
  <si>
    <t>NCU05523</t>
    <phoneticPr fontId="18" type="noConversion"/>
  </si>
  <si>
    <t>NCU05524</t>
    <phoneticPr fontId="18" type="noConversion"/>
  </si>
  <si>
    <t>NCU05525</t>
    <phoneticPr fontId="18" type="noConversion"/>
  </si>
  <si>
    <t>NCU05526</t>
    <phoneticPr fontId="18" type="noConversion"/>
  </si>
  <si>
    <t>NCU05527</t>
    <phoneticPr fontId="18" type="noConversion"/>
  </si>
  <si>
    <t>NCU05528</t>
    <phoneticPr fontId="18" type="noConversion"/>
  </si>
  <si>
    <t>NCU05529</t>
    <phoneticPr fontId="18" type="noConversion"/>
  </si>
  <si>
    <t>NCU05530</t>
    <phoneticPr fontId="18" type="noConversion"/>
  </si>
  <si>
    <t>NCU05531</t>
    <phoneticPr fontId="18" type="noConversion"/>
  </si>
  <si>
    <t>NCU05532</t>
    <phoneticPr fontId="18" type="noConversion"/>
  </si>
  <si>
    <t>NCU05534</t>
    <phoneticPr fontId="18" type="noConversion"/>
  </si>
  <si>
    <t>NCU05535</t>
    <phoneticPr fontId="18" type="noConversion"/>
  </si>
  <si>
    <t>NCU05536</t>
    <phoneticPr fontId="18" type="noConversion"/>
  </si>
  <si>
    <t>NCU05537</t>
    <phoneticPr fontId="18" type="noConversion"/>
  </si>
  <si>
    <t>NCU05538</t>
    <phoneticPr fontId="18" type="noConversion"/>
  </si>
  <si>
    <t>NCU05539</t>
    <phoneticPr fontId="18" type="noConversion"/>
  </si>
  <si>
    <t>NCU05540</t>
    <phoneticPr fontId="18" type="noConversion"/>
  </si>
  <si>
    <t>NCU05541</t>
    <phoneticPr fontId="18" type="noConversion"/>
  </si>
  <si>
    <t>NCU05542</t>
    <phoneticPr fontId="18" type="noConversion"/>
  </si>
  <si>
    <t>NCU05543</t>
    <phoneticPr fontId="18" type="noConversion"/>
  </si>
  <si>
    <t>NCU05544</t>
    <phoneticPr fontId="18" type="noConversion"/>
  </si>
  <si>
    <t>NCU05545</t>
    <phoneticPr fontId="18" type="noConversion"/>
  </si>
  <si>
    <t>NCU05546</t>
    <phoneticPr fontId="18" type="noConversion"/>
  </si>
  <si>
    <t>NCU05547</t>
    <phoneticPr fontId="18" type="noConversion"/>
  </si>
  <si>
    <t>NCU05550</t>
    <phoneticPr fontId="18" type="noConversion"/>
  </si>
  <si>
    <t>NCU05551</t>
    <phoneticPr fontId="18" type="noConversion"/>
  </si>
  <si>
    <t>NCU05552</t>
    <phoneticPr fontId="18" type="noConversion"/>
  </si>
  <si>
    <t>NCU05553</t>
    <phoneticPr fontId="18" type="noConversion"/>
  </si>
  <si>
    <t>NCU05554</t>
    <phoneticPr fontId="18" type="noConversion"/>
  </si>
  <si>
    <t>NCU05555</t>
    <phoneticPr fontId="18" type="noConversion"/>
  </si>
  <si>
    <t>NCU05556</t>
    <phoneticPr fontId="18" type="noConversion"/>
  </si>
  <si>
    <t>NCU05557</t>
    <phoneticPr fontId="18" type="noConversion"/>
  </si>
  <si>
    <t>NCU05558</t>
    <phoneticPr fontId="18" type="noConversion"/>
  </si>
  <si>
    <t>NCU05559</t>
    <phoneticPr fontId="18" type="noConversion"/>
  </si>
  <si>
    <t>NCU05560</t>
    <phoneticPr fontId="18" type="noConversion"/>
  </si>
  <si>
    <t>NCU05561</t>
    <phoneticPr fontId="18" type="noConversion"/>
  </si>
  <si>
    <t>NCU05563</t>
    <phoneticPr fontId="18" type="noConversion"/>
  </si>
  <si>
    <t>NCU05564</t>
    <phoneticPr fontId="18" type="noConversion"/>
  </si>
  <si>
    <t>NCU05566</t>
    <phoneticPr fontId="18" type="noConversion"/>
  </si>
  <si>
    <t>NCU05567</t>
    <phoneticPr fontId="18" type="noConversion"/>
  </si>
  <si>
    <t>NCU05568</t>
    <phoneticPr fontId="18" type="noConversion"/>
  </si>
  <si>
    <t>NCU05569</t>
    <phoneticPr fontId="18" type="noConversion"/>
  </si>
  <si>
    <t>NCU05570</t>
    <phoneticPr fontId="18" type="noConversion"/>
  </si>
  <si>
    <t>NCU05571</t>
    <phoneticPr fontId="18" type="noConversion"/>
  </si>
  <si>
    <t>NCU05572</t>
    <phoneticPr fontId="18" type="noConversion"/>
  </si>
  <si>
    <t>NCU05574</t>
    <phoneticPr fontId="18" type="noConversion"/>
  </si>
  <si>
    <t>NCU05575</t>
    <phoneticPr fontId="18" type="noConversion"/>
  </si>
  <si>
    <t>NCU05576</t>
    <phoneticPr fontId="18" type="noConversion"/>
  </si>
  <si>
    <t>NCU05577</t>
    <phoneticPr fontId="18" type="noConversion"/>
  </si>
  <si>
    <t>NCU05578</t>
    <phoneticPr fontId="18" type="noConversion"/>
  </si>
  <si>
    <t>NCU05579</t>
    <phoneticPr fontId="18" type="noConversion"/>
  </si>
  <si>
    <t>NCU05580</t>
    <phoneticPr fontId="18" type="noConversion"/>
  </si>
  <si>
    <t>NCU05581</t>
    <phoneticPr fontId="18" type="noConversion"/>
  </si>
  <si>
    <t>NCU05582</t>
    <phoneticPr fontId="18" type="noConversion"/>
  </si>
  <si>
    <t>NCU05583</t>
    <phoneticPr fontId="18" type="noConversion"/>
  </si>
  <si>
    <t>NCU05584</t>
    <phoneticPr fontId="18" type="noConversion"/>
  </si>
  <si>
    <t>NCU05585</t>
    <phoneticPr fontId="18" type="noConversion"/>
  </si>
  <si>
    <t>NCU05586</t>
    <phoneticPr fontId="18" type="noConversion"/>
  </si>
  <si>
    <t>NCU05587</t>
    <phoneticPr fontId="18" type="noConversion"/>
  </si>
  <si>
    <t>NCU05588</t>
    <phoneticPr fontId="18" type="noConversion"/>
  </si>
  <si>
    <t>NCU05589</t>
    <phoneticPr fontId="18" type="noConversion"/>
  </si>
  <si>
    <t>NCU05592</t>
    <phoneticPr fontId="18" type="noConversion"/>
  </si>
  <si>
    <t>NCU05593</t>
    <phoneticPr fontId="18" type="noConversion"/>
  </si>
  <si>
    <t>NCU05594</t>
    <phoneticPr fontId="18" type="noConversion"/>
  </si>
  <si>
    <t>NCU05595</t>
    <phoneticPr fontId="18" type="noConversion"/>
  </si>
  <si>
    <t>NCU05596</t>
    <phoneticPr fontId="18" type="noConversion"/>
  </si>
  <si>
    <t>NCU05597</t>
    <phoneticPr fontId="18" type="noConversion"/>
  </si>
  <si>
    <t>NCU05598</t>
    <phoneticPr fontId="18" type="noConversion"/>
  </si>
  <si>
    <t>NCU05599</t>
    <phoneticPr fontId="18" type="noConversion"/>
  </si>
  <si>
    <t>NCU05600</t>
    <phoneticPr fontId="18" type="noConversion"/>
  </si>
  <si>
    <t>NCU05601</t>
    <phoneticPr fontId="18" type="noConversion"/>
  </si>
  <si>
    <t>NCU05602</t>
    <phoneticPr fontId="18" type="noConversion"/>
  </si>
  <si>
    <t>NCU05603</t>
    <phoneticPr fontId="18" type="noConversion"/>
  </si>
  <si>
    <t>NCU05604</t>
    <phoneticPr fontId="18" type="noConversion"/>
  </si>
  <si>
    <t>NCU05605</t>
    <phoneticPr fontId="18" type="noConversion"/>
  </si>
  <si>
    <t>NCU05606</t>
    <phoneticPr fontId="18" type="noConversion"/>
  </si>
  <si>
    <t>NCU05607</t>
    <phoneticPr fontId="18" type="noConversion"/>
  </si>
  <si>
    <t>NCU05608</t>
    <phoneticPr fontId="18" type="noConversion"/>
  </si>
  <si>
    <t>NCU05609</t>
    <phoneticPr fontId="18" type="noConversion"/>
  </si>
  <si>
    <t>NCU05611</t>
    <phoneticPr fontId="18" type="noConversion"/>
  </si>
  <si>
    <t>NCU05612</t>
    <phoneticPr fontId="18" type="noConversion"/>
  </si>
  <si>
    <t>NCU05613</t>
    <phoneticPr fontId="18" type="noConversion"/>
  </si>
  <si>
    <t>NCU05614</t>
    <phoneticPr fontId="18" type="noConversion"/>
  </si>
  <si>
    <t>NCU05615</t>
    <phoneticPr fontId="18" type="noConversion"/>
  </si>
  <si>
    <t>NCU05616</t>
    <phoneticPr fontId="18" type="noConversion"/>
  </si>
  <si>
    <t>NCU05617</t>
    <phoneticPr fontId="18" type="noConversion"/>
  </si>
  <si>
    <t>NCU05618</t>
    <phoneticPr fontId="18" type="noConversion"/>
  </si>
  <si>
    <t>NCU05619</t>
    <phoneticPr fontId="18" type="noConversion"/>
  </si>
  <si>
    <t>NCU05620</t>
    <phoneticPr fontId="18" type="noConversion"/>
  </si>
  <si>
    <t>NCU05621</t>
    <phoneticPr fontId="18" type="noConversion"/>
  </si>
  <si>
    <t>NCU05622</t>
    <phoneticPr fontId="18" type="noConversion"/>
  </si>
  <si>
    <t>NCU05623</t>
    <phoneticPr fontId="18" type="noConversion"/>
  </si>
  <si>
    <t>NCU05624</t>
    <phoneticPr fontId="18" type="noConversion"/>
  </si>
  <si>
    <t>NCU05625</t>
    <phoneticPr fontId="18" type="noConversion"/>
  </si>
  <si>
    <t>NCU05626</t>
    <phoneticPr fontId="18" type="noConversion"/>
  </si>
  <si>
    <t>NCU05627</t>
    <phoneticPr fontId="18" type="noConversion"/>
  </si>
  <si>
    <t>NCU05628</t>
    <phoneticPr fontId="18" type="noConversion"/>
  </si>
  <si>
    <t>NCU05629</t>
    <phoneticPr fontId="18" type="noConversion"/>
  </si>
  <si>
    <t>NCU05630</t>
    <phoneticPr fontId="18" type="noConversion"/>
  </si>
  <si>
    <t>NCU05631</t>
    <phoneticPr fontId="18" type="noConversion"/>
  </si>
  <si>
    <t>NCU05632</t>
    <phoneticPr fontId="18" type="noConversion"/>
  </si>
  <si>
    <t>NCU05633</t>
    <phoneticPr fontId="18" type="noConversion"/>
  </si>
  <si>
    <t>NCU05634</t>
    <phoneticPr fontId="18" type="noConversion"/>
  </si>
  <si>
    <t>NCU05635</t>
    <phoneticPr fontId="18" type="noConversion"/>
  </si>
  <si>
    <t>NCU05637</t>
    <phoneticPr fontId="18" type="noConversion"/>
  </si>
  <si>
    <t>NCU05638</t>
    <phoneticPr fontId="18" type="noConversion"/>
  </si>
  <si>
    <t>NCU05639</t>
    <phoneticPr fontId="18" type="noConversion"/>
  </si>
  <si>
    <t>NCU05640</t>
    <phoneticPr fontId="18" type="noConversion"/>
  </si>
  <si>
    <t>NCU05641</t>
    <phoneticPr fontId="18" type="noConversion"/>
  </si>
  <si>
    <t>NCU05642</t>
    <phoneticPr fontId="18" type="noConversion"/>
  </si>
  <si>
    <t>NCU05643</t>
    <phoneticPr fontId="18" type="noConversion"/>
  </si>
  <si>
    <t>NCU05644</t>
    <phoneticPr fontId="18" type="noConversion"/>
  </si>
  <si>
    <t>NCU05645</t>
    <phoneticPr fontId="18" type="noConversion"/>
  </si>
  <si>
    <t>NCU05646</t>
    <phoneticPr fontId="18" type="noConversion"/>
  </si>
  <si>
    <t>NCU05647</t>
    <phoneticPr fontId="18" type="noConversion"/>
  </si>
  <si>
    <t>NCU05648</t>
    <phoneticPr fontId="18" type="noConversion"/>
  </si>
  <si>
    <t>NCU05649</t>
    <phoneticPr fontId="18" type="noConversion"/>
  </si>
  <si>
    <t>NCU05650</t>
    <phoneticPr fontId="18" type="noConversion"/>
  </si>
  <si>
    <t>NCU05651</t>
    <phoneticPr fontId="18" type="noConversion"/>
  </si>
  <si>
    <t>NCU05652</t>
    <phoneticPr fontId="18" type="noConversion"/>
  </si>
  <si>
    <t>NCU05653</t>
    <phoneticPr fontId="18" type="noConversion"/>
  </si>
  <si>
    <t>NCU05655</t>
    <phoneticPr fontId="18" type="noConversion"/>
  </si>
  <si>
    <t>NCU05656</t>
    <phoneticPr fontId="18" type="noConversion"/>
  </si>
  <si>
    <t>NCU05657</t>
    <phoneticPr fontId="18" type="noConversion"/>
  </si>
  <si>
    <t>NCU05658</t>
    <phoneticPr fontId="18" type="noConversion"/>
  </si>
  <si>
    <t>NCU05659</t>
    <phoneticPr fontId="18" type="noConversion"/>
  </si>
  <si>
    <t>NCU05660</t>
    <phoneticPr fontId="18" type="noConversion"/>
  </si>
  <si>
    <t>NCU05661</t>
    <phoneticPr fontId="18" type="noConversion"/>
  </si>
  <si>
    <t>NCU05662</t>
    <phoneticPr fontId="18" type="noConversion"/>
  </si>
  <si>
    <t>NCU05663</t>
    <phoneticPr fontId="18" type="noConversion"/>
  </si>
  <si>
    <t>NCU05664</t>
    <phoneticPr fontId="18" type="noConversion"/>
  </si>
  <si>
    <t>NCU05666</t>
    <phoneticPr fontId="18" type="noConversion"/>
  </si>
  <si>
    <t>NCU05667</t>
    <phoneticPr fontId="18" type="noConversion"/>
  </si>
  <si>
    <t>NCU05668</t>
    <phoneticPr fontId="18" type="noConversion"/>
  </si>
  <si>
    <t>NCU05669</t>
    <phoneticPr fontId="18" type="noConversion"/>
  </si>
  <si>
    <t>NCU05670</t>
    <phoneticPr fontId="18" type="noConversion"/>
  </si>
  <si>
    <t>NCU05671</t>
    <phoneticPr fontId="18" type="noConversion"/>
  </si>
  <si>
    <t>NCU05672</t>
    <phoneticPr fontId="18" type="noConversion"/>
  </si>
  <si>
    <t>NCU05673</t>
    <phoneticPr fontId="18" type="noConversion"/>
  </si>
  <si>
    <t>NCU05674</t>
    <phoneticPr fontId="18" type="noConversion"/>
  </si>
  <si>
    <t>NCU05675</t>
    <phoneticPr fontId="18" type="noConversion"/>
  </si>
  <si>
    <t>NCU05676</t>
    <phoneticPr fontId="18" type="noConversion"/>
  </si>
  <si>
    <t>NCU05677</t>
    <phoneticPr fontId="18" type="noConversion"/>
  </si>
  <si>
    <t>NCU05678</t>
    <phoneticPr fontId="18" type="noConversion"/>
  </si>
  <si>
    <t>NCU05679</t>
    <phoneticPr fontId="18" type="noConversion"/>
  </si>
  <si>
    <t>NCU05680</t>
    <phoneticPr fontId="18" type="noConversion"/>
  </si>
  <si>
    <t>NCU05681</t>
    <phoneticPr fontId="18" type="noConversion"/>
  </si>
  <si>
    <t>NCU05683</t>
    <phoneticPr fontId="18" type="noConversion"/>
  </si>
  <si>
    <t>NCU05685</t>
    <phoneticPr fontId="18" type="noConversion"/>
  </si>
  <si>
    <t>NCU05687</t>
    <phoneticPr fontId="18" type="noConversion"/>
  </si>
  <si>
    <t>NCU05688</t>
    <phoneticPr fontId="18" type="noConversion"/>
  </si>
  <si>
    <t>NCU05689</t>
    <phoneticPr fontId="18" type="noConversion"/>
  </si>
  <si>
    <t>NCU05691</t>
    <phoneticPr fontId="18" type="noConversion"/>
  </si>
  <si>
    <t>NCU05692</t>
    <phoneticPr fontId="18" type="noConversion"/>
  </si>
  <si>
    <t>NCU05693</t>
    <phoneticPr fontId="18" type="noConversion"/>
  </si>
  <si>
    <t>NCU05694</t>
    <phoneticPr fontId="18" type="noConversion"/>
  </si>
  <si>
    <t>NCU05695</t>
    <phoneticPr fontId="18" type="noConversion"/>
  </si>
  <si>
    <t>NCU05697</t>
    <phoneticPr fontId="18" type="noConversion"/>
  </si>
  <si>
    <t>NCU05698</t>
    <phoneticPr fontId="18" type="noConversion"/>
  </si>
  <si>
    <t>NCU05699</t>
    <phoneticPr fontId="18" type="noConversion"/>
  </si>
  <si>
    <t>NCU05700</t>
    <phoneticPr fontId="18" type="noConversion"/>
  </si>
  <si>
    <t>NCU05703</t>
    <phoneticPr fontId="18" type="noConversion"/>
  </si>
  <si>
    <t>NCU05704</t>
    <phoneticPr fontId="18" type="noConversion"/>
  </si>
  <si>
    <t>NCU05705</t>
    <phoneticPr fontId="18" type="noConversion"/>
  </si>
  <si>
    <t>NCU05706</t>
    <phoneticPr fontId="18" type="noConversion"/>
  </si>
  <si>
    <t>NCU05707</t>
    <phoneticPr fontId="18" type="noConversion"/>
  </si>
  <si>
    <t>NCU05708</t>
    <phoneticPr fontId="18" type="noConversion"/>
  </si>
  <si>
    <t>NCU05710</t>
    <phoneticPr fontId="18" type="noConversion"/>
  </si>
  <si>
    <t>NCU05711</t>
    <phoneticPr fontId="18" type="noConversion"/>
  </si>
  <si>
    <t>NCU05712</t>
    <phoneticPr fontId="18" type="noConversion"/>
  </si>
  <si>
    <t>NCU05713</t>
    <phoneticPr fontId="18" type="noConversion"/>
  </si>
  <si>
    <t>NCU05714</t>
    <phoneticPr fontId="18" type="noConversion"/>
  </si>
  <si>
    <t>NCU05715</t>
    <phoneticPr fontId="18" type="noConversion"/>
  </si>
  <si>
    <t>NCU05716</t>
    <phoneticPr fontId="18" type="noConversion"/>
  </si>
  <si>
    <t>NCU05717</t>
    <phoneticPr fontId="18" type="noConversion"/>
  </si>
  <si>
    <t>NCU05718</t>
    <phoneticPr fontId="18" type="noConversion"/>
  </si>
  <si>
    <t>NCU05720</t>
    <phoneticPr fontId="18" type="noConversion"/>
  </si>
  <si>
    <t>NCU05721</t>
    <phoneticPr fontId="18" type="noConversion"/>
  </si>
  <si>
    <t>NCU05722</t>
    <phoneticPr fontId="18" type="noConversion"/>
  </si>
  <si>
    <t>NCU05723</t>
    <phoneticPr fontId="18" type="noConversion"/>
  </si>
  <si>
    <t>NCU05726</t>
    <phoneticPr fontId="18" type="noConversion"/>
  </si>
  <si>
    <t>NCU05728</t>
    <phoneticPr fontId="18" type="noConversion"/>
  </si>
  <si>
    <t>NCU05730</t>
    <phoneticPr fontId="18" type="noConversion"/>
  </si>
  <si>
    <t>NCU05731</t>
    <phoneticPr fontId="18" type="noConversion"/>
  </si>
  <si>
    <t>NCU05732</t>
    <phoneticPr fontId="18" type="noConversion"/>
  </si>
  <si>
    <t>NCU05733</t>
    <phoneticPr fontId="18" type="noConversion"/>
  </si>
  <si>
    <t>NCU05735</t>
    <phoneticPr fontId="18" type="noConversion"/>
  </si>
  <si>
    <t>NCU05742</t>
    <phoneticPr fontId="18" type="noConversion"/>
  </si>
  <si>
    <t>NCU05749</t>
    <phoneticPr fontId="18" type="noConversion"/>
  </si>
  <si>
    <t>NCU05750</t>
    <phoneticPr fontId="18" type="noConversion"/>
  </si>
  <si>
    <t>NCU05751</t>
    <phoneticPr fontId="18" type="noConversion"/>
  </si>
  <si>
    <t>NCU05752</t>
    <phoneticPr fontId="18" type="noConversion"/>
  </si>
  <si>
    <t>NCU05753</t>
    <phoneticPr fontId="18" type="noConversion"/>
  </si>
  <si>
    <t>NCU05754</t>
    <phoneticPr fontId="18" type="noConversion"/>
  </si>
  <si>
    <t>NCU05755</t>
    <phoneticPr fontId="18" type="noConversion"/>
  </si>
  <si>
    <t>NCU05756</t>
    <phoneticPr fontId="18" type="noConversion"/>
  </si>
  <si>
    <t>NCU05757</t>
    <phoneticPr fontId="18" type="noConversion"/>
  </si>
  <si>
    <t>NCU05758</t>
    <phoneticPr fontId="18" type="noConversion"/>
  </si>
  <si>
    <t>NCU05759</t>
    <phoneticPr fontId="18" type="noConversion"/>
  </si>
  <si>
    <t>NCU05760</t>
    <phoneticPr fontId="18" type="noConversion"/>
  </si>
  <si>
    <t>NCU05761</t>
    <phoneticPr fontId="18" type="noConversion"/>
  </si>
  <si>
    <t>NCU05762</t>
    <phoneticPr fontId="18" type="noConversion"/>
  </si>
  <si>
    <t>NCU05763</t>
    <phoneticPr fontId="18" type="noConversion"/>
  </si>
  <si>
    <t>NCU05764</t>
    <phoneticPr fontId="18" type="noConversion"/>
  </si>
  <si>
    <t>NCU05766</t>
    <phoneticPr fontId="18" type="noConversion"/>
  </si>
  <si>
    <t>NCU05767</t>
    <phoneticPr fontId="18" type="noConversion"/>
  </si>
  <si>
    <t>NCU05768</t>
    <phoneticPr fontId="18" type="noConversion"/>
  </si>
  <si>
    <t>NCU05769</t>
    <phoneticPr fontId="18" type="noConversion"/>
  </si>
  <si>
    <t>NCU05770</t>
    <phoneticPr fontId="18" type="noConversion"/>
  </si>
  <si>
    <t>NCU05771</t>
    <phoneticPr fontId="18" type="noConversion"/>
  </si>
  <si>
    <t>NCU05772</t>
    <phoneticPr fontId="18" type="noConversion"/>
  </si>
  <si>
    <t>NCU05773</t>
    <phoneticPr fontId="18" type="noConversion"/>
  </si>
  <si>
    <t>NCU05774</t>
    <phoneticPr fontId="18" type="noConversion"/>
  </si>
  <si>
    <t>NCU05775</t>
    <phoneticPr fontId="18" type="noConversion"/>
  </si>
  <si>
    <t>NCU05776</t>
    <phoneticPr fontId="18" type="noConversion"/>
  </si>
  <si>
    <t>NCU05777</t>
    <phoneticPr fontId="18" type="noConversion"/>
  </si>
  <si>
    <t>NCU05778</t>
    <phoneticPr fontId="18" type="noConversion"/>
  </si>
  <si>
    <t>NCU05779</t>
    <phoneticPr fontId="18" type="noConversion"/>
  </si>
  <si>
    <t>NCU05780</t>
    <phoneticPr fontId="18" type="noConversion"/>
  </si>
  <si>
    <t>NCU05781</t>
    <phoneticPr fontId="18" type="noConversion"/>
  </si>
  <si>
    <t>NCU05782</t>
    <phoneticPr fontId="18" type="noConversion"/>
  </si>
  <si>
    <t>NCU05783</t>
    <phoneticPr fontId="18" type="noConversion"/>
  </si>
  <si>
    <t>NCU05784</t>
    <phoneticPr fontId="18" type="noConversion"/>
  </si>
  <si>
    <t>NCU05785</t>
    <phoneticPr fontId="18" type="noConversion"/>
  </si>
  <si>
    <t>NCU05786</t>
    <phoneticPr fontId="18" type="noConversion"/>
  </si>
  <si>
    <t>NCU05787</t>
    <phoneticPr fontId="18" type="noConversion"/>
  </si>
  <si>
    <t>NCU05788</t>
    <phoneticPr fontId="18" type="noConversion"/>
  </si>
  <si>
    <t>NCU05789</t>
    <phoneticPr fontId="18" type="noConversion"/>
  </si>
  <si>
    <t>NCU05790</t>
    <phoneticPr fontId="18" type="noConversion"/>
  </si>
  <si>
    <t>NCU05791</t>
    <phoneticPr fontId="18" type="noConversion"/>
  </si>
  <si>
    <t>NCU05794</t>
    <phoneticPr fontId="18" type="noConversion"/>
  </si>
  <si>
    <t>NCU05795</t>
    <phoneticPr fontId="18" type="noConversion"/>
  </si>
  <si>
    <t>NCU05796</t>
    <phoneticPr fontId="18" type="noConversion"/>
  </si>
  <si>
    <t>NCU05797</t>
    <phoneticPr fontId="18" type="noConversion"/>
  </si>
  <si>
    <t>NCU05798</t>
    <phoneticPr fontId="18" type="noConversion"/>
  </si>
  <si>
    <t>NCU05800</t>
    <phoneticPr fontId="18" type="noConversion"/>
  </si>
  <si>
    <t>NCU05801</t>
    <phoneticPr fontId="18" type="noConversion"/>
  </si>
  <si>
    <t>NCU05802</t>
    <phoneticPr fontId="18" type="noConversion"/>
  </si>
  <si>
    <t>NCU05803</t>
    <phoneticPr fontId="18" type="noConversion"/>
  </si>
  <si>
    <t>NCU05804</t>
    <phoneticPr fontId="18" type="noConversion"/>
  </si>
  <si>
    <t>NCU05805</t>
    <phoneticPr fontId="18" type="noConversion"/>
  </si>
  <si>
    <t>NCU05807</t>
    <phoneticPr fontId="18" type="noConversion"/>
  </si>
  <si>
    <t>NCU05808</t>
    <phoneticPr fontId="18" type="noConversion"/>
  </si>
  <si>
    <t>NCU05809</t>
    <phoneticPr fontId="18" type="noConversion"/>
  </si>
  <si>
    <t>NCU05811</t>
    <phoneticPr fontId="18" type="noConversion"/>
  </si>
  <si>
    <t>NCU05812</t>
    <phoneticPr fontId="18" type="noConversion"/>
  </si>
  <si>
    <t>NCU05813</t>
    <phoneticPr fontId="18" type="noConversion"/>
  </si>
  <si>
    <t>NCU05814</t>
    <phoneticPr fontId="18" type="noConversion"/>
  </si>
  <si>
    <t>NCU05816</t>
    <phoneticPr fontId="18" type="noConversion"/>
  </si>
  <si>
    <t>NCU05817</t>
    <phoneticPr fontId="18" type="noConversion"/>
  </si>
  <si>
    <t>NCU05818</t>
    <phoneticPr fontId="18" type="noConversion"/>
  </si>
  <si>
    <t>NCU05819</t>
    <phoneticPr fontId="18" type="noConversion"/>
  </si>
  <si>
    <t>NCU05820</t>
    <phoneticPr fontId="18" type="noConversion"/>
  </si>
  <si>
    <t>NCU05821</t>
    <phoneticPr fontId="18" type="noConversion"/>
  </si>
  <si>
    <t>NCU05822</t>
    <phoneticPr fontId="18" type="noConversion"/>
  </si>
  <si>
    <t>NCU05823</t>
    <phoneticPr fontId="18" type="noConversion"/>
  </si>
  <si>
    <t>NCU05824</t>
    <phoneticPr fontId="18" type="noConversion"/>
  </si>
  <si>
    <t>NCU05825</t>
    <phoneticPr fontId="18" type="noConversion"/>
  </si>
  <si>
    <t>NCU05826</t>
    <phoneticPr fontId="18" type="noConversion"/>
  </si>
  <si>
    <t>NCU05827</t>
    <phoneticPr fontId="18" type="noConversion"/>
  </si>
  <si>
    <t>NCU05828</t>
    <phoneticPr fontId="18" type="noConversion"/>
  </si>
  <si>
    <t>NCU05829</t>
    <phoneticPr fontId="18" type="noConversion"/>
  </si>
  <si>
    <t>NCU05830</t>
    <phoneticPr fontId="18" type="noConversion"/>
  </si>
  <si>
    <t>NCU05831</t>
    <phoneticPr fontId="18" type="noConversion"/>
  </si>
  <si>
    <t>NCU05832</t>
    <phoneticPr fontId="18" type="noConversion"/>
  </si>
  <si>
    <t>NCU05833</t>
    <phoneticPr fontId="18" type="noConversion"/>
  </si>
  <si>
    <t>NCU05834</t>
    <phoneticPr fontId="18" type="noConversion"/>
  </si>
  <si>
    <t>NCU05835</t>
    <phoneticPr fontId="18" type="noConversion"/>
  </si>
  <si>
    <t>NCU05836</t>
    <phoneticPr fontId="18" type="noConversion"/>
  </si>
  <si>
    <t>NCU05837</t>
    <phoneticPr fontId="18" type="noConversion"/>
  </si>
  <si>
    <t>NCU05838</t>
    <phoneticPr fontId="18" type="noConversion"/>
  </si>
  <si>
    <t>NCU05839</t>
    <phoneticPr fontId="18" type="noConversion"/>
  </si>
  <si>
    <t>NCU05840</t>
    <phoneticPr fontId="18" type="noConversion"/>
  </si>
  <si>
    <t>NCU05841</t>
    <phoneticPr fontId="18" type="noConversion"/>
  </si>
  <si>
    <t>NCU05842</t>
    <phoneticPr fontId="18" type="noConversion"/>
  </si>
  <si>
    <t>NCU05843</t>
    <phoneticPr fontId="18" type="noConversion"/>
  </si>
  <si>
    <t>NCU05844</t>
    <phoneticPr fontId="18" type="noConversion"/>
  </si>
  <si>
    <t>NCU05845</t>
    <phoneticPr fontId="18" type="noConversion"/>
  </si>
  <si>
    <t>NCU05846</t>
    <phoneticPr fontId="18" type="noConversion"/>
  </si>
  <si>
    <t>NCU05848</t>
    <phoneticPr fontId="18" type="noConversion"/>
  </si>
  <si>
    <t>NCU05849</t>
    <phoneticPr fontId="18" type="noConversion"/>
  </si>
  <si>
    <t>NCU05850</t>
    <phoneticPr fontId="18" type="noConversion"/>
  </si>
  <si>
    <t>NCU05851</t>
    <phoneticPr fontId="18" type="noConversion"/>
  </si>
  <si>
    <t>NCU05852</t>
    <phoneticPr fontId="18" type="noConversion"/>
  </si>
  <si>
    <t>NCU05853</t>
    <phoneticPr fontId="18" type="noConversion"/>
  </si>
  <si>
    <t>NCU05854</t>
    <phoneticPr fontId="18" type="noConversion"/>
  </si>
  <si>
    <t>NCU05855</t>
    <phoneticPr fontId="18" type="noConversion"/>
  </si>
  <si>
    <t>NCU05856</t>
    <phoneticPr fontId="18" type="noConversion"/>
  </si>
  <si>
    <t>NCU05858</t>
    <phoneticPr fontId="18" type="noConversion"/>
  </si>
  <si>
    <t>NCU05859</t>
    <phoneticPr fontId="18" type="noConversion"/>
  </si>
  <si>
    <t>NCU05860</t>
    <phoneticPr fontId="18" type="noConversion"/>
  </si>
  <si>
    <t>NCU05861</t>
    <phoneticPr fontId="18" type="noConversion"/>
  </si>
  <si>
    <t>NCU05862</t>
    <phoneticPr fontId="18" type="noConversion"/>
  </si>
  <si>
    <t>NCU05863</t>
    <phoneticPr fontId="18" type="noConversion"/>
  </si>
  <si>
    <t>NCU05864</t>
    <phoneticPr fontId="18" type="noConversion"/>
  </si>
  <si>
    <t>NCU05865</t>
    <phoneticPr fontId="18" type="noConversion"/>
  </si>
  <si>
    <t>NCU05866</t>
    <phoneticPr fontId="18" type="noConversion"/>
  </si>
  <si>
    <t>NCU05869</t>
    <phoneticPr fontId="18" type="noConversion"/>
  </si>
  <si>
    <t>NCU05870</t>
    <phoneticPr fontId="18" type="noConversion"/>
  </si>
  <si>
    <t>NCU05872</t>
    <phoneticPr fontId="18" type="noConversion"/>
  </si>
  <si>
    <t>NCU05873</t>
    <phoneticPr fontId="18" type="noConversion"/>
  </si>
  <si>
    <t>NCU05875</t>
    <phoneticPr fontId="18" type="noConversion"/>
  </si>
  <si>
    <t>NCU05876</t>
    <phoneticPr fontId="18" type="noConversion"/>
  </si>
  <si>
    <t>NCU05877</t>
    <phoneticPr fontId="18" type="noConversion"/>
  </si>
  <si>
    <t>NCU05878</t>
    <phoneticPr fontId="18" type="noConversion"/>
  </si>
  <si>
    <t>NCU05880</t>
    <phoneticPr fontId="18" type="noConversion"/>
  </si>
  <si>
    <t>NCU05881</t>
    <phoneticPr fontId="18" type="noConversion"/>
  </si>
  <si>
    <t>NCU05882</t>
    <phoneticPr fontId="18" type="noConversion"/>
  </si>
  <si>
    <t>NCU05883</t>
    <phoneticPr fontId="18" type="noConversion"/>
  </si>
  <si>
    <t>NCU05884</t>
    <phoneticPr fontId="18" type="noConversion"/>
  </si>
  <si>
    <t>NCU05885</t>
    <phoneticPr fontId="18" type="noConversion"/>
  </si>
  <si>
    <t>NCU05886</t>
    <phoneticPr fontId="18" type="noConversion"/>
  </si>
  <si>
    <t>NCU05887</t>
    <phoneticPr fontId="18" type="noConversion"/>
  </si>
  <si>
    <t>NCU05888</t>
    <phoneticPr fontId="18" type="noConversion"/>
  </si>
  <si>
    <t>NCU05889</t>
    <phoneticPr fontId="18" type="noConversion"/>
  </si>
  <si>
    <t>NCU05890</t>
    <phoneticPr fontId="18" type="noConversion"/>
  </si>
  <si>
    <t>NCU05891</t>
    <phoneticPr fontId="18" type="noConversion"/>
  </si>
  <si>
    <t>NCU05892</t>
    <phoneticPr fontId="18" type="noConversion"/>
  </si>
  <si>
    <t>NCU05893</t>
    <phoneticPr fontId="18" type="noConversion"/>
  </si>
  <si>
    <t>NCU05894</t>
    <phoneticPr fontId="18" type="noConversion"/>
  </si>
  <si>
    <t>NCU05895</t>
    <phoneticPr fontId="18" type="noConversion"/>
  </si>
  <si>
    <t>NCU05896</t>
    <phoneticPr fontId="18" type="noConversion"/>
  </si>
  <si>
    <t>NCU05897</t>
    <phoneticPr fontId="18" type="noConversion"/>
  </si>
  <si>
    <t>NCU05899</t>
    <phoneticPr fontId="18" type="noConversion"/>
  </si>
  <si>
    <t>NCU05900</t>
    <phoneticPr fontId="18" type="noConversion"/>
  </si>
  <si>
    <t>NCU05901</t>
    <phoneticPr fontId="18" type="noConversion"/>
  </si>
  <si>
    <t>NCU05902</t>
    <phoneticPr fontId="18" type="noConversion"/>
  </si>
  <si>
    <t>NCU05903</t>
    <phoneticPr fontId="18" type="noConversion"/>
  </si>
  <si>
    <t>NCU05906</t>
    <phoneticPr fontId="18" type="noConversion"/>
  </si>
  <si>
    <t>NCU05907</t>
    <phoneticPr fontId="18" type="noConversion"/>
  </si>
  <si>
    <t>NCU05908</t>
    <phoneticPr fontId="18" type="noConversion"/>
  </si>
  <si>
    <t>NCU05909</t>
    <phoneticPr fontId="18" type="noConversion"/>
  </si>
  <si>
    <t>NCU05910</t>
    <phoneticPr fontId="18" type="noConversion"/>
  </si>
  <si>
    <t>NCU05911</t>
    <phoneticPr fontId="18" type="noConversion"/>
  </si>
  <si>
    <t>NCU05912</t>
    <phoneticPr fontId="18" type="noConversion"/>
  </si>
  <si>
    <t>NCU05914</t>
    <phoneticPr fontId="18" type="noConversion"/>
  </si>
  <si>
    <t>NCU05915</t>
    <phoneticPr fontId="18" type="noConversion"/>
  </si>
  <si>
    <t>NCU05916</t>
    <phoneticPr fontId="18" type="noConversion"/>
  </si>
  <si>
    <t>NCU05917</t>
    <phoneticPr fontId="18" type="noConversion"/>
  </si>
  <si>
    <t>NCU05918</t>
    <phoneticPr fontId="18" type="noConversion"/>
  </si>
  <si>
    <t>NCU05919</t>
    <phoneticPr fontId="18" type="noConversion"/>
  </si>
  <si>
    <t>NCU05920</t>
    <phoneticPr fontId="18" type="noConversion"/>
  </si>
  <si>
    <t>NCU05921</t>
    <phoneticPr fontId="18" type="noConversion"/>
  </si>
  <si>
    <t>NCU05922</t>
    <phoneticPr fontId="18" type="noConversion"/>
  </si>
  <si>
    <t>NCU05923</t>
    <phoneticPr fontId="18" type="noConversion"/>
  </si>
  <si>
    <t>NCU05924</t>
    <phoneticPr fontId="18" type="noConversion"/>
  </si>
  <si>
    <t>NCU05925</t>
    <phoneticPr fontId="18" type="noConversion"/>
  </si>
  <si>
    <t>NCU05926</t>
    <phoneticPr fontId="18" type="noConversion"/>
  </si>
  <si>
    <t>NCU05927</t>
    <phoneticPr fontId="18" type="noConversion"/>
  </si>
  <si>
    <t>NCU05928</t>
    <phoneticPr fontId="18" type="noConversion"/>
  </si>
  <si>
    <t>NCU05929</t>
    <phoneticPr fontId="18" type="noConversion"/>
  </si>
  <si>
    <t>NCU05931</t>
    <phoneticPr fontId="18" type="noConversion"/>
  </si>
  <si>
    <t>NCU05932</t>
    <phoneticPr fontId="18" type="noConversion"/>
  </si>
  <si>
    <t>NCU05933</t>
    <phoneticPr fontId="18" type="noConversion"/>
  </si>
  <si>
    <t>NCU05934</t>
    <phoneticPr fontId="18" type="noConversion"/>
  </si>
  <si>
    <t>NCU05935</t>
    <phoneticPr fontId="18" type="noConversion"/>
  </si>
  <si>
    <t>NCU05936</t>
    <phoneticPr fontId="18" type="noConversion"/>
  </si>
  <si>
    <t>NCU05937</t>
    <phoneticPr fontId="18" type="noConversion"/>
  </si>
  <si>
    <t>NCU05938</t>
    <phoneticPr fontId="18" type="noConversion"/>
  </si>
  <si>
    <t>NCU05939</t>
    <phoneticPr fontId="18" type="noConversion"/>
  </si>
  <si>
    <t>NCU05940</t>
    <phoneticPr fontId="18" type="noConversion"/>
  </si>
  <si>
    <t>NCU05941</t>
    <phoneticPr fontId="18" type="noConversion"/>
  </si>
  <si>
    <t>NCU05942</t>
    <phoneticPr fontId="18" type="noConversion"/>
  </si>
  <si>
    <t>NCU05943</t>
    <phoneticPr fontId="18" type="noConversion"/>
  </si>
  <si>
    <t>NCU05944</t>
    <phoneticPr fontId="18" type="noConversion"/>
  </si>
  <si>
    <t>NCU05945</t>
    <phoneticPr fontId="18" type="noConversion"/>
  </si>
  <si>
    <t>NCU05946</t>
    <phoneticPr fontId="18" type="noConversion"/>
  </si>
  <si>
    <t>NCU05947</t>
    <phoneticPr fontId="18" type="noConversion"/>
  </si>
  <si>
    <t>NCU05948</t>
    <phoneticPr fontId="18" type="noConversion"/>
  </si>
  <si>
    <t>NCU05949</t>
    <phoneticPr fontId="18" type="noConversion"/>
  </si>
  <si>
    <t>NCU05950</t>
    <phoneticPr fontId="18" type="noConversion"/>
  </si>
  <si>
    <t>NCU05951</t>
    <phoneticPr fontId="18" type="noConversion"/>
  </si>
  <si>
    <t>NCU05952</t>
    <phoneticPr fontId="18" type="noConversion"/>
  </si>
  <si>
    <t>NCU05953</t>
    <phoneticPr fontId="18" type="noConversion"/>
  </si>
  <si>
    <t>NCU05954</t>
    <phoneticPr fontId="18" type="noConversion"/>
  </si>
  <si>
    <t>NCU05955</t>
    <phoneticPr fontId="18" type="noConversion"/>
  </si>
  <si>
    <t>NCU05956</t>
    <phoneticPr fontId="18" type="noConversion"/>
  </si>
  <si>
    <t>NCU05957</t>
    <phoneticPr fontId="18" type="noConversion"/>
  </si>
  <si>
    <t>NCU05958</t>
    <phoneticPr fontId="18" type="noConversion"/>
  </si>
  <si>
    <t>NCU05959</t>
    <phoneticPr fontId="18" type="noConversion"/>
  </si>
  <si>
    <t>NCU05960</t>
    <phoneticPr fontId="18" type="noConversion"/>
  </si>
  <si>
    <t>NCU05961</t>
    <phoneticPr fontId="18" type="noConversion"/>
  </si>
  <si>
    <t>NCU05962</t>
    <phoneticPr fontId="18" type="noConversion"/>
  </si>
  <si>
    <t>NCU05964</t>
    <phoneticPr fontId="18" type="noConversion"/>
  </si>
  <si>
    <t>NCU05965</t>
    <phoneticPr fontId="18" type="noConversion"/>
  </si>
  <si>
    <t>NCU05966</t>
    <phoneticPr fontId="18" type="noConversion"/>
  </si>
  <si>
    <t>NCU05967</t>
    <phoneticPr fontId="18" type="noConversion"/>
  </si>
  <si>
    <t>NCU05968</t>
    <phoneticPr fontId="18" type="noConversion"/>
  </si>
  <si>
    <t>NCU05969</t>
    <phoneticPr fontId="18" type="noConversion"/>
  </si>
  <si>
    <t>NCU05970</t>
    <phoneticPr fontId="18" type="noConversion"/>
  </si>
  <si>
    <t>NCU05971</t>
    <phoneticPr fontId="18" type="noConversion"/>
  </si>
  <si>
    <t>NCU05972</t>
    <phoneticPr fontId="18" type="noConversion"/>
  </si>
  <si>
    <t>NCU05973</t>
    <phoneticPr fontId="18" type="noConversion"/>
  </si>
  <si>
    <t>NCU05976</t>
    <phoneticPr fontId="18" type="noConversion"/>
  </si>
  <si>
    <t>NCU05977</t>
    <phoneticPr fontId="18" type="noConversion"/>
  </si>
  <si>
    <t>NCU05978</t>
    <phoneticPr fontId="18" type="noConversion"/>
  </si>
  <si>
    <t>NCU05979</t>
    <phoneticPr fontId="18" type="noConversion"/>
  </si>
  <si>
    <t>NCU05980</t>
    <phoneticPr fontId="18" type="noConversion"/>
  </si>
  <si>
    <t>NCU05981</t>
    <phoneticPr fontId="18" type="noConversion"/>
  </si>
  <si>
    <t>NCU05982</t>
    <phoneticPr fontId="18" type="noConversion"/>
  </si>
  <si>
    <t>NCU05983</t>
    <phoneticPr fontId="18" type="noConversion"/>
  </si>
  <si>
    <t>NCU05984</t>
    <phoneticPr fontId="18" type="noConversion"/>
  </si>
  <si>
    <t>NCU05985</t>
    <phoneticPr fontId="18" type="noConversion"/>
  </si>
  <si>
    <t>NCU05986</t>
    <phoneticPr fontId="18" type="noConversion"/>
  </si>
  <si>
    <t>NCU05987</t>
    <phoneticPr fontId="18" type="noConversion"/>
  </si>
  <si>
    <t>NCU05988</t>
    <phoneticPr fontId="18" type="noConversion"/>
  </si>
  <si>
    <t>NCU05989</t>
    <phoneticPr fontId="18" type="noConversion"/>
  </si>
  <si>
    <t>NCU05990</t>
    <phoneticPr fontId="18" type="noConversion"/>
  </si>
  <si>
    <t>NCU05991</t>
    <phoneticPr fontId="18" type="noConversion"/>
  </si>
  <si>
    <t>NCU05992</t>
    <phoneticPr fontId="18" type="noConversion"/>
  </si>
  <si>
    <t>NCU05994</t>
    <phoneticPr fontId="18" type="noConversion"/>
  </si>
  <si>
    <t>NCU05995</t>
    <phoneticPr fontId="18" type="noConversion"/>
  </si>
  <si>
    <t>NCU05996</t>
    <phoneticPr fontId="18" type="noConversion"/>
  </si>
  <si>
    <t>NCU05998</t>
    <phoneticPr fontId="18" type="noConversion"/>
  </si>
  <si>
    <t>NCU05999</t>
    <phoneticPr fontId="18" type="noConversion"/>
  </si>
  <si>
    <t>NCU06000</t>
    <phoneticPr fontId="18" type="noConversion"/>
  </si>
  <si>
    <t>NCU06001</t>
    <phoneticPr fontId="18" type="noConversion"/>
  </si>
  <si>
    <t>NCU06003</t>
    <phoneticPr fontId="18" type="noConversion"/>
  </si>
  <si>
    <t>NCU06005</t>
    <phoneticPr fontId="18" type="noConversion"/>
  </si>
  <si>
    <t>NCU06006</t>
    <phoneticPr fontId="18" type="noConversion"/>
  </si>
  <si>
    <t>NCU06007</t>
    <phoneticPr fontId="18" type="noConversion"/>
  </si>
  <si>
    <t>NCU06008</t>
    <phoneticPr fontId="18" type="noConversion"/>
  </si>
  <si>
    <t>NCU06009</t>
    <phoneticPr fontId="18" type="noConversion"/>
  </si>
  <si>
    <t>NCU06010</t>
    <phoneticPr fontId="18" type="noConversion"/>
  </si>
  <si>
    <t>NCU06011</t>
    <phoneticPr fontId="18" type="noConversion"/>
  </si>
  <si>
    <t>NCU06012</t>
    <phoneticPr fontId="18" type="noConversion"/>
  </si>
  <si>
    <t>NCU06013</t>
    <phoneticPr fontId="18" type="noConversion"/>
  </si>
  <si>
    <t>NCU06017</t>
    <phoneticPr fontId="18" type="noConversion"/>
  </si>
  <si>
    <t>NCU06018</t>
    <phoneticPr fontId="18" type="noConversion"/>
  </si>
  <si>
    <t>NCU06019</t>
    <phoneticPr fontId="18" type="noConversion"/>
  </si>
  <si>
    <t>NCU06020</t>
    <phoneticPr fontId="18" type="noConversion"/>
  </si>
  <si>
    <t>NCU06021</t>
    <phoneticPr fontId="18" type="noConversion"/>
  </si>
  <si>
    <t>NCU06022</t>
    <phoneticPr fontId="18" type="noConversion"/>
  </si>
  <si>
    <t>NCU06023</t>
    <phoneticPr fontId="18" type="noConversion"/>
  </si>
  <si>
    <t>NCU06024</t>
    <phoneticPr fontId="18" type="noConversion"/>
  </si>
  <si>
    <t>NCU06025</t>
    <phoneticPr fontId="18" type="noConversion"/>
  </si>
  <si>
    <t>NCU06026</t>
    <phoneticPr fontId="18" type="noConversion"/>
  </si>
  <si>
    <t>NCU06027</t>
    <phoneticPr fontId="18" type="noConversion"/>
  </si>
  <si>
    <t>NCU06028</t>
    <phoneticPr fontId="18" type="noConversion"/>
  </si>
  <si>
    <t>NCU06029</t>
    <phoneticPr fontId="18" type="noConversion"/>
  </si>
  <si>
    <t>NCU06030</t>
    <phoneticPr fontId="18" type="noConversion"/>
  </si>
  <si>
    <t>NCU06031</t>
    <phoneticPr fontId="18" type="noConversion"/>
  </si>
  <si>
    <t>NCU06032</t>
    <phoneticPr fontId="18" type="noConversion"/>
  </si>
  <si>
    <t>NCU06033</t>
    <phoneticPr fontId="18" type="noConversion"/>
  </si>
  <si>
    <t>NCU06034</t>
    <phoneticPr fontId="18" type="noConversion"/>
  </si>
  <si>
    <t>NCU06035</t>
    <phoneticPr fontId="18" type="noConversion"/>
  </si>
  <si>
    <t>NCU06037</t>
    <phoneticPr fontId="18" type="noConversion"/>
  </si>
  <si>
    <t>NCU06038</t>
    <phoneticPr fontId="18" type="noConversion"/>
  </si>
  <si>
    <t>NCU06039</t>
    <phoneticPr fontId="18" type="noConversion"/>
  </si>
  <si>
    <t>NCU06040</t>
    <phoneticPr fontId="18" type="noConversion"/>
  </si>
  <si>
    <t>NCU06041</t>
    <phoneticPr fontId="18" type="noConversion"/>
  </si>
  <si>
    <t>NCU06042</t>
    <phoneticPr fontId="18" type="noConversion"/>
  </si>
  <si>
    <t>NCU06043</t>
    <phoneticPr fontId="18" type="noConversion"/>
  </si>
  <si>
    <t>NCU06045</t>
    <phoneticPr fontId="18" type="noConversion"/>
  </si>
  <si>
    <t>NCU06046</t>
    <phoneticPr fontId="18" type="noConversion"/>
  </si>
  <si>
    <t>NCU06047</t>
    <phoneticPr fontId="18" type="noConversion"/>
  </si>
  <si>
    <t>NCU06048</t>
    <phoneticPr fontId="18" type="noConversion"/>
  </si>
  <si>
    <t>NCU06049</t>
    <phoneticPr fontId="18" type="noConversion"/>
  </si>
  <si>
    <t>NCU06050</t>
    <phoneticPr fontId="18" type="noConversion"/>
  </si>
  <si>
    <t>NCU06051</t>
    <phoneticPr fontId="18" type="noConversion"/>
  </si>
  <si>
    <t>NCU06052</t>
    <phoneticPr fontId="18" type="noConversion"/>
  </si>
  <si>
    <t>NCU06054</t>
    <phoneticPr fontId="18" type="noConversion"/>
  </si>
  <si>
    <t>NCU06055</t>
    <phoneticPr fontId="18" type="noConversion"/>
  </si>
  <si>
    <t>NCU06056</t>
    <phoneticPr fontId="18" type="noConversion"/>
  </si>
  <si>
    <t>NCU06057</t>
    <phoneticPr fontId="18" type="noConversion"/>
  </si>
  <si>
    <t>NCU06058</t>
    <phoneticPr fontId="18" type="noConversion"/>
  </si>
  <si>
    <t>NCU06059</t>
    <phoneticPr fontId="18" type="noConversion"/>
  </si>
  <si>
    <t>NCU06060</t>
    <phoneticPr fontId="18" type="noConversion"/>
  </si>
  <si>
    <t>NCU06061</t>
    <phoneticPr fontId="18" type="noConversion"/>
  </si>
  <si>
    <t>NCU06062</t>
    <phoneticPr fontId="18" type="noConversion"/>
  </si>
  <si>
    <t>NCU06063</t>
    <phoneticPr fontId="18" type="noConversion"/>
  </si>
  <si>
    <t>NCU06064</t>
    <phoneticPr fontId="18" type="noConversion"/>
  </si>
  <si>
    <t>NCU06065</t>
    <phoneticPr fontId="18" type="noConversion"/>
  </si>
  <si>
    <t>NCU06066</t>
    <phoneticPr fontId="18" type="noConversion"/>
  </si>
  <si>
    <t>NCU06067</t>
    <phoneticPr fontId="18" type="noConversion"/>
  </si>
  <si>
    <t>NCU06068</t>
    <phoneticPr fontId="18" type="noConversion"/>
  </si>
  <si>
    <t>NCU06069</t>
    <phoneticPr fontId="18" type="noConversion"/>
  </si>
  <si>
    <t>NCU06070</t>
    <phoneticPr fontId="18" type="noConversion"/>
  </si>
  <si>
    <t>NCU06071</t>
    <phoneticPr fontId="18" type="noConversion"/>
  </si>
  <si>
    <t>NCU06072</t>
    <phoneticPr fontId="18" type="noConversion"/>
  </si>
  <si>
    <t>NCU06073</t>
    <phoneticPr fontId="18" type="noConversion"/>
  </si>
  <si>
    <t>NCU06074</t>
    <phoneticPr fontId="18" type="noConversion"/>
  </si>
  <si>
    <t>NCU06075</t>
    <phoneticPr fontId="18" type="noConversion"/>
  </si>
  <si>
    <t>NCU06076</t>
    <phoneticPr fontId="18" type="noConversion"/>
  </si>
  <si>
    <t>NCU06077</t>
    <phoneticPr fontId="18" type="noConversion"/>
  </si>
  <si>
    <t>NCU06078</t>
    <phoneticPr fontId="18" type="noConversion"/>
  </si>
  <si>
    <t>NCU06079</t>
    <phoneticPr fontId="18" type="noConversion"/>
  </si>
  <si>
    <t>NCU06080</t>
    <phoneticPr fontId="18" type="noConversion"/>
  </si>
  <si>
    <t>NCU06081</t>
    <phoneticPr fontId="18" type="noConversion"/>
  </si>
  <si>
    <t>NCU06082</t>
    <phoneticPr fontId="18" type="noConversion"/>
  </si>
  <si>
    <t>NCU06083</t>
    <phoneticPr fontId="18" type="noConversion"/>
  </si>
  <si>
    <t>NCU06084</t>
    <phoneticPr fontId="18" type="noConversion"/>
  </si>
  <si>
    <t>NCU06085</t>
    <phoneticPr fontId="18" type="noConversion"/>
  </si>
  <si>
    <t>NCU06086</t>
    <phoneticPr fontId="18" type="noConversion"/>
  </si>
  <si>
    <t>NCU06088</t>
    <phoneticPr fontId="18" type="noConversion"/>
  </si>
  <si>
    <t>NCU06089</t>
    <phoneticPr fontId="18" type="noConversion"/>
  </si>
  <si>
    <t>NCU06090</t>
    <phoneticPr fontId="18" type="noConversion"/>
  </si>
  <si>
    <t>NCU06091</t>
    <phoneticPr fontId="18" type="noConversion"/>
  </si>
  <si>
    <t>NCU06094</t>
    <phoneticPr fontId="18" type="noConversion"/>
  </si>
  <si>
    <t>NCU06096</t>
    <phoneticPr fontId="18" type="noConversion"/>
  </si>
  <si>
    <t>NCU06098</t>
    <phoneticPr fontId="18" type="noConversion"/>
  </si>
  <si>
    <t>NCU06099</t>
    <phoneticPr fontId="18" type="noConversion"/>
  </si>
  <si>
    <t>NCU06101</t>
    <phoneticPr fontId="18" type="noConversion"/>
  </si>
  <si>
    <t>NCU06102</t>
    <phoneticPr fontId="18" type="noConversion"/>
  </si>
  <si>
    <t>NCU06103</t>
    <phoneticPr fontId="18" type="noConversion"/>
  </si>
  <si>
    <t>NCU06104</t>
    <phoneticPr fontId="18" type="noConversion"/>
  </si>
  <si>
    <t>NCU06105</t>
    <phoneticPr fontId="18" type="noConversion"/>
  </si>
  <si>
    <t>NCU06106</t>
    <phoneticPr fontId="18" type="noConversion"/>
  </si>
  <si>
    <t>NCU06107</t>
    <phoneticPr fontId="18" type="noConversion"/>
  </si>
  <si>
    <t>NCU06108</t>
    <phoneticPr fontId="18" type="noConversion"/>
  </si>
  <si>
    <t>NCU06109</t>
    <phoneticPr fontId="18" type="noConversion"/>
  </si>
  <si>
    <t>NCU06110</t>
    <phoneticPr fontId="18" type="noConversion"/>
  </si>
  <si>
    <t>NCU06111</t>
    <phoneticPr fontId="18" type="noConversion"/>
  </si>
  <si>
    <t>NCU06112</t>
    <phoneticPr fontId="18" type="noConversion"/>
  </si>
  <si>
    <t>NCU06113</t>
    <phoneticPr fontId="18" type="noConversion"/>
  </si>
  <si>
    <t>NCU06114</t>
    <phoneticPr fontId="18" type="noConversion"/>
  </si>
  <si>
    <t>NCU06116</t>
    <phoneticPr fontId="18" type="noConversion"/>
  </si>
  <si>
    <t>NCU06117</t>
    <phoneticPr fontId="18" type="noConversion"/>
  </si>
  <si>
    <t>NCU06118</t>
    <phoneticPr fontId="18" type="noConversion"/>
  </si>
  <si>
    <t>NCU06119</t>
    <phoneticPr fontId="18" type="noConversion"/>
  </si>
  <si>
    <t>NCU06120</t>
    <phoneticPr fontId="18" type="noConversion"/>
  </si>
  <si>
    <t>NCU06121</t>
    <phoneticPr fontId="18" type="noConversion"/>
  </si>
  <si>
    <t>NCU06122</t>
    <phoneticPr fontId="18" type="noConversion"/>
  </si>
  <si>
    <t>NCU06123</t>
    <phoneticPr fontId="18" type="noConversion"/>
  </si>
  <si>
    <t>NCU06124</t>
    <phoneticPr fontId="18" type="noConversion"/>
  </si>
  <si>
    <t>NCU06125</t>
    <phoneticPr fontId="18" type="noConversion"/>
  </si>
  <si>
    <t>NCU06126</t>
    <phoneticPr fontId="18" type="noConversion"/>
  </si>
  <si>
    <t>NCU06127</t>
    <phoneticPr fontId="18" type="noConversion"/>
  </si>
  <si>
    <t>NCU06129</t>
    <phoneticPr fontId="18" type="noConversion"/>
  </si>
  <si>
    <t>NCU06130</t>
    <phoneticPr fontId="18" type="noConversion"/>
  </si>
  <si>
    <t>NCU06131</t>
    <phoneticPr fontId="18" type="noConversion"/>
  </si>
  <si>
    <t>NCU06132</t>
    <phoneticPr fontId="18" type="noConversion"/>
  </si>
  <si>
    <t>NCU06133</t>
    <phoneticPr fontId="18" type="noConversion"/>
  </si>
  <si>
    <t>NCU06134</t>
    <phoneticPr fontId="18" type="noConversion"/>
  </si>
  <si>
    <t>NCU06135</t>
    <phoneticPr fontId="18" type="noConversion"/>
  </si>
  <si>
    <t>NCU06136</t>
    <phoneticPr fontId="18" type="noConversion"/>
  </si>
  <si>
    <t>NCU06137</t>
    <phoneticPr fontId="18" type="noConversion"/>
  </si>
  <si>
    <t>NCU06138</t>
    <phoneticPr fontId="18" type="noConversion"/>
  </si>
  <si>
    <t>NCU06139</t>
    <phoneticPr fontId="18" type="noConversion"/>
  </si>
  <si>
    <t>NCU06140</t>
    <phoneticPr fontId="18" type="noConversion"/>
  </si>
  <si>
    <t>NCU06141</t>
    <phoneticPr fontId="18" type="noConversion"/>
  </si>
  <si>
    <t>NCU06142</t>
    <phoneticPr fontId="18" type="noConversion"/>
  </si>
  <si>
    <t>NCU06143</t>
    <phoneticPr fontId="18" type="noConversion"/>
  </si>
  <si>
    <t>NCU06144</t>
    <phoneticPr fontId="18" type="noConversion"/>
  </si>
  <si>
    <t>NCU06145</t>
    <phoneticPr fontId="18" type="noConversion"/>
  </si>
  <si>
    <t>NCU06146</t>
    <phoneticPr fontId="18" type="noConversion"/>
  </si>
  <si>
    <t>NCU06147</t>
    <phoneticPr fontId="18" type="noConversion"/>
  </si>
  <si>
    <t>NCU06148</t>
    <phoneticPr fontId="18" type="noConversion"/>
  </si>
  <si>
    <t>NCU06149</t>
    <phoneticPr fontId="18" type="noConversion"/>
  </si>
  <si>
    <t>NCU06150</t>
    <phoneticPr fontId="18" type="noConversion"/>
  </si>
  <si>
    <t>NCU06152</t>
    <phoneticPr fontId="18" type="noConversion"/>
  </si>
  <si>
    <t>NCU06153</t>
    <phoneticPr fontId="18" type="noConversion"/>
  </si>
  <si>
    <t>NCU06154</t>
    <phoneticPr fontId="18" type="noConversion"/>
  </si>
  <si>
    <t>NCU06155</t>
    <phoneticPr fontId="18" type="noConversion"/>
  </si>
  <si>
    <t>NCU06156</t>
    <phoneticPr fontId="18" type="noConversion"/>
  </si>
  <si>
    <t>NCU06157</t>
    <phoneticPr fontId="18" type="noConversion"/>
  </si>
  <si>
    <t>NCU06159</t>
    <phoneticPr fontId="18" type="noConversion"/>
  </si>
  <si>
    <t>NCU06160</t>
    <phoneticPr fontId="18" type="noConversion"/>
  </si>
  <si>
    <t>NCU06161</t>
    <phoneticPr fontId="18" type="noConversion"/>
  </si>
  <si>
    <t>NCU06163</t>
    <phoneticPr fontId="18" type="noConversion"/>
  </si>
  <si>
    <t>NCU06164</t>
    <phoneticPr fontId="18" type="noConversion"/>
  </si>
  <si>
    <t>NCU06165</t>
    <phoneticPr fontId="18" type="noConversion"/>
  </si>
  <si>
    <t>NCU06166</t>
    <phoneticPr fontId="18" type="noConversion"/>
  </si>
  <si>
    <t>NCU06167</t>
    <phoneticPr fontId="18" type="noConversion"/>
  </si>
  <si>
    <t>NCU06168</t>
    <phoneticPr fontId="18" type="noConversion"/>
  </si>
  <si>
    <t>NCU06169</t>
    <phoneticPr fontId="18" type="noConversion"/>
  </si>
  <si>
    <t>NCU06170</t>
    <phoneticPr fontId="18" type="noConversion"/>
  </si>
  <si>
    <t>NCU06171</t>
    <phoneticPr fontId="18" type="noConversion"/>
  </si>
  <si>
    <t>NCU06173</t>
    <phoneticPr fontId="18" type="noConversion"/>
  </si>
  <si>
    <t>NCU06174</t>
    <phoneticPr fontId="18" type="noConversion"/>
  </si>
  <si>
    <t>NCU06175</t>
    <phoneticPr fontId="18" type="noConversion"/>
  </si>
  <si>
    <t>NCU06176</t>
    <phoneticPr fontId="18" type="noConversion"/>
  </si>
  <si>
    <t>NCU06177</t>
    <phoneticPr fontId="18" type="noConversion"/>
  </si>
  <si>
    <t>NCU06179</t>
    <phoneticPr fontId="18" type="noConversion"/>
  </si>
  <si>
    <t>NCU06180</t>
    <phoneticPr fontId="18" type="noConversion"/>
  </si>
  <si>
    <t>NCU06181</t>
    <phoneticPr fontId="18" type="noConversion"/>
  </si>
  <si>
    <t>NCU06182</t>
    <phoneticPr fontId="18" type="noConversion"/>
  </si>
  <si>
    <t>NCU06183</t>
    <phoneticPr fontId="18" type="noConversion"/>
  </si>
  <si>
    <t>NCU06185</t>
    <phoneticPr fontId="18" type="noConversion"/>
  </si>
  <si>
    <t>NCU06186</t>
    <phoneticPr fontId="18" type="noConversion"/>
  </si>
  <si>
    <t>NCU06187</t>
    <phoneticPr fontId="18" type="noConversion"/>
  </si>
  <si>
    <t>NCU06189</t>
    <phoneticPr fontId="18" type="noConversion"/>
  </si>
  <si>
    <t>NCU06190</t>
    <phoneticPr fontId="18" type="noConversion"/>
  </si>
  <si>
    <t>NCU06191</t>
    <phoneticPr fontId="18" type="noConversion"/>
  </si>
  <si>
    <t>NCU06192</t>
    <phoneticPr fontId="18" type="noConversion"/>
  </si>
  <si>
    <t>NCU06193</t>
    <phoneticPr fontId="18" type="noConversion"/>
  </si>
  <si>
    <t>NCU06194</t>
    <phoneticPr fontId="18" type="noConversion"/>
  </si>
  <si>
    <t>NCU06196</t>
    <phoneticPr fontId="18" type="noConversion"/>
  </si>
  <si>
    <t>NCU06197</t>
    <phoneticPr fontId="18" type="noConversion"/>
  </si>
  <si>
    <t>NCU06198</t>
    <phoneticPr fontId="18" type="noConversion"/>
  </si>
  <si>
    <t>NCU06199</t>
    <phoneticPr fontId="18" type="noConversion"/>
  </si>
  <si>
    <t>NCU06200</t>
    <phoneticPr fontId="18" type="noConversion"/>
  </si>
  <si>
    <t>NCU06201</t>
    <phoneticPr fontId="18" type="noConversion"/>
  </si>
  <si>
    <t>NCU06202</t>
    <phoneticPr fontId="18" type="noConversion"/>
  </si>
  <si>
    <t>NCU06203</t>
    <phoneticPr fontId="18" type="noConversion"/>
  </si>
  <si>
    <t>NCU06204</t>
    <phoneticPr fontId="18" type="noConversion"/>
  </si>
  <si>
    <t>NCU06205</t>
    <phoneticPr fontId="18" type="noConversion"/>
  </si>
  <si>
    <t>NCU06206</t>
    <phoneticPr fontId="18" type="noConversion"/>
  </si>
  <si>
    <t>NCU06207</t>
    <phoneticPr fontId="18" type="noConversion"/>
  </si>
  <si>
    <t>NCU06209</t>
    <phoneticPr fontId="18" type="noConversion"/>
  </si>
  <si>
    <t>NCU06210</t>
    <phoneticPr fontId="18" type="noConversion"/>
  </si>
  <si>
    <t>NCU06211</t>
    <phoneticPr fontId="18" type="noConversion"/>
  </si>
  <si>
    <t>NCU06212</t>
    <phoneticPr fontId="18" type="noConversion"/>
  </si>
  <si>
    <t>NCU06213</t>
    <phoneticPr fontId="18" type="noConversion"/>
  </si>
  <si>
    <t>NCU06214</t>
    <phoneticPr fontId="18" type="noConversion"/>
  </si>
  <si>
    <t>NCU06215</t>
    <phoneticPr fontId="18" type="noConversion"/>
  </si>
  <si>
    <t>NCU06216</t>
    <phoneticPr fontId="18" type="noConversion"/>
  </si>
  <si>
    <t>NCU06217</t>
    <phoneticPr fontId="18" type="noConversion"/>
  </si>
  <si>
    <t>NCU06218</t>
    <phoneticPr fontId="18" type="noConversion"/>
  </si>
  <si>
    <t>NCU06220</t>
    <phoneticPr fontId="18" type="noConversion"/>
  </si>
  <si>
    <t>NCU06221</t>
    <phoneticPr fontId="18" type="noConversion"/>
  </si>
  <si>
    <t>NCU06222</t>
    <phoneticPr fontId="18" type="noConversion"/>
  </si>
  <si>
    <t>NCU06223</t>
    <phoneticPr fontId="18" type="noConversion"/>
  </si>
  <si>
    <t>NCU06224</t>
    <phoneticPr fontId="18" type="noConversion"/>
  </si>
  <si>
    <t>NCU06226</t>
    <phoneticPr fontId="18" type="noConversion"/>
  </si>
  <si>
    <t>NCU06227</t>
    <phoneticPr fontId="18" type="noConversion"/>
  </si>
  <si>
    <t>NCU06228</t>
    <phoneticPr fontId="18" type="noConversion"/>
  </si>
  <si>
    <t>NCU06229</t>
    <phoneticPr fontId="18" type="noConversion"/>
  </si>
  <si>
    <t>NCU06231</t>
    <phoneticPr fontId="18" type="noConversion"/>
  </si>
  <si>
    <t>NCU06232</t>
    <phoneticPr fontId="18" type="noConversion"/>
  </si>
  <si>
    <t>NCU06233</t>
    <phoneticPr fontId="18" type="noConversion"/>
  </si>
  <si>
    <t>NCU06234</t>
    <phoneticPr fontId="18" type="noConversion"/>
  </si>
  <si>
    <t>NCU06235</t>
    <phoneticPr fontId="18" type="noConversion"/>
  </si>
  <si>
    <t>NCU06236</t>
    <phoneticPr fontId="18" type="noConversion"/>
  </si>
  <si>
    <t>NCU06237</t>
    <phoneticPr fontId="18" type="noConversion"/>
  </si>
  <si>
    <t>NCU06238</t>
    <phoneticPr fontId="18" type="noConversion"/>
  </si>
  <si>
    <t>NCU06239</t>
    <phoneticPr fontId="18" type="noConversion"/>
  </si>
  <si>
    <t>NCU06240</t>
    <phoneticPr fontId="18" type="noConversion"/>
  </si>
  <si>
    <t>NCU06242</t>
    <phoneticPr fontId="18" type="noConversion"/>
  </si>
  <si>
    <t>NCU06243</t>
    <phoneticPr fontId="18" type="noConversion"/>
  </si>
  <si>
    <t>NCU06244</t>
    <phoneticPr fontId="18" type="noConversion"/>
  </si>
  <si>
    <t>NCU06245</t>
    <phoneticPr fontId="18" type="noConversion"/>
  </si>
  <si>
    <t>NCU06246</t>
    <phoneticPr fontId="18" type="noConversion"/>
  </si>
  <si>
    <t>NCU06247</t>
    <phoneticPr fontId="18" type="noConversion"/>
  </si>
  <si>
    <t>NCU06248</t>
    <phoneticPr fontId="18" type="noConversion"/>
  </si>
  <si>
    <t>NCU06249</t>
    <phoneticPr fontId="18" type="noConversion"/>
  </si>
  <si>
    <t>NCU06250</t>
    <phoneticPr fontId="18" type="noConversion"/>
  </si>
  <si>
    <t>NCU06251</t>
    <phoneticPr fontId="18" type="noConversion"/>
  </si>
  <si>
    <t>NCU06252</t>
    <phoneticPr fontId="18" type="noConversion"/>
  </si>
  <si>
    <t>NCU06253</t>
    <phoneticPr fontId="18" type="noConversion"/>
  </si>
  <si>
    <t>NCU06254</t>
    <phoneticPr fontId="18" type="noConversion"/>
  </si>
  <si>
    <t>NCU06255</t>
    <phoneticPr fontId="18" type="noConversion"/>
  </si>
  <si>
    <t>NCU06256</t>
    <phoneticPr fontId="18" type="noConversion"/>
  </si>
  <si>
    <t>NCU06257</t>
    <phoneticPr fontId="18" type="noConversion"/>
  </si>
  <si>
    <t>NCU06258</t>
    <phoneticPr fontId="18" type="noConversion"/>
  </si>
  <si>
    <t>NCU06259</t>
    <phoneticPr fontId="18" type="noConversion"/>
  </si>
  <si>
    <t>NCU06260</t>
    <phoneticPr fontId="18" type="noConversion"/>
  </si>
  <si>
    <t>NCU06261</t>
    <phoneticPr fontId="18" type="noConversion"/>
  </si>
  <si>
    <t>NCU06262</t>
    <phoneticPr fontId="18" type="noConversion"/>
  </si>
  <si>
    <t>NCU06263</t>
    <phoneticPr fontId="18" type="noConversion"/>
  </si>
  <si>
    <t>NCU06264</t>
    <phoneticPr fontId="18" type="noConversion"/>
  </si>
  <si>
    <t>NCU06265</t>
    <phoneticPr fontId="18" type="noConversion"/>
  </si>
  <si>
    <t>NCU06266</t>
    <phoneticPr fontId="18" type="noConversion"/>
  </si>
  <si>
    <t>NCU06267</t>
    <phoneticPr fontId="18" type="noConversion"/>
  </si>
  <si>
    <t>NCU06268</t>
    <phoneticPr fontId="18" type="noConversion"/>
  </si>
  <si>
    <t>NCU06269</t>
    <phoneticPr fontId="18" type="noConversion"/>
  </si>
  <si>
    <t>NCU06270</t>
    <phoneticPr fontId="18" type="noConversion"/>
  </si>
  <si>
    <t>NCU06271</t>
    <phoneticPr fontId="18" type="noConversion"/>
  </si>
  <si>
    <t>NCU06272</t>
    <phoneticPr fontId="18" type="noConversion"/>
  </si>
  <si>
    <t>NCU06273</t>
    <phoneticPr fontId="18" type="noConversion"/>
  </si>
  <si>
    <t>NCU06275</t>
    <phoneticPr fontId="18" type="noConversion"/>
  </si>
  <si>
    <t>NCU06276</t>
    <phoneticPr fontId="18" type="noConversion"/>
  </si>
  <si>
    <t>NCU06277</t>
    <phoneticPr fontId="18" type="noConversion"/>
  </si>
  <si>
    <t>NCU06278</t>
    <phoneticPr fontId="18" type="noConversion"/>
  </si>
  <si>
    <t>NCU06279</t>
    <phoneticPr fontId="18" type="noConversion"/>
  </si>
  <si>
    <t>NCU06281</t>
    <phoneticPr fontId="18" type="noConversion"/>
  </si>
  <si>
    <t>NCU06282</t>
    <phoneticPr fontId="18" type="noConversion"/>
  </si>
  <si>
    <t>NCU06283</t>
    <phoneticPr fontId="18" type="noConversion"/>
  </si>
  <si>
    <t>NCU06284</t>
    <phoneticPr fontId="18" type="noConversion"/>
  </si>
  <si>
    <t>NCU06285</t>
    <phoneticPr fontId="18" type="noConversion"/>
  </si>
  <si>
    <t>NCU06286</t>
    <phoneticPr fontId="18" type="noConversion"/>
  </si>
  <si>
    <t>NCU06287</t>
    <phoneticPr fontId="18" type="noConversion"/>
  </si>
  <si>
    <t>NCU06288</t>
    <phoneticPr fontId="18" type="noConversion"/>
  </si>
  <si>
    <t>NCU06289</t>
    <phoneticPr fontId="18" type="noConversion"/>
  </si>
  <si>
    <t>NCU06290</t>
    <phoneticPr fontId="18" type="noConversion"/>
  </si>
  <si>
    <t>NCU06293</t>
    <phoneticPr fontId="18" type="noConversion"/>
  </si>
  <si>
    <t>NCU06294</t>
    <phoneticPr fontId="18" type="noConversion"/>
  </si>
  <si>
    <t>NCU06296</t>
    <phoneticPr fontId="18" type="noConversion"/>
  </si>
  <si>
    <t>NCU06298</t>
    <phoneticPr fontId="18" type="noConversion"/>
  </si>
  <si>
    <t>NCU06299</t>
    <phoneticPr fontId="18" type="noConversion"/>
  </si>
  <si>
    <t>NCU06300</t>
    <phoneticPr fontId="18" type="noConversion"/>
  </si>
  <si>
    <t>NCU06301</t>
    <phoneticPr fontId="18" type="noConversion"/>
  </si>
  <si>
    <t>NCU06302</t>
    <phoneticPr fontId="18" type="noConversion"/>
  </si>
  <si>
    <t>NCU06303</t>
    <phoneticPr fontId="18" type="noConversion"/>
  </si>
  <si>
    <t>NCU06304</t>
    <phoneticPr fontId="18" type="noConversion"/>
  </si>
  <si>
    <t>NCU06305</t>
    <phoneticPr fontId="18" type="noConversion"/>
  </si>
  <si>
    <t>NCU06306</t>
    <phoneticPr fontId="18" type="noConversion"/>
  </si>
  <si>
    <t>NCU06307</t>
    <phoneticPr fontId="18" type="noConversion"/>
  </si>
  <si>
    <t>NCU06308</t>
    <phoneticPr fontId="18" type="noConversion"/>
  </si>
  <si>
    <t>NCU06309</t>
    <phoneticPr fontId="18" type="noConversion"/>
  </si>
  <si>
    <t>NCU06310</t>
    <phoneticPr fontId="18" type="noConversion"/>
  </si>
  <si>
    <t>NCU06311</t>
    <phoneticPr fontId="18" type="noConversion"/>
  </si>
  <si>
    <t>NCU06312</t>
    <phoneticPr fontId="18" type="noConversion"/>
  </si>
  <si>
    <t>NCU06313</t>
    <phoneticPr fontId="18" type="noConversion"/>
  </si>
  <si>
    <t>NCU06314</t>
    <phoneticPr fontId="18" type="noConversion"/>
  </si>
  <si>
    <t>NCU06315</t>
    <phoneticPr fontId="18" type="noConversion"/>
  </si>
  <si>
    <t>NCU06316</t>
    <phoneticPr fontId="18" type="noConversion"/>
  </si>
  <si>
    <t>NCU06317</t>
    <phoneticPr fontId="18" type="noConversion"/>
  </si>
  <si>
    <t>NCU06318</t>
    <phoneticPr fontId="18" type="noConversion"/>
  </si>
  <si>
    <t>NCU06319</t>
    <phoneticPr fontId="18" type="noConversion"/>
  </si>
  <si>
    <t>NCU06320</t>
    <phoneticPr fontId="18" type="noConversion"/>
  </si>
  <si>
    <t>NCU06321</t>
    <phoneticPr fontId="18" type="noConversion"/>
  </si>
  <si>
    <t>NCU06322</t>
    <phoneticPr fontId="18" type="noConversion"/>
  </si>
  <si>
    <t>NCU06324</t>
    <phoneticPr fontId="18" type="noConversion"/>
  </si>
  <si>
    <t>NCU06325</t>
    <phoneticPr fontId="18" type="noConversion"/>
  </si>
  <si>
    <t>NCU06326</t>
    <phoneticPr fontId="18" type="noConversion"/>
  </si>
  <si>
    <t>NCU06327</t>
    <phoneticPr fontId="18" type="noConversion"/>
  </si>
  <si>
    <t>NCU06328</t>
    <phoneticPr fontId="18" type="noConversion"/>
  </si>
  <si>
    <t>NCU06329</t>
    <phoneticPr fontId="18" type="noConversion"/>
  </si>
  <si>
    <t>NCU06330</t>
    <phoneticPr fontId="18" type="noConversion"/>
  </si>
  <si>
    <t>NCU06331</t>
    <phoneticPr fontId="18" type="noConversion"/>
  </si>
  <si>
    <t>NCU06332</t>
    <phoneticPr fontId="18" type="noConversion"/>
  </si>
  <si>
    <t>NCU06333</t>
    <phoneticPr fontId="18" type="noConversion"/>
  </si>
  <si>
    <t>NCU06334</t>
    <phoneticPr fontId="18" type="noConversion"/>
  </si>
  <si>
    <t>NCU06335</t>
    <phoneticPr fontId="18" type="noConversion"/>
  </si>
  <si>
    <t>NCU06336</t>
    <phoneticPr fontId="18" type="noConversion"/>
  </si>
  <si>
    <t>NCU06337</t>
    <phoneticPr fontId="18" type="noConversion"/>
  </si>
  <si>
    <t>NCU06338</t>
    <phoneticPr fontId="18" type="noConversion"/>
  </si>
  <si>
    <t>NCU06339</t>
    <phoneticPr fontId="18" type="noConversion"/>
  </si>
  <si>
    <t>NCU06340</t>
    <phoneticPr fontId="18" type="noConversion"/>
  </si>
  <si>
    <t>NCU06341</t>
    <phoneticPr fontId="18" type="noConversion"/>
  </si>
  <si>
    <t>NCU06342</t>
    <phoneticPr fontId="18" type="noConversion"/>
  </si>
  <si>
    <t>NCU06343</t>
    <phoneticPr fontId="18" type="noConversion"/>
  </si>
  <si>
    <t>NCU06344</t>
    <phoneticPr fontId="18" type="noConversion"/>
  </si>
  <si>
    <t>NCU06345</t>
    <phoneticPr fontId="18" type="noConversion"/>
  </si>
  <si>
    <t>NCU06346</t>
    <phoneticPr fontId="18" type="noConversion"/>
  </si>
  <si>
    <t>NCU06347</t>
    <phoneticPr fontId="18" type="noConversion"/>
  </si>
  <si>
    <t>NCU06348</t>
    <phoneticPr fontId="18" type="noConversion"/>
  </si>
  <si>
    <t>NCU06349</t>
    <phoneticPr fontId="18" type="noConversion"/>
  </si>
  <si>
    <t>NCU06350</t>
    <phoneticPr fontId="18" type="noConversion"/>
  </si>
  <si>
    <t>NCU06351</t>
    <phoneticPr fontId="18" type="noConversion"/>
  </si>
  <si>
    <t>NCU06352</t>
    <phoneticPr fontId="18" type="noConversion"/>
  </si>
  <si>
    <t>NCU06353</t>
    <phoneticPr fontId="18" type="noConversion"/>
  </si>
  <si>
    <t>NCU06354</t>
    <phoneticPr fontId="18" type="noConversion"/>
  </si>
  <si>
    <t>NCU06355</t>
    <phoneticPr fontId="18" type="noConversion"/>
  </si>
  <si>
    <t>NCU06358</t>
    <phoneticPr fontId="18" type="noConversion"/>
  </si>
  <si>
    <t>NCU06359</t>
    <phoneticPr fontId="18" type="noConversion"/>
  </si>
  <si>
    <t>NCU06360</t>
    <phoneticPr fontId="18" type="noConversion"/>
  </si>
  <si>
    <t>NCU06361</t>
    <phoneticPr fontId="18" type="noConversion"/>
  </si>
  <si>
    <t>NCU06362</t>
    <phoneticPr fontId="18" type="noConversion"/>
  </si>
  <si>
    <t>NCU06363</t>
    <phoneticPr fontId="18" type="noConversion"/>
  </si>
  <si>
    <t>NCU06364</t>
    <phoneticPr fontId="18" type="noConversion"/>
  </si>
  <si>
    <t>NCU06365</t>
    <phoneticPr fontId="18" type="noConversion"/>
  </si>
  <si>
    <t>NCU06367</t>
    <phoneticPr fontId="18" type="noConversion"/>
  </si>
  <si>
    <t>NCU06368</t>
    <phoneticPr fontId="18" type="noConversion"/>
  </si>
  <si>
    <t>NCU06369</t>
    <phoneticPr fontId="18" type="noConversion"/>
  </si>
  <si>
    <t>NCU06370</t>
    <phoneticPr fontId="18" type="noConversion"/>
  </si>
  <si>
    <t>NCU06371</t>
    <phoneticPr fontId="18" type="noConversion"/>
  </si>
  <si>
    <t>NCU06372</t>
    <phoneticPr fontId="18" type="noConversion"/>
  </si>
  <si>
    <t>NCU06373</t>
    <phoneticPr fontId="18" type="noConversion"/>
  </si>
  <si>
    <t>NCU06374</t>
    <phoneticPr fontId="18" type="noConversion"/>
  </si>
  <si>
    <t>NCU06375</t>
    <phoneticPr fontId="18" type="noConversion"/>
  </si>
  <si>
    <t>NCU06376</t>
    <phoneticPr fontId="18" type="noConversion"/>
  </si>
  <si>
    <t>NCU06380</t>
    <phoneticPr fontId="18" type="noConversion"/>
  </si>
  <si>
    <t>NCU06381</t>
    <phoneticPr fontId="18" type="noConversion"/>
  </si>
  <si>
    <t>NCU06382</t>
    <phoneticPr fontId="18" type="noConversion"/>
  </si>
  <si>
    <t>NCU06383</t>
    <phoneticPr fontId="18" type="noConversion"/>
  </si>
  <si>
    <t>NCU06384</t>
    <phoneticPr fontId="18" type="noConversion"/>
  </si>
  <si>
    <t>NCU06385</t>
    <phoneticPr fontId="18" type="noConversion"/>
  </si>
  <si>
    <t>NCU06386</t>
    <phoneticPr fontId="18" type="noConversion"/>
  </si>
  <si>
    <t>NCU06387</t>
    <phoneticPr fontId="18" type="noConversion"/>
  </si>
  <si>
    <t>NCU06389</t>
    <phoneticPr fontId="18" type="noConversion"/>
  </si>
  <si>
    <t>NCU06390</t>
    <phoneticPr fontId="18" type="noConversion"/>
  </si>
  <si>
    <t>NCU06391</t>
    <phoneticPr fontId="18" type="noConversion"/>
  </si>
  <si>
    <t>NCU06393</t>
    <phoneticPr fontId="18" type="noConversion"/>
  </si>
  <si>
    <t>NCU06394</t>
    <phoneticPr fontId="18" type="noConversion"/>
  </si>
  <si>
    <t>NCU06395</t>
    <phoneticPr fontId="18" type="noConversion"/>
  </si>
  <si>
    <t>NCU06396</t>
    <phoneticPr fontId="18" type="noConversion"/>
  </si>
  <si>
    <t>NCU06397</t>
    <phoneticPr fontId="18" type="noConversion"/>
  </si>
  <si>
    <t>NCU06398</t>
    <phoneticPr fontId="18" type="noConversion"/>
  </si>
  <si>
    <t>NCU06399</t>
    <phoneticPr fontId="18" type="noConversion"/>
  </si>
  <si>
    <t>NCU06400</t>
    <phoneticPr fontId="18" type="noConversion"/>
  </si>
  <si>
    <t>NCU06402</t>
    <phoneticPr fontId="18" type="noConversion"/>
  </si>
  <si>
    <t>NCU06403</t>
    <phoneticPr fontId="18" type="noConversion"/>
  </si>
  <si>
    <t>NCU06404</t>
    <phoneticPr fontId="18" type="noConversion"/>
  </si>
  <si>
    <t>NCU06405</t>
    <phoneticPr fontId="18" type="noConversion"/>
  </si>
  <si>
    <t>NCU06406</t>
    <phoneticPr fontId="18" type="noConversion"/>
  </si>
  <si>
    <t>NCU06407</t>
    <phoneticPr fontId="18" type="noConversion"/>
  </si>
  <si>
    <t>NCU06409</t>
    <phoneticPr fontId="18" type="noConversion"/>
  </si>
  <si>
    <t>NCU06410</t>
    <phoneticPr fontId="18" type="noConversion"/>
  </si>
  <si>
    <t>NCU06411</t>
    <phoneticPr fontId="18" type="noConversion"/>
  </si>
  <si>
    <t>NCU06412</t>
    <phoneticPr fontId="18" type="noConversion"/>
  </si>
  <si>
    <t>NCU06413</t>
    <phoneticPr fontId="18" type="noConversion"/>
  </si>
  <si>
    <t>NCU06414</t>
    <phoneticPr fontId="18" type="noConversion"/>
  </si>
  <si>
    <t>NCU06415</t>
    <phoneticPr fontId="18" type="noConversion"/>
  </si>
  <si>
    <t>NCU06416</t>
    <phoneticPr fontId="18" type="noConversion"/>
  </si>
  <si>
    <t>NCU06417</t>
    <phoneticPr fontId="18" type="noConversion"/>
  </si>
  <si>
    <t>NCU06418</t>
    <phoneticPr fontId="18" type="noConversion"/>
  </si>
  <si>
    <t>NCU06419</t>
    <phoneticPr fontId="18" type="noConversion"/>
  </si>
  <si>
    <t>NCU06420</t>
    <phoneticPr fontId="18" type="noConversion"/>
  </si>
  <si>
    <t>NCU06421</t>
    <phoneticPr fontId="18" type="noConversion"/>
  </si>
  <si>
    <t>NCU06422</t>
    <phoneticPr fontId="18" type="noConversion"/>
  </si>
  <si>
    <t>NCU06423</t>
    <phoneticPr fontId="18" type="noConversion"/>
  </si>
  <si>
    <t>NCU06424</t>
    <phoneticPr fontId="18" type="noConversion"/>
  </si>
  <si>
    <t>NCU06425</t>
    <phoneticPr fontId="18" type="noConversion"/>
  </si>
  <si>
    <t>NCU06426</t>
    <phoneticPr fontId="18" type="noConversion"/>
  </si>
  <si>
    <t>NCU06427</t>
    <phoneticPr fontId="18" type="noConversion"/>
  </si>
  <si>
    <t>NCU06428</t>
    <phoneticPr fontId="18" type="noConversion"/>
  </si>
  <si>
    <t>NCU06429</t>
    <phoneticPr fontId="18" type="noConversion"/>
  </si>
  <si>
    <t>NCU06430</t>
    <phoneticPr fontId="18" type="noConversion"/>
  </si>
  <si>
    <t>NCU06431</t>
    <phoneticPr fontId="18" type="noConversion"/>
  </si>
  <si>
    <t>NCU06432</t>
    <phoneticPr fontId="18" type="noConversion"/>
  </si>
  <si>
    <t>NCU06433</t>
    <phoneticPr fontId="18" type="noConversion"/>
  </si>
  <si>
    <t>NCU06434</t>
    <phoneticPr fontId="18" type="noConversion"/>
  </si>
  <si>
    <t>NCU06435</t>
    <phoneticPr fontId="18" type="noConversion"/>
  </si>
  <si>
    <t>NCU06436</t>
    <phoneticPr fontId="18" type="noConversion"/>
  </si>
  <si>
    <t>NCU06437</t>
    <phoneticPr fontId="18" type="noConversion"/>
  </si>
  <si>
    <t>NCU06438</t>
    <phoneticPr fontId="18" type="noConversion"/>
  </si>
  <si>
    <t>NCU06439</t>
    <phoneticPr fontId="18" type="noConversion"/>
  </si>
  <si>
    <t>NCU06440</t>
    <phoneticPr fontId="18" type="noConversion"/>
  </si>
  <si>
    <t>NCU06441</t>
    <phoneticPr fontId="18" type="noConversion"/>
  </si>
  <si>
    <t>NCU06443</t>
    <phoneticPr fontId="18" type="noConversion"/>
  </si>
  <si>
    <t>NCU06444</t>
    <phoneticPr fontId="18" type="noConversion"/>
  </si>
  <si>
    <t>NCU06445</t>
    <phoneticPr fontId="18" type="noConversion"/>
  </si>
  <si>
    <t>NCU06446</t>
    <phoneticPr fontId="18" type="noConversion"/>
  </si>
  <si>
    <t>NCU06447</t>
    <phoneticPr fontId="18" type="noConversion"/>
  </si>
  <si>
    <t>NCU06448</t>
    <phoneticPr fontId="18" type="noConversion"/>
  </si>
  <si>
    <t>NCU06449</t>
    <phoneticPr fontId="18" type="noConversion"/>
  </si>
  <si>
    <t>NCU06450</t>
    <phoneticPr fontId="18" type="noConversion"/>
  </si>
  <si>
    <t>NCU06451</t>
    <phoneticPr fontId="18" type="noConversion"/>
  </si>
  <si>
    <t>NCU06452</t>
    <phoneticPr fontId="18" type="noConversion"/>
  </si>
  <si>
    <t>NCU06453</t>
    <phoneticPr fontId="18" type="noConversion"/>
  </si>
  <si>
    <t>NCU06454</t>
    <phoneticPr fontId="18" type="noConversion"/>
  </si>
  <si>
    <t>NCU06455</t>
    <phoneticPr fontId="18" type="noConversion"/>
  </si>
  <si>
    <t>NCU06457</t>
    <phoneticPr fontId="18" type="noConversion"/>
  </si>
  <si>
    <t>NCU06459</t>
    <phoneticPr fontId="18" type="noConversion"/>
  </si>
  <si>
    <t>NCU06460</t>
    <phoneticPr fontId="18" type="noConversion"/>
  </si>
  <si>
    <t>NCU06461</t>
    <phoneticPr fontId="18" type="noConversion"/>
  </si>
  <si>
    <t>NCU06462</t>
    <phoneticPr fontId="18" type="noConversion"/>
  </si>
  <si>
    <t>NCU06463</t>
    <phoneticPr fontId="18" type="noConversion"/>
  </si>
  <si>
    <t>NCU06464</t>
    <phoneticPr fontId="18" type="noConversion"/>
  </si>
  <si>
    <t>NCU06465</t>
    <phoneticPr fontId="18" type="noConversion"/>
  </si>
  <si>
    <t>NCU06467</t>
    <phoneticPr fontId="18" type="noConversion"/>
  </si>
  <si>
    <t>NCU06468</t>
    <phoneticPr fontId="18" type="noConversion"/>
  </si>
  <si>
    <t>NCU06469</t>
    <phoneticPr fontId="18" type="noConversion"/>
  </si>
  <si>
    <t>NCU06470</t>
    <phoneticPr fontId="18" type="noConversion"/>
  </si>
  <si>
    <t>NCU06471</t>
    <phoneticPr fontId="18" type="noConversion"/>
  </si>
  <si>
    <t>NCU06472</t>
    <phoneticPr fontId="18" type="noConversion"/>
  </si>
  <si>
    <t>NCU06473</t>
    <phoneticPr fontId="18" type="noConversion"/>
  </si>
  <si>
    <t>NCU06474</t>
    <phoneticPr fontId="18" type="noConversion"/>
  </si>
  <si>
    <t>NCU06475</t>
    <phoneticPr fontId="18" type="noConversion"/>
  </si>
  <si>
    <t>NCU06476</t>
    <phoneticPr fontId="18" type="noConversion"/>
  </si>
  <si>
    <t>NCU06478</t>
    <phoneticPr fontId="18" type="noConversion"/>
  </si>
  <si>
    <t>NCU06479</t>
    <phoneticPr fontId="18" type="noConversion"/>
  </si>
  <si>
    <t>NCU06480</t>
    <phoneticPr fontId="18" type="noConversion"/>
  </si>
  <si>
    <t>NCU06481</t>
    <phoneticPr fontId="18" type="noConversion"/>
  </si>
  <si>
    <t>NCU06482</t>
    <phoneticPr fontId="18" type="noConversion"/>
  </si>
  <si>
    <t>NCU06483</t>
    <phoneticPr fontId="18" type="noConversion"/>
  </si>
  <si>
    <t>NCU06484</t>
    <phoneticPr fontId="18" type="noConversion"/>
  </si>
  <si>
    <t>NCU06485</t>
    <phoneticPr fontId="18" type="noConversion"/>
  </si>
  <si>
    <t>NCU06486</t>
    <phoneticPr fontId="18" type="noConversion"/>
  </si>
  <si>
    <t>NCU06487</t>
    <phoneticPr fontId="18" type="noConversion"/>
  </si>
  <si>
    <t>NCU06488</t>
    <phoneticPr fontId="18" type="noConversion"/>
  </si>
  <si>
    <t>NCU06489</t>
    <phoneticPr fontId="18" type="noConversion"/>
  </si>
  <si>
    <t>NCU06490</t>
    <phoneticPr fontId="18" type="noConversion"/>
  </si>
  <si>
    <t>NCU06491</t>
    <phoneticPr fontId="18" type="noConversion"/>
  </si>
  <si>
    <t>NCU06493</t>
    <phoneticPr fontId="18" type="noConversion"/>
  </si>
  <si>
    <t>NCU06495</t>
    <phoneticPr fontId="18" type="noConversion"/>
  </si>
  <si>
    <t>NCU06496</t>
    <phoneticPr fontId="18" type="noConversion"/>
  </si>
  <si>
    <t>NCU06497</t>
    <phoneticPr fontId="18" type="noConversion"/>
  </si>
  <si>
    <t>NCU06498</t>
    <phoneticPr fontId="18" type="noConversion"/>
  </si>
  <si>
    <t>NCU06499</t>
    <phoneticPr fontId="18" type="noConversion"/>
  </si>
  <si>
    <t>NCU06500</t>
    <phoneticPr fontId="18" type="noConversion"/>
  </si>
  <si>
    <t>NCU06503</t>
    <phoneticPr fontId="18" type="noConversion"/>
  </si>
  <si>
    <t>NCU06504</t>
    <phoneticPr fontId="18" type="noConversion"/>
  </si>
  <si>
    <t>NCU06505</t>
    <phoneticPr fontId="18" type="noConversion"/>
  </si>
  <si>
    <t>NCU06506</t>
    <phoneticPr fontId="18" type="noConversion"/>
  </si>
  <si>
    <t>NCU06507</t>
    <phoneticPr fontId="18" type="noConversion"/>
  </si>
  <si>
    <t>NCU06508</t>
    <phoneticPr fontId="18" type="noConversion"/>
  </si>
  <si>
    <t>NCU06509</t>
    <phoneticPr fontId="18" type="noConversion"/>
  </si>
  <si>
    <t>NCU06511</t>
    <phoneticPr fontId="18" type="noConversion"/>
  </si>
  <si>
    <t>NCU06512</t>
    <phoneticPr fontId="18" type="noConversion"/>
  </si>
  <si>
    <t>NCU06513</t>
    <phoneticPr fontId="18" type="noConversion"/>
  </si>
  <si>
    <t>NCU06514</t>
    <phoneticPr fontId="18" type="noConversion"/>
  </si>
  <si>
    <t>NCU06515</t>
    <phoneticPr fontId="18" type="noConversion"/>
  </si>
  <si>
    <t>NCU06516</t>
    <phoneticPr fontId="18" type="noConversion"/>
  </si>
  <si>
    <t>NCU06517</t>
    <phoneticPr fontId="18" type="noConversion"/>
  </si>
  <si>
    <t>NCU06518</t>
    <phoneticPr fontId="18" type="noConversion"/>
  </si>
  <si>
    <t>NCU06519</t>
    <phoneticPr fontId="18" type="noConversion"/>
  </si>
  <si>
    <t>NCU06520</t>
    <phoneticPr fontId="18" type="noConversion"/>
  </si>
  <si>
    <t>NCU06521</t>
    <phoneticPr fontId="18" type="noConversion"/>
  </si>
  <si>
    <t>NCU06522</t>
    <phoneticPr fontId="18" type="noConversion"/>
  </si>
  <si>
    <t>NCU06523</t>
    <phoneticPr fontId="18" type="noConversion"/>
  </si>
  <si>
    <t>NCU06524</t>
    <phoneticPr fontId="18" type="noConversion"/>
  </si>
  <si>
    <t>NCU06525</t>
    <phoneticPr fontId="18" type="noConversion"/>
  </si>
  <si>
    <t>NCU06526</t>
    <phoneticPr fontId="18" type="noConversion"/>
  </si>
  <si>
    <t>NCU06529</t>
    <phoneticPr fontId="18" type="noConversion"/>
  </si>
  <si>
    <t>NCU06530</t>
    <phoneticPr fontId="18" type="noConversion"/>
  </si>
  <si>
    <t>NCU06531</t>
    <phoneticPr fontId="18" type="noConversion"/>
  </si>
  <si>
    <t>NCU06532</t>
    <phoneticPr fontId="18" type="noConversion"/>
  </si>
  <si>
    <t>NCU06533</t>
    <phoneticPr fontId="18" type="noConversion"/>
  </si>
  <si>
    <t>NCU06534</t>
    <phoneticPr fontId="18" type="noConversion"/>
  </si>
  <si>
    <t>NCU06536</t>
    <phoneticPr fontId="18" type="noConversion"/>
  </si>
  <si>
    <t>NCU06537</t>
    <phoneticPr fontId="18" type="noConversion"/>
  </si>
  <si>
    <t>NCU06538</t>
    <phoneticPr fontId="18" type="noConversion"/>
  </si>
  <si>
    <t>NCU06539</t>
    <phoneticPr fontId="18" type="noConversion"/>
  </si>
  <si>
    <t>NCU06540</t>
    <phoneticPr fontId="18" type="noConversion"/>
  </si>
  <si>
    <t>NCU06541</t>
    <phoneticPr fontId="18" type="noConversion"/>
  </si>
  <si>
    <t>NCU06542</t>
    <phoneticPr fontId="18" type="noConversion"/>
  </si>
  <si>
    <t>NCU06544</t>
    <phoneticPr fontId="18" type="noConversion"/>
  </si>
  <si>
    <t>NCU06546</t>
    <phoneticPr fontId="18" type="noConversion"/>
  </si>
  <si>
    <t>NCU06547</t>
    <phoneticPr fontId="18" type="noConversion"/>
  </si>
  <si>
    <t>NCU06548</t>
    <phoneticPr fontId="18" type="noConversion"/>
  </si>
  <si>
    <t>NCU06549</t>
    <phoneticPr fontId="18" type="noConversion"/>
  </si>
  <si>
    <t>NCU06551</t>
    <phoneticPr fontId="18" type="noConversion"/>
  </si>
  <si>
    <t>NCU06552</t>
    <phoneticPr fontId="18" type="noConversion"/>
  </si>
  <si>
    <t>NCU06553</t>
    <phoneticPr fontId="18" type="noConversion"/>
  </si>
  <si>
    <t>NCU06554</t>
    <phoneticPr fontId="18" type="noConversion"/>
  </si>
  <si>
    <t>NCU06555</t>
    <phoneticPr fontId="18" type="noConversion"/>
  </si>
  <si>
    <t>NCU06556</t>
    <phoneticPr fontId="18" type="noConversion"/>
  </si>
  <si>
    <t>NCU06557</t>
    <phoneticPr fontId="18" type="noConversion"/>
  </si>
  <si>
    <t>NCU06558</t>
    <phoneticPr fontId="18" type="noConversion"/>
  </si>
  <si>
    <t>NCU06559</t>
    <phoneticPr fontId="18" type="noConversion"/>
  </si>
  <si>
    <t>NCU06560</t>
    <phoneticPr fontId="18" type="noConversion"/>
  </si>
  <si>
    <t>NCU06563</t>
    <phoneticPr fontId="18" type="noConversion"/>
  </si>
  <si>
    <t>NCU06565</t>
    <phoneticPr fontId="18" type="noConversion"/>
  </si>
  <si>
    <t>NCU06566</t>
    <phoneticPr fontId="18" type="noConversion"/>
  </si>
  <si>
    <t>NCU06568</t>
    <phoneticPr fontId="18" type="noConversion"/>
  </si>
  <si>
    <t>NCU06569</t>
    <phoneticPr fontId="18" type="noConversion"/>
  </si>
  <si>
    <t>NCU06570</t>
    <phoneticPr fontId="18" type="noConversion"/>
  </si>
  <si>
    <t>NCU06571</t>
    <phoneticPr fontId="18" type="noConversion"/>
  </si>
  <si>
    <t>NCU06572</t>
    <phoneticPr fontId="18" type="noConversion"/>
  </si>
  <si>
    <t>NCU06573</t>
    <phoneticPr fontId="18" type="noConversion"/>
  </si>
  <si>
    <t>NCU06574</t>
    <phoneticPr fontId="18" type="noConversion"/>
  </si>
  <si>
    <t>NCU06575</t>
    <phoneticPr fontId="18" type="noConversion"/>
  </si>
  <si>
    <t>NCU06576</t>
    <phoneticPr fontId="18" type="noConversion"/>
  </si>
  <si>
    <t>NCU06577</t>
    <phoneticPr fontId="18" type="noConversion"/>
  </si>
  <si>
    <t>NCU06578</t>
    <phoneticPr fontId="18" type="noConversion"/>
  </si>
  <si>
    <t>NCU06579</t>
    <phoneticPr fontId="18" type="noConversion"/>
  </si>
  <si>
    <t>NCU06581</t>
    <phoneticPr fontId="18" type="noConversion"/>
  </si>
  <si>
    <t>NCU06582</t>
    <phoneticPr fontId="18" type="noConversion"/>
  </si>
  <si>
    <t>NCU06583</t>
    <phoneticPr fontId="18" type="noConversion"/>
  </si>
  <si>
    <t>NCU06584</t>
    <phoneticPr fontId="18" type="noConversion"/>
  </si>
  <si>
    <t>NCU06585</t>
    <phoneticPr fontId="18" type="noConversion"/>
  </si>
  <si>
    <t>NCU06586</t>
    <phoneticPr fontId="18" type="noConversion"/>
  </si>
  <si>
    <t>NCU06587</t>
    <phoneticPr fontId="18" type="noConversion"/>
  </si>
  <si>
    <t>NCU06588</t>
    <phoneticPr fontId="18" type="noConversion"/>
  </si>
  <si>
    <t>NCU06589</t>
    <phoneticPr fontId="18" type="noConversion"/>
  </si>
  <si>
    <t>NCU06590</t>
    <phoneticPr fontId="18" type="noConversion"/>
  </si>
  <si>
    <t>NCU06591</t>
    <phoneticPr fontId="18" type="noConversion"/>
  </si>
  <si>
    <t>NCU06592</t>
    <phoneticPr fontId="18" type="noConversion"/>
  </si>
  <si>
    <t>NCU06593</t>
    <phoneticPr fontId="18" type="noConversion"/>
  </si>
  <si>
    <t>NCU06594</t>
    <phoneticPr fontId="18" type="noConversion"/>
  </si>
  <si>
    <t>NCU06595</t>
    <phoneticPr fontId="18" type="noConversion"/>
  </si>
  <si>
    <t>NCU06596</t>
    <phoneticPr fontId="18" type="noConversion"/>
  </si>
  <si>
    <t>NCU06597</t>
    <phoneticPr fontId="18" type="noConversion"/>
  </si>
  <si>
    <t>NCU06598</t>
    <phoneticPr fontId="18" type="noConversion"/>
  </si>
  <si>
    <t>NCU06599</t>
    <phoneticPr fontId="18" type="noConversion"/>
  </si>
  <si>
    <t>NCU06601</t>
    <phoneticPr fontId="18" type="noConversion"/>
  </si>
  <si>
    <t>NCU06602</t>
    <phoneticPr fontId="18" type="noConversion"/>
  </si>
  <si>
    <t>NCU06603</t>
    <phoneticPr fontId="18" type="noConversion"/>
  </si>
  <si>
    <t>NCU06604</t>
    <phoneticPr fontId="18" type="noConversion"/>
  </si>
  <si>
    <t>NCU06605</t>
    <phoneticPr fontId="18" type="noConversion"/>
  </si>
  <si>
    <t>NCU06606</t>
    <phoneticPr fontId="18" type="noConversion"/>
  </si>
  <si>
    <t>NCU06607</t>
    <phoneticPr fontId="18" type="noConversion"/>
  </si>
  <si>
    <t>NCU06608</t>
    <phoneticPr fontId="18" type="noConversion"/>
  </si>
  <si>
    <t>NCU06609</t>
    <phoneticPr fontId="18" type="noConversion"/>
  </si>
  <si>
    <t>NCU06610</t>
    <phoneticPr fontId="18" type="noConversion"/>
  </si>
  <si>
    <t>NCU06611</t>
    <phoneticPr fontId="18" type="noConversion"/>
  </si>
  <si>
    <t>NCU06612</t>
    <phoneticPr fontId="18" type="noConversion"/>
  </si>
  <si>
    <t>NCU06613</t>
    <phoneticPr fontId="18" type="noConversion"/>
  </si>
  <si>
    <t>NCU06614</t>
    <phoneticPr fontId="18" type="noConversion"/>
  </si>
  <si>
    <t>NCU06615</t>
    <phoneticPr fontId="18" type="noConversion"/>
  </si>
  <si>
    <t>NCU06616</t>
    <phoneticPr fontId="18" type="noConversion"/>
  </si>
  <si>
    <t>NCU06617</t>
    <phoneticPr fontId="18" type="noConversion"/>
  </si>
  <si>
    <t>NCU06618</t>
    <phoneticPr fontId="18" type="noConversion"/>
  </si>
  <si>
    <t>NCU06620</t>
    <phoneticPr fontId="18" type="noConversion"/>
  </si>
  <si>
    <t>NCU06621</t>
    <phoneticPr fontId="18" type="noConversion"/>
  </si>
  <si>
    <t>NCU06622</t>
    <phoneticPr fontId="18" type="noConversion"/>
  </si>
  <si>
    <t>NCU06623</t>
    <phoneticPr fontId="18" type="noConversion"/>
  </si>
  <si>
    <t>NCU06624</t>
    <phoneticPr fontId="18" type="noConversion"/>
  </si>
  <si>
    <t>NCU06625</t>
    <phoneticPr fontId="18" type="noConversion"/>
  </si>
  <si>
    <t>NCU06626</t>
    <phoneticPr fontId="18" type="noConversion"/>
  </si>
  <si>
    <t>NCU06627</t>
    <phoneticPr fontId="18" type="noConversion"/>
  </si>
  <si>
    <t>NCU06628</t>
    <phoneticPr fontId="18" type="noConversion"/>
  </si>
  <si>
    <t>NCU06629</t>
    <phoneticPr fontId="18" type="noConversion"/>
  </si>
  <si>
    <t>NCU06630</t>
    <phoneticPr fontId="18" type="noConversion"/>
  </si>
  <si>
    <t>NCU06631</t>
    <phoneticPr fontId="18" type="noConversion"/>
  </si>
  <si>
    <t>NCU06632</t>
    <phoneticPr fontId="18" type="noConversion"/>
  </si>
  <si>
    <t>NCU06636</t>
    <phoneticPr fontId="18" type="noConversion"/>
  </si>
  <si>
    <t>NCU06637</t>
    <phoneticPr fontId="18" type="noConversion"/>
  </si>
  <si>
    <t>NCU06638</t>
    <phoneticPr fontId="18" type="noConversion"/>
  </si>
  <si>
    <t>NCU06640</t>
    <phoneticPr fontId="18" type="noConversion"/>
  </si>
  <si>
    <t>NCU06641</t>
    <phoneticPr fontId="18" type="noConversion"/>
  </si>
  <si>
    <t>NCU06644</t>
    <phoneticPr fontId="18" type="noConversion"/>
  </si>
  <si>
    <t>NCU06645</t>
    <phoneticPr fontId="18" type="noConversion"/>
  </si>
  <si>
    <t>NCU06646</t>
    <phoneticPr fontId="18" type="noConversion"/>
  </si>
  <si>
    <t>NCU06647</t>
    <phoneticPr fontId="18" type="noConversion"/>
  </si>
  <si>
    <t>NCU06648</t>
    <phoneticPr fontId="18" type="noConversion"/>
  </si>
  <si>
    <t>NCU06649</t>
    <phoneticPr fontId="18" type="noConversion"/>
  </si>
  <si>
    <t>NCU06650</t>
    <phoneticPr fontId="18" type="noConversion"/>
  </si>
  <si>
    <t>NCU06652</t>
    <phoneticPr fontId="18" type="noConversion"/>
  </si>
  <si>
    <t>NCU06653</t>
    <phoneticPr fontId="18" type="noConversion"/>
  </si>
  <si>
    <t>NCU06654</t>
    <phoneticPr fontId="18" type="noConversion"/>
  </si>
  <si>
    <t>NCU06655</t>
    <phoneticPr fontId="18" type="noConversion"/>
  </si>
  <si>
    <t>NCU06656</t>
    <phoneticPr fontId="18" type="noConversion"/>
  </si>
  <si>
    <t>NCU06657</t>
    <phoneticPr fontId="18" type="noConversion"/>
  </si>
  <si>
    <t>NCU06658</t>
    <phoneticPr fontId="18" type="noConversion"/>
  </si>
  <si>
    <t>NCU06659</t>
    <phoneticPr fontId="18" type="noConversion"/>
  </si>
  <si>
    <t>NCU06660</t>
    <phoneticPr fontId="18" type="noConversion"/>
  </si>
  <si>
    <t>NCU06661</t>
    <phoneticPr fontId="18" type="noConversion"/>
  </si>
  <si>
    <t>NCU06662</t>
    <phoneticPr fontId="18" type="noConversion"/>
  </si>
  <si>
    <t>NCU06663</t>
    <phoneticPr fontId="18" type="noConversion"/>
  </si>
  <si>
    <t>NCU06664</t>
    <phoneticPr fontId="18" type="noConversion"/>
  </si>
  <si>
    <t>NCU06666</t>
    <phoneticPr fontId="18" type="noConversion"/>
  </si>
  <si>
    <t>NCU06667</t>
    <phoneticPr fontId="18" type="noConversion"/>
  </si>
  <si>
    <t>NCU06668</t>
    <phoneticPr fontId="18" type="noConversion"/>
  </si>
  <si>
    <t>NCU06669</t>
    <phoneticPr fontId="18" type="noConversion"/>
  </si>
  <si>
    <t>NCU06672</t>
    <phoneticPr fontId="18" type="noConversion"/>
  </si>
  <si>
    <t>NCU06673</t>
    <phoneticPr fontId="18" type="noConversion"/>
  </si>
  <si>
    <t>NCU06674</t>
    <phoneticPr fontId="18" type="noConversion"/>
  </si>
  <si>
    <t>NCU06675</t>
    <phoneticPr fontId="18" type="noConversion"/>
  </si>
  <si>
    <t>NCU06676</t>
    <phoneticPr fontId="18" type="noConversion"/>
  </si>
  <si>
    <t>NCU06677</t>
    <phoneticPr fontId="18" type="noConversion"/>
  </si>
  <si>
    <t>NCU06678</t>
    <phoneticPr fontId="18" type="noConversion"/>
  </si>
  <si>
    <t>NCU06680</t>
    <phoneticPr fontId="18" type="noConversion"/>
  </si>
  <si>
    <t>NCU06681</t>
    <phoneticPr fontId="18" type="noConversion"/>
  </si>
  <si>
    <t>NCU06682</t>
    <phoneticPr fontId="18" type="noConversion"/>
  </si>
  <si>
    <t>NCU06683</t>
    <phoneticPr fontId="18" type="noConversion"/>
  </si>
  <si>
    <t>NCU06684</t>
    <phoneticPr fontId="18" type="noConversion"/>
  </si>
  <si>
    <t>NCU06685</t>
    <phoneticPr fontId="18" type="noConversion"/>
  </si>
  <si>
    <t>NCU06686</t>
    <phoneticPr fontId="18" type="noConversion"/>
  </si>
  <si>
    <t>NCU06687</t>
    <phoneticPr fontId="18" type="noConversion"/>
  </si>
  <si>
    <t>NCU06688</t>
    <phoneticPr fontId="18" type="noConversion"/>
  </si>
  <si>
    <t>NCU06689</t>
    <phoneticPr fontId="18" type="noConversion"/>
  </si>
  <si>
    <t>NCU06690</t>
    <phoneticPr fontId="18" type="noConversion"/>
  </si>
  <si>
    <t>NCU06691</t>
    <phoneticPr fontId="18" type="noConversion"/>
  </si>
  <si>
    <t>NCU06693</t>
    <phoneticPr fontId="18" type="noConversion"/>
  </si>
  <si>
    <t>NCU06694</t>
    <phoneticPr fontId="18" type="noConversion"/>
  </si>
  <si>
    <t>NCU06695</t>
    <phoneticPr fontId="18" type="noConversion"/>
  </si>
  <si>
    <t>NCU06696</t>
    <phoneticPr fontId="18" type="noConversion"/>
  </si>
  <si>
    <t>NCU06697</t>
    <phoneticPr fontId="18" type="noConversion"/>
  </si>
  <si>
    <t>NCU06698</t>
    <phoneticPr fontId="18" type="noConversion"/>
  </si>
  <si>
    <t>NCU06699</t>
    <phoneticPr fontId="18" type="noConversion"/>
  </si>
  <si>
    <t>NCU06700</t>
    <phoneticPr fontId="18" type="noConversion"/>
  </si>
  <si>
    <t>NCU06701</t>
    <phoneticPr fontId="18" type="noConversion"/>
  </si>
  <si>
    <t>NCU06702</t>
    <phoneticPr fontId="18" type="noConversion"/>
  </si>
  <si>
    <t>NCU06703</t>
    <phoneticPr fontId="18" type="noConversion"/>
  </si>
  <si>
    <t>NCU06704</t>
    <phoneticPr fontId="18" type="noConversion"/>
  </si>
  <si>
    <t>NCU06706</t>
    <phoneticPr fontId="18" type="noConversion"/>
  </si>
  <si>
    <t>NCU06707</t>
    <phoneticPr fontId="18" type="noConversion"/>
  </si>
  <si>
    <t>NCU06708</t>
    <phoneticPr fontId="18" type="noConversion"/>
  </si>
  <si>
    <t>NCU06709</t>
    <phoneticPr fontId="18" type="noConversion"/>
  </si>
  <si>
    <t>NCU06710</t>
    <phoneticPr fontId="18" type="noConversion"/>
  </si>
  <si>
    <t>NCU06711</t>
    <phoneticPr fontId="18" type="noConversion"/>
  </si>
  <si>
    <t>NCU06712</t>
    <phoneticPr fontId="18" type="noConversion"/>
  </si>
  <si>
    <t>NCU06713</t>
    <phoneticPr fontId="18" type="noConversion"/>
  </si>
  <si>
    <t>NCU06714</t>
    <phoneticPr fontId="18" type="noConversion"/>
  </si>
  <si>
    <t>NCU06715</t>
    <phoneticPr fontId="18" type="noConversion"/>
  </si>
  <si>
    <t>NCU06716</t>
    <phoneticPr fontId="18" type="noConversion"/>
  </si>
  <si>
    <t>NCU06717</t>
    <phoneticPr fontId="18" type="noConversion"/>
  </si>
  <si>
    <t>NCU06718</t>
    <phoneticPr fontId="18" type="noConversion"/>
  </si>
  <si>
    <t>NCU06719</t>
    <phoneticPr fontId="18" type="noConversion"/>
  </si>
  <si>
    <t>NCU06720</t>
    <phoneticPr fontId="18" type="noConversion"/>
  </si>
  <si>
    <t>NCU06721</t>
    <phoneticPr fontId="18" type="noConversion"/>
  </si>
  <si>
    <t>NCU06722</t>
    <phoneticPr fontId="18" type="noConversion"/>
  </si>
  <si>
    <t>NCU06724</t>
    <phoneticPr fontId="18" type="noConversion"/>
  </si>
  <si>
    <t>NCU06725</t>
    <phoneticPr fontId="18" type="noConversion"/>
  </si>
  <si>
    <t>NCU06726</t>
    <phoneticPr fontId="18" type="noConversion"/>
  </si>
  <si>
    <t>NCU06727</t>
    <phoneticPr fontId="18" type="noConversion"/>
  </si>
  <si>
    <t>NCU06729</t>
    <phoneticPr fontId="18" type="noConversion"/>
  </si>
  <si>
    <t>NCU06730</t>
    <phoneticPr fontId="18" type="noConversion"/>
  </si>
  <si>
    <t>NCU06731</t>
    <phoneticPr fontId="18" type="noConversion"/>
  </si>
  <si>
    <t>NCU06732</t>
    <phoneticPr fontId="18" type="noConversion"/>
  </si>
  <si>
    <t>NCU06733</t>
    <phoneticPr fontId="18" type="noConversion"/>
  </si>
  <si>
    <t>NCU06734</t>
    <phoneticPr fontId="18" type="noConversion"/>
  </si>
  <si>
    <t>NCU06735</t>
    <phoneticPr fontId="18" type="noConversion"/>
  </si>
  <si>
    <t>NCU06737</t>
    <phoneticPr fontId="18" type="noConversion"/>
  </si>
  <si>
    <t>NCU06738</t>
    <phoneticPr fontId="18" type="noConversion"/>
  </si>
  <si>
    <t>NCU06739</t>
    <phoneticPr fontId="18" type="noConversion"/>
  </si>
  <si>
    <t>NCU06740</t>
    <phoneticPr fontId="18" type="noConversion"/>
  </si>
  <si>
    <t>NCU06741</t>
    <phoneticPr fontId="18" type="noConversion"/>
  </si>
  <si>
    <t>NCU06742</t>
    <phoneticPr fontId="18" type="noConversion"/>
  </si>
  <si>
    <t>NCU06744</t>
    <phoneticPr fontId="18" type="noConversion"/>
  </si>
  <si>
    <t>NCU06745</t>
    <phoneticPr fontId="18" type="noConversion"/>
  </si>
  <si>
    <t>NCU06746</t>
    <phoneticPr fontId="18" type="noConversion"/>
  </si>
  <si>
    <t>NCU06747</t>
    <phoneticPr fontId="18" type="noConversion"/>
  </si>
  <si>
    <t>NCU06748</t>
    <phoneticPr fontId="18" type="noConversion"/>
  </si>
  <si>
    <t>NCU06749</t>
    <phoneticPr fontId="18" type="noConversion"/>
  </si>
  <si>
    <t>NCU06750</t>
    <phoneticPr fontId="18" type="noConversion"/>
  </si>
  <si>
    <t>NCU06751</t>
    <phoneticPr fontId="18" type="noConversion"/>
  </si>
  <si>
    <t>NCU06752</t>
    <phoneticPr fontId="18" type="noConversion"/>
  </si>
  <si>
    <t>NCU06754</t>
    <phoneticPr fontId="18" type="noConversion"/>
  </si>
  <si>
    <t>NCU06756</t>
    <phoneticPr fontId="18" type="noConversion"/>
  </si>
  <si>
    <t>NCU06757</t>
    <phoneticPr fontId="18" type="noConversion"/>
  </si>
  <si>
    <t>NCU06758</t>
    <phoneticPr fontId="18" type="noConversion"/>
  </si>
  <si>
    <t>NCU06759</t>
    <phoneticPr fontId="18" type="noConversion"/>
  </si>
  <si>
    <t>NCU06760</t>
    <phoneticPr fontId="18" type="noConversion"/>
  </si>
  <si>
    <t>NCU06761</t>
    <phoneticPr fontId="18" type="noConversion"/>
  </si>
  <si>
    <t>NCU06762</t>
    <phoneticPr fontId="18" type="noConversion"/>
  </si>
  <si>
    <t>NCU06763</t>
    <phoneticPr fontId="18" type="noConversion"/>
  </si>
  <si>
    <t>NCU06764</t>
    <phoneticPr fontId="18" type="noConversion"/>
  </si>
  <si>
    <t>NCU06765</t>
    <phoneticPr fontId="18" type="noConversion"/>
  </si>
  <si>
    <t>NCU06766</t>
    <phoneticPr fontId="18" type="noConversion"/>
  </si>
  <si>
    <t>NCU06767</t>
    <phoneticPr fontId="18" type="noConversion"/>
  </si>
  <si>
    <t>NCU06768</t>
    <phoneticPr fontId="18" type="noConversion"/>
  </si>
  <si>
    <t>NCU06769</t>
    <phoneticPr fontId="18" type="noConversion"/>
  </si>
  <si>
    <t>NCU06771</t>
    <phoneticPr fontId="18" type="noConversion"/>
  </si>
  <si>
    <t>NCU06772</t>
    <phoneticPr fontId="18" type="noConversion"/>
  </si>
  <si>
    <t>NCU06773</t>
    <phoneticPr fontId="18" type="noConversion"/>
  </si>
  <si>
    <t>NCU06774</t>
    <phoneticPr fontId="18" type="noConversion"/>
  </si>
  <si>
    <t>NCU06776</t>
    <phoneticPr fontId="18" type="noConversion"/>
  </si>
  <si>
    <t>NCU06777</t>
    <phoneticPr fontId="18" type="noConversion"/>
  </si>
  <si>
    <t>NCU06778</t>
    <phoneticPr fontId="18" type="noConversion"/>
  </si>
  <si>
    <t>NCU06779</t>
    <phoneticPr fontId="18" type="noConversion"/>
  </si>
  <si>
    <t>NCU06780</t>
    <phoneticPr fontId="18" type="noConversion"/>
  </si>
  <si>
    <t>NCU06781</t>
    <phoneticPr fontId="18" type="noConversion"/>
  </si>
  <si>
    <t>NCU06782</t>
    <phoneticPr fontId="18" type="noConversion"/>
  </si>
  <si>
    <t>NCU06783</t>
    <phoneticPr fontId="18" type="noConversion"/>
  </si>
  <si>
    <t>NCU06784</t>
    <phoneticPr fontId="18" type="noConversion"/>
  </si>
  <si>
    <t>NCU06785</t>
    <phoneticPr fontId="18" type="noConversion"/>
  </si>
  <si>
    <t>NCU06786</t>
    <phoneticPr fontId="18" type="noConversion"/>
  </si>
  <si>
    <t>NCU06787</t>
    <phoneticPr fontId="18" type="noConversion"/>
  </si>
  <si>
    <t>NCU06788</t>
    <phoneticPr fontId="18" type="noConversion"/>
  </si>
  <si>
    <t>NCU06789</t>
    <phoneticPr fontId="18" type="noConversion"/>
  </si>
  <si>
    <t>NCU06790</t>
    <phoneticPr fontId="18" type="noConversion"/>
  </si>
  <si>
    <t>NCU06791</t>
    <phoneticPr fontId="18" type="noConversion"/>
  </si>
  <si>
    <t>NCU06792</t>
    <phoneticPr fontId="18" type="noConversion"/>
  </si>
  <si>
    <t>NCU06793</t>
    <phoneticPr fontId="18" type="noConversion"/>
  </si>
  <si>
    <t>NCU06794</t>
    <phoneticPr fontId="18" type="noConversion"/>
  </si>
  <si>
    <t>NCU06795</t>
    <phoneticPr fontId="18" type="noConversion"/>
  </si>
  <si>
    <t>NCU06797</t>
    <phoneticPr fontId="18" type="noConversion"/>
  </si>
  <si>
    <t>NCU06799</t>
    <phoneticPr fontId="18" type="noConversion"/>
  </si>
  <si>
    <t>NCU06801</t>
    <phoneticPr fontId="18" type="noConversion"/>
  </si>
  <si>
    <t>NCU06803</t>
    <phoneticPr fontId="18" type="noConversion"/>
  </si>
  <si>
    <t>NCU06804</t>
    <phoneticPr fontId="18" type="noConversion"/>
  </si>
  <si>
    <t>NCU06806</t>
    <phoneticPr fontId="18" type="noConversion"/>
  </si>
  <si>
    <t>NCU06807</t>
    <phoneticPr fontId="18" type="noConversion"/>
  </si>
  <si>
    <t>NCU06808</t>
    <phoneticPr fontId="18" type="noConversion"/>
  </si>
  <si>
    <t>NCU06810</t>
    <phoneticPr fontId="18" type="noConversion"/>
  </si>
  <si>
    <t>NCU06811</t>
    <phoneticPr fontId="18" type="noConversion"/>
  </si>
  <si>
    <t>NCU06812</t>
    <phoneticPr fontId="18" type="noConversion"/>
  </si>
  <si>
    <t>NCU06815</t>
    <phoneticPr fontId="18" type="noConversion"/>
  </si>
  <si>
    <t>NCU06817</t>
    <phoneticPr fontId="18" type="noConversion"/>
  </si>
  <si>
    <t>NCU06821</t>
    <phoneticPr fontId="18" type="noConversion"/>
  </si>
  <si>
    <t>NCU06822</t>
    <phoneticPr fontId="18" type="noConversion"/>
  </si>
  <si>
    <t>NCU06823</t>
    <phoneticPr fontId="18" type="noConversion"/>
  </si>
  <si>
    <t>NCU06824</t>
    <phoneticPr fontId="18" type="noConversion"/>
  </si>
  <si>
    <t>NCU06826</t>
    <phoneticPr fontId="18" type="noConversion"/>
  </si>
  <si>
    <t>NCU06832</t>
    <phoneticPr fontId="18" type="noConversion"/>
  </si>
  <si>
    <t>NCU06833</t>
    <phoneticPr fontId="18" type="noConversion"/>
  </si>
  <si>
    <t>NCU06834</t>
    <phoneticPr fontId="18" type="noConversion"/>
  </si>
  <si>
    <t>NCU06836</t>
    <phoneticPr fontId="18" type="noConversion"/>
  </si>
  <si>
    <t>NCU06837</t>
    <phoneticPr fontId="18" type="noConversion"/>
  </si>
  <si>
    <t>NCU06838</t>
    <phoneticPr fontId="18" type="noConversion"/>
  </si>
  <si>
    <t>NCU06839</t>
    <phoneticPr fontId="18" type="noConversion"/>
  </si>
  <si>
    <t>NCU06840</t>
    <phoneticPr fontId="18" type="noConversion"/>
  </si>
  <si>
    <t>NCU06841</t>
    <phoneticPr fontId="18" type="noConversion"/>
  </si>
  <si>
    <t>NCU06842</t>
    <phoneticPr fontId="18" type="noConversion"/>
  </si>
  <si>
    <t>NCU06843</t>
    <phoneticPr fontId="18" type="noConversion"/>
  </si>
  <si>
    <t>NCU06844</t>
    <phoneticPr fontId="18" type="noConversion"/>
  </si>
  <si>
    <t>NCU06845</t>
    <phoneticPr fontId="18" type="noConversion"/>
  </si>
  <si>
    <t>NCU06846</t>
    <phoneticPr fontId="18" type="noConversion"/>
  </si>
  <si>
    <t>NCU06847</t>
    <phoneticPr fontId="18" type="noConversion"/>
  </si>
  <si>
    <t>NCU06849</t>
    <phoneticPr fontId="18" type="noConversion"/>
  </si>
  <si>
    <t>NCU06850</t>
    <phoneticPr fontId="18" type="noConversion"/>
  </si>
  <si>
    <t>NCU06851</t>
    <phoneticPr fontId="18" type="noConversion"/>
  </si>
  <si>
    <t>NCU06852</t>
    <phoneticPr fontId="18" type="noConversion"/>
  </si>
  <si>
    <t>NCU06853</t>
    <phoneticPr fontId="18" type="noConversion"/>
  </si>
  <si>
    <t>NCU06854</t>
    <phoneticPr fontId="18" type="noConversion"/>
  </si>
  <si>
    <t>NCU06855</t>
    <phoneticPr fontId="18" type="noConversion"/>
  </si>
  <si>
    <t>NCU06856</t>
    <phoneticPr fontId="18" type="noConversion"/>
  </si>
  <si>
    <t>NCU06857</t>
    <phoneticPr fontId="18" type="noConversion"/>
  </si>
  <si>
    <t>NCU06859</t>
    <phoneticPr fontId="18" type="noConversion"/>
  </si>
  <si>
    <t>NCU06860</t>
    <phoneticPr fontId="18" type="noConversion"/>
  </si>
  <si>
    <t>NCU06861</t>
    <phoneticPr fontId="18" type="noConversion"/>
  </si>
  <si>
    <t>NCU06862</t>
    <phoneticPr fontId="18" type="noConversion"/>
  </si>
  <si>
    <t>NCU06863</t>
    <phoneticPr fontId="18" type="noConversion"/>
  </si>
  <si>
    <t>NCU06864</t>
    <phoneticPr fontId="18" type="noConversion"/>
  </si>
  <si>
    <t>NCU06866</t>
    <phoneticPr fontId="18" type="noConversion"/>
  </si>
  <si>
    <t>NCU06867</t>
    <phoneticPr fontId="18" type="noConversion"/>
  </si>
  <si>
    <t>NCU06868</t>
    <phoneticPr fontId="18" type="noConversion"/>
  </si>
  <si>
    <t>NCU06869</t>
    <phoneticPr fontId="18" type="noConversion"/>
  </si>
  <si>
    <t>NCU06870</t>
    <phoneticPr fontId="18" type="noConversion"/>
  </si>
  <si>
    <t>NCU06871</t>
    <phoneticPr fontId="18" type="noConversion"/>
  </si>
  <si>
    <t>NCU06872</t>
    <phoneticPr fontId="18" type="noConversion"/>
  </si>
  <si>
    <t>NCU06874</t>
    <phoneticPr fontId="18" type="noConversion"/>
  </si>
  <si>
    <t>NCU06875</t>
    <phoneticPr fontId="18" type="noConversion"/>
  </si>
  <si>
    <t>NCU06876</t>
    <phoneticPr fontId="18" type="noConversion"/>
  </si>
  <si>
    <t>NCU06877</t>
    <phoneticPr fontId="18" type="noConversion"/>
  </si>
  <si>
    <t>NCU06878</t>
    <phoneticPr fontId="18" type="noConversion"/>
  </si>
  <si>
    <t>NCU06879</t>
    <phoneticPr fontId="18" type="noConversion"/>
  </si>
  <si>
    <t>NCU06880</t>
    <phoneticPr fontId="18" type="noConversion"/>
  </si>
  <si>
    <t>NCU06881</t>
    <phoneticPr fontId="18" type="noConversion"/>
  </si>
  <si>
    <t>NCU06882</t>
    <phoneticPr fontId="18" type="noConversion"/>
  </si>
  <si>
    <t>NCU06883</t>
    <phoneticPr fontId="18" type="noConversion"/>
  </si>
  <si>
    <t>NCU06884</t>
    <phoneticPr fontId="18" type="noConversion"/>
  </si>
  <si>
    <t>NCU06885</t>
    <phoneticPr fontId="18" type="noConversion"/>
  </si>
  <si>
    <t>NCU06886</t>
    <phoneticPr fontId="18" type="noConversion"/>
  </si>
  <si>
    <t>NCU06887</t>
    <phoneticPr fontId="18" type="noConversion"/>
  </si>
  <si>
    <t>NCU06888</t>
    <phoneticPr fontId="18" type="noConversion"/>
  </si>
  <si>
    <t>NCU06889</t>
    <phoneticPr fontId="18" type="noConversion"/>
  </si>
  <si>
    <t>NCU06890</t>
    <phoneticPr fontId="18" type="noConversion"/>
  </si>
  <si>
    <t>NCU06892</t>
    <phoneticPr fontId="18" type="noConversion"/>
  </si>
  <si>
    <t>NCU06893</t>
    <phoneticPr fontId="18" type="noConversion"/>
  </si>
  <si>
    <t>NCU06894</t>
    <phoneticPr fontId="18" type="noConversion"/>
  </si>
  <si>
    <t>NCU06895</t>
    <phoneticPr fontId="18" type="noConversion"/>
  </si>
  <si>
    <t>NCU06896</t>
    <phoneticPr fontId="18" type="noConversion"/>
  </si>
  <si>
    <t>NCU06897</t>
    <phoneticPr fontId="18" type="noConversion"/>
  </si>
  <si>
    <t>NCU06898</t>
    <phoneticPr fontId="18" type="noConversion"/>
  </si>
  <si>
    <t>NCU06899</t>
    <phoneticPr fontId="18" type="noConversion"/>
  </si>
  <si>
    <t>NCU06901</t>
    <phoneticPr fontId="18" type="noConversion"/>
  </si>
  <si>
    <t>NCU06902</t>
    <phoneticPr fontId="18" type="noConversion"/>
  </si>
  <si>
    <t>NCU06903</t>
    <phoneticPr fontId="18" type="noConversion"/>
  </si>
  <si>
    <t>NCU06904</t>
    <phoneticPr fontId="18" type="noConversion"/>
  </si>
  <si>
    <t>NCU06905</t>
    <phoneticPr fontId="18" type="noConversion"/>
  </si>
  <si>
    <t>NCU06906</t>
    <phoneticPr fontId="18" type="noConversion"/>
  </si>
  <si>
    <t>NCU06908</t>
    <phoneticPr fontId="18" type="noConversion"/>
  </si>
  <si>
    <t>NCU06910</t>
    <phoneticPr fontId="18" type="noConversion"/>
  </si>
  <si>
    <t>NCU06911</t>
    <phoneticPr fontId="18" type="noConversion"/>
  </si>
  <si>
    <t>NCU06912</t>
    <phoneticPr fontId="18" type="noConversion"/>
  </si>
  <si>
    <t>NCU06913</t>
    <phoneticPr fontId="18" type="noConversion"/>
  </si>
  <si>
    <t>NCU06914</t>
    <phoneticPr fontId="18" type="noConversion"/>
  </si>
  <si>
    <t>NCU06915</t>
    <phoneticPr fontId="18" type="noConversion"/>
  </si>
  <si>
    <t>NCU06916</t>
    <phoneticPr fontId="18" type="noConversion"/>
  </si>
  <si>
    <t>NCU06917</t>
    <phoneticPr fontId="18" type="noConversion"/>
  </si>
  <si>
    <t>NCU06918</t>
    <phoneticPr fontId="18" type="noConversion"/>
  </si>
  <si>
    <t>NCU06919</t>
    <phoneticPr fontId="18" type="noConversion"/>
  </si>
  <si>
    <t>NCU06920</t>
    <phoneticPr fontId="18" type="noConversion"/>
  </si>
  <si>
    <t>NCU06921</t>
    <phoneticPr fontId="18" type="noConversion"/>
  </si>
  <si>
    <t>NCU06922</t>
    <phoneticPr fontId="18" type="noConversion"/>
  </si>
  <si>
    <t>NCU06923</t>
    <phoneticPr fontId="18" type="noConversion"/>
  </si>
  <si>
    <t>NCU06924</t>
    <phoneticPr fontId="18" type="noConversion"/>
  </si>
  <si>
    <t>NCU06926</t>
    <phoneticPr fontId="18" type="noConversion"/>
  </si>
  <si>
    <t>NCU06927</t>
    <phoneticPr fontId="18" type="noConversion"/>
  </si>
  <si>
    <t>NCU06928</t>
    <phoneticPr fontId="18" type="noConversion"/>
  </si>
  <si>
    <t>NCU06929</t>
    <phoneticPr fontId="18" type="noConversion"/>
  </si>
  <si>
    <t>NCU06930</t>
    <phoneticPr fontId="18" type="noConversion"/>
  </si>
  <si>
    <t>NCU06931</t>
    <phoneticPr fontId="18" type="noConversion"/>
  </si>
  <si>
    <t>NCU06932</t>
    <phoneticPr fontId="18" type="noConversion"/>
  </si>
  <si>
    <t>NCU06933</t>
    <phoneticPr fontId="18" type="noConversion"/>
  </si>
  <si>
    <t>NCU06934</t>
    <phoneticPr fontId="18" type="noConversion"/>
  </si>
  <si>
    <t>NCU06935</t>
    <phoneticPr fontId="18" type="noConversion"/>
  </si>
  <si>
    <t>NCU06936</t>
    <phoneticPr fontId="18" type="noConversion"/>
  </si>
  <si>
    <t>NCU06937</t>
    <phoneticPr fontId="18" type="noConversion"/>
  </si>
  <si>
    <t>NCU06938</t>
    <phoneticPr fontId="18" type="noConversion"/>
  </si>
  <si>
    <t>NCU06939</t>
    <phoneticPr fontId="18" type="noConversion"/>
  </si>
  <si>
    <t>NCU06940</t>
    <phoneticPr fontId="18" type="noConversion"/>
  </si>
  <si>
    <t>NCU06941</t>
    <phoneticPr fontId="18" type="noConversion"/>
  </si>
  <si>
    <t>NCU06942</t>
    <phoneticPr fontId="18" type="noConversion"/>
  </si>
  <si>
    <t>NCU06943</t>
    <phoneticPr fontId="18" type="noConversion"/>
  </si>
  <si>
    <t>NCU06944</t>
    <phoneticPr fontId="18" type="noConversion"/>
  </si>
  <si>
    <t>NCU06945</t>
    <phoneticPr fontId="18" type="noConversion"/>
  </si>
  <si>
    <t>NCU06946</t>
    <phoneticPr fontId="18" type="noConversion"/>
  </si>
  <si>
    <t>NCU06948</t>
    <phoneticPr fontId="18" type="noConversion"/>
  </si>
  <si>
    <t>NCU06949</t>
    <phoneticPr fontId="18" type="noConversion"/>
  </si>
  <si>
    <t>NCU06950</t>
    <phoneticPr fontId="18" type="noConversion"/>
  </si>
  <si>
    <t>NCU06951</t>
    <phoneticPr fontId="18" type="noConversion"/>
  </si>
  <si>
    <t>NCU06953</t>
    <phoneticPr fontId="18" type="noConversion"/>
  </si>
  <si>
    <t>NCU06954</t>
    <phoneticPr fontId="18" type="noConversion"/>
  </si>
  <si>
    <t>NCU06955</t>
    <phoneticPr fontId="18" type="noConversion"/>
  </si>
  <si>
    <t>NCU06957</t>
    <phoneticPr fontId="18" type="noConversion"/>
  </si>
  <si>
    <t>NCU06958</t>
    <phoneticPr fontId="18" type="noConversion"/>
  </si>
  <si>
    <t>NCU06959</t>
    <phoneticPr fontId="18" type="noConversion"/>
  </si>
  <si>
    <t>NCU06960</t>
    <phoneticPr fontId="18" type="noConversion"/>
  </si>
  <si>
    <t>NCU06961</t>
    <phoneticPr fontId="18" type="noConversion"/>
  </si>
  <si>
    <t>NCU06963</t>
    <phoneticPr fontId="18" type="noConversion"/>
  </si>
  <si>
    <t>NCU06964</t>
    <phoneticPr fontId="18" type="noConversion"/>
  </si>
  <si>
    <t>NCU06965</t>
    <phoneticPr fontId="18" type="noConversion"/>
  </si>
  <si>
    <t>NCU06966</t>
    <phoneticPr fontId="18" type="noConversion"/>
  </si>
  <si>
    <t>NCU06967</t>
    <phoneticPr fontId="18" type="noConversion"/>
  </si>
  <si>
    <t>NCU06968</t>
    <phoneticPr fontId="18" type="noConversion"/>
  </si>
  <si>
    <t>NCU06969</t>
    <phoneticPr fontId="18" type="noConversion"/>
  </si>
  <si>
    <t>NCU06970</t>
    <phoneticPr fontId="18" type="noConversion"/>
  </si>
  <si>
    <t>NCU06971</t>
    <phoneticPr fontId="18" type="noConversion"/>
  </si>
  <si>
    <t>NCU06973</t>
    <phoneticPr fontId="18" type="noConversion"/>
  </si>
  <si>
    <t>NCU06974</t>
    <phoneticPr fontId="18" type="noConversion"/>
  </si>
  <si>
    <t>NCU06975</t>
    <phoneticPr fontId="18" type="noConversion"/>
  </si>
  <si>
    <t>NCU06976</t>
    <phoneticPr fontId="18" type="noConversion"/>
  </si>
  <si>
    <t>NCU06978</t>
    <phoneticPr fontId="18" type="noConversion"/>
  </si>
  <si>
    <t>NCU06979</t>
    <phoneticPr fontId="18" type="noConversion"/>
  </si>
  <si>
    <t>NCU06980</t>
    <phoneticPr fontId="18" type="noConversion"/>
  </si>
  <si>
    <t>NCU06981</t>
    <phoneticPr fontId="18" type="noConversion"/>
  </si>
  <si>
    <t>NCU06983</t>
    <phoneticPr fontId="18" type="noConversion"/>
  </si>
  <si>
    <t>NCU06984</t>
    <phoneticPr fontId="18" type="noConversion"/>
  </si>
  <si>
    <t>NCU06985</t>
    <phoneticPr fontId="18" type="noConversion"/>
  </si>
  <si>
    <t>NCU06986</t>
    <phoneticPr fontId="18" type="noConversion"/>
  </si>
  <si>
    <t>NCU06987</t>
    <phoneticPr fontId="18" type="noConversion"/>
  </si>
  <si>
    <t>NCU06988</t>
    <phoneticPr fontId="18" type="noConversion"/>
  </si>
  <si>
    <t>NCU06989</t>
    <phoneticPr fontId="18" type="noConversion"/>
  </si>
  <si>
    <t>NCU06990</t>
    <phoneticPr fontId="18" type="noConversion"/>
  </si>
  <si>
    <t>NCU06991</t>
    <phoneticPr fontId="18" type="noConversion"/>
  </si>
  <si>
    <t>NCU06992</t>
    <phoneticPr fontId="18" type="noConversion"/>
  </si>
  <si>
    <t>NCU06993</t>
    <phoneticPr fontId="18" type="noConversion"/>
  </si>
  <si>
    <t>NCU06994</t>
    <phoneticPr fontId="18" type="noConversion"/>
  </si>
  <si>
    <t>NCU06995</t>
    <phoneticPr fontId="18" type="noConversion"/>
  </si>
  <si>
    <t>NCU06996</t>
    <phoneticPr fontId="18" type="noConversion"/>
  </si>
  <si>
    <t>NCU06997</t>
    <phoneticPr fontId="18" type="noConversion"/>
  </si>
  <si>
    <t>NCU06998</t>
    <phoneticPr fontId="18" type="noConversion"/>
  </si>
  <si>
    <t>NCU06999</t>
    <phoneticPr fontId="18" type="noConversion"/>
  </si>
  <si>
    <t>NCU07000</t>
    <phoneticPr fontId="18" type="noConversion"/>
  </si>
  <si>
    <t>NCU07002</t>
    <phoneticPr fontId="18" type="noConversion"/>
  </si>
  <si>
    <t>NCU07003</t>
    <phoneticPr fontId="18" type="noConversion"/>
  </si>
  <si>
    <t>NCU07004</t>
    <phoneticPr fontId="18" type="noConversion"/>
  </si>
  <si>
    <t>NCU07005</t>
    <phoneticPr fontId="18" type="noConversion"/>
  </si>
  <si>
    <t>NCU07007</t>
    <phoneticPr fontId="18" type="noConversion"/>
  </si>
  <si>
    <t>NCU07008</t>
    <phoneticPr fontId="18" type="noConversion"/>
  </si>
  <si>
    <t>NCU07009</t>
    <phoneticPr fontId="18" type="noConversion"/>
  </si>
  <si>
    <t>NCU07010</t>
    <phoneticPr fontId="18" type="noConversion"/>
  </si>
  <si>
    <t>NCU07011</t>
    <phoneticPr fontId="18" type="noConversion"/>
  </si>
  <si>
    <t>NCU07012</t>
    <phoneticPr fontId="18" type="noConversion"/>
  </si>
  <si>
    <t>NCU07013</t>
    <phoneticPr fontId="18" type="noConversion"/>
  </si>
  <si>
    <t>NCU07014</t>
    <phoneticPr fontId="18" type="noConversion"/>
  </si>
  <si>
    <t>NCU07015</t>
    <phoneticPr fontId="18" type="noConversion"/>
  </si>
  <si>
    <t>NCU07016</t>
    <phoneticPr fontId="18" type="noConversion"/>
  </si>
  <si>
    <t>NCU07018</t>
    <phoneticPr fontId="18" type="noConversion"/>
  </si>
  <si>
    <t>NCU07019</t>
    <phoneticPr fontId="18" type="noConversion"/>
  </si>
  <si>
    <t>NCU07020</t>
    <phoneticPr fontId="18" type="noConversion"/>
  </si>
  <si>
    <t>NCU07021</t>
    <phoneticPr fontId="18" type="noConversion"/>
  </si>
  <si>
    <t>NCU07022</t>
    <phoneticPr fontId="18" type="noConversion"/>
  </si>
  <si>
    <t>NCU07023</t>
    <phoneticPr fontId="18" type="noConversion"/>
  </si>
  <si>
    <t>NCU07024</t>
    <phoneticPr fontId="18" type="noConversion"/>
  </si>
  <si>
    <t>NCU07027</t>
    <phoneticPr fontId="18" type="noConversion"/>
  </si>
  <si>
    <t>NCU07028</t>
    <phoneticPr fontId="18" type="noConversion"/>
  </si>
  <si>
    <t>NCU07029</t>
    <phoneticPr fontId="18" type="noConversion"/>
  </si>
  <si>
    <t>NCU07030</t>
    <phoneticPr fontId="18" type="noConversion"/>
  </si>
  <si>
    <t>NCU07031</t>
    <phoneticPr fontId="18" type="noConversion"/>
  </si>
  <si>
    <t>NCU07032</t>
    <phoneticPr fontId="18" type="noConversion"/>
  </si>
  <si>
    <t>NCU07033</t>
    <phoneticPr fontId="18" type="noConversion"/>
  </si>
  <si>
    <t>NCU07034</t>
    <phoneticPr fontId="18" type="noConversion"/>
  </si>
  <si>
    <t>NCU07035</t>
    <phoneticPr fontId="18" type="noConversion"/>
  </si>
  <si>
    <t>NCU07036</t>
    <phoneticPr fontId="18" type="noConversion"/>
  </si>
  <si>
    <t>NCU07037</t>
    <phoneticPr fontId="18" type="noConversion"/>
  </si>
  <si>
    <t>NCU07038</t>
    <phoneticPr fontId="18" type="noConversion"/>
  </si>
  <si>
    <t>NCU07041</t>
    <phoneticPr fontId="18" type="noConversion"/>
  </si>
  <si>
    <t>NCU07042</t>
    <phoneticPr fontId="18" type="noConversion"/>
  </si>
  <si>
    <t>NCU07043</t>
    <phoneticPr fontId="18" type="noConversion"/>
  </si>
  <si>
    <t>NCU07044</t>
    <phoneticPr fontId="18" type="noConversion"/>
  </si>
  <si>
    <t>NCU07046</t>
    <phoneticPr fontId="18" type="noConversion"/>
  </si>
  <si>
    <t>NCU07047</t>
    <phoneticPr fontId="18" type="noConversion"/>
  </si>
  <si>
    <t>NCU07048</t>
    <phoneticPr fontId="18" type="noConversion"/>
  </si>
  <si>
    <t>NCU07049</t>
    <phoneticPr fontId="18" type="noConversion"/>
  </si>
  <si>
    <t>NCU07050</t>
    <phoneticPr fontId="18" type="noConversion"/>
  </si>
  <si>
    <t>NCU07051</t>
    <phoneticPr fontId="18" type="noConversion"/>
  </si>
  <si>
    <t>NCU07053</t>
    <phoneticPr fontId="18" type="noConversion"/>
  </si>
  <si>
    <t>NCU07054</t>
    <phoneticPr fontId="18" type="noConversion"/>
  </si>
  <si>
    <t>NCU07055</t>
    <phoneticPr fontId="18" type="noConversion"/>
  </si>
  <si>
    <t>NCU07057</t>
    <phoneticPr fontId="18" type="noConversion"/>
  </si>
  <si>
    <t>NCU07058</t>
    <phoneticPr fontId="18" type="noConversion"/>
  </si>
  <si>
    <t>NCU07059</t>
    <phoneticPr fontId="18" type="noConversion"/>
  </si>
  <si>
    <t>NCU07060</t>
    <phoneticPr fontId="18" type="noConversion"/>
  </si>
  <si>
    <t>NCU07061</t>
    <phoneticPr fontId="18" type="noConversion"/>
  </si>
  <si>
    <t>NCU07062</t>
    <phoneticPr fontId="18" type="noConversion"/>
  </si>
  <si>
    <t>NCU07063</t>
    <phoneticPr fontId="18" type="noConversion"/>
  </si>
  <si>
    <t>NCU07064</t>
    <phoneticPr fontId="18" type="noConversion"/>
  </si>
  <si>
    <t>NCU07065</t>
    <phoneticPr fontId="18" type="noConversion"/>
  </si>
  <si>
    <t>NCU07066</t>
    <phoneticPr fontId="18" type="noConversion"/>
  </si>
  <si>
    <t>NCU07067</t>
    <phoneticPr fontId="18" type="noConversion"/>
  </si>
  <si>
    <t>NCU07068</t>
    <phoneticPr fontId="18" type="noConversion"/>
  </si>
  <si>
    <t>NCU07069</t>
    <phoneticPr fontId="18" type="noConversion"/>
  </si>
  <si>
    <t>NCU07070</t>
    <phoneticPr fontId="18" type="noConversion"/>
  </si>
  <si>
    <t>NCU07071</t>
    <phoneticPr fontId="18" type="noConversion"/>
  </si>
  <si>
    <t>NCU07072</t>
    <phoneticPr fontId="18" type="noConversion"/>
  </si>
  <si>
    <t>NCU07073</t>
    <phoneticPr fontId="18" type="noConversion"/>
  </si>
  <si>
    <t>NCU07074</t>
    <phoneticPr fontId="18" type="noConversion"/>
  </si>
  <si>
    <t>NCU07075</t>
    <phoneticPr fontId="18" type="noConversion"/>
  </si>
  <si>
    <t>NCU07076</t>
    <phoneticPr fontId="18" type="noConversion"/>
  </si>
  <si>
    <t>NCU07077</t>
    <phoneticPr fontId="18" type="noConversion"/>
  </si>
  <si>
    <t>NCU07078</t>
    <phoneticPr fontId="18" type="noConversion"/>
  </si>
  <si>
    <t>NCU07079</t>
    <phoneticPr fontId="18" type="noConversion"/>
  </si>
  <si>
    <t>NCU07080</t>
    <phoneticPr fontId="18" type="noConversion"/>
  </si>
  <si>
    <t>NCU07081</t>
    <phoneticPr fontId="18" type="noConversion"/>
  </si>
  <si>
    <t>NCU07082</t>
    <phoneticPr fontId="18" type="noConversion"/>
  </si>
  <si>
    <t>NCU07083</t>
    <phoneticPr fontId="18" type="noConversion"/>
  </si>
  <si>
    <t>NCU07084</t>
    <phoneticPr fontId="18" type="noConversion"/>
  </si>
  <si>
    <t>NCU07085</t>
    <phoneticPr fontId="18" type="noConversion"/>
  </si>
  <si>
    <t>NCU07086</t>
    <phoneticPr fontId="18" type="noConversion"/>
  </si>
  <si>
    <t>NCU07087</t>
    <phoneticPr fontId="18" type="noConversion"/>
  </si>
  <si>
    <t>NCU07088</t>
    <phoneticPr fontId="18" type="noConversion"/>
  </si>
  <si>
    <t>NCU07089</t>
    <phoneticPr fontId="18" type="noConversion"/>
  </si>
  <si>
    <t>NCU07090</t>
    <phoneticPr fontId="18" type="noConversion"/>
  </si>
  <si>
    <t>NCU07091</t>
    <phoneticPr fontId="18" type="noConversion"/>
  </si>
  <si>
    <t>NCU07092</t>
    <phoneticPr fontId="18" type="noConversion"/>
  </si>
  <si>
    <t>NCU07094</t>
    <phoneticPr fontId="18" type="noConversion"/>
  </si>
  <si>
    <t>NCU07095</t>
    <phoneticPr fontId="18" type="noConversion"/>
  </si>
  <si>
    <t>NCU07098</t>
    <phoneticPr fontId="18" type="noConversion"/>
  </si>
  <si>
    <t>NCU07099</t>
    <phoneticPr fontId="18" type="noConversion"/>
  </si>
  <si>
    <t>NCU07100</t>
    <phoneticPr fontId="18" type="noConversion"/>
  </si>
  <si>
    <t>NCU07101</t>
    <phoneticPr fontId="18" type="noConversion"/>
  </si>
  <si>
    <t>NCU07102</t>
    <phoneticPr fontId="18" type="noConversion"/>
  </si>
  <si>
    <t>NCU07103</t>
    <phoneticPr fontId="18" type="noConversion"/>
  </si>
  <si>
    <t>NCU07104</t>
    <phoneticPr fontId="18" type="noConversion"/>
  </si>
  <si>
    <t>NCU07105</t>
    <phoneticPr fontId="18" type="noConversion"/>
  </si>
  <si>
    <t>NCU07106</t>
    <phoneticPr fontId="18" type="noConversion"/>
  </si>
  <si>
    <t>NCU07107</t>
    <phoneticPr fontId="18" type="noConversion"/>
  </si>
  <si>
    <t>NCU07108</t>
    <phoneticPr fontId="18" type="noConversion"/>
  </si>
  <si>
    <t>NCU07109</t>
    <phoneticPr fontId="18" type="noConversion"/>
  </si>
  <si>
    <t>NCU07110</t>
    <phoneticPr fontId="18" type="noConversion"/>
  </si>
  <si>
    <t>NCU07111</t>
    <phoneticPr fontId="18" type="noConversion"/>
  </si>
  <si>
    <t>NCU07112</t>
    <phoneticPr fontId="18" type="noConversion"/>
  </si>
  <si>
    <t>NCU07113</t>
    <phoneticPr fontId="18" type="noConversion"/>
  </si>
  <si>
    <t>NCU07114</t>
    <phoneticPr fontId="18" type="noConversion"/>
  </si>
  <si>
    <t>NCU07115</t>
    <phoneticPr fontId="18" type="noConversion"/>
  </si>
  <si>
    <t>NCU07116</t>
    <phoneticPr fontId="18" type="noConversion"/>
  </si>
  <si>
    <t>NCU07117</t>
    <phoneticPr fontId="18" type="noConversion"/>
  </si>
  <si>
    <t>NCU07119</t>
    <phoneticPr fontId="18" type="noConversion"/>
  </si>
  <si>
    <t>NCU07120</t>
    <phoneticPr fontId="18" type="noConversion"/>
  </si>
  <si>
    <t>NCU07121</t>
    <phoneticPr fontId="18" type="noConversion"/>
  </si>
  <si>
    <t>NCU07122</t>
    <phoneticPr fontId="18" type="noConversion"/>
  </si>
  <si>
    <t>NCU07123</t>
    <phoneticPr fontId="18" type="noConversion"/>
  </si>
  <si>
    <t>NCU07124</t>
    <phoneticPr fontId="18" type="noConversion"/>
  </si>
  <si>
    <t>NCU07125</t>
    <phoneticPr fontId="18" type="noConversion"/>
  </si>
  <si>
    <t>NCU07126</t>
    <phoneticPr fontId="18" type="noConversion"/>
  </si>
  <si>
    <t>NCU07127</t>
    <phoneticPr fontId="18" type="noConversion"/>
  </si>
  <si>
    <t>NCU07129</t>
    <phoneticPr fontId="18" type="noConversion"/>
  </si>
  <si>
    <t>NCU07130</t>
    <phoneticPr fontId="18" type="noConversion"/>
  </si>
  <si>
    <t>NCU07132</t>
    <phoneticPr fontId="18" type="noConversion"/>
  </si>
  <si>
    <t>NCU07133</t>
    <phoneticPr fontId="18" type="noConversion"/>
  </si>
  <si>
    <t>NCU07134</t>
    <phoneticPr fontId="18" type="noConversion"/>
  </si>
  <si>
    <t>NCU07135</t>
    <phoneticPr fontId="18" type="noConversion"/>
  </si>
  <si>
    <t>NCU07136</t>
    <phoneticPr fontId="18" type="noConversion"/>
  </si>
  <si>
    <t>NCU07138</t>
    <phoneticPr fontId="18" type="noConversion"/>
  </si>
  <si>
    <t>NCU07139</t>
    <phoneticPr fontId="18" type="noConversion"/>
  </si>
  <si>
    <t>NCU07140</t>
    <phoneticPr fontId="18" type="noConversion"/>
  </si>
  <si>
    <t>NCU07141</t>
    <phoneticPr fontId="18" type="noConversion"/>
  </si>
  <si>
    <t>NCU07142</t>
    <phoneticPr fontId="18" type="noConversion"/>
  </si>
  <si>
    <t>NCU07143</t>
    <phoneticPr fontId="18" type="noConversion"/>
  </si>
  <si>
    <t>NCU07144</t>
    <phoneticPr fontId="18" type="noConversion"/>
  </si>
  <si>
    <t>NCU07145</t>
    <phoneticPr fontId="18" type="noConversion"/>
  </si>
  <si>
    <t>NCU07146</t>
    <phoneticPr fontId="18" type="noConversion"/>
  </si>
  <si>
    <t>NCU07147</t>
    <phoneticPr fontId="18" type="noConversion"/>
  </si>
  <si>
    <t>NCU07148</t>
    <phoneticPr fontId="18" type="noConversion"/>
  </si>
  <si>
    <t>NCU07149</t>
    <phoneticPr fontId="18" type="noConversion"/>
  </si>
  <si>
    <t>NCU07150</t>
    <phoneticPr fontId="18" type="noConversion"/>
  </si>
  <si>
    <t>NCU07151</t>
    <phoneticPr fontId="18" type="noConversion"/>
  </si>
  <si>
    <t>NCU07152</t>
    <phoneticPr fontId="18" type="noConversion"/>
  </si>
  <si>
    <t>NCU07153</t>
    <phoneticPr fontId="18" type="noConversion"/>
  </si>
  <si>
    <t>NCU07154</t>
    <phoneticPr fontId="18" type="noConversion"/>
  </si>
  <si>
    <t>NCU07155</t>
    <phoneticPr fontId="18" type="noConversion"/>
  </si>
  <si>
    <t>NCU07156</t>
    <phoneticPr fontId="18" type="noConversion"/>
  </si>
  <si>
    <t>NCU07157</t>
    <phoneticPr fontId="18" type="noConversion"/>
  </si>
  <si>
    <t>NCU07158</t>
    <phoneticPr fontId="18" type="noConversion"/>
  </si>
  <si>
    <t>NCU07159</t>
    <phoneticPr fontId="18" type="noConversion"/>
  </si>
  <si>
    <t>NCU07161</t>
    <phoneticPr fontId="18" type="noConversion"/>
  </si>
  <si>
    <t>NCU07162</t>
    <phoneticPr fontId="18" type="noConversion"/>
  </si>
  <si>
    <t>NCU07163</t>
    <phoneticPr fontId="18" type="noConversion"/>
  </si>
  <si>
    <t>NCU07164</t>
    <phoneticPr fontId="18" type="noConversion"/>
  </si>
  <si>
    <t>NCU07165</t>
    <phoneticPr fontId="18" type="noConversion"/>
  </si>
  <si>
    <t>NCU07166</t>
    <phoneticPr fontId="18" type="noConversion"/>
  </si>
  <si>
    <t>NCU07167</t>
    <phoneticPr fontId="18" type="noConversion"/>
  </si>
  <si>
    <t>NCU07168</t>
    <phoneticPr fontId="18" type="noConversion"/>
  </si>
  <si>
    <t>NCU07169</t>
    <phoneticPr fontId="18" type="noConversion"/>
  </si>
  <si>
    <t>NCU07170</t>
    <phoneticPr fontId="18" type="noConversion"/>
  </si>
  <si>
    <t>NCU07171</t>
    <phoneticPr fontId="18" type="noConversion"/>
  </si>
  <si>
    <t>NCU07172</t>
    <phoneticPr fontId="18" type="noConversion"/>
  </si>
  <si>
    <t>NCU07173</t>
    <phoneticPr fontId="18" type="noConversion"/>
  </si>
  <si>
    <t>NCU07174</t>
    <phoneticPr fontId="18" type="noConversion"/>
  </si>
  <si>
    <t>NCU07175</t>
    <phoneticPr fontId="18" type="noConversion"/>
  </si>
  <si>
    <t>NCU07176</t>
    <phoneticPr fontId="18" type="noConversion"/>
  </si>
  <si>
    <t>NCU07177</t>
    <phoneticPr fontId="18" type="noConversion"/>
  </si>
  <si>
    <t>NCU07178</t>
    <phoneticPr fontId="18" type="noConversion"/>
  </si>
  <si>
    <t>NCU07180</t>
    <phoneticPr fontId="18" type="noConversion"/>
  </si>
  <si>
    <t>NCU07181</t>
    <phoneticPr fontId="18" type="noConversion"/>
  </si>
  <si>
    <t>NCU07182</t>
    <phoneticPr fontId="18" type="noConversion"/>
  </si>
  <si>
    <t>NCU07183</t>
    <phoneticPr fontId="18" type="noConversion"/>
  </si>
  <si>
    <t>NCU07184</t>
    <phoneticPr fontId="18" type="noConversion"/>
  </si>
  <si>
    <t>NCU07185</t>
    <phoneticPr fontId="18" type="noConversion"/>
  </si>
  <si>
    <t>NCU07186</t>
    <phoneticPr fontId="18" type="noConversion"/>
  </si>
  <si>
    <t>NCU07187</t>
    <phoneticPr fontId="18" type="noConversion"/>
  </si>
  <si>
    <t>NCU07188</t>
    <phoneticPr fontId="18" type="noConversion"/>
  </si>
  <si>
    <t>NCU07190</t>
    <phoneticPr fontId="18" type="noConversion"/>
  </si>
  <si>
    <t>NCU07191</t>
    <phoneticPr fontId="18" type="noConversion"/>
  </si>
  <si>
    <t>NCU07192</t>
    <phoneticPr fontId="18" type="noConversion"/>
  </si>
  <si>
    <t>NCU07193</t>
    <phoneticPr fontId="18" type="noConversion"/>
  </si>
  <si>
    <t>NCU07194</t>
    <phoneticPr fontId="18" type="noConversion"/>
  </si>
  <si>
    <t>NCU07195</t>
    <phoneticPr fontId="18" type="noConversion"/>
  </si>
  <si>
    <t>NCU07196</t>
    <phoneticPr fontId="18" type="noConversion"/>
  </si>
  <si>
    <t>NCU07197</t>
    <phoneticPr fontId="18" type="noConversion"/>
  </si>
  <si>
    <t>NCU07199</t>
    <phoneticPr fontId="18" type="noConversion"/>
  </si>
  <si>
    <t>NCU07200</t>
    <phoneticPr fontId="18" type="noConversion"/>
  </si>
  <si>
    <t>NCU07201</t>
    <phoneticPr fontId="18" type="noConversion"/>
  </si>
  <si>
    <t>NCU07202</t>
    <phoneticPr fontId="18" type="noConversion"/>
  </si>
  <si>
    <t>NCU07203</t>
    <phoneticPr fontId="18" type="noConversion"/>
  </si>
  <si>
    <t>NCU07204</t>
    <phoneticPr fontId="18" type="noConversion"/>
  </si>
  <si>
    <t>NCU07205</t>
    <phoneticPr fontId="18" type="noConversion"/>
  </si>
  <si>
    <t>NCU07206</t>
    <phoneticPr fontId="18" type="noConversion"/>
  </si>
  <si>
    <t>NCU07207</t>
    <phoneticPr fontId="18" type="noConversion"/>
  </si>
  <si>
    <t>NCU07208</t>
    <phoneticPr fontId="18" type="noConversion"/>
  </si>
  <si>
    <t>NCU07209</t>
    <phoneticPr fontId="18" type="noConversion"/>
  </si>
  <si>
    <t>NCU07210</t>
    <phoneticPr fontId="18" type="noConversion"/>
  </si>
  <si>
    <t>NCU07211</t>
    <phoneticPr fontId="18" type="noConversion"/>
  </si>
  <si>
    <t>NCU07212</t>
    <phoneticPr fontId="18" type="noConversion"/>
  </si>
  <si>
    <t>NCU07213</t>
    <phoneticPr fontId="18" type="noConversion"/>
  </si>
  <si>
    <t>NCU07214</t>
    <phoneticPr fontId="18" type="noConversion"/>
  </si>
  <si>
    <t>NCU07215</t>
    <phoneticPr fontId="18" type="noConversion"/>
  </si>
  <si>
    <t>NCU07216</t>
    <phoneticPr fontId="18" type="noConversion"/>
  </si>
  <si>
    <t>NCU07217</t>
    <phoneticPr fontId="18" type="noConversion"/>
  </si>
  <si>
    <t>NCU07218</t>
    <phoneticPr fontId="18" type="noConversion"/>
  </si>
  <si>
    <t>NCU07219</t>
    <phoneticPr fontId="18" type="noConversion"/>
  </si>
  <si>
    <t>NCU07221</t>
    <phoneticPr fontId="18" type="noConversion"/>
  </si>
  <si>
    <t>NCU07222</t>
    <phoneticPr fontId="18" type="noConversion"/>
  </si>
  <si>
    <t>NCU07224</t>
    <phoneticPr fontId="18" type="noConversion"/>
  </si>
  <si>
    <t>NCU07225</t>
    <phoneticPr fontId="18" type="noConversion"/>
  </si>
  <si>
    <t>NCU07226</t>
    <phoneticPr fontId="18" type="noConversion"/>
  </si>
  <si>
    <t>NCU07227</t>
    <phoneticPr fontId="18" type="noConversion"/>
  </si>
  <si>
    <t>NCU07228</t>
    <phoneticPr fontId="18" type="noConversion"/>
  </si>
  <si>
    <t>NCU07229</t>
    <phoneticPr fontId="18" type="noConversion"/>
  </si>
  <si>
    <t>NCU07230</t>
    <phoneticPr fontId="18" type="noConversion"/>
  </si>
  <si>
    <t>NCU07231</t>
    <phoneticPr fontId="18" type="noConversion"/>
  </si>
  <si>
    <t>NCU07232</t>
    <phoneticPr fontId="18" type="noConversion"/>
  </si>
  <si>
    <t>NCU07233</t>
    <phoneticPr fontId="18" type="noConversion"/>
  </si>
  <si>
    <t>NCU07234</t>
    <phoneticPr fontId="18" type="noConversion"/>
  </si>
  <si>
    <t>NCU07235</t>
    <phoneticPr fontId="18" type="noConversion"/>
  </si>
  <si>
    <t>NCU07237</t>
    <phoneticPr fontId="18" type="noConversion"/>
  </si>
  <si>
    <t>NCU07238</t>
    <phoneticPr fontId="18" type="noConversion"/>
  </si>
  <si>
    <t>NCU07239</t>
    <phoneticPr fontId="18" type="noConversion"/>
  </si>
  <si>
    <t>NCU07240</t>
    <phoneticPr fontId="18" type="noConversion"/>
  </si>
  <si>
    <t>NCU07241</t>
    <phoneticPr fontId="18" type="noConversion"/>
  </si>
  <si>
    <t>NCU07242</t>
    <phoneticPr fontId="18" type="noConversion"/>
  </si>
  <si>
    <t>NCU07243</t>
    <phoneticPr fontId="18" type="noConversion"/>
  </si>
  <si>
    <t>NCU07244</t>
    <phoneticPr fontId="18" type="noConversion"/>
  </si>
  <si>
    <t>NCU07245</t>
    <phoneticPr fontId="18" type="noConversion"/>
  </si>
  <si>
    <t>NCU07246</t>
    <phoneticPr fontId="18" type="noConversion"/>
  </si>
  <si>
    <t>NCU07247</t>
    <phoneticPr fontId="18" type="noConversion"/>
  </si>
  <si>
    <t>NCU07249</t>
    <phoneticPr fontId="18" type="noConversion"/>
  </si>
  <si>
    <t>NCU07250</t>
    <phoneticPr fontId="18" type="noConversion"/>
  </si>
  <si>
    <t>NCU07252</t>
    <phoneticPr fontId="18" type="noConversion"/>
  </si>
  <si>
    <t>NCU07253</t>
    <phoneticPr fontId="18" type="noConversion"/>
  </si>
  <si>
    <t>NCU07254</t>
    <phoneticPr fontId="18" type="noConversion"/>
  </si>
  <si>
    <t>NCU07255</t>
    <phoneticPr fontId="18" type="noConversion"/>
  </si>
  <si>
    <t>NCU07257</t>
    <phoneticPr fontId="18" type="noConversion"/>
  </si>
  <si>
    <t>NCU07258</t>
    <phoneticPr fontId="18" type="noConversion"/>
  </si>
  <si>
    <t>NCU07259</t>
    <phoneticPr fontId="18" type="noConversion"/>
  </si>
  <si>
    <t>NCU07260</t>
    <phoneticPr fontId="18" type="noConversion"/>
  </si>
  <si>
    <t>NCU07261</t>
    <phoneticPr fontId="18" type="noConversion"/>
  </si>
  <si>
    <t>NCU07262</t>
    <phoneticPr fontId="18" type="noConversion"/>
  </si>
  <si>
    <t>NCU07263</t>
    <phoneticPr fontId="18" type="noConversion"/>
  </si>
  <si>
    <t>NCU07264</t>
    <phoneticPr fontId="18" type="noConversion"/>
  </si>
  <si>
    <t>NCU07265</t>
    <phoneticPr fontId="18" type="noConversion"/>
  </si>
  <si>
    <t>NCU07266</t>
    <phoneticPr fontId="18" type="noConversion"/>
  </si>
  <si>
    <t>NCU07267</t>
    <phoneticPr fontId="18" type="noConversion"/>
  </si>
  <si>
    <t>NCU07268</t>
    <phoneticPr fontId="18" type="noConversion"/>
  </si>
  <si>
    <t>NCU07269</t>
    <phoneticPr fontId="18" type="noConversion"/>
  </si>
  <si>
    <t>NCU07270</t>
    <phoneticPr fontId="18" type="noConversion"/>
  </si>
  <si>
    <t>NCU07271</t>
    <phoneticPr fontId="18" type="noConversion"/>
  </si>
  <si>
    <t>NCU07272</t>
    <phoneticPr fontId="18" type="noConversion"/>
  </si>
  <si>
    <t>NCU07274</t>
    <phoneticPr fontId="18" type="noConversion"/>
  </si>
  <si>
    <t>NCU07275</t>
    <phoneticPr fontId="18" type="noConversion"/>
  </si>
  <si>
    <t>NCU07276</t>
    <phoneticPr fontId="18" type="noConversion"/>
  </si>
  <si>
    <t>NCU07277</t>
    <phoneticPr fontId="18" type="noConversion"/>
  </si>
  <si>
    <t>NCU07279</t>
    <phoneticPr fontId="18" type="noConversion"/>
  </si>
  <si>
    <t>NCU07280</t>
    <phoneticPr fontId="18" type="noConversion"/>
  </si>
  <si>
    <t>NCU07281</t>
    <phoneticPr fontId="18" type="noConversion"/>
  </si>
  <si>
    <t>NCU07282</t>
    <phoneticPr fontId="18" type="noConversion"/>
  </si>
  <si>
    <t>NCU07283</t>
    <phoneticPr fontId="18" type="noConversion"/>
  </si>
  <si>
    <t>NCU07284</t>
    <phoneticPr fontId="18" type="noConversion"/>
  </si>
  <si>
    <t>NCU07285</t>
    <phoneticPr fontId="18" type="noConversion"/>
  </si>
  <si>
    <t>NCU07286</t>
    <phoneticPr fontId="18" type="noConversion"/>
  </si>
  <si>
    <t>NCU07287</t>
    <phoneticPr fontId="18" type="noConversion"/>
  </si>
  <si>
    <t>NCU07288</t>
    <phoneticPr fontId="18" type="noConversion"/>
  </si>
  <si>
    <t>NCU07289</t>
    <phoneticPr fontId="18" type="noConversion"/>
  </si>
  <si>
    <t>NCU07290</t>
    <phoneticPr fontId="18" type="noConversion"/>
  </si>
  <si>
    <t>NCU07293</t>
    <phoneticPr fontId="18" type="noConversion"/>
  </si>
  <si>
    <t>NCU07294</t>
    <phoneticPr fontId="18" type="noConversion"/>
  </si>
  <si>
    <t>NCU07295</t>
    <phoneticPr fontId="18" type="noConversion"/>
  </si>
  <si>
    <t>NCU07296</t>
    <phoneticPr fontId="18" type="noConversion"/>
  </si>
  <si>
    <t>NCU07297</t>
    <phoneticPr fontId="18" type="noConversion"/>
  </si>
  <si>
    <t>NCU07298</t>
    <phoneticPr fontId="18" type="noConversion"/>
  </si>
  <si>
    <t>NCU07299</t>
    <phoneticPr fontId="18" type="noConversion"/>
  </si>
  <si>
    <t>NCU07300</t>
    <phoneticPr fontId="18" type="noConversion"/>
  </si>
  <si>
    <t>NCU07301</t>
    <phoneticPr fontId="18" type="noConversion"/>
  </si>
  <si>
    <t>NCU07302</t>
    <phoneticPr fontId="18" type="noConversion"/>
  </si>
  <si>
    <t>NCU07305</t>
    <phoneticPr fontId="18" type="noConversion"/>
  </si>
  <si>
    <t>NCU07306</t>
    <phoneticPr fontId="18" type="noConversion"/>
  </si>
  <si>
    <t>NCU07307</t>
    <phoneticPr fontId="18" type="noConversion"/>
  </si>
  <si>
    <t>NCU07308</t>
    <phoneticPr fontId="18" type="noConversion"/>
  </si>
  <si>
    <t>NCU07309</t>
    <phoneticPr fontId="18" type="noConversion"/>
  </si>
  <si>
    <t>NCU07310</t>
    <phoneticPr fontId="18" type="noConversion"/>
  </si>
  <si>
    <t>NCU07311</t>
    <phoneticPr fontId="18" type="noConversion"/>
  </si>
  <si>
    <t>NCU07312</t>
    <phoneticPr fontId="18" type="noConversion"/>
  </si>
  <si>
    <t>NCU07313</t>
    <phoneticPr fontId="18" type="noConversion"/>
  </si>
  <si>
    <t>NCU07314</t>
    <phoneticPr fontId="18" type="noConversion"/>
  </si>
  <si>
    <t>NCU07316</t>
    <phoneticPr fontId="18" type="noConversion"/>
  </si>
  <si>
    <t>NCU07317</t>
    <phoneticPr fontId="18" type="noConversion"/>
  </si>
  <si>
    <t>NCU07318</t>
    <phoneticPr fontId="18" type="noConversion"/>
  </si>
  <si>
    <t>NCU07319</t>
    <phoneticPr fontId="18" type="noConversion"/>
  </si>
  <si>
    <t>NCU07320</t>
    <phoneticPr fontId="18" type="noConversion"/>
  </si>
  <si>
    <t>NCU07321</t>
    <phoneticPr fontId="18" type="noConversion"/>
  </si>
  <si>
    <t>NCU07322</t>
    <phoneticPr fontId="18" type="noConversion"/>
  </si>
  <si>
    <t>NCU07323</t>
    <phoneticPr fontId="18" type="noConversion"/>
  </si>
  <si>
    <t>NCU07324</t>
    <phoneticPr fontId="18" type="noConversion"/>
  </si>
  <si>
    <t>NCU07325</t>
    <phoneticPr fontId="18" type="noConversion"/>
  </si>
  <si>
    <t>NCU07326</t>
    <phoneticPr fontId="18" type="noConversion"/>
  </si>
  <si>
    <t>NCU07327</t>
    <phoneticPr fontId="18" type="noConversion"/>
  </si>
  <si>
    <t>NCU07329</t>
    <phoneticPr fontId="18" type="noConversion"/>
  </si>
  <si>
    <t>NCU07330</t>
    <phoneticPr fontId="18" type="noConversion"/>
  </si>
  <si>
    <t>NCU07331</t>
    <phoneticPr fontId="18" type="noConversion"/>
  </si>
  <si>
    <t>NCU07332</t>
    <phoneticPr fontId="18" type="noConversion"/>
  </si>
  <si>
    <t>NCU07333</t>
    <phoneticPr fontId="18" type="noConversion"/>
  </si>
  <si>
    <t>NCU07334</t>
    <phoneticPr fontId="18" type="noConversion"/>
  </si>
  <si>
    <t>NCU07335</t>
    <phoneticPr fontId="18" type="noConversion"/>
  </si>
  <si>
    <t>NCU07336</t>
    <phoneticPr fontId="18" type="noConversion"/>
  </si>
  <si>
    <t>NCU07337</t>
    <phoneticPr fontId="18" type="noConversion"/>
  </si>
  <si>
    <t>NCU07338</t>
    <phoneticPr fontId="18" type="noConversion"/>
  </si>
  <si>
    <t>NCU07339</t>
    <phoneticPr fontId="18" type="noConversion"/>
  </si>
  <si>
    <t>NCU07340</t>
    <phoneticPr fontId="18" type="noConversion"/>
  </si>
  <si>
    <t>NCU07341</t>
    <phoneticPr fontId="18" type="noConversion"/>
  </si>
  <si>
    <t>NCU07342</t>
    <phoneticPr fontId="18" type="noConversion"/>
  </si>
  <si>
    <t>NCU07343</t>
    <phoneticPr fontId="18" type="noConversion"/>
  </si>
  <si>
    <t>NCU07344</t>
    <phoneticPr fontId="18" type="noConversion"/>
  </si>
  <si>
    <t>NCU07345</t>
    <phoneticPr fontId="18" type="noConversion"/>
  </si>
  <si>
    <t>NCU07347</t>
    <phoneticPr fontId="18" type="noConversion"/>
  </si>
  <si>
    <t>NCU07348</t>
    <phoneticPr fontId="18" type="noConversion"/>
  </si>
  <si>
    <t>NCU07349</t>
    <phoneticPr fontId="18" type="noConversion"/>
  </si>
  <si>
    <t>NCU07350</t>
    <phoneticPr fontId="18" type="noConversion"/>
  </si>
  <si>
    <t>NCU07351</t>
    <phoneticPr fontId="18" type="noConversion"/>
  </si>
  <si>
    <t>NCU07352</t>
    <phoneticPr fontId="18" type="noConversion"/>
  </si>
  <si>
    <t>NCU07353</t>
    <phoneticPr fontId="18" type="noConversion"/>
  </si>
  <si>
    <t>NCU07354</t>
    <phoneticPr fontId="18" type="noConversion"/>
  </si>
  <si>
    <t>NCU07355</t>
    <phoneticPr fontId="18" type="noConversion"/>
  </si>
  <si>
    <t>NCU07358</t>
    <phoneticPr fontId="18" type="noConversion"/>
  </si>
  <si>
    <t>NCU07359</t>
    <phoneticPr fontId="18" type="noConversion"/>
  </si>
  <si>
    <t>NCU07360</t>
    <phoneticPr fontId="18" type="noConversion"/>
  </si>
  <si>
    <t>NCU07361</t>
    <phoneticPr fontId="18" type="noConversion"/>
  </si>
  <si>
    <t>NCU07362</t>
    <phoneticPr fontId="18" type="noConversion"/>
  </si>
  <si>
    <t>NCU07363</t>
    <phoneticPr fontId="18" type="noConversion"/>
  </si>
  <si>
    <t>NCU07364</t>
    <phoneticPr fontId="18" type="noConversion"/>
  </si>
  <si>
    <t>NCU07365</t>
    <phoneticPr fontId="18" type="noConversion"/>
  </si>
  <si>
    <t>NCU07366</t>
    <phoneticPr fontId="18" type="noConversion"/>
  </si>
  <si>
    <t>NCU07367</t>
    <phoneticPr fontId="18" type="noConversion"/>
  </si>
  <si>
    <t>NCU07368</t>
    <phoneticPr fontId="18" type="noConversion"/>
  </si>
  <si>
    <t>NCU07369</t>
    <phoneticPr fontId="18" type="noConversion"/>
  </si>
  <si>
    <t>NCU07370</t>
    <phoneticPr fontId="18" type="noConversion"/>
  </si>
  <si>
    <t>NCU07371</t>
    <phoneticPr fontId="18" type="noConversion"/>
  </si>
  <si>
    <t>NCU07372</t>
    <phoneticPr fontId="18" type="noConversion"/>
  </si>
  <si>
    <t>NCU07374</t>
    <phoneticPr fontId="18" type="noConversion"/>
  </si>
  <si>
    <t>NCU07378</t>
    <phoneticPr fontId="18" type="noConversion"/>
  </si>
  <si>
    <t>NCU07379</t>
    <phoneticPr fontId="18" type="noConversion"/>
  </si>
  <si>
    <t>NCU07380</t>
    <phoneticPr fontId="18" type="noConversion"/>
  </si>
  <si>
    <t>NCU07381</t>
    <phoneticPr fontId="18" type="noConversion"/>
  </si>
  <si>
    <t>NCU07382</t>
    <phoneticPr fontId="18" type="noConversion"/>
  </si>
  <si>
    <t>NCU07383</t>
    <phoneticPr fontId="18" type="noConversion"/>
  </si>
  <si>
    <t>NCU07384</t>
    <phoneticPr fontId="18" type="noConversion"/>
  </si>
  <si>
    <t>NCU07385</t>
    <phoneticPr fontId="18" type="noConversion"/>
  </si>
  <si>
    <t>NCU07386</t>
    <phoneticPr fontId="18" type="noConversion"/>
  </si>
  <si>
    <t>NCU07387</t>
    <phoneticPr fontId="18" type="noConversion"/>
  </si>
  <si>
    <t>NCU07388</t>
    <phoneticPr fontId="18" type="noConversion"/>
  </si>
  <si>
    <t>NCU07389</t>
    <phoneticPr fontId="18" type="noConversion"/>
  </si>
  <si>
    <t>NCU07390</t>
    <phoneticPr fontId="18" type="noConversion"/>
  </si>
  <si>
    <t>NCU07392</t>
    <phoneticPr fontId="18" type="noConversion"/>
  </si>
  <si>
    <t>NCU07393</t>
    <phoneticPr fontId="18" type="noConversion"/>
  </si>
  <si>
    <t>NCU07394</t>
    <phoneticPr fontId="18" type="noConversion"/>
  </si>
  <si>
    <t>NCU07395</t>
    <phoneticPr fontId="18" type="noConversion"/>
  </si>
  <si>
    <t>NCU07396</t>
    <phoneticPr fontId="18" type="noConversion"/>
  </si>
  <si>
    <t>NCU07398</t>
    <phoneticPr fontId="18" type="noConversion"/>
  </si>
  <si>
    <t>NCU07399</t>
    <phoneticPr fontId="18" type="noConversion"/>
  </si>
  <si>
    <t>NCU07400</t>
    <phoneticPr fontId="18" type="noConversion"/>
  </si>
  <si>
    <t>NCU07401</t>
    <phoneticPr fontId="18" type="noConversion"/>
  </si>
  <si>
    <t>NCU07402</t>
    <phoneticPr fontId="18" type="noConversion"/>
  </si>
  <si>
    <t>NCU07403</t>
    <phoneticPr fontId="18" type="noConversion"/>
  </si>
  <si>
    <t>NCU07404</t>
    <phoneticPr fontId="18" type="noConversion"/>
  </si>
  <si>
    <t>NCU07405</t>
    <phoneticPr fontId="18" type="noConversion"/>
  </si>
  <si>
    <t>NCU07406</t>
    <phoneticPr fontId="18" type="noConversion"/>
  </si>
  <si>
    <t>NCU07407</t>
    <phoneticPr fontId="18" type="noConversion"/>
  </si>
  <si>
    <t>NCU07408</t>
    <phoneticPr fontId="18" type="noConversion"/>
  </si>
  <si>
    <t>NCU07409</t>
    <phoneticPr fontId="18" type="noConversion"/>
  </si>
  <si>
    <t>NCU07410</t>
    <phoneticPr fontId="18" type="noConversion"/>
  </si>
  <si>
    <t>NCU07411</t>
    <phoneticPr fontId="18" type="noConversion"/>
  </si>
  <si>
    <t>NCU07412</t>
    <phoneticPr fontId="18" type="noConversion"/>
  </si>
  <si>
    <t>NCU07413</t>
    <phoneticPr fontId="18" type="noConversion"/>
  </si>
  <si>
    <t>NCU07414</t>
    <phoneticPr fontId="18" type="noConversion"/>
  </si>
  <si>
    <t>NCU07415</t>
    <phoneticPr fontId="18" type="noConversion"/>
  </si>
  <si>
    <t>NCU07416</t>
    <phoneticPr fontId="18" type="noConversion"/>
  </si>
  <si>
    <t>NCU07417</t>
    <phoneticPr fontId="18" type="noConversion"/>
  </si>
  <si>
    <t>NCU07418</t>
    <phoneticPr fontId="18" type="noConversion"/>
  </si>
  <si>
    <t>NCU07419</t>
    <phoneticPr fontId="18" type="noConversion"/>
  </si>
  <si>
    <t>NCU07420</t>
    <phoneticPr fontId="18" type="noConversion"/>
  </si>
  <si>
    <t>NCU07421</t>
    <phoneticPr fontId="18" type="noConversion"/>
  </si>
  <si>
    <t>NCU07422</t>
    <phoneticPr fontId="18" type="noConversion"/>
  </si>
  <si>
    <t>NCU07423</t>
    <phoneticPr fontId="18" type="noConversion"/>
  </si>
  <si>
    <t>NCU07424</t>
    <phoneticPr fontId="18" type="noConversion"/>
  </si>
  <si>
    <t>NCU07425</t>
    <phoneticPr fontId="18" type="noConversion"/>
  </si>
  <si>
    <t>NCU07427</t>
    <phoneticPr fontId="18" type="noConversion"/>
  </si>
  <si>
    <t>NCU07428</t>
    <phoneticPr fontId="18" type="noConversion"/>
  </si>
  <si>
    <t>NCU07429</t>
    <phoneticPr fontId="18" type="noConversion"/>
  </si>
  <si>
    <t>NCU07430</t>
    <phoneticPr fontId="18" type="noConversion"/>
  </si>
  <si>
    <t>NCU07432</t>
    <phoneticPr fontId="18" type="noConversion"/>
  </si>
  <si>
    <t>NCU07433</t>
    <phoneticPr fontId="18" type="noConversion"/>
  </si>
  <si>
    <t>NCU07434</t>
    <phoneticPr fontId="18" type="noConversion"/>
  </si>
  <si>
    <t>NCU07435</t>
    <phoneticPr fontId="18" type="noConversion"/>
  </si>
  <si>
    <t>NCU07436</t>
    <phoneticPr fontId="18" type="noConversion"/>
  </si>
  <si>
    <t>NCU07437</t>
    <phoneticPr fontId="18" type="noConversion"/>
  </si>
  <si>
    <t>NCU07438</t>
    <phoneticPr fontId="18" type="noConversion"/>
  </si>
  <si>
    <t>NCU07439</t>
    <phoneticPr fontId="18" type="noConversion"/>
  </si>
  <si>
    <t>NCU07440</t>
    <phoneticPr fontId="18" type="noConversion"/>
  </si>
  <si>
    <t>NCU07441</t>
    <phoneticPr fontId="18" type="noConversion"/>
  </si>
  <si>
    <t>NCU07442</t>
    <phoneticPr fontId="18" type="noConversion"/>
  </si>
  <si>
    <t>NCU07443</t>
    <phoneticPr fontId="18" type="noConversion"/>
  </si>
  <si>
    <t>NCU07445</t>
    <phoneticPr fontId="18" type="noConversion"/>
  </si>
  <si>
    <t>NCU07446</t>
    <phoneticPr fontId="18" type="noConversion"/>
  </si>
  <si>
    <t>NCU07447</t>
    <phoneticPr fontId="18" type="noConversion"/>
  </si>
  <si>
    <t>NCU07448</t>
    <phoneticPr fontId="18" type="noConversion"/>
  </si>
  <si>
    <t>NCU07449</t>
    <phoneticPr fontId="18" type="noConversion"/>
  </si>
  <si>
    <t>NCU07450</t>
    <phoneticPr fontId="18" type="noConversion"/>
  </si>
  <si>
    <t>NCU07451</t>
    <phoneticPr fontId="18" type="noConversion"/>
  </si>
  <si>
    <t>NCU07452</t>
    <phoneticPr fontId="18" type="noConversion"/>
  </si>
  <si>
    <t>NCU07453</t>
    <phoneticPr fontId="18" type="noConversion"/>
  </si>
  <si>
    <t>NCU07454</t>
    <phoneticPr fontId="18" type="noConversion"/>
  </si>
  <si>
    <t>NCU07455</t>
    <phoneticPr fontId="18" type="noConversion"/>
  </si>
  <si>
    <t>NCU07456</t>
    <phoneticPr fontId="18" type="noConversion"/>
  </si>
  <si>
    <t>NCU07457</t>
    <phoneticPr fontId="18" type="noConversion"/>
  </si>
  <si>
    <t>NCU07458</t>
    <phoneticPr fontId="18" type="noConversion"/>
  </si>
  <si>
    <t>NCU07459</t>
    <phoneticPr fontId="18" type="noConversion"/>
  </si>
  <si>
    <t>NCU07460</t>
    <phoneticPr fontId="18" type="noConversion"/>
  </si>
  <si>
    <t>NCU07461</t>
    <phoneticPr fontId="18" type="noConversion"/>
  </si>
  <si>
    <t>NCU07462</t>
    <phoneticPr fontId="18" type="noConversion"/>
  </si>
  <si>
    <t>NCU07463</t>
    <phoneticPr fontId="18" type="noConversion"/>
  </si>
  <si>
    <t>NCU07464</t>
    <phoneticPr fontId="18" type="noConversion"/>
  </si>
  <si>
    <t>NCU07465</t>
    <phoneticPr fontId="18" type="noConversion"/>
  </si>
  <si>
    <t>NCU07466</t>
    <phoneticPr fontId="18" type="noConversion"/>
  </si>
  <si>
    <t>NCU07467</t>
    <phoneticPr fontId="18" type="noConversion"/>
  </si>
  <si>
    <t>NCU07468</t>
    <phoneticPr fontId="18" type="noConversion"/>
  </si>
  <si>
    <t>NCU07471</t>
    <phoneticPr fontId="18" type="noConversion"/>
  </si>
  <si>
    <t>NCU07472</t>
    <phoneticPr fontId="18" type="noConversion"/>
  </si>
  <si>
    <t>NCU07473</t>
    <phoneticPr fontId="18" type="noConversion"/>
  </si>
  <si>
    <t>NCU07474</t>
    <phoneticPr fontId="18" type="noConversion"/>
  </si>
  <si>
    <t>NCU07475</t>
    <phoneticPr fontId="18" type="noConversion"/>
  </si>
  <si>
    <t>NCU07476</t>
    <phoneticPr fontId="18" type="noConversion"/>
  </si>
  <si>
    <t>NCU07477</t>
    <phoneticPr fontId="18" type="noConversion"/>
  </si>
  <si>
    <t>NCU07478</t>
    <phoneticPr fontId="18" type="noConversion"/>
  </si>
  <si>
    <t>NCU07479</t>
    <phoneticPr fontId="18" type="noConversion"/>
  </si>
  <si>
    <t>NCU07480</t>
    <phoneticPr fontId="18" type="noConversion"/>
  </si>
  <si>
    <t>NCU07481</t>
    <phoneticPr fontId="18" type="noConversion"/>
  </si>
  <si>
    <t>NCU07482</t>
    <phoneticPr fontId="18" type="noConversion"/>
  </si>
  <si>
    <t>NCU07483</t>
    <phoneticPr fontId="18" type="noConversion"/>
  </si>
  <si>
    <t>NCU07484</t>
    <phoneticPr fontId="18" type="noConversion"/>
  </si>
  <si>
    <t>NCU07485</t>
    <phoneticPr fontId="18" type="noConversion"/>
  </si>
  <si>
    <t>NCU07486</t>
    <phoneticPr fontId="18" type="noConversion"/>
  </si>
  <si>
    <t>NCU07487</t>
    <phoneticPr fontId="18" type="noConversion"/>
  </si>
  <si>
    <t>NCU07489</t>
    <phoneticPr fontId="18" type="noConversion"/>
  </si>
  <si>
    <t>NCU07492</t>
    <phoneticPr fontId="18" type="noConversion"/>
  </si>
  <si>
    <t>NCU07493</t>
    <phoneticPr fontId="18" type="noConversion"/>
  </si>
  <si>
    <t>NCU07494</t>
    <phoneticPr fontId="18" type="noConversion"/>
  </si>
  <si>
    <t>NCU07496</t>
    <phoneticPr fontId="18" type="noConversion"/>
  </si>
  <si>
    <t>NCU07497</t>
    <phoneticPr fontId="18" type="noConversion"/>
  </si>
  <si>
    <t>NCU07498</t>
    <phoneticPr fontId="18" type="noConversion"/>
  </si>
  <si>
    <t>NCU07499</t>
    <phoneticPr fontId="18" type="noConversion"/>
  </si>
  <si>
    <t>NCU07500</t>
    <phoneticPr fontId="18" type="noConversion"/>
  </si>
  <si>
    <t>NCU07501</t>
    <phoneticPr fontId="18" type="noConversion"/>
  </si>
  <si>
    <t>NCU07502</t>
    <phoneticPr fontId="18" type="noConversion"/>
  </si>
  <si>
    <t>NCU07503</t>
    <phoneticPr fontId="18" type="noConversion"/>
  </si>
  <si>
    <t>NCU07504</t>
    <phoneticPr fontId="18" type="noConversion"/>
  </si>
  <si>
    <t>NCU07505</t>
    <phoneticPr fontId="18" type="noConversion"/>
  </si>
  <si>
    <t>NCU07506</t>
    <phoneticPr fontId="18" type="noConversion"/>
  </si>
  <si>
    <t>NCU07507</t>
    <phoneticPr fontId="18" type="noConversion"/>
  </si>
  <si>
    <t>NCU07508</t>
    <phoneticPr fontId="18" type="noConversion"/>
  </si>
  <si>
    <t>NCU07509</t>
    <phoneticPr fontId="18" type="noConversion"/>
  </si>
  <si>
    <t>NCU07510</t>
    <phoneticPr fontId="18" type="noConversion"/>
  </si>
  <si>
    <t>NCU07511</t>
    <phoneticPr fontId="18" type="noConversion"/>
  </si>
  <si>
    <t>NCU07514</t>
    <phoneticPr fontId="18" type="noConversion"/>
  </si>
  <si>
    <t>NCU07516</t>
    <phoneticPr fontId="18" type="noConversion"/>
  </si>
  <si>
    <t>NCU07517</t>
    <phoneticPr fontId="18" type="noConversion"/>
  </si>
  <si>
    <t>NCU07518</t>
    <phoneticPr fontId="18" type="noConversion"/>
  </si>
  <si>
    <t>NCU07519</t>
    <phoneticPr fontId="18" type="noConversion"/>
  </si>
  <si>
    <t>NCU07520</t>
    <phoneticPr fontId="18" type="noConversion"/>
  </si>
  <si>
    <t>NCU07521</t>
    <phoneticPr fontId="18" type="noConversion"/>
  </si>
  <si>
    <t>NCU07523</t>
    <phoneticPr fontId="18" type="noConversion"/>
  </si>
  <si>
    <t>NCU07525</t>
    <phoneticPr fontId="18" type="noConversion"/>
  </si>
  <si>
    <t>NCU07526</t>
    <phoneticPr fontId="18" type="noConversion"/>
  </si>
  <si>
    <t>NCU07527</t>
    <phoneticPr fontId="18" type="noConversion"/>
  </si>
  <si>
    <t>NCU07528</t>
    <phoneticPr fontId="18" type="noConversion"/>
  </si>
  <si>
    <t>NCU07529</t>
    <phoneticPr fontId="18" type="noConversion"/>
  </si>
  <si>
    <t>NCU07530</t>
    <phoneticPr fontId="18" type="noConversion"/>
  </si>
  <si>
    <t>NCU07531</t>
    <phoneticPr fontId="18" type="noConversion"/>
  </si>
  <si>
    <t>NCU07532</t>
    <phoneticPr fontId="18" type="noConversion"/>
  </si>
  <si>
    <t>NCU07533</t>
    <phoneticPr fontId="18" type="noConversion"/>
  </si>
  <si>
    <t>NCU07535</t>
    <phoneticPr fontId="18" type="noConversion"/>
  </si>
  <si>
    <t>NCU07536</t>
    <phoneticPr fontId="18" type="noConversion"/>
  </si>
  <si>
    <t>NCU07537</t>
    <phoneticPr fontId="18" type="noConversion"/>
  </si>
  <si>
    <t>NCU07538</t>
    <phoneticPr fontId="18" type="noConversion"/>
  </si>
  <si>
    <t>NCU07539</t>
    <phoneticPr fontId="18" type="noConversion"/>
  </si>
  <si>
    <t>NCU07540</t>
    <phoneticPr fontId="18" type="noConversion"/>
  </si>
  <si>
    <t>NCU07541</t>
    <phoneticPr fontId="18" type="noConversion"/>
  </si>
  <si>
    <t>NCU07542</t>
    <phoneticPr fontId="18" type="noConversion"/>
  </si>
  <si>
    <t>NCU07543</t>
    <phoneticPr fontId="18" type="noConversion"/>
  </si>
  <si>
    <t>NCU07544</t>
    <phoneticPr fontId="18" type="noConversion"/>
  </si>
  <si>
    <t>NCU07545</t>
    <phoneticPr fontId="18" type="noConversion"/>
  </si>
  <si>
    <t>NCU07546</t>
    <phoneticPr fontId="18" type="noConversion"/>
  </si>
  <si>
    <t>NCU07547</t>
    <phoneticPr fontId="18" type="noConversion"/>
  </si>
  <si>
    <t>NCU07548</t>
    <phoneticPr fontId="18" type="noConversion"/>
  </si>
  <si>
    <t>NCU07549</t>
    <phoneticPr fontId="18" type="noConversion"/>
  </si>
  <si>
    <t>NCU07550</t>
    <phoneticPr fontId="18" type="noConversion"/>
  </si>
  <si>
    <t>NCU07551</t>
    <phoneticPr fontId="18" type="noConversion"/>
  </si>
  <si>
    <t>NCU07552</t>
    <phoneticPr fontId="18" type="noConversion"/>
  </si>
  <si>
    <t>NCU07553</t>
    <phoneticPr fontId="18" type="noConversion"/>
  </si>
  <si>
    <t>NCU07554</t>
    <phoneticPr fontId="18" type="noConversion"/>
  </si>
  <si>
    <t>NCU07555</t>
    <phoneticPr fontId="18" type="noConversion"/>
  </si>
  <si>
    <t>NCU07556</t>
    <phoneticPr fontId="18" type="noConversion"/>
  </si>
  <si>
    <t>NCU07557</t>
    <phoneticPr fontId="18" type="noConversion"/>
  </si>
  <si>
    <t>NCU07558</t>
    <phoneticPr fontId="18" type="noConversion"/>
  </si>
  <si>
    <t>NCU07559</t>
    <phoneticPr fontId="18" type="noConversion"/>
  </si>
  <si>
    <t>NCU07560</t>
    <phoneticPr fontId="18" type="noConversion"/>
  </si>
  <si>
    <t>NCU07561</t>
    <phoneticPr fontId="18" type="noConversion"/>
  </si>
  <si>
    <t>NCU07562</t>
    <phoneticPr fontId="18" type="noConversion"/>
  </si>
  <si>
    <t>NCU07563</t>
    <phoneticPr fontId="18" type="noConversion"/>
  </si>
  <si>
    <t>NCU07564</t>
    <phoneticPr fontId="18" type="noConversion"/>
  </si>
  <si>
    <t>NCU07565</t>
    <phoneticPr fontId="18" type="noConversion"/>
  </si>
  <si>
    <t>NCU07567</t>
    <phoneticPr fontId="18" type="noConversion"/>
  </si>
  <si>
    <t>NCU07568</t>
    <phoneticPr fontId="18" type="noConversion"/>
  </si>
  <si>
    <t>NCU07571</t>
    <phoneticPr fontId="18" type="noConversion"/>
  </si>
  <si>
    <t>NCU07572</t>
    <phoneticPr fontId="18" type="noConversion"/>
  </si>
  <si>
    <t>NCU07573</t>
    <phoneticPr fontId="18" type="noConversion"/>
  </si>
  <si>
    <t>NCU07574</t>
    <phoneticPr fontId="18" type="noConversion"/>
  </si>
  <si>
    <t>NCU07575</t>
    <phoneticPr fontId="18" type="noConversion"/>
  </si>
  <si>
    <t>NCU07576</t>
    <phoneticPr fontId="18" type="noConversion"/>
  </si>
  <si>
    <t>NCU07577</t>
    <phoneticPr fontId="18" type="noConversion"/>
  </si>
  <si>
    <t>NCU07578</t>
    <phoneticPr fontId="18" type="noConversion"/>
  </si>
  <si>
    <t>NCU07579</t>
    <phoneticPr fontId="18" type="noConversion"/>
  </si>
  <si>
    <t>NCU07580</t>
    <phoneticPr fontId="18" type="noConversion"/>
  </si>
  <si>
    <t>NCU07581</t>
    <phoneticPr fontId="18" type="noConversion"/>
  </si>
  <si>
    <t>NCU07582</t>
    <phoneticPr fontId="18" type="noConversion"/>
  </si>
  <si>
    <t>NCU07583</t>
    <phoneticPr fontId="18" type="noConversion"/>
  </si>
  <si>
    <t>NCU07584</t>
    <phoneticPr fontId="18" type="noConversion"/>
  </si>
  <si>
    <t>NCU07585</t>
    <phoneticPr fontId="18" type="noConversion"/>
  </si>
  <si>
    <t>NCU07586</t>
    <phoneticPr fontId="18" type="noConversion"/>
  </si>
  <si>
    <t>NCU07587</t>
    <phoneticPr fontId="18" type="noConversion"/>
  </si>
  <si>
    <t>NCU07588</t>
    <phoneticPr fontId="18" type="noConversion"/>
  </si>
  <si>
    <t>NCU07589</t>
    <phoneticPr fontId="18" type="noConversion"/>
  </si>
  <si>
    <t>NCU07590</t>
    <phoneticPr fontId="18" type="noConversion"/>
  </si>
  <si>
    <t>NCU07592</t>
    <phoneticPr fontId="18" type="noConversion"/>
  </si>
  <si>
    <t>NCU07593</t>
    <phoneticPr fontId="18" type="noConversion"/>
  </si>
  <si>
    <t>NCU07594</t>
    <phoneticPr fontId="18" type="noConversion"/>
  </si>
  <si>
    <t>NCU07595</t>
    <phoneticPr fontId="18" type="noConversion"/>
  </si>
  <si>
    <t>NCU07596</t>
    <phoneticPr fontId="18" type="noConversion"/>
  </si>
  <si>
    <t>NCU07597</t>
    <phoneticPr fontId="18" type="noConversion"/>
  </si>
  <si>
    <t>NCU07599</t>
    <phoneticPr fontId="18" type="noConversion"/>
  </si>
  <si>
    <t>NCU07600</t>
    <phoneticPr fontId="18" type="noConversion"/>
  </si>
  <si>
    <t>NCU07601</t>
    <phoneticPr fontId="18" type="noConversion"/>
  </si>
  <si>
    <t>NCU07602</t>
    <phoneticPr fontId="18" type="noConversion"/>
  </si>
  <si>
    <t>NCU07603</t>
    <phoneticPr fontId="18" type="noConversion"/>
  </si>
  <si>
    <t>NCU07604</t>
    <phoneticPr fontId="18" type="noConversion"/>
  </si>
  <si>
    <t>NCU07606</t>
    <phoneticPr fontId="18" type="noConversion"/>
  </si>
  <si>
    <t>NCU07607</t>
    <phoneticPr fontId="18" type="noConversion"/>
  </si>
  <si>
    <t>NCU07608</t>
    <phoneticPr fontId="18" type="noConversion"/>
  </si>
  <si>
    <t>NCU07609</t>
    <phoneticPr fontId="18" type="noConversion"/>
  </si>
  <si>
    <t>NCU07610</t>
    <phoneticPr fontId="18" type="noConversion"/>
  </si>
  <si>
    <t>NCU07613</t>
    <phoneticPr fontId="18" type="noConversion"/>
  </si>
  <si>
    <t>NCU07614</t>
    <phoneticPr fontId="18" type="noConversion"/>
  </si>
  <si>
    <t>NCU07615</t>
    <phoneticPr fontId="18" type="noConversion"/>
  </si>
  <si>
    <t>NCU07616</t>
    <phoneticPr fontId="18" type="noConversion"/>
  </si>
  <si>
    <t>NCU07617</t>
    <phoneticPr fontId="18" type="noConversion"/>
  </si>
  <si>
    <t>NCU07618</t>
    <phoneticPr fontId="18" type="noConversion"/>
  </si>
  <si>
    <t>NCU07619</t>
    <phoneticPr fontId="18" type="noConversion"/>
  </si>
  <si>
    <t>NCU07620</t>
    <phoneticPr fontId="18" type="noConversion"/>
  </si>
  <si>
    <t>NCU07621</t>
    <phoneticPr fontId="18" type="noConversion"/>
  </si>
  <si>
    <t>NCU07622</t>
    <phoneticPr fontId="18" type="noConversion"/>
  </si>
  <si>
    <t>NCU07623</t>
    <phoneticPr fontId="18" type="noConversion"/>
  </si>
  <si>
    <t>NCU07624</t>
    <phoneticPr fontId="18" type="noConversion"/>
  </si>
  <si>
    <t>NCU07625</t>
    <phoneticPr fontId="18" type="noConversion"/>
  </si>
  <si>
    <t>NCU07626</t>
    <phoneticPr fontId="18" type="noConversion"/>
  </si>
  <si>
    <t>NCU07627</t>
    <phoneticPr fontId="18" type="noConversion"/>
  </si>
  <si>
    <t>NCU07628</t>
    <phoneticPr fontId="18" type="noConversion"/>
  </si>
  <si>
    <t>NCU07629</t>
    <phoneticPr fontId="18" type="noConversion"/>
  </si>
  <si>
    <t>NCU07630</t>
    <phoneticPr fontId="18" type="noConversion"/>
  </si>
  <si>
    <t>NCU07631</t>
    <phoneticPr fontId="18" type="noConversion"/>
  </si>
  <si>
    <t>NCU07632</t>
    <phoneticPr fontId="18" type="noConversion"/>
  </si>
  <si>
    <t>NCU07633</t>
    <phoneticPr fontId="18" type="noConversion"/>
  </si>
  <si>
    <t>NCU07634</t>
    <phoneticPr fontId="18" type="noConversion"/>
  </si>
  <si>
    <t>NCU07635</t>
    <phoneticPr fontId="18" type="noConversion"/>
  </si>
  <si>
    <t>NCU07636</t>
    <phoneticPr fontId="18" type="noConversion"/>
  </si>
  <si>
    <t>NCU07637</t>
    <phoneticPr fontId="18" type="noConversion"/>
  </si>
  <si>
    <t>NCU07638</t>
    <phoneticPr fontId="18" type="noConversion"/>
  </si>
  <si>
    <t>NCU07640</t>
    <phoneticPr fontId="18" type="noConversion"/>
  </si>
  <si>
    <t>NCU07641</t>
    <phoneticPr fontId="18" type="noConversion"/>
  </si>
  <si>
    <t>NCU07642</t>
    <phoneticPr fontId="18" type="noConversion"/>
  </si>
  <si>
    <t>NCU07643</t>
    <phoneticPr fontId="18" type="noConversion"/>
  </si>
  <si>
    <t>NCU07644</t>
    <phoneticPr fontId="18" type="noConversion"/>
  </si>
  <si>
    <t>NCU07645</t>
    <phoneticPr fontId="18" type="noConversion"/>
  </si>
  <si>
    <t>NCU07646</t>
    <phoneticPr fontId="18" type="noConversion"/>
  </si>
  <si>
    <t>NCU07647</t>
    <phoneticPr fontId="18" type="noConversion"/>
  </si>
  <si>
    <t>NCU07648</t>
    <phoneticPr fontId="18" type="noConversion"/>
  </si>
  <si>
    <t>NCU07649</t>
    <phoneticPr fontId="18" type="noConversion"/>
  </si>
  <si>
    <t>NCU07651</t>
    <phoneticPr fontId="18" type="noConversion"/>
  </si>
  <si>
    <t>NCU07652</t>
    <phoneticPr fontId="18" type="noConversion"/>
  </si>
  <si>
    <t>NCU07653</t>
    <phoneticPr fontId="18" type="noConversion"/>
  </si>
  <si>
    <t>NCU07654</t>
    <phoneticPr fontId="18" type="noConversion"/>
  </si>
  <si>
    <t>NCU07655</t>
    <phoneticPr fontId="18" type="noConversion"/>
  </si>
  <si>
    <t>NCU07656</t>
    <phoneticPr fontId="18" type="noConversion"/>
  </si>
  <si>
    <t>NCU07657</t>
    <phoneticPr fontId="18" type="noConversion"/>
  </si>
  <si>
    <t>NCU07658</t>
    <phoneticPr fontId="18" type="noConversion"/>
  </si>
  <si>
    <t>NCU07659</t>
    <phoneticPr fontId="18" type="noConversion"/>
  </si>
  <si>
    <t>NCU07660</t>
    <phoneticPr fontId="18" type="noConversion"/>
  </si>
  <si>
    <t>NCU07661</t>
    <phoneticPr fontId="18" type="noConversion"/>
  </si>
  <si>
    <t>NCU07662</t>
    <phoneticPr fontId="18" type="noConversion"/>
  </si>
  <si>
    <t>NCU07663</t>
    <phoneticPr fontId="18" type="noConversion"/>
  </si>
  <si>
    <t>NCU07664</t>
    <phoneticPr fontId="18" type="noConversion"/>
  </si>
  <si>
    <t>NCU07665</t>
    <phoneticPr fontId="18" type="noConversion"/>
  </si>
  <si>
    <t>NCU07666</t>
    <phoneticPr fontId="18" type="noConversion"/>
  </si>
  <si>
    <t>NCU07668</t>
    <phoneticPr fontId="18" type="noConversion"/>
  </si>
  <si>
    <t>NCU07669</t>
    <phoneticPr fontId="18" type="noConversion"/>
  </si>
  <si>
    <t>NCU07670</t>
    <phoneticPr fontId="18" type="noConversion"/>
  </si>
  <si>
    <t>NCU07671</t>
    <phoneticPr fontId="18" type="noConversion"/>
  </si>
  <si>
    <t>NCU07672</t>
    <phoneticPr fontId="18" type="noConversion"/>
  </si>
  <si>
    <t>NCU07674</t>
    <phoneticPr fontId="18" type="noConversion"/>
  </si>
  <si>
    <t>NCU07675</t>
    <phoneticPr fontId="18" type="noConversion"/>
  </si>
  <si>
    <t>NCU07676</t>
    <phoneticPr fontId="18" type="noConversion"/>
  </si>
  <si>
    <t>NCU07678</t>
    <phoneticPr fontId="18" type="noConversion"/>
  </si>
  <si>
    <t>NCU07679</t>
    <phoneticPr fontId="18" type="noConversion"/>
  </si>
  <si>
    <t>NCU07681</t>
    <phoneticPr fontId="18" type="noConversion"/>
  </si>
  <si>
    <t>NCU07682</t>
    <phoneticPr fontId="18" type="noConversion"/>
  </si>
  <si>
    <t>NCU07683</t>
    <phoneticPr fontId="18" type="noConversion"/>
  </si>
  <si>
    <t>NCU07684</t>
    <phoneticPr fontId="18" type="noConversion"/>
  </si>
  <si>
    <t>NCU07685</t>
    <phoneticPr fontId="18" type="noConversion"/>
  </si>
  <si>
    <t>NCU07687</t>
    <phoneticPr fontId="18" type="noConversion"/>
  </si>
  <si>
    <t>NCU07688</t>
    <phoneticPr fontId="18" type="noConversion"/>
  </si>
  <si>
    <t>NCU07690</t>
    <phoneticPr fontId="18" type="noConversion"/>
  </si>
  <si>
    <t>NCU07691</t>
    <phoneticPr fontId="18" type="noConversion"/>
  </si>
  <si>
    <t>NCU07692</t>
    <phoneticPr fontId="18" type="noConversion"/>
  </si>
  <si>
    <t>NCU07693</t>
    <phoneticPr fontId="18" type="noConversion"/>
  </si>
  <si>
    <t>NCU07694</t>
    <phoneticPr fontId="18" type="noConversion"/>
  </si>
  <si>
    <t>NCU07695</t>
    <phoneticPr fontId="18" type="noConversion"/>
  </si>
  <si>
    <t>NCU07696</t>
    <phoneticPr fontId="18" type="noConversion"/>
  </si>
  <si>
    <t>NCU07697</t>
    <phoneticPr fontId="18" type="noConversion"/>
  </si>
  <si>
    <t>NCU07698</t>
    <phoneticPr fontId="18" type="noConversion"/>
  </si>
  <si>
    <t>NCU07699</t>
    <phoneticPr fontId="18" type="noConversion"/>
  </si>
  <si>
    <t>NCU07700</t>
    <phoneticPr fontId="18" type="noConversion"/>
  </si>
  <si>
    <t>NCU07701</t>
    <phoneticPr fontId="18" type="noConversion"/>
  </si>
  <si>
    <t>NCU07702</t>
    <phoneticPr fontId="18" type="noConversion"/>
  </si>
  <si>
    <t>NCU07703</t>
    <phoneticPr fontId="18" type="noConversion"/>
  </si>
  <si>
    <t>NCU07705</t>
    <phoneticPr fontId="18" type="noConversion"/>
  </si>
  <si>
    <t>NCU07707</t>
    <phoneticPr fontId="18" type="noConversion"/>
  </si>
  <si>
    <t>NCU07709</t>
    <phoneticPr fontId="18" type="noConversion"/>
  </si>
  <si>
    <t>NCU07710</t>
    <phoneticPr fontId="18" type="noConversion"/>
  </si>
  <si>
    <t>NCU07711</t>
    <phoneticPr fontId="18" type="noConversion"/>
  </si>
  <si>
    <t>NCU07712</t>
    <phoneticPr fontId="18" type="noConversion"/>
  </si>
  <si>
    <t>NCU07713</t>
    <phoneticPr fontId="18" type="noConversion"/>
  </si>
  <si>
    <t>NCU07714</t>
    <phoneticPr fontId="18" type="noConversion"/>
  </si>
  <si>
    <t>NCU07715</t>
    <phoneticPr fontId="18" type="noConversion"/>
  </si>
  <si>
    <t>NCU07716</t>
    <phoneticPr fontId="18" type="noConversion"/>
  </si>
  <si>
    <t>NCU07717</t>
    <phoneticPr fontId="18" type="noConversion"/>
  </si>
  <si>
    <t>NCU07718</t>
    <phoneticPr fontId="18" type="noConversion"/>
  </si>
  <si>
    <t>NCU07719</t>
    <phoneticPr fontId="18" type="noConversion"/>
  </si>
  <si>
    <t>NCU07720</t>
    <phoneticPr fontId="18" type="noConversion"/>
  </si>
  <si>
    <t>NCU07721</t>
    <phoneticPr fontId="18" type="noConversion"/>
  </si>
  <si>
    <t>NCU07722</t>
    <phoneticPr fontId="18" type="noConversion"/>
  </si>
  <si>
    <t>NCU07723</t>
    <phoneticPr fontId="18" type="noConversion"/>
  </si>
  <si>
    <t>NCU07724</t>
    <phoneticPr fontId="18" type="noConversion"/>
  </si>
  <si>
    <t>NCU07725</t>
    <phoneticPr fontId="18" type="noConversion"/>
  </si>
  <si>
    <t>NCU07726</t>
    <phoneticPr fontId="18" type="noConversion"/>
  </si>
  <si>
    <t>NCU07727</t>
    <phoneticPr fontId="18" type="noConversion"/>
  </si>
  <si>
    <t>NCU07728</t>
    <phoneticPr fontId="18" type="noConversion"/>
  </si>
  <si>
    <t>NCU07730</t>
    <phoneticPr fontId="18" type="noConversion"/>
  </si>
  <si>
    <t>NCU07731</t>
    <phoneticPr fontId="18" type="noConversion"/>
  </si>
  <si>
    <t>NCU07732</t>
    <phoneticPr fontId="18" type="noConversion"/>
  </si>
  <si>
    <t>NCU07733</t>
    <phoneticPr fontId="18" type="noConversion"/>
  </si>
  <si>
    <t>NCU07734</t>
    <phoneticPr fontId="18" type="noConversion"/>
  </si>
  <si>
    <t>NCU07735</t>
    <phoneticPr fontId="18" type="noConversion"/>
  </si>
  <si>
    <t>NCU07736</t>
    <phoneticPr fontId="18" type="noConversion"/>
  </si>
  <si>
    <t>NCU07737</t>
    <phoneticPr fontId="18" type="noConversion"/>
  </si>
  <si>
    <t>NCU07738</t>
    <phoneticPr fontId="18" type="noConversion"/>
  </si>
  <si>
    <t>NCU07739</t>
    <phoneticPr fontId="18" type="noConversion"/>
  </si>
  <si>
    <t>NCU07740</t>
    <phoneticPr fontId="18" type="noConversion"/>
  </si>
  <si>
    <t>NCU07741</t>
    <phoneticPr fontId="18" type="noConversion"/>
  </si>
  <si>
    <t>NCU07742</t>
    <phoneticPr fontId="18" type="noConversion"/>
  </si>
  <si>
    <t>NCU07743</t>
    <phoneticPr fontId="18" type="noConversion"/>
  </si>
  <si>
    <t>NCU07744</t>
    <phoneticPr fontId="18" type="noConversion"/>
  </si>
  <si>
    <t>NCU07745</t>
    <phoneticPr fontId="18" type="noConversion"/>
  </si>
  <si>
    <t>NCU07746</t>
    <phoneticPr fontId="18" type="noConversion"/>
  </si>
  <si>
    <t>NCU07747</t>
    <phoneticPr fontId="18" type="noConversion"/>
  </si>
  <si>
    <t>NCU07748</t>
    <phoneticPr fontId="18" type="noConversion"/>
  </si>
  <si>
    <t>NCU07749</t>
    <phoneticPr fontId="18" type="noConversion"/>
  </si>
  <si>
    <t>NCU07750</t>
    <phoneticPr fontId="18" type="noConversion"/>
  </si>
  <si>
    <t>NCU07751</t>
    <phoneticPr fontId="18" type="noConversion"/>
  </si>
  <si>
    <t>NCU07752</t>
    <phoneticPr fontId="18" type="noConversion"/>
  </si>
  <si>
    <t>NCU07754</t>
    <phoneticPr fontId="18" type="noConversion"/>
  </si>
  <si>
    <t>NCU07755</t>
    <phoneticPr fontId="18" type="noConversion"/>
  </si>
  <si>
    <t>NCU07756</t>
    <phoneticPr fontId="18" type="noConversion"/>
  </si>
  <si>
    <t>NCU07757</t>
    <phoneticPr fontId="18" type="noConversion"/>
  </si>
  <si>
    <t>NCU07758</t>
    <phoneticPr fontId="18" type="noConversion"/>
  </si>
  <si>
    <t>NCU07759</t>
    <phoneticPr fontId="18" type="noConversion"/>
  </si>
  <si>
    <t>NCU07760</t>
    <phoneticPr fontId="18" type="noConversion"/>
  </si>
  <si>
    <t>NCU07761</t>
    <phoneticPr fontId="18" type="noConversion"/>
  </si>
  <si>
    <t>NCU07762</t>
    <phoneticPr fontId="18" type="noConversion"/>
  </si>
  <si>
    <t>NCU07763</t>
    <phoneticPr fontId="18" type="noConversion"/>
  </si>
  <si>
    <t>NCU07764</t>
    <phoneticPr fontId="18" type="noConversion"/>
  </si>
  <si>
    <t>NCU07765</t>
    <phoneticPr fontId="18" type="noConversion"/>
  </si>
  <si>
    <t>NCU07766</t>
    <phoneticPr fontId="18" type="noConversion"/>
  </si>
  <si>
    <t>NCU07767</t>
    <phoneticPr fontId="18" type="noConversion"/>
  </si>
  <si>
    <t>NCU07768</t>
    <phoneticPr fontId="18" type="noConversion"/>
  </si>
  <si>
    <t>NCU07769</t>
    <phoneticPr fontId="18" type="noConversion"/>
  </si>
  <si>
    <t>NCU07770</t>
    <phoneticPr fontId="18" type="noConversion"/>
  </si>
  <si>
    <t>NCU07771</t>
    <phoneticPr fontId="18" type="noConversion"/>
  </si>
  <si>
    <t>NCU07772</t>
    <phoneticPr fontId="18" type="noConversion"/>
  </si>
  <si>
    <t>NCU07773</t>
    <phoneticPr fontId="18" type="noConversion"/>
  </si>
  <si>
    <t>NCU07774</t>
    <phoneticPr fontId="18" type="noConversion"/>
  </si>
  <si>
    <t>NCU07775</t>
    <phoneticPr fontId="18" type="noConversion"/>
  </si>
  <si>
    <t>NCU07776</t>
    <phoneticPr fontId="18" type="noConversion"/>
  </si>
  <si>
    <t>NCU07778</t>
    <phoneticPr fontId="18" type="noConversion"/>
  </si>
  <si>
    <t>NCU07779</t>
    <phoneticPr fontId="18" type="noConversion"/>
  </si>
  <si>
    <t>NCU07780</t>
    <phoneticPr fontId="18" type="noConversion"/>
  </si>
  <si>
    <t>NCU07781</t>
    <phoneticPr fontId="18" type="noConversion"/>
  </si>
  <si>
    <t>NCU07782</t>
    <phoneticPr fontId="18" type="noConversion"/>
  </si>
  <si>
    <t>NCU07783</t>
    <phoneticPr fontId="18" type="noConversion"/>
  </si>
  <si>
    <t>NCU07784</t>
    <phoneticPr fontId="18" type="noConversion"/>
  </si>
  <si>
    <t>NCU07785</t>
    <phoneticPr fontId="18" type="noConversion"/>
  </si>
  <si>
    <t>NCU07786</t>
    <phoneticPr fontId="18" type="noConversion"/>
  </si>
  <si>
    <t>NCU07787</t>
    <phoneticPr fontId="18" type="noConversion"/>
  </si>
  <si>
    <t>NCU07788</t>
    <phoneticPr fontId="18" type="noConversion"/>
  </si>
  <si>
    <t>NCU07789</t>
    <phoneticPr fontId="18" type="noConversion"/>
  </si>
  <si>
    <t>NCU07791</t>
    <phoneticPr fontId="18" type="noConversion"/>
  </si>
  <si>
    <t>NCU07793</t>
    <phoneticPr fontId="18" type="noConversion"/>
  </si>
  <si>
    <t>NCU07794</t>
    <phoneticPr fontId="18" type="noConversion"/>
  </si>
  <si>
    <t>NCU07795</t>
    <phoneticPr fontId="18" type="noConversion"/>
  </si>
  <si>
    <t>NCU07797</t>
    <phoneticPr fontId="18" type="noConversion"/>
  </si>
  <si>
    <t>NCU07798</t>
    <phoneticPr fontId="18" type="noConversion"/>
  </si>
  <si>
    <t>NCU07799</t>
    <phoneticPr fontId="18" type="noConversion"/>
  </si>
  <si>
    <t>NCU07801</t>
    <phoneticPr fontId="18" type="noConversion"/>
  </si>
  <si>
    <t>NCU07802</t>
    <phoneticPr fontId="18" type="noConversion"/>
  </si>
  <si>
    <t>NCU07804</t>
    <phoneticPr fontId="18" type="noConversion"/>
  </si>
  <si>
    <t>NCU07805</t>
    <phoneticPr fontId="18" type="noConversion"/>
  </si>
  <si>
    <t>NCU07806</t>
    <phoneticPr fontId="18" type="noConversion"/>
  </si>
  <si>
    <t>NCU07807</t>
    <phoneticPr fontId="18" type="noConversion"/>
  </si>
  <si>
    <t>NCU07808</t>
    <phoneticPr fontId="18" type="noConversion"/>
  </si>
  <si>
    <t>NCU07809</t>
    <phoneticPr fontId="18" type="noConversion"/>
  </si>
  <si>
    <t>NCU07810</t>
    <phoneticPr fontId="18" type="noConversion"/>
  </si>
  <si>
    <t>NCU07811</t>
    <phoneticPr fontId="18" type="noConversion"/>
  </si>
  <si>
    <t>NCU07812</t>
    <phoneticPr fontId="18" type="noConversion"/>
  </si>
  <si>
    <t>NCU07813</t>
    <phoneticPr fontId="18" type="noConversion"/>
  </si>
  <si>
    <t>NCU07814</t>
    <phoneticPr fontId="18" type="noConversion"/>
  </si>
  <si>
    <t>NCU07815</t>
    <phoneticPr fontId="18" type="noConversion"/>
  </si>
  <si>
    <t>NCU07816</t>
    <phoneticPr fontId="18" type="noConversion"/>
  </si>
  <si>
    <t>NCU07818</t>
    <phoneticPr fontId="18" type="noConversion"/>
  </si>
  <si>
    <t>NCU07819</t>
    <phoneticPr fontId="18" type="noConversion"/>
  </si>
  <si>
    <t>NCU07820</t>
    <phoneticPr fontId="18" type="noConversion"/>
  </si>
  <si>
    <t>NCU07821</t>
    <phoneticPr fontId="18" type="noConversion"/>
  </si>
  <si>
    <t>NCU07822</t>
    <phoneticPr fontId="18" type="noConversion"/>
  </si>
  <si>
    <t>NCU07823</t>
    <phoneticPr fontId="18" type="noConversion"/>
  </si>
  <si>
    <t>NCU07824</t>
    <phoneticPr fontId="18" type="noConversion"/>
  </si>
  <si>
    <t>NCU07825</t>
    <phoneticPr fontId="18" type="noConversion"/>
  </si>
  <si>
    <t>NCU07826</t>
    <phoneticPr fontId="18" type="noConversion"/>
  </si>
  <si>
    <t>NCU07827</t>
    <phoneticPr fontId="18" type="noConversion"/>
  </si>
  <si>
    <t>NCU07828</t>
    <phoneticPr fontId="18" type="noConversion"/>
  </si>
  <si>
    <t>NCU07829</t>
    <phoneticPr fontId="18" type="noConversion"/>
  </si>
  <si>
    <t>NCU07830</t>
    <phoneticPr fontId="18" type="noConversion"/>
  </si>
  <si>
    <t>NCU07831</t>
    <phoneticPr fontId="18" type="noConversion"/>
  </si>
  <si>
    <t>NCU07832</t>
    <phoneticPr fontId="18" type="noConversion"/>
  </si>
  <si>
    <t>NCU07833</t>
    <phoneticPr fontId="18" type="noConversion"/>
  </si>
  <si>
    <t>NCU07834</t>
    <phoneticPr fontId="18" type="noConversion"/>
  </si>
  <si>
    <t>NCU07836</t>
    <phoneticPr fontId="18" type="noConversion"/>
  </si>
  <si>
    <t>NCU07837</t>
    <phoneticPr fontId="18" type="noConversion"/>
  </si>
  <si>
    <t>NCU07838</t>
    <phoneticPr fontId="18" type="noConversion"/>
  </si>
  <si>
    <t>NCU07839</t>
    <phoneticPr fontId="18" type="noConversion"/>
  </si>
  <si>
    <t>NCU07840</t>
    <phoneticPr fontId="18" type="noConversion"/>
  </si>
  <si>
    <t>NCU07841</t>
    <phoneticPr fontId="18" type="noConversion"/>
  </si>
  <si>
    <t>NCU07842</t>
    <phoneticPr fontId="18" type="noConversion"/>
  </si>
  <si>
    <t>NCU07843</t>
    <phoneticPr fontId="18" type="noConversion"/>
  </si>
  <si>
    <t>NCU07844</t>
    <phoneticPr fontId="18" type="noConversion"/>
  </si>
  <si>
    <t>NCU07845</t>
    <phoneticPr fontId="18" type="noConversion"/>
  </si>
  <si>
    <t>NCU07846</t>
    <phoneticPr fontId="18" type="noConversion"/>
  </si>
  <si>
    <t>NCU07847</t>
    <phoneticPr fontId="18" type="noConversion"/>
  </si>
  <si>
    <t>NCU07848</t>
    <phoneticPr fontId="18" type="noConversion"/>
  </si>
  <si>
    <t>NCU07849</t>
    <phoneticPr fontId="18" type="noConversion"/>
  </si>
  <si>
    <t>NCU07850</t>
    <phoneticPr fontId="18" type="noConversion"/>
  </si>
  <si>
    <t>NCU07851</t>
    <phoneticPr fontId="18" type="noConversion"/>
  </si>
  <si>
    <t>NCU07852</t>
    <phoneticPr fontId="18" type="noConversion"/>
  </si>
  <si>
    <t>NCU07853</t>
    <phoneticPr fontId="18" type="noConversion"/>
  </si>
  <si>
    <t>NCU07854</t>
    <phoneticPr fontId="18" type="noConversion"/>
  </si>
  <si>
    <t>NCU07855</t>
    <phoneticPr fontId="18" type="noConversion"/>
  </si>
  <si>
    <t>NCU07856</t>
    <phoneticPr fontId="18" type="noConversion"/>
  </si>
  <si>
    <t>NCU07857</t>
    <phoneticPr fontId="18" type="noConversion"/>
  </si>
  <si>
    <t>NCU07858</t>
    <phoneticPr fontId="18" type="noConversion"/>
  </si>
  <si>
    <t>NCU07859</t>
    <phoneticPr fontId="18" type="noConversion"/>
  </si>
  <si>
    <t>NCU07860</t>
    <phoneticPr fontId="18" type="noConversion"/>
  </si>
  <si>
    <t>NCU07861</t>
    <phoneticPr fontId="18" type="noConversion"/>
  </si>
  <si>
    <t>NCU07862</t>
    <phoneticPr fontId="18" type="noConversion"/>
  </si>
  <si>
    <t>NCU07863</t>
    <phoneticPr fontId="18" type="noConversion"/>
  </si>
  <si>
    <t>NCU07864</t>
    <phoneticPr fontId="18" type="noConversion"/>
  </si>
  <si>
    <t>NCU07865</t>
    <phoneticPr fontId="18" type="noConversion"/>
  </si>
  <si>
    <t>NCU07866</t>
    <phoneticPr fontId="18" type="noConversion"/>
  </si>
  <si>
    <t>NCU07867</t>
    <phoneticPr fontId="18" type="noConversion"/>
  </si>
  <si>
    <t>NCU07868</t>
    <phoneticPr fontId="18" type="noConversion"/>
  </si>
  <si>
    <t>NCU07869</t>
    <phoneticPr fontId="18" type="noConversion"/>
  </si>
  <si>
    <t>NCU07870</t>
    <phoneticPr fontId="18" type="noConversion"/>
  </si>
  <si>
    <t>NCU07871</t>
    <phoneticPr fontId="18" type="noConversion"/>
  </si>
  <si>
    <t>NCU07872</t>
    <phoneticPr fontId="18" type="noConversion"/>
  </si>
  <si>
    <t>NCU07874</t>
    <phoneticPr fontId="18" type="noConversion"/>
  </si>
  <si>
    <t>NCU07875</t>
    <phoneticPr fontId="18" type="noConversion"/>
  </si>
  <si>
    <t>NCU07876</t>
    <phoneticPr fontId="18" type="noConversion"/>
  </si>
  <si>
    <t>NCU07878</t>
    <phoneticPr fontId="18" type="noConversion"/>
  </si>
  <si>
    <t>NCU07879</t>
    <phoneticPr fontId="18" type="noConversion"/>
  </si>
  <si>
    <t>NCU07880</t>
    <phoneticPr fontId="18" type="noConversion"/>
  </si>
  <si>
    <t>NCU07881</t>
    <phoneticPr fontId="18" type="noConversion"/>
  </si>
  <si>
    <t>NCU07883</t>
    <phoneticPr fontId="18" type="noConversion"/>
  </si>
  <si>
    <t>NCU07884</t>
    <phoneticPr fontId="18" type="noConversion"/>
  </si>
  <si>
    <t>NCU07885</t>
    <phoneticPr fontId="18" type="noConversion"/>
  </si>
  <si>
    <t>NCU07886</t>
    <phoneticPr fontId="18" type="noConversion"/>
  </si>
  <si>
    <t>NCU07887</t>
    <phoneticPr fontId="18" type="noConversion"/>
  </si>
  <si>
    <t>NCU07888</t>
    <phoneticPr fontId="18" type="noConversion"/>
  </si>
  <si>
    <t>NCU07889</t>
    <phoneticPr fontId="18" type="noConversion"/>
  </si>
  <si>
    <t>NCU07891</t>
    <phoneticPr fontId="18" type="noConversion"/>
  </si>
  <si>
    <t>NCU07892</t>
    <phoneticPr fontId="18" type="noConversion"/>
  </si>
  <si>
    <t>NCU07893</t>
    <phoneticPr fontId="18" type="noConversion"/>
  </si>
  <si>
    <t>NCU07894</t>
    <phoneticPr fontId="18" type="noConversion"/>
  </si>
  <si>
    <t>NCU07895</t>
    <phoneticPr fontId="18" type="noConversion"/>
  </si>
  <si>
    <t>NCU07896</t>
    <phoneticPr fontId="18" type="noConversion"/>
  </si>
  <si>
    <t>NCU07897</t>
    <phoneticPr fontId="18" type="noConversion"/>
  </si>
  <si>
    <t>NCU07898</t>
    <phoneticPr fontId="18" type="noConversion"/>
  </si>
  <si>
    <t>NCU07899</t>
    <phoneticPr fontId="18" type="noConversion"/>
  </si>
  <si>
    <t>NCU07900</t>
    <phoneticPr fontId="18" type="noConversion"/>
  </si>
  <si>
    <t>NCU07901</t>
    <phoneticPr fontId="18" type="noConversion"/>
  </si>
  <si>
    <t>NCU07902</t>
    <phoneticPr fontId="18" type="noConversion"/>
  </si>
  <si>
    <t>NCU07904</t>
    <phoneticPr fontId="18" type="noConversion"/>
  </si>
  <si>
    <t>NCU07905</t>
    <phoneticPr fontId="18" type="noConversion"/>
  </si>
  <si>
    <t>NCU07906</t>
    <phoneticPr fontId="18" type="noConversion"/>
  </si>
  <si>
    <t>NCU07907</t>
    <phoneticPr fontId="18" type="noConversion"/>
  </si>
  <si>
    <t>NCU07908</t>
    <phoneticPr fontId="18" type="noConversion"/>
  </si>
  <si>
    <t>NCU07909</t>
    <phoneticPr fontId="18" type="noConversion"/>
  </si>
  <si>
    <t>NCU07910</t>
    <phoneticPr fontId="18" type="noConversion"/>
  </si>
  <si>
    <t>NCU07911</t>
    <phoneticPr fontId="18" type="noConversion"/>
  </si>
  <si>
    <t>NCU07912</t>
    <phoneticPr fontId="18" type="noConversion"/>
  </si>
  <si>
    <t>NCU07913</t>
    <phoneticPr fontId="18" type="noConversion"/>
  </si>
  <si>
    <t>NCU07914</t>
    <phoneticPr fontId="18" type="noConversion"/>
  </si>
  <si>
    <t>NCU07915</t>
    <phoneticPr fontId="18" type="noConversion"/>
  </si>
  <si>
    <t>NCU07916</t>
    <phoneticPr fontId="18" type="noConversion"/>
  </si>
  <si>
    <t>NCU07917</t>
    <phoneticPr fontId="18" type="noConversion"/>
  </si>
  <si>
    <t>NCU07918</t>
    <phoneticPr fontId="18" type="noConversion"/>
  </si>
  <si>
    <t>NCU07919</t>
    <phoneticPr fontId="18" type="noConversion"/>
  </si>
  <si>
    <t>NCU07920</t>
    <phoneticPr fontId="18" type="noConversion"/>
  </si>
  <si>
    <t>NCU07921</t>
    <phoneticPr fontId="18" type="noConversion"/>
  </si>
  <si>
    <t>NCU07922</t>
    <phoneticPr fontId="18" type="noConversion"/>
  </si>
  <si>
    <t>NCU07923</t>
    <phoneticPr fontId="18" type="noConversion"/>
  </si>
  <si>
    <t>NCU07924</t>
    <phoneticPr fontId="18" type="noConversion"/>
  </si>
  <si>
    <t>NCU07926</t>
    <phoneticPr fontId="18" type="noConversion"/>
  </si>
  <si>
    <t>NCU07927</t>
    <phoneticPr fontId="18" type="noConversion"/>
  </si>
  <si>
    <t>NCU07928</t>
    <phoneticPr fontId="18" type="noConversion"/>
  </si>
  <si>
    <t>NCU07929</t>
    <phoneticPr fontId="18" type="noConversion"/>
  </si>
  <si>
    <t>NCU07930</t>
    <phoneticPr fontId="18" type="noConversion"/>
  </si>
  <si>
    <t>NCU07931</t>
    <phoneticPr fontId="18" type="noConversion"/>
  </si>
  <si>
    <t>NCU07932</t>
    <phoneticPr fontId="18" type="noConversion"/>
  </si>
  <si>
    <t>NCU07933</t>
    <phoneticPr fontId="18" type="noConversion"/>
  </si>
  <si>
    <t>NCU07934</t>
    <phoneticPr fontId="18" type="noConversion"/>
  </si>
  <si>
    <t>NCU07935</t>
    <phoneticPr fontId="18" type="noConversion"/>
  </si>
  <si>
    <t>NCU07936</t>
    <phoneticPr fontId="18" type="noConversion"/>
  </si>
  <si>
    <t>NCU07937</t>
    <phoneticPr fontId="18" type="noConversion"/>
  </si>
  <si>
    <t>NCU07938</t>
    <phoneticPr fontId="18" type="noConversion"/>
  </si>
  <si>
    <t>NCU07939</t>
    <phoneticPr fontId="18" type="noConversion"/>
  </si>
  <si>
    <t>NCU07940</t>
    <phoneticPr fontId="18" type="noConversion"/>
  </si>
  <si>
    <t>NCU07941</t>
    <phoneticPr fontId="18" type="noConversion"/>
  </si>
  <si>
    <t>NCU07942</t>
    <phoneticPr fontId="18" type="noConversion"/>
  </si>
  <si>
    <t>NCU07943</t>
    <phoneticPr fontId="18" type="noConversion"/>
  </si>
  <si>
    <t>NCU07944</t>
    <phoneticPr fontId="18" type="noConversion"/>
  </si>
  <si>
    <t>NCU07945</t>
    <phoneticPr fontId="18" type="noConversion"/>
  </si>
  <si>
    <t>NCU07946</t>
    <phoneticPr fontId="18" type="noConversion"/>
  </si>
  <si>
    <t>NCU07947</t>
    <phoneticPr fontId="18" type="noConversion"/>
  </si>
  <si>
    <t>NCU07948</t>
    <phoneticPr fontId="18" type="noConversion"/>
  </si>
  <si>
    <t>NCU07949</t>
    <phoneticPr fontId="18" type="noConversion"/>
  </si>
  <si>
    <t>NCU07951</t>
    <phoneticPr fontId="18" type="noConversion"/>
  </si>
  <si>
    <t>NCU07952</t>
    <phoneticPr fontId="18" type="noConversion"/>
  </si>
  <si>
    <t>NCU07953</t>
    <phoneticPr fontId="18" type="noConversion"/>
  </si>
  <si>
    <t>NCU07954</t>
    <phoneticPr fontId="18" type="noConversion"/>
  </si>
  <si>
    <t>NCU07955</t>
    <phoneticPr fontId="18" type="noConversion"/>
  </si>
  <si>
    <t>NCU07956</t>
    <phoneticPr fontId="18" type="noConversion"/>
  </si>
  <si>
    <t>NCU07957</t>
    <phoneticPr fontId="18" type="noConversion"/>
  </si>
  <si>
    <t>NCU07958</t>
    <phoneticPr fontId="18" type="noConversion"/>
  </si>
  <si>
    <t>NCU07959</t>
    <phoneticPr fontId="18" type="noConversion"/>
  </si>
  <si>
    <t>NCU07960</t>
    <phoneticPr fontId="18" type="noConversion"/>
  </si>
  <si>
    <t>NCU07963</t>
    <phoneticPr fontId="18" type="noConversion"/>
  </si>
  <si>
    <t>NCU07964</t>
    <phoneticPr fontId="18" type="noConversion"/>
  </si>
  <si>
    <t>NCU07965</t>
    <phoneticPr fontId="18" type="noConversion"/>
  </si>
  <si>
    <t>NCU07966</t>
    <phoneticPr fontId="18" type="noConversion"/>
  </si>
  <si>
    <t>NCU07967</t>
    <phoneticPr fontId="18" type="noConversion"/>
  </si>
  <si>
    <t>NCU07969</t>
    <phoneticPr fontId="18" type="noConversion"/>
  </si>
  <si>
    <t>NCU07970</t>
    <phoneticPr fontId="18" type="noConversion"/>
  </si>
  <si>
    <t>NCU07971</t>
    <phoneticPr fontId="18" type="noConversion"/>
  </si>
  <si>
    <t>NCU07972</t>
    <phoneticPr fontId="18" type="noConversion"/>
  </si>
  <si>
    <t>NCU07973</t>
    <phoneticPr fontId="18" type="noConversion"/>
  </si>
  <si>
    <t>NCU07974</t>
    <phoneticPr fontId="18" type="noConversion"/>
  </si>
  <si>
    <t>NCU07975</t>
    <phoneticPr fontId="18" type="noConversion"/>
  </si>
  <si>
    <t>NCU07976</t>
    <phoneticPr fontId="18" type="noConversion"/>
  </si>
  <si>
    <t>NCU07977</t>
    <phoneticPr fontId="18" type="noConversion"/>
  </si>
  <si>
    <t>NCU07978</t>
    <phoneticPr fontId="18" type="noConversion"/>
  </si>
  <si>
    <t>NCU07979</t>
    <phoneticPr fontId="18" type="noConversion"/>
  </si>
  <si>
    <t>NCU07981</t>
    <phoneticPr fontId="18" type="noConversion"/>
  </si>
  <si>
    <t>NCU07982</t>
    <phoneticPr fontId="18" type="noConversion"/>
  </si>
  <si>
    <t>NCU07983</t>
    <phoneticPr fontId="18" type="noConversion"/>
  </si>
  <si>
    <t>NCU07984</t>
    <phoneticPr fontId="18" type="noConversion"/>
  </si>
  <si>
    <t>NCU07985</t>
    <phoneticPr fontId="18" type="noConversion"/>
  </si>
  <si>
    <t>NCU07986</t>
    <phoneticPr fontId="18" type="noConversion"/>
  </si>
  <si>
    <t>NCU07987</t>
    <phoneticPr fontId="18" type="noConversion"/>
  </si>
  <si>
    <t>NCU07988</t>
    <phoneticPr fontId="18" type="noConversion"/>
  </si>
  <si>
    <t>NCU07989</t>
    <phoneticPr fontId="18" type="noConversion"/>
  </si>
  <si>
    <t>NCU07990</t>
    <phoneticPr fontId="18" type="noConversion"/>
  </si>
  <si>
    <t>NCU07991</t>
    <phoneticPr fontId="18" type="noConversion"/>
  </si>
  <si>
    <t>NCU07992</t>
    <phoneticPr fontId="18" type="noConversion"/>
  </si>
  <si>
    <t>NCU07993</t>
    <phoneticPr fontId="18" type="noConversion"/>
  </si>
  <si>
    <t>NCU07994</t>
    <phoneticPr fontId="18" type="noConversion"/>
  </si>
  <si>
    <t>NCU07995</t>
    <phoneticPr fontId="18" type="noConversion"/>
  </si>
  <si>
    <t>NCU07996</t>
    <phoneticPr fontId="18" type="noConversion"/>
  </si>
  <si>
    <t>NCU07997</t>
    <phoneticPr fontId="18" type="noConversion"/>
  </si>
  <si>
    <t>NCU07998</t>
    <phoneticPr fontId="18" type="noConversion"/>
  </si>
  <si>
    <t>NCU07999</t>
    <phoneticPr fontId="18" type="noConversion"/>
  </si>
  <si>
    <t>NCU08000</t>
    <phoneticPr fontId="18" type="noConversion"/>
  </si>
  <si>
    <t>NCU08001</t>
    <phoneticPr fontId="18" type="noConversion"/>
  </si>
  <si>
    <t>NCU08002</t>
    <phoneticPr fontId="18" type="noConversion"/>
  </si>
  <si>
    <t>NCU08003</t>
    <phoneticPr fontId="18" type="noConversion"/>
  </si>
  <si>
    <t>NCU08004</t>
    <phoneticPr fontId="18" type="noConversion"/>
  </si>
  <si>
    <t>NCU08005</t>
    <phoneticPr fontId="18" type="noConversion"/>
  </si>
  <si>
    <t>NCU08006</t>
    <phoneticPr fontId="18" type="noConversion"/>
  </si>
  <si>
    <t>NCU08007</t>
    <phoneticPr fontId="18" type="noConversion"/>
  </si>
  <si>
    <t>NCU08008</t>
    <phoneticPr fontId="18" type="noConversion"/>
  </si>
  <si>
    <t>NCU08009</t>
    <phoneticPr fontId="18" type="noConversion"/>
  </si>
  <si>
    <t>NCU08011</t>
    <phoneticPr fontId="18" type="noConversion"/>
  </si>
  <si>
    <t>NCU08012</t>
    <phoneticPr fontId="18" type="noConversion"/>
  </si>
  <si>
    <t>NCU08014</t>
    <phoneticPr fontId="18" type="noConversion"/>
  </si>
  <si>
    <t>NCU08015</t>
    <phoneticPr fontId="18" type="noConversion"/>
  </si>
  <si>
    <t>NCU08016</t>
    <phoneticPr fontId="18" type="noConversion"/>
  </si>
  <si>
    <t>NCU08017</t>
    <phoneticPr fontId="18" type="noConversion"/>
  </si>
  <si>
    <t>NCU08018</t>
    <phoneticPr fontId="18" type="noConversion"/>
  </si>
  <si>
    <t>NCU08019</t>
    <phoneticPr fontId="18" type="noConversion"/>
  </si>
  <si>
    <t>NCU08020</t>
    <phoneticPr fontId="18" type="noConversion"/>
  </si>
  <si>
    <t>NCU08021</t>
    <phoneticPr fontId="18" type="noConversion"/>
  </si>
  <si>
    <t>NCU08022</t>
    <phoneticPr fontId="18" type="noConversion"/>
  </si>
  <si>
    <t>NCU08023</t>
    <phoneticPr fontId="18" type="noConversion"/>
  </si>
  <si>
    <t>NCU08024</t>
    <phoneticPr fontId="18" type="noConversion"/>
  </si>
  <si>
    <t>NCU08026</t>
    <phoneticPr fontId="18" type="noConversion"/>
  </si>
  <si>
    <t>NCU08027</t>
    <phoneticPr fontId="18" type="noConversion"/>
  </si>
  <si>
    <t>NCU08028</t>
    <phoneticPr fontId="18" type="noConversion"/>
  </si>
  <si>
    <t>NCU08029</t>
    <phoneticPr fontId="18" type="noConversion"/>
  </si>
  <si>
    <t>NCU08030</t>
    <phoneticPr fontId="18" type="noConversion"/>
  </si>
  <si>
    <t>NCU08031</t>
    <phoneticPr fontId="18" type="noConversion"/>
  </si>
  <si>
    <t>NCU08032</t>
    <phoneticPr fontId="18" type="noConversion"/>
  </si>
  <si>
    <t>NCU08033</t>
    <phoneticPr fontId="18" type="noConversion"/>
  </si>
  <si>
    <t>NCU08034</t>
    <phoneticPr fontId="18" type="noConversion"/>
  </si>
  <si>
    <t>NCU08035</t>
    <phoneticPr fontId="18" type="noConversion"/>
  </si>
  <si>
    <t>NCU08036</t>
    <phoneticPr fontId="18" type="noConversion"/>
  </si>
  <si>
    <t>NCU08037</t>
    <phoneticPr fontId="18" type="noConversion"/>
  </si>
  <si>
    <t>NCU08038</t>
    <phoneticPr fontId="18" type="noConversion"/>
  </si>
  <si>
    <t>NCU08039</t>
    <phoneticPr fontId="18" type="noConversion"/>
  </si>
  <si>
    <t>NCU08040</t>
    <phoneticPr fontId="18" type="noConversion"/>
  </si>
  <si>
    <t>NCU08042</t>
    <phoneticPr fontId="18" type="noConversion"/>
  </si>
  <si>
    <t>NCU08043</t>
    <phoneticPr fontId="18" type="noConversion"/>
  </si>
  <si>
    <t>NCU08044</t>
    <phoneticPr fontId="18" type="noConversion"/>
  </si>
  <si>
    <t>NCU08045</t>
    <phoneticPr fontId="18" type="noConversion"/>
  </si>
  <si>
    <t>NCU08046</t>
    <phoneticPr fontId="18" type="noConversion"/>
  </si>
  <si>
    <t>NCU08047</t>
    <phoneticPr fontId="18" type="noConversion"/>
  </si>
  <si>
    <t>NCU08049</t>
    <phoneticPr fontId="18" type="noConversion"/>
  </si>
  <si>
    <t>NCU08050</t>
    <phoneticPr fontId="18" type="noConversion"/>
  </si>
  <si>
    <t>NCU08051</t>
    <phoneticPr fontId="18" type="noConversion"/>
  </si>
  <si>
    <t>NCU08052</t>
    <phoneticPr fontId="18" type="noConversion"/>
  </si>
  <si>
    <t>NCU08053</t>
    <phoneticPr fontId="18" type="noConversion"/>
  </si>
  <si>
    <t>NCU08054</t>
    <phoneticPr fontId="18" type="noConversion"/>
  </si>
  <si>
    <t>NCU08055</t>
    <phoneticPr fontId="18" type="noConversion"/>
  </si>
  <si>
    <t>NCU08056</t>
    <phoneticPr fontId="18" type="noConversion"/>
  </si>
  <si>
    <t>NCU08058</t>
    <phoneticPr fontId="18" type="noConversion"/>
  </si>
  <si>
    <t>NCU08059</t>
    <phoneticPr fontId="18" type="noConversion"/>
  </si>
  <si>
    <t>NCU08060</t>
    <phoneticPr fontId="18" type="noConversion"/>
  </si>
  <si>
    <t>NCU08062</t>
    <phoneticPr fontId="18" type="noConversion"/>
  </si>
  <si>
    <t>NCU08063</t>
    <phoneticPr fontId="18" type="noConversion"/>
  </si>
  <si>
    <t>NCU08064</t>
    <phoneticPr fontId="18" type="noConversion"/>
  </si>
  <si>
    <t>NCU08065</t>
    <phoneticPr fontId="18" type="noConversion"/>
  </si>
  <si>
    <t>NCU08066</t>
    <phoneticPr fontId="18" type="noConversion"/>
  </si>
  <si>
    <t>NCU08067</t>
    <phoneticPr fontId="18" type="noConversion"/>
  </si>
  <si>
    <t>NCU08068</t>
    <phoneticPr fontId="18" type="noConversion"/>
  </si>
  <si>
    <t>NCU08069</t>
    <phoneticPr fontId="18" type="noConversion"/>
  </si>
  <si>
    <t>NCU08070</t>
    <phoneticPr fontId="18" type="noConversion"/>
  </si>
  <si>
    <t>NCU08071</t>
    <phoneticPr fontId="18" type="noConversion"/>
  </si>
  <si>
    <t>NCU08072</t>
    <phoneticPr fontId="18" type="noConversion"/>
  </si>
  <si>
    <t>NCU08073</t>
    <phoneticPr fontId="18" type="noConversion"/>
  </si>
  <si>
    <t>NCU08074</t>
    <phoneticPr fontId="18" type="noConversion"/>
  </si>
  <si>
    <t>NCU08075</t>
    <phoneticPr fontId="18" type="noConversion"/>
  </si>
  <si>
    <t>NCU08076</t>
    <phoneticPr fontId="18" type="noConversion"/>
  </si>
  <si>
    <t>NCU08077</t>
    <phoneticPr fontId="18" type="noConversion"/>
  </si>
  <si>
    <t>NCU08078</t>
    <phoneticPr fontId="18" type="noConversion"/>
  </si>
  <si>
    <t>NCU08079</t>
    <phoneticPr fontId="18" type="noConversion"/>
  </si>
  <si>
    <t>NCU08080</t>
    <phoneticPr fontId="18" type="noConversion"/>
  </si>
  <si>
    <t>NCU08081</t>
    <phoneticPr fontId="18" type="noConversion"/>
  </si>
  <si>
    <t>NCU08083</t>
    <phoneticPr fontId="18" type="noConversion"/>
  </si>
  <si>
    <t>NCU08084</t>
    <phoneticPr fontId="18" type="noConversion"/>
  </si>
  <si>
    <t>NCU08085</t>
    <phoneticPr fontId="18" type="noConversion"/>
  </si>
  <si>
    <t>NCU08086</t>
    <phoneticPr fontId="18" type="noConversion"/>
  </si>
  <si>
    <t>NCU08087</t>
    <phoneticPr fontId="18" type="noConversion"/>
  </si>
  <si>
    <t>NCU08089</t>
    <phoneticPr fontId="18" type="noConversion"/>
  </si>
  <si>
    <t>NCU08090</t>
    <phoneticPr fontId="18" type="noConversion"/>
  </si>
  <si>
    <t>NCU08091</t>
    <phoneticPr fontId="18" type="noConversion"/>
  </si>
  <si>
    <t>NCU08092</t>
    <phoneticPr fontId="18" type="noConversion"/>
  </si>
  <si>
    <t>NCU08093</t>
    <phoneticPr fontId="18" type="noConversion"/>
  </si>
  <si>
    <t>NCU08094</t>
    <phoneticPr fontId="18" type="noConversion"/>
  </si>
  <si>
    <t>NCU08095</t>
    <phoneticPr fontId="18" type="noConversion"/>
  </si>
  <si>
    <t>NCU08096</t>
    <phoneticPr fontId="18" type="noConversion"/>
  </si>
  <si>
    <t>NCU08097</t>
    <phoneticPr fontId="18" type="noConversion"/>
  </si>
  <si>
    <t>NCU08098</t>
    <phoneticPr fontId="18" type="noConversion"/>
  </si>
  <si>
    <t>NCU08099</t>
    <phoneticPr fontId="18" type="noConversion"/>
  </si>
  <si>
    <t>NCU08100</t>
    <phoneticPr fontId="18" type="noConversion"/>
  </si>
  <si>
    <t>NCU08101</t>
    <phoneticPr fontId="18" type="noConversion"/>
  </si>
  <si>
    <t>NCU08102</t>
    <phoneticPr fontId="18" type="noConversion"/>
  </si>
  <si>
    <t>NCU08103</t>
    <phoneticPr fontId="18" type="noConversion"/>
  </si>
  <si>
    <t>NCU08105</t>
    <phoneticPr fontId="18" type="noConversion"/>
  </si>
  <si>
    <t>NCU08106</t>
    <phoneticPr fontId="18" type="noConversion"/>
  </si>
  <si>
    <t>NCU08107</t>
    <phoneticPr fontId="18" type="noConversion"/>
  </si>
  <si>
    <t>NCU08109</t>
    <phoneticPr fontId="18" type="noConversion"/>
  </si>
  <si>
    <t>NCU08110</t>
    <phoneticPr fontId="18" type="noConversion"/>
  </si>
  <si>
    <t>NCU08111</t>
    <phoneticPr fontId="18" type="noConversion"/>
  </si>
  <si>
    <t>NCU08112</t>
    <phoneticPr fontId="18" type="noConversion"/>
  </si>
  <si>
    <t>NCU08113</t>
    <phoneticPr fontId="18" type="noConversion"/>
  </si>
  <si>
    <t>NCU08114</t>
    <phoneticPr fontId="18" type="noConversion"/>
  </si>
  <si>
    <t>NCU08115</t>
    <phoneticPr fontId="18" type="noConversion"/>
  </si>
  <si>
    <t>NCU08116</t>
    <phoneticPr fontId="18" type="noConversion"/>
  </si>
  <si>
    <t>NCU08117</t>
    <phoneticPr fontId="18" type="noConversion"/>
  </si>
  <si>
    <t>NCU08118</t>
    <phoneticPr fontId="18" type="noConversion"/>
  </si>
  <si>
    <t>NCU08119</t>
    <phoneticPr fontId="18" type="noConversion"/>
  </si>
  <si>
    <t>NCU08120</t>
    <phoneticPr fontId="18" type="noConversion"/>
  </si>
  <si>
    <t>NCU08121</t>
    <phoneticPr fontId="18" type="noConversion"/>
  </si>
  <si>
    <t>NCU08123</t>
    <phoneticPr fontId="18" type="noConversion"/>
  </si>
  <si>
    <t>NCU08124</t>
    <phoneticPr fontId="18" type="noConversion"/>
  </si>
  <si>
    <t>NCU08125</t>
    <phoneticPr fontId="18" type="noConversion"/>
  </si>
  <si>
    <t>NCU08126</t>
    <phoneticPr fontId="18" type="noConversion"/>
  </si>
  <si>
    <t>NCU08127</t>
    <phoneticPr fontId="18" type="noConversion"/>
  </si>
  <si>
    <t>NCU08128</t>
    <phoneticPr fontId="18" type="noConversion"/>
  </si>
  <si>
    <t>NCU08130</t>
    <phoneticPr fontId="18" type="noConversion"/>
  </si>
  <si>
    <t>NCU08131</t>
    <phoneticPr fontId="18" type="noConversion"/>
  </si>
  <si>
    <t>NCU08132</t>
    <phoneticPr fontId="18" type="noConversion"/>
  </si>
  <si>
    <t>NCU08133</t>
    <phoneticPr fontId="18" type="noConversion"/>
  </si>
  <si>
    <t>NCU08134</t>
    <phoneticPr fontId="18" type="noConversion"/>
  </si>
  <si>
    <t>NCU08135</t>
    <phoneticPr fontId="18" type="noConversion"/>
  </si>
  <si>
    <t>NCU08136</t>
    <phoneticPr fontId="18" type="noConversion"/>
  </si>
  <si>
    <t>NCU08137</t>
    <phoneticPr fontId="18" type="noConversion"/>
  </si>
  <si>
    <t>NCU08138</t>
    <phoneticPr fontId="18" type="noConversion"/>
  </si>
  <si>
    <t>NCU08140</t>
    <phoneticPr fontId="18" type="noConversion"/>
  </si>
  <si>
    <t>NCU08141</t>
    <phoneticPr fontId="18" type="noConversion"/>
  </si>
  <si>
    <t>NCU08145</t>
    <phoneticPr fontId="18" type="noConversion"/>
  </si>
  <si>
    <t>NCU08146</t>
    <phoneticPr fontId="18" type="noConversion"/>
  </si>
  <si>
    <t>NCU08147</t>
    <phoneticPr fontId="18" type="noConversion"/>
  </si>
  <si>
    <t>NCU08148</t>
    <phoneticPr fontId="18" type="noConversion"/>
  </si>
  <si>
    <t>NCU08149</t>
    <phoneticPr fontId="18" type="noConversion"/>
  </si>
  <si>
    <t>NCU08150</t>
    <phoneticPr fontId="18" type="noConversion"/>
  </si>
  <si>
    <t>NCU08151</t>
    <phoneticPr fontId="18" type="noConversion"/>
  </si>
  <si>
    <t>NCU08152</t>
    <phoneticPr fontId="18" type="noConversion"/>
  </si>
  <si>
    <t>NCU08153</t>
    <phoneticPr fontId="18" type="noConversion"/>
  </si>
  <si>
    <t>NCU08154</t>
    <phoneticPr fontId="18" type="noConversion"/>
  </si>
  <si>
    <t>NCU08155</t>
    <phoneticPr fontId="18" type="noConversion"/>
  </si>
  <si>
    <t>NCU08156</t>
    <phoneticPr fontId="18" type="noConversion"/>
  </si>
  <si>
    <t>NCU08157</t>
    <phoneticPr fontId="18" type="noConversion"/>
  </si>
  <si>
    <t>NCU08158</t>
    <phoneticPr fontId="18" type="noConversion"/>
  </si>
  <si>
    <t>NCU08159</t>
    <phoneticPr fontId="18" type="noConversion"/>
  </si>
  <si>
    <t>NCU08161</t>
    <phoneticPr fontId="18" type="noConversion"/>
  </si>
  <si>
    <t>NCU08162</t>
    <phoneticPr fontId="18" type="noConversion"/>
  </si>
  <si>
    <t>NCU08163</t>
    <phoneticPr fontId="18" type="noConversion"/>
  </si>
  <si>
    <t>NCU08164</t>
    <phoneticPr fontId="18" type="noConversion"/>
  </si>
  <si>
    <t>NCU08165</t>
    <phoneticPr fontId="18" type="noConversion"/>
  </si>
  <si>
    <t>NCU08166</t>
    <phoneticPr fontId="18" type="noConversion"/>
  </si>
  <si>
    <t>NCU08167</t>
    <phoneticPr fontId="18" type="noConversion"/>
  </si>
  <si>
    <t>NCU08168</t>
    <phoneticPr fontId="18" type="noConversion"/>
  </si>
  <si>
    <t>NCU08170</t>
    <phoneticPr fontId="18" type="noConversion"/>
  </si>
  <si>
    <t>NCU08171</t>
    <phoneticPr fontId="18" type="noConversion"/>
  </si>
  <si>
    <t>NCU08172</t>
    <phoneticPr fontId="18" type="noConversion"/>
  </si>
  <si>
    <t>NCU08173</t>
    <phoneticPr fontId="18" type="noConversion"/>
  </si>
  <si>
    <t>NCU08174</t>
    <phoneticPr fontId="18" type="noConversion"/>
  </si>
  <si>
    <t>NCU08175</t>
    <phoneticPr fontId="18" type="noConversion"/>
  </si>
  <si>
    <t>NCU08176</t>
    <phoneticPr fontId="18" type="noConversion"/>
  </si>
  <si>
    <t>NCU08177</t>
    <phoneticPr fontId="18" type="noConversion"/>
  </si>
  <si>
    <t>NCU08178</t>
    <phoneticPr fontId="18" type="noConversion"/>
  </si>
  <si>
    <t>NCU08179</t>
    <phoneticPr fontId="18" type="noConversion"/>
  </si>
  <si>
    <t>NCU08180</t>
    <phoneticPr fontId="18" type="noConversion"/>
  </si>
  <si>
    <t>NCU08182</t>
    <phoneticPr fontId="18" type="noConversion"/>
  </si>
  <si>
    <t>NCU08183</t>
    <phoneticPr fontId="18" type="noConversion"/>
  </si>
  <si>
    <t>NCU08184</t>
    <phoneticPr fontId="18" type="noConversion"/>
  </si>
  <si>
    <t>NCU08185</t>
    <phoneticPr fontId="18" type="noConversion"/>
  </si>
  <si>
    <t>NCU08186</t>
    <phoneticPr fontId="18" type="noConversion"/>
  </si>
  <si>
    <t>NCU08187</t>
    <phoneticPr fontId="18" type="noConversion"/>
  </si>
  <si>
    <t>NCU08188</t>
    <phoneticPr fontId="18" type="noConversion"/>
  </si>
  <si>
    <t>NCU08189</t>
    <phoneticPr fontId="18" type="noConversion"/>
  </si>
  <si>
    <t>NCU08190</t>
    <phoneticPr fontId="18" type="noConversion"/>
  </si>
  <si>
    <t>NCU08191</t>
    <phoneticPr fontId="18" type="noConversion"/>
  </si>
  <si>
    <t>NCU08192</t>
    <phoneticPr fontId="18" type="noConversion"/>
  </si>
  <si>
    <t>NCU08193</t>
    <phoneticPr fontId="18" type="noConversion"/>
  </si>
  <si>
    <t>NCU08194</t>
    <phoneticPr fontId="18" type="noConversion"/>
  </si>
  <si>
    <t>NCU08195</t>
    <phoneticPr fontId="18" type="noConversion"/>
  </si>
  <si>
    <t>NCU08197</t>
    <phoneticPr fontId="18" type="noConversion"/>
  </si>
  <si>
    <t>NCU08199</t>
    <phoneticPr fontId="18" type="noConversion"/>
  </si>
  <si>
    <t>NCU08200</t>
    <phoneticPr fontId="18" type="noConversion"/>
  </si>
  <si>
    <t>NCU08204</t>
    <phoneticPr fontId="18" type="noConversion"/>
  </si>
  <si>
    <t>NCU08206</t>
    <phoneticPr fontId="18" type="noConversion"/>
  </si>
  <si>
    <t>NCU08207</t>
    <phoneticPr fontId="18" type="noConversion"/>
  </si>
  <si>
    <t>NCU08208</t>
    <phoneticPr fontId="18" type="noConversion"/>
  </si>
  <si>
    <t>NCU08209</t>
    <phoneticPr fontId="18" type="noConversion"/>
  </si>
  <si>
    <t>NCU08210</t>
    <phoneticPr fontId="18" type="noConversion"/>
  </si>
  <si>
    <t>NCU08211</t>
    <phoneticPr fontId="18" type="noConversion"/>
  </si>
  <si>
    <t>NCU08212</t>
    <phoneticPr fontId="18" type="noConversion"/>
  </si>
  <si>
    <t>NCU08213</t>
    <phoneticPr fontId="18" type="noConversion"/>
  </si>
  <si>
    <t>NCU08216</t>
    <phoneticPr fontId="18" type="noConversion"/>
  </si>
  <si>
    <t>NCU08218</t>
    <phoneticPr fontId="18" type="noConversion"/>
  </si>
  <si>
    <t>NCU08219</t>
    <phoneticPr fontId="18" type="noConversion"/>
  </si>
  <si>
    <t>NCU08220</t>
    <phoneticPr fontId="18" type="noConversion"/>
  </si>
  <si>
    <t>NCU08221</t>
    <phoneticPr fontId="18" type="noConversion"/>
  </si>
  <si>
    <t>NCU08222</t>
    <phoneticPr fontId="18" type="noConversion"/>
  </si>
  <si>
    <t>NCU08223</t>
    <phoneticPr fontId="18" type="noConversion"/>
  </si>
  <si>
    <t>NCU08224</t>
    <phoneticPr fontId="18" type="noConversion"/>
  </si>
  <si>
    <t>NCU08225</t>
    <phoneticPr fontId="18" type="noConversion"/>
  </si>
  <si>
    <t>NCU08226</t>
    <phoneticPr fontId="18" type="noConversion"/>
  </si>
  <si>
    <t>NCU08227</t>
    <phoneticPr fontId="18" type="noConversion"/>
  </si>
  <si>
    <t>NCU08228</t>
    <phoneticPr fontId="18" type="noConversion"/>
  </si>
  <si>
    <t>NCU08229</t>
    <phoneticPr fontId="18" type="noConversion"/>
  </si>
  <si>
    <t>NCU08230</t>
    <phoneticPr fontId="18" type="noConversion"/>
  </si>
  <si>
    <t>NCU08231</t>
    <phoneticPr fontId="18" type="noConversion"/>
  </si>
  <si>
    <t>NCU08232</t>
    <phoneticPr fontId="18" type="noConversion"/>
  </si>
  <si>
    <t>NCU08233</t>
    <phoneticPr fontId="18" type="noConversion"/>
  </si>
  <si>
    <t>NCU08234</t>
    <phoneticPr fontId="18" type="noConversion"/>
  </si>
  <si>
    <t>NCU08235</t>
    <phoneticPr fontId="18" type="noConversion"/>
  </si>
  <si>
    <t>NCU08236</t>
    <phoneticPr fontId="18" type="noConversion"/>
  </si>
  <si>
    <t>NCU08237</t>
    <phoneticPr fontId="18" type="noConversion"/>
  </si>
  <si>
    <t>NCU08238</t>
    <phoneticPr fontId="18" type="noConversion"/>
  </si>
  <si>
    <t>NCU08239</t>
    <phoneticPr fontId="18" type="noConversion"/>
  </si>
  <si>
    <t>NCU08240</t>
    <phoneticPr fontId="18" type="noConversion"/>
  </si>
  <si>
    <t>NCU08241</t>
    <phoneticPr fontId="18" type="noConversion"/>
  </si>
  <si>
    <t>NCU08242</t>
    <phoneticPr fontId="18" type="noConversion"/>
  </si>
  <si>
    <t>NCU08243</t>
    <phoneticPr fontId="18" type="noConversion"/>
  </si>
  <si>
    <t>NCU08244</t>
    <phoneticPr fontId="18" type="noConversion"/>
  </si>
  <si>
    <t>NCU08245</t>
    <phoneticPr fontId="18" type="noConversion"/>
  </si>
  <si>
    <t>NCU08246</t>
    <phoneticPr fontId="18" type="noConversion"/>
  </si>
  <si>
    <t>NCU08247</t>
    <phoneticPr fontId="18" type="noConversion"/>
  </si>
  <si>
    <t>NCU08248</t>
    <phoneticPr fontId="18" type="noConversion"/>
  </si>
  <si>
    <t>NCU08249</t>
    <phoneticPr fontId="18" type="noConversion"/>
  </si>
  <si>
    <t>NCU08250</t>
    <phoneticPr fontId="18" type="noConversion"/>
  </si>
  <si>
    <t>NCU08251</t>
    <phoneticPr fontId="18" type="noConversion"/>
  </si>
  <si>
    <t>NCU08252</t>
    <phoneticPr fontId="18" type="noConversion"/>
  </si>
  <si>
    <t>NCU08253</t>
    <phoneticPr fontId="18" type="noConversion"/>
  </si>
  <si>
    <t>NCU08254</t>
    <phoneticPr fontId="18" type="noConversion"/>
  </si>
  <si>
    <t>NCU08255</t>
    <phoneticPr fontId="18" type="noConversion"/>
  </si>
  <si>
    <t>NCU08256</t>
    <phoneticPr fontId="18" type="noConversion"/>
  </si>
  <si>
    <t>NCU08257</t>
    <phoneticPr fontId="18" type="noConversion"/>
  </si>
  <si>
    <t>NCU08258</t>
    <phoneticPr fontId="18" type="noConversion"/>
  </si>
  <si>
    <t>NCU08259</t>
    <phoneticPr fontId="18" type="noConversion"/>
  </si>
  <si>
    <t>NCU08260</t>
    <phoneticPr fontId="18" type="noConversion"/>
  </si>
  <si>
    <t>NCU08261</t>
    <phoneticPr fontId="18" type="noConversion"/>
  </si>
  <si>
    <t>NCU08262</t>
    <phoneticPr fontId="18" type="noConversion"/>
  </si>
  <si>
    <t>NCU08263</t>
    <phoneticPr fontId="18" type="noConversion"/>
  </si>
  <si>
    <t>NCU08264</t>
    <phoneticPr fontId="18" type="noConversion"/>
  </si>
  <si>
    <t>NCU08265</t>
    <phoneticPr fontId="18" type="noConversion"/>
  </si>
  <si>
    <t>NCU08267</t>
    <phoneticPr fontId="18" type="noConversion"/>
  </si>
  <si>
    <t>NCU08268</t>
    <phoneticPr fontId="18" type="noConversion"/>
  </si>
  <si>
    <t>NCU08269</t>
    <phoneticPr fontId="18" type="noConversion"/>
  </si>
  <si>
    <t>NCU08270</t>
    <phoneticPr fontId="18" type="noConversion"/>
  </si>
  <si>
    <t>NCU08271</t>
    <phoneticPr fontId="18" type="noConversion"/>
  </si>
  <si>
    <t>NCU08272</t>
    <phoneticPr fontId="18" type="noConversion"/>
  </si>
  <si>
    <t>NCU08273</t>
    <phoneticPr fontId="18" type="noConversion"/>
  </si>
  <si>
    <t>NCU08274</t>
    <phoneticPr fontId="18" type="noConversion"/>
  </si>
  <si>
    <t>NCU08275</t>
    <phoneticPr fontId="18" type="noConversion"/>
  </si>
  <si>
    <t>NCU08276</t>
    <phoneticPr fontId="18" type="noConversion"/>
  </si>
  <si>
    <t>NCU08277</t>
    <phoneticPr fontId="18" type="noConversion"/>
  </si>
  <si>
    <t>NCU08278</t>
    <phoneticPr fontId="18" type="noConversion"/>
  </si>
  <si>
    <t>NCU08279</t>
    <phoneticPr fontId="18" type="noConversion"/>
  </si>
  <si>
    <t>NCU08280</t>
    <phoneticPr fontId="18" type="noConversion"/>
  </si>
  <si>
    <t>NCU08281</t>
    <phoneticPr fontId="18" type="noConversion"/>
  </si>
  <si>
    <t>NCU08282</t>
    <phoneticPr fontId="18" type="noConversion"/>
  </si>
  <si>
    <t>NCU08283</t>
    <phoneticPr fontId="18" type="noConversion"/>
  </si>
  <si>
    <t>NCU08287</t>
    <phoneticPr fontId="18" type="noConversion"/>
  </si>
  <si>
    <t>NCU08288</t>
    <phoneticPr fontId="18" type="noConversion"/>
  </si>
  <si>
    <t>NCU08289</t>
    <phoneticPr fontId="18" type="noConversion"/>
  </si>
  <si>
    <t>NCU08290</t>
    <phoneticPr fontId="18" type="noConversion"/>
  </si>
  <si>
    <t>NCU08291</t>
    <phoneticPr fontId="18" type="noConversion"/>
  </si>
  <si>
    <t>NCU08292</t>
    <phoneticPr fontId="18" type="noConversion"/>
  </si>
  <si>
    <t>NCU08293</t>
    <phoneticPr fontId="18" type="noConversion"/>
  </si>
  <si>
    <t>NCU08294</t>
    <phoneticPr fontId="18" type="noConversion"/>
  </si>
  <si>
    <t>NCU08295</t>
    <phoneticPr fontId="18" type="noConversion"/>
  </si>
  <si>
    <t>NCU08296</t>
    <phoneticPr fontId="18" type="noConversion"/>
  </si>
  <si>
    <t>NCU08297</t>
    <phoneticPr fontId="18" type="noConversion"/>
  </si>
  <si>
    <t>NCU08298</t>
    <phoneticPr fontId="18" type="noConversion"/>
  </si>
  <si>
    <t>NCU08299</t>
    <phoneticPr fontId="18" type="noConversion"/>
  </si>
  <si>
    <t>NCU08300</t>
    <phoneticPr fontId="18" type="noConversion"/>
  </si>
  <si>
    <t>NCU08301</t>
    <phoneticPr fontId="18" type="noConversion"/>
  </si>
  <si>
    <t>NCU08302</t>
    <phoneticPr fontId="18" type="noConversion"/>
  </si>
  <si>
    <t>NCU08303</t>
    <phoneticPr fontId="18" type="noConversion"/>
  </si>
  <si>
    <t>NCU08305</t>
    <phoneticPr fontId="18" type="noConversion"/>
  </si>
  <si>
    <t>NCU08307</t>
    <phoneticPr fontId="18" type="noConversion"/>
  </si>
  <si>
    <t>NCU08308</t>
    <phoneticPr fontId="18" type="noConversion"/>
  </si>
  <si>
    <t>NCU08309</t>
    <phoneticPr fontId="18" type="noConversion"/>
  </si>
  <si>
    <t>NCU08310</t>
    <phoneticPr fontId="18" type="noConversion"/>
  </si>
  <si>
    <t>NCU08311</t>
    <phoneticPr fontId="18" type="noConversion"/>
  </si>
  <si>
    <t>NCU08312</t>
    <phoneticPr fontId="18" type="noConversion"/>
  </si>
  <si>
    <t>NCU08313</t>
    <phoneticPr fontId="18" type="noConversion"/>
  </si>
  <si>
    <t>NCU08314</t>
    <phoneticPr fontId="18" type="noConversion"/>
  </si>
  <si>
    <t>NCU08315</t>
    <phoneticPr fontId="18" type="noConversion"/>
  </si>
  <si>
    <t>NCU08316</t>
    <phoneticPr fontId="18" type="noConversion"/>
  </si>
  <si>
    <t>NCU08317</t>
    <phoneticPr fontId="18" type="noConversion"/>
  </si>
  <si>
    <t>NCU08318</t>
    <phoneticPr fontId="18" type="noConversion"/>
  </si>
  <si>
    <t>NCU08319</t>
    <phoneticPr fontId="18" type="noConversion"/>
  </si>
  <si>
    <t>NCU08321</t>
    <phoneticPr fontId="18" type="noConversion"/>
  </si>
  <si>
    <t>NCU08323</t>
    <phoneticPr fontId="18" type="noConversion"/>
  </si>
  <si>
    <t>NCU08324</t>
    <phoneticPr fontId="18" type="noConversion"/>
  </si>
  <si>
    <t>NCU08325</t>
    <phoneticPr fontId="18" type="noConversion"/>
  </si>
  <si>
    <t>NCU08326</t>
    <phoneticPr fontId="18" type="noConversion"/>
  </si>
  <si>
    <t>NCU08328</t>
    <phoneticPr fontId="18" type="noConversion"/>
  </si>
  <si>
    <t>NCU08329</t>
    <phoneticPr fontId="18" type="noConversion"/>
  </si>
  <si>
    <t>NCU08330</t>
    <phoneticPr fontId="18" type="noConversion"/>
  </si>
  <si>
    <t>NCU08331</t>
    <phoneticPr fontId="18" type="noConversion"/>
  </si>
  <si>
    <t>NCU08333</t>
    <phoneticPr fontId="18" type="noConversion"/>
  </si>
  <si>
    <t>NCU08334</t>
    <phoneticPr fontId="18" type="noConversion"/>
  </si>
  <si>
    <t>NCU08336</t>
    <phoneticPr fontId="18" type="noConversion"/>
  </si>
  <si>
    <t>NCU08337</t>
    <phoneticPr fontId="18" type="noConversion"/>
  </si>
  <si>
    <t>NCU08338</t>
    <phoneticPr fontId="18" type="noConversion"/>
  </si>
  <si>
    <t>NCU08339</t>
    <phoneticPr fontId="18" type="noConversion"/>
  </si>
  <si>
    <t>NCU08340</t>
    <phoneticPr fontId="18" type="noConversion"/>
  </si>
  <si>
    <t>NCU08341</t>
    <phoneticPr fontId="18" type="noConversion"/>
  </si>
  <si>
    <t>NCU08342</t>
    <phoneticPr fontId="18" type="noConversion"/>
  </si>
  <si>
    <t>NCU08343</t>
    <phoneticPr fontId="18" type="noConversion"/>
  </si>
  <si>
    <t>NCU08344</t>
    <phoneticPr fontId="18" type="noConversion"/>
  </si>
  <si>
    <t>NCU08345</t>
    <phoneticPr fontId="18" type="noConversion"/>
  </si>
  <si>
    <t>NCU08346</t>
    <phoneticPr fontId="18" type="noConversion"/>
  </si>
  <si>
    <t>NCU08347</t>
    <phoneticPr fontId="18" type="noConversion"/>
  </si>
  <si>
    <t>NCU08348</t>
    <phoneticPr fontId="18" type="noConversion"/>
  </si>
  <si>
    <t>NCU08349</t>
    <phoneticPr fontId="18" type="noConversion"/>
  </si>
  <si>
    <t>NCU08350</t>
    <phoneticPr fontId="18" type="noConversion"/>
  </si>
  <si>
    <t>NCU08351</t>
    <phoneticPr fontId="18" type="noConversion"/>
  </si>
  <si>
    <t>NCU08352</t>
    <phoneticPr fontId="18" type="noConversion"/>
  </si>
  <si>
    <t>NCU08353</t>
    <phoneticPr fontId="18" type="noConversion"/>
  </si>
  <si>
    <t>NCU08354</t>
    <phoneticPr fontId="18" type="noConversion"/>
  </si>
  <si>
    <t>NCU08355</t>
    <phoneticPr fontId="18" type="noConversion"/>
  </si>
  <si>
    <t>NCU08356</t>
    <phoneticPr fontId="18" type="noConversion"/>
  </si>
  <si>
    <t>NCU08357</t>
    <phoneticPr fontId="18" type="noConversion"/>
  </si>
  <si>
    <t>NCU08358</t>
    <phoneticPr fontId="18" type="noConversion"/>
  </si>
  <si>
    <t>NCU08359</t>
    <phoneticPr fontId="18" type="noConversion"/>
  </si>
  <si>
    <t>NCU08360</t>
    <phoneticPr fontId="18" type="noConversion"/>
  </si>
  <si>
    <t>NCU08361</t>
    <phoneticPr fontId="18" type="noConversion"/>
  </si>
  <si>
    <t>NCU08362</t>
    <phoneticPr fontId="18" type="noConversion"/>
  </si>
  <si>
    <t>NCU08363</t>
    <phoneticPr fontId="18" type="noConversion"/>
  </si>
  <si>
    <t>NCU08364</t>
    <phoneticPr fontId="18" type="noConversion"/>
  </si>
  <si>
    <t>NCU08365</t>
    <phoneticPr fontId="18" type="noConversion"/>
  </si>
  <si>
    <t>NCU08366</t>
    <phoneticPr fontId="18" type="noConversion"/>
  </si>
  <si>
    <t>NCU08367</t>
    <phoneticPr fontId="18" type="noConversion"/>
  </si>
  <si>
    <t>NCU08368</t>
    <phoneticPr fontId="18" type="noConversion"/>
  </si>
  <si>
    <t>NCU08369</t>
    <phoneticPr fontId="18" type="noConversion"/>
  </si>
  <si>
    <t>NCU08370</t>
    <phoneticPr fontId="18" type="noConversion"/>
  </si>
  <si>
    <t>NCU08371</t>
    <phoneticPr fontId="18" type="noConversion"/>
  </si>
  <si>
    <t>NCU08372</t>
    <phoneticPr fontId="18" type="noConversion"/>
  </si>
  <si>
    <t>NCU08373</t>
    <phoneticPr fontId="18" type="noConversion"/>
  </si>
  <si>
    <t>NCU08374</t>
    <phoneticPr fontId="18" type="noConversion"/>
  </si>
  <si>
    <t>NCU08375</t>
    <phoneticPr fontId="18" type="noConversion"/>
  </si>
  <si>
    <t>NCU08376</t>
    <phoneticPr fontId="18" type="noConversion"/>
  </si>
  <si>
    <t>NCU08377</t>
    <phoneticPr fontId="18" type="noConversion"/>
  </si>
  <si>
    <t>NCU08378</t>
    <phoneticPr fontId="18" type="noConversion"/>
  </si>
  <si>
    <t>NCU08379</t>
    <phoneticPr fontId="18" type="noConversion"/>
  </si>
  <si>
    <t>NCU08380</t>
    <phoneticPr fontId="18" type="noConversion"/>
  </si>
  <si>
    <t>NCU08382</t>
    <phoneticPr fontId="18" type="noConversion"/>
  </si>
  <si>
    <t>NCU08383</t>
    <phoneticPr fontId="18" type="noConversion"/>
  </si>
  <si>
    <t>NCU08384</t>
    <phoneticPr fontId="18" type="noConversion"/>
  </si>
  <si>
    <t>NCU08385</t>
    <phoneticPr fontId="18" type="noConversion"/>
  </si>
  <si>
    <t>NCU08386</t>
    <phoneticPr fontId="18" type="noConversion"/>
  </si>
  <si>
    <t>NCU08387</t>
    <phoneticPr fontId="18" type="noConversion"/>
  </si>
  <si>
    <t>NCU08388</t>
    <phoneticPr fontId="18" type="noConversion"/>
  </si>
  <si>
    <t>NCU08389</t>
    <phoneticPr fontId="18" type="noConversion"/>
  </si>
  <si>
    <t>NCU08390</t>
    <phoneticPr fontId="18" type="noConversion"/>
  </si>
  <si>
    <t>NCU08391</t>
    <phoneticPr fontId="18" type="noConversion"/>
  </si>
  <si>
    <t>NCU08393</t>
    <phoneticPr fontId="18" type="noConversion"/>
  </si>
  <si>
    <t>NCU08395</t>
    <phoneticPr fontId="18" type="noConversion"/>
  </si>
  <si>
    <t>NCU08396</t>
    <phoneticPr fontId="18" type="noConversion"/>
  </si>
  <si>
    <t>NCU08397</t>
    <phoneticPr fontId="18" type="noConversion"/>
  </si>
  <si>
    <t>NCU08398</t>
    <phoneticPr fontId="18" type="noConversion"/>
  </si>
  <si>
    <t>NCU08399</t>
    <phoneticPr fontId="18" type="noConversion"/>
  </si>
  <si>
    <t>NCU08402</t>
    <phoneticPr fontId="18" type="noConversion"/>
  </si>
  <si>
    <t>NCU08403</t>
    <phoneticPr fontId="18" type="noConversion"/>
  </si>
  <si>
    <t>NCU08404</t>
    <phoneticPr fontId="18" type="noConversion"/>
  </si>
  <si>
    <t>NCU08405</t>
    <phoneticPr fontId="18" type="noConversion"/>
  </si>
  <si>
    <t>NCU08406</t>
    <phoneticPr fontId="18" type="noConversion"/>
  </si>
  <si>
    <t>NCU08407</t>
    <phoneticPr fontId="18" type="noConversion"/>
  </si>
  <si>
    <t>NCU08408</t>
    <phoneticPr fontId="18" type="noConversion"/>
  </si>
  <si>
    <t>NCU08410</t>
    <phoneticPr fontId="18" type="noConversion"/>
  </si>
  <si>
    <t>NCU08411</t>
    <phoneticPr fontId="18" type="noConversion"/>
  </si>
  <si>
    <t>NCU08412</t>
    <phoneticPr fontId="18" type="noConversion"/>
  </si>
  <si>
    <t>NCU08413</t>
    <phoneticPr fontId="18" type="noConversion"/>
  </si>
  <si>
    <t>NCU08414</t>
    <phoneticPr fontId="18" type="noConversion"/>
  </si>
  <si>
    <t>NCU08415</t>
    <phoneticPr fontId="18" type="noConversion"/>
  </si>
  <si>
    <t>NCU08416</t>
    <phoneticPr fontId="18" type="noConversion"/>
  </si>
  <si>
    <t>NCU08417</t>
    <phoneticPr fontId="18" type="noConversion"/>
  </si>
  <si>
    <t>NCU08418</t>
    <phoneticPr fontId="18" type="noConversion"/>
  </si>
  <si>
    <t>NCU08420</t>
    <phoneticPr fontId="18" type="noConversion"/>
  </si>
  <si>
    <t>NCU08421</t>
    <phoneticPr fontId="18" type="noConversion"/>
  </si>
  <si>
    <t>NCU08423</t>
    <phoneticPr fontId="18" type="noConversion"/>
  </si>
  <si>
    <t>NCU08425</t>
    <phoneticPr fontId="18" type="noConversion"/>
  </si>
  <si>
    <t>NCU08427</t>
    <phoneticPr fontId="18" type="noConversion"/>
  </si>
  <si>
    <t>NCU08428</t>
    <phoneticPr fontId="18" type="noConversion"/>
  </si>
  <si>
    <t>NCU08429</t>
    <phoneticPr fontId="18" type="noConversion"/>
  </si>
  <si>
    <t>NCU08431</t>
    <phoneticPr fontId="18" type="noConversion"/>
  </si>
  <si>
    <t>NCU08432</t>
    <phoneticPr fontId="18" type="noConversion"/>
  </si>
  <si>
    <t>NCU08433</t>
    <phoneticPr fontId="18" type="noConversion"/>
  </si>
  <si>
    <t>NCU08434</t>
    <phoneticPr fontId="18" type="noConversion"/>
  </si>
  <si>
    <t>NCU08435</t>
    <phoneticPr fontId="18" type="noConversion"/>
  </si>
  <si>
    <t>NCU08436</t>
    <phoneticPr fontId="18" type="noConversion"/>
  </si>
  <si>
    <t>NCU08437</t>
    <phoneticPr fontId="18" type="noConversion"/>
  </si>
  <si>
    <t>NCU08438</t>
    <phoneticPr fontId="18" type="noConversion"/>
  </si>
  <si>
    <t>NCU08439</t>
    <phoneticPr fontId="18" type="noConversion"/>
  </si>
  <si>
    <t>NCU08440</t>
    <phoneticPr fontId="18" type="noConversion"/>
  </si>
  <si>
    <t>NCU08441</t>
    <phoneticPr fontId="18" type="noConversion"/>
  </si>
  <si>
    <t>NCU08442</t>
    <phoneticPr fontId="18" type="noConversion"/>
  </si>
  <si>
    <t>NCU08443</t>
    <phoneticPr fontId="18" type="noConversion"/>
  </si>
  <si>
    <t>NCU08445</t>
    <phoneticPr fontId="18" type="noConversion"/>
  </si>
  <si>
    <t>NCU08447</t>
    <phoneticPr fontId="18" type="noConversion"/>
  </si>
  <si>
    <t>NCU08448</t>
    <phoneticPr fontId="18" type="noConversion"/>
  </si>
  <si>
    <t>NCU08449</t>
    <phoneticPr fontId="18" type="noConversion"/>
  </si>
  <si>
    <t>NCU08452</t>
    <phoneticPr fontId="18" type="noConversion"/>
  </si>
  <si>
    <t>NCU08453</t>
    <phoneticPr fontId="18" type="noConversion"/>
  </si>
  <si>
    <t>NCU08454</t>
    <phoneticPr fontId="18" type="noConversion"/>
  </si>
  <si>
    <t>NCU08455</t>
    <phoneticPr fontId="18" type="noConversion"/>
  </si>
  <si>
    <t>NCU08456</t>
    <phoneticPr fontId="18" type="noConversion"/>
  </si>
  <si>
    <t>NCU08457</t>
    <phoneticPr fontId="18" type="noConversion"/>
  </si>
  <si>
    <t>NCU08463</t>
    <phoneticPr fontId="18" type="noConversion"/>
  </si>
  <si>
    <t>NCU08468</t>
    <phoneticPr fontId="18" type="noConversion"/>
  </si>
  <si>
    <t>NCU08469</t>
    <phoneticPr fontId="18" type="noConversion"/>
  </si>
  <si>
    <t>NCU08470</t>
    <phoneticPr fontId="18" type="noConversion"/>
  </si>
  <si>
    <t>NCU08471</t>
    <phoneticPr fontId="18" type="noConversion"/>
  </si>
  <si>
    <t>NCU08472</t>
    <phoneticPr fontId="18" type="noConversion"/>
  </si>
  <si>
    <t>NCU08473</t>
    <phoneticPr fontId="18" type="noConversion"/>
  </si>
  <si>
    <t>NCU08475</t>
    <phoneticPr fontId="18" type="noConversion"/>
  </si>
  <si>
    <t>NCU08476</t>
    <phoneticPr fontId="18" type="noConversion"/>
  </si>
  <si>
    <t>NCU08477</t>
    <phoneticPr fontId="18" type="noConversion"/>
  </si>
  <si>
    <t>NCU08478</t>
    <phoneticPr fontId="18" type="noConversion"/>
  </si>
  <si>
    <t>NCU08480</t>
    <phoneticPr fontId="18" type="noConversion"/>
  </si>
  <si>
    <t>NCU08484</t>
    <phoneticPr fontId="18" type="noConversion"/>
  </si>
  <si>
    <t>NCU08485</t>
    <phoneticPr fontId="18" type="noConversion"/>
  </si>
  <si>
    <t>NCU08487</t>
    <phoneticPr fontId="18" type="noConversion"/>
  </si>
  <si>
    <t>NCU08489</t>
    <phoneticPr fontId="18" type="noConversion"/>
  </si>
  <si>
    <t>NCU08490</t>
    <phoneticPr fontId="18" type="noConversion"/>
  </si>
  <si>
    <t>NCU08491</t>
    <phoneticPr fontId="18" type="noConversion"/>
  </si>
  <si>
    <t>NCU08492</t>
    <phoneticPr fontId="18" type="noConversion"/>
  </si>
  <si>
    <t>NCU08494</t>
    <phoneticPr fontId="18" type="noConversion"/>
  </si>
  <si>
    <t>NCU08495</t>
    <phoneticPr fontId="18" type="noConversion"/>
  </si>
  <si>
    <t>NCU08496</t>
    <phoneticPr fontId="18" type="noConversion"/>
  </si>
  <si>
    <t>NCU08497</t>
    <phoneticPr fontId="18" type="noConversion"/>
  </si>
  <si>
    <t>NCU08499</t>
    <phoneticPr fontId="18" type="noConversion"/>
  </si>
  <si>
    <t>NCU08500</t>
    <phoneticPr fontId="18" type="noConversion"/>
  </si>
  <si>
    <t>NCU08501</t>
    <phoneticPr fontId="18" type="noConversion"/>
  </si>
  <si>
    <t>NCU08502</t>
    <phoneticPr fontId="18" type="noConversion"/>
  </si>
  <si>
    <t>NCU08503</t>
    <phoneticPr fontId="18" type="noConversion"/>
  </si>
  <si>
    <t>NCU08504</t>
    <phoneticPr fontId="18" type="noConversion"/>
  </si>
  <si>
    <t>NCU08505</t>
    <phoneticPr fontId="18" type="noConversion"/>
  </si>
  <si>
    <t>NCU08506</t>
    <phoneticPr fontId="18" type="noConversion"/>
  </si>
  <si>
    <t>NCU08507</t>
    <phoneticPr fontId="18" type="noConversion"/>
  </si>
  <si>
    <t>NCU08508</t>
    <phoneticPr fontId="18" type="noConversion"/>
  </si>
  <si>
    <t>NCU08509</t>
    <phoneticPr fontId="18" type="noConversion"/>
  </si>
  <si>
    <t>NCU08510</t>
    <phoneticPr fontId="18" type="noConversion"/>
  </si>
  <si>
    <t>NCU08511</t>
    <phoneticPr fontId="18" type="noConversion"/>
  </si>
  <si>
    <t>NCU08512</t>
    <phoneticPr fontId="18" type="noConversion"/>
  </si>
  <si>
    <t>NCU08513</t>
    <phoneticPr fontId="18" type="noConversion"/>
  </si>
  <si>
    <t>NCU08514</t>
    <phoneticPr fontId="18" type="noConversion"/>
  </si>
  <si>
    <t>NCU08515</t>
    <phoneticPr fontId="18" type="noConversion"/>
  </si>
  <si>
    <t>NCU08516</t>
    <phoneticPr fontId="18" type="noConversion"/>
  </si>
  <si>
    <t>NCU08517</t>
    <phoneticPr fontId="18" type="noConversion"/>
  </si>
  <si>
    <t>NCU08518</t>
    <phoneticPr fontId="18" type="noConversion"/>
  </si>
  <si>
    <t>NCU08521</t>
    <phoneticPr fontId="18" type="noConversion"/>
  </si>
  <si>
    <t>NCU08522</t>
    <phoneticPr fontId="18" type="noConversion"/>
  </si>
  <si>
    <t>NCU08523</t>
    <phoneticPr fontId="18" type="noConversion"/>
  </si>
  <si>
    <t>NCU08524</t>
    <phoneticPr fontId="18" type="noConversion"/>
  </si>
  <si>
    <t>NCU08525</t>
    <phoneticPr fontId="18" type="noConversion"/>
  </si>
  <si>
    <t>NCU08526</t>
    <phoneticPr fontId="18" type="noConversion"/>
  </si>
  <si>
    <t>NCU08527</t>
    <phoneticPr fontId="18" type="noConversion"/>
  </si>
  <si>
    <t>NCU08529</t>
    <phoneticPr fontId="18" type="noConversion"/>
  </si>
  <si>
    <t>NCU08530</t>
    <phoneticPr fontId="18" type="noConversion"/>
  </si>
  <si>
    <t>NCU08531</t>
    <phoneticPr fontId="18" type="noConversion"/>
  </si>
  <si>
    <t>NCU08532</t>
    <phoneticPr fontId="18" type="noConversion"/>
  </si>
  <si>
    <t>NCU08533</t>
    <phoneticPr fontId="18" type="noConversion"/>
  </si>
  <si>
    <t>NCU08534</t>
    <phoneticPr fontId="18" type="noConversion"/>
  </si>
  <si>
    <t>NCU08535</t>
    <phoneticPr fontId="18" type="noConversion"/>
  </si>
  <si>
    <t>NCU08537</t>
    <phoneticPr fontId="18" type="noConversion"/>
  </si>
  <si>
    <t>NCU08538</t>
    <phoneticPr fontId="18" type="noConversion"/>
  </si>
  <si>
    <t>NCU08539</t>
    <phoneticPr fontId="18" type="noConversion"/>
  </si>
  <si>
    <t>NCU08541</t>
    <phoneticPr fontId="18" type="noConversion"/>
  </si>
  <si>
    <t>NCU08542</t>
    <phoneticPr fontId="18" type="noConversion"/>
  </si>
  <si>
    <t>NCU08543</t>
    <phoneticPr fontId="18" type="noConversion"/>
  </si>
  <si>
    <t>NCU08544</t>
    <phoneticPr fontId="18" type="noConversion"/>
  </si>
  <si>
    <t>NCU08545</t>
    <phoneticPr fontId="18" type="noConversion"/>
  </si>
  <si>
    <t>NCU08546</t>
    <phoneticPr fontId="18" type="noConversion"/>
  </si>
  <si>
    <t>NCU08547</t>
    <phoneticPr fontId="18" type="noConversion"/>
  </si>
  <si>
    <t>NCU08548</t>
    <phoneticPr fontId="18" type="noConversion"/>
  </si>
  <si>
    <t>NCU08549</t>
    <phoneticPr fontId="18" type="noConversion"/>
  </si>
  <si>
    <t>NCU08550</t>
    <phoneticPr fontId="18" type="noConversion"/>
  </si>
  <si>
    <t>NCU08552</t>
    <phoneticPr fontId="18" type="noConversion"/>
  </si>
  <si>
    <t>NCU08553</t>
    <phoneticPr fontId="18" type="noConversion"/>
  </si>
  <si>
    <t>NCU08554</t>
    <phoneticPr fontId="18" type="noConversion"/>
  </si>
  <si>
    <t>NCU08555</t>
    <phoneticPr fontId="18" type="noConversion"/>
  </si>
  <si>
    <t>NCU08556</t>
    <phoneticPr fontId="18" type="noConversion"/>
  </si>
  <si>
    <t>NCU08557</t>
    <phoneticPr fontId="18" type="noConversion"/>
  </si>
  <si>
    <t>NCU08558</t>
    <phoneticPr fontId="18" type="noConversion"/>
  </si>
  <si>
    <t>NCU08559</t>
    <phoneticPr fontId="18" type="noConversion"/>
  </si>
  <si>
    <t>NCU08560</t>
    <phoneticPr fontId="18" type="noConversion"/>
  </si>
  <si>
    <t>NCU08561</t>
    <phoneticPr fontId="18" type="noConversion"/>
  </si>
  <si>
    <t>NCU08563</t>
    <phoneticPr fontId="18" type="noConversion"/>
  </si>
  <si>
    <t>NCU08564</t>
    <phoneticPr fontId="18" type="noConversion"/>
  </si>
  <si>
    <t>NCU08565</t>
    <phoneticPr fontId="18" type="noConversion"/>
  </si>
  <si>
    <t>NCU08566</t>
    <phoneticPr fontId="18" type="noConversion"/>
  </si>
  <si>
    <t>NCU08568</t>
    <phoneticPr fontId="18" type="noConversion"/>
  </si>
  <si>
    <t>NCU08569</t>
    <phoneticPr fontId="18" type="noConversion"/>
  </si>
  <si>
    <t>NCU08570</t>
    <phoneticPr fontId="18" type="noConversion"/>
  </si>
  <si>
    <t>NCU08571</t>
    <phoneticPr fontId="18" type="noConversion"/>
  </si>
  <si>
    <t>NCU08572</t>
    <phoneticPr fontId="18" type="noConversion"/>
  </si>
  <si>
    <t>NCU08573</t>
    <phoneticPr fontId="18" type="noConversion"/>
  </si>
  <si>
    <t>NCU08574</t>
    <phoneticPr fontId="18" type="noConversion"/>
  </si>
  <si>
    <t>NCU08575</t>
    <phoneticPr fontId="18" type="noConversion"/>
  </si>
  <si>
    <t>NCU08576</t>
    <phoneticPr fontId="18" type="noConversion"/>
  </si>
  <si>
    <t>NCU08578</t>
    <phoneticPr fontId="18" type="noConversion"/>
  </si>
  <si>
    <t>NCU08579</t>
    <phoneticPr fontId="18" type="noConversion"/>
  </si>
  <si>
    <t>NCU08585</t>
    <phoneticPr fontId="18" type="noConversion"/>
  </si>
  <si>
    <t>NCU08594</t>
    <phoneticPr fontId="18" type="noConversion"/>
  </si>
  <si>
    <t>NCU08595</t>
    <phoneticPr fontId="18" type="noConversion"/>
  </si>
  <si>
    <t>NCU08597</t>
    <phoneticPr fontId="18" type="noConversion"/>
  </si>
  <si>
    <t>NCU08598</t>
    <phoneticPr fontId="18" type="noConversion"/>
  </si>
  <si>
    <t>NCU08599</t>
    <phoneticPr fontId="18" type="noConversion"/>
  </si>
  <si>
    <t>NCU08600</t>
    <phoneticPr fontId="18" type="noConversion"/>
  </si>
  <si>
    <t>NCU08601</t>
    <phoneticPr fontId="18" type="noConversion"/>
  </si>
  <si>
    <t>NCU08602</t>
    <phoneticPr fontId="18" type="noConversion"/>
  </si>
  <si>
    <t>NCU08603</t>
    <phoneticPr fontId="18" type="noConversion"/>
  </si>
  <si>
    <t>NCU08604</t>
    <phoneticPr fontId="18" type="noConversion"/>
  </si>
  <si>
    <t>NCU08605</t>
    <phoneticPr fontId="18" type="noConversion"/>
  </si>
  <si>
    <t>NCU08606</t>
    <phoneticPr fontId="18" type="noConversion"/>
  </si>
  <si>
    <t>NCU08607</t>
    <phoneticPr fontId="18" type="noConversion"/>
  </si>
  <si>
    <t>NCU08608</t>
    <phoneticPr fontId="18" type="noConversion"/>
  </si>
  <si>
    <t>NCU08609</t>
    <phoneticPr fontId="18" type="noConversion"/>
  </si>
  <si>
    <t>NCU08610</t>
    <phoneticPr fontId="18" type="noConversion"/>
  </si>
  <si>
    <t>NCU08611</t>
    <phoneticPr fontId="18" type="noConversion"/>
  </si>
  <si>
    <t>NCU08612</t>
    <phoneticPr fontId="18" type="noConversion"/>
  </si>
  <si>
    <t>NCU08613</t>
    <phoneticPr fontId="18" type="noConversion"/>
  </si>
  <si>
    <t>NCU08614</t>
    <phoneticPr fontId="18" type="noConversion"/>
  </si>
  <si>
    <t>NCU08615</t>
    <phoneticPr fontId="18" type="noConversion"/>
  </si>
  <si>
    <t>NCU08616</t>
    <phoneticPr fontId="18" type="noConversion"/>
  </si>
  <si>
    <t>NCU08617</t>
    <phoneticPr fontId="18" type="noConversion"/>
  </si>
  <si>
    <t>NCU08618</t>
    <phoneticPr fontId="18" type="noConversion"/>
  </si>
  <si>
    <t>NCU08619</t>
    <phoneticPr fontId="18" type="noConversion"/>
  </si>
  <si>
    <t>NCU08620</t>
    <phoneticPr fontId="18" type="noConversion"/>
  </si>
  <si>
    <t>NCU08621</t>
    <phoneticPr fontId="18" type="noConversion"/>
  </si>
  <si>
    <t>NCU08622</t>
    <phoneticPr fontId="18" type="noConversion"/>
  </si>
  <si>
    <t>NCU08623</t>
    <phoneticPr fontId="18" type="noConversion"/>
  </si>
  <si>
    <t>NCU08624</t>
    <phoneticPr fontId="18" type="noConversion"/>
  </si>
  <si>
    <t>NCU08625</t>
    <phoneticPr fontId="18" type="noConversion"/>
  </si>
  <si>
    <t>NCU08626</t>
    <phoneticPr fontId="18" type="noConversion"/>
  </si>
  <si>
    <t>NCU08627</t>
    <phoneticPr fontId="18" type="noConversion"/>
  </si>
  <si>
    <t>NCU08628</t>
    <phoneticPr fontId="18" type="noConversion"/>
  </si>
  <si>
    <t>NCU08629</t>
    <phoneticPr fontId="18" type="noConversion"/>
  </si>
  <si>
    <t>NCU08630</t>
    <phoneticPr fontId="18" type="noConversion"/>
  </si>
  <si>
    <t>NCU08631</t>
    <phoneticPr fontId="18" type="noConversion"/>
  </si>
  <si>
    <t>NCU08632</t>
    <phoneticPr fontId="18" type="noConversion"/>
  </si>
  <si>
    <t>NCU08633</t>
    <phoneticPr fontId="18" type="noConversion"/>
  </si>
  <si>
    <t>NCU08634</t>
    <phoneticPr fontId="18" type="noConversion"/>
  </si>
  <si>
    <t>NCU08635</t>
    <phoneticPr fontId="18" type="noConversion"/>
  </si>
  <si>
    <t>NCU08636</t>
    <phoneticPr fontId="18" type="noConversion"/>
  </si>
  <si>
    <t>NCU08637</t>
    <phoneticPr fontId="18" type="noConversion"/>
  </si>
  <si>
    <t>NCU08638</t>
    <phoneticPr fontId="18" type="noConversion"/>
  </si>
  <si>
    <t>NCU08639</t>
    <phoneticPr fontId="18" type="noConversion"/>
  </si>
  <si>
    <t>NCU08640</t>
    <phoneticPr fontId="18" type="noConversion"/>
  </si>
  <si>
    <t>NCU08641</t>
    <phoneticPr fontId="18" type="noConversion"/>
  </si>
  <si>
    <t>NCU08642</t>
    <phoneticPr fontId="18" type="noConversion"/>
  </si>
  <si>
    <t>NCU08643</t>
    <phoneticPr fontId="18" type="noConversion"/>
  </si>
  <si>
    <t>NCU08644</t>
    <phoneticPr fontId="18" type="noConversion"/>
  </si>
  <si>
    <t>NCU08645</t>
    <phoneticPr fontId="18" type="noConversion"/>
  </si>
  <si>
    <t>NCU08646</t>
    <phoneticPr fontId="18" type="noConversion"/>
  </si>
  <si>
    <t>NCU08648</t>
    <phoneticPr fontId="18" type="noConversion"/>
  </si>
  <si>
    <t>NCU08649</t>
    <phoneticPr fontId="18" type="noConversion"/>
  </si>
  <si>
    <t>NCU08650</t>
    <phoneticPr fontId="18" type="noConversion"/>
  </si>
  <si>
    <t>NCU08651</t>
    <phoneticPr fontId="18" type="noConversion"/>
  </si>
  <si>
    <t>NCU08652</t>
    <phoneticPr fontId="18" type="noConversion"/>
  </si>
  <si>
    <t>NCU08654</t>
    <phoneticPr fontId="18" type="noConversion"/>
  </si>
  <si>
    <t>NCU08655</t>
    <phoneticPr fontId="18" type="noConversion"/>
  </si>
  <si>
    <t>NCU08656</t>
    <phoneticPr fontId="18" type="noConversion"/>
  </si>
  <si>
    <t>NCU08657</t>
    <phoneticPr fontId="18" type="noConversion"/>
  </si>
  <si>
    <t>NCU08658</t>
    <phoneticPr fontId="18" type="noConversion"/>
  </si>
  <si>
    <t>NCU08660</t>
    <phoneticPr fontId="18" type="noConversion"/>
  </si>
  <si>
    <t>NCU08661</t>
    <phoneticPr fontId="18" type="noConversion"/>
  </si>
  <si>
    <t>NCU08662</t>
    <phoneticPr fontId="18" type="noConversion"/>
  </si>
  <si>
    <t>NCU08663</t>
    <phoneticPr fontId="18" type="noConversion"/>
  </si>
  <si>
    <t>NCU08664</t>
    <phoneticPr fontId="18" type="noConversion"/>
  </si>
  <si>
    <t>NCU08666</t>
    <phoneticPr fontId="18" type="noConversion"/>
  </si>
  <si>
    <t>NCU08667</t>
    <phoneticPr fontId="18" type="noConversion"/>
  </si>
  <si>
    <t>NCU08668</t>
    <phoneticPr fontId="18" type="noConversion"/>
  </si>
  <si>
    <t>NCU08669</t>
    <phoneticPr fontId="18" type="noConversion"/>
  </si>
  <si>
    <t>NCU08670</t>
    <phoneticPr fontId="18" type="noConversion"/>
  </si>
  <si>
    <t>NCU08671</t>
    <phoneticPr fontId="18" type="noConversion"/>
  </si>
  <si>
    <t>NCU08672</t>
    <phoneticPr fontId="18" type="noConversion"/>
  </si>
  <si>
    <t>NCU08674</t>
    <phoneticPr fontId="18" type="noConversion"/>
  </si>
  <si>
    <t>NCU08676</t>
    <phoneticPr fontId="18" type="noConversion"/>
  </si>
  <si>
    <t>NCU08677</t>
    <phoneticPr fontId="18" type="noConversion"/>
  </si>
  <si>
    <t>NCU08678</t>
    <phoneticPr fontId="18" type="noConversion"/>
  </si>
  <si>
    <t>NCU08679</t>
    <phoneticPr fontId="18" type="noConversion"/>
  </si>
  <si>
    <t>NCU08680</t>
    <phoneticPr fontId="18" type="noConversion"/>
  </si>
  <si>
    <t>NCU08681</t>
    <phoneticPr fontId="18" type="noConversion"/>
  </si>
  <si>
    <t>NCU08682</t>
    <phoneticPr fontId="18" type="noConversion"/>
  </si>
  <si>
    <t>NCU08683</t>
    <phoneticPr fontId="18" type="noConversion"/>
  </si>
  <si>
    <t>NCU08685</t>
    <phoneticPr fontId="18" type="noConversion"/>
  </si>
  <si>
    <t>NCU08686</t>
    <phoneticPr fontId="18" type="noConversion"/>
  </si>
  <si>
    <t>NCU08687</t>
    <phoneticPr fontId="18" type="noConversion"/>
  </si>
  <si>
    <t>NCU08688</t>
    <phoneticPr fontId="18" type="noConversion"/>
  </si>
  <si>
    <t>NCU08689</t>
    <phoneticPr fontId="18" type="noConversion"/>
  </si>
  <si>
    <t>NCU08691</t>
    <phoneticPr fontId="18" type="noConversion"/>
  </si>
  <si>
    <t>NCU08692</t>
    <phoneticPr fontId="18" type="noConversion"/>
  </si>
  <si>
    <t>NCU08693</t>
    <phoneticPr fontId="18" type="noConversion"/>
  </si>
  <si>
    <t>NCU08694</t>
    <phoneticPr fontId="18" type="noConversion"/>
  </si>
  <si>
    <t>NCU08695</t>
    <phoneticPr fontId="18" type="noConversion"/>
  </si>
  <si>
    <t>NCU08696</t>
    <phoneticPr fontId="18" type="noConversion"/>
  </si>
  <si>
    <t>NCU08697</t>
    <phoneticPr fontId="18" type="noConversion"/>
  </si>
  <si>
    <t>NCU08699</t>
    <phoneticPr fontId="18" type="noConversion"/>
  </si>
  <si>
    <t>NCU08700</t>
    <phoneticPr fontId="18" type="noConversion"/>
  </si>
  <si>
    <t>NCU08701</t>
    <phoneticPr fontId="18" type="noConversion"/>
  </si>
  <si>
    <t>NCU08702</t>
    <phoneticPr fontId="18" type="noConversion"/>
  </si>
  <si>
    <t>NCU08703</t>
    <phoneticPr fontId="18" type="noConversion"/>
  </si>
  <si>
    <t>NCU08706</t>
    <phoneticPr fontId="18" type="noConversion"/>
  </si>
  <si>
    <t>NCU08707</t>
    <phoneticPr fontId="18" type="noConversion"/>
  </si>
  <si>
    <t>NCU08708</t>
    <phoneticPr fontId="18" type="noConversion"/>
  </si>
  <si>
    <t>NCU08709</t>
    <phoneticPr fontId="18" type="noConversion"/>
  </si>
  <si>
    <t>NCU08711</t>
    <phoneticPr fontId="18" type="noConversion"/>
  </si>
  <si>
    <t>NCU08712</t>
    <phoneticPr fontId="18" type="noConversion"/>
  </si>
  <si>
    <t>NCU08713</t>
    <phoneticPr fontId="18" type="noConversion"/>
  </si>
  <si>
    <t>NCU08715</t>
    <phoneticPr fontId="18" type="noConversion"/>
  </si>
  <si>
    <t>NCU08716</t>
    <phoneticPr fontId="18" type="noConversion"/>
  </si>
  <si>
    <t>NCU08717</t>
    <phoneticPr fontId="18" type="noConversion"/>
  </si>
  <si>
    <t>NCU08718</t>
    <phoneticPr fontId="18" type="noConversion"/>
  </si>
  <si>
    <t>NCU08719</t>
    <phoneticPr fontId="18" type="noConversion"/>
  </si>
  <si>
    <t>NCU08720</t>
    <phoneticPr fontId="18" type="noConversion"/>
  </si>
  <si>
    <t>NCU08721</t>
    <phoneticPr fontId="18" type="noConversion"/>
  </si>
  <si>
    <t>NCU08722</t>
    <phoneticPr fontId="18" type="noConversion"/>
  </si>
  <si>
    <t>NCU08723</t>
    <phoneticPr fontId="18" type="noConversion"/>
  </si>
  <si>
    <t>NCU08724</t>
    <phoneticPr fontId="18" type="noConversion"/>
  </si>
  <si>
    <t>NCU08726</t>
    <phoneticPr fontId="18" type="noConversion"/>
  </si>
  <si>
    <t>NCU08727</t>
    <phoneticPr fontId="18" type="noConversion"/>
  </si>
  <si>
    <t>NCU08728</t>
    <phoneticPr fontId="18" type="noConversion"/>
  </si>
  <si>
    <t>NCU08729</t>
    <phoneticPr fontId="18" type="noConversion"/>
  </si>
  <si>
    <t>NCU08730</t>
    <phoneticPr fontId="18" type="noConversion"/>
  </si>
  <si>
    <t>NCU08731</t>
    <phoneticPr fontId="18" type="noConversion"/>
  </si>
  <si>
    <t>NCU08732</t>
    <phoneticPr fontId="18" type="noConversion"/>
  </si>
  <si>
    <t>NCU08733</t>
    <phoneticPr fontId="18" type="noConversion"/>
  </si>
  <si>
    <t>NCU08734</t>
    <phoneticPr fontId="18" type="noConversion"/>
  </si>
  <si>
    <t>NCU08735</t>
    <phoneticPr fontId="18" type="noConversion"/>
  </si>
  <si>
    <t>NCU08736</t>
    <phoneticPr fontId="18" type="noConversion"/>
  </si>
  <si>
    <t>NCU08737</t>
    <phoneticPr fontId="18" type="noConversion"/>
  </si>
  <si>
    <t>NCU08738</t>
    <phoneticPr fontId="18" type="noConversion"/>
  </si>
  <si>
    <t>NCU08739</t>
    <phoneticPr fontId="18" type="noConversion"/>
  </si>
  <si>
    <t>NCU08741</t>
    <phoneticPr fontId="18" type="noConversion"/>
  </si>
  <si>
    <t>NCU08742</t>
    <phoneticPr fontId="18" type="noConversion"/>
  </si>
  <si>
    <t>NCU08743</t>
    <phoneticPr fontId="18" type="noConversion"/>
  </si>
  <si>
    <t>NCU08744</t>
    <phoneticPr fontId="18" type="noConversion"/>
  </si>
  <si>
    <t>NCU08745</t>
    <phoneticPr fontId="18" type="noConversion"/>
  </si>
  <si>
    <t>NCU08746</t>
    <phoneticPr fontId="18" type="noConversion"/>
  </si>
  <si>
    <t>NCU08747</t>
    <phoneticPr fontId="18" type="noConversion"/>
  </si>
  <si>
    <t>NCU08748</t>
    <phoneticPr fontId="18" type="noConversion"/>
  </si>
  <si>
    <t>NCU08749</t>
    <phoneticPr fontId="18" type="noConversion"/>
  </si>
  <si>
    <t>NCU08750</t>
    <phoneticPr fontId="18" type="noConversion"/>
  </si>
  <si>
    <t>NCU08752</t>
    <phoneticPr fontId="18" type="noConversion"/>
  </si>
  <si>
    <t>NCU08753</t>
    <phoneticPr fontId="18" type="noConversion"/>
  </si>
  <si>
    <t>NCU08755</t>
    <phoneticPr fontId="18" type="noConversion"/>
  </si>
  <si>
    <t>NCU08756</t>
    <phoneticPr fontId="18" type="noConversion"/>
  </si>
  <si>
    <t>NCU08757</t>
    <phoneticPr fontId="18" type="noConversion"/>
  </si>
  <si>
    <t>NCU08760</t>
    <phoneticPr fontId="18" type="noConversion"/>
  </si>
  <si>
    <t>NCU08761</t>
    <phoneticPr fontId="18" type="noConversion"/>
  </si>
  <si>
    <t>NCU08763</t>
    <phoneticPr fontId="18" type="noConversion"/>
  </si>
  <si>
    <t>NCU08764</t>
    <phoneticPr fontId="18" type="noConversion"/>
  </si>
  <si>
    <t>NCU08765</t>
    <phoneticPr fontId="18" type="noConversion"/>
  </si>
  <si>
    <t>NCU08766</t>
    <phoneticPr fontId="18" type="noConversion"/>
  </si>
  <si>
    <t>NCU08767</t>
    <phoneticPr fontId="18" type="noConversion"/>
  </si>
  <si>
    <t>NCU08768</t>
    <phoneticPr fontId="18" type="noConversion"/>
  </si>
  <si>
    <t>NCU08769</t>
    <phoneticPr fontId="18" type="noConversion"/>
  </si>
  <si>
    <t>NCU08770</t>
    <phoneticPr fontId="18" type="noConversion"/>
  </si>
  <si>
    <t>NCU08771</t>
    <phoneticPr fontId="18" type="noConversion"/>
  </si>
  <si>
    <t>NCU08772</t>
    <phoneticPr fontId="18" type="noConversion"/>
  </si>
  <si>
    <t>NCU08773</t>
    <phoneticPr fontId="18" type="noConversion"/>
  </si>
  <si>
    <t>NCU08774</t>
    <phoneticPr fontId="18" type="noConversion"/>
  </si>
  <si>
    <t>NCU08775</t>
    <phoneticPr fontId="18" type="noConversion"/>
  </si>
  <si>
    <t>NCU08776</t>
    <phoneticPr fontId="18" type="noConversion"/>
  </si>
  <si>
    <t>NCU08777</t>
    <phoneticPr fontId="18" type="noConversion"/>
  </si>
  <si>
    <t>NCU08779</t>
    <phoneticPr fontId="18" type="noConversion"/>
  </si>
  <si>
    <t>NCU08780</t>
    <phoneticPr fontId="18" type="noConversion"/>
  </si>
  <si>
    <t>NCU08781</t>
    <phoneticPr fontId="18" type="noConversion"/>
  </si>
  <si>
    <t>NCU08783</t>
    <phoneticPr fontId="18" type="noConversion"/>
  </si>
  <si>
    <t>NCU08784</t>
    <phoneticPr fontId="18" type="noConversion"/>
  </si>
  <si>
    <t>NCU08785</t>
    <phoneticPr fontId="18" type="noConversion"/>
  </si>
  <si>
    <t>NCU08786</t>
    <phoneticPr fontId="18" type="noConversion"/>
  </si>
  <si>
    <t>NCU08787</t>
    <phoneticPr fontId="18" type="noConversion"/>
  </si>
  <si>
    <t>NCU08788</t>
    <phoneticPr fontId="18" type="noConversion"/>
  </si>
  <si>
    <t>NCU08789</t>
    <phoneticPr fontId="18" type="noConversion"/>
  </si>
  <si>
    <t>NCU08790</t>
    <phoneticPr fontId="18" type="noConversion"/>
  </si>
  <si>
    <t>NCU08791</t>
    <phoneticPr fontId="18" type="noConversion"/>
  </si>
  <si>
    <t>NCU08792</t>
    <phoneticPr fontId="18" type="noConversion"/>
  </si>
  <si>
    <t>NCU08793</t>
    <phoneticPr fontId="18" type="noConversion"/>
  </si>
  <si>
    <t>NCU08794</t>
    <phoneticPr fontId="18" type="noConversion"/>
  </si>
  <si>
    <t>NCU08795</t>
    <phoneticPr fontId="18" type="noConversion"/>
  </si>
  <si>
    <t>NCU08796</t>
    <phoneticPr fontId="18" type="noConversion"/>
  </si>
  <si>
    <t>NCU08797</t>
    <phoneticPr fontId="18" type="noConversion"/>
  </si>
  <si>
    <t>NCU08799</t>
    <phoneticPr fontId="18" type="noConversion"/>
  </si>
  <si>
    <t>NCU08800</t>
    <phoneticPr fontId="18" type="noConversion"/>
  </si>
  <si>
    <t>NCU08801</t>
    <phoneticPr fontId="18" type="noConversion"/>
  </si>
  <si>
    <t>NCU08802</t>
    <phoneticPr fontId="18" type="noConversion"/>
  </si>
  <si>
    <t>NCU08803</t>
    <phoneticPr fontId="18" type="noConversion"/>
  </si>
  <si>
    <t>NCU08804</t>
    <phoneticPr fontId="18" type="noConversion"/>
  </si>
  <si>
    <t>NCU08805</t>
    <phoneticPr fontId="18" type="noConversion"/>
  </si>
  <si>
    <t>NCU08806</t>
    <phoneticPr fontId="18" type="noConversion"/>
  </si>
  <si>
    <t>NCU08807</t>
    <phoneticPr fontId="18" type="noConversion"/>
  </si>
  <si>
    <t>NCU08809</t>
    <phoneticPr fontId="18" type="noConversion"/>
  </si>
  <si>
    <t>NCU08810</t>
    <phoneticPr fontId="18" type="noConversion"/>
  </si>
  <si>
    <t>NCU08811</t>
    <phoneticPr fontId="18" type="noConversion"/>
  </si>
  <si>
    <t>NCU08812</t>
    <phoneticPr fontId="18" type="noConversion"/>
  </si>
  <si>
    <t>NCU08813</t>
    <phoneticPr fontId="18" type="noConversion"/>
  </si>
  <si>
    <t>NCU08814</t>
    <phoneticPr fontId="18" type="noConversion"/>
  </si>
  <si>
    <t>NCU08816</t>
    <phoneticPr fontId="18" type="noConversion"/>
  </si>
  <si>
    <t>NCU08818</t>
    <phoneticPr fontId="18" type="noConversion"/>
  </si>
  <si>
    <t>NCU08820</t>
    <phoneticPr fontId="18" type="noConversion"/>
  </si>
  <si>
    <t>NCU08821</t>
    <phoneticPr fontId="18" type="noConversion"/>
  </si>
  <si>
    <t>NCU08822</t>
    <phoneticPr fontId="18" type="noConversion"/>
  </si>
  <si>
    <t>NCU08823</t>
    <phoneticPr fontId="18" type="noConversion"/>
  </si>
  <si>
    <t>NCU08824</t>
    <phoneticPr fontId="18" type="noConversion"/>
  </si>
  <si>
    <t>NCU08825</t>
    <phoneticPr fontId="18" type="noConversion"/>
  </si>
  <si>
    <t>NCU08826</t>
    <phoneticPr fontId="18" type="noConversion"/>
  </si>
  <si>
    <t>NCU08827</t>
    <phoneticPr fontId="18" type="noConversion"/>
  </si>
  <si>
    <t>NCU08828</t>
    <phoneticPr fontId="18" type="noConversion"/>
  </si>
  <si>
    <t>NCU08829</t>
    <phoneticPr fontId="18" type="noConversion"/>
  </si>
  <si>
    <t>NCU08830</t>
    <phoneticPr fontId="18" type="noConversion"/>
  </si>
  <si>
    <t>NCU08832</t>
    <phoneticPr fontId="18" type="noConversion"/>
  </si>
  <si>
    <t>NCU08833</t>
    <phoneticPr fontId="18" type="noConversion"/>
  </si>
  <si>
    <t>NCU08834</t>
    <phoneticPr fontId="18" type="noConversion"/>
  </si>
  <si>
    <t>NCU08835</t>
    <phoneticPr fontId="18" type="noConversion"/>
  </si>
  <si>
    <t>NCU08836</t>
    <phoneticPr fontId="18" type="noConversion"/>
  </si>
  <si>
    <t>NCU08837</t>
    <phoneticPr fontId="18" type="noConversion"/>
  </si>
  <si>
    <t>NCU08838</t>
    <phoneticPr fontId="18" type="noConversion"/>
  </si>
  <si>
    <t>NCU08839</t>
    <phoneticPr fontId="18" type="noConversion"/>
  </si>
  <si>
    <t>NCU08840</t>
    <phoneticPr fontId="18" type="noConversion"/>
  </si>
  <si>
    <t>NCU08841</t>
    <phoneticPr fontId="18" type="noConversion"/>
  </si>
  <si>
    <t>NCU08842</t>
    <phoneticPr fontId="18" type="noConversion"/>
  </si>
  <si>
    <t>NCU08843</t>
    <phoneticPr fontId="18" type="noConversion"/>
  </si>
  <si>
    <t>NCU08844</t>
    <phoneticPr fontId="18" type="noConversion"/>
  </si>
  <si>
    <t>NCU08845</t>
    <phoneticPr fontId="18" type="noConversion"/>
  </si>
  <si>
    <t>NCU08846</t>
    <phoneticPr fontId="18" type="noConversion"/>
  </si>
  <si>
    <t>NCU08847</t>
    <phoneticPr fontId="18" type="noConversion"/>
  </si>
  <si>
    <t>NCU08848</t>
    <phoneticPr fontId="18" type="noConversion"/>
  </si>
  <si>
    <t>NCU08849</t>
    <phoneticPr fontId="18" type="noConversion"/>
  </si>
  <si>
    <t>NCU08850</t>
    <phoneticPr fontId="18" type="noConversion"/>
  </si>
  <si>
    <t>NCU08851</t>
    <phoneticPr fontId="18" type="noConversion"/>
  </si>
  <si>
    <t>NCU08852</t>
    <phoneticPr fontId="18" type="noConversion"/>
  </si>
  <si>
    <t>NCU08853</t>
    <phoneticPr fontId="18" type="noConversion"/>
  </si>
  <si>
    <t>NCU08855</t>
    <phoneticPr fontId="18" type="noConversion"/>
  </si>
  <si>
    <t>NCU08856</t>
    <phoneticPr fontId="18" type="noConversion"/>
  </si>
  <si>
    <t>NCU08857</t>
    <phoneticPr fontId="18" type="noConversion"/>
  </si>
  <si>
    <t>NCU08858</t>
    <phoneticPr fontId="18" type="noConversion"/>
  </si>
  <si>
    <t>NCU08859</t>
    <phoneticPr fontId="18" type="noConversion"/>
  </si>
  <si>
    <t>NCU08860</t>
    <phoneticPr fontId="18" type="noConversion"/>
  </si>
  <si>
    <t>NCU08861</t>
    <phoneticPr fontId="18" type="noConversion"/>
  </si>
  <si>
    <t>NCU08862</t>
    <phoneticPr fontId="18" type="noConversion"/>
  </si>
  <si>
    <t>NCU08863</t>
    <phoneticPr fontId="18" type="noConversion"/>
  </si>
  <si>
    <t>NCU08864</t>
    <phoneticPr fontId="18" type="noConversion"/>
  </si>
  <si>
    <t>NCU08865</t>
    <phoneticPr fontId="18" type="noConversion"/>
  </si>
  <si>
    <t>NCU08866</t>
    <phoneticPr fontId="18" type="noConversion"/>
  </si>
  <si>
    <t>NCU08867</t>
    <phoneticPr fontId="18" type="noConversion"/>
  </si>
  <si>
    <t>NCU08869</t>
    <phoneticPr fontId="18" type="noConversion"/>
  </si>
  <si>
    <t>NCU08870</t>
    <phoneticPr fontId="18" type="noConversion"/>
  </si>
  <si>
    <t>NCU08872</t>
    <phoneticPr fontId="18" type="noConversion"/>
  </si>
  <si>
    <t>NCU08873</t>
    <phoneticPr fontId="18" type="noConversion"/>
  </si>
  <si>
    <t>NCU08874</t>
    <phoneticPr fontId="18" type="noConversion"/>
  </si>
  <si>
    <t>NCU08875</t>
    <phoneticPr fontId="18" type="noConversion"/>
  </si>
  <si>
    <t>NCU08877</t>
    <phoneticPr fontId="18" type="noConversion"/>
  </si>
  <si>
    <t>NCU08878</t>
    <phoneticPr fontId="18" type="noConversion"/>
  </si>
  <si>
    <t>NCU08879</t>
    <phoneticPr fontId="18" type="noConversion"/>
  </si>
  <si>
    <t>NCU08880</t>
    <phoneticPr fontId="18" type="noConversion"/>
  </si>
  <si>
    <t>NCU08881</t>
    <phoneticPr fontId="18" type="noConversion"/>
  </si>
  <si>
    <t>NCU08882</t>
    <phoneticPr fontId="18" type="noConversion"/>
  </si>
  <si>
    <t>NCU08883</t>
    <phoneticPr fontId="18" type="noConversion"/>
  </si>
  <si>
    <t>NCU08884</t>
    <phoneticPr fontId="18" type="noConversion"/>
  </si>
  <si>
    <t>NCU08885</t>
    <phoneticPr fontId="18" type="noConversion"/>
  </si>
  <si>
    <t>NCU08886</t>
    <phoneticPr fontId="18" type="noConversion"/>
  </si>
  <si>
    <t>NCU08887</t>
    <phoneticPr fontId="18" type="noConversion"/>
  </si>
  <si>
    <t>NCU08888</t>
    <phoneticPr fontId="18" type="noConversion"/>
  </si>
  <si>
    <t>NCU08889</t>
    <phoneticPr fontId="18" type="noConversion"/>
  </si>
  <si>
    <t>NCU08891</t>
    <phoneticPr fontId="18" type="noConversion"/>
  </si>
  <si>
    <t>NCU08892</t>
    <phoneticPr fontId="18" type="noConversion"/>
  </si>
  <si>
    <t>NCU08893</t>
    <phoneticPr fontId="18" type="noConversion"/>
  </si>
  <si>
    <t>NCU08894</t>
    <phoneticPr fontId="18" type="noConversion"/>
  </si>
  <si>
    <t>NCU08895</t>
    <phoneticPr fontId="18" type="noConversion"/>
  </si>
  <si>
    <t>NCU08897</t>
    <phoneticPr fontId="18" type="noConversion"/>
  </si>
  <si>
    <t>NCU08898</t>
    <phoneticPr fontId="18" type="noConversion"/>
  </si>
  <si>
    <t>NCU08899</t>
    <phoneticPr fontId="18" type="noConversion"/>
  </si>
  <si>
    <t>NCU08900</t>
    <phoneticPr fontId="18" type="noConversion"/>
  </si>
  <si>
    <t>NCU08901</t>
    <phoneticPr fontId="18" type="noConversion"/>
  </si>
  <si>
    <t>NCU08902</t>
    <phoneticPr fontId="18" type="noConversion"/>
  </si>
  <si>
    <t>NCU08903</t>
    <phoneticPr fontId="18" type="noConversion"/>
  </si>
  <si>
    <t>NCU08904</t>
    <phoneticPr fontId="18" type="noConversion"/>
  </si>
  <si>
    <t>NCU08905</t>
    <phoneticPr fontId="18" type="noConversion"/>
  </si>
  <si>
    <t>NCU08907</t>
    <phoneticPr fontId="18" type="noConversion"/>
  </si>
  <si>
    <t>NCU08912</t>
    <phoneticPr fontId="18" type="noConversion"/>
  </si>
  <si>
    <t>NCU08915</t>
    <phoneticPr fontId="18" type="noConversion"/>
  </si>
  <si>
    <t>NCU08916</t>
    <phoneticPr fontId="18" type="noConversion"/>
  </si>
  <si>
    <t>NCU08917</t>
    <phoneticPr fontId="18" type="noConversion"/>
  </si>
  <si>
    <t>NCU08918</t>
    <phoneticPr fontId="18" type="noConversion"/>
  </si>
  <si>
    <t>NCU08919</t>
    <phoneticPr fontId="18" type="noConversion"/>
  </si>
  <si>
    <t>NCU08920</t>
    <phoneticPr fontId="18" type="noConversion"/>
  </si>
  <si>
    <t>NCU08921</t>
    <phoneticPr fontId="18" type="noConversion"/>
  </si>
  <si>
    <t>NCU08922</t>
    <phoneticPr fontId="18" type="noConversion"/>
  </si>
  <si>
    <t>NCU08923</t>
    <phoneticPr fontId="18" type="noConversion"/>
  </si>
  <si>
    <t>NCU08924</t>
    <phoneticPr fontId="18" type="noConversion"/>
  </si>
  <si>
    <t>NCU08925</t>
    <phoneticPr fontId="18" type="noConversion"/>
  </si>
  <si>
    <t>NCU08926</t>
    <phoneticPr fontId="18" type="noConversion"/>
  </si>
  <si>
    <t>NCU08927</t>
    <phoneticPr fontId="18" type="noConversion"/>
  </si>
  <si>
    <t>NCU08928</t>
    <phoneticPr fontId="18" type="noConversion"/>
  </si>
  <si>
    <t>NCU08929</t>
    <phoneticPr fontId="18" type="noConversion"/>
  </si>
  <si>
    <t>NCU08930</t>
    <phoneticPr fontId="18" type="noConversion"/>
  </si>
  <si>
    <t>NCU08931</t>
    <phoneticPr fontId="18" type="noConversion"/>
  </si>
  <si>
    <t>NCU08932</t>
    <phoneticPr fontId="18" type="noConversion"/>
  </si>
  <si>
    <t>NCU08933</t>
    <phoneticPr fontId="18" type="noConversion"/>
  </si>
  <si>
    <t>NCU08934</t>
    <phoneticPr fontId="18" type="noConversion"/>
  </si>
  <si>
    <t>NCU08935</t>
    <phoneticPr fontId="18" type="noConversion"/>
  </si>
  <si>
    <t>NCU08936</t>
    <phoneticPr fontId="18" type="noConversion"/>
  </si>
  <si>
    <t>NCU08937</t>
    <phoneticPr fontId="18" type="noConversion"/>
  </si>
  <si>
    <t>NCU08938</t>
    <phoneticPr fontId="18" type="noConversion"/>
  </si>
  <si>
    <t>NCU08939</t>
    <phoneticPr fontId="18" type="noConversion"/>
  </si>
  <si>
    <t>NCU08940</t>
    <phoneticPr fontId="18" type="noConversion"/>
  </si>
  <si>
    <t>NCU08941</t>
    <phoneticPr fontId="18" type="noConversion"/>
  </si>
  <si>
    <t>NCU08942</t>
    <phoneticPr fontId="18" type="noConversion"/>
  </si>
  <si>
    <t>NCU08943</t>
    <phoneticPr fontId="18" type="noConversion"/>
  </si>
  <si>
    <t>NCU08944</t>
    <phoneticPr fontId="18" type="noConversion"/>
  </si>
  <si>
    <t>NCU08945</t>
    <phoneticPr fontId="18" type="noConversion"/>
  </si>
  <si>
    <t>NCU08946</t>
    <phoneticPr fontId="18" type="noConversion"/>
  </si>
  <si>
    <t>NCU08947</t>
    <phoneticPr fontId="18" type="noConversion"/>
  </si>
  <si>
    <t>NCU08948</t>
    <phoneticPr fontId="18" type="noConversion"/>
  </si>
  <si>
    <t>NCU08949</t>
    <phoneticPr fontId="18" type="noConversion"/>
  </si>
  <si>
    <t>NCU08951</t>
    <phoneticPr fontId="18" type="noConversion"/>
  </si>
  <si>
    <t>NCU08952</t>
    <phoneticPr fontId="18" type="noConversion"/>
  </si>
  <si>
    <t>NCU08953</t>
    <phoneticPr fontId="18" type="noConversion"/>
  </si>
  <si>
    <t>NCU08954</t>
    <phoneticPr fontId="18" type="noConversion"/>
  </si>
  <si>
    <t>NCU08955</t>
    <phoneticPr fontId="18" type="noConversion"/>
  </si>
  <si>
    <t>NCU08956</t>
    <phoneticPr fontId="18" type="noConversion"/>
  </si>
  <si>
    <t>NCU08957</t>
    <phoneticPr fontId="18" type="noConversion"/>
  </si>
  <si>
    <t>NCU08959</t>
    <phoneticPr fontId="18" type="noConversion"/>
  </si>
  <si>
    <t>NCU08960</t>
    <phoneticPr fontId="18" type="noConversion"/>
  </si>
  <si>
    <t>NCU08961</t>
    <phoneticPr fontId="18" type="noConversion"/>
  </si>
  <si>
    <t>NCU08962</t>
    <phoneticPr fontId="18" type="noConversion"/>
  </si>
  <si>
    <t>NCU08963</t>
    <phoneticPr fontId="18" type="noConversion"/>
  </si>
  <si>
    <t>NCU08964</t>
    <phoneticPr fontId="18" type="noConversion"/>
  </si>
  <si>
    <t>NCU08965</t>
    <phoneticPr fontId="18" type="noConversion"/>
  </si>
  <si>
    <t>NCU08966</t>
    <phoneticPr fontId="18" type="noConversion"/>
  </si>
  <si>
    <t>NCU08967</t>
    <phoneticPr fontId="18" type="noConversion"/>
  </si>
  <si>
    <t>NCU08968</t>
    <phoneticPr fontId="18" type="noConversion"/>
  </si>
  <si>
    <t>NCU08969</t>
    <phoneticPr fontId="18" type="noConversion"/>
  </si>
  <si>
    <t>NCU08970</t>
    <phoneticPr fontId="18" type="noConversion"/>
  </si>
  <si>
    <t>NCU08971</t>
    <phoneticPr fontId="18" type="noConversion"/>
  </si>
  <si>
    <t>NCU08972</t>
    <phoneticPr fontId="18" type="noConversion"/>
  </si>
  <si>
    <t>NCU08973</t>
    <phoneticPr fontId="18" type="noConversion"/>
  </si>
  <si>
    <t>NCU08974</t>
    <phoneticPr fontId="18" type="noConversion"/>
  </si>
  <si>
    <t>NCU08975</t>
    <phoneticPr fontId="18" type="noConversion"/>
  </si>
  <si>
    <t>NCU08976</t>
    <phoneticPr fontId="18" type="noConversion"/>
  </si>
  <si>
    <t>NCU08977</t>
    <phoneticPr fontId="18" type="noConversion"/>
  </si>
  <si>
    <t>NCU08978</t>
    <phoneticPr fontId="18" type="noConversion"/>
  </si>
  <si>
    <t>NCU08979</t>
    <phoneticPr fontId="18" type="noConversion"/>
  </si>
  <si>
    <t>NCU08980</t>
    <phoneticPr fontId="18" type="noConversion"/>
  </si>
  <si>
    <t>NCU08981</t>
    <phoneticPr fontId="18" type="noConversion"/>
  </si>
  <si>
    <t>NCU08982</t>
    <phoneticPr fontId="18" type="noConversion"/>
  </si>
  <si>
    <t>NCU08983</t>
    <phoneticPr fontId="18" type="noConversion"/>
  </si>
  <si>
    <t>NCU08984</t>
    <phoneticPr fontId="18" type="noConversion"/>
  </si>
  <si>
    <t>NCU08985</t>
    <phoneticPr fontId="18" type="noConversion"/>
  </si>
  <si>
    <t>NCU08986</t>
    <phoneticPr fontId="18" type="noConversion"/>
  </si>
  <si>
    <t>NCU08987</t>
    <phoneticPr fontId="18" type="noConversion"/>
  </si>
  <si>
    <t>NCU08988</t>
    <phoneticPr fontId="18" type="noConversion"/>
  </si>
  <si>
    <t>NCU08989</t>
    <phoneticPr fontId="18" type="noConversion"/>
  </si>
  <si>
    <t>NCU08990</t>
    <phoneticPr fontId="18" type="noConversion"/>
  </si>
  <si>
    <t>NCU08991</t>
    <phoneticPr fontId="18" type="noConversion"/>
  </si>
  <si>
    <t>NCU08992</t>
    <phoneticPr fontId="18" type="noConversion"/>
  </si>
  <si>
    <t>NCU08993</t>
    <phoneticPr fontId="18" type="noConversion"/>
  </si>
  <si>
    <t>NCU08994</t>
    <phoneticPr fontId="18" type="noConversion"/>
  </si>
  <si>
    <t>NCU08995</t>
    <phoneticPr fontId="18" type="noConversion"/>
  </si>
  <si>
    <t>NCU08996</t>
    <phoneticPr fontId="18" type="noConversion"/>
  </si>
  <si>
    <t>NCU08997</t>
    <phoneticPr fontId="18" type="noConversion"/>
  </si>
  <si>
    <t>NCU08998</t>
    <phoneticPr fontId="18" type="noConversion"/>
  </si>
  <si>
    <t>NCU08999</t>
    <phoneticPr fontId="18" type="noConversion"/>
  </si>
  <si>
    <t>NCU09000</t>
    <phoneticPr fontId="18" type="noConversion"/>
  </si>
  <si>
    <t>NCU09001</t>
    <phoneticPr fontId="18" type="noConversion"/>
  </si>
  <si>
    <t>NCU09002</t>
    <phoneticPr fontId="18" type="noConversion"/>
  </si>
  <si>
    <t>NCU09003</t>
    <phoneticPr fontId="18" type="noConversion"/>
  </si>
  <si>
    <t>NCU09004</t>
    <phoneticPr fontId="18" type="noConversion"/>
  </si>
  <si>
    <t>NCU09005</t>
    <phoneticPr fontId="18" type="noConversion"/>
  </si>
  <si>
    <t>NCU09006</t>
    <phoneticPr fontId="18" type="noConversion"/>
  </si>
  <si>
    <t>NCU09007</t>
    <phoneticPr fontId="18" type="noConversion"/>
  </si>
  <si>
    <t>NCU09008</t>
    <phoneticPr fontId="18" type="noConversion"/>
  </si>
  <si>
    <t>NCU09010</t>
    <phoneticPr fontId="18" type="noConversion"/>
  </si>
  <si>
    <t>NCU09012</t>
    <phoneticPr fontId="18" type="noConversion"/>
  </si>
  <si>
    <t>NCU09013</t>
    <phoneticPr fontId="18" type="noConversion"/>
  </si>
  <si>
    <t>NCU09014</t>
    <phoneticPr fontId="18" type="noConversion"/>
  </si>
  <si>
    <t>NCU09015</t>
    <phoneticPr fontId="18" type="noConversion"/>
  </si>
  <si>
    <t>NCU09017</t>
    <phoneticPr fontId="18" type="noConversion"/>
  </si>
  <si>
    <t>NCU09018</t>
    <phoneticPr fontId="18" type="noConversion"/>
  </si>
  <si>
    <t>NCU09020</t>
    <phoneticPr fontId="18" type="noConversion"/>
  </si>
  <si>
    <t>NCU09022</t>
    <phoneticPr fontId="18" type="noConversion"/>
  </si>
  <si>
    <t>NCU09023</t>
    <phoneticPr fontId="18" type="noConversion"/>
  </si>
  <si>
    <t>NCU09024</t>
    <phoneticPr fontId="18" type="noConversion"/>
  </si>
  <si>
    <t>NCU09025</t>
    <phoneticPr fontId="18" type="noConversion"/>
  </si>
  <si>
    <t>NCU09026</t>
    <phoneticPr fontId="18" type="noConversion"/>
  </si>
  <si>
    <t>NCU09027</t>
    <phoneticPr fontId="18" type="noConversion"/>
  </si>
  <si>
    <t>NCU09028</t>
    <phoneticPr fontId="18" type="noConversion"/>
  </si>
  <si>
    <t>NCU09029</t>
    <phoneticPr fontId="18" type="noConversion"/>
  </si>
  <si>
    <t>NCU09030</t>
    <phoneticPr fontId="18" type="noConversion"/>
  </si>
  <si>
    <t>NCU09031</t>
    <phoneticPr fontId="18" type="noConversion"/>
  </si>
  <si>
    <t>NCU09032</t>
    <phoneticPr fontId="18" type="noConversion"/>
  </si>
  <si>
    <t>NCU09033</t>
    <phoneticPr fontId="18" type="noConversion"/>
  </si>
  <si>
    <t>NCU09034</t>
    <phoneticPr fontId="18" type="noConversion"/>
  </si>
  <si>
    <t>NCU09035</t>
    <phoneticPr fontId="18" type="noConversion"/>
  </si>
  <si>
    <t>NCU09036</t>
    <phoneticPr fontId="18" type="noConversion"/>
  </si>
  <si>
    <t>NCU09037</t>
    <phoneticPr fontId="18" type="noConversion"/>
  </si>
  <si>
    <t>NCU09038</t>
    <phoneticPr fontId="18" type="noConversion"/>
  </si>
  <si>
    <t>NCU09039</t>
    <phoneticPr fontId="18" type="noConversion"/>
  </si>
  <si>
    <t>NCU09040</t>
    <phoneticPr fontId="18" type="noConversion"/>
  </si>
  <si>
    <t>NCU09041</t>
    <phoneticPr fontId="18" type="noConversion"/>
  </si>
  <si>
    <t>NCU09042</t>
    <phoneticPr fontId="18" type="noConversion"/>
  </si>
  <si>
    <t>NCU09045</t>
    <phoneticPr fontId="18" type="noConversion"/>
  </si>
  <si>
    <t>NCU09046</t>
    <phoneticPr fontId="18" type="noConversion"/>
  </si>
  <si>
    <t>NCU09048</t>
    <phoneticPr fontId="18" type="noConversion"/>
  </si>
  <si>
    <t>NCU09049</t>
    <phoneticPr fontId="18" type="noConversion"/>
  </si>
  <si>
    <t>NCU09050</t>
    <phoneticPr fontId="18" type="noConversion"/>
  </si>
  <si>
    <t>NCU09052</t>
    <phoneticPr fontId="18" type="noConversion"/>
  </si>
  <si>
    <t>NCU09053</t>
    <phoneticPr fontId="18" type="noConversion"/>
  </si>
  <si>
    <t>NCU09054</t>
    <phoneticPr fontId="18" type="noConversion"/>
  </si>
  <si>
    <t>NCU09055</t>
    <phoneticPr fontId="18" type="noConversion"/>
  </si>
  <si>
    <t>NCU09056</t>
    <phoneticPr fontId="18" type="noConversion"/>
  </si>
  <si>
    <t>NCU09057</t>
    <phoneticPr fontId="18" type="noConversion"/>
  </si>
  <si>
    <t>NCU09058</t>
    <phoneticPr fontId="18" type="noConversion"/>
  </si>
  <si>
    <t>NCU09059</t>
    <phoneticPr fontId="18" type="noConversion"/>
  </si>
  <si>
    <t>NCU09060</t>
    <phoneticPr fontId="18" type="noConversion"/>
  </si>
  <si>
    <t>NCU09061</t>
    <phoneticPr fontId="18" type="noConversion"/>
  </si>
  <si>
    <t>NCU09062</t>
    <phoneticPr fontId="18" type="noConversion"/>
  </si>
  <si>
    <t>NCU09063</t>
    <phoneticPr fontId="18" type="noConversion"/>
  </si>
  <si>
    <t>NCU09064</t>
    <phoneticPr fontId="18" type="noConversion"/>
  </si>
  <si>
    <t>NCU09065</t>
    <phoneticPr fontId="18" type="noConversion"/>
  </si>
  <si>
    <t>NCU09066</t>
    <phoneticPr fontId="18" type="noConversion"/>
  </si>
  <si>
    <t>NCU09068</t>
    <phoneticPr fontId="18" type="noConversion"/>
  </si>
  <si>
    <t>NCU09069</t>
    <phoneticPr fontId="18" type="noConversion"/>
  </si>
  <si>
    <t>NCU09070</t>
    <phoneticPr fontId="18" type="noConversion"/>
  </si>
  <si>
    <t>NCU09071</t>
    <phoneticPr fontId="18" type="noConversion"/>
  </si>
  <si>
    <t>NCU09072</t>
    <phoneticPr fontId="18" type="noConversion"/>
  </si>
  <si>
    <t>NCU09073</t>
    <phoneticPr fontId="18" type="noConversion"/>
  </si>
  <si>
    <t>NCU09074</t>
    <phoneticPr fontId="18" type="noConversion"/>
  </si>
  <si>
    <t>NCU09075</t>
    <phoneticPr fontId="18" type="noConversion"/>
  </si>
  <si>
    <t>NCU09076</t>
    <phoneticPr fontId="18" type="noConversion"/>
  </si>
  <si>
    <t>NCU09077</t>
    <phoneticPr fontId="18" type="noConversion"/>
  </si>
  <si>
    <t>NCU09078</t>
    <phoneticPr fontId="18" type="noConversion"/>
  </si>
  <si>
    <t>NCU09079</t>
    <phoneticPr fontId="18" type="noConversion"/>
  </si>
  <si>
    <t>NCU09080</t>
    <phoneticPr fontId="18" type="noConversion"/>
  </si>
  <si>
    <t>NCU09081</t>
    <phoneticPr fontId="18" type="noConversion"/>
  </si>
  <si>
    <t>NCU09082</t>
    <phoneticPr fontId="18" type="noConversion"/>
  </si>
  <si>
    <t>NCU09084</t>
    <phoneticPr fontId="18" type="noConversion"/>
  </si>
  <si>
    <t>NCU09085</t>
    <phoneticPr fontId="18" type="noConversion"/>
  </si>
  <si>
    <t>NCU09087</t>
    <phoneticPr fontId="18" type="noConversion"/>
  </si>
  <si>
    <t>NCU09088</t>
    <phoneticPr fontId="18" type="noConversion"/>
  </si>
  <si>
    <t>NCU09089</t>
    <phoneticPr fontId="18" type="noConversion"/>
  </si>
  <si>
    <t>NCU09090</t>
    <phoneticPr fontId="18" type="noConversion"/>
  </si>
  <si>
    <t>NCU09091</t>
    <phoneticPr fontId="18" type="noConversion"/>
  </si>
  <si>
    <t>NCU09092</t>
    <phoneticPr fontId="18" type="noConversion"/>
  </si>
  <si>
    <t>NCU09093</t>
    <phoneticPr fontId="18" type="noConversion"/>
  </si>
  <si>
    <t>NCU09094</t>
    <phoneticPr fontId="18" type="noConversion"/>
  </si>
  <si>
    <t>NCU09095</t>
    <phoneticPr fontId="18" type="noConversion"/>
  </si>
  <si>
    <t>NCU09096</t>
    <phoneticPr fontId="18" type="noConversion"/>
  </si>
  <si>
    <t>NCU09097</t>
    <phoneticPr fontId="18" type="noConversion"/>
  </si>
  <si>
    <t>NCU09098</t>
    <phoneticPr fontId="18" type="noConversion"/>
  </si>
  <si>
    <t>NCU09099</t>
    <phoneticPr fontId="18" type="noConversion"/>
  </si>
  <si>
    <t>NCU09100</t>
    <phoneticPr fontId="18" type="noConversion"/>
  </si>
  <si>
    <t>NCU09101</t>
    <phoneticPr fontId="18" type="noConversion"/>
  </si>
  <si>
    <t>NCU09102</t>
    <phoneticPr fontId="18" type="noConversion"/>
  </si>
  <si>
    <t>NCU09103</t>
    <phoneticPr fontId="18" type="noConversion"/>
  </si>
  <si>
    <t>NCU09104</t>
    <phoneticPr fontId="18" type="noConversion"/>
  </si>
  <si>
    <t>NCU09105</t>
    <phoneticPr fontId="18" type="noConversion"/>
  </si>
  <si>
    <t>NCU09106</t>
    <phoneticPr fontId="18" type="noConversion"/>
  </si>
  <si>
    <t>NCU09107</t>
    <phoneticPr fontId="18" type="noConversion"/>
  </si>
  <si>
    <t>NCU09108</t>
    <phoneticPr fontId="18" type="noConversion"/>
  </si>
  <si>
    <t>NCU09109</t>
    <phoneticPr fontId="18" type="noConversion"/>
  </si>
  <si>
    <t>NCU09111</t>
    <phoneticPr fontId="18" type="noConversion"/>
  </si>
  <si>
    <t>NCU09112</t>
    <phoneticPr fontId="18" type="noConversion"/>
  </si>
  <si>
    <t>NCU09115</t>
    <phoneticPr fontId="18" type="noConversion"/>
  </si>
  <si>
    <t>NCU09116</t>
    <phoneticPr fontId="18" type="noConversion"/>
  </si>
  <si>
    <t>NCU09117</t>
    <phoneticPr fontId="18" type="noConversion"/>
  </si>
  <si>
    <t>NCU09118</t>
    <phoneticPr fontId="18" type="noConversion"/>
  </si>
  <si>
    <t>NCU09119</t>
    <phoneticPr fontId="18" type="noConversion"/>
  </si>
  <si>
    <t>NCU09120</t>
    <phoneticPr fontId="18" type="noConversion"/>
  </si>
  <si>
    <t>NCU09121</t>
    <phoneticPr fontId="18" type="noConversion"/>
  </si>
  <si>
    <t>NCU09122</t>
    <phoneticPr fontId="18" type="noConversion"/>
  </si>
  <si>
    <t>NCU09123</t>
    <phoneticPr fontId="18" type="noConversion"/>
  </si>
  <si>
    <t>NCU09124</t>
    <phoneticPr fontId="18" type="noConversion"/>
  </si>
  <si>
    <t>NCU09125</t>
    <phoneticPr fontId="18" type="noConversion"/>
  </si>
  <si>
    <t>NCU09126</t>
    <phoneticPr fontId="18" type="noConversion"/>
  </si>
  <si>
    <t>NCU09127</t>
    <phoneticPr fontId="18" type="noConversion"/>
  </si>
  <si>
    <t>NCU09128</t>
    <phoneticPr fontId="18" type="noConversion"/>
  </si>
  <si>
    <t>NCU09129</t>
    <phoneticPr fontId="18" type="noConversion"/>
  </si>
  <si>
    <t>NCU09130</t>
    <phoneticPr fontId="18" type="noConversion"/>
  </si>
  <si>
    <t>NCU09131</t>
    <phoneticPr fontId="18" type="noConversion"/>
  </si>
  <si>
    <t>NCU09133</t>
    <phoneticPr fontId="18" type="noConversion"/>
  </si>
  <si>
    <t>NCU09134</t>
    <phoneticPr fontId="18" type="noConversion"/>
  </si>
  <si>
    <t>NCU09136</t>
    <phoneticPr fontId="18" type="noConversion"/>
  </si>
  <si>
    <t>NCU09137</t>
    <phoneticPr fontId="18" type="noConversion"/>
  </si>
  <si>
    <t>NCU09138</t>
    <phoneticPr fontId="18" type="noConversion"/>
  </si>
  <si>
    <t>NCU09139</t>
    <phoneticPr fontId="18" type="noConversion"/>
  </si>
  <si>
    <t>NCU09140</t>
    <phoneticPr fontId="18" type="noConversion"/>
  </si>
  <si>
    <t>NCU09141</t>
    <phoneticPr fontId="18" type="noConversion"/>
  </si>
  <si>
    <t>NCU09142</t>
    <phoneticPr fontId="18" type="noConversion"/>
  </si>
  <si>
    <t>NCU09143</t>
    <phoneticPr fontId="18" type="noConversion"/>
  </si>
  <si>
    <t>NCU09144</t>
    <phoneticPr fontId="18" type="noConversion"/>
  </si>
  <si>
    <t>NCU09145</t>
    <phoneticPr fontId="18" type="noConversion"/>
  </si>
  <si>
    <t>NCU09147</t>
    <phoneticPr fontId="18" type="noConversion"/>
  </si>
  <si>
    <t>NCU09148</t>
    <phoneticPr fontId="18" type="noConversion"/>
  </si>
  <si>
    <t>NCU09149</t>
    <phoneticPr fontId="18" type="noConversion"/>
  </si>
  <si>
    <t>NCU09150</t>
    <phoneticPr fontId="18" type="noConversion"/>
  </si>
  <si>
    <t>NCU09151</t>
    <phoneticPr fontId="18" type="noConversion"/>
  </si>
  <si>
    <t>NCU09152</t>
    <phoneticPr fontId="18" type="noConversion"/>
  </si>
  <si>
    <t>NCU09153</t>
    <phoneticPr fontId="18" type="noConversion"/>
  </si>
  <si>
    <t>NCU09154</t>
    <phoneticPr fontId="18" type="noConversion"/>
  </si>
  <si>
    <t>NCU09155</t>
    <phoneticPr fontId="18" type="noConversion"/>
  </si>
  <si>
    <t>NCU09156</t>
    <phoneticPr fontId="18" type="noConversion"/>
  </si>
  <si>
    <t>NCU09157</t>
    <phoneticPr fontId="18" type="noConversion"/>
  </si>
  <si>
    <t>NCU09158</t>
    <phoneticPr fontId="18" type="noConversion"/>
  </si>
  <si>
    <t>NCU09159</t>
    <phoneticPr fontId="18" type="noConversion"/>
  </si>
  <si>
    <t>NCU09160</t>
    <phoneticPr fontId="18" type="noConversion"/>
  </si>
  <si>
    <t>NCU09161</t>
    <phoneticPr fontId="18" type="noConversion"/>
  </si>
  <si>
    <t>NCU09162</t>
    <phoneticPr fontId="18" type="noConversion"/>
  </si>
  <si>
    <t>NCU09163</t>
    <phoneticPr fontId="18" type="noConversion"/>
  </si>
  <si>
    <t>NCU09164</t>
    <phoneticPr fontId="18" type="noConversion"/>
  </si>
  <si>
    <t>NCU09165</t>
    <phoneticPr fontId="18" type="noConversion"/>
  </si>
  <si>
    <t>NCU09166</t>
    <phoneticPr fontId="18" type="noConversion"/>
  </si>
  <si>
    <t>NCU09167</t>
    <phoneticPr fontId="18" type="noConversion"/>
  </si>
  <si>
    <t>NCU09168</t>
    <phoneticPr fontId="18" type="noConversion"/>
  </si>
  <si>
    <t>NCU09169</t>
    <phoneticPr fontId="18" type="noConversion"/>
  </si>
  <si>
    <t>NCU09170</t>
    <phoneticPr fontId="18" type="noConversion"/>
  </si>
  <si>
    <t>NCU09171</t>
    <phoneticPr fontId="18" type="noConversion"/>
  </si>
  <si>
    <t>NCU09172</t>
    <phoneticPr fontId="18" type="noConversion"/>
  </si>
  <si>
    <t>NCU09173</t>
    <phoneticPr fontId="18" type="noConversion"/>
  </si>
  <si>
    <t>NCU09174</t>
    <phoneticPr fontId="18" type="noConversion"/>
  </si>
  <si>
    <t>NCU09175</t>
    <phoneticPr fontId="18" type="noConversion"/>
  </si>
  <si>
    <t>NCU09176</t>
    <phoneticPr fontId="18" type="noConversion"/>
  </si>
  <si>
    <t>NCU09177</t>
    <phoneticPr fontId="18" type="noConversion"/>
  </si>
  <si>
    <t>NCU09178</t>
    <phoneticPr fontId="18" type="noConversion"/>
  </si>
  <si>
    <t>NCU09179</t>
    <phoneticPr fontId="18" type="noConversion"/>
  </si>
  <si>
    <t>NCU09180</t>
    <phoneticPr fontId="18" type="noConversion"/>
  </si>
  <si>
    <t>NCU09181</t>
    <phoneticPr fontId="18" type="noConversion"/>
  </si>
  <si>
    <t>NCU09182</t>
    <phoneticPr fontId="18" type="noConversion"/>
  </si>
  <si>
    <t>NCU09183</t>
    <phoneticPr fontId="18" type="noConversion"/>
  </si>
  <si>
    <t>NCU09184</t>
    <phoneticPr fontId="18" type="noConversion"/>
  </si>
  <si>
    <t>NCU09185</t>
    <phoneticPr fontId="18" type="noConversion"/>
  </si>
  <si>
    <t>NCU09186</t>
    <phoneticPr fontId="18" type="noConversion"/>
  </si>
  <si>
    <t>NCU09188</t>
    <phoneticPr fontId="18" type="noConversion"/>
  </si>
  <si>
    <t>NCU09189</t>
    <phoneticPr fontId="18" type="noConversion"/>
  </si>
  <si>
    <t>NCU09190</t>
    <phoneticPr fontId="18" type="noConversion"/>
  </si>
  <si>
    <t>NCU09191</t>
    <phoneticPr fontId="18" type="noConversion"/>
  </si>
  <si>
    <t>NCU09192</t>
    <phoneticPr fontId="18" type="noConversion"/>
  </si>
  <si>
    <t>NCU09193</t>
    <phoneticPr fontId="18" type="noConversion"/>
  </si>
  <si>
    <t>NCU09194</t>
    <phoneticPr fontId="18" type="noConversion"/>
  </si>
  <si>
    <t>NCU09195</t>
    <phoneticPr fontId="18" type="noConversion"/>
  </si>
  <si>
    <t>NCU09196</t>
    <phoneticPr fontId="18" type="noConversion"/>
  </si>
  <si>
    <t>NCU09197</t>
    <phoneticPr fontId="18" type="noConversion"/>
  </si>
  <si>
    <t>NCU09198</t>
    <phoneticPr fontId="18" type="noConversion"/>
  </si>
  <si>
    <t>NCU09199</t>
    <phoneticPr fontId="18" type="noConversion"/>
  </si>
  <si>
    <t>NCU09200</t>
    <phoneticPr fontId="18" type="noConversion"/>
  </si>
  <si>
    <t>NCU09201</t>
    <phoneticPr fontId="18" type="noConversion"/>
  </si>
  <si>
    <t>NCU09202</t>
    <phoneticPr fontId="18" type="noConversion"/>
  </si>
  <si>
    <t>NCU09203</t>
    <phoneticPr fontId="18" type="noConversion"/>
  </si>
  <si>
    <t>NCU09204</t>
    <phoneticPr fontId="18" type="noConversion"/>
  </si>
  <si>
    <t>NCU09205</t>
    <phoneticPr fontId="18" type="noConversion"/>
  </si>
  <si>
    <t>NCU09206</t>
    <phoneticPr fontId="18" type="noConversion"/>
  </si>
  <si>
    <t>NCU09207</t>
    <phoneticPr fontId="18" type="noConversion"/>
  </si>
  <si>
    <t>NCU09208</t>
    <phoneticPr fontId="18" type="noConversion"/>
  </si>
  <si>
    <t>NCU09209</t>
    <phoneticPr fontId="18" type="noConversion"/>
  </si>
  <si>
    <t>NCU09210</t>
    <phoneticPr fontId="18" type="noConversion"/>
  </si>
  <si>
    <t>NCU09211</t>
    <phoneticPr fontId="18" type="noConversion"/>
  </si>
  <si>
    <t>NCU09212</t>
    <phoneticPr fontId="18" type="noConversion"/>
  </si>
  <si>
    <t>NCU09213</t>
    <phoneticPr fontId="18" type="noConversion"/>
  </si>
  <si>
    <t>NCU09214</t>
    <phoneticPr fontId="18" type="noConversion"/>
  </si>
  <si>
    <t>NCU09215</t>
    <phoneticPr fontId="18" type="noConversion"/>
  </si>
  <si>
    <t>NCU09216</t>
    <phoneticPr fontId="18" type="noConversion"/>
  </si>
  <si>
    <t>NCU09217</t>
    <phoneticPr fontId="18" type="noConversion"/>
  </si>
  <si>
    <t>NCU09218</t>
    <phoneticPr fontId="18" type="noConversion"/>
  </si>
  <si>
    <t>NCU09219</t>
    <phoneticPr fontId="18" type="noConversion"/>
  </si>
  <si>
    <t>NCU09220</t>
    <phoneticPr fontId="18" type="noConversion"/>
  </si>
  <si>
    <t>NCU09221</t>
    <phoneticPr fontId="18" type="noConversion"/>
  </si>
  <si>
    <t>NCU09222</t>
    <phoneticPr fontId="18" type="noConversion"/>
  </si>
  <si>
    <t>NCU09223</t>
    <phoneticPr fontId="18" type="noConversion"/>
  </si>
  <si>
    <t>NCU09224</t>
    <phoneticPr fontId="18" type="noConversion"/>
  </si>
  <si>
    <t>NCU09225</t>
    <phoneticPr fontId="18" type="noConversion"/>
  </si>
  <si>
    <t>NCU09226</t>
    <phoneticPr fontId="18" type="noConversion"/>
  </si>
  <si>
    <t>NCU09227</t>
    <phoneticPr fontId="18" type="noConversion"/>
  </si>
  <si>
    <t>NCU09228</t>
    <phoneticPr fontId="18" type="noConversion"/>
  </si>
  <si>
    <t>NCU09230</t>
    <phoneticPr fontId="18" type="noConversion"/>
  </si>
  <si>
    <t>NCU09231</t>
    <phoneticPr fontId="18" type="noConversion"/>
  </si>
  <si>
    <t>NCU09232</t>
    <phoneticPr fontId="18" type="noConversion"/>
  </si>
  <si>
    <t>NCU09233</t>
    <phoneticPr fontId="18" type="noConversion"/>
  </si>
  <si>
    <t>NCU09235</t>
    <phoneticPr fontId="18" type="noConversion"/>
  </si>
  <si>
    <t>NCU09236</t>
    <phoneticPr fontId="18" type="noConversion"/>
  </si>
  <si>
    <t>NCU09237</t>
    <phoneticPr fontId="18" type="noConversion"/>
  </si>
  <si>
    <t>NCU09238</t>
    <phoneticPr fontId="18" type="noConversion"/>
  </si>
  <si>
    <t>NCU09239</t>
    <phoneticPr fontId="18" type="noConversion"/>
  </si>
  <si>
    <t>NCU09240</t>
    <phoneticPr fontId="18" type="noConversion"/>
  </si>
  <si>
    <t>NCU09241</t>
    <phoneticPr fontId="18" type="noConversion"/>
  </si>
  <si>
    <t>NCU09242</t>
    <phoneticPr fontId="18" type="noConversion"/>
  </si>
  <si>
    <t>NCU09243</t>
    <phoneticPr fontId="18" type="noConversion"/>
  </si>
  <si>
    <t>NCU09244</t>
    <phoneticPr fontId="18" type="noConversion"/>
  </si>
  <si>
    <t>NCU09245</t>
    <phoneticPr fontId="18" type="noConversion"/>
  </si>
  <si>
    <t>NCU09247</t>
    <phoneticPr fontId="18" type="noConversion"/>
  </si>
  <si>
    <t>NCU09248</t>
    <phoneticPr fontId="18" type="noConversion"/>
  </si>
  <si>
    <t>NCU09249</t>
    <phoneticPr fontId="18" type="noConversion"/>
  </si>
  <si>
    <t>NCU09250</t>
    <phoneticPr fontId="18" type="noConversion"/>
  </si>
  <si>
    <t>NCU09251</t>
    <phoneticPr fontId="18" type="noConversion"/>
  </si>
  <si>
    <t>NCU09252</t>
    <phoneticPr fontId="18" type="noConversion"/>
  </si>
  <si>
    <t>NCU09253</t>
    <phoneticPr fontId="18" type="noConversion"/>
  </si>
  <si>
    <t>NCU09254</t>
    <phoneticPr fontId="18" type="noConversion"/>
  </si>
  <si>
    <t>NCU09255</t>
    <phoneticPr fontId="18" type="noConversion"/>
  </si>
  <si>
    <t>NCU09256</t>
    <phoneticPr fontId="18" type="noConversion"/>
  </si>
  <si>
    <t>NCU09257</t>
    <phoneticPr fontId="18" type="noConversion"/>
  </si>
  <si>
    <t>NCU09258</t>
    <phoneticPr fontId="18" type="noConversion"/>
  </si>
  <si>
    <t>NCU09259</t>
    <phoneticPr fontId="18" type="noConversion"/>
  </si>
  <si>
    <t>NCU09260</t>
    <phoneticPr fontId="18" type="noConversion"/>
  </si>
  <si>
    <t>NCU09261</t>
    <phoneticPr fontId="18" type="noConversion"/>
  </si>
  <si>
    <t>NCU09262</t>
    <phoneticPr fontId="18" type="noConversion"/>
  </si>
  <si>
    <t>NCU09263</t>
    <phoneticPr fontId="18" type="noConversion"/>
  </si>
  <si>
    <t>NCU09264</t>
    <phoneticPr fontId="18" type="noConversion"/>
  </si>
  <si>
    <t>NCU09265</t>
    <phoneticPr fontId="18" type="noConversion"/>
  </si>
  <si>
    <t>NCU09266</t>
    <phoneticPr fontId="18" type="noConversion"/>
  </si>
  <si>
    <t>NCU09267</t>
    <phoneticPr fontId="18" type="noConversion"/>
  </si>
  <si>
    <t>NCU09268</t>
    <phoneticPr fontId="18" type="noConversion"/>
  </si>
  <si>
    <t>NCU09269</t>
    <phoneticPr fontId="18" type="noConversion"/>
  </si>
  <si>
    <t>NCU09270</t>
    <phoneticPr fontId="18" type="noConversion"/>
  </si>
  <si>
    <t>NCU09271</t>
    <phoneticPr fontId="18" type="noConversion"/>
  </si>
  <si>
    <t>NCU09272</t>
    <phoneticPr fontId="18" type="noConversion"/>
  </si>
  <si>
    <t>NCU09273</t>
    <phoneticPr fontId="18" type="noConversion"/>
  </si>
  <si>
    <t>NCU09274</t>
    <phoneticPr fontId="18" type="noConversion"/>
  </si>
  <si>
    <t>NCU09275</t>
    <phoneticPr fontId="18" type="noConversion"/>
  </si>
  <si>
    <t>NCU09276</t>
    <phoneticPr fontId="18" type="noConversion"/>
  </si>
  <si>
    <t>NCU09277</t>
    <phoneticPr fontId="18" type="noConversion"/>
  </si>
  <si>
    <t>NCU09278</t>
    <phoneticPr fontId="18" type="noConversion"/>
  </si>
  <si>
    <t>NCU09279</t>
    <phoneticPr fontId="18" type="noConversion"/>
  </si>
  <si>
    <t>NCU09280</t>
    <phoneticPr fontId="18" type="noConversion"/>
  </si>
  <si>
    <t>NCU09281</t>
    <phoneticPr fontId="18" type="noConversion"/>
  </si>
  <si>
    <t>NCU09282</t>
    <phoneticPr fontId="18" type="noConversion"/>
  </si>
  <si>
    <t>NCU09283</t>
    <phoneticPr fontId="18" type="noConversion"/>
  </si>
  <si>
    <t>NCU09284</t>
    <phoneticPr fontId="18" type="noConversion"/>
  </si>
  <si>
    <t>NCU09285</t>
    <phoneticPr fontId="18" type="noConversion"/>
  </si>
  <si>
    <t>NCU09287</t>
    <phoneticPr fontId="18" type="noConversion"/>
  </si>
  <si>
    <t>NCU09288</t>
    <phoneticPr fontId="18" type="noConversion"/>
  </si>
  <si>
    <t>NCU09289</t>
    <phoneticPr fontId="18" type="noConversion"/>
  </si>
  <si>
    <t>NCU09290</t>
    <phoneticPr fontId="18" type="noConversion"/>
  </si>
  <si>
    <t>NCU09293</t>
    <phoneticPr fontId="18" type="noConversion"/>
  </si>
  <si>
    <t>NCU09294</t>
    <phoneticPr fontId="18" type="noConversion"/>
  </si>
  <si>
    <t>NCU09295</t>
    <phoneticPr fontId="18" type="noConversion"/>
  </si>
  <si>
    <t>NCU09296</t>
    <phoneticPr fontId="18" type="noConversion"/>
  </si>
  <si>
    <t>NCU09297</t>
    <phoneticPr fontId="18" type="noConversion"/>
  </si>
  <si>
    <t>NCU09299</t>
    <phoneticPr fontId="18" type="noConversion"/>
  </si>
  <si>
    <t>NCU09300</t>
    <phoneticPr fontId="18" type="noConversion"/>
  </si>
  <si>
    <t>NCU09301</t>
    <phoneticPr fontId="18" type="noConversion"/>
  </si>
  <si>
    <t>NCU09302</t>
    <phoneticPr fontId="18" type="noConversion"/>
  </si>
  <si>
    <t>NCU09303</t>
    <phoneticPr fontId="18" type="noConversion"/>
  </si>
  <si>
    <t>NCU09304</t>
    <phoneticPr fontId="18" type="noConversion"/>
  </si>
  <si>
    <t>NCU09305</t>
    <phoneticPr fontId="18" type="noConversion"/>
  </si>
  <si>
    <t>NCU09306</t>
    <phoneticPr fontId="18" type="noConversion"/>
  </si>
  <si>
    <t>NCU09307</t>
    <phoneticPr fontId="18" type="noConversion"/>
  </si>
  <si>
    <t>NCU09308</t>
    <phoneticPr fontId="18" type="noConversion"/>
  </si>
  <si>
    <t>NCU09309</t>
    <phoneticPr fontId="18" type="noConversion"/>
  </si>
  <si>
    <t>NCU09310</t>
    <phoneticPr fontId="18" type="noConversion"/>
  </si>
  <si>
    <t>NCU09311</t>
    <phoneticPr fontId="18" type="noConversion"/>
  </si>
  <si>
    <t>NCU09312</t>
    <phoneticPr fontId="18" type="noConversion"/>
  </si>
  <si>
    <t>NCU09313</t>
    <phoneticPr fontId="18" type="noConversion"/>
  </si>
  <si>
    <t>NCU09314</t>
    <phoneticPr fontId="18" type="noConversion"/>
  </si>
  <si>
    <t>NCU09315</t>
    <phoneticPr fontId="18" type="noConversion"/>
  </si>
  <si>
    <t>NCU09316</t>
    <phoneticPr fontId="18" type="noConversion"/>
  </si>
  <si>
    <t>NCU09317</t>
    <phoneticPr fontId="18" type="noConversion"/>
  </si>
  <si>
    <t>NCU09318</t>
    <phoneticPr fontId="18" type="noConversion"/>
  </si>
  <si>
    <t>NCU09319</t>
    <phoneticPr fontId="18" type="noConversion"/>
  </si>
  <si>
    <t>NCU09320</t>
    <phoneticPr fontId="18" type="noConversion"/>
  </si>
  <si>
    <t>NCU09321</t>
    <phoneticPr fontId="18" type="noConversion"/>
  </si>
  <si>
    <t>NCU09322</t>
    <phoneticPr fontId="18" type="noConversion"/>
  </si>
  <si>
    <t>NCU09323</t>
    <phoneticPr fontId="18" type="noConversion"/>
  </si>
  <si>
    <t>NCU09324</t>
    <phoneticPr fontId="18" type="noConversion"/>
  </si>
  <si>
    <t>NCU09325</t>
    <phoneticPr fontId="18" type="noConversion"/>
  </si>
  <si>
    <t>NCU09326</t>
    <phoneticPr fontId="18" type="noConversion"/>
  </si>
  <si>
    <t>NCU09327</t>
    <phoneticPr fontId="18" type="noConversion"/>
  </si>
  <si>
    <t>NCU09328</t>
    <phoneticPr fontId="18" type="noConversion"/>
  </si>
  <si>
    <t>NCU09329</t>
    <phoneticPr fontId="18" type="noConversion"/>
  </si>
  <si>
    <t>NCU09330</t>
    <phoneticPr fontId="18" type="noConversion"/>
  </si>
  <si>
    <t>NCU09331</t>
    <phoneticPr fontId="18" type="noConversion"/>
  </si>
  <si>
    <t>NCU09332</t>
    <phoneticPr fontId="18" type="noConversion"/>
  </si>
  <si>
    <t>NCU09333</t>
    <phoneticPr fontId="18" type="noConversion"/>
  </si>
  <si>
    <t>NCU09335</t>
    <phoneticPr fontId="18" type="noConversion"/>
  </si>
  <si>
    <t>NCU09336</t>
    <phoneticPr fontId="18" type="noConversion"/>
  </si>
  <si>
    <t>NCU09337</t>
    <phoneticPr fontId="18" type="noConversion"/>
  </si>
  <si>
    <t>NCU09338</t>
    <phoneticPr fontId="18" type="noConversion"/>
  </si>
  <si>
    <t>NCU09339</t>
    <phoneticPr fontId="18" type="noConversion"/>
  </si>
  <si>
    <t>NCU09342</t>
    <phoneticPr fontId="18" type="noConversion"/>
  </si>
  <si>
    <t>NCU09343</t>
    <phoneticPr fontId="18" type="noConversion"/>
  </si>
  <si>
    <t>NCU09344</t>
    <phoneticPr fontId="18" type="noConversion"/>
  </si>
  <si>
    <t>NCU09345</t>
    <phoneticPr fontId="18" type="noConversion"/>
  </si>
  <si>
    <t>NCU09347</t>
    <phoneticPr fontId="18" type="noConversion"/>
  </si>
  <si>
    <t>NCU09348</t>
    <phoneticPr fontId="18" type="noConversion"/>
  </si>
  <si>
    <t>NCU09349</t>
    <phoneticPr fontId="18" type="noConversion"/>
  </si>
  <si>
    <t>NCU09350</t>
    <phoneticPr fontId="18" type="noConversion"/>
  </si>
  <si>
    <t>NCU09351</t>
    <phoneticPr fontId="18" type="noConversion"/>
  </si>
  <si>
    <t>NCU09352</t>
    <phoneticPr fontId="18" type="noConversion"/>
  </si>
  <si>
    <t>NCU09354</t>
    <phoneticPr fontId="18" type="noConversion"/>
  </si>
  <si>
    <t>NCU09355</t>
    <phoneticPr fontId="18" type="noConversion"/>
  </si>
  <si>
    <t>NCU09356</t>
    <phoneticPr fontId="18" type="noConversion"/>
  </si>
  <si>
    <t>NCU09357</t>
    <phoneticPr fontId="18" type="noConversion"/>
  </si>
  <si>
    <t>NCU09358</t>
    <phoneticPr fontId="18" type="noConversion"/>
  </si>
  <si>
    <t>NCU09360</t>
    <phoneticPr fontId="18" type="noConversion"/>
  </si>
  <si>
    <t>NCU09362</t>
    <phoneticPr fontId="18" type="noConversion"/>
  </si>
  <si>
    <t>NCU09363</t>
    <phoneticPr fontId="18" type="noConversion"/>
  </si>
  <si>
    <t>NCU09364</t>
    <phoneticPr fontId="18" type="noConversion"/>
  </si>
  <si>
    <t>NCU09365</t>
    <phoneticPr fontId="18" type="noConversion"/>
  </si>
  <si>
    <t>NCU09366</t>
    <phoneticPr fontId="18" type="noConversion"/>
  </si>
  <si>
    <t>NCU09367</t>
    <phoneticPr fontId="18" type="noConversion"/>
  </si>
  <si>
    <t>NCU09368</t>
    <phoneticPr fontId="18" type="noConversion"/>
  </si>
  <si>
    <t>NCU09370</t>
    <phoneticPr fontId="18" type="noConversion"/>
  </si>
  <si>
    <t>NCU09371</t>
    <phoneticPr fontId="18" type="noConversion"/>
  </si>
  <si>
    <t>NCU09372</t>
    <phoneticPr fontId="18" type="noConversion"/>
  </si>
  <si>
    <t>NCU09373</t>
    <phoneticPr fontId="18" type="noConversion"/>
  </si>
  <si>
    <t>NCU09374</t>
    <phoneticPr fontId="18" type="noConversion"/>
  </si>
  <si>
    <t>NCU09375</t>
    <phoneticPr fontId="18" type="noConversion"/>
  </si>
  <si>
    <t>NCU09376</t>
    <phoneticPr fontId="18" type="noConversion"/>
  </si>
  <si>
    <t>NCU09377</t>
    <phoneticPr fontId="18" type="noConversion"/>
  </si>
  <si>
    <t>NCU09378</t>
    <phoneticPr fontId="18" type="noConversion"/>
  </si>
  <si>
    <t>NCU09379</t>
    <phoneticPr fontId="18" type="noConversion"/>
  </si>
  <si>
    <t>NCU09380</t>
    <phoneticPr fontId="18" type="noConversion"/>
  </si>
  <si>
    <t>NCU09381</t>
    <phoneticPr fontId="18" type="noConversion"/>
  </si>
  <si>
    <t>NCU09382</t>
    <phoneticPr fontId="18" type="noConversion"/>
  </si>
  <si>
    <t>NCU09383</t>
    <phoneticPr fontId="18" type="noConversion"/>
  </si>
  <si>
    <t>NCU09386</t>
    <phoneticPr fontId="18" type="noConversion"/>
  </si>
  <si>
    <t>NCU09387</t>
    <phoneticPr fontId="18" type="noConversion"/>
  </si>
  <si>
    <t>NCU09388</t>
    <phoneticPr fontId="18" type="noConversion"/>
  </si>
  <si>
    <t>NCU09389</t>
    <phoneticPr fontId="18" type="noConversion"/>
  </si>
  <si>
    <t>NCU09390</t>
    <phoneticPr fontId="18" type="noConversion"/>
  </si>
  <si>
    <t>NCU09391</t>
    <phoneticPr fontId="18" type="noConversion"/>
  </si>
  <si>
    <t>NCU09393</t>
    <phoneticPr fontId="18" type="noConversion"/>
  </si>
  <si>
    <t>NCU09394</t>
    <phoneticPr fontId="18" type="noConversion"/>
  </si>
  <si>
    <t>NCU09395</t>
    <phoneticPr fontId="18" type="noConversion"/>
  </si>
  <si>
    <t>NCU09396</t>
    <phoneticPr fontId="18" type="noConversion"/>
  </si>
  <si>
    <t>NCU09400</t>
    <phoneticPr fontId="18" type="noConversion"/>
  </si>
  <si>
    <t>NCU09401</t>
    <phoneticPr fontId="18" type="noConversion"/>
  </si>
  <si>
    <t>NCU09402</t>
    <phoneticPr fontId="18" type="noConversion"/>
  </si>
  <si>
    <t>NCU09403</t>
    <phoneticPr fontId="18" type="noConversion"/>
  </si>
  <si>
    <t>NCU09404</t>
    <phoneticPr fontId="18" type="noConversion"/>
  </si>
  <si>
    <t>NCU09406</t>
    <phoneticPr fontId="18" type="noConversion"/>
  </si>
  <si>
    <t>NCU09407</t>
    <phoneticPr fontId="18" type="noConversion"/>
  </si>
  <si>
    <t>NCU09408</t>
    <phoneticPr fontId="18" type="noConversion"/>
  </si>
  <si>
    <t>NCU09409</t>
    <phoneticPr fontId="18" type="noConversion"/>
  </si>
  <si>
    <t>NCU09410</t>
    <phoneticPr fontId="18" type="noConversion"/>
  </si>
  <si>
    <t>NCU09411</t>
    <phoneticPr fontId="18" type="noConversion"/>
  </si>
  <si>
    <t>NCU09412</t>
    <phoneticPr fontId="18" type="noConversion"/>
  </si>
  <si>
    <t>NCU09413</t>
    <phoneticPr fontId="18" type="noConversion"/>
  </si>
  <si>
    <t>NCU09415</t>
    <phoneticPr fontId="18" type="noConversion"/>
  </si>
  <si>
    <t>NCU09416</t>
    <phoneticPr fontId="18" type="noConversion"/>
  </si>
  <si>
    <t>NCU09418</t>
    <phoneticPr fontId="18" type="noConversion"/>
  </si>
  <si>
    <t>NCU09419</t>
    <phoneticPr fontId="18" type="noConversion"/>
  </si>
  <si>
    <t>NCU09421</t>
    <phoneticPr fontId="18" type="noConversion"/>
  </si>
  <si>
    <t>NCU09423</t>
    <phoneticPr fontId="18" type="noConversion"/>
  </si>
  <si>
    <t>NCU09424</t>
    <phoneticPr fontId="18" type="noConversion"/>
  </si>
  <si>
    <t>NCU09425</t>
    <phoneticPr fontId="18" type="noConversion"/>
  </si>
  <si>
    <t>NCU09426</t>
    <phoneticPr fontId="18" type="noConversion"/>
  </si>
  <si>
    <t>NCU09427</t>
    <phoneticPr fontId="18" type="noConversion"/>
  </si>
  <si>
    <t>NCU09428</t>
    <phoneticPr fontId="18" type="noConversion"/>
  </si>
  <si>
    <t>NCU09429</t>
    <phoneticPr fontId="18" type="noConversion"/>
  </si>
  <si>
    <t>NCU09430</t>
    <phoneticPr fontId="18" type="noConversion"/>
  </si>
  <si>
    <t>NCU09431</t>
    <phoneticPr fontId="18" type="noConversion"/>
  </si>
  <si>
    <t>NCU09432</t>
    <phoneticPr fontId="18" type="noConversion"/>
  </si>
  <si>
    <t>NCU09433</t>
    <phoneticPr fontId="18" type="noConversion"/>
  </si>
  <si>
    <t>NCU09434</t>
    <phoneticPr fontId="18" type="noConversion"/>
  </si>
  <si>
    <t>NCU09435</t>
    <phoneticPr fontId="18" type="noConversion"/>
  </si>
  <si>
    <t>NCU09436</t>
    <phoneticPr fontId="18" type="noConversion"/>
  </si>
  <si>
    <t>NCU09437</t>
    <phoneticPr fontId="18" type="noConversion"/>
  </si>
  <si>
    <t>NCU09438</t>
    <phoneticPr fontId="18" type="noConversion"/>
  </si>
  <si>
    <t>NCU09439</t>
    <phoneticPr fontId="18" type="noConversion"/>
  </si>
  <si>
    <t>NCU09440</t>
    <phoneticPr fontId="18" type="noConversion"/>
  </si>
  <si>
    <t>NCU09441</t>
    <phoneticPr fontId="18" type="noConversion"/>
  </si>
  <si>
    <t>NCU09442</t>
    <phoneticPr fontId="18" type="noConversion"/>
  </si>
  <si>
    <t>NCU09443</t>
    <phoneticPr fontId="18" type="noConversion"/>
  </si>
  <si>
    <t>NCU09444</t>
    <phoneticPr fontId="18" type="noConversion"/>
  </si>
  <si>
    <t>NCU09445</t>
    <phoneticPr fontId="18" type="noConversion"/>
  </si>
  <si>
    <t>NCU09447</t>
    <phoneticPr fontId="18" type="noConversion"/>
  </si>
  <si>
    <t>NCU09448</t>
    <phoneticPr fontId="18" type="noConversion"/>
  </si>
  <si>
    <t>NCU09449</t>
    <phoneticPr fontId="18" type="noConversion"/>
  </si>
  <si>
    <t>NCU09450</t>
    <phoneticPr fontId="18" type="noConversion"/>
  </si>
  <si>
    <t>NCU09451</t>
    <phoneticPr fontId="18" type="noConversion"/>
  </si>
  <si>
    <t>NCU09452</t>
    <phoneticPr fontId="18" type="noConversion"/>
  </si>
  <si>
    <t>NCU09453</t>
    <phoneticPr fontId="18" type="noConversion"/>
  </si>
  <si>
    <t>NCU09455</t>
    <phoneticPr fontId="18" type="noConversion"/>
  </si>
  <si>
    <t>NCU09456</t>
    <phoneticPr fontId="18" type="noConversion"/>
  </si>
  <si>
    <t>NCU09458</t>
    <phoneticPr fontId="18" type="noConversion"/>
  </si>
  <si>
    <t>NCU09459</t>
    <phoneticPr fontId="18" type="noConversion"/>
  </si>
  <si>
    <t>NCU09460</t>
    <phoneticPr fontId="18" type="noConversion"/>
  </si>
  <si>
    <t>NCU09461</t>
    <phoneticPr fontId="18" type="noConversion"/>
  </si>
  <si>
    <t>NCU09462</t>
    <phoneticPr fontId="18" type="noConversion"/>
  </si>
  <si>
    <t>NCU09463</t>
    <phoneticPr fontId="18" type="noConversion"/>
  </si>
  <si>
    <t>NCU09464</t>
    <phoneticPr fontId="18" type="noConversion"/>
  </si>
  <si>
    <t>NCU09465</t>
    <phoneticPr fontId="18" type="noConversion"/>
  </si>
  <si>
    <t>NCU09466</t>
    <phoneticPr fontId="18" type="noConversion"/>
  </si>
  <si>
    <t>NCU09467</t>
    <phoneticPr fontId="18" type="noConversion"/>
  </si>
  <si>
    <t>NCU09468</t>
    <phoneticPr fontId="18" type="noConversion"/>
  </si>
  <si>
    <t>NCU09469</t>
    <phoneticPr fontId="18" type="noConversion"/>
  </si>
  <si>
    <t>NCU09470</t>
    <phoneticPr fontId="18" type="noConversion"/>
  </si>
  <si>
    <t>NCU09471</t>
    <phoneticPr fontId="18" type="noConversion"/>
  </si>
  <si>
    <t>NCU09472</t>
    <phoneticPr fontId="18" type="noConversion"/>
  </si>
  <si>
    <t>NCU09473</t>
    <phoneticPr fontId="18" type="noConversion"/>
  </si>
  <si>
    <t>NCU09474</t>
    <phoneticPr fontId="18" type="noConversion"/>
  </si>
  <si>
    <t>NCU09475</t>
    <phoneticPr fontId="18" type="noConversion"/>
  </si>
  <si>
    <t>NCU09476</t>
    <phoneticPr fontId="18" type="noConversion"/>
  </si>
  <si>
    <t>NCU09477</t>
    <phoneticPr fontId="18" type="noConversion"/>
  </si>
  <si>
    <t>NCU09478</t>
    <phoneticPr fontId="18" type="noConversion"/>
  </si>
  <si>
    <t>NCU09479</t>
    <phoneticPr fontId="18" type="noConversion"/>
  </si>
  <si>
    <t>NCU09480</t>
    <phoneticPr fontId="18" type="noConversion"/>
  </si>
  <si>
    <t>NCU09481</t>
    <phoneticPr fontId="18" type="noConversion"/>
  </si>
  <si>
    <t>NCU09482</t>
    <phoneticPr fontId="18" type="noConversion"/>
  </si>
  <si>
    <t>NCU09483</t>
    <phoneticPr fontId="18" type="noConversion"/>
  </si>
  <si>
    <t>NCU09484</t>
    <phoneticPr fontId="18" type="noConversion"/>
  </si>
  <si>
    <t>NCU09485</t>
    <phoneticPr fontId="18" type="noConversion"/>
  </si>
  <si>
    <t>NCU09486</t>
    <phoneticPr fontId="18" type="noConversion"/>
  </si>
  <si>
    <t>NCU09487</t>
    <phoneticPr fontId="18" type="noConversion"/>
  </si>
  <si>
    <t>NCU09488</t>
    <phoneticPr fontId="18" type="noConversion"/>
  </si>
  <si>
    <t>NCU09489</t>
    <phoneticPr fontId="18" type="noConversion"/>
  </si>
  <si>
    <t>NCU09490</t>
    <phoneticPr fontId="18" type="noConversion"/>
  </si>
  <si>
    <t>NCU09491</t>
    <phoneticPr fontId="18" type="noConversion"/>
  </si>
  <si>
    <t>NCU09492</t>
    <phoneticPr fontId="18" type="noConversion"/>
  </si>
  <si>
    <t>NCU09494</t>
    <phoneticPr fontId="18" type="noConversion"/>
  </si>
  <si>
    <t>NCU09495</t>
    <phoneticPr fontId="18" type="noConversion"/>
  </si>
  <si>
    <t>NCU09496</t>
    <phoneticPr fontId="18" type="noConversion"/>
  </si>
  <si>
    <t>NCU09497</t>
    <phoneticPr fontId="18" type="noConversion"/>
  </si>
  <si>
    <t>NCU09498</t>
    <phoneticPr fontId="18" type="noConversion"/>
  </si>
  <si>
    <t>NCU09499</t>
    <phoneticPr fontId="18" type="noConversion"/>
  </si>
  <si>
    <t>NCU09500</t>
    <phoneticPr fontId="18" type="noConversion"/>
  </si>
  <si>
    <t>NCU09502</t>
    <phoneticPr fontId="18" type="noConversion"/>
  </si>
  <si>
    <t>NCU09503</t>
    <phoneticPr fontId="18" type="noConversion"/>
  </si>
  <si>
    <t>NCU09504</t>
    <phoneticPr fontId="18" type="noConversion"/>
  </si>
  <si>
    <t>NCU09505</t>
    <phoneticPr fontId="18" type="noConversion"/>
  </si>
  <si>
    <t>NCU09506</t>
    <phoneticPr fontId="18" type="noConversion"/>
  </si>
  <si>
    <t>NCU09508</t>
    <phoneticPr fontId="18" type="noConversion"/>
  </si>
  <si>
    <t>NCU09509</t>
    <phoneticPr fontId="18" type="noConversion"/>
  </si>
  <si>
    <t>NCU09510</t>
    <phoneticPr fontId="18" type="noConversion"/>
  </si>
  <si>
    <t>NCU09511</t>
    <phoneticPr fontId="18" type="noConversion"/>
  </si>
  <si>
    <t>NCU09512</t>
    <phoneticPr fontId="18" type="noConversion"/>
  </si>
  <si>
    <t>NCU09513</t>
    <phoneticPr fontId="18" type="noConversion"/>
  </si>
  <si>
    <t>NCU09514</t>
    <phoneticPr fontId="18" type="noConversion"/>
  </si>
  <si>
    <t>NCU09516</t>
    <phoneticPr fontId="18" type="noConversion"/>
  </si>
  <si>
    <t>NCU09517</t>
    <phoneticPr fontId="18" type="noConversion"/>
  </si>
  <si>
    <t>NCU09518</t>
    <phoneticPr fontId="18" type="noConversion"/>
  </si>
  <si>
    <t>NCU09519</t>
    <phoneticPr fontId="18" type="noConversion"/>
  </si>
  <si>
    <t>NCU09520</t>
    <phoneticPr fontId="18" type="noConversion"/>
  </si>
  <si>
    <t>NCU09522</t>
    <phoneticPr fontId="18" type="noConversion"/>
  </si>
  <si>
    <t>NCU09523</t>
    <phoneticPr fontId="18" type="noConversion"/>
  </si>
  <si>
    <t>NCU09524</t>
    <phoneticPr fontId="18" type="noConversion"/>
  </si>
  <si>
    <t>NCU09525</t>
    <phoneticPr fontId="18" type="noConversion"/>
  </si>
  <si>
    <t>NCU09526</t>
    <phoneticPr fontId="18" type="noConversion"/>
  </si>
  <si>
    <t>NCU09527</t>
    <phoneticPr fontId="18" type="noConversion"/>
  </si>
  <si>
    <t>NCU09528</t>
    <phoneticPr fontId="18" type="noConversion"/>
  </si>
  <si>
    <t>NCU09529</t>
    <phoneticPr fontId="18" type="noConversion"/>
  </si>
  <si>
    <t>NCU09530</t>
    <phoneticPr fontId="18" type="noConversion"/>
  </si>
  <si>
    <t>NCU09532</t>
    <phoneticPr fontId="18" type="noConversion"/>
  </si>
  <si>
    <t>NCU09533</t>
    <phoneticPr fontId="18" type="noConversion"/>
  </si>
  <si>
    <t>NCU09534</t>
    <phoneticPr fontId="18" type="noConversion"/>
  </si>
  <si>
    <t>NCU09535</t>
    <phoneticPr fontId="18" type="noConversion"/>
  </si>
  <si>
    <t>NCU09536</t>
    <phoneticPr fontId="18" type="noConversion"/>
  </si>
  <si>
    <t>NCU09537</t>
    <phoneticPr fontId="18" type="noConversion"/>
  </si>
  <si>
    <t>NCU09538</t>
    <phoneticPr fontId="18" type="noConversion"/>
  </si>
  <si>
    <t>NCU09539</t>
    <phoneticPr fontId="18" type="noConversion"/>
  </si>
  <si>
    <t>NCU09540</t>
    <phoneticPr fontId="18" type="noConversion"/>
  </si>
  <si>
    <t>NCU09542</t>
    <phoneticPr fontId="18" type="noConversion"/>
  </si>
  <si>
    <t>NCU09543</t>
    <phoneticPr fontId="18" type="noConversion"/>
  </si>
  <si>
    <t>NCU09544</t>
    <phoneticPr fontId="18" type="noConversion"/>
  </si>
  <si>
    <t>NCU09545</t>
    <phoneticPr fontId="18" type="noConversion"/>
  </si>
  <si>
    <t>NCU09546</t>
    <phoneticPr fontId="18" type="noConversion"/>
  </si>
  <si>
    <t>NCU09547</t>
    <phoneticPr fontId="18" type="noConversion"/>
  </si>
  <si>
    <t>NCU09548</t>
    <phoneticPr fontId="18" type="noConversion"/>
  </si>
  <si>
    <t>NCU09549</t>
    <phoneticPr fontId="18" type="noConversion"/>
  </si>
  <si>
    <t>NCU09550</t>
    <phoneticPr fontId="18" type="noConversion"/>
  </si>
  <si>
    <t>NCU09551</t>
    <phoneticPr fontId="18" type="noConversion"/>
  </si>
  <si>
    <t>NCU09552</t>
    <phoneticPr fontId="18" type="noConversion"/>
  </si>
  <si>
    <t>NCU09553</t>
    <phoneticPr fontId="18" type="noConversion"/>
  </si>
  <si>
    <t>NCU09556</t>
    <phoneticPr fontId="18" type="noConversion"/>
  </si>
  <si>
    <t>NCU09559</t>
    <phoneticPr fontId="18" type="noConversion"/>
  </si>
  <si>
    <t>NCU09560</t>
    <phoneticPr fontId="18" type="noConversion"/>
  </si>
  <si>
    <t>NCU09561</t>
    <phoneticPr fontId="18" type="noConversion"/>
  </si>
  <si>
    <t>NCU09562</t>
    <phoneticPr fontId="18" type="noConversion"/>
  </si>
  <si>
    <t>NCU09564</t>
    <phoneticPr fontId="18" type="noConversion"/>
  </si>
  <si>
    <t>NCU09565</t>
    <phoneticPr fontId="18" type="noConversion"/>
  </si>
  <si>
    <t>NCU09566</t>
    <phoneticPr fontId="18" type="noConversion"/>
  </si>
  <si>
    <t>NCU09567</t>
    <phoneticPr fontId="18" type="noConversion"/>
  </si>
  <si>
    <t>NCU09568</t>
    <phoneticPr fontId="18" type="noConversion"/>
  </si>
  <si>
    <t>NCU09569</t>
    <phoneticPr fontId="18" type="noConversion"/>
  </si>
  <si>
    <t>NCU09570</t>
    <phoneticPr fontId="18" type="noConversion"/>
  </si>
  <si>
    <t>NCU09571</t>
    <phoneticPr fontId="18" type="noConversion"/>
  </si>
  <si>
    <t>NCU09572</t>
    <phoneticPr fontId="18" type="noConversion"/>
  </si>
  <si>
    <t>NCU09573</t>
    <phoneticPr fontId="18" type="noConversion"/>
  </si>
  <si>
    <t>NCU09574</t>
    <phoneticPr fontId="18" type="noConversion"/>
  </si>
  <si>
    <t>NCU09575</t>
    <phoneticPr fontId="18" type="noConversion"/>
  </si>
  <si>
    <t>NCU09576</t>
    <phoneticPr fontId="18" type="noConversion"/>
  </si>
  <si>
    <t>NCU09577</t>
    <phoneticPr fontId="18" type="noConversion"/>
  </si>
  <si>
    <t>NCU09578</t>
    <phoneticPr fontId="18" type="noConversion"/>
  </si>
  <si>
    <t>NCU09579</t>
    <phoneticPr fontId="18" type="noConversion"/>
  </si>
  <si>
    <t>NCU09580</t>
    <phoneticPr fontId="18" type="noConversion"/>
  </si>
  <si>
    <t>NCU09581</t>
    <phoneticPr fontId="18" type="noConversion"/>
  </si>
  <si>
    <t>NCU09582</t>
    <phoneticPr fontId="18" type="noConversion"/>
  </si>
  <si>
    <t>NCU09584</t>
    <phoneticPr fontId="18" type="noConversion"/>
  </si>
  <si>
    <t>NCU09585</t>
    <phoneticPr fontId="18" type="noConversion"/>
  </si>
  <si>
    <t>NCU09586</t>
    <phoneticPr fontId="18" type="noConversion"/>
  </si>
  <si>
    <t>NCU09587</t>
    <phoneticPr fontId="18" type="noConversion"/>
  </si>
  <si>
    <t>NCU09588</t>
    <phoneticPr fontId="18" type="noConversion"/>
  </si>
  <si>
    <t>NCU09589</t>
    <phoneticPr fontId="18" type="noConversion"/>
  </si>
  <si>
    <t>NCU09590</t>
    <phoneticPr fontId="18" type="noConversion"/>
  </si>
  <si>
    <t>NCU09591</t>
    <phoneticPr fontId="18" type="noConversion"/>
  </si>
  <si>
    <t>NCU09593</t>
    <phoneticPr fontId="18" type="noConversion"/>
  </si>
  <si>
    <t>NCU09594</t>
    <phoneticPr fontId="18" type="noConversion"/>
  </si>
  <si>
    <t>NCU09595</t>
    <phoneticPr fontId="18" type="noConversion"/>
  </si>
  <si>
    <t>NCU09596</t>
    <phoneticPr fontId="18" type="noConversion"/>
  </si>
  <si>
    <t>NCU09597</t>
    <phoneticPr fontId="18" type="noConversion"/>
  </si>
  <si>
    <t>NCU09598</t>
    <phoneticPr fontId="18" type="noConversion"/>
  </si>
  <si>
    <t>NCU09599</t>
    <phoneticPr fontId="18" type="noConversion"/>
  </si>
  <si>
    <t>NCU09600</t>
    <phoneticPr fontId="18" type="noConversion"/>
  </si>
  <si>
    <t>NCU09602</t>
    <phoneticPr fontId="18" type="noConversion"/>
  </si>
  <si>
    <t>NCU09603</t>
    <phoneticPr fontId="18" type="noConversion"/>
  </si>
  <si>
    <t>NCU09604</t>
    <phoneticPr fontId="18" type="noConversion"/>
  </si>
  <si>
    <t>NCU09605</t>
    <phoneticPr fontId="18" type="noConversion"/>
  </si>
  <si>
    <t>NCU09606</t>
    <phoneticPr fontId="18" type="noConversion"/>
  </si>
  <si>
    <t>NCU09608</t>
    <phoneticPr fontId="18" type="noConversion"/>
  </si>
  <si>
    <t>NCU09609</t>
    <phoneticPr fontId="18" type="noConversion"/>
  </si>
  <si>
    <t>NCU09610</t>
    <phoneticPr fontId="18" type="noConversion"/>
  </si>
  <si>
    <t>NCU09611</t>
    <phoneticPr fontId="18" type="noConversion"/>
  </si>
  <si>
    <t>NCU09612</t>
    <phoneticPr fontId="18" type="noConversion"/>
  </si>
  <si>
    <t>NCU09613</t>
    <phoneticPr fontId="18" type="noConversion"/>
  </si>
  <si>
    <t>NCU09615</t>
    <phoneticPr fontId="18" type="noConversion"/>
  </si>
  <si>
    <t>NCU09616</t>
    <phoneticPr fontId="18" type="noConversion"/>
  </si>
  <si>
    <t>NCU09617</t>
    <phoneticPr fontId="18" type="noConversion"/>
  </si>
  <si>
    <t>NCU09619</t>
    <phoneticPr fontId="18" type="noConversion"/>
  </si>
  <si>
    <t>NCU09620</t>
    <phoneticPr fontId="18" type="noConversion"/>
  </si>
  <si>
    <t>NCU09621</t>
    <phoneticPr fontId="18" type="noConversion"/>
  </si>
  <si>
    <t>NCU09623</t>
    <phoneticPr fontId="18" type="noConversion"/>
  </si>
  <si>
    <t>NCU09627</t>
    <phoneticPr fontId="18" type="noConversion"/>
  </si>
  <si>
    <t>NCU09629</t>
    <phoneticPr fontId="18" type="noConversion"/>
  </si>
  <si>
    <t>NCU09630</t>
    <phoneticPr fontId="18" type="noConversion"/>
  </si>
  <si>
    <t>NCU09631</t>
    <phoneticPr fontId="18" type="noConversion"/>
  </si>
  <si>
    <t>NCU09632</t>
    <phoneticPr fontId="18" type="noConversion"/>
  </si>
  <si>
    <t>NCU09633</t>
    <phoneticPr fontId="18" type="noConversion"/>
  </si>
  <si>
    <t>NCU09634</t>
    <phoneticPr fontId="18" type="noConversion"/>
  </si>
  <si>
    <t>NCU09635</t>
    <phoneticPr fontId="18" type="noConversion"/>
  </si>
  <si>
    <t>NCU09636</t>
    <phoneticPr fontId="18" type="noConversion"/>
  </si>
  <si>
    <t>NCU09637</t>
    <phoneticPr fontId="18" type="noConversion"/>
  </si>
  <si>
    <t>NCU09638</t>
    <phoneticPr fontId="18" type="noConversion"/>
  </si>
  <si>
    <t>NCU09639</t>
    <phoneticPr fontId="18" type="noConversion"/>
  </si>
  <si>
    <t>NCU09640</t>
    <phoneticPr fontId="18" type="noConversion"/>
  </si>
  <si>
    <t>NCU09641</t>
    <phoneticPr fontId="18" type="noConversion"/>
  </si>
  <si>
    <t>NCU09642</t>
    <phoneticPr fontId="18" type="noConversion"/>
  </si>
  <si>
    <t>NCU09643</t>
    <phoneticPr fontId="18" type="noConversion"/>
  </si>
  <si>
    <t>NCU09644</t>
    <phoneticPr fontId="18" type="noConversion"/>
  </si>
  <si>
    <t>NCU09645</t>
    <phoneticPr fontId="18" type="noConversion"/>
  </si>
  <si>
    <t>NCU09646</t>
    <phoneticPr fontId="18" type="noConversion"/>
  </si>
  <si>
    <t>NCU09647</t>
    <phoneticPr fontId="18" type="noConversion"/>
  </si>
  <si>
    <t>NCU09648</t>
    <phoneticPr fontId="18" type="noConversion"/>
  </si>
  <si>
    <t>NCU09649</t>
    <phoneticPr fontId="18" type="noConversion"/>
  </si>
  <si>
    <t>NCU09650</t>
    <phoneticPr fontId="18" type="noConversion"/>
  </si>
  <si>
    <t>NCU09651</t>
    <phoneticPr fontId="18" type="noConversion"/>
  </si>
  <si>
    <t>NCU09652</t>
    <phoneticPr fontId="18" type="noConversion"/>
  </si>
  <si>
    <t>NCU09653</t>
    <phoneticPr fontId="18" type="noConversion"/>
  </si>
  <si>
    <t>NCU09654</t>
    <phoneticPr fontId="18" type="noConversion"/>
  </si>
  <si>
    <t>NCU09656</t>
    <phoneticPr fontId="18" type="noConversion"/>
  </si>
  <si>
    <t>NCU09657</t>
    <phoneticPr fontId="18" type="noConversion"/>
  </si>
  <si>
    <t>NCU09658</t>
    <phoneticPr fontId="18" type="noConversion"/>
  </si>
  <si>
    <t>NCU09659</t>
    <phoneticPr fontId="18" type="noConversion"/>
  </si>
  <si>
    <t>NCU09660</t>
    <phoneticPr fontId="18" type="noConversion"/>
  </si>
  <si>
    <t>NCU09663</t>
    <phoneticPr fontId="18" type="noConversion"/>
  </si>
  <si>
    <t>NCU09664</t>
    <phoneticPr fontId="18" type="noConversion"/>
  </si>
  <si>
    <t>NCU09665</t>
    <phoneticPr fontId="18" type="noConversion"/>
  </si>
  <si>
    <t>NCU09667</t>
    <phoneticPr fontId="18" type="noConversion"/>
  </si>
  <si>
    <t>NCU09669</t>
    <phoneticPr fontId="18" type="noConversion"/>
  </si>
  <si>
    <t>NCU09670</t>
    <phoneticPr fontId="18" type="noConversion"/>
  </si>
  <si>
    <t>NCU09671</t>
    <phoneticPr fontId="18" type="noConversion"/>
  </si>
  <si>
    <t>NCU09672</t>
    <phoneticPr fontId="18" type="noConversion"/>
  </si>
  <si>
    <t>NCU09673</t>
    <phoneticPr fontId="18" type="noConversion"/>
  </si>
  <si>
    <t>NCU09674</t>
    <phoneticPr fontId="18" type="noConversion"/>
  </si>
  <si>
    <t>NCU09676</t>
    <phoneticPr fontId="18" type="noConversion"/>
  </si>
  <si>
    <t>NCU09677</t>
    <phoneticPr fontId="18" type="noConversion"/>
  </si>
  <si>
    <t>NCU09678</t>
    <phoneticPr fontId="18" type="noConversion"/>
  </si>
  <si>
    <t>NCU09679</t>
    <phoneticPr fontId="18" type="noConversion"/>
  </si>
  <si>
    <t>NCU09680</t>
    <phoneticPr fontId="18" type="noConversion"/>
  </si>
  <si>
    <t>NCU09681</t>
    <phoneticPr fontId="18" type="noConversion"/>
  </si>
  <si>
    <t>NCU09682</t>
    <phoneticPr fontId="18" type="noConversion"/>
  </si>
  <si>
    <t>NCU09683</t>
    <phoneticPr fontId="18" type="noConversion"/>
  </si>
  <si>
    <t>NCU09685</t>
    <phoneticPr fontId="18" type="noConversion"/>
  </si>
  <si>
    <t>NCU09686</t>
    <phoneticPr fontId="18" type="noConversion"/>
  </si>
  <si>
    <t>NCU09687</t>
    <phoneticPr fontId="18" type="noConversion"/>
  </si>
  <si>
    <t>NCU09688</t>
    <phoneticPr fontId="18" type="noConversion"/>
  </si>
  <si>
    <t>NCU09689</t>
    <phoneticPr fontId="18" type="noConversion"/>
  </si>
  <si>
    <t>NCU09690</t>
    <phoneticPr fontId="18" type="noConversion"/>
  </si>
  <si>
    <t>NCU09691</t>
    <phoneticPr fontId="18" type="noConversion"/>
  </si>
  <si>
    <t>NCU09692</t>
    <phoneticPr fontId="18" type="noConversion"/>
  </si>
  <si>
    <t>NCU09693</t>
    <phoneticPr fontId="18" type="noConversion"/>
  </si>
  <si>
    <t>NCU09694</t>
    <phoneticPr fontId="18" type="noConversion"/>
  </si>
  <si>
    <t>NCU09695</t>
    <phoneticPr fontId="18" type="noConversion"/>
  </si>
  <si>
    <t>NCU09696</t>
    <phoneticPr fontId="18" type="noConversion"/>
  </si>
  <si>
    <t>NCU09698</t>
    <phoneticPr fontId="18" type="noConversion"/>
  </si>
  <si>
    <t>NCU09699</t>
    <phoneticPr fontId="18" type="noConversion"/>
  </si>
  <si>
    <t>NCU09700</t>
    <phoneticPr fontId="18" type="noConversion"/>
  </si>
  <si>
    <t>NCU09702</t>
    <phoneticPr fontId="18" type="noConversion"/>
  </si>
  <si>
    <t>NCU09703</t>
    <phoneticPr fontId="18" type="noConversion"/>
  </si>
  <si>
    <t>NCU09704</t>
    <phoneticPr fontId="18" type="noConversion"/>
  </si>
  <si>
    <t>NCU09705</t>
    <phoneticPr fontId="18" type="noConversion"/>
  </si>
  <si>
    <t>NCU09706</t>
    <phoneticPr fontId="18" type="noConversion"/>
  </si>
  <si>
    <t>NCU09707</t>
    <phoneticPr fontId="18" type="noConversion"/>
  </si>
  <si>
    <t>NCU09708</t>
    <phoneticPr fontId="18" type="noConversion"/>
  </si>
  <si>
    <t>NCU09709</t>
    <phoneticPr fontId="18" type="noConversion"/>
  </si>
  <si>
    <t>NCU09710</t>
    <phoneticPr fontId="18" type="noConversion"/>
  </si>
  <si>
    <t>NCU09711</t>
    <phoneticPr fontId="18" type="noConversion"/>
  </si>
  <si>
    <t>NCU09712</t>
    <phoneticPr fontId="18" type="noConversion"/>
  </si>
  <si>
    <t>NCU09713</t>
    <phoneticPr fontId="18" type="noConversion"/>
  </si>
  <si>
    <t>NCU09714</t>
    <phoneticPr fontId="18" type="noConversion"/>
  </si>
  <si>
    <t>NCU09715</t>
    <phoneticPr fontId="18" type="noConversion"/>
  </si>
  <si>
    <t>NCU09716</t>
    <phoneticPr fontId="18" type="noConversion"/>
  </si>
  <si>
    <t>NCU09717</t>
    <phoneticPr fontId="18" type="noConversion"/>
  </si>
  <si>
    <t>NCU09718</t>
    <phoneticPr fontId="18" type="noConversion"/>
  </si>
  <si>
    <t>NCU09719</t>
    <phoneticPr fontId="18" type="noConversion"/>
  </si>
  <si>
    <t>NCU09720</t>
    <phoneticPr fontId="18" type="noConversion"/>
  </si>
  <si>
    <t>NCU09721</t>
    <phoneticPr fontId="18" type="noConversion"/>
  </si>
  <si>
    <t>NCU09722</t>
    <phoneticPr fontId="18" type="noConversion"/>
  </si>
  <si>
    <t>NCU09723</t>
    <phoneticPr fontId="18" type="noConversion"/>
  </si>
  <si>
    <t>NCU09724</t>
    <phoneticPr fontId="18" type="noConversion"/>
  </si>
  <si>
    <t>NCU09725</t>
    <phoneticPr fontId="18" type="noConversion"/>
  </si>
  <si>
    <t>NCU09726</t>
    <phoneticPr fontId="18" type="noConversion"/>
  </si>
  <si>
    <t>NCU09727</t>
    <phoneticPr fontId="18" type="noConversion"/>
  </si>
  <si>
    <t>NCU09728</t>
    <phoneticPr fontId="18" type="noConversion"/>
  </si>
  <si>
    <t>NCU09729</t>
    <phoneticPr fontId="18" type="noConversion"/>
  </si>
  <si>
    <t>NCU09730</t>
    <phoneticPr fontId="18" type="noConversion"/>
  </si>
  <si>
    <t>NCU09731</t>
    <phoneticPr fontId="18" type="noConversion"/>
  </si>
  <si>
    <t>NCU09732</t>
    <phoneticPr fontId="18" type="noConversion"/>
  </si>
  <si>
    <t>NCU09733</t>
    <phoneticPr fontId="18" type="noConversion"/>
  </si>
  <si>
    <t>NCU09734</t>
    <phoneticPr fontId="18" type="noConversion"/>
  </si>
  <si>
    <t>NCU09735</t>
    <phoneticPr fontId="18" type="noConversion"/>
  </si>
  <si>
    <t>NCU09736</t>
    <phoneticPr fontId="18" type="noConversion"/>
  </si>
  <si>
    <t>NCU09737</t>
    <phoneticPr fontId="18" type="noConversion"/>
  </si>
  <si>
    <t>NCU09738</t>
    <phoneticPr fontId="18" type="noConversion"/>
  </si>
  <si>
    <t>NCU09739</t>
    <phoneticPr fontId="18" type="noConversion"/>
  </si>
  <si>
    <t>NCU09740</t>
    <phoneticPr fontId="18" type="noConversion"/>
  </si>
  <si>
    <t>NCU09741</t>
    <phoneticPr fontId="18" type="noConversion"/>
  </si>
  <si>
    <t>NCU09742</t>
    <phoneticPr fontId="18" type="noConversion"/>
  </si>
  <si>
    <t>NCU09743</t>
    <phoneticPr fontId="18" type="noConversion"/>
  </si>
  <si>
    <t>NCU09744</t>
    <phoneticPr fontId="18" type="noConversion"/>
  </si>
  <si>
    <t>NCU09745</t>
    <phoneticPr fontId="18" type="noConversion"/>
  </si>
  <si>
    <t>NCU09746</t>
    <phoneticPr fontId="18" type="noConversion"/>
  </si>
  <si>
    <t>NCU09747</t>
    <phoneticPr fontId="18" type="noConversion"/>
  </si>
  <si>
    <t>NCU09748</t>
    <phoneticPr fontId="18" type="noConversion"/>
  </si>
  <si>
    <t>NCU09754</t>
    <phoneticPr fontId="18" type="noConversion"/>
  </si>
  <si>
    <t>NCU09755</t>
    <phoneticPr fontId="18" type="noConversion"/>
  </si>
  <si>
    <t>NCU09756</t>
    <phoneticPr fontId="18" type="noConversion"/>
  </si>
  <si>
    <t>NCU09757</t>
    <phoneticPr fontId="18" type="noConversion"/>
  </si>
  <si>
    <t>NCU09758</t>
    <phoneticPr fontId="18" type="noConversion"/>
  </si>
  <si>
    <t>NCU09759</t>
    <phoneticPr fontId="18" type="noConversion"/>
  </si>
  <si>
    <t>NCU09760</t>
    <phoneticPr fontId="18" type="noConversion"/>
  </si>
  <si>
    <t>NCU09761</t>
    <phoneticPr fontId="18" type="noConversion"/>
  </si>
  <si>
    <t>NCU09762</t>
    <phoneticPr fontId="18" type="noConversion"/>
  </si>
  <si>
    <t>NCU09764</t>
    <phoneticPr fontId="18" type="noConversion"/>
  </si>
  <si>
    <t>NCU09765</t>
    <phoneticPr fontId="18" type="noConversion"/>
  </si>
  <si>
    <t>NCU09766</t>
    <phoneticPr fontId="18" type="noConversion"/>
  </si>
  <si>
    <t>NCU09767</t>
    <phoneticPr fontId="18" type="noConversion"/>
  </si>
  <si>
    <t>NCU09768</t>
    <phoneticPr fontId="18" type="noConversion"/>
  </si>
  <si>
    <t>NCU09770</t>
    <phoneticPr fontId="18" type="noConversion"/>
  </si>
  <si>
    <t>NCU09771</t>
    <phoneticPr fontId="18" type="noConversion"/>
  </si>
  <si>
    <t>NCU09772</t>
    <phoneticPr fontId="18" type="noConversion"/>
  </si>
  <si>
    <t>NCU09773</t>
    <phoneticPr fontId="18" type="noConversion"/>
  </si>
  <si>
    <t>NCU09774</t>
    <phoneticPr fontId="18" type="noConversion"/>
  </si>
  <si>
    <t>NCU09775</t>
    <phoneticPr fontId="18" type="noConversion"/>
  </si>
  <si>
    <t>NCU09776</t>
    <phoneticPr fontId="18" type="noConversion"/>
  </si>
  <si>
    <t>NCU09777</t>
    <phoneticPr fontId="18" type="noConversion"/>
  </si>
  <si>
    <t>NCU09778</t>
    <phoneticPr fontId="18" type="noConversion"/>
  </si>
  <si>
    <t>NCU09779</t>
    <phoneticPr fontId="18" type="noConversion"/>
  </si>
  <si>
    <t>NCU09780</t>
    <phoneticPr fontId="18" type="noConversion"/>
  </si>
  <si>
    <t>NCU09781</t>
    <phoneticPr fontId="18" type="noConversion"/>
  </si>
  <si>
    <t>NCU09782</t>
    <phoneticPr fontId="18" type="noConversion"/>
  </si>
  <si>
    <t>NCU09783</t>
    <phoneticPr fontId="18" type="noConversion"/>
  </si>
  <si>
    <t>NCU09784</t>
    <phoneticPr fontId="18" type="noConversion"/>
  </si>
  <si>
    <t>NCU09785</t>
    <phoneticPr fontId="18" type="noConversion"/>
  </si>
  <si>
    <t>NCU09786</t>
    <phoneticPr fontId="18" type="noConversion"/>
  </si>
  <si>
    <t>NCU09787</t>
    <phoneticPr fontId="18" type="noConversion"/>
  </si>
  <si>
    <t>NCU09788</t>
    <phoneticPr fontId="18" type="noConversion"/>
  </si>
  <si>
    <t>NCU09789</t>
    <phoneticPr fontId="18" type="noConversion"/>
  </si>
  <si>
    <t>NCU09790</t>
    <phoneticPr fontId="18" type="noConversion"/>
  </si>
  <si>
    <t>NCU09791</t>
    <phoneticPr fontId="18" type="noConversion"/>
  </si>
  <si>
    <t>NCU09792</t>
    <phoneticPr fontId="18" type="noConversion"/>
  </si>
  <si>
    <t>NCU09793</t>
    <phoneticPr fontId="18" type="noConversion"/>
  </si>
  <si>
    <t>NCU09795</t>
    <phoneticPr fontId="18" type="noConversion"/>
  </si>
  <si>
    <t>NCU09796</t>
    <phoneticPr fontId="18" type="noConversion"/>
  </si>
  <si>
    <t>NCU09797</t>
    <phoneticPr fontId="18" type="noConversion"/>
  </si>
  <si>
    <t>NCU09798</t>
    <phoneticPr fontId="18" type="noConversion"/>
  </si>
  <si>
    <t>NCU09799</t>
    <phoneticPr fontId="18" type="noConversion"/>
  </si>
  <si>
    <t>NCU09800</t>
    <phoneticPr fontId="18" type="noConversion"/>
  </si>
  <si>
    <t>NCU09802</t>
    <phoneticPr fontId="18" type="noConversion"/>
  </si>
  <si>
    <t>NCU09803</t>
    <phoneticPr fontId="18" type="noConversion"/>
  </si>
  <si>
    <t>NCU09804</t>
    <phoneticPr fontId="18" type="noConversion"/>
  </si>
  <si>
    <t>NCU09805</t>
    <phoneticPr fontId="18" type="noConversion"/>
  </si>
  <si>
    <t>NCU09806</t>
    <phoneticPr fontId="18" type="noConversion"/>
  </si>
  <si>
    <t>NCU09807</t>
    <phoneticPr fontId="18" type="noConversion"/>
  </si>
  <si>
    <t>NCU09808</t>
    <phoneticPr fontId="18" type="noConversion"/>
  </si>
  <si>
    <t>NCU09809</t>
    <phoneticPr fontId="18" type="noConversion"/>
  </si>
  <si>
    <t>NCU09810</t>
    <phoneticPr fontId="18" type="noConversion"/>
  </si>
  <si>
    <t>NCU09811</t>
    <phoneticPr fontId="18" type="noConversion"/>
  </si>
  <si>
    <t>NCU09812</t>
    <phoneticPr fontId="18" type="noConversion"/>
  </si>
  <si>
    <t>NCU09813</t>
    <phoneticPr fontId="18" type="noConversion"/>
  </si>
  <si>
    <t>NCU09814</t>
    <phoneticPr fontId="18" type="noConversion"/>
  </si>
  <si>
    <t>NCU09815</t>
    <phoneticPr fontId="18" type="noConversion"/>
  </si>
  <si>
    <t>NCU09816</t>
    <phoneticPr fontId="18" type="noConversion"/>
  </si>
  <si>
    <t>NCU09817</t>
    <phoneticPr fontId="18" type="noConversion"/>
  </si>
  <si>
    <t>NCU09818</t>
    <phoneticPr fontId="18" type="noConversion"/>
  </si>
  <si>
    <t>NCU09819</t>
    <phoneticPr fontId="18" type="noConversion"/>
  </si>
  <si>
    <t>NCU09820</t>
    <phoneticPr fontId="18" type="noConversion"/>
  </si>
  <si>
    <t>NCU09823</t>
    <phoneticPr fontId="18" type="noConversion"/>
  </si>
  <si>
    <t>NCU09824</t>
    <phoneticPr fontId="18" type="noConversion"/>
  </si>
  <si>
    <t>NCU09825</t>
    <phoneticPr fontId="18" type="noConversion"/>
  </si>
  <si>
    <t>NCU09826</t>
    <phoneticPr fontId="18" type="noConversion"/>
  </si>
  <si>
    <t>NCU09827</t>
    <phoneticPr fontId="18" type="noConversion"/>
  </si>
  <si>
    <t>NCU09828</t>
    <phoneticPr fontId="18" type="noConversion"/>
  </si>
  <si>
    <t>NCU09830</t>
    <phoneticPr fontId="18" type="noConversion"/>
  </si>
  <si>
    <t>NCU09831</t>
    <phoneticPr fontId="18" type="noConversion"/>
  </si>
  <si>
    <t>NCU09832</t>
    <phoneticPr fontId="18" type="noConversion"/>
  </si>
  <si>
    <t>NCU09834</t>
    <phoneticPr fontId="18" type="noConversion"/>
  </si>
  <si>
    <t>NCU09835</t>
    <phoneticPr fontId="18" type="noConversion"/>
  </si>
  <si>
    <t>NCU09836</t>
    <phoneticPr fontId="18" type="noConversion"/>
  </si>
  <si>
    <t>NCU09837</t>
    <phoneticPr fontId="18" type="noConversion"/>
  </si>
  <si>
    <t>NCU09838</t>
    <phoneticPr fontId="18" type="noConversion"/>
  </si>
  <si>
    <t>NCU09839</t>
    <phoneticPr fontId="18" type="noConversion"/>
  </si>
  <si>
    <t>NCU09841</t>
    <phoneticPr fontId="18" type="noConversion"/>
  </si>
  <si>
    <t>NCU09842</t>
    <phoneticPr fontId="18" type="noConversion"/>
  </si>
  <si>
    <t>NCU09843</t>
    <phoneticPr fontId="18" type="noConversion"/>
  </si>
  <si>
    <t>NCU09844</t>
    <phoneticPr fontId="18" type="noConversion"/>
  </si>
  <si>
    <t>NCU09845</t>
    <phoneticPr fontId="18" type="noConversion"/>
  </si>
  <si>
    <t>NCU09846</t>
    <phoneticPr fontId="18" type="noConversion"/>
  </si>
  <si>
    <t>NCU09847</t>
    <phoneticPr fontId="18" type="noConversion"/>
  </si>
  <si>
    <t>NCU09848</t>
    <phoneticPr fontId="18" type="noConversion"/>
  </si>
  <si>
    <t>NCU09851</t>
    <phoneticPr fontId="18" type="noConversion"/>
  </si>
  <si>
    <t>NCU09852</t>
    <phoneticPr fontId="18" type="noConversion"/>
  </si>
  <si>
    <t>NCU09853</t>
    <phoneticPr fontId="18" type="noConversion"/>
  </si>
  <si>
    <t>NCU09854</t>
    <phoneticPr fontId="18" type="noConversion"/>
  </si>
  <si>
    <t>NCU09855</t>
    <phoneticPr fontId="18" type="noConversion"/>
  </si>
  <si>
    <t>NCU09856</t>
    <phoneticPr fontId="18" type="noConversion"/>
  </si>
  <si>
    <t>NCU09857</t>
    <phoneticPr fontId="18" type="noConversion"/>
  </si>
  <si>
    <t>NCU09858</t>
    <phoneticPr fontId="18" type="noConversion"/>
  </si>
  <si>
    <t>NCU09859</t>
    <phoneticPr fontId="18" type="noConversion"/>
  </si>
  <si>
    <t>NCU09860</t>
    <phoneticPr fontId="18" type="noConversion"/>
  </si>
  <si>
    <t>NCU09861</t>
    <phoneticPr fontId="18" type="noConversion"/>
  </si>
  <si>
    <t>NCU09862</t>
    <phoneticPr fontId="18" type="noConversion"/>
  </si>
  <si>
    <t>NCU09863</t>
    <phoneticPr fontId="18" type="noConversion"/>
  </si>
  <si>
    <t>NCU09864</t>
    <phoneticPr fontId="18" type="noConversion"/>
  </si>
  <si>
    <t>NCU09865</t>
    <phoneticPr fontId="18" type="noConversion"/>
  </si>
  <si>
    <t>NCU09866</t>
    <phoneticPr fontId="18" type="noConversion"/>
  </si>
  <si>
    <t>NCU09867</t>
    <phoneticPr fontId="18" type="noConversion"/>
  </si>
  <si>
    <t>NCU09868</t>
    <phoneticPr fontId="18" type="noConversion"/>
  </si>
  <si>
    <t>NCU09869</t>
    <phoneticPr fontId="18" type="noConversion"/>
  </si>
  <si>
    <t>NCU09870</t>
    <phoneticPr fontId="18" type="noConversion"/>
  </si>
  <si>
    <t>NCU09871</t>
    <phoneticPr fontId="18" type="noConversion"/>
  </si>
  <si>
    <t>NCU09872</t>
    <phoneticPr fontId="18" type="noConversion"/>
  </si>
  <si>
    <t>NCU09873</t>
    <phoneticPr fontId="18" type="noConversion"/>
  </si>
  <si>
    <t>NCU09874</t>
    <phoneticPr fontId="18" type="noConversion"/>
  </si>
  <si>
    <t>NCU09875</t>
    <phoneticPr fontId="18" type="noConversion"/>
  </si>
  <si>
    <t>NCU09876</t>
    <phoneticPr fontId="18" type="noConversion"/>
  </si>
  <si>
    <t>NCU09877</t>
    <phoneticPr fontId="18" type="noConversion"/>
  </si>
  <si>
    <t>NCU09878</t>
    <phoneticPr fontId="18" type="noConversion"/>
  </si>
  <si>
    <t>NCU09879</t>
    <phoneticPr fontId="18" type="noConversion"/>
  </si>
  <si>
    <t>NCU09880</t>
    <phoneticPr fontId="18" type="noConversion"/>
  </si>
  <si>
    <t>NCU09881</t>
    <phoneticPr fontId="18" type="noConversion"/>
  </si>
  <si>
    <t>NCU09882</t>
    <phoneticPr fontId="18" type="noConversion"/>
  </si>
  <si>
    <t>NCU09885</t>
    <phoneticPr fontId="18" type="noConversion"/>
  </si>
  <si>
    <t>NCU09886</t>
    <phoneticPr fontId="18" type="noConversion"/>
  </si>
  <si>
    <t>NCU09887</t>
    <phoneticPr fontId="18" type="noConversion"/>
  </si>
  <si>
    <t>NCU09888</t>
    <phoneticPr fontId="18" type="noConversion"/>
  </si>
  <si>
    <t>NCU09892</t>
    <phoneticPr fontId="18" type="noConversion"/>
  </si>
  <si>
    <t>NCU09894</t>
    <phoneticPr fontId="18" type="noConversion"/>
  </si>
  <si>
    <t>NCU09895</t>
    <phoneticPr fontId="18" type="noConversion"/>
  </si>
  <si>
    <t>NCU09897</t>
    <phoneticPr fontId="18" type="noConversion"/>
  </si>
  <si>
    <t>NCU09898</t>
    <phoneticPr fontId="18" type="noConversion"/>
  </si>
  <si>
    <t>NCU09899</t>
    <phoneticPr fontId="18" type="noConversion"/>
  </si>
  <si>
    <t>NCU09900</t>
    <phoneticPr fontId="18" type="noConversion"/>
  </si>
  <si>
    <t>NCU09901</t>
    <phoneticPr fontId="18" type="noConversion"/>
  </si>
  <si>
    <t>NCU09903</t>
    <phoneticPr fontId="18" type="noConversion"/>
  </si>
  <si>
    <t>NCU09904</t>
    <phoneticPr fontId="18" type="noConversion"/>
  </si>
  <si>
    <t>NCU09906</t>
    <phoneticPr fontId="18" type="noConversion"/>
  </si>
  <si>
    <t>NCU09907</t>
    <phoneticPr fontId="18" type="noConversion"/>
  </si>
  <si>
    <t>NCU09908</t>
    <phoneticPr fontId="18" type="noConversion"/>
  </si>
  <si>
    <t>NCU09910</t>
    <phoneticPr fontId="18" type="noConversion"/>
  </si>
  <si>
    <t>NCU09911</t>
    <phoneticPr fontId="18" type="noConversion"/>
  </si>
  <si>
    <t>NCU09912</t>
    <phoneticPr fontId="18" type="noConversion"/>
  </si>
  <si>
    <t>NCU09913</t>
    <phoneticPr fontId="18" type="noConversion"/>
  </si>
  <si>
    <t>NCU09914</t>
    <phoneticPr fontId="18" type="noConversion"/>
  </si>
  <si>
    <t>NCU09915</t>
    <phoneticPr fontId="18" type="noConversion"/>
  </si>
  <si>
    <t>NCU09917</t>
    <phoneticPr fontId="18" type="noConversion"/>
  </si>
  <si>
    <t>NCU09922</t>
    <phoneticPr fontId="18" type="noConversion"/>
  </si>
  <si>
    <t>NCU09923</t>
    <phoneticPr fontId="18" type="noConversion"/>
  </si>
  <si>
    <t>NCU09924</t>
    <phoneticPr fontId="18" type="noConversion"/>
  </si>
  <si>
    <t>NCU09926</t>
    <phoneticPr fontId="18" type="noConversion"/>
  </si>
  <si>
    <t>NCU09929</t>
    <phoneticPr fontId="18" type="noConversion"/>
  </si>
  <si>
    <t>NCU09930</t>
    <phoneticPr fontId="18" type="noConversion"/>
  </si>
  <si>
    <t>NCU09931</t>
    <phoneticPr fontId="18" type="noConversion"/>
  </si>
  <si>
    <t>NCU09933</t>
    <phoneticPr fontId="18" type="noConversion"/>
  </si>
  <si>
    <t>NCU09935</t>
    <phoneticPr fontId="18" type="noConversion"/>
  </si>
  <si>
    <t>NCU09937</t>
    <phoneticPr fontId="18" type="noConversion"/>
  </si>
  <si>
    <t>NCU09939</t>
    <phoneticPr fontId="18" type="noConversion"/>
  </si>
  <si>
    <t>NCU09947</t>
    <phoneticPr fontId="18" type="noConversion"/>
  </si>
  <si>
    <t>NCU09948</t>
    <phoneticPr fontId="18" type="noConversion"/>
  </si>
  <si>
    <t>NCU09949</t>
    <phoneticPr fontId="18" type="noConversion"/>
  </si>
  <si>
    <t>NCU09950</t>
    <phoneticPr fontId="18" type="noConversion"/>
  </si>
  <si>
    <t>NCU09951</t>
    <phoneticPr fontId="18" type="noConversion"/>
  </si>
  <si>
    <t>NCU09952</t>
    <phoneticPr fontId="18" type="noConversion"/>
  </si>
  <si>
    <t>NCU09953</t>
    <phoneticPr fontId="18" type="noConversion"/>
  </si>
  <si>
    <t>NCU09954</t>
    <phoneticPr fontId="18" type="noConversion"/>
  </si>
  <si>
    <t>NCU09955</t>
    <phoneticPr fontId="18" type="noConversion"/>
  </si>
  <si>
    <t>NCU09956</t>
    <phoneticPr fontId="18" type="noConversion"/>
  </si>
  <si>
    <t>NCU09957</t>
    <phoneticPr fontId="18" type="noConversion"/>
  </si>
  <si>
    <t>NCU09958</t>
    <phoneticPr fontId="18" type="noConversion"/>
  </si>
  <si>
    <t>NCU09959</t>
    <phoneticPr fontId="18" type="noConversion"/>
  </si>
  <si>
    <t>NCU09961</t>
    <phoneticPr fontId="18" type="noConversion"/>
  </si>
  <si>
    <t>NCU09964</t>
    <phoneticPr fontId="18" type="noConversion"/>
  </si>
  <si>
    <t>NCU09965</t>
    <phoneticPr fontId="18" type="noConversion"/>
  </si>
  <si>
    <t>NCU09966</t>
    <phoneticPr fontId="18" type="noConversion"/>
  </si>
  <si>
    <t>NCU09968</t>
    <phoneticPr fontId="18" type="noConversion"/>
  </si>
  <si>
    <t>NCU09969</t>
    <phoneticPr fontId="18" type="noConversion"/>
  </si>
  <si>
    <t>NCU09970</t>
    <phoneticPr fontId="18" type="noConversion"/>
  </si>
  <si>
    <t>NCU09971</t>
    <phoneticPr fontId="18" type="noConversion"/>
  </si>
  <si>
    <t>NCU09972</t>
    <phoneticPr fontId="18" type="noConversion"/>
  </si>
  <si>
    <t>NCU09973</t>
    <phoneticPr fontId="18" type="noConversion"/>
  </si>
  <si>
    <t>NCU09974</t>
    <phoneticPr fontId="18" type="noConversion"/>
  </si>
  <si>
    <t>NCU09975</t>
    <phoneticPr fontId="18" type="noConversion"/>
  </si>
  <si>
    <t>NCU09976</t>
    <phoneticPr fontId="18" type="noConversion"/>
  </si>
  <si>
    <t>NCU09977</t>
    <phoneticPr fontId="18" type="noConversion"/>
  </si>
  <si>
    <t>NCU09978</t>
    <phoneticPr fontId="18" type="noConversion"/>
  </si>
  <si>
    <t>NCU09980</t>
    <phoneticPr fontId="18" type="noConversion"/>
  </si>
  <si>
    <t>NCU09981</t>
    <phoneticPr fontId="18" type="noConversion"/>
  </si>
  <si>
    <t>NCU09982</t>
    <phoneticPr fontId="18" type="noConversion"/>
  </si>
  <si>
    <t>NCU09986</t>
    <phoneticPr fontId="18" type="noConversion"/>
  </si>
  <si>
    <t>NCU09988</t>
    <phoneticPr fontId="18" type="noConversion"/>
  </si>
  <si>
    <t>NCU09990</t>
    <phoneticPr fontId="18" type="noConversion"/>
  </si>
  <si>
    <t>NCU09992</t>
    <phoneticPr fontId="18" type="noConversion"/>
  </si>
  <si>
    <t>NCU09993</t>
    <phoneticPr fontId="18" type="noConversion"/>
  </si>
  <si>
    <t>NCU09994</t>
    <phoneticPr fontId="18" type="noConversion"/>
  </si>
  <si>
    <t>NCU09995</t>
    <phoneticPr fontId="18" type="noConversion"/>
  </si>
  <si>
    <t>NCU09996</t>
    <phoneticPr fontId="18" type="noConversion"/>
  </si>
  <si>
    <t>NCU09998</t>
    <phoneticPr fontId="18" type="noConversion"/>
  </si>
  <si>
    <t>NCU09999</t>
    <phoneticPr fontId="18" type="noConversion"/>
  </si>
  <si>
    <t>NCU10001</t>
    <phoneticPr fontId="18" type="noConversion"/>
  </si>
  <si>
    <t>NCU10002</t>
    <phoneticPr fontId="18" type="noConversion"/>
  </si>
  <si>
    <t>NCU10003</t>
    <phoneticPr fontId="18" type="noConversion"/>
  </si>
  <si>
    <t>NCU10004</t>
    <phoneticPr fontId="18" type="noConversion"/>
  </si>
  <si>
    <t>NCU10005</t>
    <phoneticPr fontId="18" type="noConversion"/>
  </si>
  <si>
    <t>NCU10006</t>
    <phoneticPr fontId="18" type="noConversion"/>
  </si>
  <si>
    <t>NCU10009</t>
    <phoneticPr fontId="18" type="noConversion"/>
  </si>
  <si>
    <t>NCU10010</t>
    <phoneticPr fontId="18" type="noConversion"/>
  </si>
  <si>
    <t>NCU10012</t>
    <phoneticPr fontId="18" type="noConversion"/>
  </si>
  <si>
    <t>NCU10014</t>
    <phoneticPr fontId="18" type="noConversion"/>
  </si>
  <si>
    <t>NCU10015</t>
    <phoneticPr fontId="18" type="noConversion"/>
  </si>
  <si>
    <t>NCU10016</t>
    <phoneticPr fontId="18" type="noConversion"/>
  </si>
  <si>
    <t>NCU10019</t>
    <phoneticPr fontId="18" type="noConversion"/>
  </si>
  <si>
    <t>NCU10020</t>
    <phoneticPr fontId="18" type="noConversion"/>
  </si>
  <si>
    <t>NCU10021</t>
    <phoneticPr fontId="18" type="noConversion"/>
  </si>
  <si>
    <t>NCU10027</t>
    <phoneticPr fontId="18" type="noConversion"/>
  </si>
  <si>
    <t>NCU10028</t>
    <phoneticPr fontId="18" type="noConversion"/>
  </si>
  <si>
    <t>NCU10029</t>
    <phoneticPr fontId="18" type="noConversion"/>
  </si>
  <si>
    <t>NCU10030</t>
    <phoneticPr fontId="18" type="noConversion"/>
  </si>
  <si>
    <t>NCU10031</t>
    <phoneticPr fontId="18" type="noConversion"/>
  </si>
  <si>
    <t>NCU10034</t>
    <phoneticPr fontId="18" type="noConversion"/>
  </si>
  <si>
    <t>NCU10035</t>
    <phoneticPr fontId="18" type="noConversion"/>
  </si>
  <si>
    <t>NCU10036</t>
    <phoneticPr fontId="18" type="noConversion"/>
  </si>
  <si>
    <t>NCU10037</t>
    <phoneticPr fontId="18" type="noConversion"/>
  </si>
  <si>
    <t>NCU10038</t>
    <phoneticPr fontId="18" type="noConversion"/>
  </si>
  <si>
    <t>NCU10039</t>
    <phoneticPr fontId="18" type="noConversion"/>
  </si>
  <si>
    <t>NCU10040</t>
    <phoneticPr fontId="18" type="noConversion"/>
  </si>
  <si>
    <t>NCU10042</t>
    <phoneticPr fontId="18" type="noConversion"/>
  </si>
  <si>
    <t>NCU10043</t>
    <phoneticPr fontId="18" type="noConversion"/>
  </si>
  <si>
    <t>NCU10044</t>
    <phoneticPr fontId="18" type="noConversion"/>
  </si>
  <si>
    <t>NCU10045</t>
    <phoneticPr fontId="18" type="noConversion"/>
  </si>
  <si>
    <t>NCU10046</t>
    <phoneticPr fontId="18" type="noConversion"/>
  </si>
  <si>
    <t>NCU10049</t>
    <phoneticPr fontId="18" type="noConversion"/>
  </si>
  <si>
    <t>NCU10051</t>
    <phoneticPr fontId="18" type="noConversion"/>
  </si>
  <si>
    <t>NCU10052</t>
    <phoneticPr fontId="18" type="noConversion"/>
  </si>
  <si>
    <t>NCU10053</t>
    <phoneticPr fontId="18" type="noConversion"/>
  </si>
  <si>
    <t>NCU10055</t>
    <phoneticPr fontId="18" type="noConversion"/>
  </si>
  <si>
    <t>NCU10056</t>
    <phoneticPr fontId="18" type="noConversion"/>
  </si>
  <si>
    <t>NCU10057</t>
    <phoneticPr fontId="18" type="noConversion"/>
  </si>
  <si>
    <t>NCU10058</t>
    <phoneticPr fontId="18" type="noConversion"/>
  </si>
  <si>
    <t>NCU10059</t>
    <phoneticPr fontId="18" type="noConversion"/>
  </si>
  <si>
    <t>NCU10061</t>
    <phoneticPr fontId="18" type="noConversion"/>
  </si>
  <si>
    <t>NCU10062</t>
    <phoneticPr fontId="18" type="noConversion"/>
  </si>
  <si>
    <t>NCU10063</t>
    <phoneticPr fontId="18" type="noConversion"/>
  </si>
  <si>
    <t>NCU10066</t>
    <phoneticPr fontId="18" type="noConversion"/>
  </si>
  <si>
    <t>NCU10067</t>
    <phoneticPr fontId="18" type="noConversion"/>
  </si>
  <si>
    <t>NCU10069</t>
    <phoneticPr fontId="18" type="noConversion"/>
  </si>
  <si>
    <t>NCU10070</t>
    <phoneticPr fontId="18" type="noConversion"/>
  </si>
  <si>
    <t>NCU10073</t>
    <phoneticPr fontId="18" type="noConversion"/>
  </si>
  <si>
    <t>NCU10075</t>
    <phoneticPr fontId="18" type="noConversion"/>
  </si>
  <si>
    <t>NCU10076</t>
    <phoneticPr fontId="18" type="noConversion"/>
  </si>
  <si>
    <t>NCU10077</t>
    <phoneticPr fontId="18" type="noConversion"/>
  </si>
  <si>
    <t>NCU10080</t>
    <phoneticPr fontId="18" type="noConversion"/>
  </si>
  <si>
    <t>NCU10091</t>
    <phoneticPr fontId="18" type="noConversion"/>
  </si>
  <si>
    <t>NCU10092</t>
    <phoneticPr fontId="18" type="noConversion"/>
  </si>
  <si>
    <t>NCU10101</t>
    <phoneticPr fontId="18" type="noConversion"/>
  </si>
  <si>
    <t>NCU10106</t>
    <phoneticPr fontId="18" type="noConversion"/>
  </si>
  <si>
    <t>NCU10107</t>
    <phoneticPr fontId="18" type="noConversion"/>
  </si>
  <si>
    <t>NCU10110</t>
    <phoneticPr fontId="18" type="noConversion"/>
  </si>
  <si>
    <t>NCU10125</t>
    <phoneticPr fontId="18" type="noConversion"/>
  </si>
  <si>
    <t>NCU10129</t>
    <phoneticPr fontId="18" type="noConversion"/>
  </si>
  <si>
    <t>NCU10142</t>
    <phoneticPr fontId="18" type="noConversion"/>
  </si>
  <si>
    <t>NCU10143</t>
    <phoneticPr fontId="18" type="noConversion"/>
  </si>
  <si>
    <t>NCU10144</t>
    <phoneticPr fontId="18" type="noConversion"/>
  </si>
  <si>
    <t>NCU10152</t>
    <phoneticPr fontId="18" type="noConversion"/>
  </si>
  <si>
    <t>NCU10155</t>
    <phoneticPr fontId="18" type="noConversion"/>
  </si>
  <si>
    <t>NCU10156</t>
    <phoneticPr fontId="18" type="noConversion"/>
  </si>
  <si>
    <t>NCU10161</t>
    <phoneticPr fontId="18" type="noConversion"/>
  </si>
  <si>
    <t>NCU10165</t>
    <phoneticPr fontId="18" type="noConversion"/>
  </si>
  <si>
    <t>NCU10166</t>
    <phoneticPr fontId="18" type="noConversion"/>
  </si>
  <si>
    <t>NCU10169</t>
    <phoneticPr fontId="18" type="noConversion"/>
  </si>
  <si>
    <t>NCU10184</t>
    <phoneticPr fontId="18" type="noConversion"/>
  </si>
  <si>
    <t>NCU10185</t>
    <phoneticPr fontId="18" type="noConversion"/>
  </si>
  <si>
    <t>NCU10186</t>
    <phoneticPr fontId="18" type="noConversion"/>
  </si>
  <si>
    <t>NCU10210</t>
    <phoneticPr fontId="18" type="noConversion"/>
  </si>
  <si>
    <t>NCU10220</t>
    <phoneticPr fontId="18" type="noConversion"/>
  </si>
  <si>
    <t>NCU10225</t>
    <phoneticPr fontId="18" type="noConversion"/>
  </si>
  <si>
    <t>NCU10226</t>
    <phoneticPr fontId="18" type="noConversion"/>
  </si>
  <si>
    <t>NCU10231</t>
    <phoneticPr fontId="18" type="noConversion"/>
  </si>
  <si>
    <t>NCU10232</t>
    <phoneticPr fontId="18" type="noConversion"/>
  </si>
  <si>
    <t>NCU10237</t>
    <phoneticPr fontId="18" type="noConversion"/>
  </si>
  <si>
    <t>NCU10239</t>
    <phoneticPr fontId="18" type="noConversion"/>
  </si>
  <si>
    <t>NCU10245</t>
    <phoneticPr fontId="18" type="noConversion"/>
  </si>
  <si>
    <t>NCU10246</t>
    <phoneticPr fontId="18" type="noConversion"/>
  </si>
  <si>
    <t>NCU10258</t>
    <phoneticPr fontId="18" type="noConversion"/>
  </si>
  <si>
    <t>NCU10264</t>
    <phoneticPr fontId="18" type="noConversion"/>
  </si>
  <si>
    <t>NCU10270</t>
    <phoneticPr fontId="18" type="noConversion"/>
  </si>
  <si>
    <t>NCU10273</t>
    <phoneticPr fontId="18" type="noConversion"/>
  </si>
  <si>
    <t>NCU10274</t>
    <phoneticPr fontId="18" type="noConversion"/>
  </si>
  <si>
    <t>NCU10276</t>
    <phoneticPr fontId="18" type="noConversion"/>
  </si>
  <si>
    <t>NCU10278</t>
    <phoneticPr fontId="18" type="noConversion"/>
  </si>
  <si>
    <t>NCU10282</t>
    <phoneticPr fontId="18" type="noConversion"/>
  </si>
  <si>
    <t>NCU10285</t>
    <phoneticPr fontId="18" type="noConversion"/>
  </si>
  <si>
    <t>NCU10291</t>
    <phoneticPr fontId="18" type="noConversion"/>
  </si>
  <si>
    <t>NCU10292</t>
    <phoneticPr fontId="18" type="noConversion"/>
  </si>
  <si>
    <t>NCU10301</t>
    <phoneticPr fontId="18" type="noConversion"/>
  </si>
  <si>
    <t>NCU10304</t>
    <phoneticPr fontId="18" type="noConversion"/>
  </si>
  <si>
    <t>NCU10309</t>
    <phoneticPr fontId="18" type="noConversion"/>
  </si>
  <si>
    <t>NCU10311</t>
    <phoneticPr fontId="18" type="noConversion"/>
  </si>
  <si>
    <t>NCU10314</t>
    <phoneticPr fontId="18" type="noConversion"/>
  </si>
  <si>
    <t>NCU10337</t>
    <phoneticPr fontId="18" type="noConversion"/>
  </si>
  <si>
    <t>NCU10342</t>
    <phoneticPr fontId="18" type="noConversion"/>
  </si>
  <si>
    <t>NCU10344</t>
    <phoneticPr fontId="18" type="noConversion"/>
  </si>
  <si>
    <t>NCU10346</t>
    <phoneticPr fontId="18" type="noConversion"/>
  </si>
  <si>
    <t>NCU10351</t>
    <phoneticPr fontId="18" type="noConversion"/>
  </si>
  <si>
    <t>NCU10352</t>
    <phoneticPr fontId="18" type="noConversion"/>
  </si>
  <si>
    <t>NCU10359</t>
    <phoneticPr fontId="18" type="noConversion"/>
  </si>
  <si>
    <t>NCU10360</t>
    <phoneticPr fontId="18" type="noConversion"/>
  </si>
  <si>
    <t>NCU10369</t>
    <phoneticPr fontId="18" type="noConversion"/>
  </si>
  <si>
    <t>NCU10376</t>
    <phoneticPr fontId="18" type="noConversion"/>
  </si>
  <si>
    <t>NCU10381</t>
    <phoneticPr fontId="18" type="noConversion"/>
  </si>
  <si>
    <t>NCU10387</t>
    <phoneticPr fontId="18" type="noConversion"/>
  </si>
  <si>
    <t>NCU10388</t>
    <phoneticPr fontId="18" type="noConversion"/>
  </si>
  <si>
    <t>NCU10392</t>
    <phoneticPr fontId="18" type="noConversion"/>
  </si>
  <si>
    <t>NCU10393</t>
    <phoneticPr fontId="18" type="noConversion"/>
  </si>
  <si>
    <t>NCU10396</t>
    <phoneticPr fontId="18" type="noConversion"/>
  </si>
  <si>
    <t>NCU10397</t>
    <phoneticPr fontId="18" type="noConversion"/>
  </si>
  <si>
    <t>NCU10400</t>
    <phoneticPr fontId="18" type="noConversion"/>
  </si>
  <si>
    <t>NCU10404</t>
    <phoneticPr fontId="18" type="noConversion"/>
  </si>
  <si>
    <t>NCU10416</t>
    <phoneticPr fontId="18" type="noConversion"/>
  </si>
  <si>
    <t>NCU10417</t>
    <phoneticPr fontId="18" type="noConversion"/>
  </si>
  <si>
    <t>NCU10427</t>
    <phoneticPr fontId="18" type="noConversion"/>
  </si>
  <si>
    <t>NCU10429</t>
    <phoneticPr fontId="18" type="noConversion"/>
  </si>
  <si>
    <t>NCU10430</t>
    <phoneticPr fontId="18" type="noConversion"/>
  </si>
  <si>
    <t>NCU10436</t>
    <phoneticPr fontId="18" type="noConversion"/>
  </si>
  <si>
    <t>NCU10444</t>
    <phoneticPr fontId="18" type="noConversion"/>
  </si>
  <si>
    <t>NCU10448</t>
    <phoneticPr fontId="18" type="noConversion"/>
  </si>
  <si>
    <t>NCU10449</t>
    <phoneticPr fontId="18" type="noConversion"/>
  </si>
  <si>
    <t>NCU10457</t>
    <phoneticPr fontId="18" type="noConversion"/>
  </si>
  <si>
    <t>NCU10458</t>
    <phoneticPr fontId="18" type="noConversion"/>
  </si>
  <si>
    <t>NCU10467</t>
    <phoneticPr fontId="18" type="noConversion"/>
  </si>
  <si>
    <t>NCU10468</t>
    <phoneticPr fontId="18" type="noConversion"/>
  </si>
  <si>
    <t>NCU10470</t>
    <phoneticPr fontId="18" type="noConversion"/>
  </si>
  <si>
    <t>NCU10476</t>
    <phoneticPr fontId="18" type="noConversion"/>
  </si>
  <si>
    <t>NCU10477</t>
    <phoneticPr fontId="18" type="noConversion"/>
  </si>
  <si>
    <t>NCU10483</t>
    <phoneticPr fontId="18" type="noConversion"/>
  </si>
  <si>
    <t>NCU10497</t>
    <phoneticPr fontId="18" type="noConversion"/>
  </si>
  <si>
    <t>NCU10498</t>
    <phoneticPr fontId="18" type="noConversion"/>
  </si>
  <si>
    <t>NCU10500</t>
    <phoneticPr fontId="18" type="noConversion"/>
  </si>
  <si>
    <t>NCU10501</t>
    <phoneticPr fontId="18" type="noConversion"/>
  </si>
  <si>
    <t>NCU10502</t>
    <phoneticPr fontId="18" type="noConversion"/>
  </si>
  <si>
    <t>NCU10506</t>
    <phoneticPr fontId="18" type="noConversion"/>
  </si>
  <si>
    <t>NCU10507</t>
    <phoneticPr fontId="18" type="noConversion"/>
  </si>
  <si>
    <t>NCU10512</t>
    <phoneticPr fontId="18" type="noConversion"/>
  </si>
  <si>
    <t>NCU10518</t>
    <phoneticPr fontId="18" type="noConversion"/>
  </si>
  <si>
    <t>NCU10519</t>
    <phoneticPr fontId="18" type="noConversion"/>
  </si>
  <si>
    <t>NCU10521</t>
    <phoneticPr fontId="18" type="noConversion"/>
  </si>
  <si>
    <t>NCU10529</t>
    <phoneticPr fontId="18" type="noConversion"/>
  </si>
  <si>
    <t>NCU10537</t>
    <phoneticPr fontId="18" type="noConversion"/>
  </si>
  <si>
    <t>NCU10538</t>
    <phoneticPr fontId="18" type="noConversion"/>
  </si>
  <si>
    <t>NCU10539</t>
    <phoneticPr fontId="18" type="noConversion"/>
  </si>
  <si>
    <t>NCU10546</t>
    <phoneticPr fontId="18" type="noConversion"/>
  </si>
  <si>
    <t>NCU10547</t>
    <phoneticPr fontId="18" type="noConversion"/>
  </si>
  <si>
    <t>NCU10567</t>
    <phoneticPr fontId="18" type="noConversion"/>
  </si>
  <si>
    <t>NCU10570</t>
    <phoneticPr fontId="18" type="noConversion"/>
  </si>
  <si>
    <t>NCU10572</t>
    <phoneticPr fontId="18" type="noConversion"/>
  </si>
  <si>
    <t>NCU10591</t>
    <phoneticPr fontId="18" type="noConversion"/>
  </si>
  <si>
    <t>NCU10595</t>
    <phoneticPr fontId="18" type="noConversion"/>
  </si>
  <si>
    <t>NCU10596</t>
    <phoneticPr fontId="18" type="noConversion"/>
  </si>
  <si>
    <t>NCU10597</t>
    <phoneticPr fontId="18" type="noConversion"/>
  </si>
  <si>
    <t>NCU10601</t>
    <phoneticPr fontId="18" type="noConversion"/>
  </si>
  <si>
    <t>NCU10603</t>
    <phoneticPr fontId="18" type="noConversion"/>
  </si>
  <si>
    <t>NCU10605</t>
    <phoneticPr fontId="18" type="noConversion"/>
  </si>
  <si>
    <t>NCU10610</t>
    <phoneticPr fontId="18" type="noConversion"/>
  </si>
  <si>
    <t>NCU10618</t>
    <phoneticPr fontId="18" type="noConversion"/>
  </si>
  <si>
    <t>NCU10621</t>
    <phoneticPr fontId="18" type="noConversion"/>
  </si>
  <si>
    <t>NCU10622</t>
    <phoneticPr fontId="18" type="noConversion"/>
  </si>
  <si>
    <t>NCU10629</t>
    <phoneticPr fontId="18" type="noConversion"/>
  </si>
  <si>
    <t>NCU10641</t>
    <phoneticPr fontId="18" type="noConversion"/>
  </si>
  <si>
    <t>NCU10644</t>
    <phoneticPr fontId="18" type="noConversion"/>
  </si>
  <si>
    <t>NCU10647</t>
    <phoneticPr fontId="18" type="noConversion"/>
  </si>
  <si>
    <t>NCU10651</t>
    <phoneticPr fontId="18" type="noConversion"/>
  </si>
  <si>
    <t>NCU10658</t>
    <phoneticPr fontId="18" type="noConversion"/>
  </si>
  <si>
    <t>NCU10659</t>
    <phoneticPr fontId="18" type="noConversion"/>
  </si>
  <si>
    <t>NCU10673</t>
    <phoneticPr fontId="18" type="noConversion"/>
  </si>
  <si>
    <t>NCU10675</t>
    <phoneticPr fontId="18" type="noConversion"/>
  </si>
  <si>
    <t>NCU10683</t>
    <phoneticPr fontId="18" type="noConversion"/>
  </si>
  <si>
    <t>NCU10684</t>
    <phoneticPr fontId="18" type="noConversion"/>
  </si>
  <si>
    <t>NCU10687</t>
    <phoneticPr fontId="18" type="noConversion"/>
  </si>
  <si>
    <t>NCU10696</t>
    <phoneticPr fontId="18" type="noConversion"/>
  </si>
  <si>
    <t>NCU10697</t>
    <phoneticPr fontId="18" type="noConversion"/>
  </si>
  <si>
    <t>NCU10702</t>
    <phoneticPr fontId="18" type="noConversion"/>
  </si>
  <si>
    <t>NCU10703</t>
    <phoneticPr fontId="18" type="noConversion"/>
  </si>
  <si>
    <t>NCU10715</t>
    <phoneticPr fontId="18" type="noConversion"/>
  </si>
  <si>
    <t>NCU10721</t>
    <phoneticPr fontId="18" type="noConversion"/>
  </si>
  <si>
    <t>NCU10730</t>
    <phoneticPr fontId="18" type="noConversion"/>
  </si>
  <si>
    <t>NCU10732</t>
    <phoneticPr fontId="18" type="noConversion"/>
  </si>
  <si>
    <t>NCU10733</t>
    <phoneticPr fontId="18" type="noConversion"/>
  </si>
  <si>
    <t>NCU10747</t>
    <phoneticPr fontId="18" type="noConversion"/>
  </si>
  <si>
    <t>NCU10760</t>
    <phoneticPr fontId="18" type="noConversion"/>
  </si>
  <si>
    <t>NCU10761</t>
    <phoneticPr fontId="18" type="noConversion"/>
  </si>
  <si>
    <t>NCU10762</t>
    <phoneticPr fontId="18" type="noConversion"/>
  </si>
  <si>
    <t>NCU10763</t>
    <phoneticPr fontId="18" type="noConversion"/>
  </si>
  <si>
    <t>NCU10766</t>
    <phoneticPr fontId="18" type="noConversion"/>
  </si>
  <si>
    <t>NCU10770</t>
    <phoneticPr fontId="18" type="noConversion"/>
  </si>
  <si>
    <t>NCU10772</t>
    <phoneticPr fontId="18" type="noConversion"/>
  </si>
  <si>
    <t>NCU10775</t>
    <phoneticPr fontId="18" type="noConversion"/>
  </si>
  <si>
    <t>NCU10776</t>
    <phoneticPr fontId="18" type="noConversion"/>
  </si>
  <si>
    <t>NCU10777</t>
    <phoneticPr fontId="18" type="noConversion"/>
  </si>
  <si>
    <t>NCU10788</t>
    <phoneticPr fontId="18" type="noConversion"/>
  </si>
  <si>
    <t>NCU10789</t>
    <phoneticPr fontId="18" type="noConversion"/>
  </si>
  <si>
    <t>NCU10793</t>
    <phoneticPr fontId="18" type="noConversion"/>
  </si>
  <si>
    <t>NCU10799</t>
    <phoneticPr fontId="18" type="noConversion"/>
  </si>
  <si>
    <t>NCU10806</t>
    <phoneticPr fontId="18" type="noConversion"/>
  </si>
  <si>
    <t>NCU10809</t>
    <phoneticPr fontId="18" type="noConversion"/>
  </si>
  <si>
    <t>NCU10810</t>
    <phoneticPr fontId="18" type="noConversion"/>
  </si>
  <si>
    <t>NCU10828</t>
    <phoneticPr fontId="18" type="noConversion"/>
  </si>
  <si>
    <t>NCU10836</t>
    <phoneticPr fontId="18" type="noConversion"/>
  </si>
  <si>
    <t>NCU10839</t>
    <phoneticPr fontId="18" type="noConversion"/>
  </si>
  <si>
    <t>NCU10847</t>
    <phoneticPr fontId="18" type="noConversion"/>
  </si>
  <si>
    <t>NCU10852</t>
    <phoneticPr fontId="18" type="noConversion"/>
  </si>
  <si>
    <t>NCU10853</t>
    <phoneticPr fontId="18" type="noConversion"/>
  </si>
  <si>
    <t>NCU10861</t>
    <phoneticPr fontId="18" type="noConversion"/>
  </si>
  <si>
    <t>NCU10865</t>
    <phoneticPr fontId="18" type="noConversion"/>
  </si>
  <si>
    <t>NCU10867</t>
    <phoneticPr fontId="18" type="noConversion"/>
  </si>
  <si>
    <t>NCU10883</t>
    <phoneticPr fontId="18" type="noConversion"/>
  </si>
  <si>
    <t>NCU10889</t>
    <phoneticPr fontId="18" type="noConversion"/>
  </si>
  <si>
    <t>NCU10893</t>
    <phoneticPr fontId="18" type="noConversion"/>
  </si>
  <si>
    <t>NCU10894</t>
    <phoneticPr fontId="18" type="noConversion"/>
  </si>
  <si>
    <t>NCU10895</t>
    <phoneticPr fontId="18" type="noConversion"/>
  </si>
  <si>
    <t>NCU10896</t>
    <phoneticPr fontId="18" type="noConversion"/>
  </si>
  <si>
    <t>NCU10897</t>
    <phoneticPr fontId="18" type="noConversion"/>
  </si>
  <si>
    <t>NCU10903</t>
    <phoneticPr fontId="18" type="noConversion"/>
  </si>
  <si>
    <t>NCU10904</t>
    <phoneticPr fontId="18" type="noConversion"/>
  </si>
  <si>
    <t>NCU10905</t>
    <phoneticPr fontId="18" type="noConversion"/>
  </si>
  <si>
    <t>NCU10906</t>
    <phoneticPr fontId="18" type="noConversion"/>
  </si>
  <si>
    <t>NCU10910</t>
    <phoneticPr fontId="18" type="noConversion"/>
  </si>
  <si>
    <t>NCU10911</t>
    <phoneticPr fontId="18" type="noConversion"/>
  </si>
  <si>
    <t>NCU10916</t>
    <phoneticPr fontId="18" type="noConversion"/>
  </si>
  <si>
    <t>NCU10927</t>
    <phoneticPr fontId="18" type="noConversion"/>
  </si>
  <si>
    <t>NCU10932</t>
    <phoneticPr fontId="18" type="noConversion"/>
  </si>
  <si>
    <t>NCU10933</t>
    <phoneticPr fontId="18" type="noConversion"/>
  </si>
  <si>
    <t>NCU10936</t>
    <phoneticPr fontId="18" type="noConversion"/>
  </si>
  <si>
    <t>NCU10951</t>
    <phoneticPr fontId="18" type="noConversion"/>
  </si>
  <si>
    <t>NCU10954</t>
    <phoneticPr fontId="18" type="noConversion"/>
  </si>
  <si>
    <t>NCU10965</t>
    <phoneticPr fontId="18" type="noConversion"/>
  </si>
  <si>
    <t>NCU10987</t>
    <phoneticPr fontId="18" type="noConversion"/>
  </si>
  <si>
    <t>NCU11000</t>
    <phoneticPr fontId="18" type="noConversion"/>
  </si>
  <si>
    <t>NCU11006</t>
    <phoneticPr fontId="18" type="noConversion"/>
  </si>
  <si>
    <t>NCU11012</t>
    <phoneticPr fontId="18" type="noConversion"/>
  </si>
  <si>
    <t>NCU11027</t>
    <phoneticPr fontId="18" type="noConversion"/>
  </si>
  <si>
    <t>NCU11030</t>
    <phoneticPr fontId="18" type="noConversion"/>
  </si>
  <si>
    <t>NCU11038</t>
    <phoneticPr fontId="18" type="noConversion"/>
  </si>
  <si>
    <t>NCU11040</t>
    <phoneticPr fontId="18" type="noConversion"/>
  </si>
  <si>
    <t>NCU11043</t>
    <phoneticPr fontId="18" type="noConversion"/>
  </si>
  <si>
    <t>NCU11046</t>
    <phoneticPr fontId="18" type="noConversion"/>
  </si>
  <si>
    <t>NCU11050</t>
    <phoneticPr fontId="18" type="noConversion"/>
  </si>
  <si>
    <t>NCU11053</t>
    <phoneticPr fontId="18" type="noConversion"/>
  </si>
  <si>
    <t>NCU11054</t>
    <phoneticPr fontId="18" type="noConversion"/>
  </si>
  <si>
    <t>NCU11059</t>
    <phoneticPr fontId="18" type="noConversion"/>
  </si>
  <si>
    <t>NCU11067</t>
    <phoneticPr fontId="18" type="noConversion"/>
  </si>
  <si>
    <t>NCU11085</t>
    <phoneticPr fontId="18" type="noConversion"/>
  </si>
  <si>
    <t>NCU11087</t>
    <phoneticPr fontId="18" type="noConversion"/>
  </si>
  <si>
    <t>NCU11088</t>
    <phoneticPr fontId="18" type="noConversion"/>
  </si>
  <si>
    <t>NCU11095</t>
    <phoneticPr fontId="18" type="noConversion"/>
  </si>
  <si>
    <t>NCU11098</t>
    <phoneticPr fontId="18" type="noConversion"/>
  </si>
  <si>
    <t>NCU11102</t>
    <phoneticPr fontId="18" type="noConversion"/>
  </si>
  <si>
    <t>NCU11108</t>
    <phoneticPr fontId="18" type="noConversion"/>
  </si>
  <si>
    <t>NCU11109</t>
    <phoneticPr fontId="18" type="noConversion"/>
  </si>
  <si>
    <t>NCU11118</t>
    <phoneticPr fontId="18" type="noConversion"/>
  </si>
  <si>
    <t>NCU11128</t>
    <phoneticPr fontId="18" type="noConversion"/>
  </si>
  <si>
    <t>NCU11129</t>
    <phoneticPr fontId="18" type="noConversion"/>
  </si>
  <si>
    <t>NCU11134</t>
    <phoneticPr fontId="18" type="noConversion"/>
  </si>
  <si>
    <t>NCU11138</t>
    <phoneticPr fontId="18" type="noConversion"/>
  </si>
  <si>
    <t>NCU11146</t>
    <phoneticPr fontId="18" type="noConversion"/>
  </si>
  <si>
    <t>NCU11151</t>
    <phoneticPr fontId="18" type="noConversion"/>
  </si>
  <si>
    <t>NCU11158</t>
    <phoneticPr fontId="18" type="noConversion"/>
  </si>
  <si>
    <t>NCU11159</t>
    <phoneticPr fontId="18" type="noConversion"/>
  </si>
  <si>
    <t>NCU11172</t>
    <phoneticPr fontId="18" type="noConversion"/>
  </si>
  <si>
    <t>NCU11173</t>
    <phoneticPr fontId="18" type="noConversion"/>
  </si>
  <si>
    <t>NCU11174</t>
    <phoneticPr fontId="18" type="noConversion"/>
  </si>
  <si>
    <t>NCU11175</t>
    <phoneticPr fontId="18" type="noConversion"/>
  </si>
  <si>
    <t>NCU11176</t>
    <phoneticPr fontId="18" type="noConversion"/>
  </si>
  <si>
    <t>NCU11180</t>
    <phoneticPr fontId="18" type="noConversion"/>
  </si>
  <si>
    <t>NCU11181</t>
    <phoneticPr fontId="18" type="noConversion"/>
  </si>
  <si>
    <t>NCU11182</t>
    <phoneticPr fontId="18" type="noConversion"/>
  </si>
  <si>
    <t>NCU11185</t>
    <phoneticPr fontId="18" type="noConversion"/>
  </si>
  <si>
    <t>NCU11186</t>
    <phoneticPr fontId="18" type="noConversion"/>
  </si>
  <si>
    <t>NCU11187</t>
    <phoneticPr fontId="18" type="noConversion"/>
  </si>
  <si>
    <t>NCU11188</t>
    <phoneticPr fontId="18" type="noConversion"/>
  </si>
  <si>
    <t>NCU11195</t>
    <phoneticPr fontId="18" type="noConversion"/>
  </si>
  <si>
    <t>NCU11196</t>
    <phoneticPr fontId="18" type="noConversion"/>
  </si>
  <si>
    <t>NCU11197</t>
    <phoneticPr fontId="18" type="noConversion"/>
  </si>
  <si>
    <t>NCU11200</t>
    <phoneticPr fontId="18" type="noConversion"/>
  </si>
  <si>
    <t>NCU11201</t>
    <phoneticPr fontId="18" type="noConversion"/>
  </si>
  <si>
    <t>NCU11209</t>
    <phoneticPr fontId="18" type="noConversion"/>
  </si>
  <si>
    <t>NCU11210</t>
    <phoneticPr fontId="18" type="noConversion"/>
  </si>
  <si>
    <t>NCU11211</t>
    <phoneticPr fontId="18" type="noConversion"/>
  </si>
  <si>
    <t>NCU11212</t>
    <phoneticPr fontId="18" type="noConversion"/>
  </si>
  <si>
    <t>NCU11215</t>
    <phoneticPr fontId="18" type="noConversion"/>
  </si>
  <si>
    <t>NCU11216</t>
    <phoneticPr fontId="18" type="noConversion"/>
  </si>
  <si>
    <t>NCU11219</t>
    <phoneticPr fontId="18" type="noConversion"/>
  </si>
  <si>
    <t>NCU11220</t>
    <phoneticPr fontId="18" type="noConversion"/>
  </si>
  <si>
    <t>NCU11222</t>
    <phoneticPr fontId="18" type="noConversion"/>
  </si>
  <si>
    <t>NCU11223</t>
    <phoneticPr fontId="18" type="noConversion"/>
  </si>
  <si>
    <t>NCU11228</t>
    <phoneticPr fontId="18" type="noConversion"/>
  </si>
  <si>
    <t>NCU11234</t>
    <phoneticPr fontId="18" type="noConversion"/>
  </si>
  <si>
    <t>NCU11235</t>
    <phoneticPr fontId="18" type="noConversion"/>
  </si>
  <si>
    <t>NCU11236</t>
    <phoneticPr fontId="18" type="noConversion"/>
  </si>
  <si>
    <t>NCU11237</t>
    <phoneticPr fontId="18" type="noConversion"/>
  </si>
  <si>
    <t>NCU11240</t>
    <phoneticPr fontId="18" type="noConversion"/>
  </si>
  <si>
    <t>NCU11241</t>
    <phoneticPr fontId="18" type="noConversion"/>
  </si>
  <si>
    <t>NCU11245</t>
    <phoneticPr fontId="18" type="noConversion"/>
  </si>
  <si>
    <t>NCU11246</t>
    <phoneticPr fontId="18" type="noConversion"/>
  </si>
  <si>
    <t>NCU11248</t>
    <phoneticPr fontId="18" type="noConversion"/>
  </si>
  <si>
    <t>NCU11249</t>
    <phoneticPr fontId="18" type="noConversion"/>
  </si>
  <si>
    <t>NCU11251</t>
    <phoneticPr fontId="18" type="noConversion"/>
  </si>
  <si>
    <t>NCU11252</t>
    <phoneticPr fontId="18" type="noConversion"/>
  </si>
  <si>
    <t>NCU11253</t>
    <phoneticPr fontId="18" type="noConversion"/>
  </si>
  <si>
    <t>NCU11258</t>
    <phoneticPr fontId="18" type="noConversion"/>
  </si>
  <si>
    <t>NCU11259</t>
    <phoneticPr fontId="18" type="noConversion"/>
  </si>
  <si>
    <t>NCU11260</t>
    <phoneticPr fontId="18" type="noConversion"/>
  </si>
  <si>
    <t>NCU11263</t>
    <phoneticPr fontId="18" type="noConversion"/>
  </si>
  <si>
    <t>NCU11264</t>
    <phoneticPr fontId="18" type="noConversion"/>
  </si>
  <si>
    <t>NCU11278</t>
    <phoneticPr fontId="18" type="noConversion"/>
  </si>
  <si>
    <t>NCU11279</t>
    <phoneticPr fontId="18" type="noConversion"/>
  </si>
  <si>
    <t>NCU11280</t>
    <phoneticPr fontId="18" type="noConversion"/>
  </si>
  <si>
    <t>NCU11282</t>
    <phoneticPr fontId="18" type="noConversion"/>
  </si>
  <si>
    <t>NCU11283</t>
    <phoneticPr fontId="18" type="noConversion"/>
  </si>
  <si>
    <t>NCU11286</t>
    <phoneticPr fontId="18" type="noConversion"/>
  </si>
  <si>
    <t>NCU11287</t>
    <phoneticPr fontId="18" type="noConversion"/>
  </si>
  <si>
    <t>NCU11288</t>
    <phoneticPr fontId="18" type="noConversion"/>
  </si>
  <si>
    <t>NCU11289</t>
    <phoneticPr fontId="18" type="noConversion"/>
  </si>
  <si>
    <t>NCU11290</t>
    <phoneticPr fontId="18" type="noConversion"/>
  </si>
  <si>
    <t>NCU11291</t>
    <phoneticPr fontId="18" type="noConversion"/>
  </si>
  <si>
    <t>NCU11292</t>
    <phoneticPr fontId="18" type="noConversion"/>
  </si>
  <si>
    <t>NCU11293</t>
    <phoneticPr fontId="18" type="noConversion"/>
  </si>
  <si>
    <t>NCU11295</t>
    <phoneticPr fontId="18" type="noConversion"/>
  </si>
  <si>
    <t>NCU11300</t>
    <phoneticPr fontId="18" type="noConversion"/>
  </si>
  <si>
    <t>NCU11305</t>
    <phoneticPr fontId="18" type="noConversion"/>
  </si>
  <si>
    <t>NCU11306</t>
    <phoneticPr fontId="18" type="noConversion"/>
  </si>
  <si>
    <t>NCU11307</t>
    <phoneticPr fontId="18" type="noConversion"/>
  </si>
  <si>
    <t>NCU11308</t>
    <phoneticPr fontId="18" type="noConversion"/>
  </si>
  <si>
    <t>NCU11309</t>
    <phoneticPr fontId="18" type="noConversion"/>
  </si>
  <si>
    <t>NCU11311</t>
    <phoneticPr fontId="18" type="noConversion"/>
  </si>
  <si>
    <t>NCU11312</t>
    <phoneticPr fontId="18" type="noConversion"/>
  </si>
  <si>
    <t>NCU11313</t>
    <phoneticPr fontId="18" type="noConversion"/>
  </si>
  <si>
    <t>NCU11314</t>
    <phoneticPr fontId="18" type="noConversion"/>
  </si>
  <si>
    <t>NCU11319</t>
    <phoneticPr fontId="18" type="noConversion"/>
  </si>
  <si>
    <t>NCU11320</t>
    <phoneticPr fontId="18" type="noConversion"/>
  </si>
  <si>
    <t>NCU11321</t>
    <phoneticPr fontId="18" type="noConversion"/>
  </si>
  <si>
    <t>NCU11322</t>
    <phoneticPr fontId="18" type="noConversion"/>
  </si>
  <si>
    <t>NCU11323</t>
    <phoneticPr fontId="18" type="noConversion"/>
  </si>
  <si>
    <t>NCU11324</t>
    <phoneticPr fontId="18" type="noConversion"/>
  </si>
  <si>
    <t>NCU11325</t>
    <phoneticPr fontId="18" type="noConversion"/>
  </si>
  <si>
    <t>NCU11331</t>
    <phoneticPr fontId="18" type="noConversion"/>
  </si>
  <si>
    <t>NCU11337</t>
    <phoneticPr fontId="18" type="noConversion"/>
  </si>
  <si>
    <t>NCU11338</t>
    <phoneticPr fontId="18" type="noConversion"/>
  </si>
  <si>
    <t>NCU11340</t>
    <phoneticPr fontId="18" type="noConversion"/>
  </si>
  <si>
    <t>NCU11342</t>
    <phoneticPr fontId="18" type="noConversion"/>
  </si>
  <si>
    <t>NCU11345</t>
    <phoneticPr fontId="18" type="noConversion"/>
  </si>
  <si>
    <t>NCU11346</t>
    <phoneticPr fontId="18" type="noConversion"/>
  </si>
  <si>
    <t>NCU11347</t>
    <phoneticPr fontId="18" type="noConversion"/>
  </si>
  <si>
    <t>NCU11348</t>
    <phoneticPr fontId="18" type="noConversion"/>
  </si>
  <si>
    <t>NCU11349</t>
    <phoneticPr fontId="18" type="noConversion"/>
  </si>
  <si>
    <t>NCU11352</t>
    <phoneticPr fontId="18" type="noConversion"/>
  </si>
  <si>
    <t>NCU11353</t>
    <phoneticPr fontId="18" type="noConversion"/>
  </si>
  <si>
    <t>NCU11356</t>
    <phoneticPr fontId="18" type="noConversion"/>
  </si>
  <si>
    <t>NCU11357</t>
    <phoneticPr fontId="18" type="noConversion"/>
  </si>
  <si>
    <t>NCU11362</t>
    <phoneticPr fontId="18" type="noConversion"/>
  </si>
  <si>
    <t>NCU11363</t>
    <phoneticPr fontId="18" type="noConversion"/>
  </si>
  <si>
    <t>NCU11364</t>
    <phoneticPr fontId="18" type="noConversion"/>
  </si>
  <si>
    <t>NCU11365</t>
    <phoneticPr fontId="18" type="noConversion"/>
  </si>
  <si>
    <t>NCU11367</t>
    <phoneticPr fontId="18" type="noConversion"/>
  </si>
  <si>
    <t>NCU11368</t>
    <phoneticPr fontId="18" type="noConversion"/>
  </si>
  <si>
    <t>NCU11369</t>
    <phoneticPr fontId="18" type="noConversion"/>
  </si>
  <si>
    <t>NCU11370</t>
    <phoneticPr fontId="18" type="noConversion"/>
  </si>
  <si>
    <t>NCU11371</t>
    <phoneticPr fontId="18" type="noConversion"/>
  </si>
  <si>
    <t>NCU11372</t>
    <phoneticPr fontId="18" type="noConversion"/>
  </si>
  <si>
    <t>NCU11375</t>
    <phoneticPr fontId="18" type="noConversion"/>
  </si>
  <si>
    <t>NCU11380</t>
    <phoneticPr fontId="18" type="noConversion"/>
  </si>
  <si>
    <t>NCU11381</t>
    <phoneticPr fontId="18" type="noConversion"/>
  </si>
  <si>
    <t>NCU11382</t>
    <phoneticPr fontId="18" type="noConversion"/>
  </si>
  <si>
    <t>NCU11383</t>
    <phoneticPr fontId="18" type="noConversion"/>
  </si>
  <si>
    <t>NCU11395</t>
    <phoneticPr fontId="18" type="noConversion"/>
  </si>
  <si>
    <t>NCU11396</t>
    <phoneticPr fontId="18" type="noConversion"/>
  </si>
  <si>
    <t>NCU11399</t>
    <phoneticPr fontId="18" type="noConversion"/>
  </si>
  <si>
    <t>NCU11402</t>
    <phoneticPr fontId="18" type="noConversion"/>
  </si>
  <si>
    <t>NCU11405</t>
    <phoneticPr fontId="18" type="noConversion"/>
  </si>
  <si>
    <t>NCU11406</t>
    <phoneticPr fontId="18" type="noConversion"/>
  </si>
  <si>
    <t>NCU11409</t>
    <phoneticPr fontId="18" type="noConversion"/>
  </si>
  <si>
    <t>NCU11410</t>
    <phoneticPr fontId="18" type="noConversion"/>
  </si>
  <si>
    <t>NCU11411</t>
    <phoneticPr fontId="18" type="noConversion"/>
  </si>
  <si>
    <t>NCU11414</t>
    <phoneticPr fontId="18" type="noConversion"/>
  </si>
  <si>
    <t>NCU11415</t>
    <phoneticPr fontId="18" type="noConversion"/>
  </si>
  <si>
    <t>NCU11416</t>
    <phoneticPr fontId="18" type="noConversion"/>
  </si>
  <si>
    <t>NCU11417</t>
    <phoneticPr fontId="18" type="noConversion"/>
  </si>
  <si>
    <t>NCU11424</t>
    <phoneticPr fontId="18" type="noConversion"/>
  </si>
  <si>
    <t>NCU11426</t>
    <phoneticPr fontId="18" type="noConversion"/>
  </si>
  <si>
    <t>NCU11427</t>
    <phoneticPr fontId="18" type="noConversion"/>
  </si>
  <si>
    <t>NCU12021</t>
    <phoneticPr fontId="18" type="noConversion"/>
  </si>
  <si>
    <t>NCU12022</t>
    <phoneticPr fontId="18" type="noConversion"/>
  </si>
  <si>
    <t>NCU12023</t>
    <phoneticPr fontId="18" type="noConversion"/>
  </si>
  <si>
    <t>NCU12024</t>
    <phoneticPr fontId="18" type="noConversion"/>
  </si>
  <si>
    <t>NCU12025</t>
    <phoneticPr fontId="18" type="noConversion"/>
  </si>
  <si>
    <t>NCU12026</t>
    <phoneticPr fontId="18" type="noConversion"/>
  </si>
  <si>
    <t>NCU12028</t>
    <phoneticPr fontId="18" type="noConversion"/>
  </si>
  <si>
    <t>NCU12033</t>
    <phoneticPr fontId="18" type="noConversion"/>
  </si>
  <si>
    <t>NCU12034</t>
    <phoneticPr fontId="18" type="noConversion"/>
  </si>
  <si>
    <t>NCU12035</t>
    <phoneticPr fontId="18" type="noConversion"/>
  </si>
  <si>
    <t>NCU12036</t>
    <phoneticPr fontId="18" type="noConversion"/>
  </si>
  <si>
    <t>NCU12039</t>
    <phoneticPr fontId="18" type="noConversion"/>
  </si>
  <si>
    <t>NCU12040</t>
    <phoneticPr fontId="18" type="noConversion"/>
  </si>
  <si>
    <t>NCU12044</t>
    <phoneticPr fontId="18" type="noConversion"/>
  </si>
  <si>
    <t>NCU12045</t>
    <phoneticPr fontId="18" type="noConversion"/>
  </si>
  <si>
    <t>NCU12046</t>
    <phoneticPr fontId="18" type="noConversion"/>
  </si>
  <si>
    <t>NCU12050</t>
    <phoneticPr fontId="18" type="noConversion"/>
  </si>
  <si>
    <t>NCU12051</t>
    <phoneticPr fontId="18" type="noConversion"/>
  </si>
  <si>
    <t>NCU12052</t>
    <phoneticPr fontId="18" type="noConversion"/>
  </si>
  <si>
    <t>NCU12057</t>
    <phoneticPr fontId="18" type="noConversion"/>
  </si>
  <si>
    <t>NCU12058</t>
    <phoneticPr fontId="18" type="noConversion"/>
  </si>
  <si>
    <t>NCU12065</t>
    <phoneticPr fontId="18" type="noConversion"/>
  </si>
  <si>
    <t>NCU12067</t>
    <phoneticPr fontId="18" type="noConversion"/>
  </si>
  <si>
    <t>NCU12068</t>
    <phoneticPr fontId="18" type="noConversion"/>
  </si>
  <si>
    <t>NCU12069</t>
    <phoneticPr fontId="18" type="noConversion"/>
  </si>
  <si>
    <t>NCU12075</t>
    <phoneticPr fontId="18" type="noConversion"/>
  </si>
  <si>
    <t>NCU12076</t>
    <phoneticPr fontId="18" type="noConversion"/>
  </si>
  <si>
    <t>NCU12077</t>
    <phoneticPr fontId="18" type="noConversion"/>
  </si>
  <si>
    <t>NCU12078</t>
    <phoneticPr fontId="18" type="noConversion"/>
  </si>
  <si>
    <t>NCU12084</t>
    <phoneticPr fontId="18" type="noConversion"/>
  </si>
  <si>
    <t>NCU12086</t>
    <phoneticPr fontId="18" type="noConversion"/>
  </si>
  <si>
    <t>NCU12087</t>
    <phoneticPr fontId="18" type="noConversion"/>
  </si>
  <si>
    <t>NCU12091</t>
    <phoneticPr fontId="18" type="noConversion"/>
  </si>
  <si>
    <t>NCU12092</t>
    <phoneticPr fontId="18" type="noConversion"/>
  </si>
  <si>
    <t>NCU12097</t>
    <phoneticPr fontId="18" type="noConversion"/>
  </si>
  <si>
    <t>NCU12099</t>
    <phoneticPr fontId="18" type="noConversion"/>
  </si>
  <si>
    <t>NCU12100</t>
    <phoneticPr fontId="18" type="noConversion"/>
  </si>
  <si>
    <t>NCU12104</t>
    <phoneticPr fontId="18" type="noConversion"/>
  </si>
  <si>
    <t>NCU12107</t>
    <phoneticPr fontId="18" type="noConversion"/>
  </si>
  <si>
    <t>NCU12111</t>
    <phoneticPr fontId="18" type="noConversion"/>
  </si>
  <si>
    <t>NCU12112</t>
    <phoneticPr fontId="18" type="noConversion"/>
  </si>
  <si>
    <t>NCU12114</t>
    <phoneticPr fontId="18" type="noConversion"/>
  </si>
  <si>
    <t>NCU12119</t>
    <phoneticPr fontId="18" type="noConversion"/>
  </si>
  <si>
    <t>NCU12120</t>
    <phoneticPr fontId="18" type="noConversion"/>
  </si>
  <si>
    <t>NCU12121</t>
    <phoneticPr fontId="18" type="noConversion"/>
  </si>
  <si>
    <t>NCU12125</t>
    <phoneticPr fontId="18" type="noConversion"/>
  </si>
  <si>
    <t>NCU12126</t>
    <phoneticPr fontId="18" type="noConversion"/>
  </si>
  <si>
    <t>NCU12130</t>
    <phoneticPr fontId="18" type="noConversion"/>
  </si>
  <si>
    <t>NCU12131</t>
    <phoneticPr fontId="18" type="noConversion"/>
  </si>
  <si>
    <t>NCU12132</t>
    <phoneticPr fontId="18" type="noConversion"/>
  </si>
  <si>
    <t>NCU12137</t>
    <phoneticPr fontId="18" type="noConversion"/>
  </si>
  <si>
    <t>NCU12144</t>
    <phoneticPr fontId="18" type="noConversion"/>
  </si>
  <si>
    <t>NCU12150</t>
    <phoneticPr fontId="18" type="noConversion"/>
  </si>
  <si>
    <t>NCU12151</t>
    <phoneticPr fontId="18" type="noConversion"/>
  </si>
  <si>
    <t>NCU12152</t>
    <phoneticPr fontId="18" type="noConversion"/>
  </si>
  <si>
    <t>NCU12154</t>
    <phoneticPr fontId="18" type="noConversion"/>
  </si>
  <si>
    <t>NCU12156</t>
    <phoneticPr fontId="18" type="noConversion"/>
  </si>
  <si>
    <t>NCU15829</t>
    <phoneticPr fontId="18" type="noConversion"/>
  </si>
  <si>
    <t>NCU15830</t>
    <phoneticPr fontId="18" type="noConversion"/>
  </si>
  <si>
    <t>NCU15831</t>
    <phoneticPr fontId="18" type="noConversion"/>
  </si>
  <si>
    <t>NCU15832</t>
    <phoneticPr fontId="18" type="noConversion"/>
  </si>
  <si>
    <t>NCU15833</t>
    <phoneticPr fontId="18" type="noConversion"/>
  </si>
  <si>
    <t>NCU15834</t>
    <phoneticPr fontId="18" type="noConversion"/>
  </si>
  <si>
    <t>NCU15835</t>
    <phoneticPr fontId="18" type="noConversion"/>
  </si>
  <si>
    <t>NCU15836</t>
    <phoneticPr fontId="18" type="noConversion"/>
  </si>
  <si>
    <t>NCU16303</t>
    <phoneticPr fontId="18" type="noConversion"/>
  </si>
  <si>
    <t>NCU16305</t>
    <phoneticPr fontId="18" type="noConversion"/>
  </si>
  <si>
    <t>NCU16306</t>
    <phoneticPr fontId="18" type="noConversion"/>
  </si>
  <si>
    <t>NCU16307</t>
    <phoneticPr fontId="18" type="noConversion"/>
  </si>
  <si>
    <t>NCU16310</t>
    <phoneticPr fontId="18" type="noConversion"/>
  </si>
  <si>
    <t>NCU16311</t>
    <phoneticPr fontId="18" type="noConversion"/>
  </si>
  <si>
    <t>NCU16314</t>
    <phoneticPr fontId="18" type="noConversion"/>
  </si>
  <si>
    <t>NCU16316</t>
    <phoneticPr fontId="18" type="noConversion"/>
  </si>
  <si>
    <t>NCU16318</t>
    <phoneticPr fontId="18" type="noConversion"/>
  </si>
  <si>
    <t>NCU16320</t>
    <phoneticPr fontId="18" type="noConversion"/>
  </si>
  <si>
    <t>NCU16321</t>
    <phoneticPr fontId="18" type="noConversion"/>
  </si>
  <si>
    <t>NCU16323</t>
    <phoneticPr fontId="18" type="noConversion"/>
  </si>
  <si>
    <t>NCU16325</t>
    <phoneticPr fontId="18" type="noConversion"/>
  </si>
  <si>
    <t>NCU16327</t>
    <phoneticPr fontId="18" type="noConversion"/>
  </si>
  <si>
    <t>NCU16328</t>
    <phoneticPr fontId="18" type="noConversion"/>
  </si>
  <si>
    <t>NCU16329</t>
    <phoneticPr fontId="18" type="noConversion"/>
  </si>
  <si>
    <t>NCU16330</t>
    <phoneticPr fontId="18" type="noConversion"/>
  </si>
  <si>
    <t>NCU16332</t>
    <phoneticPr fontId="18" type="noConversion"/>
  </si>
  <si>
    <t>NCU16333</t>
    <phoneticPr fontId="18" type="noConversion"/>
  </si>
  <si>
    <t>NCU16334</t>
    <phoneticPr fontId="18" type="noConversion"/>
  </si>
  <si>
    <t>NCU16336</t>
    <phoneticPr fontId="18" type="noConversion"/>
  </si>
  <si>
    <t>NCU16337</t>
    <phoneticPr fontId="18" type="noConversion"/>
  </si>
  <si>
    <t>NCU16341</t>
    <phoneticPr fontId="18" type="noConversion"/>
  </si>
  <si>
    <t>NCU16343</t>
    <phoneticPr fontId="18" type="noConversion"/>
  </si>
  <si>
    <t>NCU16344</t>
    <phoneticPr fontId="18" type="noConversion"/>
  </si>
  <si>
    <t>NCU16346</t>
    <phoneticPr fontId="18" type="noConversion"/>
  </si>
  <si>
    <t>NCU16347</t>
    <phoneticPr fontId="18" type="noConversion"/>
  </si>
  <si>
    <t>NCU16348</t>
    <phoneticPr fontId="18" type="noConversion"/>
  </si>
  <si>
    <t>NCU16349</t>
    <phoneticPr fontId="18" type="noConversion"/>
  </si>
  <si>
    <t>NCU16350</t>
    <phoneticPr fontId="18" type="noConversion"/>
  </si>
  <si>
    <t>NCU16352</t>
    <phoneticPr fontId="18" type="noConversion"/>
  </si>
  <si>
    <t>NCU16353</t>
    <phoneticPr fontId="18" type="noConversion"/>
  </si>
  <si>
    <t>NCU16357</t>
    <phoneticPr fontId="18" type="noConversion"/>
  </si>
  <si>
    <t>NCU16361</t>
    <phoneticPr fontId="18" type="noConversion"/>
  </si>
  <si>
    <t>NCU16362</t>
    <phoneticPr fontId="18" type="noConversion"/>
  </si>
  <si>
    <t>NCU16363</t>
    <phoneticPr fontId="18" type="noConversion"/>
  </si>
  <si>
    <t>NCU16364</t>
    <phoneticPr fontId="18" type="noConversion"/>
  </si>
  <si>
    <t>NCU16366</t>
    <phoneticPr fontId="18" type="noConversion"/>
  </si>
  <si>
    <t>NCU16367</t>
    <phoneticPr fontId="18" type="noConversion"/>
  </si>
  <si>
    <t>NCU16368</t>
    <phoneticPr fontId="18" type="noConversion"/>
  </si>
  <si>
    <t>NCU16370</t>
    <phoneticPr fontId="18" type="noConversion"/>
  </si>
  <si>
    <t>NCU16371</t>
    <phoneticPr fontId="18" type="noConversion"/>
  </si>
  <si>
    <t>NCU16372</t>
    <phoneticPr fontId="18" type="noConversion"/>
  </si>
  <si>
    <t>NCU16374</t>
    <phoneticPr fontId="18" type="noConversion"/>
  </si>
  <si>
    <t>NCU16375</t>
    <phoneticPr fontId="18" type="noConversion"/>
  </si>
  <si>
    <t>NCU16376</t>
    <phoneticPr fontId="18" type="noConversion"/>
  </si>
  <si>
    <t>NCU16377</t>
    <phoneticPr fontId="18" type="noConversion"/>
  </si>
  <si>
    <t>NCU16378</t>
    <phoneticPr fontId="18" type="noConversion"/>
  </si>
  <si>
    <t>NCU16379</t>
    <phoneticPr fontId="18" type="noConversion"/>
  </si>
  <si>
    <t>NCU16380</t>
    <phoneticPr fontId="18" type="noConversion"/>
  </si>
  <si>
    <t>NCU16381</t>
    <phoneticPr fontId="18" type="noConversion"/>
  </si>
  <si>
    <t>NCU16382</t>
    <phoneticPr fontId="18" type="noConversion"/>
  </si>
  <si>
    <t>NCU16384</t>
    <phoneticPr fontId="18" type="noConversion"/>
  </si>
  <si>
    <t>NCU16385</t>
    <phoneticPr fontId="18" type="noConversion"/>
  </si>
  <si>
    <t>NCU16386</t>
    <phoneticPr fontId="18" type="noConversion"/>
  </si>
  <si>
    <t>NCU16387</t>
    <phoneticPr fontId="18" type="noConversion"/>
  </si>
  <si>
    <t>NCU16390</t>
    <phoneticPr fontId="18" type="noConversion"/>
  </si>
  <si>
    <t>NCU16391</t>
    <phoneticPr fontId="18" type="noConversion"/>
  </si>
  <si>
    <t>NCU16392</t>
    <phoneticPr fontId="18" type="noConversion"/>
  </si>
  <si>
    <t>NCU16394</t>
    <phoneticPr fontId="18" type="noConversion"/>
  </si>
  <si>
    <t>NCU16396</t>
    <phoneticPr fontId="18" type="noConversion"/>
  </si>
  <si>
    <t>NCU16397</t>
    <phoneticPr fontId="18" type="noConversion"/>
  </si>
  <si>
    <t>NCU16398</t>
    <phoneticPr fontId="18" type="noConversion"/>
  </si>
  <si>
    <t>NCU16399</t>
    <phoneticPr fontId="18" type="noConversion"/>
  </si>
  <si>
    <t>NCU16400</t>
    <phoneticPr fontId="18" type="noConversion"/>
  </si>
  <si>
    <t>NCU16402</t>
    <phoneticPr fontId="18" type="noConversion"/>
  </si>
  <si>
    <t>NCU16404</t>
    <phoneticPr fontId="18" type="noConversion"/>
  </si>
  <si>
    <t>NCU16405</t>
    <phoneticPr fontId="18" type="noConversion"/>
  </si>
  <si>
    <t>NCU16406</t>
    <phoneticPr fontId="18" type="noConversion"/>
  </si>
  <si>
    <t>NCU16408</t>
    <phoneticPr fontId="18" type="noConversion"/>
  </si>
  <si>
    <t>NCU16409</t>
    <phoneticPr fontId="18" type="noConversion"/>
  </si>
  <si>
    <t>NCU16411</t>
    <phoneticPr fontId="18" type="noConversion"/>
  </si>
  <si>
    <t>NCU16418</t>
    <phoneticPr fontId="18" type="noConversion"/>
  </si>
  <si>
    <t>NCU16419</t>
    <phoneticPr fontId="18" type="noConversion"/>
  </si>
  <si>
    <t>NCU16421</t>
    <phoneticPr fontId="18" type="noConversion"/>
  </si>
  <si>
    <t>NCU16422</t>
    <phoneticPr fontId="18" type="noConversion"/>
  </si>
  <si>
    <t>NCU16423</t>
    <phoneticPr fontId="18" type="noConversion"/>
  </si>
  <si>
    <t>NCU16430</t>
    <phoneticPr fontId="18" type="noConversion"/>
  </si>
  <si>
    <t>NCU16432</t>
    <phoneticPr fontId="18" type="noConversion"/>
  </si>
  <si>
    <t>NCU16438</t>
    <phoneticPr fontId="18" type="noConversion"/>
  </si>
  <si>
    <t>NCU16439</t>
    <phoneticPr fontId="18" type="noConversion"/>
  </si>
  <si>
    <t>NCU16440</t>
    <phoneticPr fontId="18" type="noConversion"/>
  </si>
  <si>
    <t>NCU16441</t>
    <phoneticPr fontId="18" type="noConversion"/>
  </si>
  <si>
    <t>NCU16442</t>
    <phoneticPr fontId="18" type="noConversion"/>
  </si>
  <si>
    <t>NCU16443</t>
    <phoneticPr fontId="18" type="noConversion"/>
  </si>
  <si>
    <t>NCU16444</t>
    <phoneticPr fontId="18" type="noConversion"/>
  </si>
  <si>
    <t>NCU16445</t>
    <phoneticPr fontId="18" type="noConversion"/>
  </si>
  <si>
    <t>NCU16446</t>
    <phoneticPr fontId="18" type="noConversion"/>
  </si>
  <si>
    <t>NCU16447</t>
    <phoneticPr fontId="18" type="noConversion"/>
  </si>
  <si>
    <t>NCU16448</t>
    <phoneticPr fontId="18" type="noConversion"/>
  </si>
  <si>
    <t>NCU16449</t>
    <phoneticPr fontId="18" type="noConversion"/>
  </si>
  <si>
    <t>NCU16450</t>
    <phoneticPr fontId="18" type="noConversion"/>
  </si>
  <si>
    <t>NCU16452</t>
    <phoneticPr fontId="18" type="noConversion"/>
  </si>
  <si>
    <t>NCU16453</t>
    <phoneticPr fontId="18" type="noConversion"/>
  </si>
  <si>
    <t>NCU16454</t>
    <phoneticPr fontId="18" type="noConversion"/>
  </si>
  <si>
    <t>NCU16455</t>
    <phoneticPr fontId="18" type="noConversion"/>
  </si>
  <si>
    <t>NCU16457</t>
    <phoneticPr fontId="18" type="noConversion"/>
  </si>
  <si>
    <t>NCU16459</t>
    <phoneticPr fontId="18" type="noConversion"/>
  </si>
  <si>
    <t>NCU16460</t>
    <phoneticPr fontId="18" type="noConversion"/>
  </si>
  <si>
    <t>NCU16461</t>
    <phoneticPr fontId="18" type="noConversion"/>
  </si>
  <si>
    <t>NCU16463</t>
    <phoneticPr fontId="18" type="noConversion"/>
  </si>
  <si>
    <t>NCU16466</t>
    <phoneticPr fontId="18" type="noConversion"/>
  </si>
  <si>
    <t>NCU16468</t>
    <phoneticPr fontId="18" type="noConversion"/>
  </si>
  <si>
    <t>NCU16472</t>
    <phoneticPr fontId="18" type="noConversion"/>
  </si>
  <si>
    <t>NCU16473</t>
    <phoneticPr fontId="18" type="noConversion"/>
  </si>
  <si>
    <t>NCU16474</t>
    <phoneticPr fontId="18" type="noConversion"/>
  </si>
  <si>
    <t>NCU16477</t>
    <phoneticPr fontId="18" type="noConversion"/>
  </si>
  <si>
    <t>NCU16482</t>
    <phoneticPr fontId="18" type="noConversion"/>
  </si>
  <si>
    <t>NCU16483</t>
    <phoneticPr fontId="18" type="noConversion"/>
  </si>
  <si>
    <t>NCU16488</t>
    <phoneticPr fontId="18" type="noConversion"/>
  </si>
  <si>
    <t>NCU16489</t>
    <phoneticPr fontId="18" type="noConversion"/>
  </si>
  <si>
    <t>NCU16490</t>
    <phoneticPr fontId="18" type="noConversion"/>
  </si>
  <si>
    <t>NCU16491</t>
    <phoneticPr fontId="18" type="noConversion"/>
  </si>
  <si>
    <t>NCU16492</t>
    <phoneticPr fontId="18" type="noConversion"/>
  </si>
  <si>
    <t>NCU16494</t>
    <phoneticPr fontId="18" type="noConversion"/>
  </si>
  <si>
    <t>NCU16497</t>
    <phoneticPr fontId="18" type="noConversion"/>
  </si>
  <si>
    <t>NCU16498</t>
    <phoneticPr fontId="18" type="noConversion"/>
  </si>
  <si>
    <t>NCU16500</t>
    <phoneticPr fontId="18" type="noConversion"/>
  </si>
  <si>
    <t>NCU16501</t>
    <phoneticPr fontId="18" type="noConversion"/>
  </si>
  <si>
    <t>NCU16502</t>
    <phoneticPr fontId="18" type="noConversion"/>
  </si>
  <si>
    <t>NCU16503</t>
    <phoneticPr fontId="18" type="noConversion"/>
  </si>
  <si>
    <t>NCU16506</t>
    <phoneticPr fontId="18" type="noConversion"/>
  </si>
  <si>
    <t>NCU16509</t>
    <phoneticPr fontId="18" type="noConversion"/>
  </si>
  <si>
    <t>NCU16511</t>
    <phoneticPr fontId="18" type="noConversion"/>
  </si>
  <si>
    <t>NCU16512</t>
    <phoneticPr fontId="18" type="noConversion"/>
  </si>
  <si>
    <t>NCU16525</t>
    <phoneticPr fontId="18" type="noConversion"/>
  </si>
  <si>
    <t>NCU16526</t>
    <phoneticPr fontId="18" type="noConversion"/>
  </si>
  <si>
    <t>NCU16528</t>
    <phoneticPr fontId="18" type="noConversion"/>
  </si>
  <si>
    <t>NCU16529</t>
    <phoneticPr fontId="18" type="noConversion"/>
  </si>
  <si>
    <t>NCU16534</t>
    <phoneticPr fontId="18" type="noConversion"/>
  </si>
  <si>
    <t>NCU16537</t>
    <phoneticPr fontId="18" type="noConversion"/>
  </si>
  <si>
    <t>NCU16538</t>
    <phoneticPr fontId="18" type="noConversion"/>
  </si>
  <si>
    <t>NCU16539</t>
    <phoneticPr fontId="18" type="noConversion"/>
  </si>
  <si>
    <t>NCU16540</t>
    <phoneticPr fontId="18" type="noConversion"/>
  </si>
  <si>
    <t>NCU16541</t>
    <phoneticPr fontId="18" type="noConversion"/>
  </si>
  <si>
    <t>NCU16549</t>
    <phoneticPr fontId="18" type="noConversion"/>
  </si>
  <si>
    <t>NCU16550</t>
    <phoneticPr fontId="18" type="noConversion"/>
  </si>
  <si>
    <t>NCU16552</t>
    <phoneticPr fontId="18" type="noConversion"/>
  </si>
  <si>
    <t>NCU16553</t>
    <phoneticPr fontId="18" type="noConversion"/>
  </si>
  <si>
    <t>NCU16554</t>
    <phoneticPr fontId="18" type="noConversion"/>
  </si>
  <si>
    <t>NCU16555</t>
    <phoneticPr fontId="18" type="noConversion"/>
  </si>
  <si>
    <t>NCU16557</t>
    <phoneticPr fontId="18" type="noConversion"/>
  </si>
  <si>
    <t>NCU16558</t>
    <phoneticPr fontId="18" type="noConversion"/>
  </si>
  <si>
    <t>NCU16559</t>
    <phoneticPr fontId="18" type="noConversion"/>
  </si>
  <si>
    <t>NCU16560</t>
    <phoneticPr fontId="18" type="noConversion"/>
  </si>
  <si>
    <t>NCU16561</t>
    <phoneticPr fontId="18" type="noConversion"/>
  </si>
  <si>
    <t>NCU16562</t>
    <phoneticPr fontId="18" type="noConversion"/>
  </si>
  <si>
    <t>NCU16563</t>
    <phoneticPr fontId="18" type="noConversion"/>
  </si>
  <si>
    <t>NCU16567</t>
    <phoneticPr fontId="18" type="noConversion"/>
  </si>
  <si>
    <t>NCU16568</t>
    <phoneticPr fontId="18" type="noConversion"/>
  </si>
  <si>
    <t>NCU16569</t>
    <phoneticPr fontId="18" type="noConversion"/>
  </si>
  <si>
    <t>NCU16572</t>
    <phoneticPr fontId="18" type="noConversion"/>
  </si>
  <si>
    <t>NCU16583</t>
    <phoneticPr fontId="18" type="noConversion"/>
  </si>
  <si>
    <t>NCU16586</t>
    <phoneticPr fontId="18" type="noConversion"/>
  </si>
  <si>
    <t>NCU16587</t>
    <phoneticPr fontId="18" type="noConversion"/>
  </si>
  <si>
    <t>NCU16588</t>
    <phoneticPr fontId="18" type="noConversion"/>
  </si>
  <si>
    <t>NCU16589</t>
    <phoneticPr fontId="18" type="noConversion"/>
  </si>
  <si>
    <t>NCU16591</t>
    <phoneticPr fontId="18" type="noConversion"/>
  </si>
  <si>
    <t>NCU16593</t>
    <phoneticPr fontId="18" type="noConversion"/>
  </si>
  <si>
    <t>NCU16594</t>
    <phoneticPr fontId="18" type="noConversion"/>
  </si>
  <si>
    <t>NCU16595</t>
    <phoneticPr fontId="18" type="noConversion"/>
  </si>
  <si>
    <t>NCU16596</t>
    <phoneticPr fontId="18" type="noConversion"/>
  </si>
  <si>
    <t>NCU16597</t>
    <phoneticPr fontId="18" type="noConversion"/>
  </si>
  <si>
    <t>NCU16599</t>
    <phoneticPr fontId="18" type="noConversion"/>
  </si>
  <si>
    <t>NCU16600</t>
    <phoneticPr fontId="18" type="noConversion"/>
  </si>
  <si>
    <t>NCU16606</t>
    <phoneticPr fontId="18" type="noConversion"/>
  </si>
  <si>
    <t>NCU16611</t>
    <phoneticPr fontId="18" type="noConversion"/>
  </si>
  <si>
    <t>NCU16614</t>
    <phoneticPr fontId="18" type="noConversion"/>
  </si>
  <si>
    <t>NCU16615</t>
    <phoneticPr fontId="18" type="noConversion"/>
  </si>
  <si>
    <t>NCU16616</t>
    <phoneticPr fontId="18" type="noConversion"/>
  </si>
  <si>
    <t>NCU16617</t>
    <phoneticPr fontId="18" type="noConversion"/>
  </si>
  <si>
    <t>NCU16618</t>
    <phoneticPr fontId="18" type="noConversion"/>
  </si>
  <si>
    <t>NCU16623</t>
    <phoneticPr fontId="18" type="noConversion"/>
  </si>
  <si>
    <t>NCU16625</t>
    <phoneticPr fontId="18" type="noConversion"/>
  </si>
  <si>
    <t>NCU16627</t>
    <phoneticPr fontId="18" type="noConversion"/>
  </si>
  <si>
    <t>NCU16630</t>
    <phoneticPr fontId="18" type="noConversion"/>
  </si>
  <si>
    <t>NCU16631</t>
    <phoneticPr fontId="18" type="noConversion"/>
  </si>
  <si>
    <t>NCU16632</t>
    <phoneticPr fontId="18" type="noConversion"/>
  </si>
  <si>
    <t>NCU16633</t>
    <phoneticPr fontId="18" type="noConversion"/>
  </si>
  <si>
    <t>NCU16634</t>
    <phoneticPr fontId="18" type="noConversion"/>
  </si>
  <si>
    <t>NCU16635</t>
    <phoneticPr fontId="18" type="noConversion"/>
  </si>
  <si>
    <t>NCU16638</t>
    <phoneticPr fontId="18" type="noConversion"/>
  </si>
  <si>
    <t>NCU16639</t>
    <phoneticPr fontId="18" type="noConversion"/>
  </si>
  <si>
    <t>NCU16641</t>
    <phoneticPr fontId="18" type="noConversion"/>
  </si>
  <si>
    <t>NCU16643</t>
    <phoneticPr fontId="18" type="noConversion"/>
  </si>
  <si>
    <t>NCU16645</t>
    <phoneticPr fontId="18" type="noConversion"/>
  </si>
  <si>
    <t>NCU16646</t>
    <phoneticPr fontId="18" type="noConversion"/>
  </si>
  <si>
    <t>NCU16648</t>
    <phoneticPr fontId="18" type="noConversion"/>
  </si>
  <si>
    <t>NCU16649</t>
    <phoneticPr fontId="18" type="noConversion"/>
  </si>
  <si>
    <t>NCU16651</t>
    <phoneticPr fontId="18" type="noConversion"/>
  </si>
  <si>
    <t>NCU16652</t>
    <phoneticPr fontId="18" type="noConversion"/>
  </si>
  <si>
    <t>NCU16653</t>
    <phoneticPr fontId="18" type="noConversion"/>
  </si>
  <si>
    <t>NCU16656</t>
    <phoneticPr fontId="18" type="noConversion"/>
  </si>
  <si>
    <t>NCU16657</t>
    <phoneticPr fontId="18" type="noConversion"/>
  </si>
  <si>
    <t>NCU16659</t>
    <phoneticPr fontId="18" type="noConversion"/>
  </si>
  <si>
    <t>NCU16661</t>
    <phoneticPr fontId="18" type="noConversion"/>
  </si>
  <si>
    <t>NCU16664</t>
    <phoneticPr fontId="18" type="noConversion"/>
  </si>
  <si>
    <t>NCU16667</t>
    <phoneticPr fontId="18" type="noConversion"/>
  </si>
  <si>
    <t>NCU16668</t>
    <phoneticPr fontId="18" type="noConversion"/>
  </si>
  <si>
    <t>NCU16670</t>
    <phoneticPr fontId="18" type="noConversion"/>
  </si>
  <si>
    <t>NCU16673</t>
    <phoneticPr fontId="18" type="noConversion"/>
  </si>
  <si>
    <t>NCU16676</t>
    <phoneticPr fontId="18" type="noConversion"/>
  </si>
  <si>
    <t>NCU16677</t>
    <phoneticPr fontId="18" type="noConversion"/>
  </si>
  <si>
    <t>NCU16678</t>
    <phoneticPr fontId="18" type="noConversion"/>
  </si>
  <si>
    <t>NCU16680</t>
    <phoneticPr fontId="18" type="noConversion"/>
  </si>
  <si>
    <t>NCU16681</t>
    <phoneticPr fontId="18" type="noConversion"/>
  </si>
  <si>
    <t>NCU16682</t>
    <phoneticPr fontId="18" type="noConversion"/>
  </si>
  <si>
    <t>NCU16683</t>
    <phoneticPr fontId="18" type="noConversion"/>
  </si>
  <si>
    <t>NCU16684</t>
    <phoneticPr fontId="18" type="noConversion"/>
  </si>
  <si>
    <t>NCU16685</t>
    <phoneticPr fontId="18" type="noConversion"/>
  </si>
  <si>
    <t>NCU16686</t>
    <phoneticPr fontId="18" type="noConversion"/>
  </si>
  <si>
    <t>NCU16688</t>
    <phoneticPr fontId="18" type="noConversion"/>
  </si>
  <si>
    <t>NCU16690</t>
    <phoneticPr fontId="18" type="noConversion"/>
  </si>
  <si>
    <t>NCU16695</t>
    <phoneticPr fontId="18" type="noConversion"/>
  </si>
  <si>
    <t>NCU16698</t>
    <phoneticPr fontId="18" type="noConversion"/>
  </si>
  <si>
    <t>NCU16699</t>
    <phoneticPr fontId="18" type="noConversion"/>
  </si>
  <si>
    <t>NCU16701</t>
    <phoneticPr fontId="18" type="noConversion"/>
  </si>
  <si>
    <t>NCU16702</t>
    <phoneticPr fontId="18" type="noConversion"/>
  </si>
  <si>
    <t>NCU16703</t>
    <phoneticPr fontId="18" type="noConversion"/>
  </si>
  <si>
    <t>NCU16704</t>
    <phoneticPr fontId="18" type="noConversion"/>
  </si>
  <si>
    <t>NCU16705</t>
    <phoneticPr fontId="18" type="noConversion"/>
  </si>
  <si>
    <t>NCU16706</t>
    <phoneticPr fontId="18" type="noConversion"/>
  </si>
  <si>
    <t>NCU16707</t>
    <phoneticPr fontId="18" type="noConversion"/>
  </si>
  <si>
    <t>NCU16710</t>
    <phoneticPr fontId="18" type="noConversion"/>
  </si>
  <si>
    <t>NCU16713</t>
    <phoneticPr fontId="18" type="noConversion"/>
  </si>
  <si>
    <t>NCU16714</t>
    <phoneticPr fontId="18" type="noConversion"/>
  </si>
  <si>
    <t>NCU16715</t>
    <phoneticPr fontId="18" type="noConversion"/>
  </si>
  <si>
    <t>NCU16716</t>
    <phoneticPr fontId="18" type="noConversion"/>
  </si>
  <si>
    <t>NCU16718</t>
    <phoneticPr fontId="18" type="noConversion"/>
  </si>
  <si>
    <t>NCU16719</t>
    <phoneticPr fontId="18" type="noConversion"/>
  </si>
  <si>
    <t>NCU16720</t>
    <phoneticPr fontId="18" type="noConversion"/>
  </si>
  <si>
    <t>NCU16721</t>
    <phoneticPr fontId="18" type="noConversion"/>
  </si>
  <si>
    <t>NCU16722</t>
    <phoneticPr fontId="18" type="noConversion"/>
  </si>
  <si>
    <t>NCU16723</t>
    <phoneticPr fontId="18" type="noConversion"/>
  </si>
  <si>
    <t>NCU16724</t>
    <phoneticPr fontId="18" type="noConversion"/>
  </si>
  <si>
    <t>NCU16725</t>
    <phoneticPr fontId="18" type="noConversion"/>
  </si>
  <si>
    <t>NCU16728</t>
    <phoneticPr fontId="18" type="noConversion"/>
  </si>
  <si>
    <t>NCU16729</t>
    <phoneticPr fontId="18" type="noConversion"/>
  </si>
  <si>
    <t>NCU16738</t>
    <phoneticPr fontId="18" type="noConversion"/>
  </si>
  <si>
    <t>NCU16740</t>
    <phoneticPr fontId="18" type="noConversion"/>
  </si>
  <si>
    <t>NCU16741</t>
    <phoneticPr fontId="18" type="noConversion"/>
  </si>
  <si>
    <t>NCU16742</t>
    <phoneticPr fontId="18" type="noConversion"/>
  </si>
  <si>
    <t>NCU16743</t>
    <phoneticPr fontId="18" type="noConversion"/>
  </si>
  <si>
    <t>NCU16744</t>
    <phoneticPr fontId="18" type="noConversion"/>
  </si>
  <si>
    <t>NCU16745</t>
    <phoneticPr fontId="18" type="noConversion"/>
  </si>
  <si>
    <t>NCU16746</t>
    <phoneticPr fontId="18" type="noConversion"/>
  </si>
  <si>
    <t>NCU16750</t>
    <phoneticPr fontId="18" type="noConversion"/>
  </si>
  <si>
    <t>NCU16751</t>
    <phoneticPr fontId="18" type="noConversion"/>
  </si>
  <si>
    <t>NCU16754</t>
    <phoneticPr fontId="18" type="noConversion"/>
  </si>
  <si>
    <t>NCU16755</t>
    <phoneticPr fontId="18" type="noConversion"/>
  </si>
  <si>
    <t>NCU16756</t>
    <phoneticPr fontId="18" type="noConversion"/>
  </si>
  <si>
    <t>NCU16757</t>
    <phoneticPr fontId="18" type="noConversion"/>
  </si>
  <si>
    <t>NCU16762</t>
    <phoneticPr fontId="18" type="noConversion"/>
  </si>
  <si>
    <t>NCU16763</t>
    <phoneticPr fontId="18" type="noConversion"/>
  </si>
  <si>
    <t>NCU16765</t>
    <phoneticPr fontId="18" type="noConversion"/>
  </si>
  <si>
    <t>NCU16766</t>
    <phoneticPr fontId="18" type="noConversion"/>
  </si>
  <si>
    <t>NCU16767</t>
    <phoneticPr fontId="18" type="noConversion"/>
  </si>
  <si>
    <t>NCU16769</t>
    <phoneticPr fontId="18" type="noConversion"/>
  </si>
  <si>
    <t>NCU16770</t>
    <phoneticPr fontId="18" type="noConversion"/>
  </si>
  <si>
    <t>NCU16771</t>
    <phoneticPr fontId="18" type="noConversion"/>
  </si>
  <si>
    <t>NCU16773</t>
    <phoneticPr fontId="18" type="noConversion"/>
  </si>
  <si>
    <t>NCU16775</t>
    <phoneticPr fontId="18" type="noConversion"/>
  </si>
  <si>
    <t>NCU16776</t>
    <phoneticPr fontId="18" type="noConversion"/>
  </si>
  <si>
    <t>NCU16777</t>
    <phoneticPr fontId="18" type="noConversion"/>
  </si>
  <si>
    <t>NCU16778</t>
    <phoneticPr fontId="18" type="noConversion"/>
  </si>
  <si>
    <t>NCU16779</t>
    <phoneticPr fontId="18" type="noConversion"/>
  </si>
  <si>
    <t>NCU16784</t>
    <phoneticPr fontId="18" type="noConversion"/>
  </si>
  <si>
    <t>NCU16785</t>
    <phoneticPr fontId="18" type="noConversion"/>
  </si>
  <si>
    <t>NCU16786</t>
    <phoneticPr fontId="18" type="noConversion"/>
  </si>
  <si>
    <t>NCU16787</t>
    <phoneticPr fontId="18" type="noConversion"/>
  </si>
  <si>
    <t>NCU16789</t>
    <phoneticPr fontId="18" type="noConversion"/>
  </si>
  <si>
    <t>NCU16790</t>
    <phoneticPr fontId="18" type="noConversion"/>
  </si>
  <si>
    <t>NCU16791</t>
    <phoneticPr fontId="18" type="noConversion"/>
  </si>
  <si>
    <t>NCU16793</t>
    <phoneticPr fontId="18" type="noConversion"/>
  </si>
  <si>
    <t>NCU16794</t>
    <phoneticPr fontId="18" type="noConversion"/>
  </si>
  <si>
    <t>NCU16802</t>
    <phoneticPr fontId="18" type="noConversion"/>
  </si>
  <si>
    <t>NCU16803</t>
    <phoneticPr fontId="18" type="noConversion"/>
  </si>
  <si>
    <t>NCU16805</t>
    <phoneticPr fontId="18" type="noConversion"/>
  </si>
  <si>
    <t>NCU16806</t>
    <phoneticPr fontId="18" type="noConversion"/>
  </si>
  <si>
    <t>NCU16807</t>
    <phoneticPr fontId="18" type="noConversion"/>
  </si>
  <si>
    <t>NCU16813</t>
    <phoneticPr fontId="18" type="noConversion"/>
  </si>
  <si>
    <t>NCU16817</t>
    <phoneticPr fontId="18" type="noConversion"/>
  </si>
  <si>
    <t>NCU16818</t>
    <phoneticPr fontId="18" type="noConversion"/>
  </si>
  <si>
    <t>NCU16819</t>
    <phoneticPr fontId="18" type="noConversion"/>
  </si>
  <si>
    <t>NCU16820</t>
    <phoneticPr fontId="18" type="noConversion"/>
  </si>
  <si>
    <t>NCU16821</t>
    <phoneticPr fontId="18" type="noConversion"/>
  </si>
  <si>
    <t>NCU16822</t>
    <phoneticPr fontId="18" type="noConversion"/>
  </si>
  <si>
    <t>NCU16823</t>
    <phoneticPr fontId="18" type="noConversion"/>
  </si>
  <si>
    <t>NCU16825</t>
    <phoneticPr fontId="18" type="noConversion"/>
  </si>
  <si>
    <t>NCU16826</t>
    <phoneticPr fontId="18" type="noConversion"/>
  </si>
  <si>
    <t>NCU16827</t>
    <phoneticPr fontId="18" type="noConversion"/>
  </si>
  <si>
    <t>NCU16830</t>
    <phoneticPr fontId="18" type="noConversion"/>
  </si>
  <si>
    <t>NCU16831</t>
    <phoneticPr fontId="18" type="noConversion"/>
  </si>
  <si>
    <t>NCU16832</t>
    <phoneticPr fontId="18" type="noConversion"/>
  </si>
  <si>
    <t>NCU16833</t>
    <phoneticPr fontId="18" type="noConversion"/>
  </si>
  <si>
    <t>NCU16834</t>
    <phoneticPr fontId="18" type="noConversion"/>
  </si>
  <si>
    <t>NCU16844</t>
    <phoneticPr fontId="18" type="noConversion"/>
  </si>
  <si>
    <t>NCU16845</t>
    <phoneticPr fontId="18" type="noConversion"/>
  </si>
  <si>
    <t>NCU16846</t>
    <phoneticPr fontId="18" type="noConversion"/>
  </si>
  <si>
    <t>NCU16848</t>
    <phoneticPr fontId="18" type="noConversion"/>
  </si>
  <si>
    <t>NCU16851</t>
    <phoneticPr fontId="18" type="noConversion"/>
  </si>
  <si>
    <t>NCU16852</t>
    <phoneticPr fontId="18" type="noConversion"/>
  </si>
  <si>
    <t>NCU16854</t>
    <phoneticPr fontId="18" type="noConversion"/>
  </si>
  <si>
    <t>NCU16856</t>
    <phoneticPr fontId="18" type="noConversion"/>
  </si>
  <si>
    <t>NCU16857</t>
    <phoneticPr fontId="18" type="noConversion"/>
  </si>
  <si>
    <t>NCU16859</t>
    <phoneticPr fontId="18" type="noConversion"/>
  </si>
  <si>
    <t>NCU16860</t>
    <phoneticPr fontId="18" type="noConversion"/>
  </si>
  <si>
    <t>NCU16861</t>
    <phoneticPr fontId="18" type="noConversion"/>
  </si>
  <si>
    <t>NCU16867</t>
    <phoneticPr fontId="18" type="noConversion"/>
  </si>
  <si>
    <t>NCU16875</t>
    <phoneticPr fontId="18" type="noConversion"/>
  </si>
  <si>
    <t>NCU16876</t>
    <phoneticPr fontId="18" type="noConversion"/>
  </si>
  <si>
    <t>NCU16877</t>
    <phoneticPr fontId="18" type="noConversion"/>
  </si>
  <si>
    <t>NCU16888</t>
    <phoneticPr fontId="18" type="noConversion"/>
  </si>
  <si>
    <t>NCU16889</t>
    <phoneticPr fontId="18" type="noConversion"/>
  </si>
  <si>
    <t>NCU16890</t>
    <phoneticPr fontId="18" type="noConversion"/>
  </si>
  <si>
    <t>NCU16891</t>
    <phoneticPr fontId="18" type="noConversion"/>
  </si>
  <si>
    <t>NCU16892</t>
    <phoneticPr fontId="18" type="noConversion"/>
  </si>
  <si>
    <t>NCU16895</t>
    <phoneticPr fontId="18" type="noConversion"/>
  </si>
  <si>
    <t>NCU16896</t>
    <phoneticPr fontId="18" type="noConversion"/>
  </si>
  <si>
    <t>NCU16897</t>
    <phoneticPr fontId="18" type="noConversion"/>
  </si>
  <si>
    <t>NCU16898</t>
    <phoneticPr fontId="18" type="noConversion"/>
  </si>
  <si>
    <t>NCU16901</t>
    <phoneticPr fontId="18" type="noConversion"/>
  </si>
  <si>
    <t>NCU16902</t>
    <phoneticPr fontId="18" type="noConversion"/>
  </si>
  <si>
    <t>NCU16903</t>
    <phoneticPr fontId="18" type="noConversion"/>
  </si>
  <si>
    <t>NCU16904</t>
    <phoneticPr fontId="18" type="noConversion"/>
  </si>
  <si>
    <t>NCU16905</t>
    <phoneticPr fontId="18" type="noConversion"/>
  </si>
  <si>
    <t>NCU16906</t>
    <phoneticPr fontId="18" type="noConversion"/>
  </si>
  <si>
    <t>NCU16911</t>
    <phoneticPr fontId="18" type="noConversion"/>
  </si>
  <si>
    <t>NCU16912</t>
    <phoneticPr fontId="18" type="noConversion"/>
  </si>
  <si>
    <t>NCU16913</t>
    <phoneticPr fontId="18" type="noConversion"/>
  </si>
  <si>
    <t>NCU16914</t>
    <phoneticPr fontId="18" type="noConversion"/>
  </si>
  <si>
    <t>NCU16915</t>
    <phoneticPr fontId="18" type="noConversion"/>
  </si>
  <si>
    <t>NCU16916</t>
    <phoneticPr fontId="18" type="noConversion"/>
  </si>
  <si>
    <t>NCU16917</t>
    <phoneticPr fontId="18" type="noConversion"/>
  </si>
  <si>
    <t>NCU16918</t>
    <phoneticPr fontId="18" type="noConversion"/>
  </si>
  <si>
    <t>NCU16920</t>
    <phoneticPr fontId="18" type="noConversion"/>
  </si>
  <si>
    <t>NCU16924</t>
    <phoneticPr fontId="18" type="noConversion"/>
  </si>
  <si>
    <t>NCU16925</t>
    <phoneticPr fontId="18" type="noConversion"/>
  </si>
  <si>
    <t>NCU16926</t>
    <phoneticPr fontId="18" type="noConversion"/>
  </si>
  <si>
    <t>NCU16927</t>
    <phoneticPr fontId="18" type="noConversion"/>
  </si>
  <si>
    <t>NCU16928</t>
    <phoneticPr fontId="18" type="noConversion"/>
  </si>
  <si>
    <t>NCU16929</t>
    <phoneticPr fontId="18" type="noConversion"/>
  </si>
  <si>
    <t>NCU16930</t>
    <phoneticPr fontId="18" type="noConversion"/>
  </si>
  <si>
    <t>NCU16936</t>
    <phoneticPr fontId="18" type="noConversion"/>
  </si>
  <si>
    <t>NCU16939</t>
    <phoneticPr fontId="18" type="noConversion"/>
  </si>
  <si>
    <t>NCU16940</t>
    <phoneticPr fontId="18" type="noConversion"/>
  </si>
  <si>
    <t>NCU16941</t>
    <phoneticPr fontId="18" type="noConversion"/>
  </si>
  <si>
    <t>NCU16942</t>
    <phoneticPr fontId="18" type="noConversion"/>
  </si>
  <si>
    <t>NCU16947</t>
    <phoneticPr fontId="18" type="noConversion"/>
  </si>
  <si>
    <t>NCU16948</t>
    <phoneticPr fontId="18" type="noConversion"/>
  </si>
  <si>
    <t>NCU16959</t>
    <phoneticPr fontId="18" type="noConversion"/>
  </si>
  <si>
    <t>NCU16960</t>
    <phoneticPr fontId="18" type="noConversion"/>
  </si>
  <si>
    <t>NCU16961</t>
    <phoneticPr fontId="18" type="noConversion"/>
  </si>
  <si>
    <t>NCU16966</t>
    <phoneticPr fontId="18" type="noConversion"/>
  </si>
  <si>
    <t>NCU16967</t>
    <phoneticPr fontId="18" type="noConversion"/>
  </si>
  <si>
    <t>NCU16968</t>
    <phoneticPr fontId="18" type="noConversion"/>
  </si>
  <si>
    <t>NCU16971</t>
    <phoneticPr fontId="18" type="noConversion"/>
  </si>
  <si>
    <t>NCU16972</t>
    <phoneticPr fontId="18" type="noConversion"/>
  </si>
  <si>
    <t>NCU16980</t>
    <phoneticPr fontId="18" type="noConversion"/>
  </si>
  <si>
    <t>NCU16988</t>
    <phoneticPr fontId="18" type="noConversion"/>
  </si>
  <si>
    <t>NCU16991</t>
    <phoneticPr fontId="18" type="noConversion"/>
  </si>
  <si>
    <t>NCU16992</t>
    <phoneticPr fontId="18" type="noConversion"/>
  </si>
  <si>
    <t>NCU16993</t>
    <phoneticPr fontId="18" type="noConversion"/>
  </si>
  <si>
    <t>NCU16997</t>
    <phoneticPr fontId="18" type="noConversion"/>
  </si>
  <si>
    <t>NCU16998</t>
    <phoneticPr fontId="18" type="noConversion"/>
  </si>
  <si>
    <t>NCU16999</t>
    <phoneticPr fontId="18" type="noConversion"/>
  </si>
  <si>
    <t>NCU17004</t>
    <phoneticPr fontId="18" type="noConversion"/>
  </si>
  <si>
    <t>NCU17008</t>
    <phoneticPr fontId="18" type="noConversion"/>
  </si>
  <si>
    <t>NCU17009</t>
    <phoneticPr fontId="18" type="noConversion"/>
  </si>
  <si>
    <t>NCU17014</t>
    <phoneticPr fontId="18" type="noConversion"/>
  </si>
  <si>
    <t>NCU17016</t>
    <phoneticPr fontId="18" type="noConversion"/>
  </si>
  <si>
    <t>NCU17017</t>
    <phoneticPr fontId="18" type="noConversion"/>
  </si>
  <si>
    <t>NCU17018</t>
    <phoneticPr fontId="18" type="noConversion"/>
  </si>
  <si>
    <t>NCU17019</t>
    <phoneticPr fontId="18" type="noConversion"/>
  </si>
  <si>
    <t>NCU17024</t>
    <phoneticPr fontId="18" type="noConversion"/>
  </si>
  <si>
    <t>NCU17026</t>
    <phoneticPr fontId="18" type="noConversion"/>
  </si>
  <si>
    <t>NCU17029</t>
    <phoneticPr fontId="18" type="noConversion"/>
  </si>
  <si>
    <t>NCU17030</t>
    <phoneticPr fontId="18" type="noConversion"/>
  </si>
  <si>
    <t>NCU17031</t>
    <phoneticPr fontId="18" type="noConversion"/>
  </si>
  <si>
    <t>NCU17032</t>
    <phoneticPr fontId="18" type="noConversion"/>
  </si>
  <si>
    <t>NCU17036</t>
    <phoneticPr fontId="18" type="noConversion"/>
  </si>
  <si>
    <t>NCU17037</t>
    <phoneticPr fontId="18" type="noConversion"/>
  </si>
  <si>
    <t>NCU17038</t>
    <phoneticPr fontId="18" type="noConversion"/>
  </si>
  <si>
    <t>NCU17041</t>
    <phoneticPr fontId="18" type="noConversion"/>
  </si>
  <si>
    <t>NCU17042</t>
    <phoneticPr fontId="18" type="noConversion"/>
  </si>
  <si>
    <t>NCU17043</t>
    <phoneticPr fontId="18" type="noConversion"/>
  </si>
  <si>
    <t>NCU17044</t>
    <phoneticPr fontId="18" type="noConversion"/>
  </si>
  <si>
    <t>NCU17048</t>
    <phoneticPr fontId="18" type="noConversion"/>
  </si>
  <si>
    <t>NCU17049</t>
    <phoneticPr fontId="18" type="noConversion"/>
  </si>
  <si>
    <t>NCU17050</t>
    <phoneticPr fontId="18" type="noConversion"/>
  </si>
  <si>
    <t>NCU17051</t>
    <phoneticPr fontId="18" type="noConversion"/>
  </si>
  <si>
    <t>NCU17053</t>
    <phoneticPr fontId="18" type="noConversion"/>
  </si>
  <si>
    <t>NCU17054</t>
    <phoneticPr fontId="18" type="noConversion"/>
  </si>
  <si>
    <t>NCU17055</t>
    <phoneticPr fontId="18" type="noConversion"/>
  </si>
  <si>
    <t>NCU17057</t>
    <phoneticPr fontId="18" type="noConversion"/>
  </si>
  <si>
    <t>NCU17058</t>
    <phoneticPr fontId="18" type="noConversion"/>
  </si>
  <si>
    <t>NCU17060</t>
    <phoneticPr fontId="18" type="noConversion"/>
  </si>
  <si>
    <t>NCU17061</t>
    <phoneticPr fontId="18" type="noConversion"/>
  </si>
  <si>
    <t>NCU17062</t>
    <phoneticPr fontId="18" type="noConversion"/>
  </si>
  <si>
    <t>NCU17064</t>
    <phoneticPr fontId="18" type="noConversion"/>
  </si>
  <si>
    <t>NCU17066</t>
    <phoneticPr fontId="18" type="noConversion"/>
  </si>
  <si>
    <t>NCU17067</t>
    <phoneticPr fontId="18" type="noConversion"/>
  </si>
  <si>
    <t>NCU17069</t>
    <phoneticPr fontId="18" type="noConversion"/>
  </si>
  <si>
    <t>NCU17073</t>
    <phoneticPr fontId="18" type="noConversion"/>
  </si>
  <si>
    <t>NCU17074</t>
    <phoneticPr fontId="18" type="noConversion"/>
  </si>
  <si>
    <t>NCU17077</t>
    <phoneticPr fontId="18" type="noConversion"/>
  </si>
  <si>
    <t>NCU17083</t>
    <phoneticPr fontId="18" type="noConversion"/>
  </si>
  <si>
    <t>NCU17086</t>
    <phoneticPr fontId="18" type="noConversion"/>
  </si>
  <si>
    <t>NCU17087</t>
    <phoneticPr fontId="18" type="noConversion"/>
  </si>
  <si>
    <t>NCU17088</t>
    <phoneticPr fontId="18" type="noConversion"/>
  </si>
  <si>
    <t>NCU17100</t>
    <phoneticPr fontId="18" type="noConversion"/>
  </si>
  <si>
    <t>NCU17101</t>
    <phoneticPr fontId="18" type="noConversion"/>
  </si>
  <si>
    <t>NCU17104</t>
    <phoneticPr fontId="18" type="noConversion"/>
  </si>
  <si>
    <t>NCU17105</t>
    <phoneticPr fontId="18" type="noConversion"/>
  </si>
  <si>
    <t>NCU17107</t>
    <phoneticPr fontId="18" type="noConversion"/>
  </si>
  <si>
    <t>NCU17108</t>
    <phoneticPr fontId="18" type="noConversion"/>
  </si>
  <si>
    <t>NCU17113</t>
    <phoneticPr fontId="18" type="noConversion"/>
  </si>
  <si>
    <t>NCU17114</t>
    <phoneticPr fontId="18" type="noConversion"/>
  </si>
  <si>
    <t>NCU17115</t>
    <phoneticPr fontId="18" type="noConversion"/>
  </si>
  <si>
    <t>NCU17123</t>
    <phoneticPr fontId="18" type="noConversion"/>
  </si>
  <si>
    <t>NCU17126</t>
    <phoneticPr fontId="18" type="noConversion"/>
  </si>
  <si>
    <t>NCU17127</t>
    <phoneticPr fontId="18" type="noConversion"/>
  </si>
  <si>
    <t>NCU17135</t>
    <phoneticPr fontId="18" type="noConversion"/>
  </si>
  <si>
    <t>NCU17136</t>
    <phoneticPr fontId="18" type="noConversion"/>
  </si>
  <si>
    <t>NCU17137</t>
    <phoneticPr fontId="18" type="noConversion"/>
  </si>
  <si>
    <t>NCU17138</t>
    <phoneticPr fontId="18" type="noConversion"/>
  </si>
  <si>
    <t>NCU17143</t>
    <phoneticPr fontId="18" type="noConversion"/>
  </si>
  <si>
    <t>NCU17145</t>
    <phoneticPr fontId="18" type="noConversion"/>
  </si>
  <si>
    <t>NCU17150</t>
    <phoneticPr fontId="18" type="noConversion"/>
  </si>
  <si>
    <t>NCU17154</t>
    <phoneticPr fontId="18" type="noConversion"/>
  </si>
  <si>
    <t>NCU17155</t>
    <phoneticPr fontId="18" type="noConversion"/>
  </si>
  <si>
    <t>NCU17157</t>
    <phoneticPr fontId="18" type="noConversion"/>
  </si>
  <si>
    <t>NCU17161</t>
    <phoneticPr fontId="18" type="noConversion"/>
  </si>
  <si>
    <t>NCU17167</t>
    <phoneticPr fontId="18" type="noConversion"/>
  </si>
  <si>
    <t>NCU17170</t>
    <phoneticPr fontId="18" type="noConversion"/>
  </si>
  <si>
    <t>NCU17171</t>
    <phoneticPr fontId="18" type="noConversion"/>
  </si>
  <si>
    <t>NCU17172</t>
    <phoneticPr fontId="18" type="noConversion"/>
  </si>
  <si>
    <t>NCU17176</t>
    <phoneticPr fontId="18" type="noConversion"/>
  </si>
  <si>
    <t>NCU17177</t>
    <phoneticPr fontId="18" type="noConversion"/>
  </si>
  <si>
    <t>NCU17180</t>
    <phoneticPr fontId="18" type="noConversion"/>
  </si>
  <si>
    <t>NCU17181</t>
    <phoneticPr fontId="18" type="noConversion"/>
  </si>
  <si>
    <t>NCU17185</t>
    <phoneticPr fontId="18" type="noConversion"/>
  </si>
  <si>
    <t>NCU17186</t>
    <phoneticPr fontId="18" type="noConversion"/>
  </si>
  <si>
    <t>NCU17187</t>
    <phoneticPr fontId="18" type="noConversion"/>
  </si>
  <si>
    <t>NCU17188</t>
    <phoneticPr fontId="18" type="noConversion"/>
  </si>
  <si>
    <t>NCU17202</t>
    <phoneticPr fontId="18" type="noConversion"/>
  </si>
  <si>
    <t>NCU17203</t>
    <phoneticPr fontId="18" type="noConversion"/>
  </si>
  <si>
    <t>NCU17205</t>
    <phoneticPr fontId="18" type="noConversion"/>
  </si>
  <si>
    <t>NCU17208</t>
    <phoneticPr fontId="18" type="noConversion"/>
  </si>
  <si>
    <t>NCU17215</t>
    <phoneticPr fontId="18" type="noConversion"/>
  </si>
  <si>
    <t>NCU17216</t>
    <phoneticPr fontId="18" type="noConversion"/>
  </si>
  <si>
    <t>NCU17224</t>
    <phoneticPr fontId="18" type="noConversion"/>
  </si>
  <si>
    <t>NCU17225</t>
    <phoneticPr fontId="18" type="noConversion"/>
  </si>
  <si>
    <t>NCU17227</t>
    <phoneticPr fontId="18" type="noConversion"/>
  </si>
  <si>
    <t>NCU17230</t>
    <phoneticPr fontId="18" type="noConversion"/>
  </si>
  <si>
    <t>NCU17231</t>
    <phoneticPr fontId="18" type="noConversion"/>
  </si>
  <si>
    <t>NCU17232</t>
    <phoneticPr fontId="18" type="noConversion"/>
  </si>
  <si>
    <t>NCU17239</t>
    <phoneticPr fontId="18" type="noConversion"/>
  </si>
  <si>
    <t>NCU17240</t>
    <phoneticPr fontId="18" type="noConversion"/>
  </si>
  <si>
    <t>NCU17244</t>
    <phoneticPr fontId="18" type="noConversion"/>
  </si>
  <si>
    <t>NCU17247</t>
    <phoneticPr fontId="18" type="noConversion"/>
  </si>
  <si>
    <t>NCU17249</t>
    <phoneticPr fontId="18" type="noConversion"/>
  </si>
  <si>
    <t>NCU17250</t>
    <phoneticPr fontId="18" type="noConversion"/>
  </si>
  <si>
    <t>NCU17251</t>
    <phoneticPr fontId="18" type="noConversion"/>
  </si>
  <si>
    <t>NCU17252</t>
    <phoneticPr fontId="18" type="noConversion"/>
  </si>
  <si>
    <t>NCU17257</t>
    <phoneticPr fontId="18" type="noConversion"/>
  </si>
  <si>
    <t>NCU17258</t>
    <phoneticPr fontId="18" type="noConversion"/>
  </si>
  <si>
    <t>NCU17260</t>
    <phoneticPr fontId="18" type="noConversion"/>
  </si>
  <si>
    <t>NCU17261</t>
    <phoneticPr fontId="18" type="noConversion"/>
  </si>
  <si>
    <t>NCU17263</t>
    <phoneticPr fontId="18" type="noConversion"/>
  </si>
  <si>
    <t>NCU17264</t>
    <phoneticPr fontId="18" type="noConversion"/>
  </si>
  <si>
    <t>NCU17267</t>
    <phoneticPr fontId="18" type="noConversion"/>
  </si>
  <si>
    <t>NCU17268</t>
    <phoneticPr fontId="18" type="noConversion"/>
  </si>
  <si>
    <t>NCU17269</t>
    <phoneticPr fontId="18" type="noConversion"/>
  </si>
  <si>
    <t>NCU17270</t>
    <phoneticPr fontId="18" type="noConversion"/>
  </si>
  <si>
    <t>NCU17271</t>
    <phoneticPr fontId="18" type="noConversion"/>
  </si>
  <si>
    <t>NCU17272</t>
    <phoneticPr fontId="18" type="noConversion"/>
  </si>
  <si>
    <t>NCU17274</t>
    <phoneticPr fontId="18" type="noConversion"/>
  </si>
  <si>
    <t>NCU17275</t>
    <phoneticPr fontId="18" type="noConversion"/>
  </si>
  <si>
    <t>NCU17277</t>
    <phoneticPr fontId="18" type="noConversion"/>
  </si>
  <si>
    <t>NCU17278</t>
    <phoneticPr fontId="18" type="noConversion"/>
  </si>
  <si>
    <t>NCU17281</t>
    <phoneticPr fontId="18" type="noConversion"/>
  </si>
  <si>
    <t>NCU17282</t>
    <phoneticPr fontId="18" type="noConversion"/>
  </si>
  <si>
    <t>NCU17283</t>
    <phoneticPr fontId="18" type="noConversion"/>
  </si>
  <si>
    <t>NCU17284</t>
    <phoneticPr fontId="18" type="noConversion"/>
  </si>
  <si>
    <t>NCU17285</t>
    <phoneticPr fontId="18" type="noConversion"/>
  </si>
  <si>
    <r>
      <t xml:space="preserve">Sheet 1 -  Up regulated genes_WT VS </t>
    </r>
    <r>
      <rPr>
        <b/>
        <i/>
        <sz val="9"/>
        <color theme="1"/>
        <rFont val="Calibri"/>
        <family val="2"/>
      </rPr>
      <t>cpc-1</t>
    </r>
    <r>
      <rPr>
        <b/>
        <vertAlign val="superscript"/>
        <sz val="9"/>
        <color theme="1"/>
        <rFont val="Calibri"/>
        <family val="2"/>
      </rPr>
      <t>KO</t>
    </r>
    <r>
      <rPr>
        <b/>
        <sz val="9"/>
        <color theme="1"/>
        <rFont val="Calibri"/>
        <family val="2"/>
      </rPr>
      <t xml:space="preserve"> (12 mM 3-AT) </t>
    </r>
    <phoneticPr fontId="19" type="noConversion"/>
  </si>
  <si>
    <r>
      <t>Sheet 2 -  eJTK_cycle analyses_Rhythmic up regulated genes_WT VS</t>
    </r>
    <r>
      <rPr>
        <b/>
        <i/>
        <sz val="9"/>
        <color theme="1"/>
        <rFont val="Calibri"/>
        <family val="2"/>
      </rPr>
      <t xml:space="preserve"> cpc-1</t>
    </r>
    <r>
      <rPr>
        <b/>
        <vertAlign val="superscript"/>
        <sz val="9"/>
        <color theme="1"/>
        <rFont val="Calibri"/>
        <family val="2"/>
      </rPr>
      <t>KO</t>
    </r>
    <r>
      <rPr>
        <b/>
        <sz val="9"/>
        <color theme="1"/>
        <rFont val="Calibri"/>
        <family val="2"/>
      </rPr>
      <t xml:space="preserve"> (12 mM 3-AT) </t>
    </r>
    <phoneticPr fontId="19" type="noConversion"/>
  </si>
  <si>
    <r>
      <t>Sheet 3 -  Circa_single analyses_Rhythmic up regulated genes_WT VS</t>
    </r>
    <r>
      <rPr>
        <b/>
        <i/>
        <sz val="9"/>
        <color theme="1"/>
        <rFont val="Calibri"/>
        <family val="2"/>
      </rPr>
      <t xml:space="preserve"> cpc-1</t>
    </r>
    <r>
      <rPr>
        <b/>
        <vertAlign val="superscript"/>
        <sz val="9"/>
        <color theme="1"/>
        <rFont val="Calibri"/>
        <family val="2"/>
      </rPr>
      <t>KO</t>
    </r>
    <r>
      <rPr>
        <b/>
        <sz val="9"/>
        <color theme="1"/>
        <rFont val="Calibri"/>
        <family val="2"/>
      </rPr>
      <t xml:space="preserve"> (12 mM 3-AT) </t>
    </r>
    <phoneticPr fontId="19" type="noConversion"/>
  </si>
  <si>
    <r>
      <t xml:space="preserve">Sheet 4 -  Down regulated genes_WT VS </t>
    </r>
    <r>
      <rPr>
        <b/>
        <i/>
        <sz val="9"/>
        <color theme="1"/>
        <rFont val="Calibri"/>
        <family val="2"/>
      </rPr>
      <t>cpc-1</t>
    </r>
    <r>
      <rPr>
        <b/>
        <vertAlign val="superscript"/>
        <sz val="9"/>
        <color theme="1"/>
        <rFont val="Calibri"/>
        <family val="2"/>
      </rPr>
      <t>KO</t>
    </r>
    <r>
      <rPr>
        <b/>
        <sz val="9"/>
        <color theme="1"/>
        <rFont val="Calibri"/>
        <family val="2"/>
      </rPr>
      <t xml:space="preserve"> (12 mM 3-AT) </t>
    </r>
    <phoneticPr fontId="19" type="noConversion"/>
  </si>
  <si>
    <r>
      <t>Sheet 5 -  eJTK_cycle analyses_Rhythmic down regulated genes_WT VS</t>
    </r>
    <r>
      <rPr>
        <b/>
        <i/>
        <sz val="9"/>
        <color theme="1"/>
        <rFont val="Calibri"/>
        <family val="2"/>
      </rPr>
      <t xml:space="preserve"> cpc-1</t>
    </r>
    <r>
      <rPr>
        <b/>
        <vertAlign val="superscript"/>
        <sz val="9"/>
        <color theme="1"/>
        <rFont val="Calibri"/>
        <family val="2"/>
      </rPr>
      <t>KO</t>
    </r>
    <r>
      <rPr>
        <b/>
        <sz val="9"/>
        <color theme="1"/>
        <rFont val="Calibri"/>
        <family val="2"/>
      </rPr>
      <t xml:space="preserve"> (12 mM 3-AT) </t>
    </r>
    <phoneticPr fontId="19" type="noConversion"/>
  </si>
  <si>
    <r>
      <t>Sheet 6 -  Circa_single analyses_Rhythmic down regulated genes_WT VS</t>
    </r>
    <r>
      <rPr>
        <b/>
        <i/>
        <sz val="9"/>
        <color theme="1"/>
        <rFont val="Calibri"/>
        <family val="2"/>
      </rPr>
      <t xml:space="preserve"> cpc-1</t>
    </r>
    <r>
      <rPr>
        <b/>
        <vertAlign val="superscript"/>
        <sz val="9"/>
        <color theme="1"/>
        <rFont val="Calibri"/>
        <family val="2"/>
      </rPr>
      <t>KO</t>
    </r>
    <r>
      <rPr>
        <b/>
        <sz val="9"/>
        <color theme="1"/>
        <rFont val="Calibri"/>
        <family val="2"/>
      </rPr>
      <t xml:space="preserve"> (12 mM 3-AT) </t>
    </r>
    <phoneticPr fontId="19" type="noConversion"/>
  </si>
  <si>
    <t>P_value (Circa_single)</t>
    <phoneticPr fontId="19" type="noConversion"/>
  </si>
  <si>
    <t>NULL</t>
  </si>
  <si>
    <t>Sheet 7 -  Rhythmic genes in WT  (Hurley et al., 2018)</t>
    <phoneticPr fontId="19" type="noConversion"/>
  </si>
  <si>
    <t>Sheet 8 -  All detected genes in WT   (Hurley et al., 2018)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b/>
      <sz val="9"/>
      <color theme="1"/>
      <name val="Calibri"/>
      <family val="2"/>
    </font>
    <font>
      <b/>
      <i/>
      <sz val="9"/>
      <color theme="1"/>
      <name val="Calibri"/>
      <family val="2"/>
    </font>
    <font>
      <b/>
      <vertAlign val="superscript"/>
      <sz val="9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20" fillId="0" borderId="0" xfId="0" applyFont="1">
      <alignment vertical="center"/>
    </xf>
    <xf numFmtId="0" fontId="20" fillId="0" borderId="0" xfId="0" applyFont="1" applyAlignment="1"/>
    <xf numFmtId="11" fontId="20" fillId="0" borderId="0" xfId="0" applyNumberFormat="1" applyFont="1" applyAlignment="1"/>
    <xf numFmtId="0" fontId="22" fillId="33" borderId="0" xfId="0" applyFont="1" applyFill="1" applyAlignment="1">
      <alignment vertical="center" wrapText="1"/>
    </xf>
    <xf numFmtId="0" fontId="23" fillId="0" borderId="0" xfId="0" applyFont="1" applyAlignment="1">
      <alignment wrapText="1"/>
    </xf>
    <xf numFmtId="0" fontId="20" fillId="0" borderId="0" xfId="0" applyFont="1" applyAlignment="1">
      <alignment horizontal="center"/>
    </xf>
    <xf numFmtId="0" fontId="23" fillId="0" borderId="0" xfId="0" applyFont="1" applyAlignment="1">
      <alignment horizontal="left" wrapText="1"/>
    </xf>
    <xf numFmtId="0" fontId="21" fillId="33" borderId="0" xfId="0" applyFont="1" applyFill="1" applyAlignment="1">
      <alignment horizontal="center" vertical="center" wrapText="1"/>
    </xf>
    <xf numFmtId="0" fontId="20" fillId="0" borderId="0" xfId="0" applyFont="1" applyAlignment="1">
      <alignment horizontal="right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Y10"/>
  <sheetViews>
    <sheetView tabSelected="1" zoomScale="120" zoomScaleNormal="120" workbookViewId="0">
      <selection activeCell="A9" sqref="A9:K9"/>
    </sheetView>
  </sheetViews>
  <sheetFormatPr defaultColWidth="8.875" defaultRowHeight="15" x14ac:dyDescent="0.2"/>
  <cols>
    <col min="1" max="1" width="19.375" style="1" customWidth="1"/>
    <col min="2" max="16384" width="8.875" style="1"/>
  </cols>
  <sheetData>
    <row r="1" spans="1:129" s="4" customFormat="1" ht="24" customHeight="1" x14ac:dyDescent="0.2">
      <c r="A1" s="8" t="s">
        <v>3990</v>
      </c>
      <c r="B1" s="8"/>
      <c r="C1" s="8"/>
      <c r="D1" s="8"/>
      <c r="E1" s="8"/>
      <c r="F1" s="8"/>
      <c r="G1" s="8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</row>
    <row r="2" spans="1:129" ht="2.1" customHeight="1" x14ac:dyDescent="0.2">
      <c r="A2" s="8"/>
      <c r="B2" s="8"/>
      <c r="C2" s="8"/>
      <c r="D2" s="8"/>
      <c r="E2" s="8"/>
      <c r="F2" s="8"/>
      <c r="G2" s="8"/>
    </row>
    <row r="3" spans="1:129" s="5" customFormat="1" ht="18.600000000000001" customHeight="1" x14ac:dyDescent="0.2">
      <c r="A3" s="7" t="s">
        <v>13721</v>
      </c>
      <c r="B3" s="7"/>
      <c r="C3" s="7"/>
      <c r="D3" s="7"/>
      <c r="E3" s="7"/>
      <c r="F3" s="7"/>
      <c r="G3" s="7"/>
      <c r="H3" s="7"/>
      <c r="I3" s="7"/>
      <c r="J3" s="7"/>
      <c r="K3" s="7"/>
    </row>
    <row r="4" spans="1:129" s="5" customFormat="1" ht="22.7" customHeight="1" x14ac:dyDescent="0.2">
      <c r="A4" s="7" t="s">
        <v>13722</v>
      </c>
      <c r="B4" s="7"/>
      <c r="C4" s="7"/>
      <c r="D4" s="7"/>
      <c r="E4" s="7"/>
      <c r="F4" s="7"/>
      <c r="G4" s="7"/>
      <c r="H4" s="7"/>
      <c r="I4" s="7"/>
      <c r="J4" s="7"/>
      <c r="K4" s="7"/>
    </row>
    <row r="5" spans="1:129" s="5" customFormat="1" ht="22.7" customHeight="1" x14ac:dyDescent="0.2">
      <c r="A5" s="7" t="s">
        <v>13723</v>
      </c>
      <c r="B5" s="7"/>
      <c r="C5" s="7"/>
      <c r="D5" s="7"/>
      <c r="E5" s="7"/>
      <c r="F5" s="7"/>
      <c r="G5" s="7"/>
      <c r="H5" s="7"/>
      <c r="I5" s="7"/>
      <c r="J5" s="7"/>
      <c r="K5" s="7"/>
    </row>
    <row r="6" spans="1:129" s="5" customFormat="1" ht="17.100000000000001" customHeight="1" x14ac:dyDescent="0.2">
      <c r="A6" s="7" t="s">
        <v>13724</v>
      </c>
      <c r="B6" s="7"/>
      <c r="C6" s="7"/>
      <c r="D6" s="7"/>
      <c r="E6" s="7"/>
      <c r="F6" s="7"/>
      <c r="G6" s="7"/>
      <c r="H6" s="7"/>
      <c r="I6" s="7"/>
      <c r="J6" s="7"/>
      <c r="K6" s="7"/>
    </row>
    <row r="7" spans="1:129" s="5" customFormat="1" ht="22.7" customHeight="1" x14ac:dyDescent="0.2">
      <c r="A7" s="7" t="s">
        <v>13725</v>
      </c>
      <c r="B7" s="7"/>
      <c r="C7" s="7"/>
      <c r="D7" s="7"/>
      <c r="E7" s="7"/>
      <c r="F7" s="7"/>
      <c r="G7" s="7"/>
      <c r="H7" s="7"/>
      <c r="I7" s="7"/>
      <c r="J7" s="7"/>
      <c r="K7" s="7"/>
    </row>
    <row r="8" spans="1:129" s="5" customFormat="1" ht="22.7" customHeight="1" x14ac:dyDescent="0.2">
      <c r="A8" s="7" t="s">
        <v>13726</v>
      </c>
      <c r="B8" s="7"/>
      <c r="C8" s="7"/>
      <c r="D8" s="7"/>
      <c r="E8" s="7"/>
      <c r="F8" s="7"/>
      <c r="G8" s="7"/>
      <c r="H8" s="7"/>
      <c r="I8" s="7"/>
      <c r="J8" s="7"/>
      <c r="K8" s="7"/>
    </row>
    <row r="9" spans="1:129" s="5" customFormat="1" ht="20.45" customHeight="1" x14ac:dyDescent="0.2">
      <c r="A9" s="7" t="s">
        <v>13729</v>
      </c>
      <c r="B9" s="7"/>
      <c r="C9" s="7"/>
      <c r="D9" s="7"/>
      <c r="E9" s="7"/>
      <c r="F9" s="7"/>
      <c r="G9" s="7"/>
      <c r="H9" s="7"/>
      <c r="I9" s="7"/>
      <c r="J9" s="7"/>
      <c r="K9" s="7"/>
    </row>
    <row r="10" spans="1:129" s="5" customFormat="1" ht="20.45" customHeight="1" x14ac:dyDescent="0.2">
      <c r="A10" s="7" t="s">
        <v>13730</v>
      </c>
      <c r="B10" s="7"/>
      <c r="C10" s="7"/>
      <c r="D10" s="7"/>
      <c r="E10" s="7"/>
      <c r="F10" s="7"/>
      <c r="G10" s="7"/>
      <c r="H10" s="7"/>
      <c r="I10" s="7"/>
      <c r="J10" s="7"/>
      <c r="K10" s="7"/>
    </row>
  </sheetData>
  <mergeCells count="9">
    <mergeCell ref="A10:K10"/>
    <mergeCell ref="A9:K9"/>
    <mergeCell ref="A1:G2"/>
    <mergeCell ref="A3:K3"/>
    <mergeCell ref="A4:K4"/>
    <mergeCell ref="A8:K8"/>
    <mergeCell ref="A6:K6"/>
    <mergeCell ref="A7:K7"/>
    <mergeCell ref="A5:K5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49"/>
  <sheetViews>
    <sheetView zoomScaleNormal="100" workbookViewId="0">
      <selection activeCell="B1" sqref="B1:C1048576"/>
    </sheetView>
  </sheetViews>
  <sheetFormatPr defaultRowHeight="15" x14ac:dyDescent="0.2"/>
  <cols>
    <col min="1" max="1" width="12" style="1" customWidth="1"/>
    <col min="2" max="2" width="16.375" style="1" customWidth="1"/>
    <col min="3" max="3" width="18.5" customWidth="1"/>
  </cols>
  <sheetData>
    <row r="1" spans="1:3" x14ac:dyDescent="0.25">
      <c r="A1" s="1" t="s">
        <v>3987</v>
      </c>
      <c r="B1" s="6" t="s">
        <v>3988</v>
      </c>
      <c r="C1" s="6" t="s">
        <v>13727</v>
      </c>
    </row>
    <row r="2" spans="1:3" x14ac:dyDescent="0.25">
      <c r="A2" s="2" t="s">
        <v>2</v>
      </c>
      <c r="B2" s="2">
        <v>0.160533023626</v>
      </c>
      <c r="C2" s="2">
        <v>2.4087460000000002E-2</v>
      </c>
    </row>
    <row r="3" spans="1:3" x14ac:dyDescent="0.25">
      <c r="A3" s="2" t="s">
        <v>21</v>
      </c>
      <c r="B3" s="2">
        <v>0.13899534592400001</v>
      </c>
      <c r="C3" s="2">
        <v>5.1538807999999998E-2</v>
      </c>
    </row>
    <row r="4" spans="1:3" x14ac:dyDescent="0.25">
      <c r="A4" s="2" t="s">
        <v>125</v>
      </c>
      <c r="B4" s="2">
        <v>5.0540796792300002E-2</v>
      </c>
      <c r="C4" s="2">
        <v>0.35813494499999998</v>
      </c>
    </row>
    <row r="5" spans="1:3" x14ac:dyDescent="0.25">
      <c r="A5" s="2" t="s">
        <v>70</v>
      </c>
      <c r="B5" s="2">
        <v>7.5102299906999997E-4</v>
      </c>
      <c r="C5" s="2">
        <v>3.6678710000000001E-3</v>
      </c>
    </row>
    <row r="6" spans="1:3" x14ac:dyDescent="0.25">
      <c r="A6" s="2" t="s">
        <v>18</v>
      </c>
      <c r="B6" s="2">
        <v>0.149445316676</v>
      </c>
      <c r="C6" s="2">
        <v>0.29910463199999998</v>
      </c>
    </row>
    <row r="7" spans="1:3" x14ac:dyDescent="0.25">
      <c r="A7" s="2" t="s">
        <v>22</v>
      </c>
      <c r="B7" s="2">
        <v>0.43926406240799998</v>
      </c>
      <c r="C7" s="2">
        <v>0.32480878000000002</v>
      </c>
    </row>
    <row r="8" spans="1:3" x14ac:dyDescent="0.25">
      <c r="A8" s="2" t="s">
        <v>108</v>
      </c>
      <c r="B8" s="2">
        <v>0.12696689995499999</v>
      </c>
      <c r="C8" s="2">
        <v>0.45285529899999999</v>
      </c>
    </row>
    <row r="9" spans="1:3" x14ac:dyDescent="0.25">
      <c r="A9" s="2" t="s">
        <v>43</v>
      </c>
      <c r="B9" s="2">
        <v>3.6271230461099998E-3</v>
      </c>
      <c r="C9" s="2">
        <v>7.0213760000000002E-3</v>
      </c>
    </row>
    <row r="10" spans="1:3" x14ac:dyDescent="0.25">
      <c r="A10" s="2" t="s">
        <v>126</v>
      </c>
      <c r="B10" s="3">
        <v>7.1526767682999997E-7</v>
      </c>
      <c r="C10" s="2">
        <v>3.7814499999999998E-4</v>
      </c>
    </row>
    <row r="11" spans="1:3" x14ac:dyDescent="0.25">
      <c r="A11" s="2" t="s">
        <v>8</v>
      </c>
      <c r="B11" s="3">
        <v>2.7797509195700001E-5</v>
      </c>
      <c r="C11" s="2">
        <v>6.4200000000000002E-5</v>
      </c>
    </row>
    <row r="12" spans="1:3" x14ac:dyDescent="0.25">
      <c r="A12" s="2" t="s">
        <v>19</v>
      </c>
      <c r="B12" s="2">
        <v>2.22523797837E-2</v>
      </c>
      <c r="C12" s="2">
        <v>6.0042769999999997E-3</v>
      </c>
    </row>
    <row r="13" spans="1:3" x14ac:dyDescent="0.25">
      <c r="A13" s="2" t="s">
        <v>65</v>
      </c>
      <c r="B13" s="2">
        <v>0.56170025418299996</v>
      </c>
      <c r="C13" s="2">
        <v>0.135191435</v>
      </c>
    </row>
    <row r="14" spans="1:3" x14ac:dyDescent="0.25">
      <c r="A14" s="2" t="s">
        <v>104</v>
      </c>
      <c r="B14" s="2">
        <v>1.0348132441299999E-2</v>
      </c>
      <c r="C14" s="2">
        <v>1.4300472E-2</v>
      </c>
    </row>
    <row r="15" spans="1:3" x14ac:dyDescent="0.25">
      <c r="A15" s="2" t="s">
        <v>88</v>
      </c>
      <c r="B15" s="2">
        <v>1.40878144895E-3</v>
      </c>
      <c r="C15" s="2">
        <v>1.6267499999999999E-3</v>
      </c>
    </row>
    <row r="16" spans="1:3" x14ac:dyDescent="0.25">
      <c r="A16" s="2" t="s">
        <v>87</v>
      </c>
      <c r="B16" s="2">
        <v>3.6021754263700002E-2</v>
      </c>
      <c r="C16" s="2">
        <v>6.8183339999999997E-3</v>
      </c>
    </row>
    <row r="17" spans="1:3" x14ac:dyDescent="0.25">
      <c r="A17" s="2" t="s">
        <v>47</v>
      </c>
      <c r="B17" s="2">
        <v>7.4628142933399998E-3</v>
      </c>
      <c r="C17" s="2">
        <v>0.17322989599999999</v>
      </c>
    </row>
    <row r="18" spans="1:3" x14ac:dyDescent="0.25">
      <c r="A18" s="2" t="s">
        <v>86</v>
      </c>
      <c r="B18" s="3">
        <v>8.2922504072799997E-5</v>
      </c>
      <c r="C18" s="2">
        <v>2.7457388999999999E-2</v>
      </c>
    </row>
    <row r="19" spans="1:3" x14ac:dyDescent="0.25">
      <c r="A19" s="2" t="s">
        <v>62</v>
      </c>
      <c r="B19" s="2">
        <v>1.3894205079699999E-4</v>
      </c>
      <c r="C19" s="2">
        <v>9.6312642000000004E-2</v>
      </c>
    </row>
    <row r="20" spans="1:3" x14ac:dyDescent="0.25">
      <c r="A20" s="2" t="s">
        <v>39</v>
      </c>
      <c r="B20" s="2">
        <v>0.362773698935</v>
      </c>
      <c r="C20" s="2">
        <v>0.137213896</v>
      </c>
    </row>
    <row r="21" spans="1:3" x14ac:dyDescent="0.25">
      <c r="A21" s="2" t="s">
        <v>115</v>
      </c>
      <c r="B21" s="2">
        <v>4.3565671084100002E-3</v>
      </c>
      <c r="C21" s="2">
        <v>8.5988999999999998E-4</v>
      </c>
    </row>
    <row r="22" spans="1:3" x14ac:dyDescent="0.25">
      <c r="A22" s="2" t="s">
        <v>94</v>
      </c>
      <c r="B22" s="2">
        <v>0.53858257185699998</v>
      </c>
      <c r="C22" s="2">
        <v>8.6548989000000007E-2</v>
      </c>
    </row>
    <row r="23" spans="1:3" x14ac:dyDescent="0.25">
      <c r="A23" s="2" t="s">
        <v>79</v>
      </c>
      <c r="B23" s="2">
        <v>1.89112506701E-3</v>
      </c>
      <c r="C23" s="2">
        <v>1.217208E-3</v>
      </c>
    </row>
    <row r="24" spans="1:3" x14ac:dyDescent="0.25">
      <c r="A24" s="2" t="s">
        <v>95</v>
      </c>
      <c r="B24" s="2">
        <v>0.110988010609</v>
      </c>
      <c r="C24" s="2">
        <v>0.36585896899999998</v>
      </c>
    </row>
    <row r="25" spans="1:3" x14ac:dyDescent="0.25">
      <c r="A25" s="2" t="s">
        <v>91</v>
      </c>
      <c r="B25" s="2">
        <v>1.76637436282E-3</v>
      </c>
      <c r="C25" s="2">
        <v>1.4075870000000001E-3</v>
      </c>
    </row>
    <row r="26" spans="1:3" x14ac:dyDescent="0.25">
      <c r="A26" s="2" t="s">
        <v>71</v>
      </c>
      <c r="B26" s="3">
        <v>4.8131257102600003E-5</v>
      </c>
      <c r="C26" s="2">
        <v>3.6399999999999997E-5</v>
      </c>
    </row>
    <row r="27" spans="1:3" x14ac:dyDescent="0.25">
      <c r="A27" s="2" t="s">
        <v>101</v>
      </c>
      <c r="B27" s="3">
        <v>9.9496378424699994E-5</v>
      </c>
      <c r="C27" s="2">
        <v>9.968467E-3</v>
      </c>
    </row>
    <row r="28" spans="1:3" x14ac:dyDescent="0.25">
      <c r="A28" s="2" t="s">
        <v>38</v>
      </c>
      <c r="B28" s="2">
        <v>1.22168717462E-3</v>
      </c>
      <c r="C28" s="2">
        <v>0.19793713700000001</v>
      </c>
    </row>
    <row r="29" spans="1:3" x14ac:dyDescent="0.25">
      <c r="A29" s="2" t="s">
        <v>142</v>
      </c>
      <c r="B29" s="3">
        <v>1.37465188157E-5</v>
      </c>
      <c r="C29" s="2">
        <v>4.1232530000000003E-3</v>
      </c>
    </row>
    <row r="30" spans="1:3" x14ac:dyDescent="0.25">
      <c r="A30" s="2" t="s">
        <v>68</v>
      </c>
      <c r="B30" s="2">
        <v>0.28407009649300002</v>
      </c>
      <c r="C30" s="2">
        <v>0.61376412300000005</v>
      </c>
    </row>
    <row r="31" spans="1:3" x14ac:dyDescent="0.25">
      <c r="A31" s="2" t="s">
        <v>85</v>
      </c>
      <c r="B31" s="2">
        <v>2.4520016738999999E-2</v>
      </c>
      <c r="C31" s="2">
        <v>3.8955453000000001E-2</v>
      </c>
    </row>
    <row r="32" spans="1:3" x14ac:dyDescent="0.25">
      <c r="A32" s="2" t="s">
        <v>9</v>
      </c>
      <c r="B32" s="2">
        <v>1.7042157980999999E-2</v>
      </c>
      <c r="C32" s="2">
        <v>0.29480388800000001</v>
      </c>
    </row>
    <row r="33" spans="1:3" x14ac:dyDescent="0.25">
      <c r="A33" s="2" t="s">
        <v>128</v>
      </c>
      <c r="B33" s="2">
        <v>8.1986470934999993E-3</v>
      </c>
      <c r="C33" s="2">
        <v>0.13401808500000001</v>
      </c>
    </row>
    <row r="34" spans="1:3" x14ac:dyDescent="0.25">
      <c r="A34" s="2" t="s">
        <v>130</v>
      </c>
      <c r="B34" s="2">
        <v>3.87085716381E-4</v>
      </c>
      <c r="C34" s="2">
        <v>3.448619E-2</v>
      </c>
    </row>
    <row r="35" spans="1:3" x14ac:dyDescent="0.25">
      <c r="A35" s="2" t="s">
        <v>127</v>
      </c>
      <c r="B35" s="2">
        <v>0.235590557359</v>
      </c>
      <c r="C35" s="2">
        <v>0.45982276999999999</v>
      </c>
    </row>
    <row r="36" spans="1:3" x14ac:dyDescent="0.25">
      <c r="A36" s="2" t="s">
        <v>119</v>
      </c>
      <c r="B36" s="3">
        <v>5.5471275907300002E-7</v>
      </c>
      <c r="C36" s="2">
        <v>1.2825799999999999E-4</v>
      </c>
    </row>
    <row r="37" spans="1:3" x14ac:dyDescent="0.25">
      <c r="A37" s="2" t="s">
        <v>44</v>
      </c>
      <c r="B37" s="2">
        <v>0.105480408553</v>
      </c>
      <c r="C37" s="2">
        <v>0.121759993</v>
      </c>
    </row>
    <row r="38" spans="1:3" x14ac:dyDescent="0.25">
      <c r="A38" s="2" t="s">
        <v>29</v>
      </c>
      <c r="B38" s="2">
        <v>8.29517161078E-4</v>
      </c>
      <c r="C38" s="2">
        <v>2.2809531000000001E-2</v>
      </c>
    </row>
    <row r="39" spans="1:3" x14ac:dyDescent="0.25">
      <c r="A39" s="2" t="s">
        <v>67</v>
      </c>
      <c r="B39" s="2">
        <v>0.35156395495699999</v>
      </c>
      <c r="C39" s="2">
        <v>0.60457536099999998</v>
      </c>
    </row>
    <row r="40" spans="1:3" x14ac:dyDescent="0.25">
      <c r="A40" s="2" t="s">
        <v>53</v>
      </c>
      <c r="B40" s="2">
        <v>0.22763233408</v>
      </c>
      <c r="C40" s="2">
        <v>0.245737335</v>
      </c>
    </row>
    <row r="41" spans="1:3" x14ac:dyDescent="0.25">
      <c r="A41" s="2" t="s">
        <v>52</v>
      </c>
      <c r="B41" s="2">
        <v>4.9201726764499997E-3</v>
      </c>
      <c r="C41" s="2">
        <v>0.36197643099999999</v>
      </c>
    </row>
    <row r="42" spans="1:3" x14ac:dyDescent="0.25">
      <c r="A42" s="2" t="s">
        <v>17</v>
      </c>
      <c r="B42" s="2">
        <v>0.23587772761199999</v>
      </c>
      <c r="C42" s="2">
        <v>0.132811864</v>
      </c>
    </row>
    <row r="43" spans="1:3" x14ac:dyDescent="0.25">
      <c r="A43" s="2" t="s">
        <v>25</v>
      </c>
      <c r="B43" s="2">
        <v>4.6466687662400002E-2</v>
      </c>
      <c r="C43" s="2">
        <v>0.29382090599999999</v>
      </c>
    </row>
    <row r="44" spans="1:3" x14ac:dyDescent="0.25">
      <c r="A44" s="2" t="s">
        <v>136</v>
      </c>
      <c r="B44" s="2">
        <v>0.15437997728300001</v>
      </c>
      <c r="C44" s="2">
        <v>0.63155788899999998</v>
      </c>
    </row>
    <row r="45" spans="1:3" x14ac:dyDescent="0.25">
      <c r="A45" s="2" t="s">
        <v>118</v>
      </c>
      <c r="B45" s="3">
        <v>8.7530789786899994E-8</v>
      </c>
      <c r="C45" s="2">
        <v>1.14E-7</v>
      </c>
    </row>
    <row r="46" spans="1:3" x14ac:dyDescent="0.25">
      <c r="A46" s="2" t="s">
        <v>110</v>
      </c>
      <c r="B46" s="3">
        <v>2.0529222176400001E-8</v>
      </c>
      <c r="C46" s="2">
        <v>1.1E-5</v>
      </c>
    </row>
    <row r="47" spans="1:3" x14ac:dyDescent="0.25">
      <c r="A47" s="2" t="s">
        <v>123</v>
      </c>
      <c r="B47" s="3">
        <v>6.4100553969700003E-6</v>
      </c>
      <c r="C47" s="2">
        <v>4.9799999999999998E-6</v>
      </c>
    </row>
    <row r="48" spans="1:3" x14ac:dyDescent="0.25">
      <c r="A48" s="2" t="s">
        <v>49</v>
      </c>
      <c r="B48" s="2">
        <v>0.129089829405</v>
      </c>
      <c r="C48" s="2">
        <v>0.46696073399999999</v>
      </c>
    </row>
    <row r="49" spans="1:3" x14ac:dyDescent="0.25">
      <c r="A49" s="2" t="s">
        <v>11</v>
      </c>
      <c r="B49" s="2">
        <v>0.31581616346699998</v>
      </c>
      <c r="C49" s="2">
        <v>0.70874657500000005</v>
      </c>
    </row>
    <row r="50" spans="1:3" x14ac:dyDescent="0.25">
      <c r="A50" s="2" t="s">
        <v>36</v>
      </c>
      <c r="B50" s="2">
        <v>6.65228099789E-4</v>
      </c>
      <c r="C50" s="2">
        <v>8.0965243000000006E-2</v>
      </c>
    </row>
    <row r="51" spans="1:3" x14ac:dyDescent="0.25">
      <c r="A51" s="2" t="s">
        <v>138</v>
      </c>
      <c r="B51" s="2">
        <v>1.02087120948E-4</v>
      </c>
      <c r="C51" s="2">
        <v>8.0895399999999997E-4</v>
      </c>
    </row>
    <row r="52" spans="1:3" x14ac:dyDescent="0.25">
      <c r="A52" s="2" t="s">
        <v>3</v>
      </c>
      <c r="B52" s="2">
        <v>6.6960242835100006E-2</v>
      </c>
      <c r="C52" s="2">
        <v>4.4164582000000001E-2</v>
      </c>
    </row>
    <row r="53" spans="1:3" x14ac:dyDescent="0.25">
      <c r="A53" s="2" t="s">
        <v>112</v>
      </c>
      <c r="B53" s="2">
        <v>0.225169467491</v>
      </c>
      <c r="C53" s="2">
        <v>8.8868868000000004E-2</v>
      </c>
    </row>
    <row r="54" spans="1:3" x14ac:dyDescent="0.25">
      <c r="A54" s="2" t="s">
        <v>16</v>
      </c>
      <c r="B54" s="2">
        <v>3.3336701713099999E-2</v>
      </c>
      <c r="C54" s="2">
        <v>0.349396243</v>
      </c>
    </row>
    <row r="55" spans="1:3" x14ac:dyDescent="0.25">
      <c r="A55" s="2" t="s">
        <v>6</v>
      </c>
      <c r="B55" s="2">
        <v>0.66178492623499996</v>
      </c>
      <c r="C55" s="2">
        <v>0.27177656900000002</v>
      </c>
    </row>
    <row r="56" spans="1:3" x14ac:dyDescent="0.25">
      <c r="A56" s="2" t="s">
        <v>137</v>
      </c>
      <c r="B56" s="2">
        <v>2.9106179445600002E-4</v>
      </c>
      <c r="C56" s="2">
        <v>1.2342435000000001E-2</v>
      </c>
    </row>
    <row r="57" spans="1:3" x14ac:dyDescent="0.25">
      <c r="A57" s="2" t="s">
        <v>46</v>
      </c>
      <c r="B57" s="2">
        <v>5.0597625094399995E-4</v>
      </c>
      <c r="C57" s="2">
        <v>1.1824352E-2</v>
      </c>
    </row>
    <row r="58" spans="1:3" x14ac:dyDescent="0.25">
      <c r="A58" s="2" t="s">
        <v>10</v>
      </c>
      <c r="B58" s="2">
        <v>1.5199954006500001E-3</v>
      </c>
      <c r="C58" s="2">
        <v>1.52292E-4</v>
      </c>
    </row>
    <row r="59" spans="1:3" x14ac:dyDescent="0.25">
      <c r="A59" s="2" t="s">
        <v>131</v>
      </c>
      <c r="B59" s="2">
        <v>0.22248222398600001</v>
      </c>
      <c r="C59" s="2">
        <v>3.9729227999999998E-2</v>
      </c>
    </row>
    <row r="60" spans="1:3" x14ac:dyDescent="0.25">
      <c r="A60" s="2" t="s">
        <v>14</v>
      </c>
      <c r="B60" s="2">
        <v>8.2442967632699996E-2</v>
      </c>
      <c r="C60" s="2">
        <v>2.6999670000000002E-3</v>
      </c>
    </row>
    <row r="61" spans="1:3" x14ac:dyDescent="0.25">
      <c r="A61" s="2" t="s">
        <v>69</v>
      </c>
      <c r="B61" s="2">
        <v>1.9087024775600001E-4</v>
      </c>
      <c r="C61" s="2">
        <v>8.3733599999999998E-3</v>
      </c>
    </row>
    <row r="62" spans="1:3" x14ac:dyDescent="0.25">
      <c r="A62" s="2" t="s">
        <v>81</v>
      </c>
      <c r="B62" s="2">
        <v>0.31413251267300002</v>
      </c>
      <c r="C62" s="2">
        <v>9.9217603000000001E-2</v>
      </c>
    </row>
    <row r="63" spans="1:3" x14ac:dyDescent="0.25">
      <c r="A63" s="2" t="s">
        <v>92</v>
      </c>
      <c r="B63" s="2">
        <v>0.32252283432500001</v>
      </c>
      <c r="C63" s="2">
        <v>0.38152889299999998</v>
      </c>
    </row>
    <row r="64" spans="1:3" x14ac:dyDescent="0.25">
      <c r="A64" s="2" t="s">
        <v>27</v>
      </c>
      <c r="B64" s="2">
        <v>0.37864914769000002</v>
      </c>
      <c r="C64" s="2">
        <v>0.28247727700000003</v>
      </c>
    </row>
    <row r="65" spans="1:3" x14ac:dyDescent="0.25">
      <c r="A65" s="2" t="s">
        <v>129</v>
      </c>
      <c r="B65" s="3">
        <v>3.8415819524299997E-8</v>
      </c>
      <c r="C65" s="2">
        <v>5.2100000000000001E-6</v>
      </c>
    </row>
    <row r="66" spans="1:3" x14ac:dyDescent="0.25">
      <c r="A66" s="2" t="s">
        <v>139</v>
      </c>
      <c r="B66" s="2">
        <v>0.202102884589</v>
      </c>
      <c r="C66" s="2">
        <v>0.31977835799999998</v>
      </c>
    </row>
    <row r="67" spans="1:3" x14ac:dyDescent="0.25">
      <c r="A67" s="2" t="s">
        <v>40</v>
      </c>
      <c r="B67" s="2">
        <v>0.16972450234399999</v>
      </c>
      <c r="C67" s="2">
        <v>0.60246375900000004</v>
      </c>
    </row>
    <row r="68" spans="1:3" x14ac:dyDescent="0.25">
      <c r="A68" s="2" t="s">
        <v>23</v>
      </c>
      <c r="B68" s="2">
        <v>0.61582012053400004</v>
      </c>
      <c r="C68" s="2">
        <v>0.658175764</v>
      </c>
    </row>
    <row r="69" spans="1:3" x14ac:dyDescent="0.25">
      <c r="A69" s="2" t="s">
        <v>82</v>
      </c>
      <c r="B69" s="2">
        <v>0.156768179875</v>
      </c>
      <c r="C69" s="2">
        <v>2.4192366E-2</v>
      </c>
    </row>
    <row r="70" spans="1:3" x14ac:dyDescent="0.25">
      <c r="A70" s="2" t="s">
        <v>122</v>
      </c>
      <c r="B70" s="2">
        <v>9.5178008122499998E-4</v>
      </c>
      <c r="C70" s="2">
        <v>1.9692399999999999E-4</v>
      </c>
    </row>
    <row r="71" spans="1:3" x14ac:dyDescent="0.25">
      <c r="A71" s="2" t="s">
        <v>141</v>
      </c>
      <c r="B71" s="3">
        <v>2.0510569364399999E-6</v>
      </c>
      <c r="C71" s="2">
        <v>2.818774E-3</v>
      </c>
    </row>
    <row r="72" spans="1:3" x14ac:dyDescent="0.25">
      <c r="A72" s="2" t="s">
        <v>140</v>
      </c>
      <c r="B72" s="2">
        <v>7.1396724329399999E-4</v>
      </c>
      <c r="C72" s="2">
        <v>1.4719826E-2</v>
      </c>
    </row>
    <row r="73" spans="1:3" x14ac:dyDescent="0.25">
      <c r="A73" s="2" t="s">
        <v>97</v>
      </c>
      <c r="B73" s="2">
        <v>2.4082835839500001E-2</v>
      </c>
      <c r="C73" s="2">
        <v>0.26996102199999999</v>
      </c>
    </row>
    <row r="74" spans="1:3" x14ac:dyDescent="0.25">
      <c r="A74" s="2" t="s">
        <v>58</v>
      </c>
      <c r="B74" s="2">
        <v>0.99194939931199999</v>
      </c>
      <c r="C74" s="2">
        <v>0.183812854</v>
      </c>
    </row>
    <row r="75" spans="1:3" x14ac:dyDescent="0.25">
      <c r="A75" s="2" t="s">
        <v>105</v>
      </c>
      <c r="B75" s="2">
        <v>2.1659063959699999E-2</v>
      </c>
      <c r="C75" s="2">
        <v>7.2360244000000004E-2</v>
      </c>
    </row>
    <row r="76" spans="1:3" x14ac:dyDescent="0.25">
      <c r="A76" s="2" t="s">
        <v>30</v>
      </c>
      <c r="B76" s="2">
        <v>2.5138909370599999E-3</v>
      </c>
      <c r="C76" s="2">
        <v>1.8463841000000002E-2</v>
      </c>
    </row>
    <row r="77" spans="1:3" x14ac:dyDescent="0.25">
      <c r="A77" s="2" t="s">
        <v>51</v>
      </c>
      <c r="B77" s="2">
        <v>0.123823361264</v>
      </c>
      <c r="C77" s="2">
        <v>0.14143107499999999</v>
      </c>
    </row>
    <row r="78" spans="1:3" x14ac:dyDescent="0.25">
      <c r="A78" s="2" t="s">
        <v>64</v>
      </c>
      <c r="B78" s="2">
        <v>0.50801287629500003</v>
      </c>
      <c r="C78" s="2">
        <v>0.37076991399999998</v>
      </c>
    </row>
    <row r="79" spans="1:3" x14ac:dyDescent="0.25">
      <c r="A79" s="2" t="s">
        <v>35</v>
      </c>
      <c r="B79" s="2">
        <v>0.52440416787400002</v>
      </c>
      <c r="C79" s="2">
        <v>0.69368790800000002</v>
      </c>
    </row>
    <row r="80" spans="1:3" x14ac:dyDescent="0.25">
      <c r="A80" s="2" t="s">
        <v>12</v>
      </c>
      <c r="B80" s="2">
        <v>7.3345000501299995E-2</v>
      </c>
      <c r="C80" s="2">
        <v>0.70433502800000003</v>
      </c>
    </row>
    <row r="81" spans="1:3" x14ac:dyDescent="0.25">
      <c r="A81" s="2" t="s">
        <v>33</v>
      </c>
      <c r="B81" s="2">
        <v>0.62958085990599999</v>
      </c>
      <c r="C81" s="2">
        <v>0.21208376800000001</v>
      </c>
    </row>
    <row r="82" spans="1:3" x14ac:dyDescent="0.25">
      <c r="A82" s="2" t="s">
        <v>124</v>
      </c>
      <c r="B82" s="2">
        <v>5.6732020376200003E-2</v>
      </c>
      <c r="C82" s="2">
        <v>4.2088639999999997E-3</v>
      </c>
    </row>
    <row r="83" spans="1:3" x14ac:dyDescent="0.25">
      <c r="A83" s="2" t="s">
        <v>99</v>
      </c>
      <c r="B83" s="2">
        <v>1.9541945985799999E-2</v>
      </c>
      <c r="C83" s="2">
        <v>7.0920733E-2</v>
      </c>
    </row>
    <row r="84" spans="1:3" x14ac:dyDescent="0.25">
      <c r="A84" s="2" t="s">
        <v>55</v>
      </c>
      <c r="B84" s="2">
        <v>0.52261395081100004</v>
      </c>
      <c r="C84" s="2">
        <v>0.460673269</v>
      </c>
    </row>
    <row r="85" spans="1:3" x14ac:dyDescent="0.25">
      <c r="A85" s="2" t="s">
        <v>4</v>
      </c>
      <c r="B85" s="2">
        <v>6.9652332513499998E-4</v>
      </c>
      <c r="C85" s="2">
        <v>3.5994944000000001E-2</v>
      </c>
    </row>
    <row r="86" spans="1:3" x14ac:dyDescent="0.25">
      <c r="A86" s="2" t="s">
        <v>89</v>
      </c>
      <c r="B86" s="2">
        <v>0.60037079420600004</v>
      </c>
      <c r="C86" s="2">
        <v>0.42313514600000002</v>
      </c>
    </row>
    <row r="87" spans="1:3" x14ac:dyDescent="0.25">
      <c r="A87" s="2" t="s">
        <v>117</v>
      </c>
      <c r="B87" s="2">
        <v>2.78278567759E-3</v>
      </c>
      <c r="C87" s="2">
        <v>1.2378860000000001E-3</v>
      </c>
    </row>
    <row r="88" spans="1:3" x14ac:dyDescent="0.25">
      <c r="A88" s="2" t="s">
        <v>96</v>
      </c>
      <c r="B88" s="2">
        <v>2.39170122293E-3</v>
      </c>
      <c r="C88" s="2">
        <v>1.972017E-3</v>
      </c>
    </row>
    <row r="89" spans="1:3" x14ac:dyDescent="0.25">
      <c r="A89" s="2" t="s">
        <v>48</v>
      </c>
      <c r="B89" s="2">
        <v>0.21790191974699999</v>
      </c>
      <c r="C89" s="2">
        <v>8.2353379000000004E-2</v>
      </c>
    </row>
    <row r="90" spans="1:3" x14ac:dyDescent="0.25">
      <c r="A90" s="2" t="s">
        <v>32</v>
      </c>
      <c r="B90" s="2">
        <v>0.17629533090999999</v>
      </c>
      <c r="C90" s="2">
        <v>2.3084668999999999E-2</v>
      </c>
    </row>
    <row r="91" spans="1:3" x14ac:dyDescent="0.25">
      <c r="A91" s="2" t="s">
        <v>109</v>
      </c>
      <c r="B91" s="3">
        <v>7.8092703459500002E-7</v>
      </c>
      <c r="C91" s="2">
        <v>3.4629639999999998E-3</v>
      </c>
    </row>
    <row r="92" spans="1:3" x14ac:dyDescent="0.25">
      <c r="A92" s="2" t="s">
        <v>93</v>
      </c>
      <c r="B92" s="2">
        <v>1.0567025296199999E-2</v>
      </c>
      <c r="C92" s="2">
        <v>8.0947344000000004E-2</v>
      </c>
    </row>
    <row r="93" spans="1:3" x14ac:dyDescent="0.25">
      <c r="A93" s="2" t="s">
        <v>13</v>
      </c>
      <c r="B93" s="3">
        <v>2.7839712949200001E-5</v>
      </c>
      <c r="C93" s="2">
        <v>6.6546900000000002E-4</v>
      </c>
    </row>
    <row r="94" spans="1:3" x14ac:dyDescent="0.25">
      <c r="A94" s="2" t="s">
        <v>31</v>
      </c>
      <c r="B94" s="2">
        <v>0.37119121824700002</v>
      </c>
      <c r="C94" s="2">
        <v>0.76732538400000005</v>
      </c>
    </row>
    <row r="95" spans="1:3" x14ac:dyDescent="0.25">
      <c r="A95" s="2" t="s">
        <v>76</v>
      </c>
      <c r="B95" s="2">
        <v>0.65560488646299997</v>
      </c>
      <c r="C95" s="2">
        <v>0.46510594500000002</v>
      </c>
    </row>
    <row r="96" spans="1:3" x14ac:dyDescent="0.25">
      <c r="A96" s="2" t="s">
        <v>134</v>
      </c>
      <c r="B96" s="2">
        <v>3.9819491909799998E-2</v>
      </c>
      <c r="C96" s="2">
        <v>0.14571231700000001</v>
      </c>
    </row>
    <row r="97" spans="1:3" x14ac:dyDescent="0.25">
      <c r="A97" s="2" t="s">
        <v>41</v>
      </c>
      <c r="B97" s="2">
        <v>0.86721959360800005</v>
      </c>
      <c r="C97" s="2">
        <v>0.35404228999999998</v>
      </c>
    </row>
    <row r="98" spans="1:3" x14ac:dyDescent="0.25">
      <c r="A98" s="2" t="s">
        <v>111</v>
      </c>
      <c r="B98" s="3">
        <v>2.82396579696E-6</v>
      </c>
      <c r="C98" s="2">
        <v>4.122031E-3</v>
      </c>
    </row>
    <row r="99" spans="1:3" x14ac:dyDescent="0.25">
      <c r="A99" s="2" t="s">
        <v>37</v>
      </c>
      <c r="B99" s="2">
        <v>4.83362677903E-3</v>
      </c>
      <c r="C99" s="2">
        <v>5.2620220000000002E-2</v>
      </c>
    </row>
    <row r="100" spans="1:3" x14ac:dyDescent="0.25">
      <c r="A100" s="2" t="s">
        <v>133</v>
      </c>
      <c r="B100" s="2">
        <v>6.5704219452000001E-2</v>
      </c>
      <c r="C100" s="2">
        <v>0.405315182</v>
      </c>
    </row>
    <row r="101" spans="1:3" x14ac:dyDescent="0.25">
      <c r="A101" s="2" t="s">
        <v>144</v>
      </c>
      <c r="B101" s="3">
        <v>5.4439377682600003E-5</v>
      </c>
      <c r="C101" s="2">
        <v>2.1274779999999999E-3</v>
      </c>
    </row>
    <row r="102" spans="1:3" x14ac:dyDescent="0.25">
      <c r="A102" s="2" t="s">
        <v>146</v>
      </c>
      <c r="B102" s="2">
        <v>0.53858257185699998</v>
      </c>
      <c r="C102" s="2">
        <v>0.237593367</v>
      </c>
    </row>
    <row r="103" spans="1:3" x14ac:dyDescent="0.25">
      <c r="A103" s="2" t="s">
        <v>78</v>
      </c>
      <c r="B103" s="2">
        <v>0.15307248107800001</v>
      </c>
      <c r="C103" s="2">
        <v>0.36663388400000002</v>
      </c>
    </row>
    <row r="104" spans="1:3" x14ac:dyDescent="0.25">
      <c r="A104" s="2" t="s">
        <v>73</v>
      </c>
      <c r="B104" s="2">
        <v>2.1801857826100001E-4</v>
      </c>
      <c r="C104" s="2">
        <v>2.4062472000000001E-2</v>
      </c>
    </row>
    <row r="105" spans="1:3" x14ac:dyDescent="0.25">
      <c r="A105" s="2" t="s">
        <v>1</v>
      </c>
      <c r="B105" s="2">
        <v>0.61717910548900001</v>
      </c>
      <c r="C105" s="2">
        <v>9.6686679999999997E-2</v>
      </c>
    </row>
    <row r="106" spans="1:3" x14ac:dyDescent="0.25">
      <c r="A106" s="2" t="s">
        <v>66</v>
      </c>
      <c r="B106" s="2">
        <v>0.50801287629500003</v>
      </c>
      <c r="C106" s="2">
        <v>0.14665182800000001</v>
      </c>
    </row>
    <row r="107" spans="1:3" x14ac:dyDescent="0.25">
      <c r="A107" s="2" t="s">
        <v>83</v>
      </c>
      <c r="B107" s="2">
        <v>0.32416644083500001</v>
      </c>
      <c r="C107" s="2">
        <v>4.4999676000000002E-2</v>
      </c>
    </row>
    <row r="108" spans="1:3" x14ac:dyDescent="0.25">
      <c r="A108" s="2" t="s">
        <v>24</v>
      </c>
      <c r="B108" s="2">
        <v>5.66289243513E-2</v>
      </c>
      <c r="C108" s="2">
        <v>3.2853665999999997E-2</v>
      </c>
    </row>
    <row r="109" spans="1:3" x14ac:dyDescent="0.25">
      <c r="A109" s="2" t="s">
        <v>7</v>
      </c>
      <c r="B109" s="2">
        <v>2.50935966825E-2</v>
      </c>
      <c r="C109" s="2">
        <v>5.2367352999999998E-2</v>
      </c>
    </row>
    <row r="110" spans="1:3" x14ac:dyDescent="0.25">
      <c r="A110" s="2" t="s">
        <v>63</v>
      </c>
      <c r="B110" s="2">
        <v>1.4414503282699999E-2</v>
      </c>
      <c r="C110" s="2">
        <v>2.5035669999999999E-3</v>
      </c>
    </row>
    <row r="111" spans="1:3" x14ac:dyDescent="0.25">
      <c r="A111" s="2" t="s">
        <v>26</v>
      </c>
      <c r="B111" s="3">
        <v>4.4312264127599998E-5</v>
      </c>
      <c r="C111" s="2">
        <v>1.502691E-3</v>
      </c>
    </row>
    <row r="112" spans="1:3" x14ac:dyDescent="0.25">
      <c r="A112" s="2" t="s">
        <v>145</v>
      </c>
      <c r="B112" s="2">
        <v>2.6061555877600001E-3</v>
      </c>
      <c r="C112" s="2">
        <v>2.64986E-3</v>
      </c>
    </row>
    <row r="113" spans="1:3" x14ac:dyDescent="0.25">
      <c r="A113" s="2" t="s">
        <v>34</v>
      </c>
      <c r="B113" s="2">
        <v>6.7244236918300004E-2</v>
      </c>
      <c r="C113" s="2">
        <v>9.0736868999999998E-2</v>
      </c>
    </row>
    <row r="114" spans="1:3" x14ac:dyDescent="0.25">
      <c r="A114" s="2" t="s">
        <v>100</v>
      </c>
      <c r="B114" s="2">
        <v>0.58489873365199996</v>
      </c>
      <c r="C114" s="2">
        <v>0.24412568800000001</v>
      </c>
    </row>
    <row r="115" spans="1:3" x14ac:dyDescent="0.25">
      <c r="A115" s="2" t="s">
        <v>103</v>
      </c>
      <c r="B115" s="2">
        <v>1.24843441953E-2</v>
      </c>
      <c r="C115" s="2">
        <v>9.7950755E-2</v>
      </c>
    </row>
    <row r="116" spans="1:3" x14ac:dyDescent="0.25">
      <c r="A116" s="2" t="s">
        <v>57</v>
      </c>
      <c r="B116" s="2">
        <v>2.5223146632E-3</v>
      </c>
      <c r="C116" s="2">
        <v>6.6542435999999996E-2</v>
      </c>
    </row>
    <row r="117" spans="1:3" x14ac:dyDescent="0.25">
      <c r="A117" s="2" t="s">
        <v>98</v>
      </c>
      <c r="B117" s="2">
        <v>1.70287634255E-3</v>
      </c>
      <c r="C117" s="2">
        <v>4.798114E-3</v>
      </c>
    </row>
    <row r="118" spans="1:3" x14ac:dyDescent="0.25">
      <c r="A118" s="2" t="s">
        <v>143</v>
      </c>
      <c r="B118" s="3">
        <v>2.1727454341100001E-5</v>
      </c>
      <c r="C118" s="2">
        <v>1.2744175999999999E-2</v>
      </c>
    </row>
    <row r="119" spans="1:3" x14ac:dyDescent="0.25">
      <c r="A119" s="2" t="s">
        <v>56</v>
      </c>
      <c r="B119" s="2">
        <v>2.0313627618399999E-4</v>
      </c>
      <c r="C119" s="2">
        <v>2.3616083999999999E-2</v>
      </c>
    </row>
    <row r="120" spans="1:3" x14ac:dyDescent="0.25">
      <c r="A120" s="2" t="s">
        <v>90</v>
      </c>
      <c r="B120" s="2">
        <v>0.13342391163299999</v>
      </c>
      <c r="C120" s="2">
        <v>0.137311975</v>
      </c>
    </row>
    <row r="121" spans="1:3" x14ac:dyDescent="0.25">
      <c r="A121" s="2" t="s">
        <v>15</v>
      </c>
      <c r="B121" s="2">
        <v>0.62352862743500004</v>
      </c>
      <c r="C121" s="2">
        <v>0.47579724299999998</v>
      </c>
    </row>
    <row r="122" spans="1:3" x14ac:dyDescent="0.25">
      <c r="A122" s="2" t="s">
        <v>80</v>
      </c>
      <c r="B122" s="2">
        <v>0.58489873365199996</v>
      </c>
      <c r="C122" s="2">
        <v>0.87700880699999995</v>
      </c>
    </row>
    <row r="123" spans="1:3" x14ac:dyDescent="0.25">
      <c r="A123" s="2" t="s">
        <v>113</v>
      </c>
      <c r="B123" s="2">
        <v>8.5564435852000006E-2</v>
      </c>
      <c r="C123" s="2">
        <v>3.3267616E-2</v>
      </c>
    </row>
    <row r="124" spans="1:3" x14ac:dyDescent="0.25">
      <c r="A124" s="2" t="s">
        <v>28</v>
      </c>
      <c r="B124" s="2">
        <v>0.45566664962199999</v>
      </c>
      <c r="C124" s="2">
        <v>0.26467191400000001</v>
      </c>
    </row>
    <row r="125" spans="1:3" x14ac:dyDescent="0.25">
      <c r="A125" s="2" t="s">
        <v>61</v>
      </c>
      <c r="B125" s="3">
        <v>1.51334539176E-5</v>
      </c>
      <c r="C125" s="2">
        <v>2.02967E-4</v>
      </c>
    </row>
    <row r="126" spans="1:3" x14ac:dyDescent="0.25">
      <c r="A126" s="2" t="s">
        <v>75</v>
      </c>
      <c r="B126" s="2">
        <v>7.9943066350000001E-4</v>
      </c>
      <c r="C126" s="2">
        <v>1.1222528000000001E-2</v>
      </c>
    </row>
    <row r="127" spans="1:3" x14ac:dyDescent="0.25">
      <c r="A127" s="2" t="s">
        <v>116</v>
      </c>
      <c r="B127" s="3">
        <v>3.4345155703300001E-6</v>
      </c>
      <c r="C127" s="2">
        <v>1.16335E-4</v>
      </c>
    </row>
    <row r="128" spans="1:3" x14ac:dyDescent="0.25">
      <c r="A128" s="2" t="s">
        <v>107</v>
      </c>
      <c r="B128" s="2">
        <v>0.26213826579100002</v>
      </c>
      <c r="C128" s="2">
        <v>0.40003915899999998</v>
      </c>
    </row>
    <row r="129" spans="1:3" x14ac:dyDescent="0.25">
      <c r="A129" s="2" t="s">
        <v>106</v>
      </c>
      <c r="B129" s="3">
        <v>6.0075430840499997E-9</v>
      </c>
      <c r="C129" s="2">
        <v>3.2000000000000001E-7</v>
      </c>
    </row>
    <row r="130" spans="1:3" x14ac:dyDescent="0.25">
      <c r="A130" s="2" t="s">
        <v>74</v>
      </c>
      <c r="B130" s="2">
        <v>8.4777908561200002E-3</v>
      </c>
      <c r="C130" s="2">
        <v>0.10078168699999999</v>
      </c>
    </row>
    <row r="131" spans="1:3" x14ac:dyDescent="0.25">
      <c r="A131" s="2" t="s">
        <v>102</v>
      </c>
      <c r="B131" s="2">
        <v>4.0175627729599997E-2</v>
      </c>
      <c r="C131" s="2">
        <v>0.51654965600000002</v>
      </c>
    </row>
    <row r="132" spans="1:3" x14ac:dyDescent="0.25">
      <c r="A132" s="2" t="s">
        <v>59</v>
      </c>
      <c r="B132" s="2">
        <v>3.8454519234399999E-2</v>
      </c>
      <c r="C132" s="2">
        <v>3.7555093999999997E-2</v>
      </c>
    </row>
    <row r="133" spans="1:3" x14ac:dyDescent="0.25">
      <c r="A133" s="2" t="s">
        <v>132</v>
      </c>
      <c r="B133" s="2">
        <v>4.2076989902100001E-3</v>
      </c>
      <c r="C133" s="2">
        <v>0.1279419</v>
      </c>
    </row>
    <row r="134" spans="1:3" x14ac:dyDescent="0.25">
      <c r="A134" s="2" t="s">
        <v>20</v>
      </c>
      <c r="B134" s="2">
        <v>5.67103014367E-4</v>
      </c>
      <c r="C134" s="2">
        <v>5.6121290000000004E-3</v>
      </c>
    </row>
    <row r="135" spans="1:3" x14ac:dyDescent="0.25">
      <c r="A135" s="2" t="s">
        <v>54</v>
      </c>
      <c r="B135" s="2">
        <v>0.67535237972899997</v>
      </c>
      <c r="C135" s="2">
        <v>0.29655448000000001</v>
      </c>
    </row>
    <row r="136" spans="1:3" x14ac:dyDescent="0.25">
      <c r="A136" s="2" t="s">
        <v>42</v>
      </c>
      <c r="B136" s="2">
        <v>4.2380217355500002E-2</v>
      </c>
      <c r="C136" s="2">
        <v>1.8119059E-2</v>
      </c>
    </row>
    <row r="137" spans="1:3" x14ac:dyDescent="0.25">
      <c r="A137" s="2" t="s">
        <v>84</v>
      </c>
      <c r="B137" s="2">
        <v>2.4135454785000001E-4</v>
      </c>
      <c r="C137" s="2">
        <v>1.8111640000000001E-3</v>
      </c>
    </row>
    <row r="138" spans="1:3" x14ac:dyDescent="0.25">
      <c r="A138" s="2" t="s">
        <v>121</v>
      </c>
      <c r="B138" s="2">
        <v>9.5978220430399999E-4</v>
      </c>
      <c r="C138" s="2">
        <v>1.9887600000000001E-4</v>
      </c>
    </row>
    <row r="139" spans="1:3" x14ac:dyDescent="0.25">
      <c r="A139" s="2" t="s">
        <v>0</v>
      </c>
      <c r="B139" s="2">
        <v>7.2324735680400001E-2</v>
      </c>
      <c r="C139" s="2">
        <v>5.0543653000000001E-2</v>
      </c>
    </row>
    <row r="140" spans="1:3" x14ac:dyDescent="0.25">
      <c r="A140" s="1" t="s">
        <v>120</v>
      </c>
      <c r="B140" s="9" t="s">
        <v>13728</v>
      </c>
      <c r="C140" s="2">
        <v>0.24059335700000001</v>
      </c>
    </row>
    <row r="141" spans="1:3" x14ac:dyDescent="0.25">
      <c r="A141" s="1" t="s">
        <v>3986</v>
      </c>
      <c r="B141" s="9" t="s">
        <v>13728</v>
      </c>
      <c r="C141" s="2">
        <v>1.0345422E-2</v>
      </c>
    </row>
    <row r="142" spans="1:3" x14ac:dyDescent="0.25">
      <c r="A142" s="1" t="s">
        <v>77</v>
      </c>
      <c r="B142" s="9" t="s">
        <v>13728</v>
      </c>
      <c r="C142" s="2">
        <v>6.140604E-3</v>
      </c>
    </row>
    <row r="143" spans="1:3" x14ac:dyDescent="0.25">
      <c r="A143" s="1" t="s">
        <v>114</v>
      </c>
      <c r="B143" s="9" t="s">
        <v>13728</v>
      </c>
      <c r="C143" s="2">
        <v>0.14834765899999999</v>
      </c>
    </row>
    <row r="144" spans="1:3" x14ac:dyDescent="0.25">
      <c r="A144" s="2" t="s">
        <v>45</v>
      </c>
      <c r="B144" s="2">
        <v>0.269201598845</v>
      </c>
      <c r="C144" s="2">
        <v>0.47204421200000002</v>
      </c>
    </row>
    <row r="145" spans="1:3" x14ac:dyDescent="0.25">
      <c r="A145" s="2" t="s">
        <v>135</v>
      </c>
      <c r="B145" s="2">
        <v>0.901623957235</v>
      </c>
      <c r="C145" s="2">
        <v>9.2617650999999995E-2</v>
      </c>
    </row>
    <row r="146" spans="1:3" x14ac:dyDescent="0.25">
      <c r="A146" s="2" t="s">
        <v>50</v>
      </c>
      <c r="B146" s="2">
        <v>4.77184926735E-2</v>
      </c>
      <c r="C146" s="2">
        <v>0.22905799900000001</v>
      </c>
    </row>
    <row r="147" spans="1:3" x14ac:dyDescent="0.25">
      <c r="A147" s="2" t="s">
        <v>60</v>
      </c>
      <c r="B147" s="2">
        <v>0.69035155714800001</v>
      </c>
      <c r="C147" s="2">
        <v>0.249867438</v>
      </c>
    </row>
    <row r="148" spans="1:3" x14ac:dyDescent="0.25">
      <c r="A148" s="2" t="s">
        <v>72</v>
      </c>
      <c r="B148" s="2">
        <v>9.1204415126899998E-3</v>
      </c>
      <c r="C148" s="2">
        <v>6.0174378000000001E-2</v>
      </c>
    </row>
    <row r="149" spans="1:3" x14ac:dyDescent="0.25">
      <c r="A149" s="2" t="s">
        <v>5</v>
      </c>
      <c r="B149" s="2">
        <v>3.0914230624200002E-2</v>
      </c>
      <c r="C149" s="2">
        <v>0.426476199</v>
      </c>
    </row>
  </sheetData>
  <phoneticPr fontId="18" type="noConversion"/>
  <conditionalFormatting sqref="A2:A80">
    <cfRule type="duplicateValues" dxfId="6" priority="3"/>
  </conditionalFormatting>
  <conditionalFormatting sqref="A81:A142 A147:A149">
    <cfRule type="duplicateValues" dxfId="5" priority="2"/>
  </conditionalFormatting>
  <conditionalFormatting sqref="A146 A143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E2D7F-62E3-4B02-9A50-494281CDB159}">
  <dimension ref="A1:B80"/>
  <sheetViews>
    <sheetView topLeftCell="A64" workbookViewId="0">
      <selection activeCell="D5" sqref="D5"/>
    </sheetView>
  </sheetViews>
  <sheetFormatPr defaultRowHeight="15" x14ac:dyDescent="0.2"/>
  <cols>
    <col min="1" max="1" width="11.75" style="1" customWidth="1"/>
    <col min="2" max="2" width="16.25" style="1" customWidth="1"/>
    <col min="3" max="3" width="18.125" customWidth="1"/>
  </cols>
  <sheetData>
    <row r="1" spans="1:2" x14ac:dyDescent="0.25">
      <c r="A1" s="1" t="s">
        <v>3987</v>
      </c>
      <c r="B1" s="6" t="s">
        <v>3988</v>
      </c>
    </row>
    <row r="2" spans="1:2" x14ac:dyDescent="0.2">
      <c r="A2" s="1" t="s">
        <v>3993</v>
      </c>
      <c r="B2" s="1">
        <v>7.5102299906999997E-4</v>
      </c>
    </row>
    <row r="3" spans="1:2" x14ac:dyDescent="0.2">
      <c r="A3" s="1" t="s">
        <v>3994</v>
      </c>
      <c r="B3" s="1">
        <v>3.6271230461099998E-3</v>
      </c>
    </row>
    <row r="4" spans="1:2" x14ac:dyDescent="0.2">
      <c r="A4" s="1" t="s">
        <v>3995</v>
      </c>
      <c r="B4" s="1">
        <v>7.1526767682999997E-7</v>
      </c>
    </row>
    <row r="5" spans="1:2" x14ac:dyDescent="0.2">
      <c r="A5" s="1" t="s">
        <v>3996</v>
      </c>
      <c r="B5" s="1">
        <v>2.7797509195700001E-5</v>
      </c>
    </row>
    <row r="6" spans="1:2" x14ac:dyDescent="0.2">
      <c r="A6" s="1" t="s">
        <v>3997</v>
      </c>
      <c r="B6" s="1">
        <v>2.22523797837E-2</v>
      </c>
    </row>
    <row r="7" spans="1:2" x14ac:dyDescent="0.2">
      <c r="A7" s="1" t="s">
        <v>3998</v>
      </c>
      <c r="B7" s="1">
        <v>1.0348132441299999E-2</v>
      </c>
    </row>
    <row r="8" spans="1:2" x14ac:dyDescent="0.2">
      <c r="A8" s="1" t="s">
        <v>3999</v>
      </c>
      <c r="B8" s="1">
        <v>1.40878144895E-3</v>
      </c>
    </row>
    <row r="9" spans="1:2" x14ac:dyDescent="0.2">
      <c r="A9" s="1" t="s">
        <v>4000</v>
      </c>
      <c r="B9" s="1">
        <v>3.6021754263700002E-2</v>
      </c>
    </row>
    <row r="10" spans="1:2" x14ac:dyDescent="0.2">
      <c r="A10" s="1" t="s">
        <v>4064</v>
      </c>
      <c r="B10" s="1">
        <v>7.4628142933399998E-3</v>
      </c>
    </row>
    <row r="11" spans="1:2" x14ac:dyDescent="0.2">
      <c r="A11" s="1" t="s">
        <v>4001</v>
      </c>
      <c r="B11" s="1">
        <v>8.2922504072799997E-5</v>
      </c>
    </row>
    <row r="12" spans="1:2" x14ac:dyDescent="0.2">
      <c r="A12" s="1" t="s">
        <v>4065</v>
      </c>
      <c r="B12" s="1">
        <v>1.3894205079699999E-4</v>
      </c>
    </row>
    <row r="13" spans="1:2" x14ac:dyDescent="0.2">
      <c r="A13" s="1" t="s">
        <v>4002</v>
      </c>
      <c r="B13" s="1">
        <v>4.3565671084100002E-3</v>
      </c>
    </row>
    <row r="14" spans="1:2" x14ac:dyDescent="0.2">
      <c r="A14" s="1" t="s">
        <v>4003</v>
      </c>
      <c r="B14" s="1">
        <v>1.89112506701E-3</v>
      </c>
    </row>
    <row r="15" spans="1:2" x14ac:dyDescent="0.2">
      <c r="A15" s="1" t="s">
        <v>4004</v>
      </c>
      <c r="B15" s="1">
        <v>1.76637436282E-3</v>
      </c>
    </row>
    <row r="16" spans="1:2" x14ac:dyDescent="0.2">
      <c r="A16" s="1" t="s">
        <v>4005</v>
      </c>
      <c r="B16" s="1">
        <v>4.8131257102600003E-5</v>
      </c>
    </row>
    <row r="17" spans="1:2" x14ac:dyDescent="0.2">
      <c r="A17" s="1" t="s">
        <v>4006</v>
      </c>
      <c r="B17" s="1">
        <v>9.9496378424699994E-5</v>
      </c>
    </row>
    <row r="18" spans="1:2" x14ac:dyDescent="0.2">
      <c r="A18" s="1" t="s">
        <v>4066</v>
      </c>
      <c r="B18" s="1">
        <v>1.22168717462E-3</v>
      </c>
    </row>
    <row r="19" spans="1:2" x14ac:dyDescent="0.2">
      <c r="A19" s="1" t="s">
        <v>4007</v>
      </c>
      <c r="B19" s="1">
        <v>1.37465188157E-5</v>
      </c>
    </row>
    <row r="20" spans="1:2" x14ac:dyDescent="0.2">
      <c r="A20" s="1" t="s">
        <v>4008</v>
      </c>
      <c r="B20" s="1">
        <v>2.4520016738999999E-2</v>
      </c>
    </row>
    <row r="21" spans="1:2" x14ac:dyDescent="0.2">
      <c r="A21" s="1" t="s">
        <v>4067</v>
      </c>
      <c r="B21" s="1">
        <v>1.7042157980999999E-2</v>
      </c>
    </row>
    <row r="22" spans="1:2" x14ac:dyDescent="0.2">
      <c r="A22" s="1" t="s">
        <v>4068</v>
      </c>
      <c r="B22" s="1">
        <v>8.1986470934999993E-3</v>
      </c>
    </row>
    <row r="23" spans="1:2" x14ac:dyDescent="0.2">
      <c r="A23" s="1" t="s">
        <v>4009</v>
      </c>
      <c r="B23" s="1">
        <v>3.87085716381E-4</v>
      </c>
    </row>
    <row r="24" spans="1:2" x14ac:dyDescent="0.2">
      <c r="A24" s="1" t="s">
        <v>4010</v>
      </c>
      <c r="B24" s="1">
        <v>5.5471275907300002E-7</v>
      </c>
    </row>
    <row r="25" spans="1:2" x14ac:dyDescent="0.2">
      <c r="A25" s="1" t="s">
        <v>4011</v>
      </c>
      <c r="B25" s="1">
        <v>8.29517161078E-4</v>
      </c>
    </row>
    <row r="26" spans="1:2" x14ac:dyDescent="0.2">
      <c r="A26" s="1" t="s">
        <v>4069</v>
      </c>
      <c r="B26" s="1">
        <v>4.9201726764499997E-3</v>
      </c>
    </row>
    <row r="27" spans="1:2" x14ac:dyDescent="0.2">
      <c r="A27" s="1" t="s">
        <v>4070</v>
      </c>
      <c r="B27" s="1">
        <v>4.6466687662400002E-2</v>
      </c>
    </row>
    <row r="28" spans="1:2" x14ac:dyDescent="0.2">
      <c r="A28" s="1" t="s">
        <v>4012</v>
      </c>
      <c r="B28" s="1">
        <v>8.7530789786899994E-8</v>
      </c>
    </row>
    <row r="29" spans="1:2" x14ac:dyDescent="0.2">
      <c r="A29" s="1" t="s">
        <v>4013</v>
      </c>
      <c r="B29" s="1">
        <v>2.0529222176400001E-8</v>
      </c>
    </row>
    <row r="30" spans="1:2" x14ac:dyDescent="0.2">
      <c r="A30" s="1" t="s">
        <v>4014</v>
      </c>
      <c r="B30" s="1">
        <v>6.4100553969700003E-6</v>
      </c>
    </row>
    <row r="31" spans="1:2" x14ac:dyDescent="0.2">
      <c r="A31" s="1" t="s">
        <v>4071</v>
      </c>
      <c r="B31" s="1">
        <v>6.65228099789E-4</v>
      </c>
    </row>
    <row r="32" spans="1:2" x14ac:dyDescent="0.2">
      <c r="A32" s="1" t="s">
        <v>4015</v>
      </c>
      <c r="B32" s="1">
        <v>1.02087120948E-4</v>
      </c>
    </row>
    <row r="33" spans="1:2" x14ac:dyDescent="0.2">
      <c r="A33" s="1" t="s">
        <v>4072</v>
      </c>
      <c r="B33" s="1">
        <v>3.3336701713099999E-2</v>
      </c>
    </row>
    <row r="34" spans="1:2" x14ac:dyDescent="0.2">
      <c r="A34" s="1" t="s">
        <v>4017</v>
      </c>
      <c r="B34" s="1">
        <v>2.9106179445600002E-4</v>
      </c>
    </row>
    <row r="35" spans="1:2" x14ac:dyDescent="0.2">
      <c r="A35" s="1" t="s">
        <v>4018</v>
      </c>
      <c r="B35" s="1">
        <v>5.0597625094399995E-4</v>
      </c>
    </row>
    <row r="36" spans="1:2" x14ac:dyDescent="0.2">
      <c r="A36" s="1" t="s">
        <v>4019</v>
      </c>
      <c r="B36" s="1">
        <v>1.5199954006500001E-3</v>
      </c>
    </row>
    <row r="37" spans="1:2" x14ac:dyDescent="0.2">
      <c r="A37" s="1" t="s">
        <v>4022</v>
      </c>
      <c r="B37" s="1">
        <v>1.9087024775600001E-4</v>
      </c>
    </row>
    <row r="38" spans="1:2" x14ac:dyDescent="0.2">
      <c r="A38" s="1" t="s">
        <v>4023</v>
      </c>
      <c r="B38" s="1">
        <v>3.8415819524299997E-8</v>
      </c>
    </row>
    <row r="39" spans="1:2" x14ac:dyDescent="0.2">
      <c r="A39" s="1" t="s">
        <v>4025</v>
      </c>
      <c r="B39" s="1">
        <v>9.5178008122499998E-4</v>
      </c>
    </row>
    <row r="40" spans="1:2" x14ac:dyDescent="0.2">
      <c r="A40" s="1" t="s">
        <v>4026</v>
      </c>
      <c r="B40" s="1">
        <v>2.0510569364399999E-6</v>
      </c>
    </row>
    <row r="41" spans="1:2" x14ac:dyDescent="0.2">
      <c r="A41" s="1" t="s">
        <v>4027</v>
      </c>
      <c r="B41" s="1">
        <v>7.1396724329399999E-4</v>
      </c>
    </row>
    <row r="42" spans="1:2" x14ac:dyDescent="0.2">
      <c r="A42" s="1" t="s">
        <v>4073</v>
      </c>
      <c r="B42" s="1">
        <v>2.4082835839500001E-2</v>
      </c>
    </row>
    <row r="43" spans="1:2" x14ac:dyDescent="0.2">
      <c r="A43" s="1" t="s">
        <v>4074</v>
      </c>
      <c r="B43" s="1">
        <v>2.1659063959699999E-2</v>
      </c>
    </row>
    <row r="44" spans="1:2" x14ac:dyDescent="0.2">
      <c r="A44" s="1" t="s">
        <v>4028</v>
      </c>
      <c r="B44" s="1">
        <v>2.5138909370599999E-3</v>
      </c>
    </row>
    <row r="45" spans="1:2" x14ac:dyDescent="0.2">
      <c r="A45" s="1" t="s">
        <v>4075</v>
      </c>
      <c r="B45" s="1">
        <v>1.9541945985799999E-2</v>
      </c>
    </row>
    <row r="46" spans="1:2" x14ac:dyDescent="0.2">
      <c r="A46" s="1" t="s">
        <v>4030</v>
      </c>
      <c r="B46" s="1">
        <v>6.9652332513499998E-4</v>
      </c>
    </row>
    <row r="47" spans="1:2" x14ac:dyDescent="0.2">
      <c r="A47" s="1" t="s">
        <v>4031</v>
      </c>
      <c r="B47" s="1">
        <v>2.78278567759E-3</v>
      </c>
    </row>
    <row r="48" spans="1:2" x14ac:dyDescent="0.2">
      <c r="A48" s="1" t="s">
        <v>4032</v>
      </c>
      <c r="B48" s="1">
        <v>2.39170122293E-3</v>
      </c>
    </row>
    <row r="49" spans="1:2" x14ac:dyDescent="0.2">
      <c r="A49" s="1" t="s">
        <v>4034</v>
      </c>
      <c r="B49" s="1">
        <v>7.8092703459500002E-7</v>
      </c>
    </row>
    <row r="50" spans="1:2" x14ac:dyDescent="0.2">
      <c r="A50" s="1" t="s">
        <v>4076</v>
      </c>
      <c r="B50" s="1">
        <v>1.0567025296199999E-2</v>
      </c>
    </row>
    <row r="51" spans="1:2" x14ac:dyDescent="0.2">
      <c r="A51" s="1" t="s">
        <v>4035</v>
      </c>
      <c r="B51" s="1">
        <v>2.7839712949200001E-5</v>
      </c>
    </row>
    <row r="52" spans="1:2" x14ac:dyDescent="0.2">
      <c r="A52" s="1" t="s">
        <v>4077</v>
      </c>
      <c r="B52" s="1">
        <v>3.9819491909799998E-2</v>
      </c>
    </row>
    <row r="53" spans="1:2" x14ac:dyDescent="0.2">
      <c r="A53" s="1" t="s">
        <v>4036</v>
      </c>
      <c r="B53" s="1">
        <v>2.82396579696E-6</v>
      </c>
    </row>
    <row r="54" spans="1:2" x14ac:dyDescent="0.2">
      <c r="A54" s="1" t="s">
        <v>4078</v>
      </c>
      <c r="B54" s="1">
        <v>4.83362677903E-3</v>
      </c>
    </row>
    <row r="55" spans="1:2" x14ac:dyDescent="0.2">
      <c r="A55" s="1" t="s">
        <v>4037</v>
      </c>
      <c r="B55" s="1">
        <v>5.4439377682600003E-5</v>
      </c>
    </row>
    <row r="56" spans="1:2" x14ac:dyDescent="0.2">
      <c r="A56" s="1" t="s">
        <v>4038</v>
      </c>
      <c r="B56" s="1">
        <v>2.1801857826100001E-4</v>
      </c>
    </row>
    <row r="57" spans="1:2" x14ac:dyDescent="0.2">
      <c r="A57" s="1" t="s">
        <v>4079</v>
      </c>
      <c r="B57" s="1">
        <v>2.50935966825E-2</v>
      </c>
    </row>
    <row r="58" spans="1:2" x14ac:dyDescent="0.2">
      <c r="A58" s="1" t="s">
        <v>4041</v>
      </c>
      <c r="B58" s="1">
        <v>1.4414503282699999E-2</v>
      </c>
    </row>
    <row r="59" spans="1:2" x14ac:dyDescent="0.2">
      <c r="A59" s="1" t="s">
        <v>4042</v>
      </c>
      <c r="B59" s="1">
        <v>4.4312264127599998E-5</v>
      </c>
    </row>
    <row r="60" spans="1:2" x14ac:dyDescent="0.2">
      <c r="A60" s="1" t="s">
        <v>4043</v>
      </c>
      <c r="B60" s="1">
        <v>2.6061555877600001E-3</v>
      </c>
    </row>
    <row r="61" spans="1:2" x14ac:dyDescent="0.2">
      <c r="A61" s="1" t="s">
        <v>4080</v>
      </c>
      <c r="B61" s="1">
        <v>1.24843441953E-2</v>
      </c>
    </row>
    <row r="62" spans="1:2" x14ac:dyDescent="0.2">
      <c r="A62" s="1" t="s">
        <v>4081</v>
      </c>
      <c r="B62" s="1">
        <v>2.5223146632E-3</v>
      </c>
    </row>
    <row r="63" spans="1:2" x14ac:dyDescent="0.2">
      <c r="A63" s="1" t="s">
        <v>4044</v>
      </c>
      <c r="B63" s="1">
        <v>1.70287634255E-3</v>
      </c>
    </row>
    <row r="64" spans="1:2" x14ac:dyDescent="0.2">
      <c r="A64" s="1" t="s">
        <v>4045</v>
      </c>
      <c r="B64" s="1">
        <v>2.1727454341100001E-5</v>
      </c>
    </row>
    <row r="65" spans="1:2" x14ac:dyDescent="0.2">
      <c r="A65" s="1" t="s">
        <v>4046</v>
      </c>
      <c r="B65" s="1">
        <v>2.0313627618399999E-4</v>
      </c>
    </row>
    <row r="66" spans="1:2" x14ac:dyDescent="0.2">
      <c r="A66" s="1" t="s">
        <v>4048</v>
      </c>
      <c r="B66" s="1">
        <v>1.51334539176E-5</v>
      </c>
    </row>
    <row r="67" spans="1:2" x14ac:dyDescent="0.2">
      <c r="A67" s="1" t="s">
        <v>4049</v>
      </c>
      <c r="B67" s="1">
        <v>7.9943066350000001E-4</v>
      </c>
    </row>
    <row r="68" spans="1:2" x14ac:dyDescent="0.2">
      <c r="A68" s="1" t="s">
        <v>4050</v>
      </c>
      <c r="B68" s="1">
        <v>3.4345155703300001E-6</v>
      </c>
    </row>
    <row r="69" spans="1:2" x14ac:dyDescent="0.2">
      <c r="A69" s="1" t="s">
        <v>4051</v>
      </c>
      <c r="B69" s="1">
        <v>6.0075430840499997E-9</v>
      </c>
    </row>
    <row r="70" spans="1:2" x14ac:dyDescent="0.2">
      <c r="A70" s="1" t="s">
        <v>4058</v>
      </c>
      <c r="B70" s="1">
        <v>8.4777908561200002E-3</v>
      </c>
    </row>
    <row r="71" spans="1:2" x14ac:dyDescent="0.2">
      <c r="A71" s="1" t="s">
        <v>4059</v>
      </c>
      <c r="B71" s="1">
        <v>4.0175627729599997E-2</v>
      </c>
    </row>
    <row r="72" spans="1:2" x14ac:dyDescent="0.2">
      <c r="A72" s="1" t="s">
        <v>4052</v>
      </c>
      <c r="B72" s="1">
        <v>3.8454519234399999E-2</v>
      </c>
    </row>
    <row r="73" spans="1:2" x14ac:dyDescent="0.2">
      <c r="A73" s="1" t="s">
        <v>4060</v>
      </c>
      <c r="B73" s="1">
        <v>4.2076989902100001E-3</v>
      </c>
    </row>
    <row r="74" spans="1:2" x14ac:dyDescent="0.2">
      <c r="A74" s="1" t="s">
        <v>4053</v>
      </c>
      <c r="B74" s="1">
        <v>5.67103014367E-4</v>
      </c>
    </row>
    <row r="75" spans="1:2" x14ac:dyDescent="0.2">
      <c r="A75" s="1" t="s">
        <v>4054</v>
      </c>
      <c r="B75" s="1">
        <v>4.2380217355500002E-2</v>
      </c>
    </row>
    <row r="76" spans="1:2" x14ac:dyDescent="0.2">
      <c r="A76" s="1" t="s">
        <v>4055</v>
      </c>
      <c r="B76" s="1">
        <v>2.4135454785000001E-4</v>
      </c>
    </row>
    <row r="77" spans="1:2" x14ac:dyDescent="0.2">
      <c r="A77" s="1" t="s">
        <v>4056</v>
      </c>
      <c r="B77" s="1">
        <v>9.5978220430399999E-4</v>
      </c>
    </row>
    <row r="78" spans="1:2" x14ac:dyDescent="0.2">
      <c r="A78" s="1" t="s">
        <v>4061</v>
      </c>
      <c r="B78" s="1">
        <v>4.77184926735E-2</v>
      </c>
    </row>
    <row r="79" spans="1:2" x14ac:dyDescent="0.2">
      <c r="A79" s="1" t="s">
        <v>4062</v>
      </c>
      <c r="B79" s="1">
        <v>9.1204415126899998E-3</v>
      </c>
    </row>
    <row r="80" spans="1:2" x14ac:dyDescent="0.2">
      <c r="A80" s="1" t="s">
        <v>4063</v>
      </c>
      <c r="B80" s="1">
        <v>3.0914230624200002E-2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68"/>
  <sheetViews>
    <sheetView topLeftCell="A43" zoomScaleNormal="100" workbookViewId="0">
      <selection activeCell="A64" sqref="A64"/>
    </sheetView>
  </sheetViews>
  <sheetFormatPr defaultRowHeight="15" x14ac:dyDescent="0.2"/>
  <cols>
    <col min="1" max="1" width="8.875" style="1"/>
    <col min="2" max="2" width="15.625" style="1" customWidth="1"/>
  </cols>
  <sheetData>
    <row r="1" spans="1:2" x14ac:dyDescent="0.2">
      <c r="A1" s="1" t="s">
        <v>3989</v>
      </c>
      <c r="B1" s="1" t="s">
        <v>3991</v>
      </c>
    </row>
    <row r="2" spans="1:2" x14ac:dyDescent="0.2">
      <c r="A2" s="1" t="s">
        <v>3992</v>
      </c>
      <c r="B2" s="1">
        <v>2.4087460000000002E-2</v>
      </c>
    </row>
    <row r="3" spans="1:2" x14ac:dyDescent="0.2">
      <c r="A3" s="1" t="s">
        <v>3993</v>
      </c>
      <c r="B3" s="1">
        <v>3.6678710000000001E-3</v>
      </c>
    </row>
    <row r="4" spans="1:2" x14ac:dyDescent="0.2">
      <c r="A4" s="1" t="s">
        <v>3994</v>
      </c>
      <c r="B4" s="1">
        <v>7.0213760000000002E-3</v>
      </c>
    </row>
    <row r="5" spans="1:2" x14ac:dyDescent="0.2">
      <c r="A5" s="1" t="s">
        <v>3995</v>
      </c>
      <c r="B5" s="1">
        <v>3.7814499999999998E-4</v>
      </c>
    </row>
    <row r="6" spans="1:2" x14ac:dyDescent="0.2">
      <c r="A6" s="1" t="s">
        <v>3996</v>
      </c>
      <c r="B6" s="1">
        <v>6.4200000000000002E-5</v>
      </c>
    </row>
    <row r="7" spans="1:2" x14ac:dyDescent="0.2">
      <c r="A7" s="1" t="s">
        <v>3997</v>
      </c>
      <c r="B7" s="1">
        <v>6.0042769999999997E-3</v>
      </c>
    </row>
    <row r="8" spans="1:2" x14ac:dyDescent="0.2">
      <c r="A8" s="1" t="s">
        <v>3998</v>
      </c>
      <c r="B8" s="1">
        <v>1.4300472E-2</v>
      </c>
    </row>
    <row r="9" spans="1:2" x14ac:dyDescent="0.2">
      <c r="A9" s="1" t="s">
        <v>3999</v>
      </c>
      <c r="B9" s="1">
        <v>1.6267499999999999E-3</v>
      </c>
    </row>
    <row r="10" spans="1:2" x14ac:dyDescent="0.2">
      <c r="A10" s="1" t="s">
        <v>4000</v>
      </c>
      <c r="B10" s="1">
        <v>6.8183339999999997E-3</v>
      </c>
    </row>
    <row r="11" spans="1:2" x14ac:dyDescent="0.2">
      <c r="A11" s="1" t="s">
        <v>4001</v>
      </c>
      <c r="B11" s="1">
        <v>2.7457388999999999E-2</v>
      </c>
    </row>
    <row r="12" spans="1:2" x14ac:dyDescent="0.2">
      <c r="A12" s="1" t="s">
        <v>4002</v>
      </c>
      <c r="B12" s="1">
        <v>8.5988999999999998E-4</v>
      </c>
    </row>
    <row r="13" spans="1:2" x14ac:dyDescent="0.2">
      <c r="A13" s="1" t="s">
        <v>4003</v>
      </c>
      <c r="B13" s="1">
        <v>1.217208E-3</v>
      </c>
    </row>
    <row r="14" spans="1:2" x14ac:dyDescent="0.2">
      <c r="A14" s="1" t="s">
        <v>4004</v>
      </c>
      <c r="B14" s="1">
        <v>1.4075870000000001E-3</v>
      </c>
    </row>
    <row r="15" spans="1:2" x14ac:dyDescent="0.2">
      <c r="A15" s="1" t="s">
        <v>4005</v>
      </c>
      <c r="B15" s="1">
        <v>3.6399999999999997E-5</v>
      </c>
    </row>
    <row r="16" spans="1:2" x14ac:dyDescent="0.2">
      <c r="A16" s="1" t="s">
        <v>4006</v>
      </c>
      <c r="B16" s="1">
        <v>9.968467E-3</v>
      </c>
    </row>
    <row r="17" spans="1:2" x14ac:dyDescent="0.2">
      <c r="A17" s="1" t="s">
        <v>4007</v>
      </c>
      <c r="B17" s="1">
        <v>4.1232530000000003E-3</v>
      </c>
    </row>
    <row r="18" spans="1:2" x14ac:dyDescent="0.2">
      <c r="A18" s="1" t="s">
        <v>4008</v>
      </c>
      <c r="B18" s="1">
        <v>3.8955453000000001E-2</v>
      </c>
    </row>
    <row r="19" spans="1:2" x14ac:dyDescent="0.2">
      <c r="A19" s="1" t="s">
        <v>4009</v>
      </c>
      <c r="B19" s="1">
        <v>3.448619E-2</v>
      </c>
    </row>
    <row r="20" spans="1:2" x14ac:dyDescent="0.2">
      <c r="A20" s="1" t="s">
        <v>4010</v>
      </c>
      <c r="B20" s="1">
        <v>1.2825799999999999E-4</v>
      </c>
    </row>
    <row r="21" spans="1:2" x14ac:dyDescent="0.2">
      <c r="A21" s="1" t="s">
        <v>4011</v>
      </c>
      <c r="B21" s="1">
        <v>2.2809531000000001E-2</v>
      </c>
    </row>
    <row r="22" spans="1:2" x14ac:dyDescent="0.2">
      <c r="A22" s="1" t="s">
        <v>4012</v>
      </c>
      <c r="B22" s="1">
        <v>1.14E-7</v>
      </c>
    </row>
    <row r="23" spans="1:2" x14ac:dyDescent="0.2">
      <c r="A23" s="1" t="s">
        <v>4013</v>
      </c>
      <c r="B23" s="1">
        <v>1.1E-5</v>
      </c>
    </row>
    <row r="24" spans="1:2" x14ac:dyDescent="0.2">
      <c r="A24" s="1" t="s">
        <v>4014</v>
      </c>
      <c r="B24" s="1">
        <v>4.9799999999999998E-6</v>
      </c>
    </row>
    <row r="25" spans="1:2" x14ac:dyDescent="0.2">
      <c r="A25" s="1" t="s">
        <v>4015</v>
      </c>
      <c r="B25" s="1">
        <v>8.0895399999999997E-4</v>
      </c>
    </row>
    <row r="26" spans="1:2" x14ac:dyDescent="0.2">
      <c r="A26" s="1" t="s">
        <v>4016</v>
      </c>
      <c r="B26" s="1">
        <v>4.4164582000000001E-2</v>
      </c>
    </row>
    <row r="27" spans="1:2" x14ac:dyDescent="0.2">
      <c r="A27" s="1" t="s">
        <v>4017</v>
      </c>
      <c r="B27" s="1">
        <v>1.2342435000000001E-2</v>
      </c>
    </row>
    <row r="28" spans="1:2" x14ac:dyDescent="0.2">
      <c r="A28" s="1" t="s">
        <v>4018</v>
      </c>
      <c r="B28" s="1">
        <v>1.1824352E-2</v>
      </c>
    </row>
    <row r="29" spans="1:2" x14ac:dyDescent="0.2">
      <c r="A29" s="1" t="s">
        <v>4019</v>
      </c>
      <c r="B29" s="1">
        <v>1.52292E-4</v>
      </c>
    </row>
    <row r="30" spans="1:2" x14ac:dyDescent="0.2">
      <c r="A30" s="1" t="s">
        <v>4020</v>
      </c>
      <c r="B30" s="1">
        <v>3.9729227999999998E-2</v>
      </c>
    </row>
    <row r="31" spans="1:2" x14ac:dyDescent="0.2">
      <c r="A31" s="1" t="s">
        <v>4021</v>
      </c>
      <c r="B31" s="1">
        <v>2.6999670000000002E-3</v>
      </c>
    </row>
    <row r="32" spans="1:2" x14ac:dyDescent="0.2">
      <c r="A32" s="1" t="s">
        <v>4022</v>
      </c>
      <c r="B32" s="1">
        <v>8.3733599999999998E-3</v>
      </c>
    </row>
    <row r="33" spans="1:2" x14ac:dyDescent="0.2">
      <c r="A33" s="1" t="s">
        <v>4023</v>
      </c>
      <c r="B33" s="1">
        <v>5.2100000000000001E-6</v>
      </c>
    </row>
    <row r="34" spans="1:2" x14ac:dyDescent="0.2">
      <c r="A34" s="1" t="s">
        <v>4024</v>
      </c>
      <c r="B34" s="1">
        <v>2.4192366E-2</v>
      </c>
    </row>
    <row r="35" spans="1:2" x14ac:dyDescent="0.2">
      <c r="A35" s="1" t="s">
        <v>4025</v>
      </c>
      <c r="B35" s="1">
        <v>1.9692399999999999E-4</v>
      </c>
    </row>
    <row r="36" spans="1:2" x14ac:dyDescent="0.2">
      <c r="A36" s="1" t="s">
        <v>4026</v>
      </c>
      <c r="B36" s="1">
        <v>2.818774E-3</v>
      </c>
    </row>
    <row r="37" spans="1:2" x14ac:dyDescent="0.2">
      <c r="A37" s="1" t="s">
        <v>4027</v>
      </c>
      <c r="B37" s="1">
        <v>1.4719826E-2</v>
      </c>
    </row>
    <row r="38" spans="1:2" x14ac:dyDescent="0.2">
      <c r="A38" s="1" t="s">
        <v>4028</v>
      </c>
      <c r="B38" s="1">
        <v>1.8463841000000002E-2</v>
      </c>
    </row>
    <row r="39" spans="1:2" x14ac:dyDescent="0.2">
      <c r="A39" s="1" t="s">
        <v>4029</v>
      </c>
      <c r="B39" s="1">
        <v>4.2088639999999997E-3</v>
      </c>
    </row>
    <row r="40" spans="1:2" x14ac:dyDescent="0.2">
      <c r="A40" s="1" t="s">
        <v>4030</v>
      </c>
      <c r="B40" s="1">
        <v>3.5994944000000001E-2</v>
      </c>
    </row>
    <row r="41" spans="1:2" x14ac:dyDescent="0.2">
      <c r="A41" s="1" t="s">
        <v>4031</v>
      </c>
      <c r="B41" s="1">
        <v>1.2378860000000001E-3</v>
      </c>
    </row>
    <row r="42" spans="1:2" x14ac:dyDescent="0.2">
      <c r="A42" s="1" t="s">
        <v>4032</v>
      </c>
      <c r="B42" s="1">
        <v>1.972017E-3</v>
      </c>
    </row>
    <row r="43" spans="1:2" x14ac:dyDescent="0.2">
      <c r="A43" s="1" t="s">
        <v>4033</v>
      </c>
      <c r="B43" s="1">
        <v>2.3084668999999999E-2</v>
      </c>
    </row>
    <row r="44" spans="1:2" x14ac:dyDescent="0.2">
      <c r="A44" s="1" t="s">
        <v>4034</v>
      </c>
      <c r="B44" s="1">
        <v>3.4629639999999998E-3</v>
      </c>
    </row>
    <row r="45" spans="1:2" x14ac:dyDescent="0.2">
      <c r="A45" s="1" t="s">
        <v>4035</v>
      </c>
      <c r="B45" s="1">
        <v>6.6546900000000002E-4</v>
      </c>
    </row>
    <row r="46" spans="1:2" x14ac:dyDescent="0.2">
      <c r="A46" s="1" t="s">
        <v>4036</v>
      </c>
      <c r="B46" s="1">
        <v>4.122031E-3</v>
      </c>
    </row>
    <row r="47" spans="1:2" x14ac:dyDescent="0.2">
      <c r="A47" s="1" t="s">
        <v>4037</v>
      </c>
      <c r="B47" s="1">
        <v>2.1274779999999999E-3</v>
      </c>
    </row>
    <row r="48" spans="1:2" x14ac:dyDescent="0.2">
      <c r="A48" s="1" t="s">
        <v>4038</v>
      </c>
      <c r="B48" s="1">
        <v>2.4062472000000001E-2</v>
      </c>
    </row>
    <row r="49" spans="1:2" x14ac:dyDescent="0.2">
      <c r="A49" s="1" t="s">
        <v>4039</v>
      </c>
      <c r="B49" s="1">
        <v>4.4999676000000002E-2</v>
      </c>
    </row>
    <row r="50" spans="1:2" x14ac:dyDescent="0.2">
      <c r="A50" s="1" t="s">
        <v>4040</v>
      </c>
      <c r="B50" s="1">
        <v>3.2853665999999997E-2</v>
      </c>
    </row>
    <row r="51" spans="1:2" x14ac:dyDescent="0.2">
      <c r="A51" s="1" t="s">
        <v>4041</v>
      </c>
      <c r="B51" s="1">
        <v>2.5035669999999999E-3</v>
      </c>
    </row>
    <row r="52" spans="1:2" x14ac:dyDescent="0.2">
      <c r="A52" s="1" t="s">
        <v>4042</v>
      </c>
      <c r="B52" s="1">
        <v>1.502691E-3</v>
      </c>
    </row>
    <row r="53" spans="1:2" x14ac:dyDescent="0.2">
      <c r="A53" s="1" t="s">
        <v>4043</v>
      </c>
      <c r="B53" s="1">
        <v>2.64986E-3</v>
      </c>
    </row>
    <row r="54" spans="1:2" x14ac:dyDescent="0.2">
      <c r="A54" s="1" t="s">
        <v>4044</v>
      </c>
      <c r="B54" s="1">
        <v>4.798114E-3</v>
      </c>
    </row>
    <row r="55" spans="1:2" x14ac:dyDescent="0.2">
      <c r="A55" s="1" t="s">
        <v>4045</v>
      </c>
      <c r="B55" s="1">
        <v>1.2744175999999999E-2</v>
      </c>
    </row>
    <row r="56" spans="1:2" x14ac:dyDescent="0.2">
      <c r="A56" s="1" t="s">
        <v>4046</v>
      </c>
      <c r="B56" s="1">
        <v>2.3616083999999999E-2</v>
      </c>
    </row>
    <row r="57" spans="1:2" x14ac:dyDescent="0.2">
      <c r="A57" s="1" t="s">
        <v>4047</v>
      </c>
      <c r="B57" s="1">
        <v>3.3267616E-2</v>
      </c>
    </row>
    <row r="58" spans="1:2" x14ac:dyDescent="0.2">
      <c r="A58" s="1" t="s">
        <v>4048</v>
      </c>
      <c r="B58" s="1">
        <v>2.02967E-4</v>
      </c>
    </row>
    <row r="59" spans="1:2" x14ac:dyDescent="0.2">
      <c r="A59" s="1" t="s">
        <v>4049</v>
      </c>
      <c r="B59" s="1">
        <v>1.1222528000000001E-2</v>
      </c>
    </row>
    <row r="60" spans="1:2" x14ac:dyDescent="0.2">
      <c r="A60" s="1" t="s">
        <v>4050</v>
      </c>
      <c r="B60" s="1">
        <v>1.16335E-4</v>
      </c>
    </row>
    <row r="61" spans="1:2" x14ac:dyDescent="0.2">
      <c r="A61" s="1" t="s">
        <v>4051</v>
      </c>
      <c r="B61" s="1">
        <v>3.2000000000000001E-7</v>
      </c>
    </row>
    <row r="62" spans="1:2" x14ac:dyDescent="0.2">
      <c r="A62" s="1" t="s">
        <v>4052</v>
      </c>
      <c r="B62" s="1">
        <v>3.7555093999999997E-2</v>
      </c>
    </row>
    <row r="63" spans="1:2" x14ac:dyDescent="0.2">
      <c r="A63" s="1" t="s">
        <v>4053</v>
      </c>
      <c r="B63" s="1">
        <v>5.6121290000000004E-3</v>
      </c>
    </row>
    <row r="64" spans="1:2" x14ac:dyDescent="0.2">
      <c r="A64" s="1" t="s">
        <v>4054</v>
      </c>
      <c r="B64" s="1">
        <v>1.8119059E-2</v>
      </c>
    </row>
    <row r="65" spans="1:2" x14ac:dyDescent="0.2">
      <c r="A65" s="1" t="s">
        <v>4055</v>
      </c>
      <c r="B65" s="1">
        <v>1.8111640000000001E-3</v>
      </c>
    </row>
    <row r="66" spans="1:2" x14ac:dyDescent="0.2">
      <c r="A66" s="1" t="s">
        <v>4056</v>
      </c>
      <c r="B66" s="1">
        <v>1.9887600000000001E-4</v>
      </c>
    </row>
    <row r="67" spans="1:2" x14ac:dyDescent="0.2">
      <c r="A67" s="1" t="s">
        <v>3986</v>
      </c>
      <c r="B67" s="1">
        <v>1.0345422E-2</v>
      </c>
    </row>
    <row r="68" spans="1:2" x14ac:dyDescent="0.2">
      <c r="A68" s="1" t="s">
        <v>4057</v>
      </c>
      <c r="B68" s="1">
        <v>6.140604E-3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28"/>
  <sheetViews>
    <sheetView topLeftCell="A115" zoomScaleNormal="100" workbookViewId="0">
      <selection activeCell="B1" sqref="B1:C1048576"/>
    </sheetView>
  </sheetViews>
  <sheetFormatPr defaultRowHeight="15" x14ac:dyDescent="0.2"/>
  <cols>
    <col min="1" max="1" width="11.25" style="1" customWidth="1"/>
    <col min="2" max="2" width="19.75" style="1" customWidth="1"/>
    <col min="3" max="3" width="20.875" customWidth="1"/>
  </cols>
  <sheetData>
    <row r="1" spans="1:3" x14ac:dyDescent="0.25">
      <c r="A1" s="1" t="s">
        <v>3989</v>
      </c>
      <c r="B1" s="6" t="s">
        <v>3988</v>
      </c>
      <c r="C1" s="6" t="s">
        <v>13727</v>
      </c>
    </row>
    <row r="2" spans="1:3" x14ac:dyDescent="0.25">
      <c r="A2" s="2" t="s">
        <v>234</v>
      </c>
      <c r="B2" s="2">
        <v>6.1200880194899998E-4</v>
      </c>
      <c r="C2" s="2">
        <v>8.5906000000000003E-4</v>
      </c>
    </row>
    <row r="3" spans="1:3" x14ac:dyDescent="0.25">
      <c r="A3" s="2" t="s">
        <v>183</v>
      </c>
      <c r="B3" s="3">
        <v>8.2922504072799997E-5</v>
      </c>
      <c r="C3" s="2">
        <v>9.0697720000000003E-3</v>
      </c>
    </row>
    <row r="4" spans="1:3" x14ac:dyDescent="0.25">
      <c r="A4" s="2" t="s">
        <v>212</v>
      </c>
      <c r="B4" s="3">
        <v>1.90623090721E-5</v>
      </c>
      <c r="C4" s="2">
        <v>1.4850670000000001E-3</v>
      </c>
    </row>
    <row r="5" spans="1:3" x14ac:dyDescent="0.25">
      <c r="A5" s="2" t="s">
        <v>225</v>
      </c>
      <c r="B5" s="3">
        <v>5.9856024503700002E-6</v>
      </c>
      <c r="C5" s="2">
        <v>4.8183200000000002E-4</v>
      </c>
    </row>
    <row r="6" spans="1:3" x14ac:dyDescent="0.25">
      <c r="A6" s="2" t="s">
        <v>244</v>
      </c>
      <c r="B6" s="2">
        <v>3.72423348673E-3</v>
      </c>
      <c r="C6" s="2">
        <v>4.2561630000000003E-3</v>
      </c>
    </row>
    <row r="7" spans="1:3" x14ac:dyDescent="0.25">
      <c r="A7" s="2" t="s">
        <v>209</v>
      </c>
      <c r="B7" s="2">
        <v>5.21114484265E-2</v>
      </c>
      <c r="C7" s="2">
        <v>9.9242770000000004E-3</v>
      </c>
    </row>
    <row r="8" spans="1:3" x14ac:dyDescent="0.25">
      <c r="A8" s="2" t="s">
        <v>210</v>
      </c>
      <c r="B8" s="2">
        <v>0.36697302136799997</v>
      </c>
      <c r="C8" s="2">
        <v>6.1825384999999997E-2</v>
      </c>
    </row>
    <row r="9" spans="1:3" x14ac:dyDescent="0.25">
      <c r="A9" s="2" t="s">
        <v>170</v>
      </c>
      <c r="B9" s="2">
        <v>0.68439582102499996</v>
      </c>
      <c r="C9" s="2">
        <v>0.19112254400000001</v>
      </c>
    </row>
    <row r="10" spans="1:3" x14ac:dyDescent="0.25">
      <c r="A10" s="2" t="s">
        <v>229</v>
      </c>
      <c r="B10" s="2">
        <v>0.394893427922</v>
      </c>
      <c r="C10" s="2">
        <v>0.25851529400000001</v>
      </c>
    </row>
    <row r="11" spans="1:3" x14ac:dyDescent="0.25">
      <c r="A11" s="2" t="s">
        <v>222</v>
      </c>
      <c r="B11" s="2">
        <v>0.44106856283899998</v>
      </c>
      <c r="C11" s="2">
        <v>0.69289508</v>
      </c>
    </row>
    <row r="12" spans="1:3" x14ac:dyDescent="0.25">
      <c r="A12" s="2" t="s">
        <v>190</v>
      </c>
      <c r="B12" s="2">
        <v>1.38847337321E-2</v>
      </c>
      <c r="C12" s="2">
        <v>0.41672124599999999</v>
      </c>
    </row>
    <row r="13" spans="1:3" x14ac:dyDescent="0.25">
      <c r="A13" s="2" t="s">
        <v>213</v>
      </c>
      <c r="B13" s="2">
        <v>3.1786551604400001E-3</v>
      </c>
      <c r="C13" s="2">
        <v>1.5571913E-2</v>
      </c>
    </row>
    <row r="14" spans="1:3" x14ac:dyDescent="0.25">
      <c r="A14" s="2" t="s">
        <v>266</v>
      </c>
      <c r="B14" s="2">
        <v>2.7346202314E-3</v>
      </c>
      <c r="C14" s="2">
        <v>8.2543729999999996E-2</v>
      </c>
    </row>
    <row r="15" spans="1:3" x14ac:dyDescent="0.25">
      <c r="A15" s="2" t="s">
        <v>257</v>
      </c>
      <c r="B15" s="2">
        <v>0.55995267841100005</v>
      </c>
      <c r="C15" s="2">
        <v>0.26849047300000001</v>
      </c>
    </row>
    <row r="16" spans="1:3" x14ac:dyDescent="0.25">
      <c r="A16" s="2" t="s">
        <v>224</v>
      </c>
      <c r="B16" s="2">
        <v>7.1658874493400002E-3</v>
      </c>
      <c r="C16" s="2">
        <v>4.0292310000000003E-3</v>
      </c>
    </row>
    <row r="17" spans="1:3" x14ac:dyDescent="0.25">
      <c r="A17" s="2" t="s">
        <v>162</v>
      </c>
      <c r="B17" s="2">
        <v>2.10774680456E-3</v>
      </c>
      <c r="C17" s="2">
        <v>1.859451E-3</v>
      </c>
    </row>
    <row r="18" spans="1:3" x14ac:dyDescent="0.25">
      <c r="A18" s="2" t="s">
        <v>259</v>
      </c>
      <c r="B18" s="2">
        <v>2.9026857040000001E-3</v>
      </c>
      <c r="C18" s="2">
        <v>1.627985E-3</v>
      </c>
    </row>
    <row r="19" spans="1:3" x14ac:dyDescent="0.25">
      <c r="A19" s="2" t="s">
        <v>180</v>
      </c>
      <c r="B19" s="2">
        <v>0.16313862754899999</v>
      </c>
      <c r="C19" s="2">
        <v>0.45188455</v>
      </c>
    </row>
    <row r="20" spans="1:3" x14ac:dyDescent="0.25">
      <c r="A20" s="2" t="s">
        <v>216</v>
      </c>
      <c r="B20" s="2">
        <v>0.32592226468800001</v>
      </c>
      <c r="C20" s="2">
        <v>0.52886933999999997</v>
      </c>
    </row>
    <row r="21" spans="1:3" x14ac:dyDescent="0.25">
      <c r="A21" s="2" t="s">
        <v>197</v>
      </c>
      <c r="B21" s="2">
        <v>1.0855505330300001E-2</v>
      </c>
      <c r="C21" s="2">
        <v>0.40329898199999997</v>
      </c>
    </row>
    <row r="22" spans="1:3" x14ac:dyDescent="0.25">
      <c r="A22" s="2" t="s">
        <v>192</v>
      </c>
      <c r="B22" s="2">
        <v>2.39170122293E-3</v>
      </c>
      <c r="C22" s="2">
        <v>2.3743818E-2</v>
      </c>
    </row>
    <row r="23" spans="1:3" x14ac:dyDescent="0.25">
      <c r="A23" s="2" t="s">
        <v>153</v>
      </c>
      <c r="B23" s="3">
        <v>3.86602575157E-5</v>
      </c>
      <c r="C23" s="2">
        <v>2.89721E-4</v>
      </c>
    </row>
    <row r="24" spans="1:3" x14ac:dyDescent="0.25">
      <c r="A24" s="2" t="s">
        <v>255</v>
      </c>
      <c r="B24" s="2">
        <v>0.51383159623200003</v>
      </c>
      <c r="C24" s="2">
        <v>0.26575442300000002</v>
      </c>
    </row>
    <row r="25" spans="1:3" x14ac:dyDescent="0.25">
      <c r="A25" s="2" t="s">
        <v>247</v>
      </c>
      <c r="B25" s="2">
        <v>1.7926714111300001E-3</v>
      </c>
      <c r="C25" s="2">
        <v>1.1424363E-2</v>
      </c>
    </row>
    <row r="26" spans="1:3" x14ac:dyDescent="0.25">
      <c r="A26" s="2" t="s">
        <v>160</v>
      </c>
      <c r="B26" s="2">
        <v>0.115802259288</v>
      </c>
      <c r="C26" s="2">
        <v>1.1160351000000001E-2</v>
      </c>
    </row>
    <row r="27" spans="1:3" x14ac:dyDescent="0.25">
      <c r="A27" s="2" t="s">
        <v>191</v>
      </c>
      <c r="B27" s="2">
        <v>4.6764532050000002E-3</v>
      </c>
      <c r="C27" s="2">
        <v>2.1353378999999999E-2</v>
      </c>
    </row>
    <row r="28" spans="1:3" x14ac:dyDescent="0.25">
      <c r="A28" s="2" t="s">
        <v>155</v>
      </c>
      <c r="B28" s="2">
        <v>0.116775740722</v>
      </c>
      <c r="C28" s="2">
        <v>0.15388860900000001</v>
      </c>
    </row>
    <row r="29" spans="1:3" x14ac:dyDescent="0.25">
      <c r="A29" s="2" t="s">
        <v>236</v>
      </c>
      <c r="B29" s="2">
        <v>3.47131539868E-3</v>
      </c>
      <c r="C29" s="2">
        <v>9.0562690000000005E-3</v>
      </c>
    </row>
    <row r="30" spans="1:3" x14ac:dyDescent="0.25">
      <c r="A30" s="2" t="s">
        <v>219</v>
      </c>
      <c r="B30" s="2">
        <v>2.6319107504300002E-3</v>
      </c>
      <c r="C30" s="2">
        <v>0.15039464499999999</v>
      </c>
    </row>
    <row r="31" spans="1:3" x14ac:dyDescent="0.25">
      <c r="A31" s="2" t="s">
        <v>198</v>
      </c>
      <c r="B31" s="2">
        <v>2.8433647828700001E-4</v>
      </c>
      <c r="C31" s="2">
        <v>9.1518459999999999E-3</v>
      </c>
    </row>
    <row r="32" spans="1:3" x14ac:dyDescent="0.25">
      <c r="A32" s="2" t="s">
        <v>185</v>
      </c>
      <c r="B32" s="2">
        <v>1.4084087159300001E-2</v>
      </c>
      <c r="C32" s="2">
        <v>1.1390756E-2</v>
      </c>
    </row>
    <row r="33" spans="1:3" x14ac:dyDescent="0.25">
      <c r="A33" s="2" t="s">
        <v>211</v>
      </c>
      <c r="B33" s="2">
        <v>1.11903065664E-3</v>
      </c>
      <c r="C33" s="2">
        <v>0.38436267200000002</v>
      </c>
    </row>
    <row r="34" spans="1:3" x14ac:dyDescent="0.25">
      <c r="A34" s="2" t="s">
        <v>171</v>
      </c>
      <c r="B34" s="2">
        <v>0.732829028805</v>
      </c>
      <c r="C34" s="2">
        <v>0.32435977100000002</v>
      </c>
    </row>
    <row r="35" spans="1:3" x14ac:dyDescent="0.25">
      <c r="A35" s="2" t="s">
        <v>217</v>
      </c>
      <c r="B35" s="3">
        <v>4.58359455197E-6</v>
      </c>
      <c r="C35" s="2">
        <v>1.094446E-3</v>
      </c>
    </row>
    <row r="36" spans="1:3" x14ac:dyDescent="0.25">
      <c r="A36" s="2" t="s">
        <v>196</v>
      </c>
      <c r="B36" s="2">
        <v>3.6273689111800001E-3</v>
      </c>
      <c r="C36" s="2">
        <v>2.0973910000000001E-3</v>
      </c>
    </row>
    <row r="37" spans="1:3" x14ac:dyDescent="0.25">
      <c r="A37" s="2" t="s">
        <v>261</v>
      </c>
      <c r="B37" s="3">
        <v>2.1161628222499999E-6</v>
      </c>
      <c r="C37" s="2">
        <v>9.3289600000000001E-4</v>
      </c>
    </row>
    <row r="38" spans="1:3" x14ac:dyDescent="0.25">
      <c r="A38" s="2" t="s">
        <v>248</v>
      </c>
      <c r="B38" s="2">
        <v>6.53969098561E-2</v>
      </c>
      <c r="C38" s="2">
        <v>0.15704755400000001</v>
      </c>
    </row>
    <row r="39" spans="1:3" x14ac:dyDescent="0.25">
      <c r="A39" s="2" t="s">
        <v>264</v>
      </c>
      <c r="B39" s="2">
        <v>4.2112176194799997E-2</v>
      </c>
      <c r="C39" s="2">
        <v>9.4011080999999996E-2</v>
      </c>
    </row>
    <row r="40" spans="1:3" x14ac:dyDescent="0.25">
      <c r="A40" s="2" t="s">
        <v>242</v>
      </c>
      <c r="B40" s="2">
        <v>5.4461177438400003E-2</v>
      </c>
      <c r="C40" s="2">
        <v>5.3561449999999997E-3</v>
      </c>
    </row>
    <row r="41" spans="1:3" x14ac:dyDescent="0.25">
      <c r="A41" s="2" t="s">
        <v>165</v>
      </c>
      <c r="B41" s="2">
        <v>6.8328535031999996E-2</v>
      </c>
      <c r="C41" s="2">
        <v>0.57513755600000005</v>
      </c>
    </row>
    <row r="42" spans="1:3" x14ac:dyDescent="0.25">
      <c r="A42" s="2" t="s">
        <v>221</v>
      </c>
      <c r="B42" s="3">
        <v>3.2572622511699997E-5</v>
      </c>
      <c r="C42" s="2">
        <v>1.3820857000000001E-2</v>
      </c>
    </row>
    <row r="43" spans="1:3" x14ac:dyDescent="0.25">
      <c r="A43" s="2" t="s">
        <v>179</v>
      </c>
      <c r="B43" s="2">
        <v>7.5102299906999997E-4</v>
      </c>
      <c r="C43" s="2">
        <v>1.0600478E-2</v>
      </c>
    </row>
    <row r="44" spans="1:3" x14ac:dyDescent="0.25">
      <c r="A44" s="2" t="s">
        <v>235</v>
      </c>
      <c r="B44" s="2">
        <v>3.4243405762200002E-2</v>
      </c>
      <c r="C44" s="2">
        <v>5.5746010999999998E-2</v>
      </c>
    </row>
    <row r="45" spans="1:3" x14ac:dyDescent="0.25">
      <c r="A45" s="2" t="s">
        <v>249</v>
      </c>
      <c r="B45" s="2">
        <v>0.20546272981399999</v>
      </c>
      <c r="C45" s="2">
        <v>0.27541573000000003</v>
      </c>
    </row>
    <row r="46" spans="1:3" x14ac:dyDescent="0.25">
      <c r="A46" s="2" t="s">
        <v>243</v>
      </c>
      <c r="B46" s="2">
        <v>0.260567531686</v>
      </c>
      <c r="C46" s="2">
        <v>9.7137533999999998E-2</v>
      </c>
    </row>
    <row r="47" spans="1:3" x14ac:dyDescent="0.25">
      <c r="A47" s="2" t="s">
        <v>184</v>
      </c>
      <c r="B47" s="2">
        <v>2.30752362122E-3</v>
      </c>
      <c r="C47" s="2">
        <v>2.3827420000000002E-3</v>
      </c>
    </row>
    <row r="48" spans="1:3" x14ac:dyDescent="0.25">
      <c r="A48" s="2" t="s">
        <v>239</v>
      </c>
      <c r="B48" s="2">
        <v>3.2251597134900001E-2</v>
      </c>
      <c r="C48" s="2">
        <v>0.13292399799999999</v>
      </c>
    </row>
    <row r="49" spans="1:3" x14ac:dyDescent="0.25">
      <c r="A49" s="2" t="s">
        <v>176</v>
      </c>
      <c r="B49" s="3">
        <v>1.9812041230900001E-5</v>
      </c>
      <c r="C49" s="2">
        <v>1.605551E-3</v>
      </c>
    </row>
    <row r="50" spans="1:3" x14ac:dyDescent="0.25">
      <c r="A50" s="2" t="s">
        <v>238</v>
      </c>
      <c r="B50" s="2">
        <v>7.2800901131500007E-2</v>
      </c>
      <c r="C50" s="2">
        <v>5.3344575999999998E-2</v>
      </c>
    </row>
    <row r="51" spans="1:3" x14ac:dyDescent="0.25">
      <c r="A51" s="2" t="s">
        <v>218</v>
      </c>
      <c r="B51" s="2">
        <v>8.4395924104699999E-4</v>
      </c>
      <c r="C51" s="2">
        <v>0.10053942</v>
      </c>
    </row>
    <row r="52" spans="1:3" x14ac:dyDescent="0.25">
      <c r="A52" s="2" t="s">
        <v>228</v>
      </c>
      <c r="B52" s="2">
        <v>0.26527847210599997</v>
      </c>
      <c r="C52" s="2">
        <v>0.17078711799999999</v>
      </c>
    </row>
    <row r="53" spans="1:3" x14ac:dyDescent="0.25">
      <c r="A53" s="2" t="s">
        <v>268</v>
      </c>
      <c r="B53" s="2">
        <v>0.457685509341</v>
      </c>
      <c r="C53" s="2">
        <v>0.19359288799999999</v>
      </c>
    </row>
    <row r="54" spans="1:3" x14ac:dyDescent="0.25">
      <c r="A54" s="2" t="s">
        <v>195</v>
      </c>
      <c r="B54" s="2">
        <v>2.2750305898399999E-2</v>
      </c>
      <c r="C54" s="2">
        <v>2.8364519000000001E-2</v>
      </c>
    </row>
    <row r="55" spans="1:3" x14ac:dyDescent="0.25">
      <c r="A55" s="2" t="s">
        <v>273</v>
      </c>
      <c r="B55" s="2">
        <v>8.4033324139500001E-2</v>
      </c>
      <c r="C55" s="2">
        <v>1.5392035E-2</v>
      </c>
    </row>
    <row r="56" spans="1:3" x14ac:dyDescent="0.25">
      <c r="A56" s="2" t="s">
        <v>178</v>
      </c>
      <c r="B56" s="2">
        <v>0.25449012245199998</v>
      </c>
      <c r="C56" s="2">
        <v>0.53734542299999999</v>
      </c>
    </row>
    <row r="57" spans="1:3" x14ac:dyDescent="0.25">
      <c r="A57" s="2" t="s">
        <v>208</v>
      </c>
      <c r="B57" s="2">
        <v>0.11005829368300001</v>
      </c>
      <c r="C57" s="2">
        <v>8.7458980000000002E-3</v>
      </c>
    </row>
    <row r="58" spans="1:3" x14ac:dyDescent="0.25">
      <c r="A58" s="2" t="s">
        <v>241</v>
      </c>
      <c r="B58" s="2">
        <v>2.3861634400399998E-3</v>
      </c>
      <c r="C58" s="2">
        <v>0.19924915200000001</v>
      </c>
    </row>
    <row r="59" spans="1:3" x14ac:dyDescent="0.25">
      <c r="A59" s="2" t="s">
        <v>263</v>
      </c>
      <c r="B59" s="2">
        <v>0.12908510017499999</v>
      </c>
      <c r="C59" s="2">
        <v>5.3725546999999998E-2</v>
      </c>
    </row>
    <row r="60" spans="1:3" x14ac:dyDescent="0.25">
      <c r="A60" s="2" t="s">
        <v>173</v>
      </c>
      <c r="B60" s="2">
        <v>6.5117097896000005E-4</v>
      </c>
      <c r="C60" s="2">
        <v>2.1105846000000001E-2</v>
      </c>
    </row>
    <row r="61" spans="1:3" x14ac:dyDescent="0.25">
      <c r="A61" s="2" t="s">
        <v>188</v>
      </c>
      <c r="B61" s="2">
        <v>0.29566488503999999</v>
      </c>
      <c r="C61" s="2">
        <v>0.18170312599999999</v>
      </c>
    </row>
    <row r="62" spans="1:3" x14ac:dyDescent="0.25">
      <c r="A62" s="2" t="s">
        <v>233</v>
      </c>
      <c r="B62" s="3">
        <v>1.68097358699E-6</v>
      </c>
      <c r="C62" s="2">
        <v>1.1967569999999999E-3</v>
      </c>
    </row>
    <row r="63" spans="1:3" x14ac:dyDescent="0.25">
      <c r="A63" s="2" t="s">
        <v>203</v>
      </c>
      <c r="B63" s="2">
        <v>2.52870573791E-2</v>
      </c>
      <c r="C63" s="2">
        <v>0.34283244800000001</v>
      </c>
    </row>
    <row r="64" spans="1:3" x14ac:dyDescent="0.25">
      <c r="A64" s="2" t="s">
        <v>147</v>
      </c>
      <c r="B64" s="2">
        <v>4.4343662491700001E-3</v>
      </c>
      <c r="C64" s="2">
        <v>9.3069648000000005E-2</v>
      </c>
    </row>
    <row r="65" spans="1:3" x14ac:dyDescent="0.25">
      <c r="A65" s="2" t="s">
        <v>200</v>
      </c>
      <c r="B65" s="2">
        <v>0.79033570343699999</v>
      </c>
      <c r="C65" s="2">
        <v>0.688215566</v>
      </c>
    </row>
    <row r="66" spans="1:3" x14ac:dyDescent="0.25">
      <c r="A66" s="2" t="s">
        <v>157</v>
      </c>
      <c r="B66" s="2">
        <v>0.20666203568700001</v>
      </c>
      <c r="C66" s="2">
        <v>0.33522408799999998</v>
      </c>
    </row>
    <row r="67" spans="1:3" x14ac:dyDescent="0.25">
      <c r="A67" s="2" t="s">
        <v>223</v>
      </c>
      <c r="B67" s="2">
        <v>0.30157228010800002</v>
      </c>
      <c r="C67" s="2">
        <v>0.30416380199999998</v>
      </c>
    </row>
    <row r="68" spans="1:3" x14ac:dyDescent="0.25">
      <c r="A68" s="2" t="s">
        <v>214</v>
      </c>
      <c r="B68" s="2">
        <v>5.5153499475799998E-2</v>
      </c>
      <c r="C68" s="2">
        <v>3.3100223999999998E-2</v>
      </c>
    </row>
    <row r="69" spans="1:3" x14ac:dyDescent="0.25">
      <c r="A69" s="2" t="s">
        <v>237</v>
      </c>
      <c r="B69" s="2">
        <v>0.91791632862600003</v>
      </c>
      <c r="C69" s="2">
        <v>0.37117604399999998</v>
      </c>
    </row>
    <row r="70" spans="1:3" x14ac:dyDescent="0.25">
      <c r="A70" s="2" t="s">
        <v>207</v>
      </c>
      <c r="B70" s="2">
        <v>3.0138483596100002E-3</v>
      </c>
      <c r="C70" s="2">
        <v>2.1288834E-2</v>
      </c>
    </row>
    <row r="71" spans="1:3" x14ac:dyDescent="0.25">
      <c r="A71" s="2" t="s">
        <v>245</v>
      </c>
      <c r="B71" s="2">
        <v>1.16738440996E-4</v>
      </c>
      <c r="C71" s="2">
        <v>3.7507970000000002E-3</v>
      </c>
    </row>
    <row r="72" spans="1:3" x14ac:dyDescent="0.25">
      <c r="A72" s="2" t="s">
        <v>220</v>
      </c>
      <c r="B72" s="2">
        <v>0.105480408553</v>
      </c>
      <c r="C72" s="2">
        <v>0.172460106</v>
      </c>
    </row>
    <row r="73" spans="1:3" x14ac:dyDescent="0.25">
      <c r="A73" s="2" t="s">
        <v>193</v>
      </c>
      <c r="B73" s="2">
        <v>0.41953057805799998</v>
      </c>
      <c r="C73" s="2">
        <v>0.32347490600000001</v>
      </c>
    </row>
    <row r="74" spans="1:3" x14ac:dyDescent="0.25">
      <c r="A74" s="2" t="s">
        <v>182</v>
      </c>
      <c r="B74" s="3">
        <v>4.6191728711000002E-5</v>
      </c>
      <c r="C74" s="2">
        <v>5.2E-7</v>
      </c>
    </row>
    <row r="75" spans="1:3" x14ac:dyDescent="0.25">
      <c r="A75" s="2" t="s">
        <v>161</v>
      </c>
      <c r="B75" s="2">
        <v>1.6143464396299999E-2</v>
      </c>
      <c r="C75" s="2">
        <v>0.12293003499999999</v>
      </c>
    </row>
    <row r="76" spans="1:3" x14ac:dyDescent="0.25">
      <c r="A76" s="2" t="s">
        <v>262</v>
      </c>
      <c r="B76" s="2">
        <v>0.41953057805799998</v>
      </c>
      <c r="C76" s="2">
        <v>0.21231177100000001</v>
      </c>
    </row>
    <row r="77" spans="1:3" x14ac:dyDescent="0.25">
      <c r="A77" s="2" t="s">
        <v>163</v>
      </c>
      <c r="B77" s="2">
        <v>1.8395263906300001E-3</v>
      </c>
      <c r="C77" s="2">
        <v>1.7420946999999999E-2</v>
      </c>
    </row>
    <row r="78" spans="1:3" x14ac:dyDescent="0.25">
      <c r="A78" s="2" t="s">
        <v>205</v>
      </c>
      <c r="B78" s="2">
        <v>9.0219962429599995E-2</v>
      </c>
      <c r="C78" s="2">
        <v>3.2192195E-2</v>
      </c>
    </row>
    <row r="79" spans="1:3" x14ac:dyDescent="0.25">
      <c r="A79" s="2" t="s">
        <v>186</v>
      </c>
      <c r="B79" s="2">
        <v>0.21910465716999999</v>
      </c>
      <c r="C79" s="2">
        <v>0.54740297900000001</v>
      </c>
    </row>
    <row r="80" spans="1:3" x14ac:dyDescent="0.25">
      <c r="A80" s="2" t="s">
        <v>246</v>
      </c>
      <c r="B80" s="2">
        <v>0.13451530650900001</v>
      </c>
      <c r="C80" s="2">
        <v>0.79711601700000001</v>
      </c>
    </row>
    <row r="81" spans="1:3" x14ac:dyDescent="0.25">
      <c r="A81" s="2" t="s">
        <v>154</v>
      </c>
      <c r="B81" s="2">
        <v>6.08629532902E-2</v>
      </c>
      <c r="C81" s="2">
        <v>0.22037321200000001</v>
      </c>
    </row>
    <row r="82" spans="1:3" x14ac:dyDescent="0.25">
      <c r="A82" s="2" t="s">
        <v>254</v>
      </c>
      <c r="B82" s="2">
        <v>8.7091202166599997E-3</v>
      </c>
      <c r="C82" s="2">
        <v>3.1181664000000001E-2</v>
      </c>
    </row>
    <row r="83" spans="1:3" x14ac:dyDescent="0.25">
      <c r="A83" s="2" t="s">
        <v>150</v>
      </c>
      <c r="B83" s="2">
        <v>4.47885541593E-3</v>
      </c>
      <c r="C83" s="2">
        <v>4.625667E-3</v>
      </c>
    </row>
    <row r="84" spans="1:3" x14ac:dyDescent="0.25">
      <c r="A84" s="2" t="s">
        <v>230</v>
      </c>
      <c r="B84" s="3">
        <v>5.6576351874900001E-5</v>
      </c>
      <c r="C84" s="2">
        <v>2.0200270000000002E-3</v>
      </c>
    </row>
    <row r="85" spans="1:3" x14ac:dyDescent="0.25">
      <c r="A85" s="2" t="s">
        <v>258</v>
      </c>
      <c r="B85" s="2">
        <v>1.37577458409E-4</v>
      </c>
      <c r="C85" s="2">
        <v>8.7178020000000002E-3</v>
      </c>
    </row>
    <row r="86" spans="1:3" x14ac:dyDescent="0.25">
      <c r="A86" s="2" t="s">
        <v>251</v>
      </c>
      <c r="B86" s="2">
        <v>0.901623957235</v>
      </c>
      <c r="C86" s="2">
        <v>0.83731484899999997</v>
      </c>
    </row>
    <row r="87" spans="1:3" x14ac:dyDescent="0.25">
      <c r="A87" s="2" t="s">
        <v>271</v>
      </c>
      <c r="B87" s="2">
        <v>6.6005097928400003E-3</v>
      </c>
      <c r="C87" s="2">
        <v>4.3850605000000001E-2</v>
      </c>
    </row>
    <row r="88" spans="1:3" x14ac:dyDescent="0.25">
      <c r="A88" s="2" t="s">
        <v>164</v>
      </c>
      <c r="B88" s="2">
        <v>4.8679001006399998E-2</v>
      </c>
      <c r="C88" s="2">
        <v>6.5696984E-2</v>
      </c>
    </row>
    <row r="89" spans="1:3" x14ac:dyDescent="0.25">
      <c r="A89" s="2" t="s">
        <v>252</v>
      </c>
      <c r="B89" s="2">
        <v>9.8334302181899997E-3</v>
      </c>
      <c r="C89" s="2">
        <v>3.4590696999999997E-2</v>
      </c>
    </row>
    <row r="90" spans="1:3" x14ac:dyDescent="0.25">
      <c r="A90" s="2" t="s">
        <v>269</v>
      </c>
      <c r="B90" s="2">
        <v>6.8831954972099998E-2</v>
      </c>
      <c r="C90" s="2">
        <v>7.4782340000000003E-3</v>
      </c>
    </row>
    <row r="91" spans="1:3" x14ac:dyDescent="0.25">
      <c r="A91" s="2" t="s">
        <v>174</v>
      </c>
      <c r="B91" s="2">
        <v>4.1263231218399997E-2</v>
      </c>
      <c r="C91" s="2">
        <v>0.122450197</v>
      </c>
    </row>
    <row r="92" spans="1:3" x14ac:dyDescent="0.25">
      <c r="A92" s="2" t="s">
        <v>272</v>
      </c>
      <c r="B92" s="2">
        <v>7.1658874493400002E-3</v>
      </c>
      <c r="C92" s="2">
        <v>2.3057419999999999E-2</v>
      </c>
    </row>
    <row r="93" spans="1:3" x14ac:dyDescent="0.25">
      <c r="A93" s="2" t="s">
        <v>206</v>
      </c>
      <c r="B93" s="2">
        <v>5.8957399720599997E-2</v>
      </c>
      <c r="C93" s="2">
        <v>1.7872412000000001E-2</v>
      </c>
    </row>
    <row r="94" spans="1:3" x14ac:dyDescent="0.25">
      <c r="A94" s="2" t="s">
        <v>231</v>
      </c>
      <c r="B94" s="2">
        <v>3.6783900424099998E-4</v>
      </c>
      <c r="C94" s="2">
        <v>7.0406990000000001E-3</v>
      </c>
    </row>
    <row r="95" spans="1:3" x14ac:dyDescent="0.25">
      <c r="A95" s="2" t="s">
        <v>148</v>
      </c>
      <c r="B95" s="2">
        <v>2.80694895549E-2</v>
      </c>
      <c r="C95" s="2">
        <v>1.4223061E-2</v>
      </c>
    </row>
    <row r="96" spans="1:3" x14ac:dyDescent="0.25">
      <c r="A96" s="2" t="s">
        <v>151</v>
      </c>
      <c r="B96" s="2">
        <v>1.4809547126500001E-2</v>
      </c>
      <c r="C96" s="2">
        <v>0.10150095200000001</v>
      </c>
    </row>
    <row r="97" spans="1:3" x14ac:dyDescent="0.25">
      <c r="A97" s="2" t="s">
        <v>169</v>
      </c>
      <c r="B97" s="2">
        <v>1.9608536015899999E-3</v>
      </c>
      <c r="C97" s="2">
        <v>1.0653417E-2</v>
      </c>
    </row>
    <row r="98" spans="1:3" x14ac:dyDescent="0.25">
      <c r="A98" s="2" t="s">
        <v>189</v>
      </c>
      <c r="B98" s="2">
        <v>0.18460564149899999</v>
      </c>
      <c r="C98" s="2">
        <v>0.102804388</v>
      </c>
    </row>
    <row r="99" spans="1:3" x14ac:dyDescent="0.25">
      <c r="A99" s="2" t="s">
        <v>168</v>
      </c>
      <c r="B99" s="3">
        <v>4.4411335663499997E-6</v>
      </c>
      <c r="C99" s="2">
        <v>3.5599999999999998E-5</v>
      </c>
    </row>
    <row r="100" spans="1:3" x14ac:dyDescent="0.25">
      <c r="A100" s="2" t="s">
        <v>250</v>
      </c>
      <c r="B100" s="2">
        <v>7.1989794269900001E-2</v>
      </c>
      <c r="C100" s="2">
        <v>3.3537005000000002E-2</v>
      </c>
    </row>
    <row r="101" spans="1:3" x14ac:dyDescent="0.25">
      <c r="A101" s="2" t="s">
        <v>166</v>
      </c>
      <c r="B101" s="2">
        <v>7.3058747988499997E-2</v>
      </c>
      <c r="C101" s="2">
        <v>7.9791735000000003E-2</v>
      </c>
    </row>
    <row r="102" spans="1:3" x14ac:dyDescent="0.25">
      <c r="A102" s="2" t="s">
        <v>181</v>
      </c>
      <c r="B102" s="2">
        <v>0.90665992445599997</v>
      </c>
      <c r="C102" s="2">
        <v>2.9968539999999998E-2</v>
      </c>
    </row>
    <row r="103" spans="1:3" x14ac:dyDescent="0.25">
      <c r="A103" s="2" t="s">
        <v>175</v>
      </c>
      <c r="B103" s="2">
        <v>5.5467874974200002E-3</v>
      </c>
      <c r="C103" s="2">
        <v>9.9224689999999997E-3</v>
      </c>
    </row>
    <row r="104" spans="1:3" x14ac:dyDescent="0.25">
      <c r="A104" s="2" t="s">
        <v>202</v>
      </c>
      <c r="B104" s="2">
        <v>7.0135834377200001E-2</v>
      </c>
      <c r="C104" s="2">
        <v>0.204195393</v>
      </c>
    </row>
    <row r="105" spans="1:3" x14ac:dyDescent="0.25">
      <c r="A105" s="2" t="s">
        <v>187</v>
      </c>
      <c r="B105" s="2">
        <v>0.71545148825399996</v>
      </c>
      <c r="C105" s="2">
        <v>0.23636032400000001</v>
      </c>
    </row>
    <row r="106" spans="1:3" x14ac:dyDescent="0.25">
      <c r="A106" s="2" t="s">
        <v>167</v>
      </c>
      <c r="B106" s="2">
        <v>1.1455895921600001E-3</v>
      </c>
      <c r="C106" s="2">
        <v>3.1736262000000001E-2</v>
      </c>
    </row>
    <row r="107" spans="1:3" x14ac:dyDescent="0.25">
      <c r="A107" s="2" t="s">
        <v>201</v>
      </c>
      <c r="B107" s="2">
        <v>9.6719395390099994E-2</v>
      </c>
      <c r="C107" s="2">
        <v>0.15272192100000001</v>
      </c>
    </row>
    <row r="108" spans="1:3" x14ac:dyDescent="0.25">
      <c r="A108" s="2" t="s">
        <v>270</v>
      </c>
      <c r="B108" s="2">
        <v>0.25638464693000002</v>
      </c>
      <c r="C108" s="2">
        <v>4.1758352999999998E-2</v>
      </c>
    </row>
    <row r="109" spans="1:3" x14ac:dyDescent="0.25">
      <c r="A109" s="2" t="s">
        <v>215</v>
      </c>
      <c r="B109" s="2">
        <v>0.104504976736</v>
      </c>
      <c r="C109" s="2">
        <v>0.17828899500000001</v>
      </c>
    </row>
    <row r="110" spans="1:3" x14ac:dyDescent="0.25">
      <c r="A110" s="2" t="s">
        <v>194</v>
      </c>
      <c r="B110" s="2">
        <v>6.65228099789E-4</v>
      </c>
      <c r="C110" s="2">
        <v>7.9567400000000003E-3</v>
      </c>
    </row>
    <row r="111" spans="1:3" x14ac:dyDescent="0.25">
      <c r="A111" s="2" t="s">
        <v>152</v>
      </c>
      <c r="B111" s="2">
        <v>1.85948375256E-2</v>
      </c>
      <c r="C111" s="2">
        <v>4.7632150000000003E-3</v>
      </c>
    </row>
    <row r="112" spans="1:3" x14ac:dyDescent="0.25">
      <c r="A112" s="2" t="s">
        <v>204</v>
      </c>
      <c r="B112" s="2">
        <v>0.27636664150899998</v>
      </c>
      <c r="C112" s="2">
        <v>0.28641483400000001</v>
      </c>
    </row>
    <row r="113" spans="1:3" x14ac:dyDescent="0.25">
      <c r="A113" s="2" t="s">
        <v>226</v>
      </c>
      <c r="B113" s="2">
        <v>0.54627480719599997</v>
      </c>
      <c r="C113" s="2">
        <v>0.26394226999999998</v>
      </c>
    </row>
    <row r="114" spans="1:3" x14ac:dyDescent="0.25">
      <c r="A114" s="2" t="s">
        <v>159</v>
      </c>
      <c r="B114" s="3">
        <v>5.1135755345100003E-5</v>
      </c>
      <c r="C114" s="2">
        <v>5.0802349999999998E-3</v>
      </c>
    </row>
    <row r="115" spans="1:3" x14ac:dyDescent="0.25">
      <c r="A115" s="2" t="s">
        <v>253</v>
      </c>
      <c r="B115" s="2">
        <v>0.16436760275000001</v>
      </c>
      <c r="C115" s="2">
        <v>0.60913812899999997</v>
      </c>
    </row>
    <row r="116" spans="1:3" x14ac:dyDescent="0.25">
      <c r="A116" s="2" t="s">
        <v>149</v>
      </c>
      <c r="B116" s="2">
        <v>0.57069118787499995</v>
      </c>
      <c r="C116" s="2">
        <v>0.47910873199999998</v>
      </c>
    </row>
    <row r="117" spans="1:3" x14ac:dyDescent="0.25">
      <c r="A117" s="2" t="s">
        <v>265</v>
      </c>
      <c r="B117" s="2">
        <v>0.36452651129899999</v>
      </c>
      <c r="C117" s="2">
        <v>6.9185766999999995E-2</v>
      </c>
    </row>
    <row r="118" spans="1:3" x14ac:dyDescent="0.25">
      <c r="A118" s="2" t="s">
        <v>177</v>
      </c>
      <c r="B118" s="2">
        <v>1.01310452913E-2</v>
      </c>
      <c r="C118" s="2">
        <v>2.6763524E-2</v>
      </c>
    </row>
    <row r="119" spans="1:3" x14ac:dyDescent="0.25">
      <c r="A119" s="2" t="s">
        <v>158</v>
      </c>
      <c r="B119" s="2">
        <v>5.3143153813100003E-2</v>
      </c>
      <c r="C119" s="2">
        <v>1.1327515999999999E-2</v>
      </c>
    </row>
    <row r="120" spans="1:3" x14ac:dyDescent="0.25">
      <c r="A120" s="2" t="s">
        <v>232</v>
      </c>
      <c r="B120" s="2">
        <v>7.4074746830700006E-2</v>
      </c>
      <c r="C120" s="2">
        <v>0.419185951</v>
      </c>
    </row>
    <row r="121" spans="1:3" x14ac:dyDescent="0.25">
      <c r="A121" s="2" t="s">
        <v>227</v>
      </c>
      <c r="B121" s="2">
        <v>1.12173334941E-4</v>
      </c>
      <c r="C121" s="2">
        <v>3.0606871000000001E-2</v>
      </c>
    </row>
    <row r="122" spans="1:3" x14ac:dyDescent="0.25">
      <c r="A122" s="2" t="s">
        <v>199</v>
      </c>
      <c r="B122" s="2">
        <v>7.5102299906999997E-4</v>
      </c>
      <c r="C122" s="2">
        <v>4.3178699999999999E-4</v>
      </c>
    </row>
    <row r="123" spans="1:3" x14ac:dyDescent="0.25">
      <c r="A123" s="2" t="s">
        <v>256</v>
      </c>
      <c r="B123" s="2">
        <v>5.9565100684900001E-3</v>
      </c>
      <c r="C123" s="2">
        <v>3.3000359999999999E-2</v>
      </c>
    </row>
    <row r="124" spans="1:3" x14ac:dyDescent="0.25">
      <c r="A124" s="2" t="s">
        <v>172</v>
      </c>
      <c r="B124" s="2">
        <v>0.160533023626</v>
      </c>
      <c r="C124" s="2">
        <v>0.41166834699999999</v>
      </c>
    </row>
    <row r="125" spans="1:3" x14ac:dyDescent="0.25">
      <c r="A125" s="2" t="s">
        <v>260</v>
      </c>
      <c r="B125" s="2">
        <v>4.7529086319000003E-3</v>
      </c>
      <c r="C125" s="2">
        <v>3.5913239999999999E-3</v>
      </c>
    </row>
    <row r="126" spans="1:3" x14ac:dyDescent="0.25">
      <c r="A126" s="2" t="s">
        <v>240</v>
      </c>
      <c r="B126" s="2">
        <v>0.28983066718099998</v>
      </c>
      <c r="C126" s="2">
        <v>0.603607848</v>
      </c>
    </row>
    <row r="127" spans="1:3" x14ac:dyDescent="0.25">
      <c r="A127" s="2" t="s">
        <v>267</v>
      </c>
      <c r="B127" s="2">
        <v>0.40364300892400001</v>
      </c>
      <c r="C127" s="2">
        <v>0.48449269099999998</v>
      </c>
    </row>
    <row r="128" spans="1:3" x14ac:dyDescent="0.25">
      <c r="A128" s="2" t="s">
        <v>156</v>
      </c>
      <c r="B128" s="2">
        <v>0.64796341845100003</v>
      </c>
      <c r="C128" s="2">
        <v>4.2419972E-2</v>
      </c>
    </row>
  </sheetData>
  <phoneticPr fontId="18" type="noConversion"/>
  <conditionalFormatting sqref="A2:A68">
    <cfRule type="duplicateValues" dxfId="3" priority="2"/>
  </conditionalFormatting>
  <conditionalFormatting sqref="A69:A128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624CD-A24A-4F91-9575-630ED8E20567}">
  <dimension ref="A1:B68"/>
  <sheetViews>
    <sheetView topLeftCell="A55" workbookViewId="0">
      <selection activeCell="C71" sqref="C71"/>
    </sheetView>
  </sheetViews>
  <sheetFormatPr defaultRowHeight="15" x14ac:dyDescent="0.2"/>
  <cols>
    <col min="1" max="1" width="11.25" style="1" customWidth="1"/>
    <col min="2" max="2" width="19.75" style="1" customWidth="1"/>
  </cols>
  <sheetData>
    <row r="1" spans="1:2" x14ac:dyDescent="0.25">
      <c r="A1" s="1" t="s">
        <v>3987</v>
      </c>
      <c r="B1" s="6" t="s">
        <v>3988</v>
      </c>
    </row>
    <row r="2" spans="1:2" x14ac:dyDescent="0.25">
      <c r="A2" s="2" t="s">
        <v>234</v>
      </c>
      <c r="B2" s="2">
        <v>6.1200880194899998E-4</v>
      </c>
    </row>
    <row r="3" spans="1:2" x14ac:dyDescent="0.25">
      <c r="A3" s="2" t="s">
        <v>183</v>
      </c>
      <c r="B3" s="3">
        <v>8.2922504072799997E-5</v>
      </c>
    </row>
    <row r="4" spans="1:2" x14ac:dyDescent="0.25">
      <c r="A4" s="2" t="s">
        <v>212</v>
      </c>
      <c r="B4" s="3">
        <v>1.90623090721E-5</v>
      </c>
    </row>
    <row r="5" spans="1:2" x14ac:dyDescent="0.25">
      <c r="A5" s="2" t="s">
        <v>225</v>
      </c>
      <c r="B5" s="3">
        <v>5.9856024503700002E-6</v>
      </c>
    </row>
    <row r="6" spans="1:2" x14ac:dyDescent="0.25">
      <c r="A6" s="2" t="s">
        <v>244</v>
      </c>
      <c r="B6" s="2">
        <v>3.72423348673E-3</v>
      </c>
    </row>
    <row r="7" spans="1:2" x14ac:dyDescent="0.25">
      <c r="A7" s="2" t="s">
        <v>190</v>
      </c>
      <c r="B7" s="2">
        <v>1.38847337321E-2</v>
      </c>
    </row>
    <row r="8" spans="1:2" x14ac:dyDescent="0.25">
      <c r="A8" s="2" t="s">
        <v>213</v>
      </c>
      <c r="B8" s="2">
        <v>3.1786551604400001E-3</v>
      </c>
    </row>
    <row r="9" spans="1:2" x14ac:dyDescent="0.25">
      <c r="A9" s="2" t="s">
        <v>266</v>
      </c>
      <c r="B9" s="2">
        <v>2.7346202314E-3</v>
      </c>
    </row>
    <row r="10" spans="1:2" x14ac:dyDescent="0.25">
      <c r="A10" s="2" t="s">
        <v>224</v>
      </c>
      <c r="B10" s="2">
        <v>7.1658874493400002E-3</v>
      </c>
    </row>
    <row r="11" spans="1:2" x14ac:dyDescent="0.25">
      <c r="A11" s="2" t="s">
        <v>162</v>
      </c>
      <c r="B11" s="2">
        <v>2.10774680456E-3</v>
      </c>
    </row>
    <row r="12" spans="1:2" x14ac:dyDescent="0.25">
      <c r="A12" s="2" t="s">
        <v>259</v>
      </c>
      <c r="B12" s="2">
        <v>2.9026857040000001E-3</v>
      </c>
    </row>
    <row r="13" spans="1:2" x14ac:dyDescent="0.25">
      <c r="A13" s="2" t="s">
        <v>197</v>
      </c>
      <c r="B13" s="2">
        <v>1.0855505330300001E-2</v>
      </c>
    </row>
    <row r="14" spans="1:2" x14ac:dyDescent="0.25">
      <c r="A14" s="2" t="s">
        <v>192</v>
      </c>
      <c r="B14" s="2">
        <v>2.39170122293E-3</v>
      </c>
    </row>
    <row r="15" spans="1:2" x14ac:dyDescent="0.25">
      <c r="A15" s="2" t="s">
        <v>153</v>
      </c>
      <c r="B15" s="2">
        <v>3.86602575157E-5</v>
      </c>
    </row>
    <row r="16" spans="1:2" x14ac:dyDescent="0.25">
      <c r="A16" s="2" t="s">
        <v>247</v>
      </c>
      <c r="B16" s="2">
        <v>1.7926714111300001E-3</v>
      </c>
    </row>
    <row r="17" spans="1:2" x14ac:dyDescent="0.25">
      <c r="A17" s="2" t="s">
        <v>191</v>
      </c>
      <c r="B17" s="2">
        <v>4.6764532050000002E-3</v>
      </c>
    </row>
    <row r="18" spans="1:2" x14ac:dyDescent="0.25">
      <c r="A18" s="2" t="s">
        <v>236</v>
      </c>
      <c r="B18" s="2">
        <v>3.47131539868E-3</v>
      </c>
    </row>
    <row r="19" spans="1:2" x14ac:dyDescent="0.25">
      <c r="A19" s="2" t="s">
        <v>219</v>
      </c>
      <c r="B19" s="2">
        <v>2.6319107504300002E-3</v>
      </c>
    </row>
    <row r="20" spans="1:2" x14ac:dyDescent="0.25">
      <c r="A20" s="2" t="s">
        <v>198</v>
      </c>
      <c r="B20" s="2">
        <v>2.8433647828700001E-4</v>
      </c>
    </row>
    <row r="21" spans="1:2" x14ac:dyDescent="0.25">
      <c r="A21" s="2" t="s">
        <v>185</v>
      </c>
      <c r="B21" s="2">
        <v>1.4084087159300001E-2</v>
      </c>
    </row>
    <row r="22" spans="1:2" x14ac:dyDescent="0.25">
      <c r="A22" s="2" t="s">
        <v>211</v>
      </c>
      <c r="B22" s="2">
        <v>1.11903065664E-3</v>
      </c>
    </row>
    <row r="23" spans="1:2" x14ac:dyDescent="0.25">
      <c r="A23" s="2" t="s">
        <v>217</v>
      </c>
      <c r="B23" s="3">
        <v>4.58359455197E-6</v>
      </c>
    </row>
    <row r="24" spans="1:2" x14ac:dyDescent="0.25">
      <c r="A24" s="2" t="s">
        <v>196</v>
      </c>
      <c r="B24" s="2">
        <v>3.6273689111800001E-3</v>
      </c>
    </row>
    <row r="25" spans="1:2" x14ac:dyDescent="0.25">
      <c r="A25" s="2" t="s">
        <v>261</v>
      </c>
      <c r="B25" s="2">
        <v>2.1161628222499999E-6</v>
      </c>
    </row>
    <row r="26" spans="1:2" x14ac:dyDescent="0.25">
      <c r="A26" s="2" t="s">
        <v>264</v>
      </c>
      <c r="B26" s="2">
        <v>4.2112176194799997E-2</v>
      </c>
    </row>
    <row r="27" spans="1:2" x14ac:dyDescent="0.25">
      <c r="A27" s="2" t="s">
        <v>221</v>
      </c>
      <c r="B27" s="2">
        <v>3.2572622511699997E-5</v>
      </c>
    </row>
    <row r="28" spans="1:2" x14ac:dyDescent="0.25">
      <c r="A28" s="2" t="s">
        <v>179</v>
      </c>
      <c r="B28" s="2">
        <v>7.5102299906999997E-4</v>
      </c>
    </row>
    <row r="29" spans="1:2" x14ac:dyDescent="0.25">
      <c r="A29" s="2" t="s">
        <v>235</v>
      </c>
      <c r="B29" s="2">
        <v>3.4243405762200002E-2</v>
      </c>
    </row>
    <row r="30" spans="1:2" x14ac:dyDescent="0.25">
      <c r="A30" s="2" t="s">
        <v>184</v>
      </c>
      <c r="B30" s="2">
        <v>2.30752362122E-3</v>
      </c>
    </row>
    <row r="31" spans="1:2" x14ac:dyDescent="0.25">
      <c r="A31" s="2" t="s">
        <v>239</v>
      </c>
      <c r="B31" s="2">
        <v>3.2251597134900001E-2</v>
      </c>
    </row>
    <row r="32" spans="1:2" x14ac:dyDescent="0.25">
      <c r="A32" s="2" t="s">
        <v>176</v>
      </c>
      <c r="B32" s="2">
        <v>1.9812041230900001E-5</v>
      </c>
    </row>
    <row r="33" spans="1:2" x14ac:dyDescent="0.25">
      <c r="A33" s="2" t="s">
        <v>218</v>
      </c>
      <c r="B33" s="2">
        <v>8.4395924104699999E-4</v>
      </c>
    </row>
    <row r="34" spans="1:2" x14ac:dyDescent="0.25">
      <c r="A34" s="2" t="s">
        <v>195</v>
      </c>
      <c r="B34" s="2">
        <v>2.2750305898399999E-2</v>
      </c>
    </row>
    <row r="35" spans="1:2" x14ac:dyDescent="0.25">
      <c r="A35" s="2" t="s">
        <v>241</v>
      </c>
      <c r="B35" s="3">
        <v>2.3861634400399998E-3</v>
      </c>
    </row>
    <row r="36" spans="1:2" x14ac:dyDescent="0.25">
      <c r="A36" s="2" t="s">
        <v>173</v>
      </c>
      <c r="B36" s="2">
        <v>6.5117097896000005E-4</v>
      </c>
    </row>
    <row r="37" spans="1:2" x14ac:dyDescent="0.25">
      <c r="A37" s="2" t="s">
        <v>233</v>
      </c>
      <c r="B37" s="3">
        <v>1.68097358699E-6</v>
      </c>
    </row>
    <row r="38" spans="1:2" x14ac:dyDescent="0.25">
      <c r="A38" s="2" t="s">
        <v>203</v>
      </c>
      <c r="B38" s="2">
        <v>2.52870573791E-2</v>
      </c>
    </row>
    <row r="39" spans="1:2" x14ac:dyDescent="0.25">
      <c r="A39" s="2" t="s">
        <v>147</v>
      </c>
      <c r="B39" s="2">
        <v>4.4343662491700001E-3</v>
      </c>
    </row>
    <row r="40" spans="1:2" x14ac:dyDescent="0.25">
      <c r="A40" s="2" t="s">
        <v>207</v>
      </c>
      <c r="B40" s="2">
        <v>3.0138483596100002E-3</v>
      </c>
    </row>
    <row r="41" spans="1:2" x14ac:dyDescent="0.25">
      <c r="A41" s="2" t="s">
        <v>245</v>
      </c>
      <c r="B41" s="2">
        <v>1.16738440996E-4</v>
      </c>
    </row>
    <row r="42" spans="1:2" x14ac:dyDescent="0.25">
      <c r="A42" s="2" t="s">
        <v>182</v>
      </c>
      <c r="B42" s="3">
        <v>4.6191728711000002E-5</v>
      </c>
    </row>
    <row r="43" spans="1:2" x14ac:dyDescent="0.25">
      <c r="A43" s="2" t="s">
        <v>161</v>
      </c>
      <c r="B43" s="2">
        <v>1.6143464396299999E-2</v>
      </c>
    </row>
    <row r="44" spans="1:2" x14ac:dyDescent="0.25">
      <c r="A44" s="2" t="s">
        <v>163</v>
      </c>
      <c r="B44" s="2">
        <v>1.8395263906300001E-3</v>
      </c>
    </row>
    <row r="45" spans="1:2" x14ac:dyDescent="0.25">
      <c r="A45" s="2" t="s">
        <v>254</v>
      </c>
      <c r="B45" s="2">
        <v>8.7091202166599997E-3</v>
      </c>
    </row>
    <row r="46" spans="1:2" x14ac:dyDescent="0.25">
      <c r="A46" s="2" t="s">
        <v>150</v>
      </c>
      <c r="B46" s="2">
        <v>4.47885541593E-3</v>
      </c>
    </row>
    <row r="47" spans="1:2" x14ac:dyDescent="0.25">
      <c r="A47" s="2" t="s">
        <v>230</v>
      </c>
      <c r="B47" s="2">
        <v>5.6576351874900001E-5</v>
      </c>
    </row>
    <row r="48" spans="1:2" x14ac:dyDescent="0.25">
      <c r="A48" s="2" t="s">
        <v>258</v>
      </c>
      <c r="B48" s="2">
        <v>1.37577458409E-4</v>
      </c>
    </row>
    <row r="49" spans="1:2" x14ac:dyDescent="0.25">
      <c r="A49" s="2" t="s">
        <v>271</v>
      </c>
      <c r="B49" s="3">
        <v>6.6005097928400003E-3</v>
      </c>
    </row>
    <row r="50" spans="1:2" x14ac:dyDescent="0.25">
      <c r="A50" s="2" t="s">
        <v>164</v>
      </c>
      <c r="B50" s="2">
        <v>4.8679001006399998E-2</v>
      </c>
    </row>
    <row r="51" spans="1:2" x14ac:dyDescent="0.25">
      <c r="A51" s="2" t="s">
        <v>252</v>
      </c>
      <c r="B51" s="2">
        <v>9.8334302181899997E-3</v>
      </c>
    </row>
    <row r="52" spans="1:2" x14ac:dyDescent="0.25">
      <c r="A52" s="2" t="s">
        <v>174</v>
      </c>
      <c r="B52" s="2">
        <v>4.1263231218399997E-2</v>
      </c>
    </row>
    <row r="53" spans="1:2" x14ac:dyDescent="0.25">
      <c r="A53" s="2" t="s">
        <v>272</v>
      </c>
      <c r="B53" s="2">
        <v>7.1658874493400002E-3</v>
      </c>
    </row>
    <row r="54" spans="1:2" x14ac:dyDescent="0.25">
      <c r="A54" s="2" t="s">
        <v>231</v>
      </c>
      <c r="B54" s="2">
        <v>3.6783900424099998E-4</v>
      </c>
    </row>
    <row r="55" spans="1:2" x14ac:dyDescent="0.25">
      <c r="A55" s="2" t="s">
        <v>148</v>
      </c>
      <c r="B55" s="2">
        <v>2.80694895549E-2</v>
      </c>
    </row>
    <row r="56" spans="1:2" x14ac:dyDescent="0.25">
      <c r="A56" s="2" t="s">
        <v>151</v>
      </c>
      <c r="B56" s="2">
        <v>1.4809547126500001E-2</v>
      </c>
    </row>
    <row r="57" spans="1:2" x14ac:dyDescent="0.25">
      <c r="A57" s="2" t="s">
        <v>169</v>
      </c>
      <c r="B57" s="2">
        <v>1.9608536015899999E-3</v>
      </c>
    </row>
    <row r="58" spans="1:2" x14ac:dyDescent="0.25">
      <c r="A58" s="2" t="s">
        <v>168</v>
      </c>
      <c r="B58" s="2">
        <v>4.4411335663499997E-6</v>
      </c>
    </row>
    <row r="59" spans="1:2" x14ac:dyDescent="0.25">
      <c r="A59" s="2" t="s">
        <v>175</v>
      </c>
      <c r="B59" s="2">
        <v>5.5467874974200002E-3</v>
      </c>
    </row>
    <row r="60" spans="1:2" x14ac:dyDescent="0.25">
      <c r="A60" s="2" t="s">
        <v>167</v>
      </c>
      <c r="B60" s="2">
        <v>1.1455895921600001E-3</v>
      </c>
    </row>
    <row r="61" spans="1:2" x14ac:dyDescent="0.25">
      <c r="A61" s="2" t="s">
        <v>194</v>
      </c>
      <c r="B61" s="2">
        <v>6.65228099789E-4</v>
      </c>
    </row>
    <row r="62" spans="1:2" x14ac:dyDescent="0.25">
      <c r="A62" s="2" t="s">
        <v>152</v>
      </c>
      <c r="B62" s="3">
        <v>1.85948375256E-2</v>
      </c>
    </row>
    <row r="63" spans="1:2" x14ac:dyDescent="0.25">
      <c r="A63" s="2" t="s">
        <v>159</v>
      </c>
      <c r="B63" s="2">
        <v>5.1135755345100003E-5</v>
      </c>
    </row>
    <row r="64" spans="1:2" x14ac:dyDescent="0.25">
      <c r="A64" s="2" t="s">
        <v>177</v>
      </c>
      <c r="B64" s="2">
        <v>1.01310452913E-2</v>
      </c>
    </row>
    <row r="65" spans="1:2" x14ac:dyDescent="0.25">
      <c r="A65" s="2" t="s">
        <v>227</v>
      </c>
      <c r="B65" s="2">
        <v>1.12173334941E-4</v>
      </c>
    </row>
    <row r="66" spans="1:2" x14ac:dyDescent="0.25">
      <c r="A66" s="2" t="s">
        <v>199</v>
      </c>
      <c r="B66" s="2">
        <v>7.5102299906999997E-4</v>
      </c>
    </row>
    <row r="67" spans="1:2" x14ac:dyDescent="0.25">
      <c r="A67" s="2" t="s">
        <v>256</v>
      </c>
      <c r="B67" s="2">
        <v>5.9565100684900001E-3</v>
      </c>
    </row>
    <row r="68" spans="1:2" x14ac:dyDescent="0.25">
      <c r="A68" s="2" t="s">
        <v>260</v>
      </c>
      <c r="B68" s="2">
        <v>4.7529086319000003E-3</v>
      </c>
    </row>
  </sheetData>
  <phoneticPr fontId="18" type="noConversion"/>
  <conditionalFormatting sqref="A2:A68">
    <cfRule type="duplicateValues" dxfId="1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70CA8-D9CC-4539-B63C-92722DF1DD1F}">
  <dimension ref="A1:B66"/>
  <sheetViews>
    <sheetView topLeftCell="A43" zoomScaleNormal="100" workbookViewId="0">
      <selection activeCell="G74" sqref="G74"/>
    </sheetView>
  </sheetViews>
  <sheetFormatPr defaultRowHeight="15" x14ac:dyDescent="0.2"/>
  <cols>
    <col min="1" max="1" width="11.25" style="1" customWidth="1"/>
    <col min="2" max="2" width="20.875" style="1" customWidth="1"/>
    <col min="5" max="5" width="12.875" customWidth="1"/>
  </cols>
  <sheetData>
    <row r="1" spans="1:2" x14ac:dyDescent="0.2">
      <c r="A1" s="1" t="s">
        <v>3987</v>
      </c>
      <c r="B1" s="1" t="s">
        <v>3991</v>
      </c>
    </row>
    <row r="2" spans="1:2" x14ac:dyDescent="0.2">
      <c r="A2" s="1" t="s">
        <v>4082</v>
      </c>
      <c r="B2" s="1">
        <v>8.5906000000000003E-4</v>
      </c>
    </row>
    <row r="3" spans="1:2" x14ac:dyDescent="0.2">
      <c r="A3" s="1" t="s">
        <v>4083</v>
      </c>
      <c r="B3" s="1">
        <v>9.0697720000000003E-3</v>
      </c>
    </row>
    <row r="4" spans="1:2" x14ac:dyDescent="0.2">
      <c r="A4" s="1" t="s">
        <v>4084</v>
      </c>
      <c r="B4" s="1">
        <v>1.4850670000000001E-3</v>
      </c>
    </row>
    <row r="5" spans="1:2" x14ac:dyDescent="0.2">
      <c r="A5" s="1" t="s">
        <v>4085</v>
      </c>
      <c r="B5" s="1">
        <v>4.8183200000000002E-4</v>
      </c>
    </row>
    <row r="6" spans="1:2" x14ac:dyDescent="0.2">
      <c r="A6" s="1" t="s">
        <v>4086</v>
      </c>
      <c r="B6" s="1">
        <v>4.2561630000000003E-3</v>
      </c>
    </row>
    <row r="7" spans="1:2" x14ac:dyDescent="0.2">
      <c r="A7" s="1" t="s">
        <v>4087</v>
      </c>
      <c r="B7" s="1">
        <v>9.9242770000000004E-3</v>
      </c>
    </row>
    <row r="8" spans="1:2" x14ac:dyDescent="0.2">
      <c r="A8" s="1" t="s">
        <v>4088</v>
      </c>
      <c r="B8" s="1">
        <v>1.5571913E-2</v>
      </c>
    </row>
    <row r="9" spans="1:2" x14ac:dyDescent="0.2">
      <c r="A9" s="1" t="s">
        <v>4089</v>
      </c>
      <c r="B9" s="1">
        <v>4.0292310000000003E-3</v>
      </c>
    </row>
    <row r="10" spans="1:2" x14ac:dyDescent="0.2">
      <c r="A10" s="1" t="s">
        <v>4090</v>
      </c>
      <c r="B10" s="1">
        <v>1.859451E-3</v>
      </c>
    </row>
    <row r="11" spans="1:2" x14ac:dyDescent="0.2">
      <c r="A11" s="1" t="s">
        <v>4091</v>
      </c>
      <c r="B11" s="1">
        <v>1.627985E-3</v>
      </c>
    </row>
    <row r="12" spans="1:2" x14ac:dyDescent="0.2">
      <c r="A12" s="1" t="s">
        <v>4092</v>
      </c>
      <c r="B12" s="1">
        <v>2.3743818E-2</v>
      </c>
    </row>
    <row r="13" spans="1:2" x14ac:dyDescent="0.2">
      <c r="A13" s="1" t="s">
        <v>4093</v>
      </c>
      <c r="B13" s="1">
        <v>2.89721E-4</v>
      </c>
    </row>
    <row r="14" spans="1:2" x14ac:dyDescent="0.2">
      <c r="A14" s="1" t="s">
        <v>4094</v>
      </c>
      <c r="B14" s="1">
        <v>1.1424363E-2</v>
      </c>
    </row>
    <row r="15" spans="1:2" x14ac:dyDescent="0.2">
      <c r="A15" s="1" t="s">
        <v>4095</v>
      </c>
      <c r="B15" s="1">
        <v>1.1160351000000001E-2</v>
      </c>
    </row>
    <row r="16" spans="1:2" x14ac:dyDescent="0.2">
      <c r="A16" s="1" t="s">
        <v>4096</v>
      </c>
      <c r="B16" s="1">
        <v>2.1353378999999999E-2</v>
      </c>
    </row>
    <row r="17" spans="1:2" x14ac:dyDescent="0.2">
      <c r="A17" s="1" t="s">
        <v>4097</v>
      </c>
      <c r="B17" s="1">
        <v>9.0562690000000005E-3</v>
      </c>
    </row>
    <row r="18" spans="1:2" x14ac:dyDescent="0.2">
      <c r="A18" s="1" t="s">
        <v>4098</v>
      </c>
      <c r="B18" s="1">
        <v>9.1518459999999999E-3</v>
      </c>
    </row>
    <row r="19" spans="1:2" x14ac:dyDescent="0.2">
      <c r="A19" s="1" t="s">
        <v>4099</v>
      </c>
      <c r="B19" s="1">
        <v>1.1390756E-2</v>
      </c>
    </row>
    <row r="20" spans="1:2" x14ac:dyDescent="0.2">
      <c r="A20" s="1" t="s">
        <v>4100</v>
      </c>
      <c r="B20" s="1">
        <v>1.094446E-3</v>
      </c>
    </row>
    <row r="21" spans="1:2" x14ac:dyDescent="0.2">
      <c r="A21" s="1" t="s">
        <v>4101</v>
      </c>
      <c r="B21" s="1">
        <v>2.0973910000000001E-3</v>
      </c>
    </row>
    <row r="22" spans="1:2" x14ac:dyDescent="0.2">
      <c r="A22" s="1" t="s">
        <v>4102</v>
      </c>
      <c r="B22" s="1">
        <v>9.3289600000000001E-4</v>
      </c>
    </row>
    <row r="23" spans="1:2" x14ac:dyDescent="0.2">
      <c r="A23" s="1" t="s">
        <v>4103</v>
      </c>
      <c r="B23" s="1">
        <v>5.3561449999999997E-3</v>
      </c>
    </row>
    <row r="24" spans="1:2" x14ac:dyDescent="0.2">
      <c r="A24" s="1" t="s">
        <v>4104</v>
      </c>
      <c r="B24" s="1">
        <v>1.3820857000000001E-2</v>
      </c>
    </row>
    <row r="25" spans="1:2" x14ac:dyDescent="0.2">
      <c r="A25" s="1" t="s">
        <v>4105</v>
      </c>
      <c r="B25" s="1">
        <v>1.0600478E-2</v>
      </c>
    </row>
    <row r="26" spans="1:2" x14ac:dyDescent="0.2">
      <c r="A26" s="1" t="s">
        <v>4106</v>
      </c>
      <c r="B26" s="1">
        <v>2.3827420000000002E-3</v>
      </c>
    </row>
    <row r="27" spans="1:2" x14ac:dyDescent="0.2">
      <c r="A27" s="1" t="s">
        <v>4107</v>
      </c>
      <c r="B27" s="1">
        <v>1.605551E-3</v>
      </c>
    </row>
    <row r="28" spans="1:2" x14ac:dyDescent="0.2">
      <c r="A28" s="1" t="s">
        <v>4108</v>
      </c>
      <c r="B28" s="1">
        <v>2.8364519000000001E-2</v>
      </c>
    </row>
    <row r="29" spans="1:2" x14ac:dyDescent="0.2">
      <c r="A29" s="1" t="s">
        <v>4109</v>
      </c>
      <c r="B29" s="1">
        <v>1.5392035E-2</v>
      </c>
    </row>
    <row r="30" spans="1:2" x14ac:dyDescent="0.2">
      <c r="A30" s="1" t="s">
        <v>4110</v>
      </c>
      <c r="B30" s="1">
        <v>8.7458980000000002E-3</v>
      </c>
    </row>
    <row r="31" spans="1:2" x14ac:dyDescent="0.2">
      <c r="A31" s="1" t="s">
        <v>4111</v>
      </c>
      <c r="B31" s="1">
        <v>2.1105846000000001E-2</v>
      </c>
    </row>
    <row r="32" spans="1:2" x14ac:dyDescent="0.2">
      <c r="A32" s="1" t="s">
        <v>4112</v>
      </c>
      <c r="B32" s="1">
        <v>1.1967569999999999E-3</v>
      </c>
    </row>
    <row r="33" spans="1:2" x14ac:dyDescent="0.2">
      <c r="A33" s="1" t="s">
        <v>4113</v>
      </c>
      <c r="B33" s="1">
        <v>3.3100223999999998E-2</v>
      </c>
    </row>
    <row r="34" spans="1:2" x14ac:dyDescent="0.2">
      <c r="A34" s="1" t="s">
        <v>4114</v>
      </c>
      <c r="B34" s="1">
        <v>2.1288834E-2</v>
      </c>
    </row>
    <row r="35" spans="1:2" x14ac:dyDescent="0.2">
      <c r="A35" s="1" t="s">
        <v>4115</v>
      </c>
      <c r="B35" s="1">
        <v>3.7507970000000002E-3</v>
      </c>
    </row>
    <row r="36" spans="1:2" x14ac:dyDescent="0.2">
      <c r="A36" s="1" t="s">
        <v>4116</v>
      </c>
      <c r="B36" s="1">
        <v>5.2E-7</v>
      </c>
    </row>
    <row r="37" spans="1:2" x14ac:dyDescent="0.2">
      <c r="A37" s="1" t="s">
        <v>4117</v>
      </c>
      <c r="B37" s="1">
        <v>1.7420946999999999E-2</v>
      </c>
    </row>
    <row r="38" spans="1:2" x14ac:dyDescent="0.2">
      <c r="A38" s="1" t="s">
        <v>4118</v>
      </c>
      <c r="B38" s="1">
        <v>3.2192195E-2</v>
      </c>
    </row>
    <row r="39" spans="1:2" x14ac:dyDescent="0.2">
      <c r="A39" s="1" t="s">
        <v>4119</v>
      </c>
      <c r="B39" s="1">
        <v>3.1181664000000001E-2</v>
      </c>
    </row>
    <row r="40" spans="1:2" x14ac:dyDescent="0.2">
      <c r="A40" s="1" t="s">
        <v>4120</v>
      </c>
      <c r="B40" s="1">
        <v>4.625667E-3</v>
      </c>
    </row>
    <row r="41" spans="1:2" x14ac:dyDescent="0.2">
      <c r="A41" s="1" t="s">
        <v>4121</v>
      </c>
      <c r="B41" s="1">
        <v>2.0200270000000002E-3</v>
      </c>
    </row>
    <row r="42" spans="1:2" x14ac:dyDescent="0.2">
      <c r="A42" s="1" t="s">
        <v>4122</v>
      </c>
      <c r="B42" s="1">
        <v>8.7178020000000002E-3</v>
      </c>
    </row>
    <row r="43" spans="1:2" x14ac:dyDescent="0.2">
      <c r="A43" s="1" t="s">
        <v>4123</v>
      </c>
      <c r="B43" s="1">
        <v>4.3850605000000001E-2</v>
      </c>
    </row>
    <row r="44" spans="1:2" x14ac:dyDescent="0.2">
      <c r="A44" s="1" t="s">
        <v>4124</v>
      </c>
      <c r="B44" s="1">
        <v>3.4590696999999997E-2</v>
      </c>
    </row>
    <row r="45" spans="1:2" x14ac:dyDescent="0.2">
      <c r="A45" s="1" t="s">
        <v>4125</v>
      </c>
      <c r="B45" s="1">
        <v>7.4782340000000003E-3</v>
      </c>
    </row>
    <row r="46" spans="1:2" x14ac:dyDescent="0.2">
      <c r="A46" s="1" t="s">
        <v>4126</v>
      </c>
      <c r="B46" s="1">
        <v>2.3057419999999999E-2</v>
      </c>
    </row>
    <row r="47" spans="1:2" x14ac:dyDescent="0.2">
      <c r="A47" s="1" t="s">
        <v>4127</v>
      </c>
      <c r="B47" s="1">
        <v>1.7872412000000001E-2</v>
      </c>
    </row>
    <row r="48" spans="1:2" x14ac:dyDescent="0.2">
      <c r="A48" s="1" t="s">
        <v>4128</v>
      </c>
      <c r="B48" s="1">
        <v>7.0406990000000001E-3</v>
      </c>
    </row>
    <row r="49" spans="1:2" x14ac:dyDescent="0.2">
      <c r="A49" s="1" t="s">
        <v>4129</v>
      </c>
      <c r="B49" s="1">
        <v>1.4223061E-2</v>
      </c>
    </row>
    <row r="50" spans="1:2" x14ac:dyDescent="0.2">
      <c r="A50" s="1" t="s">
        <v>4130</v>
      </c>
      <c r="B50" s="1">
        <v>1.0653417E-2</v>
      </c>
    </row>
    <row r="51" spans="1:2" x14ac:dyDescent="0.2">
      <c r="A51" s="1" t="s">
        <v>4131</v>
      </c>
      <c r="B51" s="1">
        <v>3.5599999999999998E-5</v>
      </c>
    </row>
    <row r="52" spans="1:2" x14ac:dyDescent="0.2">
      <c r="A52" s="1" t="s">
        <v>4132</v>
      </c>
      <c r="B52" s="1">
        <v>3.3537005000000002E-2</v>
      </c>
    </row>
    <row r="53" spans="1:2" x14ac:dyDescent="0.2">
      <c r="A53" s="1" t="s">
        <v>4133</v>
      </c>
      <c r="B53" s="1">
        <v>2.9968539999999998E-2</v>
      </c>
    </row>
    <row r="54" spans="1:2" x14ac:dyDescent="0.2">
      <c r="A54" s="1" t="s">
        <v>4134</v>
      </c>
      <c r="B54" s="1">
        <v>9.9224689999999997E-3</v>
      </c>
    </row>
    <row r="55" spans="1:2" x14ac:dyDescent="0.2">
      <c r="A55" s="1" t="s">
        <v>4135</v>
      </c>
      <c r="B55" s="1">
        <v>3.1736262000000001E-2</v>
      </c>
    </row>
    <row r="56" spans="1:2" x14ac:dyDescent="0.2">
      <c r="A56" s="1" t="s">
        <v>4136</v>
      </c>
      <c r="B56" s="1">
        <v>4.1758352999999998E-2</v>
      </c>
    </row>
    <row r="57" spans="1:2" x14ac:dyDescent="0.2">
      <c r="A57" s="1" t="s">
        <v>4137</v>
      </c>
      <c r="B57" s="1">
        <v>7.9567400000000003E-3</v>
      </c>
    </row>
    <row r="58" spans="1:2" x14ac:dyDescent="0.2">
      <c r="A58" s="1" t="s">
        <v>4138</v>
      </c>
      <c r="B58" s="1">
        <v>4.7632150000000003E-3</v>
      </c>
    </row>
    <row r="59" spans="1:2" x14ac:dyDescent="0.2">
      <c r="A59" s="1" t="s">
        <v>4139</v>
      </c>
      <c r="B59" s="1">
        <v>5.0802349999999998E-3</v>
      </c>
    </row>
    <row r="60" spans="1:2" x14ac:dyDescent="0.2">
      <c r="A60" s="1" t="s">
        <v>4140</v>
      </c>
      <c r="B60" s="1">
        <v>2.6763524E-2</v>
      </c>
    </row>
    <row r="61" spans="1:2" x14ac:dyDescent="0.2">
      <c r="A61" s="1" t="s">
        <v>4141</v>
      </c>
      <c r="B61" s="1">
        <v>1.1327515999999999E-2</v>
      </c>
    </row>
    <row r="62" spans="1:2" x14ac:dyDescent="0.2">
      <c r="A62" s="1" t="s">
        <v>4142</v>
      </c>
      <c r="B62" s="1">
        <v>3.0606871000000001E-2</v>
      </c>
    </row>
    <row r="63" spans="1:2" x14ac:dyDescent="0.2">
      <c r="A63" s="1" t="s">
        <v>4143</v>
      </c>
      <c r="B63" s="1">
        <v>4.3178699999999999E-4</v>
      </c>
    </row>
    <row r="64" spans="1:2" x14ac:dyDescent="0.2">
      <c r="A64" s="1" t="s">
        <v>4144</v>
      </c>
      <c r="B64" s="1">
        <v>3.3000359999999999E-2</v>
      </c>
    </row>
    <row r="65" spans="1:2" x14ac:dyDescent="0.2">
      <c r="A65" s="1" t="s">
        <v>4145</v>
      </c>
      <c r="B65" s="1">
        <v>3.5913239999999999E-3</v>
      </c>
    </row>
    <row r="66" spans="1:2" x14ac:dyDescent="0.2">
      <c r="A66" s="1" t="s">
        <v>4146</v>
      </c>
      <c r="B66" s="1">
        <v>4.2419972E-2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3859"/>
  <sheetViews>
    <sheetView workbookViewId="0"/>
  </sheetViews>
  <sheetFormatPr defaultRowHeight="15" x14ac:dyDescent="0.25"/>
  <cols>
    <col min="1" max="1" width="18.375" style="2" customWidth="1"/>
  </cols>
  <sheetData>
    <row r="1" spans="1:1" x14ac:dyDescent="0.2">
      <c r="A1" s="1" t="s">
        <v>3989</v>
      </c>
    </row>
    <row r="2" spans="1:1" x14ac:dyDescent="0.25">
      <c r="A2" s="2" t="s">
        <v>274</v>
      </c>
    </row>
    <row r="3" spans="1:1" x14ac:dyDescent="0.25">
      <c r="A3" s="2" t="s">
        <v>275</v>
      </c>
    </row>
    <row r="4" spans="1:1" x14ac:dyDescent="0.25">
      <c r="A4" s="2" t="s">
        <v>276</v>
      </c>
    </row>
    <row r="5" spans="1:1" x14ac:dyDescent="0.25">
      <c r="A5" s="2" t="s">
        <v>277</v>
      </c>
    </row>
    <row r="6" spans="1:1" x14ac:dyDescent="0.25">
      <c r="A6" s="2" t="s">
        <v>278</v>
      </c>
    </row>
    <row r="7" spans="1:1" x14ac:dyDescent="0.25">
      <c r="A7" s="2" t="s">
        <v>279</v>
      </c>
    </row>
    <row r="8" spans="1:1" x14ac:dyDescent="0.25">
      <c r="A8" s="2" t="s">
        <v>280</v>
      </c>
    </row>
    <row r="9" spans="1:1" x14ac:dyDescent="0.25">
      <c r="A9" s="2" t="s">
        <v>281</v>
      </c>
    </row>
    <row r="10" spans="1:1" x14ac:dyDescent="0.25">
      <c r="A10" s="2" t="s">
        <v>282</v>
      </c>
    </row>
    <row r="11" spans="1:1" x14ac:dyDescent="0.25">
      <c r="A11" s="2" t="s">
        <v>283</v>
      </c>
    </row>
    <row r="12" spans="1:1" x14ac:dyDescent="0.25">
      <c r="A12" s="2" t="s">
        <v>284</v>
      </c>
    </row>
    <row r="13" spans="1:1" x14ac:dyDescent="0.25">
      <c r="A13" s="2" t="s">
        <v>285</v>
      </c>
    </row>
    <row r="14" spans="1:1" x14ac:dyDescent="0.25">
      <c r="A14" s="2" t="s">
        <v>286</v>
      </c>
    </row>
    <row r="15" spans="1:1" x14ac:dyDescent="0.25">
      <c r="A15" s="2" t="s">
        <v>287</v>
      </c>
    </row>
    <row r="16" spans="1:1" x14ac:dyDescent="0.25">
      <c r="A16" s="2" t="s">
        <v>288</v>
      </c>
    </row>
    <row r="17" spans="1:8" x14ac:dyDescent="0.25">
      <c r="A17" s="2" t="s">
        <v>289</v>
      </c>
    </row>
    <row r="18" spans="1:8" x14ac:dyDescent="0.25">
      <c r="A18" s="2" t="s">
        <v>290</v>
      </c>
      <c r="H18" s="1"/>
    </row>
    <row r="19" spans="1:8" x14ac:dyDescent="0.25">
      <c r="A19" s="2" t="s">
        <v>291</v>
      </c>
      <c r="H19" s="1"/>
    </row>
    <row r="20" spans="1:8" x14ac:dyDescent="0.25">
      <c r="A20" s="2" t="s">
        <v>292</v>
      </c>
      <c r="H20" s="1"/>
    </row>
    <row r="21" spans="1:8" x14ac:dyDescent="0.25">
      <c r="A21" s="2" t="s">
        <v>293</v>
      </c>
      <c r="H21" s="1"/>
    </row>
    <row r="22" spans="1:8" x14ac:dyDescent="0.25">
      <c r="A22" s="2" t="s">
        <v>294</v>
      </c>
    </row>
    <row r="23" spans="1:8" x14ac:dyDescent="0.25">
      <c r="A23" s="2" t="s">
        <v>295</v>
      </c>
    </row>
    <row r="24" spans="1:8" x14ac:dyDescent="0.25">
      <c r="A24" s="2" t="s">
        <v>296</v>
      </c>
    </row>
    <row r="25" spans="1:8" x14ac:dyDescent="0.25">
      <c r="A25" s="2" t="s">
        <v>297</v>
      </c>
    </row>
    <row r="26" spans="1:8" x14ac:dyDescent="0.25">
      <c r="A26" s="2" t="s">
        <v>298</v>
      </c>
    </row>
    <row r="27" spans="1:8" x14ac:dyDescent="0.25">
      <c r="A27" s="2" t="s">
        <v>299</v>
      </c>
    </row>
    <row r="28" spans="1:8" x14ac:dyDescent="0.25">
      <c r="A28" s="2" t="s">
        <v>300</v>
      </c>
    </row>
    <row r="29" spans="1:8" x14ac:dyDescent="0.25">
      <c r="A29" s="2" t="s">
        <v>301</v>
      </c>
    </row>
    <row r="30" spans="1:8" x14ac:dyDescent="0.25">
      <c r="A30" s="2" t="s">
        <v>302</v>
      </c>
    </row>
    <row r="31" spans="1:8" x14ac:dyDescent="0.25">
      <c r="A31" s="2" t="s">
        <v>303</v>
      </c>
    </row>
    <row r="32" spans="1:8" x14ac:dyDescent="0.25">
      <c r="A32" s="2" t="s">
        <v>304</v>
      </c>
    </row>
    <row r="33" spans="1:1" x14ac:dyDescent="0.25">
      <c r="A33" s="2" t="s">
        <v>305</v>
      </c>
    </row>
    <row r="34" spans="1:1" x14ac:dyDescent="0.25">
      <c r="A34" s="2" t="s">
        <v>306</v>
      </c>
    </row>
    <row r="35" spans="1:1" x14ac:dyDescent="0.25">
      <c r="A35" s="2" t="s">
        <v>307</v>
      </c>
    </row>
    <row r="36" spans="1:1" x14ac:dyDescent="0.25">
      <c r="A36" s="2" t="s">
        <v>308</v>
      </c>
    </row>
    <row r="37" spans="1:1" x14ac:dyDescent="0.25">
      <c r="A37" s="2" t="s">
        <v>309</v>
      </c>
    </row>
    <row r="38" spans="1:1" x14ac:dyDescent="0.25">
      <c r="A38" s="2" t="s">
        <v>310</v>
      </c>
    </row>
    <row r="39" spans="1:1" x14ac:dyDescent="0.25">
      <c r="A39" s="2" t="s">
        <v>311</v>
      </c>
    </row>
    <row r="40" spans="1:1" x14ac:dyDescent="0.25">
      <c r="A40" s="2" t="s">
        <v>312</v>
      </c>
    </row>
    <row r="41" spans="1:1" x14ac:dyDescent="0.25">
      <c r="A41" s="2" t="s">
        <v>313</v>
      </c>
    </row>
    <row r="42" spans="1:1" x14ac:dyDescent="0.25">
      <c r="A42" s="2" t="s">
        <v>314</v>
      </c>
    </row>
    <row r="43" spans="1:1" x14ac:dyDescent="0.25">
      <c r="A43" s="2" t="s">
        <v>315</v>
      </c>
    </row>
    <row r="44" spans="1:1" x14ac:dyDescent="0.25">
      <c r="A44" s="2" t="s">
        <v>316</v>
      </c>
    </row>
    <row r="45" spans="1:1" x14ac:dyDescent="0.25">
      <c r="A45" s="2" t="s">
        <v>317</v>
      </c>
    </row>
    <row r="46" spans="1:1" x14ac:dyDescent="0.25">
      <c r="A46" s="2" t="s">
        <v>318</v>
      </c>
    </row>
    <row r="47" spans="1:1" x14ac:dyDescent="0.25">
      <c r="A47" s="2" t="s">
        <v>319</v>
      </c>
    </row>
    <row r="48" spans="1:1" x14ac:dyDescent="0.25">
      <c r="A48" s="2" t="s">
        <v>320</v>
      </c>
    </row>
    <row r="49" spans="1:1" x14ac:dyDescent="0.25">
      <c r="A49" s="2" t="s">
        <v>321</v>
      </c>
    </row>
    <row r="50" spans="1:1" x14ac:dyDescent="0.25">
      <c r="A50" s="2" t="s">
        <v>322</v>
      </c>
    </row>
    <row r="51" spans="1:1" x14ac:dyDescent="0.25">
      <c r="A51" s="2" t="s">
        <v>323</v>
      </c>
    </row>
    <row r="52" spans="1:1" x14ac:dyDescent="0.25">
      <c r="A52" s="2" t="s">
        <v>324</v>
      </c>
    </row>
    <row r="53" spans="1:1" x14ac:dyDescent="0.25">
      <c r="A53" s="2" t="s">
        <v>325</v>
      </c>
    </row>
    <row r="54" spans="1:1" x14ac:dyDescent="0.25">
      <c r="A54" s="2" t="s">
        <v>326</v>
      </c>
    </row>
    <row r="55" spans="1:1" x14ac:dyDescent="0.25">
      <c r="A55" s="2" t="s">
        <v>327</v>
      </c>
    </row>
    <row r="56" spans="1:1" x14ac:dyDescent="0.25">
      <c r="A56" s="2" t="s">
        <v>328</v>
      </c>
    </row>
    <row r="57" spans="1:1" x14ac:dyDescent="0.25">
      <c r="A57" s="2" t="s">
        <v>329</v>
      </c>
    </row>
    <row r="58" spans="1:1" x14ac:dyDescent="0.25">
      <c r="A58" s="2" t="s">
        <v>330</v>
      </c>
    </row>
    <row r="59" spans="1:1" x14ac:dyDescent="0.25">
      <c r="A59" s="2" t="s">
        <v>331</v>
      </c>
    </row>
    <row r="60" spans="1:1" x14ac:dyDescent="0.25">
      <c r="A60" s="2" t="s">
        <v>332</v>
      </c>
    </row>
    <row r="61" spans="1:1" x14ac:dyDescent="0.25">
      <c r="A61" s="2" t="s">
        <v>333</v>
      </c>
    </row>
    <row r="62" spans="1:1" x14ac:dyDescent="0.25">
      <c r="A62" s="2" t="s">
        <v>334</v>
      </c>
    </row>
    <row r="63" spans="1:1" x14ac:dyDescent="0.25">
      <c r="A63" s="2" t="s">
        <v>335</v>
      </c>
    </row>
    <row r="64" spans="1:1" x14ac:dyDescent="0.25">
      <c r="A64" s="2" t="s">
        <v>336</v>
      </c>
    </row>
    <row r="65" spans="1:1" x14ac:dyDescent="0.25">
      <c r="A65" s="2" t="s">
        <v>337</v>
      </c>
    </row>
    <row r="66" spans="1:1" x14ac:dyDescent="0.25">
      <c r="A66" s="2" t="s">
        <v>338</v>
      </c>
    </row>
    <row r="67" spans="1:1" x14ac:dyDescent="0.25">
      <c r="A67" s="2" t="s">
        <v>70</v>
      </c>
    </row>
    <row r="68" spans="1:1" x14ac:dyDescent="0.25">
      <c r="A68" s="2" t="s">
        <v>339</v>
      </c>
    </row>
    <row r="69" spans="1:1" x14ac:dyDescent="0.25">
      <c r="A69" s="2" t="s">
        <v>340</v>
      </c>
    </row>
    <row r="70" spans="1:1" x14ac:dyDescent="0.25">
      <c r="A70" s="2" t="s">
        <v>341</v>
      </c>
    </row>
    <row r="71" spans="1:1" x14ac:dyDescent="0.25">
      <c r="A71" s="2" t="s">
        <v>342</v>
      </c>
    </row>
    <row r="72" spans="1:1" x14ac:dyDescent="0.25">
      <c r="A72" s="2" t="s">
        <v>343</v>
      </c>
    </row>
    <row r="73" spans="1:1" x14ac:dyDescent="0.25">
      <c r="A73" s="2" t="s">
        <v>344</v>
      </c>
    </row>
    <row r="74" spans="1:1" x14ac:dyDescent="0.25">
      <c r="A74" s="2" t="s">
        <v>345</v>
      </c>
    </row>
    <row r="75" spans="1:1" x14ac:dyDescent="0.25">
      <c r="A75" s="2" t="s">
        <v>346</v>
      </c>
    </row>
    <row r="76" spans="1:1" x14ac:dyDescent="0.25">
      <c r="A76" s="2" t="s">
        <v>347</v>
      </c>
    </row>
    <row r="77" spans="1:1" x14ac:dyDescent="0.25">
      <c r="A77" s="2" t="s">
        <v>348</v>
      </c>
    </row>
    <row r="78" spans="1:1" x14ac:dyDescent="0.25">
      <c r="A78" s="2" t="s">
        <v>349</v>
      </c>
    </row>
    <row r="79" spans="1:1" x14ac:dyDescent="0.25">
      <c r="A79" s="2" t="s">
        <v>350</v>
      </c>
    </row>
    <row r="80" spans="1:1" x14ac:dyDescent="0.25">
      <c r="A80" s="2" t="s">
        <v>351</v>
      </c>
    </row>
    <row r="81" spans="1:1" x14ac:dyDescent="0.25">
      <c r="A81" s="2" t="s">
        <v>352</v>
      </c>
    </row>
    <row r="82" spans="1:1" x14ac:dyDescent="0.25">
      <c r="A82" s="2" t="s">
        <v>353</v>
      </c>
    </row>
    <row r="83" spans="1:1" x14ac:dyDescent="0.25">
      <c r="A83" s="2" t="s">
        <v>354</v>
      </c>
    </row>
    <row r="84" spans="1:1" x14ac:dyDescent="0.25">
      <c r="A84" s="2" t="s">
        <v>355</v>
      </c>
    </row>
    <row r="85" spans="1:1" x14ac:dyDescent="0.25">
      <c r="A85" s="2" t="s">
        <v>356</v>
      </c>
    </row>
    <row r="86" spans="1:1" x14ac:dyDescent="0.25">
      <c r="A86" s="2" t="s">
        <v>357</v>
      </c>
    </row>
    <row r="87" spans="1:1" x14ac:dyDescent="0.25">
      <c r="A87" s="2" t="s">
        <v>358</v>
      </c>
    </row>
    <row r="88" spans="1:1" x14ac:dyDescent="0.25">
      <c r="A88" s="2" t="s">
        <v>359</v>
      </c>
    </row>
    <row r="89" spans="1:1" x14ac:dyDescent="0.25">
      <c r="A89" s="2" t="s">
        <v>360</v>
      </c>
    </row>
    <row r="90" spans="1:1" x14ac:dyDescent="0.25">
      <c r="A90" s="2" t="s">
        <v>361</v>
      </c>
    </row>
    <row r="91" spans="1:1" x14ac:dyDescent="0.25">
      <c r="A91" s="2" t="s">
        <v>362</v>
      </c>
    </row>
    <row r="92" spans="1:1" x14ac:dyDescent="0.25">
      <c r="A92" s="2" t="s">
        <v>363</v>
      </c>
    </row>
    <row r="93" spans="1:1" x14ac:dyDescent="0.25">
      <c r="A93" s="2" t="s">
        <v>364</v>
      </c>
    </row>
    <row r="94" spans="1:1" x14ac:dyDescent="0.25">
      <c r="A94" s="2" t="s">
        <v>365</v>
      </c>
    </row>
    <row r="95" spans="1:1" x14ac:dyDescent="0.25">
      <c r="A95" s="2" t="s">
        <v>366</v>
      </c>
    </row>
    <row r="96" spans="1:1" x14ac:dyDescent="0.25">
      <c r="A96" s="2" t="s">
        <v>367</v>
      </c>
    </row>
    <row r="97" spans="1:1" x14ac:dyDescent="0.25">
      <c r="A97" s="2" t="s">
        <v>234</v>
      </c>
    </row>
    <row r="98" spans="1:1" x14ac:dyDescent="0.25">
      <c r="A98" s="2" t="s">
        <v>368</v>
      </c>
    </row>
    <row r="99" spans="1:1" x14ac:dyDescent="0.25">
      <c r="A99" s="2" t="s">
        <v>369</v>
      </c>
    </row>
    <row r="100" spans="1:1" x14ac:dyDescent="0.25">
      <c r="A100" s="2" t="s">
        <v>370</v>
      </c>
    </row>
    <row r="101" spans="1:1" x14ac:dyDescent="0.25">
      <c r="A101" s="2" t="s">
        <v>371</v>
      </c>
    </row>
    <row r="102" spans="1:1" x14ac:dyDescent="0.25">
      <c r="A102" s="2" t="s">
        <v>372</v>
      </c>
    </row>
    <row r="103" spans="1:1" x14ac:dyDescent="0.25">
      <c r="A103" s="2" t="s">
        <v>373</v>
      </c>
    </row>
    <row r="104" spans="1:1" x14ac:dyDescent="0.25">
      <c r="A104" s="2" t="s">
        <v>374</v>
      </c>
    </row>
    <row r="105" spans="1:1" x14ac:dyDescent="0.25">
      <c r="A105" s="2" t="s">
        <v>375</v>
      </c>
    </row>
    <row r="106" spans="1:1" x14ac:dyDescent="0.25">
      <c r="A106" s="2" t="s">
        <v>376</v>
      </c>
    </row>
    <row r="107" spans="1:1" x14ac:dyDescent="0.25">
      <c r="A107" s="2" t="s">
        <v>377</v>
      </c>
    </row>
    <row r="108" spans="1:1" x14ac:dyDescent="0.25">
      <c r="A108" s="2" t="s">
        <v>378</v>
      </c>
    </row>
    <row r="109" spans="1:1" x14ac:dyDescent="0.25">
      <c r="A109" s="2" t="s">
        <v>379</v>
      </c>
    </row>
    <row r="110" spans="1:1" x14ac:dyDescent="0.25">
      <c r="A110" s="2" t="s">
        <v>380</v>
      </c>
    </row>
    <row r="111" spans="1:1" x14ac:dyDescent="0.25">
      <c r="A111" s="2" t="s">
        <v>381</v>
      </c>
    </row>
    <row r="112" spans="1:1" x14ac:dyDescent="0.25">
      <c r="A112" s="2" t="s">
        <v>382</v>
      </c>
    </row>
    <row r="113" spans="1:1" x14ac:dyDescent="0.25">
      <c r="A113" s="2" t="s">
        <v>383</v>
      </c>
    </row>
    <row r="114" spans="1:1" x14ac:dyDescent="0.25">
      <c r="A114" s="2" t="s">
        <v>384</v>
      </c>
    </row>
    <row r="115" spans="1:1" x14ac:dyDescent="0.25">
      <c r="A115" s="2" t="s">
        <v>385</v>
      </c>
    </row>
    <row r="116" spans="1:1" x14ac:dyDescent="0.25">
      <c r="A116" s="2" t="s">
        <v>386</v>
      </c>
    </row>
    <row r="117" spans="1:1" x14ac:dyDescent="0.25">
      <c r="A117" s="2" t="s">
        <v>43</v>
      </c>
    </row>
    <row r="118" spans="1:1" x14ac:dyDescent="0.25">
      <c r="A118" s="2" t="s">
        <v>387</v>
      </c>
    </row>
    <row r="119" spans="1:1" x14ac:dyDescent="0.25">
      <c r="A119" s="2" t="s">
        <v>388</v>
      </c>
    </row>
    <row r="120" spans="1:1" x14ac:dyDescent="0.25">
      <c r="A120" s="2" t="s">
        <v>389</v>
      </c>
    </row>
    <row r="121" spans="1:1" x14ac:dyDescent="0.25">
      <c r="A121" s="2" t="s">
        <v>390</v>
      </c>
    </row>
    <row r="122" spans="1:1" x14ac:dyDescent="0.25">
      <c r="A122" s="2" t="s">
        <v>391</v>
      </c>
    </row>
    <row r="123" spans="1:1" x14ac:dyDescent="0.25">
      <c r="A123" s="2" t="s">
        <v>392</v>
      </c>
    </row>
    <row r="124" spans="1:1" x14ac:dyDescent="0.25">
      <c r="A124" s="2" t="s">
        <v>393</v>
      </c>
    </row>
    <row r="125" spans="1:1" x14ac:dyDescent="0.25">
      <c r="A125" s="2" t="s">
        <v>394</v>
      </c>
    </row>
    <row r="126" spans="1:1" x14ac:dyDescent="0.25">
      <c r="A126" s="2" t="s">
        <v>183</v>
      </c>
    </row>
    <row r="127" spans="1:1" x14ac:dyDescent="0.25">
      <c r="A127" s="2" t="s">
        <v>395</v>
      </c>
    </row>
    <row r="128" spans="1:1" x14ac:dyDescent="0.25">
      <c r="A128" s="2" t="s">
        <v>396</v>
      </c>
    </row>
    <row r="129" spans="1:1" x14ac:dyDescent="0.25">
      <c r="A129" s="2" t="s">
        <v>397</v>
      </c>
    </row>
    <row r="130" spans="1:1" x14ac:dyDescent="0.25">
      <c r="A130" s="2" t="s">
        <v>398</v>
      </c>
    </row>
    <row r="131" spans="1:1" x14ac:dyDescent="0.25">
      <c r="A131" s="2" t="s">
        <v>399</v>
      </c>
    </row>
    <row r="132" spans="1:1" x14ac:dyDescent="0.25">
      <c r="A132" s="2" t="s">
        <v>400</v>
      </c>
    </row>
    <row r="133" spans="1:1" x14ac:dyDescent="0.25">
      <c r="A133" s="2" t="s">
        <v>401</v>
      </c>
    </row>
    <row r="134" spans="1:1" x14ac:dyDescent="0.25">
      <c r="A134" s="2" t="s">
        <v>402</v>
      </c>
    </row>
    <row r="135" spans="1:1" x14ac:dyDescent="0.25">
      <c r="A135" s="2" t="s">
        <v>403</v>
      </c>
    </row>
    <row r="136" spans="1:1" x14ac:dyDescent="0.25">
      <c r="A136" s="2" t="s">
        <v>404</v>
      </c>
    </row>
    <row r="137" spans="1:1" x14ac:dyDescent="0.25">
      <c r="A137" s="2" t="s">
        <v>405</v>
      </c>
    </row>
    <row r="138" spans="1:1" x14ac:dyDescent="0.25">
      <c r="A138" s="2" t="s">
        <v>406</v>
      </c>
    </row>
    <row r="139" spans="1:1" x14ac:dyDescent="0.25">
      <c r="A139" s="2" t="s">
        <v>407</v>
      </c>
    </row>
    <row r="140" spans="1:1" x14ac:dyDescent="0.25">
      <c r="A140" s="2" t="s">
        <v>408</v>
      </c>
    </row>
    <row r="141" spans="1:1" x14ac:dyDescent="0.25">
      <c r="A141" s="2" t="s">
        <v>409</v>
      </c>
    </row>
    <row r="142" spans="1:1" x14ac:dyDescent="0.25">
      <c r="A142" s="2" t="s">
        <v>410</v>
      </c>
    </row>
    <row r="143" spans="1:1" x14ac:dyDescent="0.25">
      <c r="A143" s="2" t="s">
        <v>411</v>
      </c>
    </row>
    <row r="144" spans="1:1" x14ac:dyDescent="0.25">
      <c r="A144" s="2" t="s">
        <v>412</v>
      </c>
    </row>
    <row r="145" spans="1:1" x14ac:dyDescent="0.25">
      <c r="A145" s="2" t="s">
        <v>413</v>
      </c>
    </row>
    <row r="146" spans="1:1" x14ac:dyDescent="0.25">
      <c r="A146" s="2" t="s">
        <v>414</v>
      </c>
    </row>
    <row r="147" spans="1:1" x14ac:dyDescent="0.25">
      <c r="A147" s="2" t="s">
        <v>415</v>
      </c>
    </row>
    <row r="148" spans="1:1" x14ac:dyDescent="0.25">
      <c r="A148" s="2" t="s">
        <v>416</v>
      </c>
    </row>
    <row r="149" spans="1:1" x14ac:dyDescent="0.25">
      <c r="A149" s="2" t="s">
        <v>417</v>
      </c>
    </row>
    <row r="150" spans="1:1" x14ac:dyDescent="0.25">
      <c r="A150" s="2" t="s">
        <v>418</v>
      </c>
    </row>
    <row r="151" spans="1:1" x14ac:dyDescent="0.25">
      <c r="A151" s="2" t="s">
        <v>419</v>
      </c>
    </row>
    <row r="152" spans="1:1" x14ac:dyDescent="0.25">
      <c r="A152" s="2" t="s">
        <v>420</v>
      </c>
    </row>
    <row r="153" spans="1:1" x14ac:dyDescent="0.25">
      <c r="A153" s="2" t="s">
        <v>126</v>
      </c>
    </row>
    <row r="154" spans="1:1" x14ac:dyDescent="0.25">
      <c r="A154" s="2" t="s">
        <v>421</v>
      </c>
    </row>
    <row r="155" spans="1:1" x14ac:dyDescent="0.25">
      <c r="A155" s="2" t="s">
        <v>422</v>
      </c>
    </row>
    <row r="156" spans="1:1" x14ac:dyDescent="0.25">
      <c r="A156" s="2" t="s">
        <v>8</v>
      </c>
    </row>
    <row r="157" spans="1:1" x14ac:dyDescent="0.25">
      <c r="A157" s="2" t="s">
        <v>423</v>
      </c>
    </row>
    <row r="158" spans="1:1" x14ac:dyDescent="0.25">
      <c r="A158" s="2" t="s">
        <v>424</v>
      </c>
    </row>
    <row r="159" spans="1:1" x14ac:dyDescent="0.25">
      <c r="A159" s="2" t="s">
        <v>425</v>
      </c>
    </row>
    <row r="160" spans="1:1" x14ac:dyDescent="0.25">
      <c r="A160" s="2" t="s">
        <v>426</v>
      </c>
    </row>
    <row r="161" spans="1:1" x14ac:dyDescent="0.25">
      <c r="A161" s="2" t="s">
        <v>427</v>
      </c>
    </row>
    <row r="162" spans="1:1" x14ac:dyDescent="0.25">
      <c r="A162" s="2" t="s">
        <v>428</v>
      </c>
    </row>
    <row r="163" spans="1:1" x14ac:dyDescent="0.25">
      <c r="A163" s="2" t="s">
        <v>429</v>
      </c>
    </row>
    <row r="164" spans="1:1" x14ac:dyDescent="0.25">
      <c r="A164" s="2" t="s">
        <v>430</v>
      </c>
    </row>
    <row r="165" spans="1:1" x14ac:dyDescent="0.25">
      <c r="A165" s="2" t="s">
        <v>431</v>
      </c>
    </row>
    <row r="166" spans="1:1" x14ac:dyDescent="0.25">
      <c r="A166" s="2" t="s">
        <v>432</v>
      </c>
    </row>
    <row r="167" spans="1:1" x14ac:dyDescent="0.25">
      <c r="A167" s="2" t="s">
        <v>433</v>
      </c>
    </row>
    <row r="168" spans="1:1" x14ac:dyDescent="0.25">
      <c r="A168" s="2" t="s">
        <v>434</v>
      </c>
    </row>
    <row r="169" spans="1:1" x14ac:dyDescent="0.25">
      <c r="A169" s="2" t="s">
        <v>435</v>
      </c>
    </row>
    <row r="170" spans="1:1" x14ac:dyDescent="0.25">
      <c r="A170" s="2" t="s">
        <v>436</v>
      </c>
    </row>
    <row r="171" spans="1:1" x14ac:dyDescent="0.25">
      <c r="A171" s="2" t="s">
        <v>437</v>
      </c>
    </row>
    <row r="172" spans="1:1" x14ac:dyDescent="0.25">
      <c r="A172" s="2" t="s">
        <v>438</v>
      </c>
    </row>
    <row r="173" spans="1:1" x14ac:dyDescent="0.25">
      <c r="A173" s="2" t="s">
        <v>212</v>
      </c>
    </row>
    <row r="174" spans="1:1" x14ac:dyDescent="0.25">
      <c r="A174" s="2" t="s">
        <v>439</v>
      </c>
    </row>
    <row r="175" spans="1:1" x14ac:dyDescent="0.25">
      <c r="A175" s="2" t="s">
        <v>440</v>
      </c>
    </row>
    <row r="176" spans="1:1" x14ac:dyDescent="0.25">
      <c r="A176" s="2" t="s">
        <v>441</v>
      </c>
    </row>
    <row r="177" spans="1:1" x14ac:dyDescent="0.25">
      <c r="A177" s="2" t="s">
        <v>442</v>
      </c>
    </row>
    <row r="178" spans="1:1" x14ac:dyDescent="0.25">
      <c r="A178" s="2" t="s">
        <v>443</v>
      </c>
    </row>
    <row r="179" spans="1:1" x14ac:dyDescent="0.25">
      <c r="A179" s="2" t="s">
        <v>444</v>
      </c>
    </row>
    <row r="180" spans="1:1" x14ac:dyDescent="0.25">
      <c r="A180" s="2" t="s">
        <v>445</v>
      </c>
    </row>
    <row r="181" spans="1:1" x14ac:dyDescent="0.25">
      <c r="A181" s="2" t="s">
        <v>446</v>
      </c>
    </row>
    <row r="182" spans="1:1" x14ac:dyDescent="0.25">
      <c r="A182" s="2" t="s">
        <v>447</v>
      </c>
    </row>
    <row r="183" spans="1:1" x14ac:dyDescent="0.25">
      <c r="A183" s="2" t="s">
        <v>448</v>
      </c>
    </row>
    <row r="184" spans="1:1" x14ac:dyDescent="0.25">
      <c r="A184" s="2" t="s">
        <v>449</v>
      </c>
    </row>
    <row r="185" spans="1:1" x14ac:dyDescent="0.25">
      <c r="A185" s="2" t="s">
        <v>450</v>
      </c>
    </row>
    <row r="186" spans="1:1" x14ac:dyDescent="0.25">
      <c r="A186" s="2" t="s">
        <v>451</v>
      </c>
    </row>
    <row r="187" spans="1:1" x14ac:dyDescent="0.25">
      <c r="A187" s="2" t="s">
        <v>19</v>
      </c>
    </row>
    <row r="188" spans="1:1" x14ac:dyDescent="0.25">
      <c r="A188" s="2" t="s">
        <v>452</v>
      </c>
    </row>
    <row r="189" spans="1:1" x14ac:dyDescent="0.25">
      <c r="A189" s="2" t="s">
        <v>453</v>
      </c>
    </row>
    <row r="190" spans="1:1" x14ac:dyDescent="0.25">
      <c r="A190" s="2" t="s">
        <v>454</v>
      </c>
    </row>
    <row r="191" spans="1:1" x14ac:dyDescent="0.25">
      <c r="A191" s="2" t="s">
        <v>455</v>
      </c>
    </row>
    <row r="192" spans="1:1" x14ac:dyDescent="0.25">
      <c r="A192" s="2" t="s">
        <v>456</v>
      </c>
    </row>
    <row r="193" spans="1:1" x14ac:dyDescent="0.25">
      <c r="A193" s="2" t="s">
        <v>457</v>
      </c>
    </row>
    <row r="194" spans="1:1" x14ac:dyDescent="0.25">
      <c r="A194" s="2" t="s">
        <v>458</v>
      </c>
    </row>
    <row r="195" spans="1:1" x14ac:dyDescent="0.25">
      <c r="A195" s="2" t="s">
        <v>459</v>
      </c>
    </row>
    <row r="196" spans="1:1" x14ac:dyDescent="0.25">
      <c r="A196" s="2" t="s">
        <v>460</v>
      </c>
    </row>
    <row r="197" spans="1:1" x14ac:dyDescent="0.25">
      <c r="A197" s="2" t="s">
        <v>461</v>
      </c>
    </row>
    <row r="198" spans="1:1" x14ac:dyDescent="0.25">
      <c r="A198" s="2" t="s">
        <v>462</v>
      </c>
    </row>
    <row r="199" spans="1:1" x14ac:dyDescent="0.25">
      <c r="A199" s="2" t="s">
        <v>463</v>
      </c>
    </row>
    <row r="200" spans="1:1" x14ac:dyDescent="0.25">
      <c r="A200" s="2" t="s">
        <v>464</v>
      </c>
    </row>
    <row r="201" spans="1:1" x14ac:dyDescent="0.25">
      <c r="A201" s="2" t="s">
        <v>465</v>
      </c>
    </row>
    <row r="202" spans="1:1" x14ac:dyDescent="0.25">
      <c r="A202" s="2" t="s">
        <v>466</v>
      </c>
    </row>
    <row r="203" spans="1:1" x14ac:dyDescent="0.25">
      <c r="A203" s="2" t="s">
        <v>467</v>
      </c>
    </row>
    <row r="204" spans="1:1" x14ac:dyDescent="0.25">
      <c r="A204" s="2" t="s">
        <v>468</v>
      </c>
    </row>
    <row r="205" spans="1:1" x14ac:dyDescent="0.25">
      <c r="A205" s="2" t="s">
        <v>469</v>
      </c>
    </row>
    <row r="206" spans="1:1" x14ac:dyDescent="0.25">
      <c r="A206" s="2" t="s">
        <v>470</v>
      </c>
    </row>
    <row r="207" spans="1:1" x14ac:dyDescent="0.25">
      <c r="A207" s="2" t="s">
        <v>471</v>
      </c>
    </row>
    <row r="208" spans="1:1" x14ac:dyDescent="0.25">
      <c r="A208" s="2" t="s">
        <v>472</v>
      </c>
    </row>
    <row r="209" spans="1:1" x14ac:dyDescent="0.25">
      <c r="A209" s="2" t="s">
        <v>473</v>
      </c>
    </row>
    <row r="210" spans="1:1" x14ac:dyDescent="0.25">
      <c r="A210" s="2" t="s">
        <v>225</v>
      </c>
    </row>
    <row r="211" spans="1:1" x14ac:dyDescent="0.25">
      <c r="A211" s="2" t="s">
        <v>474</v>
      </c>
    </row>
    <row r="212" spans="1:1" x14ac:dyDescent="0.25">
      <c r="A212" s="2" t="s">
        <v>475</v>
      </c>
    </row>
    <row r="213" spans="1:1" x14ac:dyDescent="0.25">
      <c r="A213" s="2" t="s">
        <v>476</v>
      </c>
    </row>
    <row r="214" spans="1:1" x14ac:dyDescent="0.25">
      <c r="A214" s="2" t="s">
        <v>104</v>
      </c>
    </row>
    <row r="215" spans="1:1" x14ac:dyDescent="0.25">
      <c r="A215" s="2" t="s">
        <v>477</v>
      </c>
    </row>
    <row r="216" spans="1:1" x14ac:dyDescent="0.25">
      <c r="A216" s="2" t="s">
        <v>478</v>
      </c>
    </row>
    <row r="217" spans="1:1" x14ac:dyDescent="0.25">
      <c r="A217" s="2" t="s">
        <v>479</v>
      </c>
    </row>
    <row r="218" spans="1:1" x14ac:dyDescent="0.25">
      <c r="A218" s="2" t="s">
        <v>480</v>
      </c>
    </row>
    <row r="219" spans="1:1" x14ac:dyDescent="0.25">
      <c r="A219" s="2" t="s">
        <v>481</v>
      </c>
    </row>
    <row r="220" spans="1:1" x14ac:dyDescent="0.25">
      <c r="A220" s="2" t="s">
        <v>482</v>
      </c>
    </row>
    <row r="221" spans="1:1" x14ac:dyDescent="0.25">
      <c r="A221" s="2" t="s">
        <v>483</v>
      </c>
    </row>
    <row r="222" spans="1:1" x14ac:dyDescent="0.25">
      <c r="A222" s="2" t="s">
        <v>484</v>
      </c>
    </row>
    <row r="223" spans="1:1" x14ac:dyDescent="0.25">
      <c r="A223" s="2" t="s">
        <v>244</v>
      </c>
    </row>
    <row r="224" spans="1:1" x14ac:dyDescent="0.25">
      <c r="A224" s="2" t="s">
        <v>485</v>
      </c>
    </row>
    <row r="225" spans="1:1" x14ac:dyDescent="0.25">
      <c r="A225" s="2" t="s">
        <v>486</v>
      </c>
    </row>
    <row r="226" spans="1:1" x14ac:dyDescent="0.25">
      <c r="A226" s="2" t="s">
        <v>487</v>
      </c>
    </row>
    <row r="227" spans="1:1" x14ac:dyDescent="0.25">
      <c r="A227" s="2" t="s">
        <v>488</v>
      </c>
    </row>
    <row r="228" spans="1:1" x14ac:dyDescent="0.25">
      <c r="A228" s="2" t="s">
        <v>489</v>
      </c>
    </row>
    <row r="229" spans="1:1" x14ac:dyDescent="0.25">
      <c r="A229" s="2" t="s">
        <v>490</v>
      </c>
    </row>
    <row r="230" spans="1:1" x14ac:dyDescent="0.25">
      <c r="A230" s="2" t="s">
        <v>491</v>
      </c>
    </row>
    <row r="231" spans="1:1" x14ac:dyDescent="0.25">
      <c r="A231" s="2" t="s">
        <v>492</v>
      </c>
    </row>
    <row r="232" spans="1:1" x14ac:dyDescent="0.25">
      <c r="A232" s="2" t="s">
        <v>493</v>
      </c>
    </row>
    <row r="233" spans="1:1" x14ac:dyDescent="0.25">
      <c r="A233" s="2" t="s">
        <v>494</v>
      </c>
    </row>
    <row r="234" spans="1:1" x14ac:dyDescent="0.25">
      <c r="A234" s="2" t="s">
        <v>495</v>
      </c>
    </row>
    <row r="235" spans="1:1" x14ac:dyDescent="0.25">
      <c r="A235" s="2" t="s">
        <v>496</v>
      </c>
    </row>
    <row r="236" spans="1:1" x14ac:dyDescent="0.25">
      <c r="A236" s="2" t="s">
        <v>497</v>
      </c>
    </row>
    <row r="237" spans="1:1" x14ac:dyDescent="0.25">
      <c r="A237" s="2" t="s">
        <v>498</v>
      </c>
    </row>
    <row r="238" spans="1:1" x14ac:dyDescent="0.25">
      <c r="A238" s="2" t="s">
        <v>499</v>
      </c>
    </row>
    <row r="239" spans="1:1" x14ac:dyDescent="0.25">
      <c r="A239" s="2" t="s">
        <v>500</v>
      </c>
    </row>
    <row r="240" spans="1:1" x14ac:dyDescent="0.25">
      <c r="A240" s="2" t="s">
        <v>501</v>
      </c>
    </row>
    <row r="241" spans="1:1" x14ac:dyDescent="0.25">
      <c r="A241" s="2" t="s">
        <v>88</v>
      </c>
    </row>
    <row r="242" spans="1:1" x14ac:dyDescent="0.25">
      <c r="A242" s="2" t="s">
        <v>502</v>
      </c>
    </row>
    <row r="243" spans="1:1" x14ac:dyDescent="0.25">
      <c r="A243" s="2" t="s">
        <v>503</v>
      </c>
    </row>
    <row r="244" spans="1:1" x14ac:dyDescent="0.25">
      <c r="A244" s="2" t="s">
        <v>504</v>
      </c>
    </row>
    <row r="245" spans="1:1" x14ac:dyDescent="0.25">
      <c r="A245" s="2" t="s">
        <v>505</v>
      </c>
    </row>
    <row r="246" spans="1:1" x14ac:dyDescent="0.25">
      <c r="A246" s="2" t="s">
        <v>506</v>
      </c>
    </row>
    <row r="247" spans="1:1" x14ac:dyDescent="0.25">
      <c r="A247" s="2" t="s">
        <v>507</v>
      </c>
    </row>
    <row r="248" spans="1:1" x14ac:dyDescent="0.25">
      <c r="A248" s="2" t="s">
        <v>508</v>
      </c>
    </row>
    <row r="249" spans="1:1" x14ac:dyDescent="0.25">
      <c r="A249" s="2" t="s">
        <v>509</v>
      </c>
    </row>
    <row r="250" spans="1:1" x14ac:dyDescent="0.25">
      <c r="A250" s="2" t="s">
        <v>510</v>
      </c>
    </row>
    <row r="251" spans="1:1" x14ac:dyDescent="0.25">
      <c r="A251" s="2" t="s">
        <v>511</v>
      </c>
    </row>
    <row r="252" spans="1:1" x14ac:dyDescent="0.25">
      <c r="A252" s="2" t="s">
        <v>512</v>
      </c>
    </row>
    <row r="253" spans="1:1" x14ac:dyDescent="0.25">
      <c r="A253" s="2" t="s">
        <v>87</v>
      </c>
    </row>
    <row r="254" spans="1:1" x14ac:dyDescent="0.25">
      <c r="A254" s="2" t="s">
        <v>47</v>
      </c>
    </row>
    <row r="255" spans="1:1" x14ac:dyDescent="0.25">
      <c r="A255" s="2" t="s">
        <v>513</v>
      </c>
    </row>
    <row r="256" spans="1:1" x14ac:dyDescent="0.25">
      <c r="A256" s="2" t="s">
        <v>514</v>
      </c>
    </row>
    <row r="257" spans="1:1" x14ac:dyDescent="0.25">
      <c r="A257" s="2" t="s">
        <v>515</v>
      </c>
    </row>
    <row r="258" spans="1:1" x14ac:dyDescent="0.25">
      <c r="A258" s="2" t="s">
        <v>516</v>
      </c>
    </row>
    <row r="259" spans="1:1" x14ac:dyDescent="0.25">
      <c r="A259" s="2" t="s">
        <v>517</v>
      </c>
    </row>
    <row r="260" spans="1:1" x14ac:dyDescent="0.25">
      <c r="A260" s="2" t="s">
        <v>518</v>
      </c>
    </row>
    <row r="261" spans="1:1" x14ac:dyDescent="0.25">
      <c r="A261" s="2" t="s">
        <v>519</v>
      </c>
    </row>
    <row r="262" spans="1:1" x14ac:dyDescent="0.25">
      <c r="A262" s="2" t="s">
        <v>520</v>
      </c>
    </row>
    <row r="263" spans="1:1" x14ac:dyDescent="0.25">
      <c r="A263" s="2" t="s">
        <v>521</v>
      </c>
    </row>
    <row r="264" spans="1:1" x14ac:dyDescent="0.25">
      <c r="A264" s="2" t="s">
        <v>522</v>
      </c>
    </row>
    <row r="265" spans="1:1" x14ac:dyDescent="0.25">
      <c r="A265" s="2" t="s">
        <v>523</v>
      </c>
    </row>
    <row r="266" spans="1:1" x14ac:dyDescent="0.25">
      <c r="A266" s="2" t="s">
        <v>524</v>
      </c>
    </row>
    <row r="267" spans="1:1" x14ac:dyDescent="0.25">
      <c r="A267" s="2" t="s">
        <v>525</v>
      </c>
    </row>
    <row r="268" spans="1:1" x14ac:dyDescent="0.25">
      <c r="A268" s="2" t="s">
        <v>526</v>
      </c>
    </row>
    <row r="269" spans="1:1" x14ac:dyDescent="0.25">
      <c r="A269" s="2" t="s">
        <v>527</v>
      </c>
    </row>
    <row r="270" spans="1:1" x14ac:dyDescent="0.25">
      <c r="A270" s="2" t="s">
        <v>528</v>
      </c>
    </row>
    <row r="271" spans="1:1" x14ac:dyDescent="0.25">
      <c r="A271" s="2" t="s">
        <v>529</v>
      </c>
    </row>
    <row r="272" spans="1:1" x14ac:dyDescent="0.25">
      <c r="A272" s="2" t="s">
        <v>530</v>
      </c>
    </row>
    <row r="273" spans="1:1" x14ac:dyDescent="0.25">
      <c r="A273" s="2" t="s">
        <v>531</v>
      </c>
    </row>
    <row r="274" spans="1:1" x14ac:dyDescent="0.25">
      <c r="A274" s="2" t="s">
        <v>532</v>
      </c>
    </row>
    <row r="275" spans="1:1" x14ac:dyDescent="0.25">
      <c r="A275" s="2" t="s">
        <v>533</v>
      </c>
    </row>
    <row r="276" spans="1:1" x14ac:dyDescent="0.25">
      <c r="A276" s="2" t="s">
        <v>534</v>
      </c>
    </row>
    <row r="277" spans="1:1" x14ac:dyDescent="0.25">
      <c r="A277" s="2" t="s">
        <v>535</v>
      </c>
    </row>
    <row r="278" spans="1:1" x14ac:dyDescent="0.25">
      <c r="A278" s="2" t="s">
        <v>536</v>
      </c>
    </row>
    <row r="279" spans="1:1" x14ac:dyDescent="0.25">
      <c r="A279" s="2" t="s">
        <v>537</v>
      </c>
    </row>
    <row r="280" spans="1:1" x14ac:dyDescent="0.25">
      <c r="A280" s="2" t="s">
        <v>538</v>
      </c>
    </row>
    <row r="281" spans="1:1" x14ac:dyDescent="0.25">
      <c r="A281" s="2" t="s">
        <v>539</v>
      </c>
    </row>
    <row r="282" spans="1:1" x14ac:dyDescent="0.25">
      <c r="A282" s="2" t="s">
        <v>540</v>
      </c>
    </row>
    <row r="283" spans="1:1" x14ac:dyDescent="0.25">
      <c r="A283" s="2" t="s">
        <v>541</v>
      </c>
    </row>
    <row r="284" spans="1:1" x14ac:dyDescent="0.25">
      <c r="A284" s="2" t="s">
        <v>542</v>
      </c>
    </row>
    <row r="285" spans="1:1" x14ac:dyDescent="0.25">
      <c r="A285" s="2" t="s">
        <v>543</v>
      </c>
    </row>
    <row r="286" spans="1:1" x14ac:dyDescent="0.25">
      <c r="A286" s="2" t="s">
        <v>544</v>
      </c>
    </row>
    <row r="287" spans="1:1" x14ac:dyDescent="0.25">
      <c r="A287" s="2" t="s">
        <v>545</v>
      </c>
    </row>
    <row r="288" spans="1:1" x14ac:dyDescent="0.25">
      <c r="A288" s="2" t="s">
        <v>546</v>
      </c>
    </row>
    <row r="289" spans="1:1" x14ac:dyDescent="0.25">
      <c r="A289" s="2" t="s">
        <v>547</v>
      </c>
    </row>
    <row r="290" spans="1:1" x14ac:dyDescent="0.25">
      <c r="A290" s="2" t="s">
        <v>548</v>
      </c>
    </row>
    <row r="291" spans="1:1" x14ac:dyDescent="0.25">
      <c r="A291" s="2" t="s">
        <v>549</v>
      </c>
    </row>
    <row r="292" spans="1:1" x14ac:dyDescent="0.25">
      <c r="A292" s="2" t="s">
        <v>550</v>
      </c>
    </row>
    <row r="293" spans="1:1" x14ac:dyDescent="0.25">
      <c r="A293" s="2" t="s">
        <v>551</v>
      </c>
    </row>
    <row r="294" spans="1:1" x14ac:dyDescent="0.25">
      <c r="A294" s="2" t="s">
        <v>552</v>
      </c>
    </row>
    <row r="295" spans="1:1" x14ac:dyDescent="0.25">
      <c r="A295" s="2" t="s">
        <v>553</v>
      </c>
    </row>
    <row r="296" spans="1:1" x14ac:dyDescent="0.25">
      <c r="A296" s="2" t="s">
        <v>554</v>
      </c>
    </row>
    <row r="297" spans="1:1" x14ac:dyDescent="0.25">
      <c r="A297" s="2" t="s">
        <v>555</v>
      </c>
    </row>
    <row r="298" spans="1:1" x14ac:dyDescent="0.25">
      <c r="A298" s="2" t="s">
        <v>556</v>
      </c>
    </row>
    <row r="299" spans="1:1" x14ac:dyDescent="0.25">
      <c r="A299" s="2" t="s">
        <v>557</v>
      </c>
    </row>
    <row r="300" spans="1:1" x14ac:dyDescent="0.25">
      <c r="A300" s="2" t="s">
        <v>558</v>
      </c>
    </row>
    <row r="301" spans="1:1" x14ac:dyDescent="0.25">
      <c r="A301" s="2" t="s">
        <v>559</v>
      </c>
    </row>
    <row r="302" spans="1:1" x14ac:dyDescent="0.25">
      <c r="A302" s="2" t="s">
        <v>560</v>
      </c>
    </row>
    <row r="303" spans="1:1" x14ac:dyDescent="0.25">
      <c r="A303" s="2" t="s">
        <v>561</v>
      </c>
    </row>
    <row r="304" spans="1:1" x14ac:dyDescent="0.25">
      <c r="A304" s="2" t="s">
        <v>562</v>
      </c>
    </row>
    <row r="305" spans="1:1" x14ac:dyDescent="0.25">
      <c r="A305" s="2" t="s">
        <v>563</v>
      </c>
    </row>
    <row r="306" spans="1:1" x14ac:dyDescent="0.25">
      <c r="A306" s="2" t="s">
        <v>564</v>
      </c>
    </row>
    <row r="307" spans="1:1" x14ac:dyDescent="0.25">
      <c r="A307" s="2" t="s">
        <v>565</v>
      </c>
    </row>
    <row r="308" spans="1:1" x14ac:dyDescent="0.25">
      <c r="A308" s="2" t="s">
        <v>566</v>
      </c>
    </row>
    <row r="309" spans="1:1" x14ac:dyDescent="0.25">
      <c r="A309" s="2" t="s">
        <v>567</v>
      </c>
    </row>
    <row r="310" spans="1:1" x14ac:dyDescent="0.25">
      <c r="A310" s="2" t="s">
        <v>568</v>
      </c>
    </row>
    <row r="311" spans="1:1" x14ac:dyDescent="0.25">
      <c r="A311" s="2" t="s">
        <v>569</v>
      </c>
    </row>
    <row r="312" spans="1:1" x14ac:dyDescent="0.25">
      <c r="A312" s="2" t="s">
        <v>570</v>
      </c>
    </row>
    <row r="313" spans="1:1" x14ac:dyDescent="0.25">
      <c r="A313" s="2" t="s">
        <v>571</v>
      </c>
    </row>
    <row r="314" spans="1:1" x14ac:dyDescent="0.25">
      <c r="A314" s="2" t="s">
        <v>572</v>
      </c>
    </row>
    <row r="315" spans="1:1" x14ac:dyDescent="0.25">
      <c r="A315" s="2" t="s">
        <v>86</v>
      </c>
    </row>
    <row r="316" spans="1:1" x14ac:dyDescent="0.25">
      <c r="A316" s="2" t="s">
        <v>573</v>
      </c>
    </row>
    <row r="317" spans="1:1" x14ac:dyDescent="0.25">
      <c r="A317" s="2" t="s">
        <v>574</v>
      </c>
    </row>
    <row r="318" spans="1:1" x14ac:dyDescent="0.25">
      <c r="A318" s="2" t="s">
        <v>575</v>
      </c>
    </row>
    <row r="319" spans="1:1" x14ac:dyDescent="0.25">
      <c r="A319" s="2" t="s">
        <v>576</v>
      </c>
    </row>
    <row r="320" spans="1:1" x14ac:dyDescent="0.25">
      <c r="A320" s="2" t="s">
        <v>577</v>
      </c>
    </row>
    <row r="321" spans="1:1" x14ac:dyDescent="0.25">
      <c r="A321" s="2" t="s">
        <v>578</v>
      </c>
    </row>
    <row r="322" spans="1:1" x14ac:dyDescent="0.25">
      <c r="A322" s="2" t="s">
        <v>579</v>
      </c>
    </row>
    <row r="323" spans="1:1" x14ac:dyDescent="0.25">
      <c r="A323" s="2" t="s">
        <v>580</v>
      </c>
    </row>
    <row r="324" spans="1:1" x14ac:dyDescent="0.25">
      <c r="A324" s="2" t="s">
        <v>581</v>
      </c>
    </row>
    <row r="325" spans="1:1" x14ac:dyDescent="0.25">
      <c r="A325" s="2" t="s">
        <v>582</v>
      </c>
    </row>
    <row r="326" spans="1:1" x14ac:dyDescent="0.25">
      <c r="A326" s="2" t="s">
        <v>583</v>
      </c>
    </row>
    <row r="327" spans="1:1" x14ac:dyDescent="0.25">
      <c r="A327" s="2" t="s">
        <v>584</v>
      </c>
    </row>
    <row r="328" spans="1:1" x14ac:dyDescent="0.25">
      <c r="A328" s="2" t="s">
        <v>585</v>
      </c>
    </row>
    <row r="329" spans="1:1" x14ac:dyDescent="0.25">
      <c r="A329" s="2" t="s">
        <v>586</v>
      </c>
    </row>
    <row r="330" spans="1:1" x14ac:dyDescent="0.25">
      <c r="A330" s="2" t="s">
        <v>587</v>
      </c>
    </row>
    <row r="331" spans="1:1" x14ac:dyDescent="0.25">
      <c r="A331" s="2" t="s">
        <v>588</v>
      </c>
    </row>
    <row r="332" spans="1:1" x14ac:dyDescent="0.25">
      <c r="A332" s="2" t="s">
        <v>589</v>
      </c>
    </row>
    <row r="333" spans="1:1" x14ac:dyDescent="0.25">
      <c r="A333" s="2" t="s">
        <v>590</v>
      </c>
    </row>
    <row r="334" spans="1:1" x14ac:dyDescent="0.25">
      <c r="A334" s="2" t="s">
        <v>591</v>
      </c>
    </row>
    <row r="335" spans="1:1" x14ac:dyDescent="0.25">
      <c r="A335" s="2" t="s">
        <v>592</v>
      </c>
    </row>
    <row r="336" spans="1:1" x14ac:dyDescent="0.25">
      <c r="A336" s="2" t="s">
        <v>593</v>
      </c>
    </row>
    <row r="337" spans="1:1" x14ac:dyDescent="0.25">
      <c r="A337" s="2" t="s">
        <v>594</v>
      </c>
    </row>
    <row r="338" spans="1:1" x14ac:dyDescent="0.25">
      <c r="A338" s="2" t="s">
        <v>595</v>
      </c>
    </row>
    <row r="339" spans="1:1" x14ac:dyDescent="0.25">
      <c r="A339" s="2" t="s">
        <v>596</v>
      </c>
    </row>
    <row r="340" spans="1:1" x14ac:dyDescent="0.25">
      <c r="A340" s="2" t="s">
        <v>597</v>
      </c>
    </row>
    <row r="341" spans="1:1" x14ac:dyDescent="0.25">
      <c r="A341" s="2" t="s">
        <v>598</v>
      </c>
    </row>
    <row r="342" spans="1:1" x14ac:dyDescent="0.25">
      <c r="A342" s="2" t="s">
        <v>599</v>
      </c>
    </row>
    <row r="343" spans="1:1" x14ac:dyDescent="0.25">
      <c r="A343" s="2" t="s">
        <v>600</v>
      </c>
    </row>
    <row r="344" spans="1:1" x14ac:dyDescent="0.25">
      <c r="A344" s="2" t="s">
        <v>601</v>
      </c>
    </row>
    <row r="345" spans="1:1" x14ac:dyDescent="0.25">
      <c r="A345" s="2" t="s">
        <v>602</v>
      </c>
    </row>
    <row r="346" spans="1:1" x14ac:dyDescent="0.25">
      <c r="A346" s="2" t="s">
        <v>62</v>
      </c>
    </row>
    <row r="347" spans="1:1" x14ac:dyDescent="0.25">
      <c r="A347" s="2" t="s">
        <v>603</v>
      </c>
    </row>
    <row r="348" spans="1:1" x14ac:dyDescent="0.25">
      <c r="A348" s="2" t="s">
        <v>604</v>
      </c>
    </row>
    <row r="349" spans="1:1" x14ac:dyDescent="0.25">
      <c r="A349" s="2" t="s">
        <v>605</v>
      </c>
    </row>
    <row r="350" spans="1:1" x14ac:dyDescent="0.25">
      <c r="A350" s="2" t="s">
        <v>606</v>
      </c>
    </row>
    <row r="351" spans="1:1" x14ac:dyDescent="0.25">
      <c r="A351" s="2" t="s">
        <v>607</v>
      </c>
    </row>
    <row r="352" spans="1:1" x14ac:dyDescent="0.25">
      <c r="A352" s="2" t="s">
        <v>608</v>
      </c>
    </row>
    <row r="353" spans="1:1" x14ac:dyDescent="0.25">
      <c r="A353" s="2" t="s">
        <v>609</v>
      </c>
    </row>
    <row r="354" spans="1:1" x14ac:dyDescent="0.25">
      <c r="A354" s="2" t="s">
        <v>610</v>
      </c>
    </row>
    <row r="355" spans="1:1" x14ac:dyDescent="0.25">
      <c r="A355" s="2" t="s">
        <v>611</v>
      </c>
    </row>
    <row r="356" spans="1:1" x14ac:dyDescent="0.25">
      <c r="A356" s="2" t="s">
        <v>612</v>
      </c>
    </row>
    <row r="357" spans="1:1" x14ac:dyDescent="0.25">
      <c r="A357" s="2" t="s">
        <v>613</v>
      </c>
    </row>
    <row r="358" spans="1:1" x14ac:dyDescent="0.25">
      <c r="A358" s="2" t="s">
        <v>614</v>
      </c>
    </row>
    <row r="359" spans="1:1" x14ac:dyDescent="0.25">
      <c r="A359" s="2" t="s">
        <v>615</v>
      </c>
    </row>
    <row r="360" spans="1:1" x14ac:dyDescent="0.25">
      <c r="A360" s="2" t="s">
        <v>616</v>
      </c>
    </row>
    <row r="361" spans="1:1" x14ac:dyDescent="0.25">
      <c r="A361" s="2" t="s">
        <v>617</v>
      </c>
    </row>
    <row r="362" spans="1:1" x14ac:dyDescent="0.25">
      <c r="A362" s="2" t="s">
        <v>618</v>
      </c>
    </row>
    <row r="363" spans="1:1" x14ac:dyDescent="0.25">
      <c r="A363" s="2" t="s">
        <v>619</v>
      </c>
    </row>
    <row r="364" spans="1:1" x14ac:dyDescent="0.25">
      <c r="A364" s="2" t="s">
        <v>620</v>
      </c>
    </row>
    <row r="365" spans="1:1" x14ac:dyDescent="0.25">
      <c r="A365" s="2" t="s">
        <v>621</v>
      </c>
    </row>
    <row r="366" spans="1:1" x14ac:dyDescent="0.25">
      <c r="A366" s="2" t="s">
        <v>622</v>
      </c>
    </row>
    <row r="367" spans="1:1" x14ac:dyDescent="0.25">
      <c r="A367" s="2" t="s">
        <v>623</v>
      </c>
    </row>
    <row r="368" spans="1:1" x14ac:dyDescent="0.25">
      <c r="A368" s="2" t="s">
        <v>624</v>
      </c>
    </row>
    <row r="369" spans="1:1" x14ac:dyDescent="0.25">
      <c r="A369" s="2" t="s">
        <v>625</v>
      </c>
    </row>
    <row r="370" spans="1:1" x14ac:dyDescent="0.25">
      <c r="A370" s="2" t="s">
        <v>626</v>
      </c>
    </row>
    <row r="371" spans="1:1" x14ac:dyDescent="0.25">
      <c r="A371" s="2" t="s">
        <v>627</v>
      </c>
    </row>
    <row r="372" spans="1:1" x14ac:dyDescent="0.25">
      <c r="A372" s="2" t="s">
        <v>628</v>
      </c>
    </row>
    <row r="373" spans="1:1" x14ac:dyDescent="0.25">
      <c r="A373" s="2" t="s">
        <v>629</v>
      </c>
    </row>
    <row r="374" spans="1:1" x14ac:dyDescent="0.25">
      <c r="A374" s="2" t="s">
        <v>630</v>
      </c>
    </row>
    <row r="375" spans="1:1" x14ac:dyDescent="0.25">
      <c r="A375" s="2" t="s">
        <v>631</v>
      </c>
    </row>
    <row r="376" spans="1:1" x14ac:dyDescent="0.25">
      <c r="A376" s="2" t="s">
        <v>632</v>
      </c>
    </row>
    <row r="377" spans="1:1" x14ac:dyDescent="0.25">
      <c r="A377" s="2" t="s">
        <v>633</v>
      </c>
    </row>
    <row r="378" spans="1:1" x14ac:dyDescent="0.25">
      <c r="A378" s="2" t="s">
        <v>634</v>
      </c>
    </row>
    <row r="379" spans="1:1" x14ac:dyDescent="0.25">
      <c r="A379" s="2" t="s">
        <v>635</v>
      </c>
    </row>
    <row r="380" spans="1:1" x14ac:dyDescent="0.25">
      <c r="A380" s="2" t="s">
        <v>636</v>
      </c>
    </row>
    <row r="381" spans="1:1" x14ac:dyDescent="0.25">
      <c r="A381" s="2" t="s">
        <v>637</v>
      </c>
    </row>
    <row r="382" spans="1:1" x14ac:dyDescent="0.25">
      <c r="A382" s="2" t="s">
        <v>638</v>
      </c>
    </row>
    <row r="383" spans="1:1" x14ac:dyDescent="0.25">
      <c r="A383" s="2" t="s">
        <v>639</v>
      </c>
    </row>
    <row r="384" spans="1:1" x14ac:dyDescent="0.25">
      <c r="A384" s="2" t="s">
        <v>640</v>
      </c>
    </row>
    <row r="385" spans="1:1" x14ac:dyDescent="0.25">
      <c r="A385" s="2" t="s">
        <v>641</v>
      </c>
    </row>
    <row r="386" spans="1:1" x14ac:dyDescent="0.25">
      <c r="A386" s="2" t="s">
        <v>642</v>
      </c>
    </row>
    <row r="387" spans="1:1" x14ac:dyDescent="0.25">
      <c r="A387" s="2" t="s">
        <v>643</v>
      </c>
    </row>
    <row r="388" spans="1:1" x14ac:dyDescent="0.25">
      <c r="A388" s="2" t="s">
        <v>644</v>
      </c>
    </row>
    <row r="389" spans="1:1" x14ac:dyDescent="0.25">
      <c r="A389" s="2" t="s">
        <v>645</v>
      </c>
    </row>
    <row r="390" spans="1:1" x14ac:dyDescent="0.25">
      <c r="A390" s="2" t="s">
        <v>646</v>
      </c>
    </row>
    <row r="391" spans="1:1" x14ac:dyDescent="0.25">
      <c r="A391" s="2" t="s">
        <v>647</v>
      </c>
    </row>
    <row r="392" spans="1:1" x14ac:dyDescent="0.25">
      <c r="A392" s="2" t="s">
        <v>648</v>
      </c>
    </row>
    <row r="393" spans="1:1" x14ac:dyDescent="0.25">
      <c r="A393" s="2" t="s">
        <v>649</v>
      </c>
    </row>
    <row r="394" spans="1:1" x14ac:dyDescent="0.25">
      <c r="A394" s="2" t="s">
        <v>650</v>
      </c>
    </row>
    <row r="395" spans="1:1" x14ac:dyDescent="0.25">
      <c r="A395" s="2" t="s">
        <v>651</v>
      </c>
    </row>
    <row r="396" spans="1:1" x14ac:dyDescent="0.25">
      <c r="A396" s="2" t="s">
        <v>652</v>
      </c>
    </row>
    <row r="397" spans="1:1" x14ac:dyDescent="0.25">
      <c r="A397" s="2" t="s">
        <v>653</v>
      </c>
    </row>
    <row r="398" spans="1:1" x14ac:dyDescent="0.25">
      <c r="A398" s="2" t="s">
        <v>654</v>
      </c>
    </row>
    <row r="399" spans="1:1" x14ac:dyDescent="0.25">
      <c r="A399" s="2" t="s">
        <v>655</v>
      </c>
    </row>
    <row r="400" spans="1:1" x14ac:dyDescent="0.25">
      <c r="A400" s="2" t="s">
        <v>656</v>
      </c>
    </row>
    <row r="401" spans="1:1" x14ac:dyDescent="0.25">
      <c r="A401" s="2" t="s">
        <v>657</v>
      </c>
    </row>
    <row r="402" spans="1:1" x14ac:dyDescent="0.25">
      <c r="A402" s="2" t="s">
        <v>658</v>
      </c>
    </row>
    <row r="403" spans="1:1" x14ac:dyDescent="0.25">
      <c r="A403" s="2" t="s">
        <v>659</v>
      </c>
    </row>
    <row r="404" spans="1:1" x14ac:dyDescent="0.25">
      <c r="A404" s="2" t="s">
        <v>660</v>
      </c>
    </row>
    <row r="405" spans="1:1" x14ac:dyDescent="0.25">
      <c r="A405" s="2" t="s">
        <v>661</v>
      </c>
    </row>
    <row r="406" spans="1:1" x14ac:dyDescent="0.25">
      <c r="A406" s="2" t="s">
        <v>662</v>
      </c>
    </row>
    <row r="407" spans="1:1" x14ac:dyDescent="0.25">
      <c r="A407" s="2" t="s">
        <v>663</v>
      </c>
    </row>
    <row r="408" spans="1:1" x14ac:dyDescent="0.25">
      <c r="A408" s="2" t="s">
        <v>664</v>
      </c>
    </row>
    <row r="409" spans="1:1" x14ac:dyDescent="0.25">
      <c r="A409" s="2" t="s">
        <v>665</v>
      </c>
    </row>
    <row r="410" spans="1:1" x14ac:dyDescent="0.25">
      <c r="A410" s="2" t="s">
        <v>666</v>
      </c>
    </row>
    <row r="411" spans="1:1" x14ac:dyDescent="0.25">
      <c r="A411" s="2" t="s">
        <v>667</v>
      </c>
    </row>
    <row r="412" spans="1:1" x14ac:dyDescent="0.25">
      <c r="A412" s="2" t="s">
        <v>668</v>
      </c>
    </row>
    <row r="413" spans="1:1" x14ac:dyDescent="0.25">
      <c r="A413" s="2" t="s">
        <v>669</v>
      </c>
    </row>
    <row r="414" spans="1:1" x14ac:dyDescent="0.25">
      <c r="A414" s="2" t="s">
        <v>670</v>
      </c>
    </row>
    <row r="415" spans="1:1" x14ac:dyDescent="0.25">
      <c r="A415" s="2" t="s">
        <v>671</v>
      </c>
    </row>
    <row r="416" spans="1:1" x14ac:dyDescent="0.25">
      <c r="A416" s="2" t="s">
        <v>672</v>
      </c>
    </row>
    <row r="417" spans="1:1" x14ac:dyDescent="0.25">
      <c r="A417" s="2" t="s">
        <v>673</v>
      </c>
    </row>
    <row r="418" spans="1:1" x14ac:dyDescent="0.25">
      <c r="A418" s="2" t="s">
        <v>674</v>
      </c>
    </row>
    <row r="419" spans="1:1" x14ac:dyDescent="0.25">
      <c r="A419" s="2" t="s">
        <v>675</v>
      </c>
    </row>
    <row r="420" spans="1:1" x14ac:dyDescent="0.25">
      <c r="A420" s="2" t="s">
        <v>676</v>
      </c>
    </row>
    <row r="421" spans="1:1" x14ac:dyDescent="0.25">
      <c r="A421" s="2" t="s">
        <v>677</v>
      </c>
    </row>
    <row r="422" spans="1:1" x14ac:dyDescent="0.25">
      <c r="A422" s="2" t="s">
        <v>678</v>
      </c>
    </row>
    <row r="423" spans="1:1" x14ac:dyDescent="0.25">
      <c r="A423" s="2" t="s">
        <v>679</v>
      </c>
    </row>
    <row r="424" spans="1:1" x14ac:dyDescent="0.25">
      <c r="A424" s="2" t="s">
        <v>680</v>
      </c>
    </row>
    <row r="425" spans="1:1" x14ac:dyDescent="0.25">
      <c r="A425" s="2" t="s">
        <v>681</v>
      </c>
    </row>
    <row r="426" spans="1:1" x14ac:dyDescent="0.25">
      <c r="A426" s="2" t="s">
        <v>682</v>
      </c>
    </row>
    <row r="427" spans="1:1" x14ac:dyDescent="0.25">
      <c r="A427" s="2" t="s">
        <v>683</v>
      </c>
    </row>
    <row r="428" spans="1:1" x14ac:dyDescent="0.25">
      <c r="A428" s="2" t="s">
        <v>684</v>
      </c>
    </row>
    <row r="429" spans="1:1" x14ac:dyDescent="0.25">
      <c r="A429" s="2" t="s">
        <v>685</v>
      </c>
    </row>
    <row r="430" spans="1:1" x14ac:dyDescent="0.25">
      <c r="A430" s="2" t="s">
        <v>686</v>
      </c>
    </row>
    <row r="431" spans="1:1" x14ac:dyDescent="0.25">
      <c r="A431" s="2" t="s">
        <v>687</v>
      </c>
    </row>
    <row r="432" spans="1:1" x14ac:dyDescent="0.25">
      <c r="A432" s="2" t="s">
        <v>688</v>
      </c>
    </row>
    <row r="433" spans="1:1" x14ac:dyDescent="0.25">
      <c r="A433" s="2" t="s">
        <v>689</v>
      </c>
    </row>
    <row r="434" spans="1:1" x14ac:dyDescent="0.25">
      <c r="A434" s="2" t="s">
        <v>690</v>
      </c>
    </row>
    <row r="435" spans="1:1" x14ac:dyDescent="0.25">
      <c r="A435" s="2" t="s">
        <v>691</v>
      </c>
    </row>
    <row r="436" spans="1:1" x14ac:dyDescent="0.25">
      <c r="A436" s="2" t="s">
        <v>692</v>
      </c>
    </row>
    <row r="437" spans="1:1" x14ac:dyDescent="0.25">
      <c r="A437" s="2" t="s">
        <v>693</v>
      </c>
    </row>
    <row r="438" spans="1:1" x14ac:dyDescent="0.25">
      <c r="A438" s="2" t="s">
        <v>694</v>
      </c>
    </row>
    <row r="439" spans="1:1" x14ac:dyDescent="0.25">
      <c r="A439" s="2" t="s">
        <v>695</v>
      </c>
    </row>
    <row r="440" spans="1:1" x14ac:dyDescent="0.25">
      <c r="A440" s="2" t="s">
        <v>696</v>
      </c>
    </row>
    <row r="441" spans="1:1" x14ac:dyDescent="0.25">
      <c r="A441" s="2" t="s">
        <v>697</v>
      </c>
    </row>
    <row r="442" spans="1:1" x14ac:dyDescent="0.25">
      <c r="A442" s="2" t="s">
        <v>698</v>
      </c>
    </row>
    <row r="443" spans="1:1" x14ac:dyDescent="0.25">
      <c r="A443" s="2" t="s">
        <v>699</v>
      </c>
    </row>
    <row r="444" spans="1:1" x14ac:dyDescent="0.25">
      <c r="A444" s="2" t="s">
        <v>700</v>
      </c>
    </row>
    <row r="445" spans="1:1" x14ac:dyDescent="0.25">
      <c r="A445" s="2" t="s">
        <v>190</v>
      </c>
    </row>
    <row r="446" spans="1:1" x14ac:dyDescent="0.25">
      <c r="A446" s="2" t="s">
        <v>701</v>
      </c>
    </row>
    <row r="447" spans="1:1" x14ac:dyDescent="0.25">
      <c r="A447" s="2" t="s">
        <v>702</v>
      </c>
    </row>
    <row r="448" spans="1:1" x14ac:dyDescent="0.25">
      <c r="A448" s="2" t="s">
        <v>703</v>
      </c>
    </row>
    <row r="449" spans="1:1" x14ac:dyDescent="0.25">
      <c r="A449" s="2" t="s">
        <v>704</v>
      </c>
    </row>
    <row r="450" spans="1:1" x14ac:dyDescent="0.25">
      <c r="A450" s="2" t="s">
        <v>705</v>
      </c>
    </row>
    <row r="451" spans="1:1" x14ac:dyDescent="0.25">
      <c r="A451" s="2" t="s">
        <v>706</v>
      </c>
    </row>
    <row r="452" spans="1:1" x14ac:dyDescent="0.25">
      <c r="A452" s="2" t="s">
        <v>707</v>
      </c>
    </row>
    <row r="453" spans="1:1" x14ac:dyDescent="0.25">
      <c r="A453" s="2" t="s">
        <v>708</v>
      </c>
    </row>
    <row r="454" spans="1:1" x14ac:dyDescent="0.25">
      <c r="A454" s="2" t="s">
        <v>709</v>
      </c>
    </row>
    <row r="455" spans="1:1" x14ac:dyDescent="0.25">
      <c r="A455" s="2" t="s">
        <v>710</v>
      </c>
    </row>
    <row r="456" spans="1:1" x14ac:dyDescent="0.25">
      <c r="A456" s="2" t="s">
        <v>711</v>
      </c>
    </row>
    <row r="457" spans="1:1" x14ac:dyDescent="0.25">
      <c r="A457" s="2" t="s">
        <v>712</v>
      </c>
    </row>
    <row r="458" spans="1:1" x14ac:dyDescent="0.25">
      <c r="A458" s="2" t="s">
        <v>713</v>
      </c>
    </row>
    <row r="459" spans="1:1" x14ac:dyDescent="0.25">
      <c r="A459" s="2" t="s">
        <v>714</v>
      </c>
    </row>
    <row r="460" spans="1:1" x14ac:dyDescent="0.25">
      <c r="A460" s="2" t="s">
        <v>715</v>
      </c>
    </row>
    <row r="461" spans="1:1" x14ac:dyDescent="0.25">
      <c r="A461" s="2" t="s">
        <v>716</v>
      </c>
    </row>
    <row r="462" spans="1:1" x14ac:dyDescent="0.25">
      <c r="A462" s="2" t="s">
        <v>213</v>
      </c>
    </row>
    <row r="463" spans="1:1" x14ac:dyDescent="0.25">
      <c r="A463" s="2" t="s">
        <v>717</v>
      </c>
    </row>
    <row r="464" spans="1:1" x14ac:dyDescent="0.25">
      <c r="A464" s="2" t="s">
        <v>718</v>
      </c>
    </row>
    <row r="465" spans="1:1" x14ac:dyDescent="0.25">
      <c r="A465" s="2" t="s">
        <v>719</v>
      </c>
    </row>
    <row r="466" spans="1:1" x14ac:dyDescent="0.25">
      <c r="A466" s="2" t="s">
        <v>720</v>
      </c>
    </row>
    <row r="467" spans="1:1" x14ac:dyDescent="0.25">
      <c r="A467" s="2" t="s">
        <v>721</v>
      </c>
    </row>
    <row r="468" spans="1:1" x14ac:dyDescent="0.25">
      <c r="A468" s="2" t="s">
        <v>722</v>
      </c>
    </row>
    <row r="469" spans="1:1" x14ac:dyDescent="0.25">
      <c r="A469" s="2" t="s">
        <v>723</v>
      </c>
    </row>
    <row r="470" spans="1:1" x14ac:dyDescent="0.25">
      <c r="A470" s="2" t="s">
        <v>724</v>
      </c>
    </row>
    <row r="471" spans="1:1" x14ac:dyDescent="0.25">
      <c r="A471" s="2" t="s">
        <v>725</v>
      </c>
    </row>
    <row r="472" spans="1:1" x14ac:dyDescent="0.25">
      <c r="A472" s="2" t="s">
        <v>266</v>
      </c>
    </row>
    <row r="473" spans="1:1" x14ac:dyDescent="0.25">
      <c r="A473" s="2" t="s">
        <v>726</v>
      </c>
    </row>
    <row r="474" spans="1:1" x14ac:dyDescent="0.25">
      <c r="A474" s="2" t="s">
        <v>727</v>
      </c>
    </row>
    <row r="475" spans="1:1" x14ac:dyDescent="0.25">
      <c r="A475" s="2" t="s">
        <v>728</v>
      </c>
    </row>
    <row r="476" spans="1:1" x14ac:dyDescent="0.25">
      <c r="A476" s="2" t="s">
        <v>729</v>
      </c>
    </row>
    <row r="477" spans="1:1" x14ac:dyDescent="0.25">
      <c r="A477" s="2" t="s">
        <v>730</v>
      </c>
    </row>
    <row r="478" spans="1:1" x14ac:dyDescent="0.25">
      <c r="A478" s="2" t="s">
        <v>731</v>
      </c>
    </row>
    <row r="479" spans="1:1" x14ac:dyDescent="0.25">
      <c r="A479" s="2" t="s">
        <v>732</v>
      </c>
    </row>
    <row r="480" spans="1:1" x14ac:dyDescent="0.25">
      <c r="A480" s="2" t="s">
        <v>733</v>
      </c>
    </row>
    <row r="481" spans="1:1" x14ac:dyDescent="0.25">
      <c r="A481" s="2" t="s">
        <v>734</v>
      </c>
    </row>
    <row r="482" spans="1:1" x14ac:dyDescent="0.25">
      <c r="A482" s="2" t="s">
        <v>735</v>
      </c>
    </row>
    <row r="483" spans="1:1" x14ac:dyDescent="0.25">
      <c r="A483" s="2" t="s">
        <v>736</v>
      </c>
    </row>
    <row r="484" spans="1:1" x14ac:dyDescent="0.25">
      <c r="A484" s="2" t="s">
        <v>737</v>
      </c>
    </row>
    <row r="485" spans="1:1" x14ac:dyDescent="0.25">
      <c r="A485" s="2" t="s">
        <v>738</v>
      </c>
    </row>
    <row r="486" spans="1:1" x14ac:dyDescent="0.25">
      <c r="A486" s="2" t="s">
        <v>739</v>
      </c>
    </row>
    <row r="487" spans="1:1" x14ac:dyDescent="0.25">
      <c r="A487" s="2" t="s">
        <v>740</v>
      </c>
    </row>
    <row r="488" spans="1:1" x14ac:dyDescent="0.25">
      <c r="A488" s="2" t="s">
        <v>741</v>
      </c>
    </row>
    <row r="489" spans="1:1" x14ac:dyDescent="0.25">
      <c r="A489" s="2" t="s">
        <v>742</v>
      </c>
    </row>
    <row r="490" spans="1:1" x14ac:dyDescent="0.25">
      <c r="A490" s="2" t="s">
        <v>743</v>
      </c>
    </row>
    <row r="491" spans="1:1" x14ac:dyDescent="0.25">
      <c r="A491" s="2" t="s">
        <v>744</v>
      </c>
    </row>
    <row r="492" spans="1:1" x14ac:dyDescent="0.25">
      <c r="A492" s="2" t="s">
        <v>745</v>
      </c>
    </row>
    <row r="493" spans="1:1" x14ac:dyDescent="0.25">
      <c r="A493" s="2" t="s">
        <v>746</v>
      </c>
    </row>
    <row r="494" spans="1:1" x14ac:dyDescent="0.25">
      <c r="A494" s="2" t="s">
        <v>747</v>
      </c>
    </row>
    <row r="495" spans="1:1" x14ac:dyDescent="0.25">
      <c r="A495" s="2" t="s">
        <v>748</v>
      </c>
    </row>
    <row r="496" spans="1:1" x14ac:dyDescent="0.25">
      <c r="A496" s="2" t="s">
        <v>749</v>
      </c>
    </row>
    <row r="497" spans="1:1" x14ac:dyDescent="0.25">
      <c r="A497" s="2" t="s">
        <v>750</v>
      </c>
    </row>
    <row r="498" spans="1:1" x14ac:dyDescent="0.25">
      <c r="A498" s="2" t="s">
        <v>751</v>
      </c>
    </row>
    <row r="499" spans="1:1" x14ac:dyDescent="0.25">
      <c r="A499" s="2" t="s">
        <v>752</v>
      </c>
    </row>
    <row r="500" spans="1:1" x14ac:dyDescent="0.25">
      <c r="A500" s="2" t="s">
        <v>753</v>
      </c>
    </row>
    <row r="501" spans="1:1" x14ac:dyDescent="0.25">
      <c r="A501" s="2" t="s">
        <v>754</v>
      </c>
    </row>
    <row r="502" spans="1:1" x14ac:dyDescent="0.25">
      <c r="A502" s="2" t="s">
        <v>755</v>
      </c>
    </row>
    <row r="503" spans="1:1" x14ac:dyDescent="0.25">
      <c r="A503" s="2" t="s">
        <v>756</v>
      </c>
    </row>
    <row r="504" spans="1:1" x14ac:dyDescent="0.25">
      <c r="A504" s="2" t="s">
        <v>757</v>
      </c>
    </row>
    <row r="505" spans="1:1" x14ac:dyDescent="0.25">
      <c r="A505" s="2" t="s">
        <v>758</v>
      </c>
    </row>
    <row r="506" spans="1:1" x14ac:dyDescent="0.25">
      <c r="A506" s="2" t="s">
        <v>759</v>
      </c>
    </row>
    <row r="507" spans="1:1" x14ac:dyDescent="0.25">
      <c r="A507" s="2" t="s">
        <v>760</v>
      </c>
    </row>
    <row r="508" spans="1:1" x14ac:dyDescent="0.25">
      <c r="A508" s="2" t="s">
        <v>761</v>
      </c>
    </row>
    <row r="509" spans="1:1" x14ac:dyDescent="0.25">
      <c r="A509" s="2" t="s">
        <v>762</v>
      </c>
    </row>
    <row r="510" spans="1:1" x14ac:dyDescent="0.25">
      <c r="A510" s="2" t="s">
        <v>763</v>
      </c>
    </row>
    <row r="511" spans="1:1" x14ac:dyDescent="0.25">
      <c r="A511" s="2" t="s">
        <v>764</v>
      </c>
    </row>
    <row r="512" spans="1:1" x14ac:dyDescent="0.25">
      <c r="A512" s="2" t="s">
        <v>765</v>
      </c>
    </row>
    <row r="513" spans="1:1" x14ac:dyDescent="0.25">
      <c r="A513" s="2" t="s">
        <v>766</v>
      </c>
    </row>
    <row r="514" spans="1:1" x14ac:dyDescent="0.25">
      <c r="A514" s="2" t="s">
        <v>767</v>
      </c>
    </row>
    <row r="515" spans="1:1" x14ac:dyDescent="0.25">
      <c r="A515" s="2" t="s">
        <v>768</v>
      </c>
    </row>
    <row r="516" spans="1:1" x14ac:dyDescent="0.25">
      <c r="A516" s="2" t="s">
        <v>769</v>
      </c>
    </row>
    <row r="517" spans="1:1" x14ac:dyDescent="0.25">
      <c r="A517" s="2" t="s">
        <v>770</v>
      </c>
    </row>
    <row r="518" spans="1:1" x14ac:dyDescent="0.25">
      <c r="A518" s="2" t="s">
        <v>771</v>
      </c>
    </row>
    <row r="519" spans="1:1" x14ac:dyDescent="0.25">
      <c r="A519" s="2" t="s">
        <v>772</v>
      </c>
    </row>
    <row r="520" spans="1:1" x14ac:dyDescent="0.25">
      <c r="A520" s="2" t="s">
        <v>773</v>
      </c>
    </row>
    <row r="521" spans="1:1" x14ac:dyDescent="0.25">
      <c r="A521" s="2" t="s">
        <v>774</v>
      </c>
    </row>
    <row r="522" spans="1:1" x14ac:dyDescent="0.25">
      <c r="A522" s="2" t="s">
        <v>775</v>
      </c>
    </row>
    <row r="523" spans="1:1" x14ac:dyDescent="0.25">
      <c r="A523" s="2" t="s">
        <v>776</v>
      </c>
    </row>
    <row r="524" spans="1:1" x14ac:dyDescent="0.25">
      <c r="A524" s="2" t="s">
        <v>777</v>
      </c>
    </row>
    <row r="525" spans="1:1" x14ac:dyDescent="0.25">
      <c r="A525" s="2" t="s">
        <v>778</v>
      </c>
    </row>
    <row r="526" spans="1:1" x14ac:dyDescent="0.25">
      <c r="A526" s="2" t="s">
        <v>779</v>
      </c>
    </row>
    <row r="527" spans="1:1" x14ac:dyDescent="0.25">
      <c r="A527" s="2" t="s">
        <v>224</v>
      </c>
    </row>
    <row r="528" spans="1:1" x14ac:dyDescent="0.25">
      <c r="A528" s="2" t="s">
        <v>780</v>
      </c>
    </row>
    <row r="529" spans="1:1" x14ac:dyDescent="0.25">
      <c r="A529" s="2" t="s">
        <v>781</v>
      </c>
    </row>
    <row r="530" spans="1:1" x14ac:dyDescent="0.25">
      <c r="A530" s="2" t="s">
        <v>782</v>
      </c>
    </row>
    <row r="531" spans="1:1" x14ac:dyDescent="0.25">
      <c r="A531" s="2" t="s">
        <v>783</v>
      </c>
    </row>
    <row r="532" spans="1:1" x14ac:dyDescent="0.25">
      <c r="A532" s="2" t="s">
        <v>784</v>
      </c>
    </row>
    <row r="533" spans="1:1" x14ac:dyDescent="0.25">
      <c r="A533" s="2" t="s">
        <v>785</v>
      </c>
    </row>
    <row r="534" spans="1:1" x14ac:dyDescent="0.25">
      <c r="A534" s="2" t="s">
        <v>786</v>
      </c>
    </row>
    <row r="535" spans="1:1" x14ac:dyDescent="0.25">
      <c r="A535" s="2" t="s">
        <v>115</v>
      </c>
    </row>
    <row r="536" spans="1:1" x14ac:dyDescent="0.25">
      <c r="A536" s="2" t="s">
        <v>787</v>
      </c>
    </row>
    <row r="537" spans="1:1" x14ac:dyDescent="0.25">
      <c r="A537" s="2" t="s">
        <v>162</v>
      </c>
    </row>
    <row r="538" spans="1:1" x14ac:dyDescent="0.25">
      <c r="A538" s="2" t="s">
        <v>788</v>
      </c>
    </row>
    <row r="539" spans="1:1" x14ac:dyDescent="0.25">
      <c r="A539" s="2" t="s">
        <v>789</v>
      </c>
    </row>
    <row r="540" spans="1:1" x14ac:dyDescent="0.25">
      <c r="A540" s="2" t="s">
        <v>790</v>
      </c>
    </row>
    <row r="541" spans="1:1" x14ac:dyDescent="0.25">
      <c r="A541" s="2" t="s">
        <v>791</v>
      </c>
    </row>
    <row r="542" spans="1:1" x14ac:dyDescent="0.25">
      <c r="A542" s="2" t="s">
        <v>792</v>
      </c>
    </row>
    <row r="543" spans="1:1" x14ac:dyDescent="0.25">
      <c r="A543" s="2" t="s">
        <v>793</v>
      </c>
    </row>
    <row r="544" spans="1:1" x14ac:dyDescent="0.25">
      <c r="A544" s="2" t="s">
        <v>794</v>
      </c>
    </row>
    <row r="545" spans="1:1" x14ac:dyDescent="0.25">
      <c r="A545" s="2" t="s">
        <v>795</v>
      </c>
    </row>
    <row r="546" spans="1:1" x14ac:dyDescent="0.25">
      <c r="A546" s="2" t="s">
        <v>796</v>
      </c>
    </row>
    <row r="547" spans="1:1" x14ac:dyDescent="0.25">
      <c r="A547" s="2" t="s">
        <v>797</v>
      </c>
    </row>
    <row r="548" spans="1:1" x14ac:dyDescent="0.25">
      <c r="A548" s="2" t="s">
        <v>259</v>
      </c>
    </row>
    <row r="549" spans="1:1" x14ac:dyDescent="0.25">
      <c r="A549" s="2" t="s">
        <v>798</v>
      </c>
    </row>
    <row r="550" spans="1:1" x14ac:dyDescent="0.25">
      <c r="A550" s="2" t="s">
        <v>799</v>
      </c>
    </row>
    <row r="551" spans="1:1" x14ac:dyDescent="0.25">
      <c r="A551" s="2" t="s">
        <v>800</v>
      </c>
    </row>
    <row r="552" spans="1:1" x14ac:dyDescent="0.25">
      <c r="A552" s="2" t="s">
        <v>801</v>
      </c>
    </row>
    <row r="553" spans="1:1" x14ac:dyDescent="0.25">
      <c r="A553" s="2" t="s">
        <v>802</v>
      </c>
    </row>
    <row r="554" spans="1:1" x14ac:dyDescent="0.25">
      <c r="A554" s="2" t="s">
        <v>79</v>
      </c>
    </row>
    <row r="555" spans="1:1" x14ac:dyDescent="0.25">
      <c r="A555" s="2" t="s">
        <v>803</v>
      </c>
    </row>
    <row r="556" spans="1:1" x14ac:dyDescent="0.25">
      <c r="A556" s="2" t="s">
        <v>804</v>
      </c>
    </row>
    <row r="557" spans="1:1" x14ac:dyDescent="0.25">
      <c r="A557" s="2" t="s">
        <v>805</v>
      </c>
    </row>
    <row r="558" spans="1:1" x14ac:dyDescent="0.25">
      <c r="A558" s="2" t="s">
        <v>806</v>
      </c>
    </row>
    <row r="559" spans="1:1" x14ac:dyDescent="0.25">
      <c r="A559" s="2" t="s">
        <v>807</v>
      </c>
    </row>
    <row r="560" spans="1:1" x14ac:dyDescent="0.25">
      <c r="A560" s="2" t="s">
        <v>808</v>
      </c>
    </row>
    <row r="561" spans="1:1" x14ac:dyDescent="0.25">
      <c r="A561" s="2" t="s">
        <v>809</v>
      </c>
    </row>
    <row r="562" spans="1:1" x14ac:dyDescent="0.25">
      <c r="A562" s="2" t="s">
        <v>810</v>
      </c>
    </row>
    <row r="563" spans="1:1" x14ac:dyDescent="0.25">
      <c r="A563" s="2" t="s">
        <v>811</v>
      </c>
    </row>
    <row r="564" spans="1:1" x14ac:dyDescent="0.25">
      <c r="A564" s="2" t="s">
        <v>812</v>
      </c>
    </row>
    <row r="565" spans="1:1" x14ac:dyDescent="0.25">
      <c r="A565" s="2" t="s">
        <v>813</v>
      </c>
    </row>
    <row r="566" spans="1:1" x14ac:dyDescent="0.25">
      <c r="A566" s="2" t="s">
        <v>91</v>
      </c>
    </row>
    <row r="567" spans="1:1" x14ac:dyDescent="0.25">
      <c r="A567" s="2" t="s">
        <v>814</v>
      </c>
    </row>
    <row r="568" spans="1:1" x14ac:dyDescent="0.25">
      <c r="A568" s="2" t="s">
        <v>815</v>
      </c>
    </row>
    <row r="569" spans="1:1" x14ac:dyDescent="0.25">
      <c r="A569" s="2" t="s">
        <v>816</v>
      </c>
    </row>
    <row r="570" spans="1:1" x14ac:dyDescent="0.25">
      <c r="A570" s="2" t="s">
        <v>817</v>
      </c>
    </row>
    <row r="571" spans="1:1" x14ac:dyDescent="0.25">
      <c r="A571" s="2" t="s">
        <v>818</v>
      </c>
    </row>
    <row r="572" spans="1:1" x14ac:dyDescent="0.25">
      <c r="A572" s="2" t="s">
        <v>819</v>
      </c>
    </row>
    <row r="573" spans="1:1" x14ac:dyDescent="0.25">
      <c r="A573" s="2" t="s">
        <v>820</v>
      </c>
    </row>
    <row r="574" spans="1:1" x14ac:dyDescent="0.25">
      <c r="A574" s="2" t="s">
        <v>821</v>
      </c>
    </row>
    <row r="575" spans="1:1" x14ac:dyDescent="0.25">
      <c r="A575" s="2" t="s">
        <v>822</v>
      </c>
    </row>
    <row r="576" spans="1:1" x14ac:dyDescent="0.25">
      <c r="A576" s="2" t="s">
        <v>823</v>
      </c>
    </row>
    <row r="577" spans="1:1" x14ac:dyDescent="0.25">
      <c r="A577" s="2" t="s">
        <v>824</v>
      </c>
    </row>
    <row r="578" spans="1:1" x14ac:dyDescent="0.25">
      <c r="A578" s="2" t="s">
        <v>825</v>
      </c>
    </row>
    <row r="579" spans="1:1" x14ac:dyDescent="0.25">
      <c r="A579" s="2" t="s">
        <v>826</v>
      </c>
    </row>
    <row r="580" spans="1:1" x14ac:dyDescent="0.25">
      <c r="A580" s="2" t="s">
        <v>827</v>
      </c>
    </row>
    <row r="581" spans="1:1" x14ac:dyDescent="0.25">
      <c r="A581" s="2" t="s">
        <v>828</v>
      </c>
    </row>
    <row r="582" spans="1:1" x14ac:dyDescent="0.25">
      <c r="A582" s="2" t="s">
        <v>829</v>
      </c>
    </row>
    <row r="583" spans="1:1" x14ac:dyDescent="0.25">
      <c r="A583" s="2" t="s">
        <v>830</v>
      </c>
    </row>
    <row r="584" spans="1:1" x14ac:dyDescent="0.25">
      <c r="A584" s="2" t="s">
        <v>831</v>
      </c>
    </row>
    <row r="585" spans="1:1" x14ac:dyDescent="0.25">
      <c r="A585" s="2" t="s">
        <v>832</v>
      </c>
    </row>
    <row r="586" spans="1:1" x14ac:dyDescent="0.25">
      <c r="A586" s="2" t="s">
        <v>833</v>
      </c>
    </row>
    <row r="587" spans="1:1" x14ac:dyDescent="0.25">
      <c r="A587" s="2" t="s">
        <v>834</v>
      </c>
    </row>
    <row r="588" spans="1:1" x14ac:dyDescent="0.25">
      <c r="A588" s="2" t="s">
        <v>835</v>
      </c>
    </row>
    <row r="589" spans="1:1" x14ac:dyDescent="0.25">
      <c r="A589" s="2" t="s">
        <v>836</v>
      </c>
    </row>
    <row r="590" spans="1:1" x14ac:dyDescent="0.25">
      <c r="A590" s="2" t="s">
        <v>837</v>
      </c>
    </row>
    <row r="591" spans="1:1" x14ac:dyDescent="0.25">
      <c r="A591" s="2" t="s">
        <v>838</v>
      </c>
    </row>
    <row r="592" spans="1:1" x14ac:dyDescent="0.25">
      <c r="A592" s="2" t="s">
        <v>839</v>
      </c>
    </row>
    <row r="593" spans="1:1" x14ac:dyDescent="0.25">
      <c r="A593" s="2" t="s">
        <v>840</v>
      </c>
    </row>
    <row r="594" spans="1:1" x14ac:dyDescent="0.25">
      <c r="A594" s="2" t="s">
        <v>841</v>
      </c>
    </row>
    <row r="595" spans="1:1" x14ac:dyDescent="0.25">
      <c r="A595" s="2" t="s">
        <v>842</v>
      </c>
    </row>
    <row r="596" spans="1:1" x14ac:dyDescent="0.25">
      <c r="A596" s="2" t="s">
        <v>843</v>
      </c>
    </row>
    <row r="597" spans="1:1" x14ac:dyDescent="0.25">
      <c r="A597" s="2" t="s">
        <v>844</v>
      </c>
    </row>
    <row r="598" spans="1:1" x14ac:dyDescent="0.25">
      <c r="A598" s="2" t="s">
        <v>845</v>
      </c>
    </row>
    <row r="599" spans="1:1" x14ac:dyDescent="0.25">
      <c r="A599" s="2" t="s">
        <v>846</v>
      </c>
    </row>
    <row r="600" spans="1:1" x14ac:dyDescent="0.25">
      <c r="A600" s="2" t="s">
        <v>197</v>
      </c>
    </row>
    <row r="601" spans="1:1" x14ac:dyDescent="0.25">
      <c r="A601" s="2" t="s">
        <v>847</v>
      </c>
    </row>
    <row r="602" spans="1:1" x14ac:dyDescent="0.25">
      <c r="A602" s="2" t="s">
        <v>848</v>
      </c>
    </row>
    <row r="603" spans="1:1" x14ac:dyDescent="0.25">
      <c r="A603" s="2" t="s">
        <v>849</v>
      </c>
    </row>
    <row r="604" spans="1:1" x14ac:dyDescent="0.25">
      <c r="A604" s="2" t="s">
        <v>850</v>
      </c>
    </row>
    <row r="605" spans="1:1" x14ac:dyDescent="0.25">
      <c r="A605" s="2" t="s">
        <v>851</v>
      </c>
    </row>
    <row r="606" spans="1:1" x14ac:dyDescent="0.25">
      <c r="A606" s="2" t="s">
        <v>852</v>
      </c>
    </row>
    <row r="607" spans="1:1" x14ac:dyDescent="0.25">
      <c r="A607" s="2" t="s">
        <v>853</v>
      </c>
    </row>
    <row r="608" spans="1:1" x14ac:dyDescent="0.25">
      <c r="A608" s="2" t="s">
        <v>854</v>
      </c>
    </row>
    <row r="609" spans="1:1" x14ac:dyDescent="0.25">
      <c r="A609" s="2" t="s">
        <v>855</v>
      </c>
    </row>
    <row r="610" spans="1:1" x14ac:dyDescent="0.25">
      <c r="A610" s="2" t="s">
        <v>856</v>
      </c>
    </row>
    <row r="611" spans="1:1" x14ac:dyDescent="0.25">
      <c r="A611" s="2" t="s">
        <v>857</v>
      </c>
    </row>
    <row r="612" spans="1:1" x14ac:dyDescent="0.25">
      <c r="A612" s="2" t="s">
        <v>858</v>
      </c>
    </row>
    <row r="613" spans="1:1" x14ac:dyDescent="0.25">
      <c r="A613" s="2" t="s">
        <v>859</v>
      </c>
    </row>
    <row r="614" spans="1:1" x14ac:dyDescent="0.25">
      <c r="A614" s="2" t="s">
        <v>860</v>
      </c>
    </row>
    <row r="615" spans="1:1" x14ac:dyDescent="0.25">
      <c r="A615" s="2" t="s">
        <v>861</v>
      </c>
    </row>
    <row r="616" spans="1:1" x14ac:dyDescent="0.25">
      <c r="A616" s="2" t="s">
        <v>862</v>
      </c>
    </row>
    <row r="617" spans="1:1" x14ac:dyDescent="0.25">
      <c r="A617" s="2" t="s">
        <v>863</v>
      </c>
    </row>
    <row r="618" spans="1:1" x14ac:dyDescent="0.25">
      <c r="A618" s="2" t="s">
        <v>864</v>
      </c>
    </row>
    <row r="619" spans="1:1" x14ac:dyDescent="0.25">
      <c r="A619" s="2" t="s">
        <v>865</v>
      </c>
    </row>
    <row r="620" spans="1:1" x14ac:dyDescent="0.25">
      <c r="A620" s="2" t="s">
        <v>866</v>
      </c>
    </row>
    <row r="621" spans="1:1" x14ac:dyDescent="0.25">
      <c r="A621" s="2" t="s">
        <v>867</v>
      </c>
    </row>
    <row r="622" spans="1:1" x14ac:dyDescent="0.25">
      <c r="A622" s="2" t="s">
        <v>868</v>
      </c>
    </row>
    <row r="623" spans="1:1" x14ac:dyDescent="0.25">
      <c r="A623" s="2" t="s">
        <v>869</v>
      </c>
    </row>
    <row r="624" spans="1:1" x14ac:dyDescent="0.25">
      <c r="A624" s="2" t="s">
        <v>870</v>
      </c>
    </row>
    <row r="625" spans="1:1" x14ac:dyDescent="0.25">
      <c r="A625" s="2" t="s">
        <v>871</v>
      </c>
    </row>
    <row r="626" spans="1:1" x14ac:dyDescent="0.25">
      <c r="A626" s="2" t="s">
        <v>872</v>
      </c>
    </row>
    <row r="627" spans="1:1" x14ac:dyDescent="0.25">
      <c r="A627" s="2" t="s">
        <v>873</v>
      </c>
    </row>
    <row r="628" spans="1:1" x14ac:dyDescent="0.25">
      <c r="A628" s="2" t="s">
        <v>874</v>
      </c>
    </row>
    <row r="629" spans="1:1" x14ac:dyDescent="0.25">
      <c r="A629" s="2" t="s">
        <v>875</v>
      </c>
    </row>
    <row r="630" spans="1:1" x14ac:dyDescent="0.25">
      <c r="A630" s="2" t="s">
        <v>876</v>
      </c>
    </row>
    <row r="631" spans="1:1" x14ac:dyDescent="0.25">
      <c r="A631" s="2" t="s">
        <v>877</v>
      </c>
    </row>
    <row r="632" spans="1:1" x14ac:dyDescent="0.25">
      <c r="A632" s="2" t="s">
        <v>878</v>
      </c>
    </row>
    <row r="633" spans="1:1" x14ac:dyDescent="0.25">
      <c r="A633" s="2" t="s">
        <v>879</v>
      </c>
    </row>
    <row r="634" spans="1:1" x14ac:dyDescent="0.25">
      <c r="A634" s="2" t="s">
        <v>880</v>
      </c>
    </row>
    <row r="635" spans="1:1" x14ac:dyDescent="0.25">
      <c r="A635" s="2" t="s">
        <v>881</v>
      </c>
    </row>
    <row r="636" spans="1:1" x14ac:dyDescent="0.25">
      <c r="A636" s="2" t="s">
        <v>882</v>
      </c>
    </row>
    <row r="637" spans="1:1" x14ac:dyDescent="0.25">
      <c r="A637" s="2" t="s">
        <v>883</v>
      </c>
    </row>
    <row r="638" spans="1:1" x14ac:dyDescent="0.25">
      <c r="A638" s="2" t="s">
        <v>884</v>
      </c>
    </row>
    <row r="639" spans="1:1" x14ac:dyDescent="0.25">
      <c r="A639" s="2" t="s">
        <v>885</v>
      </c>
    </row>
    <row r="640" spans="1:1" x14ac:dyDescent="0.25">
      <c r="A640" s="2" t="s">
        <v>886</v>
      </c>
    </row>
    <row r="641" spans="1:1" x14ac:dyDescent="0.25">
      <c r="A641" s="2" t="s">
        <v>887</v>
      </c>
    </row>
    <row r="642" spans="1:1" x14ac:dyDescent="0.25">
      <c r="A642" s="2" t="s">
        <v>888</v>
      </c>
    </row>
    <row r="643" spans="1:1" x14ac:dyDescent="0.25">
      <c r="A643" s="2" t="s">
        <v>889</v>
      </c>
    </row>
    <row r="644" spans="1:1" x14ac:dyDescent="0.25">
      <c r="A644" s="2" t="s">
        <v>890</v>
      </c>
    </row>
    <row r="645" spans="1:1" x14ac:dyDescent="0.25">
      <c r="A645" s="2" t="s">
        <v>891</v>
      </c>
    </row>
    <row r="646" spans="1:1" x14ac:dyDescent="0.25">
      <c r="A646" s="2" t="s">
        <v>892</v>
      </c>
    </row>
    <row r="647" spans="1:1" x14ac:dyDescent="0.25">
      <c r="A647" s="2" t="s">
        <v>192</v>
      </c>
    </row>
    <row r="648" spans="1:1" x14ac:dyDescent="0.25">
      <c r="A648" s="2" t="s">
        <v>893</v>
      </c>
    </row>
    <row r="649" spans="1:1" x14ac:dyDescent="0.25">
      <c r="A649" s="2" t="s">
        <v>894</v>
      </c>
    </row>
    <row r="650" spans="1:1" x14ac:dyDescent="0.25">
      <c r="A650" s="2" t="s">
        <v>895</v>
      </c>
    </row>
    <row r="651" spans="1:1" x14ac:dyDescent="0.25">
      <c r="A651" s="2" t="s">
        <v>896</v>
      </c>
    </row>
    <row r="652" spans="1:1" x14ac:dyDescent="0.25">
      <c r="A652" s="2" t="s">
        <v>897</v>
      </c>
    </row>
    <row r="653" spans="1:1" x14ac:dyDescent="0.25">
      <c r="A653" s="2" t="s">
        <v>898</v>
      </c>
    </row>
    <row r="654" spans="1:1" x14ac:dyDescent="0.25">
      <c r="A654" s="2" t="s">
        <v>899</v>
      </c>
    </row>
    <row r="655" spans="1:1" x14ac:dyDescent="0.25">
      <c r="A655" s="2" t="s">
        <v>900</v>
      </c>
    </row>
    <row r="656" spans="1:1" x14ac:dyDescent="0.25">
      <c r="A656" s="2" t="s">
        <v>901</v>
      </c>
    </row>
    <row r="657" spans="1:1" x14ac:dyDescent="0.25">
      <c r="A657" s="2" t="s">
        <v>902</v>
      </c>
    </row>
    <row r="658" spans="1:1" x14ac:dyDescent="0.25">
      <c r="A658" s="2" t="s">
        <v>903</v>
      </c>
    </row>
    <row r="659" spans="1:1" x14ac:dyDescent="0.25">
      <c r="A659" s="2" t="s">
        <v>904</v>
      </c>
    </row>
    <row r="660" spans="1:1" x14ac:dyDescent="0.25">
      <c r="A660" s="2" t="s">
        <v>905</v>
      </c>
    </row>
    <row r="661" spans="1:1" x14ac:dyDescent="0.25">
      <c r="A661" s="2" t="s">
        <v>906</v>
      </c>
    </row>
    <row r="662" spans="1:1" x14ac:dyDescent="0.25">
      <c r="A662" s="2" t="s">
        <v>907</v>
      </c>
    </row>
    <row r="663" spans="1:1" x14ac:dyDescent="0.25">
      <c r="A663" s="2" t="s">
        <v>908</v>
      </c>
    </row>
    <row r="664" spans="1:1" x14ac:dyDescent="0.25">
      <c r="A664" s="2" t="s">
        <v>909</v>
      </c>
    </row>
    <row r="665" spans="1:1" x14ac:dyDescent="0.25">
      <c r="A665" s="2" t="s">
        <v>910</v>
      </c>
    </row>
    <row r="666" spans="1:1" x14ac:dyDescent="0.25">
      <c r="A666" s="2" t="s">
        <v>911</v>
      </c>
    </row>
    <row r="667" spans="1:1" x14ac:dyDescent="0.25">
      <c r="A667" s="2" t="s">
        <v>912</v>
      </c>
    </row>
    <row r="668" spans="1:1" x14ac:dyDescent="0.25">
      <c r="A668" s="2" t="s">
        <v>913</v>
      </c>
    </row>
    <row r="669" spans="1:1" x14ac:dyDescent="0.25">
      <c r="A669" s="2" t="s">
        <v>914</v>
      </c>
    </row>
    <row r="670" spans="1:1" x14ac:dyDescent="0.25">
      <c r="A670" s="2" t="s">
        <v>915</v>
      </c>
    </row>
    <row r="671" spans="1:1" x14ac:dyDescent="0.25">
      <c r="A671" s="2" t="s">
        <v>916</v>
      </c>
    </row>
    <row r="672" spans="1:1" x14ac:dyDescent="0.25">
      <c r="A672" s="2" t="s">
        <v>917</v>
      </c>
    </row>
    <row r="673" spans="1:1" x14ac:dyDescent="0.25">
      <c r="A673" s="2" t="s">
        <v>918</v>
      </c>
    </row>
    <row r="674" spans="1:1" x14ac:dyDescent="0.25">
      <c r="A674" s="2" t="s">
        <v>919</v>
      </c>
    </row>
    <row r="675" spans="1:1" x14ac:dyDescent="0.25">
      <c r="A675" s="2" t="s">
        <v>920</v>
      </c>
    </row>
    <row r="676" spans="1:1" x14ac:dyDescent="0.25">
      <c r="A676" s="2" t="s">
        <v>921</v>
      </c>
    </row>
    <row r="677" spans="1:1" x14ac:dyDescent="0.25">
      <c r="A677" s="2" t="s">
        <v>922</v>
      </c>
    </row>
    <row r="678" spans="1:1" x14ac:dyDescent="0.25">
      <c r="A678" s="2" t="s">
        <v>923</v>
      </c>
    </row>
    <row r="679" spans="1:1" x14ac:dyDescent="0.25">
      <c r="A679" s="2" t="s">
        <v>924</v>
      </c>
    </row>
    <row r="680" spans="1:1" x14ac:dyDescent="0.25">
      <c r="A680" s="2" t="s">
        <v>925</v>
      </c>
    </row>
    <row r="681" spans="1:1" x14ac:dyDescent="0.25">
      <c r="A681" s="2" t="s">
        <v>926</v>
      </c>
    </row>
    <row r="682" spans="1:1" x14ac:dyDescent="0.25">
      <c r="A682" s="2" t="s">
        <v>927</v>
      </c>
    </row>
    <row r="683" spans="1:1" x14ac:dyDescent="0.25">
      <c r="A683" s="2" t="s">
        <v>928</v>
      </c>
    </row>
    <row r="684" spans="1:1" x14ac:dyDescent="0.25">
      <c r="A684" s="2" t="s">
        <v>929</v>
      </c>
    </row>
    <row r="685" spans="1:1" x14ac:dyDescent="0.25">
      <c r="A685" s="2" t="s">
        <v>930</v>
      </c>
    </row>
    <row r="686" spans="1:1" x14ac:dyDescent="0.25">
      <c r="A686" s="2" t="s">
        <v>931</v>
      </c>
    </row>
    <row r="687" spans="1:1" x14ac:dyDescent="0.25">
      <c r="A687" s="2" t="s">
        <v>932</v>
      </c>
    </row>
    <row r="688" spans="1:1" x14ac:dyDescent="0.25">
      <c r="A688" s="2" t="s">
        <v>933</v>
      </c>
    </row>
    <row r="689" spans="1:1" x14ac:dyDescent="0.25">
      <c r="A689" s="2" t="s">
        <v>934</v>
      </c>
    </row>
    <row r="690" spans="1:1" x14ac:dyDescent="0.25">
      <c r="A690" s="2" t="s">
        <v>935</v>
      </c>
    </row>
    <row r="691" spans="1:1" x14ac:dyDescent="0.25">
      <c r="A691" s="2" t="s">
        <v>936</v>
      </c>
    </row>
    <row r="692" spans="1:1" x14ac:dyDescent="0.25">
      <c r="A692" s="2" t="s">
        <v>937</v>
      </c>
    </row>
    <row r="693" spans="1:1" x14ac:dyDescent="0.25">
      <c r="A693" s="2" t="s">
        <v>71</v>
      </c>
    </row>
    <row r="694" spans="1:1" x14ac:dyDescent="0.25">
      <c r="A694" s="2" t="s">
        <v>938</v>
      </c>
    </row>
    <row r="695" spans="1:1" x14ac:dyDescent="0.25">
      <c r="A695" s="2" t="s">
        <v>939</v>
      </c>
    </row>
    <row r="696" spans="1:1" x14ac:dyDescent="0.25">
      <c r="A696" s="2" t="s">
        <v>940</v>
      </c>
    </row>
    <row r="697" spans="1:1" x14ac:dyDescent="0.25">
      <c r="A697" s="2" t="s">
        <v>941</v>
      </c>
    </row>
    <row r="698" spans="1:1" x14ac:dyDescent="0.25">
      <c r="A698" s="2" t="s">
        <v>942</v>
      </c>
    </row>
    <row r="699" spans="1:1" x14ac:dyDescent="0.25">
      <c r="A699" s="2" t="s">
        <v>943</v>
      </c>
    </row>
    <row r="700" spans="1:1" x14ac:dyDescent="0.25">
      <c r="A700" s="2" t="s">
        <v>944</v>
      </c>
    </row>
    <row r="701" spans="1:1" x14ac:dyDescent="0.25">
      <c r="A701" s="2" t="s">
        <v>945</v>
      </c>
    </row>
    <row r="702" spans="1:1" x14ac:dyDescent="0.25">
      <c r="A702" s="2" t="s">
        <v>946</v>
      </c>
    </row>
    <row r="703" spans="1:1" x14ac:dyDescent="0.25">
      <c r="A703" s="2" t="s">
        <v>947</v>
      </c>
    </row>
    <row r="704" spans="1:1" x14ac:dyDescent="0.25">
      <c r="A704" s="2" t="s">
        <v>153</v>
      </c>
    </row>
    <row r="705" spans="1:1" x14ac:dyDescent="0.25">
      <c r="A705" s="2" t="s">
        <v>948</v>
      </c>
    </row>
    <row r="706" spans="1:1" x14ac:dyDescent="0.25">
      <c r="A706" s="2" t="s">
        <v>949</v>
      </c>
    </row>
    <row r="707" spans="1:1" x14ac:dyDescent="0.25">
      <c r="A707" s="2" t="s">
        <v>101</v>
      </c>
    </row>
    <row r="708" spans="1:1" x14ac:dyDescent="0.25">
      <c r="A708" s="2" t="s">
        <v>950</v>
      </c>
    </row>
    <row r="709" spans="1:1" x14ac:dyDescent="0.25">
      <c r="A709" s="2" t="s">
        <v>951</v>
      </c>
    </row>
    <row r="710" spans="1:1" x14ac:dyDescent="0.25">
      <c r="A710" s="2" t="s">
        <v>952</v>
      </c>
    </row>
    <row r="711" spans="1:1" x14ac:dyDescent="0.25">
      <c r="A711" s="2" t="s">
        <v>953</v>
      </c>
    </row>
    <row r="712" spans="1:1" x14ac:dyDescent="0.25">
      <c r="A712" s="2" t="s">
        <v>954</v>
      </c>
    </row>
    <row r="713" spans="1:1" x14ac:dyDescent="0.25">
      <c r="A713" s="2" t="s">
        <v>955</v>
      </c>
    </row>
    <row r="714" spans="1:1" x14ac:dyDescent="0.25">
      <c r="A714" s="2" t="s">
        <v>956</v>
      </c>
    </row>
    <row r="715" spans="1:1" x14ac:dyDescent="0.25">
      <c r="A715" s="2" t="s">
        <v>957</v>
      </c>
    </row>
    <row r="716" spans="1:1" x14ac:dyDescent="0.25">
      <c r="A716" s="2" t="s">
        <v>958</v>
      </c>
    </row>
    <row r="717" spans="1:1" x14ac:dyDescent="0.25">
      <c r="A717" s="2" t="s">
        <v>959</v>
      </c>
    </row>
    <row r="718" spans="1:1" x14ac:dyDescent="0.25">
      <c r="A718" s="2" t="s">
        <v>960</v>
      </c>
    </row>
    <row r="719" spans="1:1" x14ac:dyDescent="0.25">
      <c r="A719" s="2" t="s">
        <v>961</v>
      </c>
    </row>
    <row r="720" spans="1:1" x14ac:dyDescent="0.25">
      <c r="A720" s="2" t="s">
        <v>962</v>
      </c>
    </row>
    <row r="721" spans="1:1" x14ac:dyDescent="0.25">
      <c r="A721" s="2" t="s">
        <v>963</v>
      </c>
    </row>
    <row r="722" spans="1:1" x14ac:dyDescent="0.25">
      <c r="A722" s="2" t="s">
        <v>964</v>
      </c>
    </row>
    <row r="723" spans="1:1" x14ac:dyDescent="0.25">
      <c r="A723" s="2" t="s">
        <v>965</v>
      </c>
    </row>
    <row r="724" spans="1:1" x14ac:dyDescent="0.25">
      <c r="A724" s="2" t="s">
        <v>966</v>
      </c>
    </row>
    <row r="725" spans="1:1" x14ac:dyDescent="0.25">
      <c r="A725" s="2" t="s">
        <v>967</v>
      </c>
    </row>
    <row r="726" spans="1:1" x14ac:dyDescent="0.25">
      <c r="A726" s="2" t="s">
        <v>968</v>
      </c>
    </row>
    <row r="727" spans="1:1" x14ac:dyDescent="0.25">
      <c r="A727" s="2" t="s">
        <v>247</v>
      </c>
    </row>
    <row r="728" spans="1:1" x14ac:dyDescent="0.25">
      <c r="A728" s="2" t="s">
        <v>38</v>
      </c>
    </row>
    <row r="729" spans="1:1" x14ac:dyDescent="0.25">
      <c r="A729" s="2" t="s">
        <v>969</v>
      </c>
    </row>
    <row r="730" spans="1:1" x14ac:dyDescent="0.25">
      <c r="A730" s="2" t="s">
        <v>970</v>
      </c>
    </row>
    <row r="731" spans="1:1" x14ac:dyDescent="0.25">
      <c r="A731" s="2" t="s">
        <v>971</v>
      </c>
    </row>
    <row r="732" spans="1:1" x14ac:dyDescent="0.25">
      <c r="A732" s="2" t="s">
        <v>972</v>
      </c>
    </row>
    <row r="733" spans="1:1" x14ac:dyDescent="0.25">
      <c r="A733" s="2" t="s">
        <v>973</v>
      </c>
    </row>
    <row r="734" spans="1:1" x14ac:dyDescent="0.25">
      <c r="A734" s="2" t="s">
        <v>974</v>
      </c>
    </row>
    <row r="735" spans="1:1" x14ac:dyDescent="0.25">
      <c r="A735" s="2" t="s">
        <v>975</v>
      </c>
    </row>
    <row r="736" spans="1:1" x14ac:dyDescent="0.25">
      <c r="A736" s="2" t="s">
        <v>976</v>
      </c>
    </row>
    <row r="737" spans="1:1" x14ac:dyDescent="0.25">
      <c r="A737" s="2" t="s">
        <v>977</v>
      </c>
    </row>
    <row r="738" spans="1:1" x14ac:dyDescent="0.25">
      <c r="A738" s="2" t="s">
        <v>978</v>
      </c>
    </row>
    <row r="739" spans="1:1" x14ac:dyDescent="0.25">
      <c r="A739" s="2" t="s">
        <v>979</v>
      </c>
    </row>
    <row r="740" spans="1:1" x14ac:dyDescent="0.25">
      <c r="A740" s="2" t="s">
        <v>980</v>
      </c>
    </row>
    <row r="741" spans="1:1" x14ac:dyDescent="0.25">
      <c r="A741" s="2" t="s">
        <v>981</v>
      </c>
    </row>
    <row r="742" spans="1:1" x14ac:dyDescent="0.25">
      <c r="A742" s="2" t="s">
        <v>982</v>
      </c>
    </row>
    <row r="743" spans="1:1" x14ac:dyDescent="0.25">
      <c r="A743" s="2" t="s">
        <v>983</v>
      </c>
    </row>
    <row r="744" spans="1:1" x14ac:dyDescent="0.25">
      <c r="A744" s="2" t="s">
        <v>984</v>
      </c>
    </row>
    <row r="745" spans="1:1" x14ac:dyDescent="0.25">
      <c r="A745" s="2" t="s">
        <v>142</v>
      </c>
    </row>
    <row r="746" spans="1:1" x14ac:dyDescent="0.25">
      <c r="A746" s="2" t="s">
        <v>985</v>
      </c>
    </row>
    <row r="747" spans="1:1" x14ac:dyDescent="0.25">
      <c r="A747" s="2" t="s">
        <v>986</v>
      </c>
    </row>
    <row r="748" spans="1:1" x14ac:dyDescent="0.25">
      <c r="A748" s="2" t="s">
        <v>987</v>
      </c>
    </row>
    <row r="749" spans="1:1" x14ac:dyDescent="0.25">
      <c r="A749" s="2" t="s">
        <v>988</v>
      </c>
    </row>
    <row r="750" spans="1:1" x14ac:dyDescent="0.25">
      <c r="A750" s="2" t="s">
        <v>989</v>
      </c>
    </row>
    <row r="751" spans="1:1" x14ac:dyDescent="0.25">
      <c r="A751" s="2" t="s">
        <v>85</v>
      </c>
    </row>
    <row r="752" spans="1:1" x14ac:dyDescent="0.25">
      <c r="A752" s="2" t="s">
        <v>990</v>
      </c>
    </row>
    <row r="753" spans="1:1" x14ac:dyDescent="0.25">
      <c r="A753" s="2" t="s">
        <v>991</v>
      </c>
    </row>
    <row r="754" spans="1:1" x14ac:dyDescent="0.25">
      <c r="A754" s="2" t="s">
        <v>992</v>
      </c>
    </row>
    <row r="755" spans="1:1" x14ac:dyDescent="0.25">
      <c r="A755" s="2" t="s">
        <v>993</v>
      </c>
    </row>
    <row r="756" spans="1:1" x14ac:dyDescent="0.25">
      <c r="A756" s="2" t="s">
        <v>994</v>
      </c>
    </row>
    <row r="757" spans="1:1" x14ac:dyDescent="0.25">
      <c r="A757" s="2" t="s">
        <v>995</v>
      </c>
    </row>
    <row r="758" spans="1:1" x14ac:dyDescent="0.25">
      <c r="A758" s="2" t="s">
        <v>996</v>
      </c>
    </row>
    <row r="759" spans="1:1" x14ac:dyDescent="0.25">
      <c r="A759" s="2" t="s">
        <v>997</v>
      </c>
    </row>
    <row r="760" spans="1:1" x14ac:dyDescent="0.25">
      <c r="A760" s="2" t="s">
        <v>998</v>
      </c>
    </row>
    <row r="761" spans="1:1" x14ac:dyDescent="0.25">
      <c r="A761" s="2" t="s">
        <v>999</v>
      </c>
    </row>
    <row r="762" spans="1:1" x14ac:dyDescent="0.25">
      <c r="A762" s="2" t="s">
        <v>1000</v>
      </c>
    </row>
    <row r="763" spans="1:1" x14ac:dyDescent="0.25">
      <c r="A763" s="2" t="s">
        <v>1001</v>
      </c>
    </row>
    <row r="764" spans="1:1" x14ac:dyDescent="0.25">
      <c r="A764" s="2" t="s">
        <v>1002</v>
      </c>
    </row>
    <row r="765" spans="1:1" x14ac:dyDescent="0.25">
      <c r="A765" s="2" t="s">
        <v>1003</v>
      </c>
    </row>
    <row r="766" spans="1:1" x14ac:dyDescent="0.25">
      <c r="A766" s="2" t="s">
        <v>1004</v>
      </c>
    </row>
    <row r="767" spans="1:1" x14ac:dyDescent="0.25">
      <c r="A767" s="2" t="s">
        <v>1005</v>
      </c>
    </row>
    <row r="768" spans="1:1" x14ac:dyDescent="0.25">
      <c r="A768" s="2" t="s">
        <v>1006</v>
      </c>
    </row>
    <row r="769" spans="1:1" x14ac:dyDescent="0.25">
      <c r="A769" s="2" t="s">
        <v>1007</v>
      </c>
    </row>
    <row r="770" spans="1:1" x14ac:dyDescent="0.25">
      <c r="A770" s="2" t="s">
        <v>191</v>
      </c>
    </row>
    <row r="771" spans="1:1" x14ac:dyDescent="0.25">
      <c r="A771" s="2" t="s">
        <v>1008</v>
      </c>
    </row>
    <row r="772" spans="1:1" x14ac:dyDescent="0.25">
      <c r="A772" s="2" t="s">
        <v>1009</v>
      </c>
    </row>
    <row r="773" spans="1:1" x14ac:dyDescent="0.25">
      <c r="A773" s="2" t="s">
        <v>1010</v>
      </c>
    </row>
    <row r="774" spans="1:1" x14ac:dyDescent="0.25">
      <c r="A774" s="2" t="s">
        <v>1011</v>
      </c>
    </row>
    <row r="775" spans="1:1" x14ac:dyDescent="0.25">
      <c r="A775" s="2" t="s">
        <v>1012</v>
      </c>
    </row>
    <row r="776" spans="1:1" x14ac:dyDescent="0.25">
      <c r="A776" s="2" t="s">
        <v>1013</v>
      </c>
    </row>
    <row r="777" spans="1:1" x14ac:dyDescent="0.25">
      <c r="A777" s="2" t="s">
        <v>1014</v>
      </c>
    </row>
    <row r="778" spans="1:1" x14ac:dyDescent="0.25">
      <c r="A778" s="2" t="s">
        <v>1015</v>
      </c>
    </row>
    <row r="779" spans="1:1" x14ac:dyDescent="0.25">
      <c r="A779" s="2" t="s">
        <v>1016</v>
      </c>
    </row>
    <row r="780" spans="1:1" x14ac:dyDescent="0.25">
      <c r="A780" s="2" t="s">
        <v>1017</v>
      </c>
    </row>
    <row r="781" spans="1:1" x14ac:dyDescent="0.25">
      <c r="A781" s="2" t="s">
        <v>1018</v>
      </c>
    </row>
    <row r="782" spans="1:1" x14ac:dyDescent="0.25">
      <c r="A782" s="2" t="s">
        <v>1019</v>
      </c>
    </row>
    <row r="783" spans="1:1" x14ac:dyDescent="0.25">
      <c r="A783" s="2" t="s">
        <v>1020</v>
      </c>
    </row>
    <row r="784" spans="1:1" x14ac:dyDescent="0.25">
      <c r="A784" s="2" t="s">
        <v>1021</v>
      </c>
    </row>
    <row r="785" spans="1:1" x14ac:dyDescent="0.25">
      <c r="A785" s="2" t="s">
        <v>1022</v>
      </c>
    </row>
    <row r="786" spans="1:1" x14ac:dyDescent="0.25">
      <c r="A786" s="2" t="s">
        <v>1023</v>
      </c>
    </row>
    <row r="787" spans="1:1" x14ac:dyDescent="0.25">
      <c r="A787" s="2" t="s">
        <v>1024</v>
      </c>
    </row>
    <row r="788" spans="1:1" x14ac:dyDescent="0.25">
      <c r="A788" s="2" t="s">
        <v>1025</v>
      </c>
    </row>
    <row r="789" spans="1:1" x14ac:dyDescent="0.25">
      <c r="A789" s="2" t="s">
        <v>1026</v>
      </c>
    </row>
    <row r="790" spans="1:1" x14ac:dyDescent="0.25">
      <c r="A790" s="2" t="s">
        <v>1027</v>
      </c>
    </row>
    <row r="791" spans="1:1" x14ac:dyDescent="0.25">
      <c r="A791" s="2" t="s">
        <v>9</v>
      </c>
    </row>
    <row r="792" spans="1:1" x14ac:dyDescent="0.25">
      <c r="A792" s="2" t="s">
        <v>1028</v>
      </c>
    </row>
    <row r="793" spans="1:1" x14ac:dyDescent="0.25">
      <c r="A793" s="2" t="s">
        <v>1029</v>
      </c>
    </row>
    <row r="794" spans="1:1" x14ac:dyDescent="0.25">
      <c r="A794" s="2" t="s">
        <v>1030</v>
      </c>
    </row>
    <row r="795" spans="1:1" x14ac:dyDescent="0.25">
      <c r="A795" s="2" t="s">
        <v>1031</v>
      </c>
    </row>
    <row r="796" spans="1:1" x14ac:dyDescent="0.25">
      <c r="A796" s="2" t="s">
        <v>128</v>
      </c>
    </row>
    <row r="797" spans="1:1" x14ac:dyDescent="0.25">
      <c r="A797" s="2" t="s">
        <v>1032</v>
      </c>
    </row>
    <row r="798" spans="1:1" x14ac:dyDescent="0.25">
      <c r="A798" s="2" t="s">
        <v>1033</v>
      </c>
    </row>
    <row r="799" spans="1:1" x14ac:dyDescent="0.25">
      <c r="A799" s="2" t="s">
        <v>1034</v>
      </c>
    </row>
    <row r="800" spans="1:1" x14ac:dyDescent="0.25">
      <c r="A800" s="2" t="s">
        <v>1035</v>
      </c>
    </row>
    <row r="801" spans="1:1" x14ac:dyDescent="0.25">
      <c r="A801" s="2" t="s">
        <v>1036</v>
      </c>
    </row>
    <row r="802" spans="1:1" x14ac:dyDescent="0.25">
      <c r="A802" s="2" t="s">
        <v>1037</v>
      </c>
    </row>
    <row r="803" spans="1:1" x14ac:dyDescent="0.25">
      <c r="A803" s="2" t="s">
        <v>1038</v>
      </c>
    </row>
    <row r="804" spans="1:1" x14ac:dyDescent="0.25">
      <c r="A804" s="2" t="s">
        <v>1039</v>
      </c>
    </row>
    <row r="805" spans="1:1" x14ac:dyDescent="0.25">
      <c r="A805" s="2" t="s">
        <v>1040</v>
      </c>
    </row>
    <row r="806" spans="1:1" x14ac:dyDescent="0.25">
      <c r="A806" s="2" t="s">
        <v>1041</v>
      </c>
    </row>
    <row r="807" spans="1:1" x14ac:dyDescent="0.25">
      <c r="A807" s="2" t="s">
        <v>1042</v>
      </c>
    </row>
    <row r="808" spans="1:1" x14ac:dyDescent="0.25">
      <c r="A808" s="2" t="s">
        <v>1043</v>
      </c>
    </row>
    <row r="809" spans="1:1" x14ac:dyDescent="0.25">
      <c r="A809" s="2" t="s">
        <v>1044</v>
      </c>
    </row>
    <row r="810" spans="1:1" x14ac:dyDescent="0.25">
      <c r="A810" s="2" t="s">
        <v>1045</v>
      </c>
    </row>
    <row r="811" spans="1:1" x14ac:dyDescent="0.25">
      <c r="A811" s="2" t="s">
        <v>1046</v>
      </c>
    </row>
    <row r="812" spans="1:1" x14ac:dyDescent="0.25">
      <c r="A812" s="2" t="s">
        <v>1047</v>
      </c>
    </row>
    <row r="813" spans="1:1" x14ac:dyDescent="0.25">
      <c r="A813" s="2" t="s">
        <v>1048</v>
      </c>
    </row>
    <row r="814" spans="1:1" x14ac:dyDescent="0.25">
      <c r="A814" s="2" t="s">
        <v>1049</v>
      </c>
    </row>
    <row r="815" spans="1:1" x14ac:dyDescent="0.25">
      <c r="A815" s="2" t="s">
        <v>1050</v>
      </c>
    </row>
    <row r="816" spans="1:1" x14ac:dyDescent="0.25">
      <c r="A816" s="2" t="s">
        <v>1051</v>
      </c>
    </row>
    <row r="817" spans="1:1" x14ac:dyDescent="0.25">
      <c r="A817" s="2" t="s">
        <v>1052</v>
      </c>
    </row>
    <row r="818" spans="1:1" x14ac:dyDescent="0.25">
      <c r="A818" s="2" t="s">
        <v>1053</v>
      </c>
    </row>
    <row r="819" spans="1:1" x14ac:dyDescent="0.25">
      <c r="A819" s="2" t="s">
        <v>1054</v>
      </c>
    </row>
    <row r="820" spans="1:1" x14ac:dyDescent="0.25">
      <c r="A820" s="2" t="s">
        <v>1055</v>
      </c>
    </row>
    <row r="821" spans="1:1" x14ac:dyDescent="0.25">
      <c r="A821" s="2" t="s">
        <v>1056</v>
      </c>
    </row>
    <row r="822" spans="1:1" x14ac:dyDescent="0.25">
      <c r="A822" s="2" t="s">
        <v>1057</v>
      </c>
    </row>
    <row r="823" spans="1:1" x14ac:dyDescent="0.25">
      <c r="A823" s="2" t="s">
        <v>236</v>
      </c>
    </row>
    <row r="824" spans="1:1" x14ac:dyDescent="0.25">
      <c r="A824" s="2" t="s">
        <v>1058</v>
      </c>
    </row>
    <row r="825" spans="1:1" x14ac:dyDescent="0.25">
      <c r="A825" s="2" t="s">
        <v>1059</v>
      </c>
    </row>
    <row r="826" spans="1:1" x14ac:dyDescent="0.25">
      <c r="A826" s="2" t="s">
        <v>1060</v>
      </c>
    </row>
    <row r="827" spans="1:1" x14ac:dyDescent="0.25">
      <c r="A827" s="2" t="s">
        <v>1061</v>
      </c>
    </row>
    <row r="828" spans="1:1" x14ac:dyDescent="0.25">
      <c r="A828" s="2" t="s">
        <v>130</v>
      </c>
    </row>
    <row r="829" spans="1:1" x14ac:dyDescent="0.25">
      <c r="A829" s="2" t="s">
        <v>1062</v>
      </c>
    </row>
    <row r="830" spans="1:1" x14ac:dyDescent="0.25">
      <c r="A830" s="2" t="s">
        <v>1063</v>
      </c>
    </row>
    <row r="831" spans="1:1" x14ac:dyDescent="0.25">
      <c r="A831" s="2" t="s">
        <v>1064</v>
      </c>
    </row>
    <row r="832" spans="1:1" x14ac:dyDescent="0.25">
      <c r="A832" s="2" t="s">
        <v>1065</v>
      </c>
    </row>
    <row r="833" spans="1:1" x14ac:dyDescent="0.25">
      <c r="A833" s="2" t="s">
        <v>1066</v>
      </c>
    </row>
    <row r="834" spans="1:1" x14ac:dyDescent="0.25">
      <c r="A834" s="2" t="s">
        <v>1067</v>
      </c>
    </row>
    <row r="835" spans="1:1" x14ac:dyDescent="0.25">
      <c r="A835" s="2" t="s">
        <v>1068</v>
      </c>
    </row>
    <row r="836" spans="1:1" x14ac:dyDescent="0.25">
      <c r="A836" s="2" t="s">
        <v>1069</v>
      </c>
    </row>
    <row r="837" spans="1:1" x14ac:dyDescent="0.25">
      <c r="A837" s="2" t="s">
        <v>1070</v>
      </c>
    </row>
    <row r="838" spans="1:1" x14ac:dyDescent="0.25">
      <c r="A838" s="2" t="s">
        <v>1071</v>
      </c>
    </row>
    <row r="839" spans="1:1" x14ac:dyDescent="0.25">
      <c r="A839" s="2" t="s">
        <v>1072</v>
      </c>
    </row>
    <row r="840" spans="1:1" x14ac:dyDescent="0.25">
      <c r="A840" s="2" t="s">
        <v>1073</v>
      </c>
    </row>
    <row r="841" spans="1:1" x14ac:dyDescent="0.25">
      <c r="A841" s="2" t="s">
        <v>1074</v>
      </c>
    </row>
    <row r="842" spans="1:1" x14ac:dyDescent="0.25">
      <c r="A842" s="2" t="s">
        <v>1075</v>
      </c>
    </row>
    <row r="843" spans="1:1" x14ac:dyDescent="0.25">
      <c r="A843" s="2" t="s">
        <v>1076</v>
      </c>
    </row>
    <row r="844" spans="1:1" x14ac:dyDescent="0.25">
      <c r="A844" s="2" t="s">
        <v>1077</v>
      </c>
    </row>
    <row r="845" spans="1:1" x14ac:dyDescent="0.25">
      <c r="A845" s="2" t="s">
        <v>1078</v>
      </c>
    </row>
    <row r="846" spans="1:1" x14ac:dyDescent="0.25">
      <c r="A846" s="2" t="s">
        <v>1079</v>
      </c>
    </row>
    <row r="847" spans="1:1" x14ac:dyDescent="0.25">
      <c r="A847" s="2" t="s">
        <v>1080</v>
      </c>
    </row>
    <row r="848" spans="1:1" x14ac:dyDescent="0.25">
      <c r="A848" s="2" t="s">
        <v>1081</v>
      </c>
    </row>
    <row r="849" spans="1:1" x14ac:dyDescent="0.25">
      <c r="A849" s="2" t="s">
        <v>1082</v>
      </c>
    </row>
    <row r="850" spans="1:1" x14ac:dyDescent="0.25">
      <c r="A850" s="2" t="s">
        <v>1083</v>
      </c>
    </row>
    <row r="851" spans="1:1" x14ac:dyDescent="0.25">
      <c r="A851" s="2" t="s">
        <v>1084</v>
      </c>
    </row>
    <row r="852" spans="1:1" x14ac:dyDescent="0.25">
      <c r="A852" s="2" t="s">
        <v>1085</v>
      </c>
    </row>
    <row r="853" spans="1:1" x14ac:dyDescent="0.25">
      <c r="A853" s="2" t="s">
        <v>1086</v>
      </c>
    </row>
    <row r="854" spans="1:1" x14ac:dyDescent="0.25">
      <c r="A854" s="2" t="s">
        <v>1087</v>
      </c>
    </row>
    <row r="855" spans="1:1" x14ac:dyDescent="0.25">
      <c r="A855" s="2" t="s">
        <v>1088</v>
      </c>
    </row>
    <row r="856" spans="1:1" x14ac:dyDescent="0.25">
      <c r="A856" s="2" t="s">
        <v>1089</v>
      </c>
    </row>
    <row r="857" spans="1:1" x14ac:dyDescent="0.25">
      <c r="A857" s="2" t="s">
        <v>1090</v>
      </c>
    </row>
    <row r="858" spans="1:1" x14ac:dyDescent="0.25">
      <c r="A858" s="2" t="s">
        <v>1091</v>
      </c>
    </row>
    <row r="859" spans="1:1" x14ac:dyDescent="0.25">
      <c r="A859" s="2" t="s">
        <v>1092</v>
      </c>
    </row>
    <row r="860" spans="1:1" x14ac:dyDescent="0.25">
      <c r="A860" s="2" t="s">
        <v>1093</v>
      </c>
    </row>
    <row r="861" spans="1:1" x14ac:dyDescent="0.25">
      <c r="A861" s="2" t="s">
        <v>1094</v>
      </c>
    </row>
    <row r="862" spans="1:1" x14ac:dyDescent="0.25">
      <c r="A862" s="2" t="s">
        <v>1095</v>
      </c>
    </row>
    <row r="863" spans="1:1" x14ac:dyDescent="0.25">
      <c r="A863" s="2" t="s">
        <v>1096</v>
      </c>
    </row>
    <row r="864" spans="1:1" x14ac:dyDescent="0.25">
      <c r="A864" s="2" t="s">
        <v>1097</v>
      </c>
    </row>
    <row r="865" spans="1:1" x14ac:dyDescent="0.25">
      <c r="A865" s="2" t="s">
        <v>1098</v>
      </c>
    </row>
    <row r="866" spans="1:1" x14ac:dyDescent="0.25">
      <c r="A866" s="2" t="s">
        <v>1099</v>
      </c>
    </row>
    <row r="867" spans="1:1" x14ac:dyDescent="0.25">
      <c r="A867" s="2" t="s">
        <v>1100</v>
      </c>
    </row>
    <row r="868" spans="1:1" x14ac:dyDescent="0.25">
      <c r="A868" s="2" t="s">
        <v>1101</v>
      </c>
    </row>
    <row r="869" spans="1:1" x14ac:dyDescent="0.25">
      <c r="A869" s="2" t="s">
        <v>1102</v>
      </c>
    </row>
    <row r="870" spans="1:1" x14ac:dyDescent="0.25">
      <c r="A870" s="2" t="s">
        <v>1103</v>
      </c>
    </row>
    <row r="871" spans="1:1" x14ac:dyDescent="0.25">
      <c r="A871" s="2" t="s">
        <v>1104</v>
      </c>
    </row>
    <row r="872" spans="1:1" x14ac:dyDescent="0.25">
      <c r="A872" s="2" t="s">
        <v>1105</v>
      </c>
    </row>
    <row r="873" spans="1:1" x14ac:dyDescent="0.25">
      <c r="A873" s="2" t="s">
        <v>1106</v>
      </c>
    </row>
    <row r="874" spans="1:1" x14ac:dyDescent="0.25">
      <c r="A874" s="2" t="s">
        <v>1107</v>
      </c>
    </row>
    <row r="875" spans="1:1" x14ac:dyDescent="0.25">
      <c r="A875" s="2" t="s">
        <v>1108</v>
      </c>
    </row>
    <row r="876" spans="1:1" x14ac:dyDescent="0.25">
      <c r="A876" s="2" t="s">
        <v>1109</v>
      </c>
    </row>
    <row r="877" spans="1:1" x14ac:dyDescent="0.25">
      <c r="A877" s="2" t="s">
        <v>1110</v>
      </c>
    </row>
    <row r="878" spans="1:1" x14ac:dyDescent="0.25">
      <c r="A878" s="2" t="s">
        <v>1111</v>
      </c>
    </row>
    <row r="879" spans="1:1" x14ac:dyDescent="0.25">
      <c r="A879" s="2" t="s">
        <v>1112</v>
      </c>
    </row>
    <row r="880" spans="1:1" x14ac:dyDescent="0.25">
      <c r="A880" s="2" t="s">
        <v>1113</v>
      </c>
    </row>
    <row r="881" spans="1:1" x14ac:dyDescent="0.25">
      <c r="A881" s="2" t="s">
        <v>1114</v>
      </c>
    </row>
    <row r="882" spans="1:1" x14ac:dyDescent="0.25">
      <c r="A882" s="2" t="s">
        <v>1115</v>
      </c>
    </row>
    <row r="883" spans="1:1" x14ac:dyDescent="0.25">
      <c r="A883" s="2" t="s">
        <v>1116</v>
      </c>
    </row>
    <row r="884" spans="1:1" x14ac:dyDescent="0.25">
      <c r="A884" s="2" t="s">
        <v>1117</v>
      </c>
    </row>
    <row r="885" spans="1:1" x14ac:dyDescent="0.25">
      <c r="A885" s="2" t="s">
        <v>1118</v>
      </c>
    </row>
    <row r="886" spans="1:1" x14ac:dyDescent="0.25">
      <c r="A886" s="2" t="s">
        <v>1119</v>
      </c>
    </row>
    <row r="887" spans="1:1" x14ac:dyDescent="0.25">
      <c r="A887" s="2" t="s">
        <v>1120</v>
      </c>
    </row>
    <row r="888" spans="1:1" x14ac:dyDescent="0.25">
      <c r="A888" s="2" t="s">
        <v>1121</v>
      </c>
    </row>
    <row r="889" spans="1:1" x14ac:dyDescent="0.25">
      <c r="A889" s="2" t="s">
        <v>1122</v>
      </c>
    </row>
    <row r="890" spans="1:1" x14ac:dyDescent="0.25">
      <c r="A890" s="2" t="s">
        <v>1123</v>
      </c>
    </row>
    <row r="891" spans="1:1" x14ac:dyDescent="0.25">
      <c r="A891" s="2" t="s">
        <v>1124</v>
      </c>
    </row>
    <row r="892" spans="1:1" x14ac:dyDescent="0.25">
      <c r="A892" s="2" t="s">
        <v>1125</v>
      </c>
    </row>
    <row r="893" spans="1:1" x14ac:dyDescent="0.25">
      <c r="A893" s="2" t="s">
        <v>1126</v>
      </c>
    </row>
    <row r="894" spans="1:1" x14ac:dyDescent="0.25">
      <c r="A894" s="2" t="s">
        <v>1127</v>
      </c>
    </row>
    <row r="895" spans="1:1" x14ac:dyDescent="0.25">
      <c r="A895" s="2" t="s">
        <v>1128</v>
      </c>
    </row>
    <row r="896" spans="1:1" x14ac:dyDescent="0.25">
      <c r="A896" s="2" t="s">
        <v>1129</v>
      </c>
    </row>
    <row r="897" spans="1:1" x14ac:dyDescent="0.25">
      <c r="A897" s="2" t="s">
        <v>1130</v>
      </c>
    </row>
    <row r="898" spans="1:1" x14ac:dyDescent="0.25">
      <c r="A898" s="2" t="s">
        <v>1131</v>
      </c>
    </row>
    <row r="899" spans="1:1" x14ac:dyDescent="0.25">
      <c r="A899" s="2" t="s">
        <v>1132</v>
      </c>
    </row>
    <row r="900" spans="1:1" x14ac:dyDescent="0.25">
      <c r="A900" s="2" t="s">
        <v>1133</v>
      </c>
    </row>
    <row r="901" spans="1:1" x14ac:dyDescent="0.25">
      <c r="A901" s="2" t="s">
        <v>1134</v>
      </c>
    </row>
    <row r="902" spans="1:1" x14ac:dyDescent="0.25">
      <c r="A902" s="2" t="s">
        <v>1135</v>
      </c>
    </row>
    <row r="903" spans="1:1" x14ac:dyDescent="0.25">
      <c r="A903" s="2" t="s">
        <v>1136</v>
      </c>
    </row>
    <row r="904" spans="1:1" x14ac:dyDescent="0.25">
      <c r="A904" s="2" t="s">
        <v>1137</v>
      </c>
    </row>
    <row r="905" spans="1:1" x14ac:dyDescent="0.25">
      <c r="A905" s="2" t="s">
        <v>1138</v>
      </c>
    </row>
    <row r="906" spans="1:1" x14ac:dyDescent="0.25">
      <c r="A906" s="2" t="s">
        <v>1139</v>
      </c>
    </row>
    <row r="907" spans="1:1" x14ac:dyDescent="0.25">
      <c r="A907" s="2" t="s">
        <v>1140</v>
      </c>
    </row>
    <row r="908" spans="1:1" x14ac:dyDescent="0.25">
      <c r="A908" s="2" t="s">
        <v>119</v>
      </c>
    </row>
    <row r="909" spans="1:1" x14ac:dyDescent="0.25">
      <c r="A909" s="2" t="s">
        <v>1141</v>
      </c>
    </row>
    <row r="910" spans="1:1" x14ac:dyDescent="0.25">
      <c r="A910" s="2" t="s">
        <v>1142</v>
      </c>
    </row>
    <row r="911" spans="1:1" x14ac:dyDescent="0.25">
      <c r="A911" s="2" t="s">
        <v>1143</v>
      </c>
    </row>
    <row r="912" spans="1:1" x14ac:dyDescent="0.25">
      <c r="A912" s="2" t="s">
        <v>1144</v>
      </c>
    </row>
    <row r="913" spans="1:1" x14ac:dyDescent="0.25">
      <c r="A913" s="2" t="s">
        <v>1145</v>
      </c>
    </row>
    <row r="914" spans="1:1" x14ac:dyDescent="0.25">
      <c r="A914" s="2" t="s">
        <v>1146</v>
      </c>
    </row>
    <row r="915" spans="1:1" x14ac:dyDescent="0.25">
      <c r="A915" s="2" t="s">
        <v>1147</v>
      </c>
    </row>
    <row r="916" spans="1:1" x14ac:dyDescent="0.25">
      <c r="A916" s="2" t="s">
        <v>1148</v>
      </c>
    </row>
    <row r="917" spans="1:1" x14ac:dyDescent="0.25">
      <c r="A917" s="2" t="s">
        <v>1149</v>
      </c>
    </row>
    <row r="918" spans="1:1" x14ac:dyDescent="0.25">
      <c r="A918" s="2" t="s">
        <v>1150</v>
      </c>
    </row>
    <row r="919" spans="1:1" x14ac:dyDescent="0.25">
      <c r="A919" s="2" t="s">
        <v>1151</v>
      </c>
    </row>
    <row r="920" spans="1:1" x14ac:dyDescent="0.25">
      <c r="A920" s="2" t="s">
        <v>1152</v>
      </c>
    </row>
    <row r="921" spans="1:1" x14ac:dyDescent="0.25">
      <c r="A921" s="2" t="s">
        <v>1153</v>
      </c>
    </row>
    <row r="922" spans="1:1" x14ac:dyDescent="0.25">
      <c r="A922" s="2" t="s">
        <v>1154</v>
      </c>
    </row>
    <row r="923" spans="1:1" x14ac:dyDescent="0.25">
      <c r="A923" s="2" t="s">
        <v>1155</v>
      </c>
    </row>
    <row r="924" spans="1:1" x14ac:dyDescent="0.25">
      <c r="A924" s="2" t="s">
        <v>29</v>
      </c>
    </row>
    <row r="925" spans="1:1" x14ac:dyDescent="0.25">
      <c r="A925" s="2" t="s">
        <v>1156</v>
      </c>
    </row>
    <row r="926" spans="1:1" x14ac:dyDescent="0.25">
      <c r="A926" s="2" t="s">
        <v>1157</v>
      </c>
    </row>
    <row r="927" spans="1:1" x14ac:dyDescent="0.25">
      <c r="A927" s="2" t="s">
        <v>1158</v>
      </c>
    </row>
    <row r="928" spans="1:1" x14ac:dyDescent="0.25">
      <c r="A928" s="2" t="s">
        <v>1159</v>
      </c>
    </row>
    <row r="929" spans="1:1" x14ac:dyDescent="0.25">
      <c r="A929" s="2" t="s">
        <v>1160</v>
      </c>
    </row>
    <row r="930" spans="1:1" x14ac:dyDescent="0.25">
      <c r="A930" s="2" t="s">
        <v>1161</v>
      </c>
    </row>
    <row r="931" spans="1:1" x14ac:dyDescent="0.25">
      <c r="A931" s="2" t="s">
        <v>1162</v>
      </c>
    </row>
    <row r="932" spans="1:1" x14ac:dyDescent="0.25">
      <c r="A932" s="2" t="s">
        <v>1163</v>
      </c>
    </row>
    <row r="933" spans="1:1" x14ac:dyDescent="0.25">
      <c r="A933" s="2" t="s">
        <v>1164</v>
      </c>
    </row>
    <row r="934" spans="1:1" x14ac:dyDescent="0.25">
      <c r="A934" s="2" t="s">
        <v>1165</v>
      </c>
    </row>
    <row r="935" spans="1:1" x14ac:dyDescent="0.25">
      <c r="A935" s="2" t="s">
        <v>1166</v>
      </c>
    </row>
    <row r="936" spans="1:1" x14ac:dyDescent="0.25">
      <c r="A936" s="2" t="s">
        <v>1167</v>
      </c>
    </row>
    <row r="937" spans="1:1" x14ac:dyDescent="0.25">
      <c r="A937" s="2" t="s">
        <v>1168</v>
      </c>
    </row>
    <row r="938" spans="1:1" x14ac:dyDescent="0.25">
      <c r="A938" s="2" t="s">
        <v>1169</v>
      </c>
    </row>
    <row r="939" spans="1:1" x14ac:dyDescent="0.25">
      <c r="A939" s="2" t="s">
        <v>1170</v>
      </c>
    </row>
    <row r="940" spans="1:1" x14ac:dyDescent="0.25">
      <c r="A940" s="2" t="s">
        <v>1171</v>
      </c>
    </row>
    <row r="941" spans="1:1" x14ac:dyDescent="0.25">
      <c r="A941" s="2" t="s">
        <v>1172</v>
      </c>
    </row>
    <row r="942" spans="1:1" x14ac:dyDescent="0.25">
      <c r="A942" s="2" t="s">
        <v>1173</v>
      </c>
    </row>
    <row r="943" spans="1:1" x14ac:dyDescent="0.25">
      <c r="A943" s="2" t="s">
        <v>1174</v>
      </c>
    </row>
    <row r="944" spans="1:1" x14ac:dyDescent="0.25">
      <c r="A944" s="2" t="s">
        <v>1175</v>
      </c>
    </row>
    <row r="945" spans="1:1" x14ac:dyDescent="0.25">
      <c r="A945" s="2" t="s">
        <v>1176</v>
      </c>
    </row>
    <row r="946" spans="1:1" x14ac:dyDescent="0.25">
      <c r="A946" s="2" t="s">
        <v>219</v>
      </c>
    </row>
    <row r="947" spans="1:1" x14ac:dyDescent="0.25">
      <c r="A947" s="2" t="s">
        <v>1177</v>
      </c>
    </row>
    <row r="948" spans="1:1" x14ac:dyDescent="0.25">
      <c r="A948" s="2" t="s">
        <v>1178</v>
      </c>
    </row>
    <row r="949" spans="1:1" x14ac:dyDescent="0.25">
      <c r="A949" s="2" t="s">
        <v>1179</v>
      </c>
    </row>
    <row r="950" spans="1:1" x14ac:dyDescent="0.25">
      <c r="A950" s="2" t="s">
        <v>1180</v>
      </c>
    </row>
    <row r="951" spans="1:1" x14ac:dyDescent="0.25">
      <c r="A951" s="2" t="s">
        <v>1181</v>
      </c>
    </row>
    <row r="952" spans="1:1" x14ac:dyDescent="0.25">
      <c r="A952" s="2" t="s">
        <v>52</v>
      </c>
    </row>
    <row r="953" spans="1:1" x14ac:dyDescent="0.25">
      <c r="A953" s="2" t="s">
        <v>1182</v>
      </c>
    </row>
    <row r="954" spans="1:1" x14ac:dyDescent="0.25">
      <c r="A954" s="2" t="s">
        <v>1183</v>
      </c>
    </row>
    <row r="955" spans="1:1" x14ac:dyDescent="0.25">
      <c r="A955" s="2" t="s">
        <v>1184</v>
      </c>
    </row>
    <row r="956" spans="1:1" x14ac:dyDescent="0.25">
      <c r="A956" s="2" t="s">
        <v>1185</v>
      </c>
    </row>
    <row r="957" spans="1:1" x14ac:dyDescent="0.25">
      <c r="A957" s="2" t="s">
        <v>1186</v>
      </c>
    </row>
    <row r="958" spans="1:1" x14ac:dyDescent="0.25">
      <c r="A958" s="2" t="s">
        <v>1187</v>
      </c>
    </row>
    <row r="959" spans="1:1" x14ac:dyDescent="0.25">
      <c r="A959" s="2" t="s">
        <v>1188</v>
      </c>
    </row>
    <row r="960" spans="1:1" x14ac:dyDescent="0.25">
      <c r="A960" s="2" t="s">
        <v>1189</v>
      </c>
    </row>
    <row r="961" spans="1:1" x14ac:dyDescent="0.25">
      <c r="A961" s="2" t="s">
        <v>1190</v>
      </c>
    </row>
    <row r="962" spans="1:1" x14ac:dyDescent="0.25">
      <c r="A962" s="2" t="s">
        <v>1191</v>
      </c>
    </row>
    <row r="963" spans="1:1" x14ac:dyDescent="0.25">
      <c r="A963" s="2" t="s">
        <v>1192</v>
      </c>
    </row>
    <row r="964" spans="1:1" x14ac:dyDescent="0.25">
      <c r="A964" s="2" t="s">
        <v>1193</v>
      </c>
    </row>
    <row r="965" spans="1:1" x14ac:dyDescent="0.25">
      <c r="A965" s="2" t="s">
        <v>1194</v>
      </c>
    </row>
    <row r="966" spans="1:1" x14ac:dyDescent="0.25">
      <c r="A966" s="2" t="s">
        <v>1195</v>
      </c>
    </row>
    <row r="967" spans="1:1" x14ac:dyDescent="0.25">
      <c r="A967" s="2" t="s">
        <v>1196</v>
      </c>
    </row>
    <row r="968" spans="1:1" x14ac:dyDescent="0.25">
      <c r="A968" s="2" t="s">
        <v>1197</v>
      </c>
    </row>
    <row r="969" spans="1:1" x14ac:dyDescent="0.25">
      <c r="A969" s="2" t="s">
        <v>1198</v>
      </c>
    </row>
    <row r="970" spans="1:1" x14ac:dyDescent="0.25">
      <c r="A970" s="2" t="s">
        <v>1199</v>
      </c>
    </row>
    <row r="971" spans="1:1" x14ac:dyDescent="0.25">
      <c r="A971" s="2" t="s">
        <v>1200</v>
      </c>
    </row>
    <row r="972" spans="1:1" x14ac:dyDescent="0.25">
      <c r="A972" s="2" t="s">
        <v>1201</v>
      </c>
    </row>
    <row r="973" spans="1:1" x14ac:dyDescent="0.25">
      <c r="A973" s="2" t="s">
        <v>1202</v>
      </c>
    </row>
    <row r="974" spans="1:1" x14ac:dyDescent="0.25">
      <c r="A974" s="2" t="s">
        <v>1203</v>
      </c>
    </row>
    <row r="975" spans="1:1" x14ac:dyDescent="0.25">
      <c r="A975" s="2" t="s">
        <v>1204</v>
      </c>
    </row>
    <row r="976" spans="1:1" x14ac:dyDescent="0.25">
      <c r="A976" s="2" t="s">
        <v>1205</v>
      </c>
    </row>
    <row r="977" spans="1:1" x14ac:dyDescent="0.25">
      <c r="A977" s="2" t="s">
        <v>1206</v>
      </c>
    </row>
    <row r="978" spans="1:1" x14ac:dyDescent="0.25">
      <c r="A978" s="2" t="s">
        <v>1207</v>
      </c>
    </row>
    <row r="979" spans="1:1" x14ac:dyDescent="0.25">
      <c r="A979" s="2" t="s">
        <v>1208</v>
      </c>
    </row>
    <row r="980" spans="1:1" x14ac:dyDescent="0.25">
      <c r="A980" s="2" t="s">
        <v>1209</v>
      </c>
    </row>
    <row r="981" spans="1:1" x14ac:dyDescent="0.25">
      <c r="A981" s="2" t="s">
        <v>1210</v>
      </c>
    </row>
    <row r="982" spans="1:1" x14ac:dyDescent="0.25">
      <c r="A982" s="2" t="s">
        <v>1211</v>
      </c>
    </row>
    <row r="983" spans="1:1" x14ac:dyDescent="0.25">
      <c r="A983" s="2" t="s">
        <v>1212</v>
      </c>
    </row>
    <row r="984" spans="1:1" x14ac:dyDescent="0.25">
      <c r="A984" s="2" t="s">
        <v>1213</v>
      </c>
    </row>
    <row r="985" spans="1:1" x14ac:dyDescent="0.25">
      <c r="A985" s="2" t="s">
        <v>1214</v>
      </c>
    </row>
    <row r="986" spans="1:1" x14ac:dyDescent="0.25">
      <c r="A986" s="2" t="s">
        <v>1215</v>
      </c>
    </row>
    <row r="987" spans="1:1" x14ac:dyDescent="0.25">
      <c r="A987" s="2" t="s">
        <v>1216</v>
      </c>
    </row>
    <row r="988" spans="1:1" x14ac:dyDescent="0.25">
      <c r="A988" s="2" t="s">
        <v>1217</v>
      </c>
    </row>
    <row r="989" spans="1:1" x14ac:dyDescent="0.25">
      <c r="A989" s="2" t="s">
        <v>1218</v>
      </c>
    </row>
    <row r="990" spans="1:1" x14ac:dyDescent="0.25">
      <c r="A990" s="2" t="s">
        <v>1219</v>
      </c>
    </row>
    <row r="991" spans="1:1" x14ac:dyDescent="0.25">
      <c r="A991" s="2" t="s">
        <v>1220</v>
      </c>
    </row>
    <row r="992" spans="1:1" x14ac:dyDescent="0.25">
      <c r="A992" s="2" t="s">
        <v>1221</v>
      </c>
    </row>
    <row r="993" spans="1:1" x14ac:dyDescent="0.25">
      <c r="A993" s="2" t="s">
        <v>1222</v>
      </c>
    </row>
    <row r="994" spans="1:1" x14ac:dyDescent="0.25">
      <c r="A994" s="2" t="s">
        <v>1223</v>
      </c>
    </row>
    <row r="995" spans="1:1" x14ac:dyDescent="0.25">
      <c r="A995" s="2" t="s">
        <v>1224</v>
      </c>
    </row>
    <row r="996" spans="1:1" x14ac:dyDescent="0.25">
      <c r="A996" s="2" t="s">
        <v>198</v>
      </c>
    </row>
    <row r="997" spans="1:1" x14ac:dyDescent="0.25">
      <c r="A997" s="2" t="s">
        <v>1225</v>
      </c>
    </row>
    <row r="998" spans="1:1" x14ac:dyDescent="0.25">
      <c r="A998" s="2" t="s">
        <v>1226</v>
      </c>
    </row>
    <row r="999" spans="1:1" x14ac:dyDescent="0.25">
      <c r="A999" s="2" t="s">
        <v>1227</v>
      </c>
    </row>
    <row r="1000" spans="1:1" x14ac:dyDescent="0.25">
      <c r="A1000" s="2" t="s">
        <v>1228</v>
      </c>
    </row>
    <row r="1001" spans="1:1" x14ac:dyDescent="0.25">
      <c r="A1001" s="2" t="s">
        <v>1229</v>
      </c>
    </row>
    <row r="1002" spans="1:1" x14ac:dyDescent="0.25">
      <c r="A1002" s="2" t="s">
        <v>1230</v>
      </c>
    </row>
    <row r="1003" spans="1:1" x14ac:dyDescent="0.25">
      <c r="A1003" s="2" t="s">
        <v>1231</v>
      </c>
    </row>
    <row r="1004" spans="1:1" x14ac:dyDescent="0.25">
      <c r="A1004" s="2" t="s">
        <v>25</v>
      </c>
    </row>
    <row r="1005" spans="1:1" x14ac:dyDescent="0.25">
      <c r="A1005" s="2" t="s">
        <v>1232</v>
      </c>
    </row>
    <row r="1006" spans="1:1" x14ac:dyDescent="0.25">
      <c r="A1006" s="2" t="s">
        <v>1233</v>
      </c>
    </row>
    <row r="1007" spans="1:1" x14ac:dyDescent="0.25">
      <c r="A1007" s="2" t="s">
        <v>1234</v>
      </c>
    </row>
    <row r="1008" spans="1:1" x14ac:dyDescent="0.25">
      <c r="A1008" s="2" t="s">
        <v>1235</v>
      </c>
    </row>
    <row r="1009" spans="1:1" x14ac:dyDescent="0.25">
      <c r="A1009" s="2" t="s">
        <v>1236</v>
      </c>
    </row>
    <row r="1010" spans="1:1" x14ac:dyDescent="0.25">
      <c r="A1010" s="2" t="s">
        <v>1237</v>
      </c>
    </row>
    <row r="1011" spans="1:1" x14ac:dyDescent="0.25">
      <c r="A1011" s="2" t="s">
        <v>1238</v>
      </c>
    </row>
    <row r="1012" spans="1:1" x14ac:dyDescent="0.25">
      <c r="A1012" s="2" t="s">
        <v>1239</v>
      </c>
    </row>
    <row r="1013" spans="1:1" x14ac:dyDescent="0.25">
      <c r="A1013" s="2" t="s">
        <v>1240</v>
      </c>
    </row>
    <row r="1014" spans="1:1" x14ac:dyDescent="0.25">
      <c r="A1014" s="2" t="s">
        <v>1241</v>
      </c>
    </row>
    <row r="1015" spans="1:1" x14ac:dyDescent="0.25">
      <c r="A1015" s="2" t="s">
        <v>1242</v>
      </c>
    </row>
    <row r="1016" spans="1:1" x14ac:dyDescent="0.25">
      <c r="A1016" s="2" t="s">
        <v>1243</v>
      </c>
    </row>
    <row r="1017" spans="1:1" x14ac:dyDescent="0.25">
      <c r="A1017" s="2" t="s">
        <v>1244</v>
      </c>
    </row>
    <row r="1018" spans="1:1" x14ac:dyDescent="0.25">
      <c r="A1018" s="2" t="s">
        <v>1245</v>
      </c>
    </row>
    <row r="1019" spans="1:1" x14ac:dyDescent="0.25">
      <c r="A1019" s="2" t="s">
        <v>1246</v>
      </c>
    </row>
    <row r="1020" spans="1:1" x14ac:dyDescent="0.25">
      <c r="A1020" s="2" t="s">
        <v>1247</v>
      </c>
    </row>
    <row r="1021" spans="1:1" x14ac:dyDescent="0.25">
      <c r="A1021" s="2" t="s">
        <v>1248</v>
      </c>
    </row>
    <row r="1022" spans="1:1" x14ac:dyDescent="0.25">
      <c r="A1022" s="2" t="s">
        <v>1249</v>
      </c>
    </row>
    <row r="1023" spans="1:1" x14ac:dyDescent="0.25">
      <c r="A1023" s="2" t="s">
        <v>1250</v>
      </c>
    </row>
    <row r="1024" spans="1:1" x14ac:dyDescent="0.25">
      <c r="A1024" s="2" t="s">
        <v>1251</v>
      </c>
    </row>
    <row r="1025" spans="1:1" x14ac:dyDescent="0.25">
      <c r="A1025" s="2" t="s">
        <v>1252</v>
      </c>
    </row>
    <row r="1026" spans="1:1" x14ac:dyDescent="0.25">
      <c r="A1026" s="2" t="s">
        <v>1253</v>
      </c>
    </row>
    <row r="1027" spans="1:1" x14ac:dyDescent="0.25">
      <c r="A1027" s="2" t="s">
        <v>1254</v>
      </c>
    </row>
    <row r="1028" spans="1:1" x14ac:dyDescent="0.25">
      <c r="A1028" s="2" t="s">
        <v>1255</v>
      </c>
    </row>
    <row r="1029" spans="1:1" x14ac:dyDescent="0.25">
      <c r="A1029" s="2" t="s">
        <v>1256</v>
      </c>
    </row>
    <row r="1030" spans="1:1" x14ac:dyDescent="0.25">
      <c r="A1030" s="2" t="s">
        <v>1257</v>
      </c>
    </row>
    <row r="1031" spans="1:1" x14ac:dyDescent="0.25">
      <c r="A1031" s="2" t="s">
        <v>1258</v>
      </c>
    </row>
    <row r="1032" spans="1:1" x14ac:dyDescent="0.25">
      <c r="A1032" s="2" t="s">
        <v>1259</v>
      </c>
    </row>
    <row r="1033" spans="1:1" x14ac:dyDescent="0.25">
      <c r="A1033" s="2" t="s">
        <v>1260</v>
      </c>
    </row>
    <row r="1034" spans="1:1" x14ac:dyDescent="0.25">
      <c r="A1034" s="2" t="s">
        <v>1261</v>
      </c>
    </row>
    <row r="1035" spans="1:1" x14ac:dyDescent="0.25">
      <c r="A1035" s="2" t="s">
        <v>1262</v>
      </c>
    </row>
    <row r="1036" spans="1:1" x14ac:dyDescent="0.25">
      <c r="A1036" s="2" t="s">
        <v>185</v>
      </c>
    </row>
    <row r="1037" spans="1:1" x14ac:dyDescent="0.25">
      <c r="A1037" s="2" t="s">
        <v>1263</v>
      </c>
    </row>
    <row r="1038" spans="1:1" x14ac:dyDescent="0.25">
      <c r="A1038" s="2" t="s">
        <v>1264</v>
      </c>
    </row>
    <row r="1039" spans="1:1" x14ac:dyDescent="0.25">
      <c r="A1039" s="2" t="s">
        <v>1265</v>
      </c>
    </row>
    <row r="1040" spans="1:1" x14ac:dyDescent="0.25">
      <c r="A1040" s="2" t="s">
        <v>1266</v>
      </c>
    </row>
    <row r="1041" spans="1:1" x14ac:dyDescent="0.25">
      <c r="A1041" s="2" t="s">
        <v>1267</v>
      </c>
    </row>
    <row r="1042" spans="1:1" x14ac:dyDescent="0.25">
      <c r="A1042" s="2" t="s">
        <v>211</v>
      </c>
    </row>
    <row r="1043" spans="1:1" x14ac:dyDescent="0.25">
      <c r="A1043" s="2" t="s">
        <v>1268</v>
      </c>
    </row>
    <row r="1044" spans="1:1" x14ac:dyDescent="0.25">
      <c r="A1044" s="2" t="s">
        <v>1269</v>
      </c>
    </row>
    <row r="1045" spans="1:1" x14ac:dyDescent="0.25">
      <c r="A1045" s="2" t="s">
        <v>1270</v>
      </c>
    </row>
    <row r="1046" spans="1:1" x14ac:dyDescent="0.25">
      <c r="A1046" s="2" t="s">
        <v>1271</v>
      </c>
    </row>
    <row r="1047" spans="1:1" x14ac:dyDescent="0.25">
      <c r="A1047" s="2" t="s">
        <v>1272</v>
      </c>
    </row>
    <row r="1048" spans="1:1" x14ac:dyDescent="0.25">
      <c r="A1048" s="2" t="s">
        <v>1273</v>
      </c>
    </row>
    <row r="1049" spans="1:1" x14ac:dyDescent="0.25">
      <c r="A1049" s="2" t="s">
        <v>1274</v>
      </c>
    </row>
    <row r="1050" spans="1:1" x14ac:dyDescent="0.25">
      <c r="A1050" s="2" t="s">
        <v>1275</v>
      </c>
    </row>
    <row r="1051" spans="1:1" x14ac:dyDescent="0.25">
      <c r="A1051" s="2" t="s">
        <v>118</v>
      </c>
    </row>
    <row r="1052" spans="1:1" x14ac:dyDescent="0.25">
      <c r="A1052" s="2" t="s">
        <v>1276</v>
      </c>
    </row>
    <row r="1053" spans="1:1" x14ac:dyDescent="0.25">
      <c r="A1053" s="2" t="s">
        <v>1277</v>
      </c>
    </row>
    <row r="1054" spans="1:1" x14ac:dyDescent="0.25">
      <c r="A1054" s="2" t="s">
        <v>1278</v>
      </c>
    </row>
    <row r="1055" spans="1:1" x14ac:dyDescent="0.25">
      <c r="A1055" s="2" t="s">
        <v>1279</v>
      </c>
    </row>
    <row r="1056" spans="1:1" x14ac:dyDescent="0.25">
      <c r="A1056" s="2" t="s">
        <v>1280</v>
      </c>
    </row>
    <row r="1057" spans="1:1" x14ac:dyDescent="0.25">
      <c r="A1057" s="2" t="s">
        <v>1281</v>
      </c>
    </row>
    <row r="1058" spans="1:1" x14ac:dyDescent="0.25">
      <c r="A1058" s="2" t="s">
        <v>1282</v>
      </c>
    </row>
    <row r="1059" spans="1:1" x14ac:dyDescent="0.25">
      <c r="A1059" s="2" t="s">
        <v>1283</v>
      </c>
    </row>
    <row r="1060" spans="1:1" x14ac:dyDescent="0.25">
      <c r="A1060" s="2" t="s">
        <v>1284</v>
      </c>
    </row>
    <row r="1061" spans="1:1" x14ac:dyDescent="0.25">
      <c r="A1061" s="2" t="s">
        <v>1285</v>
      </c>
    </row>
    <row r="1062" spans="1:1" x14ac:dyDescent="0.25">
      <c r="A1062" s="2" t="s">
        <v>1286</v>
      </c>
    </row>
    <row r="1063" spans="1:1" x14ac:dyDescent="0.25">
      <c r="A1063" s="2" t="s">
        <v>1287</v>
      </c>
    </row>
    <row r="1064" spans="1:1" x14ac:dyDescent="0.25">
      <c r="A1064" s="2" t="s">
        <v>1288</v>
      </c>
    </row>
    <row r="1065" spans="1:1" x14ac:dyDescent="0.25">
      <c r="A1065" s="2" t="s">
        <v>1289</v>
      </c>
    </row>
    <row r="1066" spans="1:1" x14ac:dyDescent="0.25">
      <c r="A1066" s="2" t="s">
        <v>1290</v>
      </c>
    </row>
    <row r="1067" spans="1:1" x14ac:dyDescent="0.25">
      <c r="A1067" s="2" t="s">
        <v>1291</v>
      </c>
    </row>
    <row r="1068" spans="1:1" x14ac:dyDescent="0.25">
      <c r="A1068" s="2" t="s">
        <v>1292</v>
      </c>
    </row>
    <row r="1069" spans="1:1" x14ac:dyDescent="0.25">
      <c r="A1069" s="2" t="s">
        <v>1293</v>
      </c>
    </row>
    <row r="1070" spans="1:1" x14ac:dyDescent="0.25">
      <c r="A1070" s="2" t="s">
        <v>1294</v>
      </c>
    </row>
    <row r="1071" spans="1:1" x14ac:dyDescent="0.25">
      <c r="A1071" s="2" t="s">
        <v>1295</v>
      </c>
    </row>
    <row r="1072" spans="1:1" x14ac:dyDescent="0.25">
      <c r="A1072" s="2" t="s">
        <v>1296</v>
      </c>
    </row>
    <row r="1073" spans="1:1" x14ac:dyDescent="0.25">
      <c r="A1073" s="2" t="s">
        <v>1297</v>
      </c>
    </row>
    <row r="1074" spans="1:1" x14ac:dyDescent="0.25">
      <c r="A1074" s="2" t="s">
        <v>1298</v>
      </c>
    </row>
    <row r="1075" spans="1:1" x14ac:dyDescent="0.25">
      <c r="A1075" s="2" t="s">
        <v>1299</v>
      </c>
    </row>
    <row r="1076" spans="1:1" x14ac:dyDescent="0.25">
      <c r="A1076" s="2" t="s">
        <v>1300</v>
      </c>
    </row>
    <row r="1077" spans="1:1" x14ac:dyDescent="0.25">
      <c r="A1077" s="2" t="s">
        <v>1301</v>
      </c>
    </row>
    <row r="1078" spans="1:1" x14ac:dyDescent="0.25">
      <c r="A1078" s="2" t="s">
        <v>1302</v>
      </c>
    </row>
    <row r="1079" spans="1:1" x14ac:dyDescent="0.25">
      <c r="A1079" s="2" t="s">
        <v>1303</v>
      </c>
    </row>
    <row r="1080" spans="1:1" x14ac:dyDescent="0.25">
      <c r="A1080" s="2" t="s">
        <v>1304</v>
      </c>
    </row>
    <row r="1081" spans="1:1" x14ac:dyDescent="0.25">
      <c r="A1081" s="2" t="s">
        <v>1305</v>
      </c>
    </row>
    <row r="1082" spans="1:1" x14ac:dyDescent="0.25">
      <c r="A1082" s="2" t="s">
        <v>1306</v>
      </c>
    </row>
    <row r="1083" spans="1:1" x14ac:dyDescent="0.25">
      <c r="A1083" s="2" t="s">
        <v>1307</v>
      </c>
    </row>
    <row r="1084" spans="1:1" x14ac:dyDescent="0.25">
      <c r="A1084" s="2" t="s">
        <v>1308</v>
      </c>
    </row>
    <row r="1085" spans="1:1" x14ac:dyDescent="0.25">
      <c r="A1085" s="2" t="s">
        <v>1309</v>
      </c>
    </row>
    <row r="1086" spans="1:1" x14ac:dyDescent="0.25">
      <c r="A1086" s="2" t="s">
        <v>1310</v>
      </c>
    </row>
    <row r="1087" spans="1:1" x14ac:dyDescent="0.25">
      <c r="A1087" s="2" t="s">
        <v>1311</v>
      </c>
    </row>
    <row r="1088" spans="1:1" x14ac:dyDescent="0.25">
      <c r="A1088" s="2" t="s">
        <v>1312</v>
      </c>
    </row>
    <row r="1089" spans="1:1" x14ac:dyDescent="0.25">
      <c r="A1089" s="2" t="s">
        <v>1313</v>
      </c>
    </row>
    <row r="1090" spans="1:1" x14ac:dyDescent="0.25">
      <c r="A1090" s="2" t="s">
        <v>1314</v>
      </c>
    </row>
    <row r="1091" spans="1:1" x14ac:dyDescent="0.25">
      <c r="A1091" s="2" t="s">
        <v>1315</v>
      </c>
    </row>
    <row r="1092" spans="1:1" x14ac:dyDescent="0.25">
      <c r="A1092" s="2" t="s">
        <v>1316</v>
      </c>
    </row>
    <row r="1093" spans="1:1" x14ac:dyDescent="0.25">
      <c r="A1093" s="2" t="s">
        <v>1317</v>
      </c>
    </row>
    <row r="1094" spans="1:1" x14ac:dyDescent="0.25">
      <c r="A1094" s="2" t="s">
        <v>1318</v>
      </c>
    </row>
    <row r="1095" spans="1:1" x14ac:dyDescent="0.25">
      <c r="A1095" s="2" t="s">
        <v>1319</v>
      </c>
    </row>
    <row r="1096" spans="1:1" x14ac:dyDescent="0.25">
      <c r="A1096" s="2" t="s">
        <v>1320</v>
      </c>
    </row>
    <row r="1097" spans="1:1" x14ac:dyDescent="0.25">
      <c r="A1097" s="2" t="s">
        <v>1321</v>
      </c>
    </row>
    <row r="1098" spans="1:1" x14ac:dyDescent="0.25">
      <c r="A1098" s="2" t="s">
        <v>1322</v>
      </c>
    </row>
    <row r="1099" spans="1:1" x14ac:dyDescent="0.25">
      <c r="A1099" s="2" t="s">
        <v>1323</v>
      </c>
    </row>
    <row r="1100" spans="1:1" x14ac:dyDescent="0.25">
      <c r="A1100" s="2" t="s">
        <v>1324</v>
      </c>
    </row>
    <row r="1101" spans="1:1" x14ac:dyDescent="0.25">
      <c r="A1101" s="2" t="s">
        <v>1325</v>
      </c>
    </row>
    <row r="1102" spans="1:1" x14ac:dyDescent="0.25">
      <c r="A1102" s="2" t="s">
        <v>110</v>
      </c>
    </row>
    <row r="1103" spans="1:1" x14ac:dyDescent="0.25">
      <c r="A1103" s="2" t="s">
        <v>1326</v>
      </c>
    </row>
    <row r="1104" spans="1:1" x14ac:dyDescent="0.25">
      <c r="A1104" s="2" t="s">
        <v>1327</v>
      </c>
    </row>
    <row r="1105" spans="1:1" x14ac:dyDescent="0.25">
      <c r="A1105" s="2" t="s">
        <v>1328</v>
      </c>
    </row>
    <row r="1106" spans="1:1" x14ac:dyDescent="0.25">
      <c r="A1106" s="2" t="s">
        <v>1329</v>
      </c>
    </row>
    <row r="1107" spans="1:1" x14ac:dyDescent="0.25">
      <c r="A1107" s="2" t="s">
        <v>1330</v>
      </c>
    </row>
    <row r="1108" spans="1:1" x14ac:dyDescent="0.25">
      <c r="A1108" s="2" t="s">
        <v>1331</v>
      </c>
    </row>
    <row r="1109" spans="1:1" x14ac:dyDescent="0.25">
      <c r="A1109" s="2" t="s">
        <v>1332</v>
      </c>
    </row>
    <row r="1110" spans="1:1" x14ac:dyDescent="0.25">
      <c r="A1110" s="2" t="s">
        <v>1333</v>
      </c>
    </row>
    <row r="1111" spans="1:1" x14ac:dyDescent="0.25">
      <c r="A1111" s="2" t="s">
        <v>1334</v>
      </c>
    </row>
    <row r="1112" spans="1:1" x14ac:dyDescent="0.25">
      <c r="A1112" s="2" t="s">
        <v>1335</v>
      </c>
    </row>
    <row r="1113" spans="1:1" x14ac:dyDescent="0.25">
      <c r="A1113" s="2" t="s">
        <v>1336</v>
      </c>
    </row>
    <row r="1114" spans="1:1" x14ac:dyDescent="0.25">
      <c r="A1114" s="2" t="s">
        <v>1337</v>
      </c>
    </row>
    <row r="1115" spans="1:1" x14ac:dyDescent="0.25">
      <c r="A1115" s="2" t="s">
        <v>1338</v>
      </c>
    </row>
    <row r="1116" spans="1:1" x14ac:dyDescent="0.25">
      <c r="A1116" s="2" t="s">
        <v>1339</v>
      </c>
    </row>
    <row r="1117" spans="1:1" x14ac:dyDescent="0.25">
      <c r="A1117" s="2" t="s">
        <v>1340</v>
      </c>
    </row>
    <row r="1118" spans="1:1" x14ac:dyDescent="0.25">
      <c r="A1118" s="2" t="s">
        <v>1341</v>
      </c>
    </row>
    <row r="1119" spans="1:1" x14ac:dyDescent="0.25">
      <c r="A1119" s="2" t="s">
        <v>123</v>
      </c>
    </row>
    <row r="1120" spans="1:1" x14ac:dyDescent="0.25">
      <c r="A1120" s="2" t="s">
        <v>1342</v>
      </c>
    </row>
    <row r="1121" spans="1:1" x14ac:dyDescent="0.25">
      <c r="A1121" s="2" t="s">
        <v>1343</v>
      </c>
    </row>
    <row r="1122" spans="1:1" x14ac:dyDescent="0.25">
      <c r="A1122" s="2" t="s">
        <v>1344</v>
      </c>
    </row>
    <row r="1123" spans="1:1" x14ac:dyDescent="0.25">
      <c r="A1123" s="2" t="s">
        <v>1345</v>
      </c>
    </row>
    <row r="1124" spans="1:1" x14ac:dyDescent="0.25">
      <c r="A1124" s="2" t="s">
        <v>1346</v>
      </c>
    </row>
    <row r="1125" spans="1:1" x14ac:dyDescent="0.25">
      <c r="A1125" s="2" t="s">
        <v>1347</v>
      </c>
    </row>
    <row r="1126" spans="1:1" x14ac:dyDescent="0.25">
      <c r="A1126" s="2" t="s">
        <v>1348</v>
      </c>
    </row>
    <row r="1127" spans="1:1" x14ac:dyDescent="0.25">
      <c r="A1127" s="2" t="s">
        <v>217</v>
      </c>
    </row>
    <row r="1128" spans="1:1" x14ac:dyDescent="0.25">
      <c r="A1128" s="2" t="s">
        <v>1349</v>
      </c>
    </row>
    <row r="1129" spans="1:1" x14ac:dyDescent="0.25">
      <c r="A1129" s="2" t="s">
        <v>1350</v>
      </c>
    </row>
    <row r="1130" spans="1:1" x14ac:dyDescent="0.25">
      <c r="A1130" s="2" t="s">
        <v>1351</v>
      </c>
    </row>
    <row r="1131" spans="1:1" x14ac:dyDescent="0.25">
      <c r="A1131" s="2" t="s">
        <v>1352</v>
      </c>
    </row>
    <row r="1132" spans="1:1" x14ac:dyDescent="0.25">
      <c r="A1132" s="2" t="s">
        <v>1353</v>
      </c>
    </row>
    <row r="1133" spans="1:1" x14ac:dyDescent="0.25">
      <c r="A1133" s="2" t="s">
        <v>1354</v>
      </c>
    </row>
    <row r="1134" spans="1:1" x14ac:dyDescent="0.25">
      <c r="A1134" s="2" t="s">
        <v>1355</v>
      </c>
    </row>
    <row r="1135" spans="1:1" x14ac:dyDescent="0.25">
      <c r="A1135" s="2" t="s">
        <v>1356</v>
      </c>
    </row>
    <row r="1136" spans="1:1" x14ac:dyDescent="0.25">
      <c r="A1136" s="2" t="s">
        <v>1357</v>
      </c>
    </row>
    <row r="1137" spans="1:1" x14ac:dyDescent="0.25">
      <c r="A1137" s="2" t="s">
        <v>1358</v>
      </c>
    </row>
    <row r="1138" spans="1:1" x14ac:dyDescent="0.25">
      <c r="A1138" s="2" t="s">
        <v>1359</v>
      </c>
    </row>
    <row r="1139" spans="1:1" x14ac:dyDescent="0.25">
      <c r="A1139" s="2" t="s">
        <v>1360</v>
      </c>
    </row>
    <row r="1140" spans="1:1" x14ac:dyDescent="0.25">
      <c r="A1140" s="2" t="s">
        <v>1361</v>
      </c>
    </row>
    <row r="1141" spans="1:1" x14ac:dyDescent="0.25">
      <c r="A1141" s="2" t="s">
        <v>1362</v>
      </c>
    </row>
    <row r="1142" spans="1:1" x14ac:dyDescent="0.25">
      <c r="A1142" s="2" t="s">
        <v>1363</v>
      </c>
    </row>
    <row r="1143" spans="1:1" x14ac:dyDescent="0.25">
      <c r="A1143" s="2" t="s">
        <v>1364</v>
      </c>
    </row>
    <row r="1144" spans="1:1" x14ac:dyDescent="0.25">
      <c r="A1144" s="2" t="s">
        <v>1365</v>
      </c>
    </row>
    <row r="1145" spans="1:1" x14ac:dyDescent="0.25">
      <c r="A1145" s="2" t="s">
        <v>1366</v>
      </c>
    </row>
    <row r="1146" spans="1:1" x14ac:dyDescent="0.25">
      <c r="A1146" s="2" t="s">
        <v>1367</v>
      </c>
    </row>
    <row r="1147" spans="1:1" x14ac:dyDescent="0.25">
      <c r="A1147" s="2" t="s">
        <v>1368</v>
      </c>
    </row>
    <row r="1148" spans="1:1" x14ac:dyDescent="0.25">
      <c r="A1148" s="2" t="s">
        <v>1369</v>
      </c>
    </row>
    <row r="1149" spans="1:1" x14ac:dyDescent="0.25">
      <c r="A1149" s="2" t="s">
        <v>1370</v>
      </c>
    </row>
    <row r="1150" spans="1:1" x14ac:dyDescent="0.25">
      <c r="A1150" s="2" t="s">
        <v>196</v>
      </c>
    </row>
    <row r="1151" spans="1:1" x14ac:dyDescent="0.25">
      <c r="A1151" s="2" t="s">
        <v>1371</v>
      </c>
    </row>
    <row r="1152" spans="1:1" x14ac:dyDescent="0.25">
      <c r="A1152" s="2" t="s">
        <v>1372</v>
      </c>
    </row>
    <row r="1153" spans="1:1" x14ac:dyDescent="0.25">
      <c r="A1153" s="2" t="s">
        <v>1373</v>
      </c>
    </row>
    <row r="1154" spans="1:1" x14ac:dyDescent="0.25">
      <c r="A1154" s="2" t="s">
        <v>1374</v>
      </c>
    </row>
    <row r="1155" spans="1:1" x14ac:dyDescent="0.25">
      <c r="A1155" s="2" t="s">
        <v>1375</v>
      </c>
    </row>
    <row r="1156" spans="1:1" x14ac:dyDescent="0.25">
      <c r="A1156" s="2" t="s">
        <v>1376</v>
      </c>
    </row>
    <row r="1157" spans="1:1" x14ac:dyDescent="0.25">
      <c r="A1157" s="2" t="s">
        <v>1377</v>
      </c>
    </row>
    <row r="1158" spans="1:1" x14ac:dyDescent="0.25">
      <c r="A1158" s="2" t="s">
        <v>1378</v>
      </c>
    </row>
    <row r="1159" spans="1:1" x14ac:dyDescent="0.25">
      <c r="A1159" s="2" t="s">
        <v>1379</v>
      </c>
    </row>
    <row r="1160" spans="1:1" x14ac:dyDescent="0.25">
      <c r="A1160" s="2" t="s">
        <v>1380</v>
      </c>
    </row>
    <row r="1161" spans="1:1" x14ac:dyDescent="0.25">
      <c r="A1161" s="2" t="s">
        <v>1381</v>
      </c>
    </row>
    <row r="1162" spans="1:1" x14ac:dyDescent="0.25">
      <c r="A1162" s="2" t="s">
        <v>1382</v>
      </c>
    </row>
    <row r="1163" spans="1:1" x14ac:dyDescent="0.25">
      <c r="A1163" s="2" t="s">
        <v>1383</v>
      </c>
    </row>
    <row r="1164" spans="1:1" x14ac:dyDescent="0.25">
      <c r="A1164" s="2" t="s">
        <v>1384</v>
      </c>
    </row>
    <row r="1165" spans="1:1" x14ac:dyDescent="0.25">
      <c r="A1165" s="2" t="s">
        <v>1385</v>
      </c>
    </row>
    <row r="1166" spans="1:1" x14ac:dyDescent="0.25">
      <c r="A1166" s="2" t="s">
        <v>1386</v>
      </c>
    </row>
    <row r="1167" spans="1:1" x14ac:dyDescent="0.25">
      <c r="A1167" s="2" t="s">
        <v>1387</v>
      </c>
    </row>
    <row r="1168" spans="1:1" x14ac:dyDescent="0.25">
      <c r="A1168" s="2" t="s">
        <v>1388</v>
      </c>
    </row>
    <row r="1169" spans="1:1" x14ac:dyDescent="0.25">
      <c r="A1169" s="2" t="s">
        <v>1389</v>
      </c>
    </row>
    <row r="1170" spans="1:1" x14ac:dyDescent="0.25">
      <c r="A1170" s="2" t="s">
        <v>1390</v>
      </c>
    </row>
    <row r="1171" spans="1:1" x14ac:dyDescent="0.25">
      <c r="A1171" s="2" t="s">
        <v>1391</v>
      </c>
    </row>
    <row r="1172" spans="1:1" x14ac:dyDescent="0.25">
      <c r="A1172" s="2" t="s">
        <v>1392</v>
      </c>
    </row>
    <row r="1173" spans="1:1" x14ac:dyDescent="0.25">
      <c r="A1173" s="2" t="s">
        <v>1393</v>
      </c>
    </row>
    <row r="1174" spans="1:1" x14ac:dyDescent="0.25">
      <c r="A1174" s="2" t="s">
        <v>1394</v>
      </c>
    </row>
    <row r="1175" spans="1:1" x14ac:dyDescent="0.25">
      <c r="A1175" s="2" t="s">
        <v>1395</v>
      </c>
    </row>
    <row r="1176" spans="1:1" x14ac:dyDescent="0.25">
      <c r="A1176" s="2" t="s">
        <v>1396</v>
      </c>
    </row>
    <row r="1177" spans="1:1" x14ac:dyDescent="0.25">
      <c r="A1177" s="2" t="s">
        <v>1397</v>
      </c>
    </row>
    <row r="1178" spans="1:1" x14ac:dyDescent="0.25">
      <c r="A1178" s="2" t="s">
        <v>1398</v>
      </c>
    </row>
    <row r="1179" spans="1:1" x14ac:dyDescent="0.25">
      <c r="A1179" s="2" t="s">
        <v>1399</v>
      </c>
    </row>
    <row r="1180" spans="1:1" x14ac:dyDescent="0.25">
      <c r="A1180" s="2" t="s">
        <v>1400</v>
      </c>
    </row>
    <row r="1181" spans="1:1" x14ac:dyDescent="0.25">
      <c r="A1181" s="2" t="s">
        <v>1401</v>
      </c>
    </row>
    <row r="1182" spans="1:1" x14ac:dyDescent="0.25">
      <c r="A1182" s="2" t="s">
        <v>1402</v>
      </c>
    </row>
    <row r="1183" spans="1:1" x14ac:dyDescent="0.25">
      <c r="A1183" s="2" t="s">
        <v>1403</v>
      </c>
    </row>
    <row r="1184" spans="1:1" x14ac:dyDescent="0.25">
      <c r="A1184" s="2" t="s">
        <v>1404</v>
      </c>
    </row>
    <row r="1185" spans="1:1" x14ac:dyDescent="0.25">
      <c r="A1185" s="2" t="s">
        <v>1405</v>
      </c>
    </row>
    <row r="1186" spans="1:1" x14ac:dyDescent="0.25">
      <c r="A1186" s="2" t="s">
        <v>1406</v>
      </c>
    </row>
    <row r="1187" spans="1:1" x14ac:dyDescent="0.25">
      <c r="A1187" s="2" t="s">
        <v>1407</v>
      </c>
    </row>
    <row r="1188" spans="1:1" x14ac:dyDescent="0.25">
      <c r="A1188" s="2" t="s">
        <v>1408</v>
      </c>
    </row>
    <row r="1189" spans="1:1" x14ac:dyDescent="0.25">
      <c r="A1189" s="2" t="s">
        <v>1409</v>
      </c>
    </row>
    <row r="1190" spans="1:1" x14ac:dyDescent="0.25">
      <c r="A1190" s="2" t="s">
        <v>261</v>
      </c>
    </row>
    <row r="1191" spans="1:1" x14ac:dyDescent="0.25">
      <c r="A1191" s="2" t="s">
        <v>36</v>
      </c>
    </row>
    <row r="1192" spans="1:1" x14ac:dyDescent="0.25">
      <c r="A1192" s="2" t="s">
        <v>1410</v>
      </c>
    </row>
    <row r="1193" spans="1:1" x14ac:dyDescent="0.25">
      <c r="A1193" s="2" t="s">
        <v>1411</v>
      </c>
    </row>
    <row r="1194" spans="1:1" x14ac:dyDescent="0.25">
      <c r="A1194" s="2" t="s">
        <v>1412</v>
      </c>
    </row>
    <row r="1195" spans="1:1" x14ac:dyDescent="0.25">
      <c r="A1195" s="2" t="s">
        <v>1413</v>
      </c>
    </row>
    <row r="1196" spans="1:1" x14ac:dyDescent="0.25">
      <c r="A1196" s="2" t="s">
        <v>1414</v>
      </c>
    </row>
    <row r="1197" spans="1:1" x14ac:dyDescent="0.25">
      <c r="A1197" s="2" t="s">
        <v>1415</v>
      </c>
    </row>
    <row r="1198" spans="1:1" x14ac:dyDescent="0.25">
      <c r="A1198" s="2" t="s">
        <v>1416</v>
      </c>
    </row>
    <row r="1199" spans="1:1" x14ac:dyDescent="0.25">
      <c r="A1199" s="2" t="s">
        <v>1417</v>
      </c>
    </row>
    <row r="1200" spans="1:1" x14ac:dyDescent="0.25">
      <c r="A1200" s="2" t="s">
        <v>1418</v>
      </c>
    </row>
    <row r="1201" spans="1:1" x14ac:dyDescent="0.25">
      <c r="A1201" s="2" t="s">
        <v>1419</v>
      </c>
    </row>
    <row r="1202" spans="1:1" x14ac:dyDescent="0.25">
      <c r="A1202" s="2" t="s">
        <v>1420</v>
      </c>
    </row>
    <row r="1203" spans="1:1" x14ac:dyDescent="0.25">
      <c r="A1203" s="2" t="s">
        <v>1421</v>
      </c>
    </row>
    <row r="1204" spans="1:1" x14ac:dyDescent="0.25">
      <c r="A1204" s="2" t="s">
        <v>264</v>
      </c>
    </row>
    <row r="1205" spans="1:1" x14ac:dyDescent="0.25">
      <c r="A1205" s="2" t="s">
        <v>1422</v>
      </c>
    </row>
    <row r="1206" spans="1:1" x14ac:dyDescent="0.25">
      <c r="A1206" s="2" t="s">
        <v>1423</v>
      </c>
    </row>
    <row r="1207" spans="1:1" x14ac:dyDescent="0.25">
      <c r="A1207" s="2" t="s">
        <v>1424</v>
      </c>
    </row>
    <row r="1208" spans="1:1" x14ac:dyDescent="0.25">
      <c r="A1208" s="2" t="s">
        <v>1425</v>
      </c>
    </row>
    <row r="1209" spans="1:1" x14ac:dyDescent="0.25">
      <c r="A1209" s="2" t="s">
        <v>1426</v>
      </c>
    </row>
    <row r="1210" spans="1:1" x14ac:dyDescent="0.25">
      <c r="A1210" s="2" t="s">
        <v>1427</v>
      </c>
    </row>
    <row r="1211" spans="1:1" x14ac:dyDescent="0.25">
      <c r="A1211" s="2" t="s">
        <v>1428</v>
      </c>
    </row>
    <row r="1212" spans="1:1" x14ac:dyDescent="0.25">
      <c r="A1212" s="2" t="s">
        <v>1429</v>
      </c>
    </row>
    <row r="1213" spans="1:1" x14ac:dyDescent="0.25">
      <c r="A1213" s="2" t="s">
        <v>1430</v>
      </c>
    </row>
    <row r="1214" spans="1:1" x14ac:dyDescent="0.25">
      <c r="A1214" s="2" t="s">
        <v>1431</v>
      </c>
    </row>
    <row r="1215" spans="1:1" x14ac:dyDescent="0.25">
      <c r="A1215" s="2" t="s">
        <v>1432</v>
      </c>
    </row>
    <row r="1216" spans="1:1" x14ac:dyDescent="0.25">
      <c r="A1216" s="2" t="s">
        <v>138</v>
      </c>
    </row>
    <row r="1217" spans="1:1" x14ac:dyDescent="0.25">
      <c r="A1217" s="2" t="s">
        <v>1433</v>
      </c>
    </row>
    <row r="1218" spans="1:1" x14ac:dyDescent="0.25">
      <c r="A1218" s="2" t="s">
        <v>1434</v>
      </c>
    </row>
    <row r="1219" spans="1:1" x14ac:dyDescent="0.25">
      <c r="A1219" s="2" t="s">
        <v>1435</v>
      </c>
    </row>
    <row r="1220" spans="1:1" x14ac:dyDescent="0.25">
      <c r="A1220" s="2" t="s">
        <v>1436</v>
      </c>
    </row>
    <row r="1221" spans="1:1" x14ac:dyDescent="0.25">
      <c r="A1221" s="2" t="s">
        <v>1437</v>
      </c>
    </row>
    <row r="1222" spans="1:1" x14ac:dyDescent="0.25">
      <c r="A1222" s="2" t="s">
        <v>1438</v>
      </c>
    </row>
    <row r="1223" spans="1:1" x14ac:dyDescent="0.25">
      <c r="A1223" s="2" t="s">
        <v>1439</v>
      </c>
    </row>
    <row r="1224" spans="1:1" x14ac:dyDescent="0.25">
      <c r="A1224" s="2" t="s">
        <v>1440</v>
      </c>
    </row>
    <row r="1225" spans="1:1" x14ac:dyDescent="0.25">
      <c r="A1225" s="2" t="s">
        <v>1441</v>
      </c>
    </row>
    <row r="1226" spans="1:1" x14ac:dyDescent="0.25">
      <c r="A1226" s="2" t="s">
        <v>1442</v>
      </c>
    </row>
    <row r="1227" spans="1:1" x14ac:dyDescent="0.25">
      <c r="A1227" s="2" t="s">
        <v>1443</v>
      </c>
    </row>
    <row r="1228" spans="1:1" x14ac:dyDescent="0.25">
      <c r="A1228" s="2" t="s">
        <v>1444</v>
      </c>
    </row>
    <row r="1229" spans="1:1" x14ac:dyDescent="0.25">
      <c r="A1229" s="2" t="s">
        <v>1445</v>
      </c>
    </row>
    <row r="1230" spans="1:1" x14ac:dyDescent="0.25">
      <c r="A1230" s="2" t="s">
        <v>1446</v>
      </c>
    </row>
    <row r="1231" spans="1:1" x14ac:dyDescent="0.25">
      <c r="A1231" s="2" t="s">
        <v>1447</v>
      </c>
    </row>
    <row r="1232" spans="1:1" x14ac:dyDescent="0.25">
      <c r="A1232" s="2" t="s">
        <v>1448</v>
      </c>
    </row>
    <row r="1233" spans="1:1" x14ac:dyDescent="0.25">
      <c r="A1233" s="2" t="s">
        <v>1449</v>
      </c>
    </row>
    <row r="1234" spans="1:1" x14ac:dyDescent="0.25">
      <c r="A1234" s="2" t="s">
        <v>1450</v>
      </c>
    </row>
    <row r="1235" spans="1:1" x14ac:dyDescent="0.25">
      <c r="A1235" s="2" t="s">
        <v>1451</v>
      </c>
    </row>
    <row r="1236" spans="1:1" x14ac:dyDescent="0.25">
      <c r="A1236" s="2" t="s">
        <v>1452</v>
      </c>
    </row>
    <row r="1237" spans="1:1" x14ac:dyDescent="0.25">
      <c r="A1237" s="2" t="s">
        <v>1453</v>
      </c>
    </row>
    <row r="1238" spans="1:1" x14ac:dyDescent="0.25">
      <c r="A1238" s="2" t="s">
        <v>1454</v>
      </c>
    </row>
    <row r="1239" spans="1:1" x14ac:dyDescent="0.25">
      <c r="A1239" s="2" t="s">
        <v>1455</v>
      </c>
    </row>
    <row r="1240" spans="1:1" x14ac:dyDescent="0.25">
      <c r="A1240" s="2" t="s">
        <v>1456</v>
      </c>
    </row>
    <row r="1241" spans="1:1" x14ac:dyDescent="0.25">
      <c r="A1241" s="2" t="s">
        <v>1457</v>
      </c>
    </row>
    <row r="1242" spans="1:1" x14ac:dyDescent="0.25">
      <c r="A1242" s="2" t="s">
        <v>1458</v>
      </c>
    </row>
    <row r="1243" spans="1:1" x14ac:dyDescent="0.25">
      <c r="A1243" s="2" t="s">
        <v>1459</v>
      </c>
    </row>
    <row r="1244" spans="1:1" x14ac:dyDescent="0.25">
      <c r="A1244" s="2" t="s">
        <v>1460</v>
      </c>
    </row>
    <row r="1245" spans="1:1" x14ac:dyDescent="0.25">
      <c r="A1245" s="2" t="s">
        <v>1461</v>
      </c>
    </row>
    <row r="1246" spans="1:1" x14ac:dyDescent="0.25">
      <c r="A1246" s="2" t="s">
        <v>1462</v>
      </c>
    </row>
    <row r="1247" spans="1:1" x14ac:dyDescent="0.25">
      <c r="A1247" s="2" t="s">
        <v>1463</v>
      </c>
    </row>
    <row r="1248" spans="1:1" x14ac:dyDescent="0.25">
      <c r="A1248" s="2" t="s">
        <v>1464</v>
      </c>
    </row>
    <row r="1249" spans="1:1" x14ac:dyDescent="0.25">
      <c r="A1249" s="2" t="s">
        <v>1465</v>
      </c>
    </row>
    <row r="1250" spans="1:1" x14ac:dyDescent="0.25">
      <c r="A1250" s="2" t="s">
        <v>1466</v>
      </c>
    </row>
    <row r="1251" spans="1:1" x14ac:dyDescent="0.25">
      <c r="A1251" s="2" t="s">
        <v>1467</v>
      </c>
    </row>
    <row r="1252" spans="1:1" x14ac:dyDescent="0.25">
      <c r="A1252" s="2" t="s">
        <v>1468</v>
      </c>
    </row>
    <row r="1253" spans="1:1" x14ac:dyDescent="0.25">
      <c r="A1253" s="2" t="s">
        <v>1469</v>
      </c>
    </row>
    <row r="1254" spans="1:1" x14ac:dyDescent="0.25">
      <c r="A1254" s="2" t="s">
        <v>1470</v>
      </c>
    </row>
    <row r="1255" spans="1:1" x14ac:dyDescent="0.25">
      <c r="A1255" s="2" t="s">
        <v>1471</v>
      </c>
    </row>
    <row r="1256" spans="1:1" x14ac:dyDescent="0.25">
      <c r="A1256" s="2" t="s">
        <v>1472</v>
      </c>
    </row>
    <row r="1257" spans="1:1" x14ac:dyDescent="0.25">
      <c r="A1257" s="2" t="s">
        <v>1473</v>
      </c>
    </row>
    <row r="1258" spans="1:1" x14ac:dyDescent="0.25">
      <c r="A1258" s="2" t="s">
        <v>1474</v>
      </c>
    </row>
    <row r="1259" spans="1:1" x14ac:dyDescent="0.25">
      <c r="A1259" s="2" t="s">
        <v>1475</v>
      </c>
    </row>
    <row r="1260" spans="1:1" x14ac:dyDescent="0.25">
      <c r="A1260" s="2" t="s">
        <v>1476</v>
      </c>
    </row>
    <row r="1261" spans="1:1" x14ac:dyDescent="0.25">
      <c r="A1261" s="2" t="s">
        <v>1477</v>
      </c>
    </row>
    <row r="1262" spans="1:1" x14ac:dyDescent="0.25">
      <c r="A1262" s="2" t="s">
        <v>1478</v>
      </c>
    </row>
    <row r="1263" spans="1:1" x14ac:dyDescent="0.25">
      <c r="A1263" s="2" t="s">
        <v>1479</v>
      </c>
    </row>
    <row r="1264" spans="1:1" x14ac:dyDescent="0.25">
      <c r="A1264" s="2" t="s">
        <v>1480</v>
      </c>
    </row>
    <row r="1265" spans="1:1" x14ac:dyDescent="0.25">
      <c r="A1265" s="2" t="s">
        <v>1481</v>
      </c>
    </row>
    <row r="1266" spans="1:1" x14ac:dyDescent="0.25">
      <c r="A1266" s="2" t="s">
        <v>1482</v>
      </c>
    </row>
    <row r="1267" spans="1:1" x14ac:dyDescent="0.25">
      <c r="A1267" s="2" t="s">
        <v>1483</v>
      </c>
    </row>
    <row r="1268" spans="1:1" x14ac:dyDescent="0.25">
      <c r="A1268" s="2" t="s">
        <v>1484</v>
      </c>
    </row>
    <row r="1269" spans="1:1" x14ac:dyDescent="0.25">
      <c r="A1269" s="2" t="s">
        <v>1485</v>
      </c>
    </row>
    <row r="1270" spans="1:1" x14ac:dyDescent="0.25">
      <c r="A1270" s="2" t="s">
        <v>1486</v>
      </c>
    </row>
    <row r="1271" spans="1:1" x14ac:dyDescent="0.25">
      <c r="A1271" s="2" t="s">
        <v>1487</v>
      </c>
    </row>
    <row r="1272" spans="1:1" x14ac:dyDescent="0.25">
      <c r="A1272" s="2" t="s">
        <v>1488</v>
      </c>
    </row>
    <row r="1273" spans="1:1" x14ac:dyDescent="0.25">
      <c r="A1273" s="2" t="s">
        <v>1489</v>
      </c>
    </row>
    <row r="1274" spans="1:1" x14ac:dyDescent="0.25">
      <c r="A1274" s="2" t="s">
        <v>1490</v>
      </c>
    </row>
    <row r="1275" spans="1:1" x14ac:dyDescent="0.25">
      <c r="A1275" s="2" t="s">
        <v>1491</v>
      </c>
    </row>
    <row r="1276" spans="1:1" x14ac:dyDescent="0.25">
      <c r="A1276" s="2" t="s">
        <v>1492</v>
      </c>
    </row>
    <row r="1277" spans="1:1" x14ac:dyDescent="0.25">
      <c r="A1277" s="2" t="s">
        <v>1493</v>
      </c>
    </row>
    <row r="1278" spans="1:1" x14ac:dyDescent="0.25">
      <c r="A1278" s="2" t="s">
        <v>1494</v>
      </c>
    </row>
    <row r="1279" spans="1:1" x14ac:dyDescent="0.25">
      <c r="A1279" s="2" t="s">
        <v>1495</v>
      </c>
    </row>
    <row r="1280" spans="1:1" x14ac:dyDescent="0.25">
      <c r="A1280" s="2" t="s">
        <v>1496</v>
      </c>
    </row>
    <row r="1281" spans="1:1" x14ac:dyDescent="0.25">
      <c r="A1281" s="2" t="s">
        <v>1497</v>
      </c>
    </row>
    <row r="1282" spans="1:1" x14ac:dyDescent="0.25">
      <c r="A1282" s="2" t="s">
        <v>1498</v>
      </c>
    </row>
    <row r="1283" spans="1:1" x14ac:dyDescent="0.25">
      <c r="A1283" s="2" t="s">
        <v>1499</v>
      </c>
    </row>
    <row r="1284" spans="1:1" x14ac:dyDescent="0.25">
      <c r="A1284" s="2" t="s">
        <v>1500</v>
      </c>
    </row>
    <row r="1285" spans="1:1" x14ac:dyDescent="0.25">
      <c r="A1285" s="2" t="s">
        <v>1501</v>
      </c>
    </row>
    <row r="1286" spans="1:1" x14ac:dyDescent="0.25">
      <c r="A1286" s="2" t="s">
        <v>1502</v>
      </c>
    </row>
    <row r="1287" spans="1:1" x14ac:dyDescent="0.25">
      <c r="A1287" s="2" t="s">
        <v>1503</v>
      </c>
    </row>
    <row r="1288" spans="1:1" x14ac:dyDescent="0.25">
      <c r="A1288" s="2" t="s">
        <v>1504</v>
      </c>
    </row>
    <row r="1289" spans="1:1" x14ac:dyDescent="0.25">
      <c r="A1289" s="2" t="s">
        <v>1505</v>
      </c>
    </row>
    <row r="1290" spans="1:1" x14ac:dyDescent="0.25">
      <c r="A1290" s="2" t="s">
        <v>1506</v>
      </c>
    </row>
    <row r="1291" spans="1:1" x14ac:dyDescent="0.25">
      <c r="A1291" s="2" t="s">
        <v>1507</v>
      </c>
    </row>
    <row r="1292" spans="1:1" x14ac:dyDescent="0.25">
      <c r="A1292" s="2" t="s">
        <v>1508</v>
      </c>
    </row>
    <row r="1293" spans="1:1" x14ac:dyDescent="0.25">
      <c r="A1293" s="2" t="s">
        <v>1509</v>
      </c>
    </row>
    <row r="1294" spans="1:1" x14ac:dyDescent="0.25">
      <c r="A1294" s="2" t="s">
        <v>1510</v>
      </c>
    </row>
    <row r="1295" spans="1:1" x14ac:dyDescent="0.25">
      <c r="A1295" s="2" t="s">
        <v>1511</v>
      </c>
    </row>
    <row r="1296" spans="1:1" x14ac:dyDescent="0.25">
      <c r="A1296" s="2" t="s">
        <v>1512</v>
      </c>
    </row>
    <row r="1297" spans="1:1" x14ac:dyDescent="0.25">
      <c r="A1297" s="2" t="s">
        <v>1513</v>
      </c>
    </row>
    <row r="1298" spans="1:1" x14ac:dyDescent="0.25">
      <c r="A1298" s="2" t="s">
        <v>1514</v>
      </c>
    </row>
    <row r="1299" spans="1:1" x14ac:dyDescent="0.25">
      <c r="A1299" s="2" t="s">
        <v>221</v>
      </c>
    </row>
    <row r="1300" spans="1:1" x14ac:dyDescent="0.25">
      <c r="A1300" s="2" t="s">
        <v>1515</v>
      </c>
    </row>
    <row r="1301" spans="1:1" x14ac:dyDescent="0.25">
      <c r="A1301" s="2" t="s">
        <v>1516</v>
      </c>
    </row>
    <row r="1302" spans="1:1" x14ac:dyDescent="0.25">
      <c r="A1302" s="2" t="s">
        <v>1517</v>
      </c>
    </row>
    <row r="1303" spans="1:1" x14ac:dyDescent="0.25">
      <c r="A1303" s="2" t="s">
        <v>1518</v>
      </c>
    </row>
    <row r="1304" spans="1:1" x14ac:dyDescent="0.25">
      <c r="A1304" s="2" t="s">
        <v>1519</v>
      </c>
    </row>
    <row r="1305" spans="1:1" x14ac:dyDescent="0.25">
      <c r="A1305" s="2" t="s">
        <v>1520</v>
      </c>
    </row>
    <row r="1306" spans="1:1" x14ac:dyDescent="0.25">
      <c r="A1306" s="2" t="s">
        <v>1521</v>
      </c>
    </row>
    <row r="1307" spans="1:1" x14ac:dyDescent="0.25">
      <c r="A1307" s="2" t="s">
        <v>1522</v>
      </c>
    </row>
    <row r="1308" spans="1:1" x14ac:dyDescent="0.25">
      <c r="A1308" s="2" t="s">
        <v>1523</v>
      </c>
    </row>
    <row r="1309" spans="1:1" x14ac:dyDescent="0.25">
      <c r="A1309" s="2" t="s">
        <v>1524</v>
      </c>
    </row>
    <row r="1310" spans="1:1" x14ac:dyDescent="0.25">
      <c r="A1310" s="2" t="s">
        <v>1525</v>
      </c>
    </row>
    <row r="1311" spans="1:1" x14ac:dyDescent="0.25">
      <c r="A1311" s="2" t="s">
        <v>1526</v>
      </c>
    </row>
    <row r="1312" spans="1:1" x14ac:dyDescent="0.25">
      <c r="A1312" s="2" t="s">
        <v>1527</v>
      </c>
    </row>
    <row r="1313" spans="1:1" x14ac:dyDescent="0.25">
      <c r="A1313" s="2" t="s">
        <v>1528</v>
      </c>
    </row>
    <row r="1314" spans="1:1" x14ac:dyDescent="0.25">
      <c r="A1314" s="2" t="s">
        <v>1529</v>
      </c>
    </row>
    <row r="1315" spans="1:1" x14ac:dyDescent="0.25">
      <c r="A1315" s="2" t="s">
        <v>1530</v>
      </c>
    </row>
    <row r="1316" spans="1:1" x14ac:dyDescent="0.25">
      <c r="A1316" s="2" t="s">
        <v>1531</v>
      </c>
    </row>
    <row r="1317" spans="1:1" x14ac:dyDescent="0.25">
      <c r="A1317" s="2" t="s">
        <v>1532</v>
      </c>
    </row>
    <row r="1318" spans="1:1" x14ac:dyDescent="0.25">
      <c r="A1318" s="2" t="s">
        <v>1533</v>
      </c>
    </row>
    <row r="1319" spans="1:1" x14ac:dyDescent="0.25">
      <c r="A1319" s="2" t="s">
        <v>1534</v>
      </c>
    </row>
    <row r="1320" spans="1:1" x14ac:dyDescent="0.25">
      <c r="A1320" s="2" t="s">
        <v>1535</v>
      </c>
    </row>
    <row r="1321" spans="1:1" x14ac:dyDescent="0.25">
      <c r="A1321" s="2" t="s">
        <v>1536</v>
      </c>
    </row>
    <row r="1322" spans="1:1" x14ac:dyDescent="0.25">
      <c r="A1322" s="2" t="s">
        <v>1537</v>
      </c>
    </row>
    <row r="1323" spans="1:1" x14ac:dyDescent="0.25">
      <c r="A1323" s="2" t="s">
        <v>1538</v>
      </c>
    </row>
    <row r="1324" spans="1:1" x14ac:dyDescent="0.25">
      <c r="A1324" s="2" t="s">
        <v>1539</v>
      </c>
    </row>
    <row r="1325" spans="1:1" x14ac:dyDescent="0.25">
      <c r="A1325" s="2" t="s">
        <v>1540</v>
      </c>
    </row>
    <row r="1326" spans="1:1" x14ac:dyDescent="0.25">
      <c r="A1326" s="2" t="s">
        <v>1541</v>
      </c>
    </row>
    <row r="1327" spans="1:1" x14ac:dyDescent="0.25">
      <c r="A1327" s="2" t="s">
        <v>1542</v>
      </c>
    </row>
    <row r="1328" spans="1:1" x14ac:dyDescent="0.25">
      <c r="A1328" s="2" t="s">
        <v>1543</v>
      </c>
    </row>
    <row r="1329" spans="1:1" x14ac:dyDescent="0.25">
      <c r="A1329" s="2" t="s">
        <v>1544</v>
      </c>
    </row>
    <row r="1330" spans="1:1" x14ac:dyDescent="0.25">
      <c r="A1330" s="2" t="s">
        <v>1545</v>
      </c>
    </row>
    <row r="1331" spans="1:1" x14ac:dyDescent="0.25">
      <c r="A1331" s="2" t="s">
        <v>1546</v>
      </c>
    </row>
    <row r="1332" spans="1:1" x14ac:dyDescent="0.25">
      <c r="A1332" s="2" t="s">
        <v>1547</v>
      </c>
    </row>
    <row r="1333" spans="1:1" x14ac:dyDescent="0.25">
      <c r="A1333" s="2" t="s">
        <v>1548</v>
      </c>
    </row>
    <row r="1334" spans="1:1" x14ac:dyDescent="0.25">
      <c r="A1334" s="2" t="s">
        <v>1549</v>
      </c>
    </row>
    <row r="1335" spans="1:1" x14ac:dyDescent="0.25">
      <c r="A1335" s="2" t="s">
        <v>1550</v>
      </c>
    </row>
    <row r="1336" spans="1:1" x14ac:dyDescent="0.25">
      <c r="A1336" s="2" t="s">
        <v>1551</v>
      </c>
    </row>
    <row r="1337" spans="1:1" x14ac:dyDescent="0.25">
      <c r="A1337" s="2" t="s">
        <v>1552</v>
      </c>
    </row>
    <row r="1338" spans="1:1" x14ac:dyDescent="0.25">
      <c r="A1338" s="2" t="s">
        <v>1553</v>
      </c>
    </row>
    <row r="1339" spans="1:1" x14ac:dyDescent="0.25">
      <c r="A1339" s="2" t="s">
        <v>1554</v>
      </c>
    </row>
    <row r="1340" spans="1:1" x14ac:dyDescent="0.25">
      <c r="A1340" s="2" t="s">
        <v>1555</v>
      </c>
    </row>
    <row r="1341" spans="1:1" x14ac:dyDescent="0.25">
      <c r="A1341" s="2" t="s">
        <v>16</v>
      </c>
    </row>
    <row r="1342" spans="1:1" x14ac:dyDescent="0.25">
      <c r="A1342" s="2" t="s">
        <v>1556</v>
      </c>
    </row>
    <row r="1343" spans="1:1" x14ac:dyDescent="0.25">
      <c r="A1343" s="2" t="s">
        <v>1557</v>
      </c>
    </row>
    <row r="1344" spans="1:1" x14ac:dyDescent="0.25">
      <c r="A1344" s="2" t="s">
        <v>1558</v>
      </c>
    </row>
    <row r="1345" spans="1:1" x14ac:dyDescent="0.25">
      <c r="A1345" s="2" t="s">
        <v>1559</v>
      </c>
    </row>
    <row r="1346" spans="1:1" x14ac:dyDescent="0.25">
      <c r="A1346" s="2" t="s">
        <v>1560</v>
      </c>
    </row>
    <row r="1347" spans="1:1" x14ac:dyDescent="0.25">
      <c r="A1347" s="2" t="s">
        <v>1561</v>
      </c>
    </row>
    <row r="1348" spans="1:1" x14ac:dyDescent="0.25">
      <c r="A1348" s="2" t="s">
        <v>1562</v>
      </c>
    </row>
    <row r="1349" spans="1:1" x14ac:dyDescent="0.25">
      <c r="A1349" s="2" t="s">
        <v>1563</v>
      </c>
    </row>
    <row r="1350" spans="1:1" x14ac:dyDescent="0.25">
      <c r="A1350" s="2" t="s">
        <v>1564</v>
      </c>
    </row>
    <row r="1351" spans="1:1" x14ac:dyDescent="0.25">
      <c r="A1351" s="2" t="s">
        <v>1565</v>
      </c>
    </row>
    <row r="1352" spans="1:1" x14ac:dyDescent="0.25">
      <c r="A1352" s="2" t="s">
        <v>1566</v>
      </c>
    </row>
    <row r="1353" spans="1:1" x14ac:dyDescent="0.25">
      <c r="A1353" s="2" t="s">
        <v>1567</v>
      </c>
    </row>
    <row r="1354" spans="1:1" x14ac:dyDescent="0.25">
      <c r="A1354" s="2" t="s">
        <v>1568</v>
      </c>
    </row>
    <row r="1355" spans="1:1" x14ac:dyDescent="0.25">
      <c r="A1355" s="2" t="s">
        <v>1569</v>
      </c>
    </row>
    <row r="1356" spans="1:1" x14ac:dyDescent="0.25">
      <c r="A1356" s="2" t="s">
        <v>1570</v>
      </c>
    </row>
    <row r="1357" spans="1:1" x14ac:dyDescent="0.25">
      <c r="A1357" s="2" t="s">
        <v>1571</v>
      </c>
    </row>
    <row r="1358" spans="1:1" x14ac:dyDescent="0.25">
      <c r="A1358" s="2" t="s">
        <v>1572</v>
      </c>
    </row>
    <row r="1359" spans="1:1" x14ac:dyDescent="0.25">
      <c r="A1359" s="2" t="s">
        <v>1573</v>
      </c>
    </row>
    <row r="1360" spans="1:1" x14ac:dyDescent="0.25">
      <c r="A1360" s="2" t="s">
        <v>1574</v>
      </c>
    </row>
    <row r="1361" spans="1:1" x14ac:dyDescent="0.25">
      <c r="A1361" s="2" t="s">
        <v>1575</v>
      </c>
    </row>
    <row r="1362" spans="1:1" x14ac:dyDescent="0.25">
      <c r="A1362" s="2" t="s">
        <v>1576</v>
      </c>
    </row>
    <row r="1363" spans="1:1" x14ac:dyDescent="0.25">
      <c r="A1363" s="2" t="s">
        <v>1577</v>
      </c>
    </row>
    <row r="1364" spans="1:1" x14ac:dyDescent="0.25">
      <c r="A1364" s="2" t="s">
        <v>1578</v>
      </c>
    </row>
    <row r="1365" spans="1:1" x14ac:dyDescent="0.25">
      <c r="A1365" s="2" t="s">
        <v>1579</v>
      </c>
    </row>
    <row r="1366" spans="1:1" x14ac:dyDescent="0.25">
      <c r="A1366" s="2" t="s">
        <v>1580</v>
      </c>
    </row>
    <row r="1367" spans="1:1" x14ac:dyDescent="0.25">
      <c r="A1367" s="2" t="s">
        <v>1581</v>
      </c>
    </row>
    <row r="1368" spans="1:1" x14ac:dyDescent="0.25">
      <c r="A1368" s="2" t="s">
        <v>1582</v>
      </c>
    </row>
    <row r="1369" spans="1:1" x14ac:dyDescent="0.25">
      <c r="A1369" s="2" t="s">
        <v>1583</v>
      </c>
    </row>
    <row r="1370" spans="1:1" x14ac:dyDescent="0.25">
      <c r="A1370" s="2" t="s">
        <v>1584</v>
      </c>
    </row>
    <row r="1371" spans="1:1" x14ac:dyDescent="0.25">
      <c r="A1371" s="2" t="s">
        <v>1585</v>
      </c>
    </row>
    <row r="1372" spans="1:1" x14ac:dyDescent="0.25">
      <c r="A1372" s="2" t="s">
        <v>179</v>
      </c>
    </row>
    <row r="1373" spans="1:1" x14ac:dyDescent="0.25">
      <c r="A1373" s="2" t="s">
        <v>1586</v>
      </c>
    </row>
    <row r="1374" spans="1:1" x14ac:dyDescent="0.25">
      <c r="A1374" s="2" t="s">
        <v>1587</v>
      </c>
    </row>
    <row r="1375" spans="1:1" x14ac:dyDescent="0.25">
      <c r="A1375" s="2" t="s">
        <v>1588</v>
      </c>
    </row>
    <row r="1376" spans="1:1" x14ac:dyDescent="0.25">
      <c r="A1376" s="2" t="s">
        <v>1589</v>
      </c>
    </row>
    <row r="1377" spans="1:1" x14ac:dyDescent="0.25">
      <c r="A1377" s="2" t="s">
        <v>1590</v>
      </c>
    </row>
    <row r="1378" spans="1:1" x14ac:dyDescent="0.25">
      <c r="A1378" s="2" t="s">
        <v>137</v>
      </c>
    </row>
    <row r="1379" spans="1:1" x14ac:dyDescent="0.25">
      <c r="A1379" s="2" t="s">
        <v>1591</v>
      </c>
    </row>
    <row r="1380" spans="1:1" x14ac:dyDescent="0.25">
      <c r="A1380" s="2" t="s">
        <v>1592</v>
      </c>
    </row>
    <row r="1381" spans="1:1" x14ac:dyDescent="0.25">
      <c r="A1381" s="2" t="s">
        <v>1593</v>
      </c>
    </row>
    <row r="1382" spans="1:1" x14ac:dyDescent="0.25">
      <c r="A1382" s="2" t="s">
        <v>1594</v>
      </c>
    </row>
    <row r="1383" spans="1:1" x14ac:dyDescent="0.25">
      <c r="A1383" s="2" t="s">
        <v>1595</v>
      </c>
    </row>
    <row r="1384" spans="1:1" x14ac:dyDescent="0.25">
      <c r="A1384" s="2" t="s">
        <v>1596</v>
      </c>
    </row>
    <row r="1385" spans="1:1" x14ac:dyDescent="0.25">
      <c r="A1385" s="2" t="s">
        <v>1597</v>
      </c>
    </row>
    <row r="1386" spans="1:1" x14ac:dyDescent="0.25">
      <c r="A1386" s="2" t="s">
        <v>1598</v>
      </c>
    </row>
    <row r="1387" spans="1:1" x14ac:dyDescent="0.25">
      <c r="A1387" s="2" t="s">
        <v>1599</v>
      </c>
    </row>
    <row r="1388" spans="1:1" x14ac:dyDescent="0.25">
      <c r="A1388" s="2" t="s">
        <v>1600</v>
      </c>
    </row>
    <row r="1389" spans="1:1" x14ac:dyDescent="0.25">
      <c r="A1389" s="2" t="s">
        <v>1601</v>
      </c>
    </row>
    <row r="1390" spans="1:1" x14ac:dyDescent="0.25">
      <c r="A1390" s="2" t="s">
        <v>1602</v>
      </c>
    </row>
    <row r="1391" spans="1:1" x14ac:dyDescent="0.25">
      <c r="A1391" s="2" t="s">
        <v>1603</v>
      </c>
    </row>
    <row r="1392" spans="1:1" x14ac:dyDescent="0.25">
      <c r="A1392" s="2" t="s">
        <v>1604</v>
      </c>
    </row>
    <row r="1393" spans="1:1" x14ac:dyDescent="0.25">
      <c r="A1393" s="2" t="s">
        <v>1605</v>
      </c>
    </row>
    <row r="1394" spans="1:1" x14ac:dyDescent="0.25">
      <c r="A1394" s="2" t="s">
        <v>1606</v>
      </c>
    </row>
    <row r="1395" spans="1:1" x14ac:dyDescent="0.25">
      <c r="A1395" s="2" t="s">
        <v>1607</v>
      </c>
    </row>
    <row r="1396" spans="1:1" x14ac:dyDescent="0.25">
      <c r="A1396" s="2" t="s">
        <v>1608</v>
      </c>
    </row>
    <row r="1397" spans="1:1" x14ac:dyDescent="0.25">
      <c r="A1397" s="2" t="s">
        <v>1609</v>
      </c>
    </row>
    <row r="1398" spans="1:1" x14ac:dyDescent="0.25">
      <c r="A1398" s="2" t="s">
        <v>235</v>
      </c>
    </row>
    <row r="1399" spans="1:1" x14ac:dyDescent="0.25">
      <c r="A1399" s="2" t="s">
        <v>1610</v>
      </c>
    </row>
    <row r="1400" spans="1:1" x14ac:dyDescent="0.25">
      <c r="A1400" s="2" t="s">
        <v>1611</v>
      </c>
    </row>
    <row r="1401" spans="1:1" x14ac:dyDescent="0.25">
      <c r="A1401" s="2" t="s">
        <v>1612</v>
      </c>
    </row>
    <row r="1402" spans="1:1" x14ac:dyDescent="0.25">
      <c r="A1402" s="2" t="s">
        <v>1613</v>
      </c>
    </row>
    <row r="1403" spans="1:1" x14ac:dyDescent="0.25">
      <c r="A1403" s="2" t="s">
        <v>1614</v>
      </c>
    </row>
    <row r="1404" spans="1:1" x14ac:dyDescent="0.25">
      <c r="A1404" s="2" t="s">
        <v>1615</v>
      </c>
    </row>
    <row r="1405" spans="1:1" x14ac:dyDescent="0.25">
      <c r="A1405" s="2" t="s">
        <v>1616</v>
      </c>
    </row>
    <row r="1406" spans="1:1" x14ac:dyDescent="0.25">
      <c r="A1406" s="2" t="s">
        <v>1617</v>
      </c>
    </row>
    <row r="1407" spans="1:1" x14ac:dyDescent="0.25">
      <c r="A1407" s="2" t="s">
        <v>1618</v>
      </c>
    </row>
    <row r="1408" spans="1:1" x14ac:dyDescent="0.25">
      <c r="A1408" s="2" t="s">
        <v>46</v>
      </c>
    </row>
    <row r="1409" spans="1:1" x14ac:dyDescent="0.25">
      <c r="A1409" s="2" t="s">
        <v>1619</v>
      </c>
    </row>
    <row r="1410" spans="1:1" x14ac:dyDescent="0.25">
      <c r="A1410" s="2" t="s">
        <v>1620</v>
      </c>
    </row>
    <row r="1411" spans="1:1" x14ac:dyDescent="0.25">
      <c r="A1411" s="2" t="s">
        <v>1621</v>
      </c>
    </row>
    <row r="1412" spans="1:1" x14ac:dyDescent="0.25">
      <c r="A1412" s="2" t="s">
        <v>1622</v>
      </c>
    </row>
    <row r="1413" spans="1:1" x14ac:dyDescent="0.25">
      <c r="A1413" s="2" t="s">
        <v>1623</v>
      </c>
    </row>
    <row r="1414" spans="1:1" x14ac:dyDescent="0.25">
      <c r="A1414" s="2" t="s">
        <v>1624</v>
      </c>
    </row>
    <row r="1415" spans="1:1" x14ac:dyDescent="0.25">
      <c r="A1415" s="2" t="s">
        <v>1625</v>
      </c>
    </row>
    <row r="1416" spans="1:1" x14ac:dyDescent="0.25">
      <c r="A1416" s="2" t="s">
        <v>1626</v>
      </c>
    </row>
    <row r="1417" spans="1:1" x14ac:dyDescent="0.25">
      <c r="A1417" s="2" t="s">
        <v>1627</v>
      </c>
    </row>
    <row r="1418" spans="1:1" x14ac:dyDescent="0.25">
      <c r="A1418" s="2" t="s">
        <v>1628</v>
      </c>
    </row>
    <row r="1419" spans="1:1" x14ac:dyDescent="0.25">
      <c r="A1419" s="2" t="s">
        <v>1629</v>
      </c>
    </row>
    <row r="1420" spans="1:1" x14ac:dyDescent="0.25">
      <c r="A1420" s="2" t="s">
        <v>1630</v>
      </c>
    </row>
    <row r="1421" spans="1:1" x14ac:dyDescent="0.25">
      <c r="A1421" s="2" t="s">
        <v>1631</v>
      </c>
    </row>
    <row r="1422" spans="1:1" x14ac:dyDescent="0.25">
      <c r="A1422" s="2" t="s">
        <v>1632</v>
      </c>
    </row>
    <row r="1423" spans="1:1" x14ac:dyDescent="0.25">
      <c r="A1423" s="2" t="s">
        <v>1633</v>
      </c>
    </row>
    <row r="1424" spans="1:1" x14ac:dyDescent="0.25">
      <c r="A1424" s="2" t="s">
        <v>1634</v>
      </c>
    </row>
    <row r="1425" spans="1:1" x14ac:dyDescent="0.25">
      <c r="A1425" s="2" t="s">
        <v>1635</v>
      </c>
    </row>
    <row r="1426" spans="1:1" x14ac:dyDescent="0.25">
      <c r="A1426" s="2" t="s">
        <v>1636</v>
      </c>
    </row>
    <row r="1427" spans="1:1" x14ac:dyDescent="0.25">
      <c r="A1427" s="2" t="s">
        <v>1637</v>
      </c>
    </row>
    <row r="1428" spans="1:1" x14ac:dyDescent="0.25">
      <c r="A1428" s="2" t="s">
        <v>1638</v>
      </c>
    </row>
    <row r="1429" spans="1:1" x14ac:dyDescent="0.25">
      <c r="A1429" s="2" t="s">
        <v>1639</v>
      </c>
    </row>
    <row r="1430" spans="1:1" x14ac:dyDescent="0.25">
      <c r="A1430" s="2" t="s">
        <v>1640</v>
      </c>
    </row>
    <row r="1431" spans="1:1" x14ac:dyDescent="0.25">
      <c r="A1431" s="2" t="s">
        <v>1641</v>
      </c>
    </row>
    <row r="1432" spans="1:1" x14ac:dyDescent="0.25">
      <c r="A1432" s="2" t="s">
        <v>1642</v>
      </c>
    </row>
    <row r="1433" spans="1:1" x14ac:dyDescent="0.25">
      <c r="A1433" s="2" t="s">
        <v>1643</v>
      </c>
    </row>
    <row r="1434" spans="1:1" x14ac:dyDescent="0.25">
      <c r="A1434" s="2" t="s">
        <v>184</v>
      </c>
    </row>
    <row r="1435" spans="1:1" x14ac:dyDescent="0.25">
      <c r="A1435" s="2" t="s">
        <v>1644</v>
      </c>
    </row>
    <row r="1436" spans="1:1" x14ac:dyDescent="0.25">
      <c r="A1436" s="2" t="s">
        <v>1645</v>
      </c>
    </row>
    <row r="1437" spans="1:1" x14ac:dyDescent="0.25">
      <c r="A1437" s="2" t="s">
        <v>1646</v>
      </c>
    </row>
    <row r="1438" spans="1:1" x14ac:dyDescent="0.25">
      <c r="A1438" s="2" t="s">
        <v>1647</v>
      </c>
    </row>
    <row r="1439" spans="1:1" x14ac:dyDescent="0.25">
      <c r="A1439" s="2" t="s">
        <v>1648</v>
      </c>
    </row>
    <row r="1440" spans="1:1" x14ac:dyDescent="0.25">
      <c r="A1440" s="2" t="s">
        <v>1649</v>
      </c>
    </row>
    <row r="1441" spans="1:1" x14ac:dyDescent="0.25">
      <c r="A1441" s="2" t="s">
        <v>1650</v>
      </c>
    </row>
    <row r="1442" spans="1:1" x14ac:dyDescent="0.25">
      <c r="A1442" s="2" t="s">
        <v>1651</v>
      </c>
    </row>
    <row r="1443" spans="1:1" x14ac:dyDescent="0.25">
      <c r="A1443" s="2" t="s">
        <v>1652</v>
      </c>
    </row>
    <row r="1444" spans="1:1" x14ac:dyDescent="0.25">
      <c r="A1444" s="2" t="s">
        <v>1653</v>
      </c>
    </row>
    <row r="1445" spans="1:1" x14ac:dyDescent="0.25">
      <c r="A1445" s="2" t="s">
        <v>1654</v>
      </c>
    </row>
    <row r="1446" spans="1:1" x14ac:dyDescent="0.25">
      <c r="A1446" s="2" t="s">
        <v>1655</v>
      </c>
    </row>
    <row r="1447" spans="1:1" x14ac:dyDescent="0.25">
      <c r="A1447" s="2" t="s">
        <v>1656</v>
      </c>
    </row>
    <row r="1448" spans="1:1" x14ac:dyDescent="0.25">
      <c r="A1448" s="2" t="s">
        <v>1657</v>
      </c>
    </row>
    <row r="1449" spans="1:1" x14ac:dyDescent="0.25">
      <c r="A1449" s="2" t="s">
        <v>1658</v>
      </c>
    </row>
    <row r="1450" spans="1:1" x14ac:dyDescent="0.25">
      <c r="A1450" s="2" t="s">
        <v>1659</v>
      </c>
    </row>
    <row r="1451" spans="1:1" x14ac:dyDescent="0.25">
      <c r="A1451" s="2" t="s">
        <v>1660</v>
      </c>
    </row>
    <row r="1452" spans="1:1" x14ac:dyDescent="0.25">
      <c r="A1452" s="2" t="s">
        <v>1661</v>
      </c>
    </row>
    <row r="1453" spans="1:1" x14ac:dyDescent="0.25">
      <c r="A1453" s="2" t="s">
        <v>1662</v>
      </c>
    </row>
    <row r="1454" spans="1:1" x14ac:dyDescent="0.25">
      <c r="A1454" s="2" t="s">
        <v>1663</v>
      </c>
    </row>
    <row r="1455" spans="1:1" x14ac:dyDescent="0.25">
      <c r="A1455" s="2" t="s">
        <v>1664</v>
      </c>
    </row>
    <row r="1456" spans="1:1" x14ac:dyDescent="0.25">
      <c r="A1456" s="2" t="s">
        <v>1665</v>
      </c>
    </row>
    <row r="1457" spans="1:1" x14ac:dyDescent="0.25">
      <c r="A1457" s="2" t="s">
        <v>1666</v>
      </c>
    </row>
    <row r="1458" spans="1:1" x14ac:dyDescent="0.25">
      <c r="A1458" s="2" t="s">
        <v>1667</v>
      </c>
    </row>
    <row r="1459" spans="1:1" x14ac:dyDescent="0.25">
      <c r="A1459" s="2" t="s">
        <v>1668</v>
      </c>
    </row>
    <row r="1460" spans="1:1" x14ac:dyDescent="0.25">
      <c r="A1460" s="2" t="s">
        <v>1669</v>
      </c>
    </row>
    <row r="1461" spans="1:1" x14ac:dyDescent="0.25">
      <c r="A1461" s="2" t="s">
        <v>1670</v>
      </c>
    </row>
    <row r="1462" spans="1:1" x14ac:dyDescent="0.25">
      <c r="A1462" s="2" t="s">
        <v>1671</v>
      </c>
    </row>
    <row r="1463" spans="1:1" x14ac:dyDescent="0.25">
      <c r="A1463" s="2" t="s">
        <v>1672</v>
      </c>
    </row>
    <row r="1464" spans="1:1" x14ac:dyDescent="0.25">
      <c r="A1464" s="2" t="s">
        <v>1673</v>
      </c>
    </row>
    <row r="1465" spans="1:1" x14ac:dyDescent="0.25">
      <c r="A1465" s="2" t="s">
        <v>1674</v>
      </c>
    </row>
    <row r="1466" spans="1:1" x14ac:dyDescent="0.25">
      <c r="A1466" s="2" t="s">
        <v>1675</v>
      </c>
    </row>
    <row r="1467" spans="1:1" x14ac:dyDescent="0.25">
      <c r="A1467" s="2" t="s">
        <v>1676</v>
      </c>
    </row>
    <row r="1468" spans="1:1" x14ac:dyDescent="0.25">
      <c r="A1468" s="2" t="s">
        <v>1677</v>
      </c>
    </row>
    <row r="1469" spans="1:1" x14ac:dyDescent="0.25">
      <c r="A1469" s="2" t="s">
        <v>1678</v>
      </c>
    </row>
    <row r="1470" spans="1:1" x14ac:dyDescent="0.25">
      <c r="A1470" s="2" t="s">
        <v>1679</v>
      </c>
    </row>
    <row r="1471" spans="1:1" x14ac:dyDescent="0.25">
      <c r="A1471" s="2" t="s">
        <v>1680</v>
      </c>
    </row>
    <row r="1472" spans="1:1" x14ac:dyDescent="0.25">
      <c r="A1472" s="2" t="s">
        <v>1681</v>
      </c>
    </row>
    <row r="1473" spans="1:1" x14ac:dyDescent="0.25">
      <c r="A1473" s="2" t="s">
        <v>1682</v>
      </c>
    </row>
    <row r="1474" spans="1:1" x14ac:dyDescent="0.25">
      <c r="A1474" s="2" t="s">
        <v>1683</v>
      </c>
    </row>
    <row r="1475" spans="1:1" x14ac:dyDescent="0.25">
      <c r="A1475" s="2" t="s">
        <v>1684</v>
      </c>
    </row>
    <row r="1476" spans="1:1" x14ac:dyDescent="0.25">
      <c r="A1476" s="2" t="s">
        <v>10</v>
      </c>
    </row>
    <row r="1477" spans="1:1" x14ac:dyDescent="0.25">
      <c r="A1477" s="2" t="s">
        <v>1685</v>
      </c>
    </row>
    <row r="1478" spans="1:1" x14ac:dyDescent="0.25">
      <c r="A1478" s="2" t="s">
        <v>1686</v>
      </c>
    </row>
    <row r="1479" spans="1:1" x14ac:dyDescent="0.25">
      <c r="A1479" s="2" t="s">
        <v>1687</v>
      </c>
    </row>
    <row r="1480" spans="1:1" x14ac:dyDescent="0.25">
      <c r="A1480" s="2" t="s">
        <v>1688</v>
      </c>
    </row>
    <row r="1481" spans="1:1" x14ac:dyDescent="0.25">
      <c r="A1481" s="2" t="s">
        <v>1689</v>
      </c>
    </row>
    <row r="1482" spans="1:1" x14ac:dyDescent="0.25">
      <c r="A1482" s="2" t="s">
        <v>1690</v>
      </c>
    </row>
    <row r="1483" spans="1:1" x14ac:dyDescent="0.25">
      <c r="A1483" s="2" t="s">
        <v>1691</v>
      </c>
    </row>
    <row r="1484" spans="1:1" x14ac:dyDescent="0.25">
      <c r="A1484" s="2" t="s">
        <v>1692</v>
      </c>
    </row>
    <row r="1485" spans="1:1" x14ac:dyDescent="0.25">
      <c r="A1485" s="2" t="s">
        <v>1693</v>
      </c>
    </row>
    <row r="1486" spans="1:1" x14ac:dyDescent="0.25">
      <c r="A1486" s="2" t="s">
        <v>1694</v>
      </c>
    </row>
    <row r="1487" spans="1:1" x14ac:dyDescent="0.25">
      <c r="A1487" s="2" t="s">
        <v>1695</v>
      </c>
    </row>
    <row r="1488" spans="1:1" x14ac:dyDescent="0.25">
      <c r="A1488" s="2" t="s">
        <v>239</v>
      </c>
    </row>
    <row r="1489" spans="1:1" x14ac:dyDescent="0.25">
      <c r="A1489" s="2" t="s">
        <v>1696</v>
      </c>
    </row>
    <row r="1490" spans="1:1" x14ac:dyDescent="0.25">
      <c r="A1490" s="2" t="s">
        <v>1697</v>
      </c>
    </row>
    <row r="1491" spans="1:1" x14ac:dyDescent="0.25">
      <c r="A1491" s="2" t="s">
        <v>1698</v>
      </c>
    </row>
    <row r="1492" spans="1:1" x14ac:dyDescent="0.25">
      <c r="A1492" s="2" t="s">
        <v>1699</v>
      </c>
    </row>
    <row r="1493" spans="1:1" x14ac:dyDescent="0.25">
      <c r="A1493" s="2" t="s">
        <v>1700</v>
      </c>
    </row>
    <row r="1494" spans="1:1" x14ac:dyDescent="0.25">
      <c r="A1494" s="2" t="s">
        <v>1701</v>
      </c>
    </row>
    <row r="1495" spans="1:1" x14ac:dyDescent="0.25">
      <c r="A1495" s="2" t="s">
        <v>1702</v>
      </c>
    </row>
    <row r="1496" spans="1:1" x14ac:dyDescent="0.25">
      <c r="A1496" s="2" t="s">
        <v>1703</v>
      </c>
    </row>
    <row r="1497" spans="1:1" x14ac:dyDescent="0.25">
      <c r="A1497" s="2" t="s">
        <v>1704</v>
      </c>
    </row>
    <row r="1498" spans="1:1" x14ac:dyDescent="0.25">
      <c r="A1498" s="2" t="s">
        <v>1705</v>
      </c>
    </row>
    <row r="1499" spans="1:1" x14ac:dyDescent="0.25">
      <c r="A1499" s="2" t="s">
        <v>1706</v>
      </c>
    </row>
    <row r="1500" spans="1:1" x14ac:dyDescent="0.25">
      <c r="A1500" s="2" t="s">
        <v>1707</v>
      </c>
    </row>
    <row r="1501" spans="1:1" x14ac:dyDescent="0.25">
      <c r="A1501" s="2" t="s">
        <v>1708</v>
      </c>
    </row>
    <row r="1502" spans="1:1" x14ac:dyDescent="0.25">
      <c r="A1502" s="2" t="s">
        <v>1709</v>
      </c>
    </row>
    <row r="1503" spans="1:1" x14ac:dyDescent="0.25">
      <c r="A1503" s="2" t="s">
        <v>1710</v>
      </c>
    </row>
    <row r="1504" spans="1:1" x14ac:dyDescent="0.25">
      <c r="A1504" s="2" t="s">
        <v>1711</v>
      </c>
    </row>
    <row r="1505" spans="1:1" x14ac:dyDescent="0.25">
      <c r="A1505" s="2" t="s">
        <v>1712</v>
      </c>
    </row>
    <row r="1506" spans="1:1" x14ac:dyDescent="0.25">
      <c r="A1506" s="2" t="s">
        <v>1713</v>
      </c>
    </row>
    <row r="1507" spans="1:1" x14ac:dyDescent="0.25">
      <c r="A1507" s="2" t="s">
        <v>1714</v>
      </c>
    </row>
    <row r="1508" spans="1:1" x14ac:dyDescent="0.25">
      <c r="A1508" s="2" t="s">
        <v>1715</v>
      </c>
    </row>
    <row r="1509" spans="1:1" x14ac:dyDescent="0.25">
      <c r="A1509" s="2" t="s">
        <v>1716</v>
      </c>
    </row>
    <row r="1510" spans="1:1" x14ac:dyDescent="0.25">
      <c r="A1510" s="2" t="s">
        <v>1717</v>
      </c>
    </row>
    <row r="1511" spans="1:1" x14ac:dyDescent="0.25">
      <c r="A1511" s="2" t="s">
        <v>1718</v>
      </c>
    </row>
    <row r="1512" spans="1:1" x14ac:dyDescent="0.25">
      <c r="A1512" s="2" t="s">
        <v>1719</v>
      </c>
    </row>
    <row r="1513" spans="1:1" x14ac:dyDescent="0.25">
      <c r="A1513" s="2" t="s">
        <v>1720</v>
      </c>
    </row>
    <row r="1514" spans="1:1" x14ac:dyDescent="0.25">
      <c r="A1514" s="2" t="s">
        <v>1721</v>
      </c>
    </row>
    <row r="1515" spans="1:1" x14ac:dyDescent="0.25">
      <c r="A1515" s="2" t="s">
        <v>1722</v>
      </c>
    </row>
    <row r="1516" spans="1:1" x14ac:dyDescent="0.25">
      <c r="A1516" s="2" t="s">
        <v>1723</v>
      </c>
    </row>
    <row r="1517" spans="1:1" x14ac:dyDescent="0.25">
      <c r="A1517" s="2" t="s">
        <v>1724</v>
      </c>
    </row>
    <row r="1518" spans="1:1" x14ac:dyDescent="0.25">
      <c r="A1518" s="2" t="s">
        <v>1725</v>
      </c>
    </row>
    <row r="1519" spans="1:1" x14ac:dyDescent="0.25">
      <c r="A1519" s="2" t="s">
        <v>1726</v>
      </c>
    </row>
    <row r="1520" spans="1:1" x14ac:dyDescent="0.25">
      <c r="A1520" s="2" t="s">
        <v>1727</v>
      </c>
    </row>
    <row r="1521" spans="1:1" x14ac:dyDescent="0.25">
      <c r="A1521" s="2" t="s">
        <v>1728</v>
      </c>
    </row>
    <row r="1522" spans="1:1" x14ac:dyDescent="0.25">
      <c r="A1522" s="2" t="s">
        <v>176</v>
      </c>
    </row>
    <row r="1523" spans="1:1" x14ac:dyDescent="0.25">
      <c r="A1523" s="2" t="s">
        <v>1729</v>
      </c>
    </row>
    <row r="1524" spans="1:1" x14ac:dyDescent="0.25">
      <c r="A1524" s="2" t="s">
        <v>1730</v>
      </c>
    </row>
    <row r="1525" spans="1:1" x14ac:dyDescent="0.25">
      <c r="A1525" s="2" t="s">
        <v>1731</v>
      </c>
    </row>
    <row r="1526" spans="1:1" x14ac:dyDescent="0.25">
      <c r="A1526" s="2" t="s">
        <v>1732</v>
      </c>
    </row>
    <row r="1527" spans="1:1" x14ac:dyDescent="0.25">
      <c r="A1527" s="2" t="s">
        <v>1733</v>
      </c>
    </row>
    <row r="1528" spans="1:1" x14ac:dyDescent="0.25">
      <c r="A1528" s="2" t="s">
        <v>1734</v>
      </c>
    </row>
    <row r="1529" spans="1:1" x14ac:dyDescent="0.25">
      <c r="A1529" s="2" t="s">
        <v>1735</v>
      </c>
    </row>
    <row r="1530" spans="1:1" x14ac:dyDescent="0.25">
      <c r="A1530" s="2" t="s">
        <v>1736</v>
      </c>
    </row>
    <row r="1531" spans="1:1" x14ac:dyDescent="0.25">
      <c r="A1531" s="2" t="s">
        <v>1737</v>
      </c>
    </row>
    <row r="1532" spans="1:1" x14ac:dyDescent="0.25">
      <c r="A1532" s="2" t="s">
        <v>1738</v>
      </c>
    </row>
    <row r="1533" spans="1:1" x14ac:dyDescent="0.25">
      <c r="A1533" s="2" t="s">
        <v>1739</v>
      </c>
    </row>
    <row r="1534" spans="1:1" x14ac:dyDescent="0.25">
      <c r="A1534" s="2" t="s">
        <v>1740</v>
      </c>
    </row>
    <row r="1535" spans="1:1" x14ac:dyDescent="0.25">
      <c r="A1535" s="2" t="s">
        <v>1741</v>
      </c>
    </row>
    <row r="1536" spans="1:1" x14ac:dyDescent="0.25">
      <c r="A1536" s="2" t="s">
        <v>1742</v>
      </c>
    </row>
    <row r="1537" spans="1:1" x14ac:dyDescent="0.25">
      <c r="A1537" s="2" t="s">
        <v>1743</v>
      </c>
    </row>
    <row r="1538" spans="1:1" x14ac:dyDescent="0.25">
      <c r="A1538" s="2" t="s">
        <v>1744</v>
      </c>
    </row>
    <row r="1539" spans="1:1" x14ac:dyDescent="0.25">
      <c r="A1539" s="2" t="s">
        <v>1745</v>
      </c>
    </row>
    <row r="1540" spans="1:1" x14ac:dyDescent="0.25">
      <c r="A1540" s="2" t="s">
        <v>1746</v>
      </c>
    </row>
    <row r="1541" spans="1:1" x14ac:dyDescent="0.25">
      <c r="A1541" s="2" t="s">
        <v>1747</v>
      </c>
    </row>
    <row r="1542" spans="1:1" x14ac:dyDescent="0.25">
      <c r="A1542" s="2" t="s">
        <v>1748</v>
      </c>
    </row>
    <row r="1543" spans="1:1" x14ac:dyDescent="0.25">
      <c r="A1543" s="2" t="s">
        <v>1749</v>
      </c>
    </row>
    <row r="1544" spans="1:1" x14ac:dyDescent="0.25">
      <c r="A1544" s="2" t="s">
        <v>1750</v>
      </c>
    </row>
    <row r="1545" spans="1:1" x14ac:dyDescent="0.25">
      <c r="A1545" s="2" t="s">
        <v>1751</v>
      </c>
    </row>
    <row r="1546" spans="1:1" x14ac:dyDescent="0.25">
      <c r="A1546" s="2" t="s">
        <v>69</v>
      </c>
    </row>
    <row r="1547" spans="1:1" x14ac:dyDescent="0.25">
      <c r="A1547" s="2" t="s">
        <v>1752</v>
      </c>
    </row>
    <row r="1548" spans="1:1" x14ac:dyDescent="0.25">
      <c r="A1548" s="2" t="s">
        <v>1753</v>
      </c>
    </row>
    <row r="1549" spans="1:1" x14ac:dyDescent="0.25">
      <c r="A1549" s="2" t="s">
        <v>1754</v>
      </c>
    </row>
    <row r="1550" spans="1:1" x14ac:dyDescent="0.25">
      <c r="A1550" s="2" t="s">
        <v>1755</v>
      </c>
    </row>
    <row r="1551" spans="1:1" x14ac:dyDescent="0.25">
      <c r="A1551" s="2" t="s">
        <v>1756</v>
      </c>
    </row>
    <row r="1552" spans="1:1" x14ac:dyDescent="0.25">
      <c r="A1552" s="2" t="s">
        <v>1757</v>
      </c>
    </row>
    <row r="1553" spans="1:1" x14ac:dyDescent="0.25">
      <c r="A1553" s="2" t="s">
        <v>1758</v>
      </c>
    </row>
    <row r="1554" spans="1:1" x14ac:dyDescent="0.25">
      <c r="A1554" s="2" t="s">
        <v>1759</v>
      </c>
    </row>
    <row r="1555" spans="1:1" x14ac:dyDescent="0.25">
      <c r="A1555" s="2" t="s">
        <v>1760</v>
      </c>
    </row>
    <row r="1556" spans="1:1" x14ac:dyDescent="0.25">
      <c r="A1556" s="2" t="s">
        <v>1761</v>
      </c>
    </row>
    <row r="1557" spans="1:1" x14ac:dyDescent="0.25">
      <c r="A1557" s="2" t="s">
        <v>218</v>
      </c>
    </row>
    <row r="1558" spans="1:1" x14ac:dyDescent="0.25">
      <c r="A1558" s="2" t="s">
        <v>1762</v>
      </c>
    </row>
    <row r="1559" spans="1:1" x14ac:dyDescent="0.25">
      <c r="A1559" s="2" t="s">
        <v>1763</v>
      </c>
    </row>
    <row r="1560" spans="1:1" x14ac:dyDescent="0.25">
      <c r="A1560" s="2" t="s">
        <v>1764</v>
      </c>
    </row>
    <row r="1561" spans="1:1" x14ac:dyDescent="0.25">
      <c r="A1561" s="2" t="s">
        <v>1765</v>
      </c>
    </row>
    <row r="1562" spans="1:1" x14ac:dyDescent="0.25">
      <c r="A1562" s="2" t="s">
        <v>1766</v>
      </c>
    </row>
    <row r="1563" spans="1:1" x14ac:dyDescent="0.25">
      <c r="A1563" s="2" t="s">
        <v>1767</v>
      </c>
    </row>
    <row r="1564" spans="1:1" x14ac:dyDescent="0.25">
      <c r="A1564" s="2" t="s">
        <v>1768</v>
      </c>
    </row>
    <row r="1565" spans="1:1" x14ac:dyDescent="0.25">
      <c r="A1565" s="2" t="s">
        <v>1769</v>
      </c>
    </row>
    <row r="1566" spans="1:1" x14ac:dyDescent="0.25">
      <c r="A1566" s="2" t="s">
        <v>1770</v>
      </c>
    </row>
    <row r="1567" spans="1:1" x14ac:dyDescent="0.25">
      <c r="A1567" s="2" t="s">
        <v>1771</v>
      </c>
    </row>
    <row r="1568" spans="1:1" x14ac:dyDescent="0.25">
      <c r="A1568" s="2" t="s">
        <v>1772</v>
      </c>
    </row>
    <row r="1569" spans="1:1" x14ac:dyDescent="0.25">
      <c r="A1569" s="2" t="s">
        <v>1773</v>
      </c>
    </row>
    <row r="1570" spans="1:1" x14ac:dyDescent="0.25">
      <c r="A1570" s="2" t="s">
        <v>1774</v>
      </c>
    </row>
    <row r="1571" spans="1:1" x14ac:dyDescent="0.25">
      <c r="A1571" s="2" t="s">
        <v>1775</v>
      </c>
    </row>
    <row r="1572" spans="1:1" x14ac:dyDescent="0.25">
      <c r="A1572" s="2" t="s">
        <v>1776</v>
      </c>
    </row>
    <row r="1573" spans="1:1" x14ac:dyDescent="0.25">
      <c r="A1573" s="2" t="s">
        <v>1777</v>
      </c>
    </row>
    <row r="1574" spans="1:1" x14ac:dyDescent="0.25">
      <c r="A1574" s="2" t="s">
        <v>1778</v>
      </c>
    </row>
    <row r="1575" spans="1:1" x14ac:dyDescent="0.25">
      <c r="A1575" s="2" t="s">
        <v>1779</v>
      </c>
    </row>
    <row r="1576" spans="1:1" x14ac:dyDescent="0.25">
      <c r="A1576" s="2" t="s">
        <v>1780</v>
      </c>
    </row>
    <row r="1577" spans="1:1" x14ac:dyDescent="0.25">
      <c r="A1577" s="2" t="s">
        <v>1781</v>
      </c>
    </row>
    <row r="1578" spans="1:1" x14ac:dyDescent="0.25">
      <c r="A1578" s="2" t="s">
        <v>1782</v>
      </c>
    </row>
    <row r="1579" spans="1:1" x14ac:dyDescent="0.25">
      <c r="A1579" s="2" t="s">
        <v>1783</v>
      </c>
    </row>
    <row r="1580" spans="1:1" x14ac:dyDescent="0.25">
      <c r="A1580" s="2" t="s">
        <v>1784</v>
      </c>
    </row>
    <row r="1581" spans="1:1" x14ac:dyDescent="0.25">
      <c r="A1581" s="2" t="s">
        <v>1785</v>
      </c>
    </row>
    <row r="1582" spans="1:1" x14ac:dyDescent="0.25">
      <c r="A1582" s="2" t="s">
        <v>1786</v>
      </c>
    </row>
    <row r="1583" spans="1:1" x14ac:dyDescent="0.25">
      <c r="A1583" s="2" t="s">
        <v>1787</v>
      </c>
    </row>
    <row r="1584" spans="1:1" x14ac:dyDescent="0.25">
      <c r="A1584" s="2" t="s">
        <v>1788</v>
      </c>
    </row>
    <row r="1585" spans="1:1" x14ac:dyDescent="0.25">
      <c r="A1585" s="2" t="s">
        <v>1789</v>
      </c>
    </row>
    <row r="1586" spans="1:1" x14ac:dyDescent="0.25">
      <c r="A1586" s="2" t="s">
        <v>1790</v>
      </c>
    </row>
    <row r="1587" spans="1:1" x14ac:dyDescent="0.25">
      <c r="A1587" s="2" t="s">
        <v>1791</v>
      </c>
    </row>
    <row r="1588" spans="1:1" x14ac:dyDescent="0.25">
      <c r="A1588" s="2" t="s">
        <v>1792</v>
      </c>
    </row>
    <row r="1589" spans="1:1" x14ac:dyDescent="0.25">
      <c r="A1589" s="2" t="s">
        <v>1793</v>
      </c>
    </row>
    <row r="1590" spans="1:1" x14ac:dyDescent="0.25">
      <c r="A1590" s="2" t="s">
        <v>1794</v>
      </c>
    </row>
    <row r="1591" spans="1:1" x14ac:dyDescent="0.25">
      <c r="A1591" s="2" t="s">
        <v>1795</v>
      </c>
    </row>
    <row r="1592" spans="1:1" x14ac:dyDescent="0.25">
      <c r="A1592" s="2" t="s">
        <v>1796</v>
      </c>
    </row>
    <row r="1593" spans="1:1" x14ac:dyDescent="0.25">
      <c r="A1593" s="2" t="s">
        <v>1797</v>
      </c>
    </row>
    <row r="1594" spans="1:1" x14ac:dyDescent="0.25">
      <c r="A1594" s="2" t="s">
        <v>1798</v>
      </c>
    </row>
    <row r="1595" spans="1:1" x14ac:dyDescent="0.25">
      <c r="A1595" s="2" t="s">
        <v>1799</v>
      </c>
    </row>
    <row r="1596" spans="1:1" x14ac:dyDescent="0.25">
      <c r="A1596" s="2" t="s">
        <v>1800</v>
      </c>
    </row>
    <row r="1597" spans="1:1" x14ac:dyDescent="0.25">
      <c r="A1597" s="2" t="s">
        <v>1801</v>
      </c>
    </row>
    <row r="1598" spans="1:1" x14ac:dyDescent="0.25">
      <c r="A1598" s="2" t="s">
        <v>1802</v>
      </c>
    </row>
    <row r="1599" spans="1:1" x14ac:dyDescent="0.25">
      <c r="A1599" s="2" t="s">
        <v>1803</v>
      </c>
    </row>
    <row r="1600" spans="1:1" x14ac:dyDescent="0.25">
      <c r="A1600" s="2" t="s">
        <v>1804</v>
      </c>
    </row>
    <row r="1601" spans="1:1" x14ac:dyDescent="0.25">
      <c r="A1601" s="2" t="s">
        <v>1805</v>
      </c>
    </row>
    <row r="1602" spans="1:1" x14ac:dyDescent="0.25">
      <c r="A1602" s="2" t="s">
        <v>1806</v>
      </c>
    </row>
    <row r="1603" spans="1:1" x14ac:dyDescent="0.25">
      <c r="A1603" s="2" t="s">
        <v>1807</v>
      </c>
    </row>
    <row r="1604" spans="1:1" x14ac:dyDescent="0.25">
      <c r="A1604" s="2" t="s">
        <v>129</v>
      </c>
    </row>
    <row r="1605" spans="1:1" x14ac:dyDescent="0.25">
      <c r="A1605" s="2" t="s">
        <v>1808</v>
      </c>
    </row>
    <row r="1606" spans="1:1" x14ac:dyDescent="0.25">
      <c r="A1606" s="2" t="s">
        <v>1809</v>
      </c>
    </row>
    <row r="1607" spans="1:1" x14ac:dyDescent="0.25">
      <c r="A1607" s="2" t="s">
        <v>1810</v>
      </c>
    </row>
    <row r="1608" spans="1:1" x14ac:dyDescent="0.25">
      <c r="A1608" s="2" t="s">
        <v>1811</v>
      </c>
    </row>
    <row r="1609" spans="1:1" x14ac:dyDescent="0.25">
      <c r="A1609" s="2" t="s">
        <v>1812</v>
      </c>
    </row>
    <row r="1610" spans="1:1" x14ac:dyDescent="0.25">
      <c r="A1610" s="2" t="s">
        <v>1813</v>
      </c>
    </row>
    <row r="1611" spans="1:1" x14ac:dyDescent="0.25">
      <c r="A1611" s="2" t="s">
        <v>1814</v>
      </c>
    </row>
    <row r="1612" spans="1:1" x14ac:dyDescent="0.25">
      <c r="A1612" s="2" t="s">
        <v>1815</v>
      </c>
    </row>
    <row r="1613" spans="1:1" x14ac:dyDescent="0.25">
      <c r="A1613" s="2" t="s">
        <v>1816</v>
      </c>
    </row>
    <row r="1614" spans="1:1" x14ac:dyDescent="0.25">
      <c r="A1614" s="2" t="s">
        <v>1817</v>
      </c>
    </row>
    <row r="1615" spans="1:1" x14ac:dyDescent="0.25">
      <c r="A1615" s="2" t="s">
        <v>1818</v>
      </c>
    </row>
    <row r="1616" spans="1:1" x14ac:dyDescent="0.25">
      <c r="A1616" s="2" t="s">
        <v>1819</v>
      </c>
    </row>
    <row r="1617" spans="1:1" x14ac:dyDescent="0.25">
      <c r="A1617" s="2" t="s">
        <v>1820</v>
      </c>
    </row>
    <row r="1618" spans="1:1" x14ac:dyDescent="0.25">
      <c r="A1618" s="2" t="s">
        <v>1821</v>
      </c>
    </row>
    <row r="1619" spans="1:1" x14ac:dyDescent="0.25">
      <c r="A1619" s="2" t="s">
        <v>1822</v>
      </c>
    </row>
    <row r="1620" spans="1:1" x14ac:dyDescent="0.25">
      <c r="A1620" s="2" t="s">
        <v>1823</v>
      </c>
    </row>
    <row r="1621" spans="1:1" x14ac:dyDescent="0.25">
      <c r="A1621" s="2" t="s">
        <v>1824</v>
      </c>
    </row>
    <row r="1622" spans="1:1" x14ac:dyDescent="0.25">
      <c r="A1622" s="2" t="s">
        <v>1825</v>
      </c>
    </row>
    <row r="1623" spans="1:1" x14ac:dyDescent="0.25">
      <c r="A1623" s="2" t="s">
        <v>1826</v>
      </c>
    </row>
    <row r="1624" spans="1:1" x14ac:dyDescent="0.25">
      <c r="A1624" s="2" t="s">
        <v>195</v>
      </c>
    </row>
    <row r="1625" spans="1:1" x14ac:dyDescent="0.25">
      <c r="A1625" s="2" t="s">
        <v>1827</v>
      </c>
    </row>
    <row r="1626" spans="1:1" x14ac:dyDescent="0.25">
      <c r="A1626" s="2" t="s">
        <v>1828</v>
      </c>
    </row>
    <row r="1627" spans="1:1" x14ac:dyDescent="0.25">
      <c r="A1627" s="2" t="s">
        <v>1829</v>
      </c>
    </row>
    <row r="1628" spans="1:1" x14ac:dyDescent="0.25">
      <c r="A1628" s="2" t="s">
        <v>1830</v>
      </c>
    </row>
    <row r="1629" spans="1:1" x14ac:dyDescent="0.25">
      <c r="A1629" s="2" t="s">
        <v>1831</v>
      </c>
    </row>
    <row r="1630" spans="1:1" x14ac:dyDescent="0.25">
      <c r="A1630" s="2" t="s">
        <v>1832</v>
      </c>
    </row>
    <row r="1631" spans="1:1" x14ac:dyDescent="0.25">
      <c r="A1631" s="2" t="s">
        <v>1833</v>
      </c>
    </row>
    <row r="1632" spans="1:1" x14ac:dyDescent="0.25">
      <c r="A1632" s="2" t="s">
        <v>1834</v>
      </c>
    </row>
    <row r="1633" spans="1:1" x14ac:dyDescent="0.25">
      <c r="A1633" s="2" t="s">
        <v>1835</v>
      </c>
    </row>
    <row r="1634" spans="1:1" x14ac:dyDescent="0.25">
      <c r="A1634" s="2" t="s">
        <v>1836</v>
      </c>
    </row>
    <row r="1635" spans="1:1" x14ac:dyDescent="0.25">
      <c r="A1635" s="2" t="s">
        <v>1837</v>
      </c>
    </row>
    <row r="1636" spans="1:1" x14ac:dyDescent="0.25">
      <c r="A1636" s="2" t="s">
        <v>1838</v>
      </c>
    </row>
    <row r="1637" spans="1:1" x14ac:dyDescent="0.25">
      <c r="A1637" s="2" t="s">
        <v>1839</v>
      </c>
    </row>
    <row r="1638" spans="1:1" x14ac:dyDescent="0.25">
      <c r="A1638" s="2" t="s">
        <v>1840</v>
      </c>
    </row>
    <row r="1639" spans="1:1" x14ac:dyDescent="0.25">
      <c r="A1639" s="2" t="s">
        <v>1841</v>
      </c>
    </row>
    <row r="1640" spans="1:1" x14ac:dyDescent="0.25">
      <c r="A1640" s="2" t="s">
        <v>1842</v>
      </c>
    </row>
    <row r="1641" spans="1:1" x14ac:dyDescent="0.25">
      <c r="A1641" s="2" t="s">
        <v>1843</v>
      </c>
    </row>
    <row r="1642" spans="1:1" x14ac:dyDescent="0.25">
      <c r="A1642" s="2" t="s">
        <v>1844</v>
      </c>
    </row>
    <row r="1643" spans="1:1" x14ac:dyDescent="0.25">
      <c r="A1643" s="2" t="s">
        <v>1845</v>
      </c>
    </row>
    <row r="1644" spans="1:1" x14ac:dyDescent="0.25">
      <c r="A1644" s="2" t="s">
        <v>1846</v>
      </c>
    </row>
    <row r="1645" spans="1:1" x14ac:dyDescent="0.25">
      <c r="A1645" s="2" t="s">
        <v>1847</v>
      </c>
    </row>
    <row r="1646" spans="1:1" x14ac:dyDescent="0.25">
      <c r="A1646" s="2" t="s">
        <v>1848</v>
      </c>
    </row>
    <row r="1647" spans="1:1" x14ac:dyDescent="0.25">
      <c r="A1647" s="2" t="s">
        <v>1849</v>
      </c>
    </row>
    <row r="1648" spans="1:1" x14ac:dyDescent="0.25">
      <c r="A1648" s="2" t="s">
        <v>1850</v>
      </c>
    </row>
    <row r="1649" spans="1:1" x14ac:dyDescent="0.25">
      <c r="A1649" s="2" t="s">
        <v>122</v>
      </c>
    </row>
    <row r="1650" spans="1:1" x14ac:dyDescent="0.25">
      <c r="A1650" s="2" t="s">
        <v>1851</v>
      </c>
    </row>
    <row r="1651" spans="1:1" x14ac:dyDescent="0.25">
      <c r="A1651" s="2" t="s">
        <v>1852</v>
      </c>
    </row>
    <row r="1652" spans="1:1" x14ac:dyDescent="0.25">
      <c r="A1652" s="2" t="s">
        <v>1853</v>
      </c>
    </row>
    <row r="1653" spans="1:1" x14ac:dyDescent="0.25">
      <c r="A1653" s="2" t="s">
        <v>1854</v>
      </c>
    </row>
    <row r="1654" spans="1:1" x14ac:dyDescent="0.25">
      <c r="A1654" s="2" t="s">
        <v>1855</v>
      </c>
    </row>
    <row r="1655" spans="1:1" x14ac:dyDescent="0.25">
      <c r="A1655" s="2" t="s">
        <v>1856</v>
      </c>
    </row>
    <row r="1656" spans="1:1" x14ac:dyDescent="0.25">
      <c r="A1656" s="2" t="s">
        <v>1857</v>
      </c>
    </row>
    <row r="1657" spans="1:1" x14ac:dyDescent="0.25">
      <c r="A1657" s="2" t="s">
        <v>1858</v>
      </c>
    </row>
    <row r="1658" spans="1:1" x14ac:dyDescent="0.25">
      <c r="A1658" s="2" t="s">
        <v>1859</v>
      </c>
    </row>
    <row r="1659" spans="1:1" x14ac:dyDescent="0.25">
      <c r="A1659" s="2" t="s">
        <v>1860</v>
      </c>
    </row>
    <row r="1660" spans="1:1" x14ac:dyDescent="0.25">
      <c r="A1660" s="2" t="s">
        <v>1861</v>
      </c>
    </row>
    <row r="1661" spans="1:1" x14ac:dyDescent="0.25">
      <c r="A1661" s="2" t="s">
        <v>1862</v>
      </c>
    </row>
    <row r="1662" spans="1:1" x14ac:dyDescent="0.25">
      <c r="A1662" s="2" t="s">
        <v>1863</v>
      </c>
    </row>
    <row r="1663" spans="1:1" x14ac:dyDescent="0.25">
      <c r="A1663" s="2" t="s">
        <v>1864</v>
      </c>
    </row>
    <row r="1664" spans="1:1" x14ac:dyDescent="0.25">
      <c r="A1664" s="2" t="s">
        <v>1865</v>
      </c>
    </row>
    <row r="1665" spans="1:1" x14ac:dyDescent="0.25">
      <c r="A1665" s="2" t="s">
        <v>1866</v>
      </c>
    </row>
    <row r="1666" spans="1:1" x14ac:dyDescent="0.25">
      <c r="A1666" s="2" t="s">
        <v>1867</v>
      </c>
    </row>
    <row r="1667" spans="1:1" x14ac:dyDescent="0.25">
      <c r="A1667" s="2" t="s">
        <v>141</v>
      </c>
    </row>
    <row r="1668" spans="1:1" x14ac:dyDescent="0.25">
      <c r="A1668" s="2" t="s">
        <v>1868</v>
      </c>
    </row>
    <row r="1669" spans="1:1" x14ac:dyDescent="0.25">
      <c r="A1669" s="2" t="s">
        <v>1869</v>
      </c>
    </row>
    <row r="1670" spans="1:1" x14ac:dyDescent="0.25">
      <c r="A1670" s="2" t="s">
        <v>1870</v>
      </c>
    </row>
    <row r="1671" spans="1:1" x14ac:dyDescent="0.25">
      <c r="A1671" s="2" t="s">
        <v>1871</v>
      </c>
    </row>
    <row r="1672" spans="1:1" x14ac:dyDescent="0.25">
      <c r="A1672" s="2" t="s">
        <v>1872</v>
      </c>
    </row>
    <row r="1673" spans="1:1" x14ac:dyDescent="0.25">
      <c r="A1673" s="2" t="s">
        <v>1873</v>
      </c>
    </row>
    <row r="1674" spans="1:1" x14ac:dyDescent="0.25">
      <c r="A1674" s="2" t="s">
        <v>1874</v>
      </c>
    </row>
    <row r="1675" spans="1:1" x14ac:dyDescent="0.25">
      <c r="A1675" s="2" t="s">
        <v>1875</v>
      </c>
    </row>
    <row r="1676" spans="1:1" x14ac:dyDescent="0.25">
      <c r="A1676" s="2" t="s">
        <v>1876</v>
      </c>
    </row>
    <row r="1677" spans="1:1" x14ac:dyDescent="0.25">
      <c r="A1677" s="2" t="s">
        <v>1877</v>
      </c>
    </row>
    <row r="1678" spans="1:1" x14ac:dyDescent="0.25">
      <c r="A1678" s="2" t="s">
        <v>1878</v>
      </c>
    </row>
    <row r="1679" spans="1:1" x14ac:dyDescent="0.25">
      <c r="A1679" s="2" t="s">
        <v>1879</v>
      </c>
    </row>
    <row r="1680" spans="1:1" x14ac:dyDescent="0.25">
      <c r="A1680" s="2" t="s">
        <v>1880</v>
      </c>
    </row>
    <row r="1681" spans="1:1" x14ac:dyDescent="0.25">
      <c r="A1681" s="2" t="s">
        <v>1881</v>
      </c>
    </row>
    <row r="1682" spans="1:1" x14ac:dyDescent="0.25">
      <c r="A1682" s="2" t="s">
        <v>1882</v>
      </c>
    </row>
    <row r="1683" spans="1:1" x14ac:dyDescent="0.25">
      <c r="A1683" s="2" t="s">
        <v>1883</v>
      </c>
    </row>
    <row r="1684" spans="1:1" x14ac:dyDescent="0.25">
      <c r="A1684" s="2" t="s">
        <v>1884</v>
      </c>
    </row>
    <row r="1685" spans="1:1" x14ac:dyDescent="0.25">
      <c r="A1685" s="2" t="s">
        <v>1885</v>
      </c>
    </row>
    <row r="1686" spans="1:1" x14ac:dyDescent="0.25">
      <c r="A1686" s="2" t="s">
        <v>1886</v>
      </c>
    </row>
    <row r="1687" spans="1:1" x14ac:dyDescent="0.25">
      <c r="A1687" s="2" t="s">
        <v>1887</v>
      </c>
    </row>
    <row r="1688" spans="1:1" x14ac:dyDescent="0.25">
      <c r="A1688" s="2" t="s">
        <v>1888</v>
      </c>
    </row>
    <row r="1689" spans="1:1" x14ac:dyDescent="0.25">
      <c r="A1689" s="2" t="s">
        <v>140</v>
      </c>
    </row>
    <row r="1690" spans="1:1" x14ac:dyDescent="0.25">
      <c r="A1690" s="2" t="s">
        <v>1889</v>
      </c>
    </row>
    <row r="1691" spans="1:1" x14ac:dyDescent="0.25">
      <c r="A1691" s="2" t="s">
        <v>1890</v>
      </c>
    </row>
    <row r="1692" spans="1:1" x14ac:dyDescent="0.25">
      <c r="A1692" s="2" t="s">
        <v>1891</v>
      </c>
    </row>
    <row r="1693" spans="1:1" x14ac:dyDescent="0.25">
      <c r="A1693" s="2" t="s">
        <v>1892</v>
      </c>
    </row>
    <row r="1694" spans="1:1" x14ac:dyDescent="0.25">
      <c r="A1694" s="2" t="s">
        <v>1893</v>
      </c>
    </row>
    <row r="1695" spans="1:1" x14ac:dyDescent="0.25">
      <c r="A1695" s="2" t="s">
        <v>1894</v>
      </c>
    </row>
    <row r="1696" spans="1:1" x14ac:dyDescent="0.25">
      <c r="A1696" s="2" t="s">
        <v>1895</v>
      </c>
    </row>
    <row r="1697" spans="1:1" x14ac:dyDescent="0.25">
      <c r="A1697" s="2" t="s">
        <v>1896</v>
      </c>
    </row>
    <row r="1698" spans="1:1" x14ac:dyDescent="0.25">
      <c r="A1698" s="2" t="s">
        <v>1897</v>
      </c>
    </row>
    <row r="1699" spans="1:1" x14ac:dyDescent="0.25">
      <c r="A1699" s="2" t="s">
        <v>1898</v>
      </c>
    </row>
    <row r="1700" spans="1:1" x14ac:dyDescent="0.25">
      <c r="A1700" s="2" t="s">
        <v>1899</v>
      </c>
    </row>
    <row r="1701" spans="1:1" x14ac:dyDescent="0.25">
      <c r="A1701" s="2" t="s">
        <v>1900</v>
      </c>
    </row>
    <row r="1702" spans="1:1" x14ac:dyDescent="0.25">
      <c r="A1702" s="2" t="s">
        <v>1901</v>
      </c>
    </row>
    <row r="1703" spans="1:1" x14ac:dyDescent="0.25">
      <c r="A1703" s="2" t="s">
        <v>1902</v>
      </c>
    </row>
    <row r="1704" spans="1:1" x14ac:dyDescent="0.25">
      <c r="A1704" s="2" t="s">
        <v>1903</v>
      </c>
    </row>
    <row r="1705" spans="1:1" x14ac:dyDescent="0.25">
      <c r="A1705" s="2" t="s">
        <v>1904</v>
      </c>
    </row>
    <row r="1706" spans="1:1" x14ac:dyDescent="0.25">
      <c r="A1706" s="2" t="s">
        <v>1905</v>
      </c>
    </row>
    <row r="1707" spans="1:1" x14ac:dyDescent="0.25">
      <c r="A1707" s="2" t="s">
        <v>1906</v>
      </c>
    </row>
    <row r="1708" spans="1:1" x14ac:dyDescent="0.25">
      <c r="A1708" s="2" t="s">
        <v>1907</v>
      </c>
    </row>
    <row r="1709" spans="1:1" x14ac:dyDescent="0.25">
      <c r="A1709" s="2" t="s">
        <v>1908</v>
      </c>
    </row>
    <row r="1710" spans="1:1" x14ac:dyDescent="0.25">
      <c r="A1710" s="2" t="s">
        <v>1909</v>
      </c>
    </row>
    <row r="1711" spans="1:1" x14ac:dyDescent="0.25">
      <c r="A1711" s="2" t="s">
        <v>1910</v>
      </c>
    </row>
    <row r="1712" spans="1:1" x14ac:dyDescent="0.25">
      <c r="A1712" s="2" t="s">
        <v>1911</v>
      </c>
    </row>
    <row r="1713" spans="1:1" x14ac:dyDescent="0.25">
      <c r="A1713" s="2" t="s">
        <v>1912</v>
      </c>
    </row>
    <row r="1714" spans="1:1" x14ac:dyDescent="0.25">
      <c r="A1714" s="2" t="s">
        <v>1913</v>
      </c>
    </row>
    <row r="1715" spans="1:1" x14ac:dyDescent="0.25">
      <c r="A1715" s="2" t="s">
        <v>1914</v>
      </c>
    </row>
    <row r="1716" spans="1:1" x14ac:dyDescent="0.25">
      <c r="A1716" s="2" t="s">
        <v>1915</v>
      </c>
    </row>
    <row r="1717" spans="1:1" x14ac:dyDescent="0.25">
      <c r="A1717" s="2" t="s">
        <v>1916</v>
      </c>
    </row>
    <row r="1718" spans="1:1" x14ac:dyDescent="0.25">
      <c r="A1718" s="2" t="s">
        <v>1917</v>
      </c>
    </row>
    <row r="1719" spans="1:1" x14ac:dyDescent="0.25">
      <c r="A1719" s="2" t="s">
        <v>1918</v>
      </c>
    </row>
    <row r="1720" spans="1:1" x14ac:dyDescent="0.25">
      <c r="A1720" s="2" t="s">
        <v>241</v>
      </c>
    </row>
    <row r="1721" spans="1:1" x14ac:dyDescent="0.25">
      <c r="A1721" s="2" t="s">
        <v>1919</v>
      </c>
    </row>
    <row r="1722" spans="1:1" x14ac:dyDescent="0.25">
      <c r="A1722" s="2" t="s">
        <v>1920</v>
      </c>
    </row>
    <row r="1723" spans="1:1" x14ac:dyDescent="0.25">
      <c r="A1723" s="2" t="s">
        <v>1921</v>
      </c>
    </row>
    <row r="1724" spans="1:1" x14ac:dyDescent="0.25">
      <c r="A1724" s="2" t="s">
        <v>97</v>
      </c>
    </row>
    <row r="1725" spans="1:1" x14ac:dyDescent="0.25">
      <c r="A1725" s="2" t="s">
        <v>1922</v>
      </c>
    </row>
    <row r="1726" spans="1:1" x14ac:dyDescent="0.25">
      <c r="A1726" s="2" t="s">
        <v>1923</v>
      </c>
    </row>
    <row r="1727" spans="1:1" x14ac:dyDescent="0.25">
      <c r="A1727" s="2" t="s">
        <v>1924</v>
      </c>
    </row>
    <row r="1728" spans="1:1" x14ac:dyDescent="0.25">
      <c r="A1728" s="2" t="s">
        <v>1925</v>
      </c>
    </row>
    <row r="1729" spans="1:1" x14ac:dyDescent="0.25">
      <c r="A1729" s="2" t="s">
        <v>1926</v>
      </c>
    </row>
    <row r="1730" spans="1:1" x14ac:dyDescent="0.25">
      <c r="A1730" s="2" t="s">
        <v>1927</v>
      </c>
    </row>
    <row r="1731" spans="1:1" x14ac:dyDescent="0.25">
      <c r="A1731" s="2" t="s">
        <v>1928</v>
      </c>
    </row>
    <row r="1732" spans="1:1" x14ac:dyDescent="0.25">
      <c r="A1732" s="2" t="s">
        <v>1929</v>
      </c>
    </row>
    <row r="1733" spans="1:1" x14ac:dyDescent="0.25">
      <c r="A1733" s="2" t="s">
        <v>1930</v>
      </c>
    </row>
    <row r="1734" spans="1:1" x14ac:dyDescent="0.25">
      <c r="A1734" s="2" t="s">
        <v>1931</v>
      </c>
    </row>
    <row r="1735" spans="1:1" x14ac:dyDescent="0.25">
      <c r="A1735" s="2" t="s">
        <v>1932</v>
      </c>
    </row>
    <row r="1736" spans="1:1" x14ac:dyDescent="0.25">
      <c r="A1736" s="2" t="s">
        <v>1933</v>
      </c>
    </row>
    <row r="1737" spans="1:1" x14ac:dyDescent="0.25">
      <c r="A1737" s="2" t="s">
        <v>1934</v>
      </c>
    </row>
    <row r="1738" spans="1:1" x14ac:dyDescent="0.25">
      <c r="A1738" s="2" t="s">
        <v>1935</v>
      </c>
    </row>
    <row r="1739" spans="1:1" x14ac:dyDescent="0.25">
      <c r="A1739" s="2" t="s">
        <v>1936</v>
      </c>
    </row>
    <row r="1740" spans="1:1" x14ac:dyDescent="0.25">
      <c r="A1740" s="2" t="s">
        <v>1937</v>
      </c>
    </row>
    <row r="1741" spans="1:1" x14ac:dyDescent="0.25">
      <c r="A1741" s="2" t="s">
        <v>1938</v>
      </c>
    </row>
    <row r="1742" spans="1:1" x14ac:dyDescent="0.25">
      <c r="A1742" s="2" t="s">
        <v>1939</v>
      </c>
    </row>
    <row r="1743" spans="1:1" x14ac:dyDescent="0.25">
      <c r="A1743" s="2" t="s">
        <v>1940</v>
      </c>
    </row>
    <row r="1744" spans="1:1" x14ac:dyDescent="0.25">
      <c r="A1744" s="2" t="s">
        <v>1941</v>
      </c>
    </row>
    <row r="1745" spans="1:1" x14ac:dyDescent="0.25">
      <c r="A1745" s="2" t="s">
        <v>1942</v>
      </c>
    </row>
    <row r="1746" spans="1:1" x14ac:dyDescent="0.25">
      <c r="A1746" s="2" t="s">
        <v>1943</v>
      </c>
    </row>
    <row r="1747" spans="1:1" x14ac:dyDescent="0.25">
      <c r="A1747" s="2" t="s">
        <v>1944</v>
      </c>
    </row>
    <row r="1748" spans="1:1" x14ac:dyDescent="0.25">
      <c r="A1748" s="2" t="s">
        <v>1945</v>
      </c>
    </row>
    <row r="1749" spans="1:1" x14ac:dyDescent="0.25">
      <c r="A1749" s="2" t="s">
        <v>1946</v>
      </c>
    </row>
    <row r="1750" spans="1:1" x14ac:dyDescent="0.25">
      <c r="A1750" s="2" t="s">
        <v>1947</v>
      </c>
    </row>
    <row r="1751" spans="1:1" x14ac:dyDescent="0.25">
      <c r="A1751" s="2" t="s">
        <v>1948</v>
      </c>
    </row>
    <row r="1752" spans="1:1" x14ac:dyDescent="0.25">
      <c r="A1752" s="2" t="s">
        <v>1949</v>
      </c>
    </row>
    <row r="1753" spans="1:1" x14ac:dyDescent="0.25">
      <c r="A1753" s="2" t="s">
        <v>1950</v>
      </c>
    </row>
    <row r="1754" spans="1:1" x14ac:dyDescent="0.25">
      <c r="A1754" s="2" t="s">
        <v>1951</v>
      </c>
    </row>
    <row r="1755" spans="1:1" x14ac:dyDescent="0.25">
      <c r="A1755" s="2" t="s">
        <v>1952</v>
      </c>
    </row>
    <row r="1756" spans="1:1" x14ac:dyDescent="0.25">
      <c r="A1756" s="2" t="s">
        <v>1953</v>
      </c>
    </row>
    <row r="1757" spans="1:1" x14ac:dyDescent="0.25">
      <c r="A1757" s="2" t="s">
        <v>1954</v>
      </c>
    </row>
    <row r="1758" spans="1:1" x14ac:dyDescent="0.25">
      <c r="A1758" s="2" t="s">
        <v>173</v>
      </c>
    </row>
    <row r="1759" spans="1:1" x14ac:dyDescent="0.25">
      <c r="A1759" s="2" t="s">
        <v>1955</v>
      </c>
    </row>
    <row r="1760" spans="1:1" x14ac:dyDescent="0.25">
      <c r="A1760" s="2" t="s">
        <v>1956</v>
      </c>
    </row>
    <row r="1761" spans="1:1" x14ac:dyDescent="0.25">
      <c r="A1761" s="2" t="s">
        <v>1957</v>
      </c>
    </row>
    <row r="1762" spans="1:1" x14ac:dyDescent="0.25">
      <c r="A1762" s="2" t="s">
        <v>1958</v>
      </c>
    </row>
    <row r="1763" spans="1:1" x14ac:dyDescent="0.25">
      <c r="A1763" s="2" t="s">
        <v>1959</v>
      </c>
    </row>
    <row r="1764" spans="1:1" x14ac:dyDescent="0.25">
      <c r="A1764" s="2" t="s">
        <v>1960</v>
      </c>
    </row>
    <row r="1765" spans="1:1" x14ac:dyDescent="0.25">
      <c r="A1765" s="2" t="s">
        <v>1961</v>
      </c>
    </row>
    <row r="1766" spans="1:1" x14ac:dyDescent="0.25">
      <c r="A1766" s="2" t="s">
        <v>1962</v>
      </c>
    </row>
    <row r="1767" spans="1:1" x14ac:dyDescent="0.25">
      <c r="A1767" s="2" t="s">
        <v>1963</v>
      </c>
    </row>
    <row r="1768" spans="1:1" x14ac:dyDescent="0.25">
      <c r="A1768" s="2" t="s">
        <v>1964</v>
      </c>
    </row>
    <row r="1769" spans="1:1" x14ac:dyDescent="0.25">
      <c r="A1769" s="2" t="s">
        <v>1965</v>
      </c>
    </row>
    <row r="1770" spans="1:1" x14ac:dyDescent="0.25">
      <c r="A1770" s="2" t="s">
        <v>1966</v>
      </c>
    </row>
    <row r="1771" spans="1:1" x14ac:dyDescent="0.25">
      <c r="A1771" s="2" t="s">
        <v>1967</v>
      </c>
    </row>
    <row r="1772" spans="1:1" x14ac:dyDescent="0.25">
      <c r="A1772" s="2" t="s">
        <v>1968</v>
      </c>
    </row>
    <row r="1773" spans="1:1" x14ac:dyDescent="0.25">
      <c r="A1773" s="2" t="s">
        <v>1969</v>
      </c>
    </row>
    <row r="1774" spans="1:1" x14ac:dyDescent="0.25">
      <c r="A1774" s="2" t="s">
        <v>1970</v>
      </c>
    </row>
    <row r="1775" spans="1:1" x14ac:dyDescent="0.25">
      <c r="A1775" s="2" t="s">
        <v>1971</v>
      </c>
    </row>
    <row r="1776" spans="1:1" x14ac:dyDescent="0.25">
      <c r="A1776" s="2" t="s">
        <v>1972</v>
      </c>
    </row>
    <row r="1777" spans="1:1" x14ac:dyDescent="0.25">
      <c r="A1777" s="2" t="s">
        <v>1973</v>
      </c>
    </row>
    <row r="1778" spans="1:1" x14ac:dyDescent="0.25">
      <c r="A1778" s="2" t="s">
        <v>1974</v>
      </c>
    </row>
    <row r="1779" spans="1:1" x14ac:dyDescent="0.25">
      <c r="A1779" s="2" t="s">
        <v>1975</v>
      </c>
    </row>
    <row r="1780" spans="1:1" x14ac:dyDescent="0.25">
      <c r="A1780" s="2" t="s">
        <v>1976</v>
      </c>
    </row>
    <row r="1781" spans="1:1" x14ac:dyDescent="0.25">
      <c r="A1781" s="2" t="s">
        <v>1977</v>
      </c>
    </row>
    <row r="1782" spans="1:1" x14ac:dyDescent="0.25">
      <c r="A1782" s="2" t="s">
        <v>1978</v>
      </c>
    </row>
    <row r="1783" spans="1:1" x14ac:dyDescent="0.25">
      <c r="A1783" s="2" t="s">
        <v>1979</v>
      </c>
    </row>
    <row r="1784" spans="1:1" x14ac:dyDescent="0.25">
      <c r="A1784" s="2" t="s">
        <v>1980</v>
      </c>
    </row>
    <row r="1785" spans="1:1" x14ac:dyDescent="0.25">
      <c r="A1785" s="2" t="s">
        <v>1981</v>
      </c>
    </row>
    <row r="1786" spans="1:1" x14ac:dyDescent="0.25">
      <c r="A1786" s="2" t="s">
        <v>1982</v>
      </c>
    </row>
    <row r="1787" spans="1:1" x14ac:dyDescent="0.25">
      <c r="A1787" s="2" t="s">
        <v>1983</v>
      </c>
    </row>
    <row r="1788" spans="1:1" x14ac:dyDescent="0.25">
      <c r="A1788" s="2" t="s">
        <v>1984</v>
      </c>
    </row>
    <row r="1789" spans="1:1" x14ac:dyDescent="0.25">
      <c r="A1789" s="2" t="s">
        <v>1985</v>
      </c>
    </row>
    <row r="1790" spans="1:1" x14ac:dyDescent="0.25">
      <c r="A1790" s="2" t="s">
        <v>1986</v>
      </c>
    </row>
    <row r="1791" spans="1:1" x14ac:dyDescent="0.25">
      <c r="A1791" s="2" t="s">
        <v>1987</v>
      </c>
    </row>
    <row r="1792" spans="1:1" x14ac:dyDescent="0.25">
      <c r="A1792" s="2" t="s">
        <v>1988</v>
      </c>
    </row>
    <row r="1793" spans="1:1" x14ac:dyDescent="0.25">
      <c r="A1793" s="2" t="s">
        <v>1989</v>
      </c>
    </row>
    <row r="1794" spans="1:1" x14ac:dyDescent="0.25">
      <c r="A1794" s="2" t="s">
        <v>1990</v>
      </c>
    </row>
    <row r="1795" spans="1:1" x14ac:dyDescent="0.25">
      <c r="A1795" s="2" t="s">
        <v>1991</v>
      </c>
    </row>
    <row r="1796" spans="1:1" x14ac:dyDescent="0.25">
      <c r="A1796" s="2" t="s">
        <v>1992</v>
      </c>
    </row>
    <row r="1797" spans="1:1" x14ac:dyDescent="0.25">
      <c r="A1797" s="2" t="s">
        <v>1993</v>
      </c>
    </row>
    <row r="1798" spans="1:1" x14ac:dyDescent="0.25">
      <c r="A1798" s="2" t="s">
        <v>1994</v>
      </c>
    </row>
    <row r="1799" spans="1:1" x14ac:dyDescent="0.25">
      <c r="A1799" s="2" t="s">
        <v>1995</v>
      </c>
    </row>
    <row r="1800" spans="1:1" x14ac:dyDescent="0.25">
      <c r="A1800" s="2" t="s">
        <v>1996</v>
      </c>
    </row>
    <row r="1801" spans="1:1" x14ac:dyDescent="0.25">
      <c r="A1801" s="2" t="s">
        <v>1997</v>
      </c>
    </row>
    <row r="1802" spans="1:1" x14ac:dyDescent="0.25">
      <c r="A1802" s="2" t="s">
        <v>1998</v>
      </c>
    </row>
    <row r="1803" spans="1:1" x14ac:dyDescent="0.25">
      <c r="A1803" s="2" t="s">
        <v>1999</v>
      </c>
    </row>
    <row r="1804" spans="1:1" x14ac:dyDescent="0.25">
      <c r="A1804" s="2" t="s">
        <v>2000</v>
      </c>
    </row>
    <row r="1805" spans="1:1" x14ac:dyDescent="0.25">
      <c r="A1805" s="2" t="s">
        <v>2001</v>
      </c>
    </row>
    <row r="1806" spans="1:1" x14ac:dyDescent="0.25">
      <c r="A1806" s="2" t="s">
        <v>2002</v>
      </c>
    </row>
    <row r="1807" spans="1:1" x14ac:dyDescent="0.25">
      <c r="A1807" s="2" t="s">
        <v>2003</v>
      </c>
    </row>
    <row r="1808" spans="1:1" x14ac:dyDescent="0.25">
      <c r="A1808" s="2" t="s">
        <v>2004</v>
      </c>
    </row>
    <row r="1809" spans="1:1" x14ac:dyDescent="0.25">
      <c r="A1809" s="2" t="s">
        <v>2005</v>
      </c>
    </row>
    <row r="1810" spans="1:1" x14ac:dyDescent="0.25">
      <c r="A1810" s="2" t="s">
        <v>2006</v>
      </c>
    </row>
    <row r="1811" spans="1:1" x14ac:dyDescent="0.25">
      <c r="A1811" s="2" t="s">
        <v>2007</v>
      </c>
    </row>
    <row r="1812" spans="1:1" x14ac:dyDescent="0.25">
      <c r="A1812" s="2" t="s">
        <v>233</v>
      </c>
    </row>
    <row r="1813" spans="1:1" x14ac:dyDescent="0.25">
      <c r="A1813" s="2" t="s">
        <v>2008</v>
      </c>
    </row>
    <row r="1814" spans="1:1" x14ac:dyDescent="0.25">
      <c r="A1814" s="2" t="s">
        <v>2009</v>
      </c>
    </row>
    <row r="1815" spans="1:1" x14ac:dyDescent="0.25">
      <c r="A1815" s="2" t="s">
        <v>2010</v>
      </c>
    </row>
    <row r="1816" spans="1:1" x14ac:dyDescent="0.25">
      <c r="A1816" s="2" t="s">
        <v>2011</v>
      </c>
    </row>
    <row r="1817" spans="1:1" x14ac:dyDescent="0.25">
      <c r="A1817" s="2" t="s">
        <v>2012</v>
      </c>
    </row>
    <row r="1818" spans="1:1" x14ac:dyDescent="0.25">
      <c r="A1818" s="2" t="s">
        <v>2013</v>
      </c>
    </row>
    <row r="1819" spans="1:1" x14ac:dyDescent="0.25">
      <c r="A1819" s="2" t="s">
        <v>2014</v>
      </c>
    </row>
    <row r="1820" spans="1:1" x14ac:dyDescent="0.25">
      <c r="A1820" s="2" t="s">
        <v>2015</v>
      </c>
    </row>
    <row r="1821" spans="1:1" x14ac:dyDescent="0.25">
      <c r="A1821" s="2" t="s">
        <v>2016</v>
      </c>
    </row>
    <row r="1822" spans="1:1" x14ac:dyDescent="0.25">
      <c r="A1822" s="2" t="s">
        <v>2017</v>
      </c>
    </row>
    <row r="1823" spans="1:1" x14ac:dyDescent="0.25">
      <c r="A1823" s="2" t="s">
        <v>2018</v>
      </c>
    </row>
    <row r="1824" spans="1:1" x14ac:dyDescent="0.25">
      <c r="A1824" s="2" t="s">
        <v>2019</v>
      </c>
    </row>
    <row r="1825" spans="1:1" x14ac:dyDescent="0.25">
      <c r="A1825" s="2" t="s">
        <v>2020</v>
      </c>
    </row>
    <row r="1826" spans="1:1" x14ac:dyDescent="0.25">
      <c r="A1826" s="2" t="s">
        <v>2021</v>
      </c>
    </row>
    <row r="1827" spans="1:1" x14ac:dyDescent="0.25">
      <c r="A1827" s="2" t="s">
        <v>2022</v>
      </c>
    </row>
    <row r="1828" spans="1:1" x14ac:dyDescent="0.25">
      <c r="A1828" s="2" t="s">
        <v>2023</v>
      </c>
    </row>
    <row r="1829" spans="1:1" x14ac:dyDescent="0.25">
      <c r="A1829" s="2" t="s">
        <v>2024</v>
      </c>
    </row>
    <row r="1830" spans="1:1" x14ac:dyDescent="0.25">
      <c r="A1830" s="2" t="s">
        <v>2025</v>
      </c>
    </row>
    <row r="1831" spans="1:1" x14ac:dyDescent="0.25">
      <c r="A1831" s="2" t="s">
        <v>2026</v>
      </c>
    </row>
    <row r="1832" spans="1:1" x14ac:dyDescent="0.25">
      <c r="A1832" s="2" t="s">
        <v>2027</v>
      </c>
    </row>
    <row r="1833" spans="1:1" x14ac:dyDescent="0.25">
      <c r="A1833" s="2" t="s">
        <v>2028</v>
      </c>
    </row>
    <row r="1834" spans="1:1" x14ac:dyDescent="0.25">
      <c r="A1834" s="2" t="s">
        <v>2029</v>
      </c>
    </row>
    <row r="1835" spans="1:1" x14ac:dyDescent="0.25">
      <c r="A1835" s="2" t="s">
        <v>2030</v>
      </c>
    </row>
    <row r="1836" spans="1:1" x14ac:dyDescent="0.25">
      <c r="A1836" s="2" t="s">
        <v>2031</v>
      </c>
    </row>
    <row r="1837" spans="1:1" x14ac:dyDescent="0.25">
      <c r="A1837" s="2" t="s">
        <v>2032</v>
      </c>
    </row>
    <row r="1838" spans="1:1" x14ac:dyDescent="0.25">
      <c r="A1838" s="2" t="s">
        <v>2033</v>
      </c>
    </row>
    <row r="1839" spans="1:1" x14ac:dyDescent="0.25">
      <c r="A1839" s="2" t="s">
        <v>2034</v>
      </c>
    </row>
    <row r="1840" spans="1:1" x14ac:dyDescent="0.25">
      <c r="A1840" s="2" t="s">
        <v>2035</v>
      </c>
    </row>
    <row r="1841" spans="1:1" x14ac:dyDescent="0.25">
      <c r="A1841" s="2" t="s">
        <v>2036</v>
      </c>
    </row>
    <row r="1842" spans="1:1" x14ac:dyDescent="0.25">
      <c r="A1842" s="2" t="s">
        <v>2037</v>
      </c>
    </row>
    <row r="1843" spans="1:1" x14ac:dyDescent="0.25">
      <c r="A1843" s="2" t="s">
        <v>2038</v>
      </c>
    </row>
    <row r="1844" spans="1:1" x14ac:dyDescent="0.25">
      <c r="A1844" s="2" t="s">
        <v>2039</v>
      </c>
    </row>
    <row r="1845" spans="1:1" x14ac:dyDescent="0.25">
      <c r="A1845" s="2" t="s">
        <v>2040</v>
      </c>
    </row>
    <row r="1846" spans="1:1" x14ac:dyDescent="0.25">
      <c r="A1846" s="2" t="s">
        <v>2041</v>
      </c>
    </row>
    <row r="1847" spans="1:1" x14ac:dyDescent="0.25">
      <c r="A1847" s="2" t="s">
        <v>2042</v>
      </c>
    </row>
    <row r="1848" spans="1:1" x14ac:dyDescent="0.25">
      <c r="A1848" s="2" t="s">
        <v>2043</v>
      </c>
    </row>
    <row r="1849" spans="1:1" x14ac:dyDescent="0.25">
      <c r="A1849" s="2" t="s">
        <v>2044</v>
      </c>
    </row>
    <row r="1850" spans="1:1" x14ac:dyDescent="0.25">
      <c r="A1850" s="2" t="s">
        <v>2045</v>
      </c>
    </row>
    <row r="1851" spans="1:1" x14ac:dyDescent="0.25">
      <c r="A1851" s="2" t="s">
        <v>2046</v>
      </c>
    </row>
    <row r="1852" spans="1:1" x14ac:dyDescent="0.25">
      <c r="A1852" s="2" t="s">
        <v>2047</v>
      </c>
    </row>
    <row r="1853" spans="1:1" x14ac:dyDescent="0.25">
      <c r="A1853" s="2" t="s">
        <v>203</v>
      </c>
    </row>
    <row r="1854" spans="1:1" x14ac:dyDescent="0.25">
      <c r="A1854" s="2" t="s">
        <v>2048</v>
      </c>
    </row>
    <row r="1855" spans="1:1" x14ac:dyDescent="0.25">
      <c r="A1855" s="2" t="s">
        <v>2049</v>
      </c>
    </row>
    <row r="1856" spans="1:1" x14ac:dyDescent="0.25">
      <c r="A1856" s="2" t="s">
        <v>2050</v>
      </c>
    </row>
    <row r="1857" spans="1:1" x14ac:dyDescent="0.25">
      <c r="A1857" s="2" t="s">
        <v>2051</v>
      </c>
    </row>
    <row r="1858" spans="1:1" x14ac:dyDescent="0.25">
      <c r="A1858" s="2" t="s">
        <v>2052</v>
      </c>
    </row>
    <row r="1859" spans="1:1" x14ac:dyDescent="0.25">
      <c r="A1859" s="2" t="s">
        <v>2053</v>
      </c>
    </row>
    <row r="1860" spans="1:1" x14ac:dyDescent="0.25">
      <c r="A1860" s="2" t="s">
        <v>2054</v>
      </c>
    </row>
    <row r="1861" spans="1:1" x14ac:dyDescent="0.25">
      <c r="A1861" s="2" t="s">
        <v>2055</v>
      </c>
    </row>
    <row r="1862" spans="1:1" x14ac:dyDescent="0.25">
      <c r="A1862" s="2" t="s">
        <v>2056</v>
      </c>
    </row>
    <row r="1863" spans="1:1" x14ac:dyDescent="0.25">
      <c r="A1863" s="2" t="s">
        <v>2057</v>
      </c>
    </row>
    <row r="1864" spans="1:1" x14ac:dyDescent="0.25">
      <c r="A1864" s="2" t="s">
        <v>2058</v>
      </c>
    </row>
    <row r="1865" spans="1:1" x14ac:dyDescent="0.25">
      <c r="A1865" s="2" t="s">
        <v>2059</v>
      </c>
    </row>
    <row r="1866" spans="1:1" x14ac:dyDescent="0.25">
      <c r="A1866" s="2" t="s">
        <v>2060</v>
      </c>
    </row>
    <row r="1867" spans="1:1" x14ac:dyDescent="0.25">
      <c r="A1867" s="2" t="s">
        <v>2061</v>
      </c>
    </row>
    <row r="1868" spans="1:1" x14ac:dyDescent="0.25">
      <c r="A1868" s="2" t="s">
        <v>2062</v>
      </c>
    </row>
    <row r="1869" spans="1:1" x14ac:dyDescent="0.25">
      <c r="A1869" s="2" t="s">
        <v>2063</v>
      </c>
    </row>
    <row r="1870" spans="1:1" x14ac:dyDescent="0.25">
      <c r="A1870" s="2" t="s">
        <v>2064</v>
      </c>
    </row>
    <row r="1871" spans="1:1" x14ac:dyDescent="0.25">
      <c r="A1871" s="2" t="s">
        <v>2065</v>
      </c>
    </row>
    <row r="1872" spans="1:1" x14ac:dyDescent="0.25">
      <c r="A1872" s="2" t="s">
        <v>2066</v>
      </c>
    </row>
    <row r="1873" spans="1:1" x14ac:dyDescent="0.25">
      <c r="A1873" s="2" t="s">
        <v>2067</v>
      </c>
    </row>
    <row r="1874" spans="1:1" x14ac:dyDescent="0.25">
      <c r="A1874" s="2" t="s">
        <v>2068</v>
      </c>
    </row>
    <row r="1875" spans="1:1" x14ac:dyDescent="0.25">
      <c r="A1875" s="2" t="s">
        <v>2069</v>
      </c>
    </row>
    <row r="1876" spans="1:1" x14ac:dyDescent="0.25">
      <c r="A1876" s="2" t="s">
        <v>2070</v>
      </c>
    </row>
    <row r="1877" spans="1:1" x14ac:dyDescent="0.25">
      <c r="A1877" s="2" t="s">
        <v>2071</v>
      </c>
    </row>
    <row r="1878" spans="1:1" x14ac:dyDescent="0.25">
      <c r="A1878" s="2" t="s">
        <v>2072</v>
      </c>
    </row>
    <row r="1879" spans="1:1" x14ac:dyDescent="0.25">
      <c r="A1879" s="2" t="s">
        <v>2073</v>
      </c>
    </row>
    <row r="1880" spans="1:1" x14ac:dyDescent="0.25">
      <c r="A1880" s="2" t="s">
        <v>2074</v>
      </c>
    </row>
    <row r="1881" spans="1:1" x14ac:dyDescent="0.25">
      <c r="A1881" s="2" t="s">
        <v>2075</v>
      </c>
    </row>
    <row r="1882" spans="1:1" x14ac:dyDescent="0.25">
      <c r="A1882" s="2" t="s">
        <v>2076</v>
      </c>
    </row>
    <row r="1883" spans="1:1" x14ac:dyDescent="0.25">
      <c r="A1883" s="2" t="s">
        <v>2077</v>
      </c>
    </row>
    <row r="1884" spans="1:1" x14ac:dyDescent="0.25">
      <c r="A1884" s="2" t="s">
        <v>2078</v>
      </c>
    </row>
    <row r="1885" spans="1:1" x14ac:dyDescent="0.25">
      <c r="A1885" s="2" t="s">
        <v>2079</v>
      </c>
    </row>
    <row r="1886" spans="1:1" x14ac:dyDescent="0.25">
      <c r="A1886" s="2" t="s">
        <v>2080</v>
      </c>
    </row>
    <row r="1887" spans="1:1" x14ac:dyDescent="0.25">
      <c r="A1887" s="2" t="s">
        <v>2081</v>
      </c>
    </row>
    <row r="1888" spans="1:1" x14ac:dyDescent="0.25">
      <c r="A1888" s="2" t="s">
        <v>2082</v>
      </c>
    </row>
    <row r="1889" spans="1:1" x14ac:dyDescent="0.25">
      <c r="A1889" s="2" t="s">
        <v>2083</v>
      </c>
    </row>
    <row r="1890" spans="1:1" x14ac:dyDescent="0.25">
      <c r="A1890" s="2" t="s">
        <v>2084</v>
      </c>
    </row>
    <row r="1891" spans="1:1" x14ac:dyDescent="0.25">
      <c r="A1891" s="2" t="s">
        <v>2085</v>
      </c>
    </row>
    <row r="1892" spans="1:1" x14ac:dyDescent="0.25">
      <c r="A1892" s="2" t="s">
        <v>2086</v>
      </c>
    </row>
    <row r="1893" spans="1:1" x14ac:dyDescent="0.25">
      <c r="A1893" s="2" t="s">
        <v>2087</v>
      </c>
    </row>
    <row r="1894" spans="1:1" x14ac:dyDescent="0.25">
      <c r="A1894" s="2" t="s">
        <v>2088</v>
      </c>
    </row>
    <row r="1895" spans="1:1" x14ac:dyDescent="0.25">
      <c r="A1895" s="2" t="s">
        <v>2089</v>
      </c>
    </row>
    <row r="1896" spans="1:1" x14ac:dyDescent="0.25">
      <c r="A1896" s="2" t="s">
        <v>2090</v>
      </c>
    </row>
    <row r="1897" spans="1:1" x14ac:dyDescent="0.25">
      <c r="A1897" s="2" t="s">
        <v>2091</v>
      </c>
    </row>
    <row r="1898" spans="1:1" x14ac:dyDescent="0.25">
      <c r="A1898" s="2" t="s">
        <v>2092</v>
      </c>
    </row>
    <row r="1899" spans="1:1" x14ac:dyDescent="0.25">
      <c r="A1899" s="2" t="s">
        <v>2093</v>
      </c>
    </row>
    <row r="1900" spans="1:1" x14ac:dyDescent="0.25">
      <c r="A1900" s="2" t="s">
        <v>2094</v>
      </c>
    </row>
    <row r="1901" spans="1:1" x14ac:dyDescent="0.25">
      <c r="A1901" s="2" t="s">
        <v>2095</v>
      </c>
    </row>
    <row r="1902" spans="1:1" x14ac:dyDescent="0.25">
      <c r="A1902" s="2" t="s">
        <v>2096</v>
      </c>
    </row>
    <row r="1903" spans="1:1" x14ac:dyDescent="0.25">
      <c r="A1903" s="2" t="s">
        <v>2097</v>
      </c>
    </row>
    <row r="1904" spans="1:1" x14ac:dyDescent="0.25">
      <c r="A1904" s="2" t="s">
        <v>2098</v>
      </c>
    </row>
    <row r="1905" spans="1:1" x14ac:dyDescent="0.25">
      <c r="A1905" s="2" t="s">
        <v>2099</v>
      </c>
    </row>
    <row r="1906" spans="1:1" x14ac:dyDescent="0.25">
      <c r="A1906" s="2" t="s">
        <v>2100</v>
      </c>
    </row>
    <row r="1907" spans="1:1" x14ac:dyDescent="0.25">
      <c r="A1907" s="2" t="s">
        <v>2101</v>
      </c>
    </row>
    <row r="1908" spans="1:1" x14ac:dyDescent="0.25">
      <c r="A1908" s="2" t="s">
        <v>147</v>
      </c>
    </row>
    <row r="1909" spans="1:1" x14ac:dyDescent="0.25">
      <c r="A1909" s="2" t="s">
        <v>2102</v>
      </c>
    </row>
    <row r="1910" spans="1:1" x14ac:dyDescent="0.25">
      <c r="A1910" s="2" t="s">
        <v>2103</v>
      </c>
    </row>
    <row r="1911" spans="1:1" x14ac:dyDescent="0.25">
      <c r="A1911" s="2" t="s">
        <v>2104</v>
      </c>
    </row>
    <row r="1912" spans="1:1" x14ac:dyDescent="0.25">
      <c r="A1912" s="2" t="s">
        <v>2105</v>
      </c>
    </row>
    <row r="1913" spans="1:1" x14ac:dyDescent="0.25">
      <c r="A1913" s="2" t="s">
        <v>2106</v>
      </c>
    </row>
    <row r="1914" spans="1:1" x14ac:dyDescent="0.25">
      <c r="A1914" s="2" t="s">
        <v>2107</v>
      </c>
    </row>
    <row r="1915" spans="1:1" x14ac:dyDescent="0.25">
      <c r="A1915" s="2" t="s">
        <v>2108</v>
      </c>
    </row>
    <row r="1916" spans="1:1" x14ac:dyDescent="0.25">
      <c r="A1916" s="2" t="s">
        <v>2109</v>
      </c>
    </row>
    <row r="1917" spans="1:1" x14ac:dyDescent="0.25">
      <c r="A1917" s="2" t="s">
        <v>2110</v>
      </c>
    </row>
    <row r="1918" spans="1:1" x14ac:dyDescent="0.25">
      <c r="A1918" s="2" t="s">
        <v>2111</v>
      </c>
    </row>
    <row r="1919" spans="1:1" x14ac:dyDescent="0.25">
      <c r="A1919" s="2" t="s">
        <v>105</v>
      </c>
    </row>
    <row r="1920" spans="1:1" x14ac:dyDescent="0.25">
      <c r="A1920" s="2" t="s">
        <v>2112</v>
      </c>
    </row>
    <row r="1921" spans="1:1" x14ac:dyDescent="0.25">
      <c r="A1921" s="2" t="s">
        <v>2113</v>
      </c>
    </row>
    <row r="1922" spans="1:1" x14ac:dyDescent="0.25">
      <c r="A1922" s="2" t="s">
        <v>2114</v>
      </c>
    </row>
    <row r="1923" spans="1:1" x14ac:dyDescent="0.25">
      <c r="A1923" s="2" t="s">
        <v>2115</v>
      </c>
    </row>
    <row r="1924" spans="1:1" x14ac:dyDescent="0.25">
      <c r="A1924" s="2" t="s">
        <v>2116</v>
      </c>
    </row>
    <row r="1925" spans="1:1" x14ac:dyDescent="0.25">
      <c r="A1925" s="2" t="s">
        <v>2117</v>
      </c>
    </row>
    <row r="1926" spans="1:1" x14ac:dyDescent="0.25">
      <c r="A1926" s="2" t="s">
        <v>2118</v>
      </c>
    </row>
    <row r="1927" spans="1:1" x14ac:dyDescent="0.25">
      <c r="A1927" s="2" t="s">
        <v>2119</v>
      </c>
    </row>
    <row r="1928" spans="1:1" x14ac:dyDescent="0.25">
      <c r="A1928" s="2" t="s">
        <v>2120</v>
      </c>
    </row>
    <row r="1929" spans="1:1" x14ac:dyDescent="0.25">
      <c r="A1929" s="2" t="s">
        <v>2121</v>
      </c>
    </row>
    <row r="1930" spans="1:1" x14ac:dyDescent="0.25">
      <c r="A1930" s="2" t="s">
        <v>2122</v>
      </c>
    </row>
    <row r="1931" spans="1:1" x14ac:dyDescent="0.25">
      <c r="A1931" s="2" t="s">
        <v>2123</v>
      </c>
    </row>
    <row r="1932" spans="1:1" x14ac:dyDescent="0.25">
      <c r="A1932" s="2" t="s">
        <v>2124</v>
      </c>
    </row>
    <row r="1933" spans="1:1" x14ac:dyDescent="0.25">
      <c r="A1933" s="2" t="s">
        <v>2125</v>
      </c>
    </row>
    <row r="1934" spans="1:1" x14ac:dyDescent="0.25">
      <c r="A1934" s="2" t="s">
        <v>2126</v>
      </c>
    </row>
    <row r="1935" spans="1:1" x14ac:dyDescent="0.25">
      <c r="A1935" s="2" t="s">
        <v>2127</v>
      </c>
    </row>
    <row r="1936" spans="1:1" x14ac:dyDescent="0.25">
      <c r="A1936" s="2" t="s">
        <v>2128</v>
      </c>
    </row>
    <row r="1937" spans="1:1" x14ac:dyDescent="0.25">
      <c r="A1937" s="2" t="s">
        <v>2129</v>
      </c>
    </row>
    <row r="1938" spans="1:1" x14ac:dyDescent="0.25">
      <c r="A1938" s="2" t="s">
        <v>2130</v>
      </c>
    </row>
    <row r="1939" spans="1:1" x14ac:dyDescent="0.25">
      <c r="A1939" s="2" t="s">
        <v>2131</v>
      </c>
    </row>
    <row r="1940" spans="1:1" x14ac:dyDescent="0.25">
      <c r="A1940" s="2" t="s">
        <v>2132</v>
      </c>
    </row>
    <row r="1941" spans="1:1" x14ac:dyDescent="0.25">
      <c r="A1941" s="2" t="s">
        <v>2133</v>
      </c>
    </row>
    <row r="1942" spans="1:1" x14ac:dyDescent="0.25">
      <c r="A1942" s="2" t="s">
        <v>2134</v>
      </c>
    </row>
    <row r="1943" spans="1:1" x14ac:dyDescent="0.25">
      <c r="A1943" s="2" t="s">
        <v>2135</v>
      </c>
    </row>
    <row r="1944" spans="1:1" x14ac:dyDescent="0.25">
      <c r="A1944" s="2" t="s">
        <v>2136</v>
      </c>
    </row>
    <row r="1945" spans="1:1" x14ac:dyDescent="0.25">
      <c r="A1945" s="2" t="s">
        <v>2137</v>
      </c>
    </row>
    <row r="1946" spans="1:1" x14ac:dyDescent="0.25">
      <c r="A1946" s="2" t="s">
        <v>2138</v>
      </c>
    </row>
    <row r="1947" spans="1:1" x14ac:dyDescent="0.25">
      <c r="A1947" s="2" t="s">
        <v>2139</v>
      </c>
    </row>
    <row r="1948" spans="1:1" x14ac:dyDescent="0.25">
      <c r="A1948" s="2" t="s">
        <v>2140</v>
      </c>
    </row>
    <row r="1949" spans="1:1" x14ac:dyDescent="0.25">
      <c r="A1949" s="2" t="s">
        <v>2141</v>
      </c>
    </row>
    <row r="1950" spans="1:1" x14ac:dyDescent="0.25">
      <c r="A1950" s="2" t="s">
        <v>2142</v>
      </c>
    </row>
    <row r="1951" spans="1:1" x14ac:dyDescent="0.25">
      <c r="A1951" s="2" t="s">
        <v>2143</v>
      </c>
    </row>
    <row r="1952" spans="1:1" x14ac:dyDescent="0.25">
      <c r="A1952" s="2" t="s">
        <v>2144</v>
      </c>
    </row>
    <row r="1953" spans="1:1" x14ac:dyDescent="0.25">
      <c r="A1953" s="2" t="s">
        <v>2145</v>
      </c>
    </row>
    <row r="1954" spans="1:1" x14ac:dyDescent="0.25">
      <c r="A1954" s="2" t="s">
        <v>2146</v>
      </c>
    </row>
    <row r="1955" spans="1:1" x14ac:dyDescent="0.25">
      <c r="A1955" s="2" t="s">
        <v>2147</v>
      </c>
    </row>
    <row r="1956" spans="1:1" x14ac:dyDescent="0.25">
      <c r="A1956" s="2" t="s">
        <v>2148</v>
      </c>
    </row>
    <row r="1957" spans="1:1" x14ac:dyDescent="0.25">
      <c r="A1957" s="2" t="s">
        <v>2149</v>
      </c>
    </row>
    <row r="1958" spans="1:1" x14ac:dyDescent="0.25">
      <c r="A1958" s="2" t="s">
        <v>2150</v>
      </c>
    </row>
    <row r="1959" spans="1:1" x14ac:dyDescent="0.25">
      <c r="A1959" s="2" t="s">
        <v>2151</v>
      </c>
    </row>
    <row r="1960" spans="1:1" x14ac:dyDescent="0.25">
      <c r="A1960" s="2" t="s">
        <v>2152</v>
      </c>
    </row>
    <row r="1961" spans="1:1" x14ac:dyDescent="0.25">
      <c r="A1961" s="2" t="s">
        <v>2153</v>
      </c>
    </row>
    <row r="1962" spans="1:1" x14ac:dyDescent="0.25">
      <c r="A1962" s="2" t="s">
        <v>2154</v>
      </c>
    </row>
    <row r="1963" spans="1:1" x14ac:dyDescent="0.25">
      <c r="A1963" s="2" t="s">
        <v>2155</v>
      </c>
    </row>
    <row r="1964" spans="1:1" x14ac:dyDescent="0.25">
      <c r="A1964" s="2" t="s">
        <v>2156</v>
      </c>
    </row>
    <row r="1965" spans="1:1" x14ac:dyDescent="0.25">
      <c r="A1965" s="2" t="s">
        <v>2157</v>
      </c>
    </row>
    <row r="1966" spans="1:1" x14ac:dyDescent="0.25">
      <c r="A1966" s="2" t="s">
        <v>2158</v>
      </c>
    </row>
    <row r="1967" spans="1:1" x14ac:dyDescent="0.25">
      <c r="A1967" s="2" t="s">
        <v>30</v>
      </c>
    </row>
    <row r="1968" spans="1:1" x14ac:dyDescent="0.25">
      <c r="A1968" s="2" t="s">
        <v>2159</v>
      </c>
    </row>
    <row r="1969" spans="1:1" x14ac:dyDescent="0.25">
      <c r="A1969" s="2" t="s">
        <v>2160</v>
      </c>
    </row>
    <row r="1970" spans="1:1" x14ac:dyDescent="0.25">
      <c r="A1970" s="2" t="s">
        <v>2161</v>
      </c>
    </row>
    <row r="1971" spans="1:1" x14ac:dyDescent="0.25">
      <c r="A1971" s="2" t="s">
        <v>2162</v>
      </c>
    </row>
    <row r="1972" spans="1:1" x14ac:dyDescent="0.25">
      <c r="A1972" s="2" t="s">
        <v>2163</v>
      </c>
    </row>
    <row r="1973" spans="1:1" x14ac:dyDescent="0.25">
      <c r="A1973" s="2" t="s">
        <v>2164</v>
      </c>
    </row>
    <row r="1974" spans="1:1" x14ac:dyDescent="0.25">
      <c r="A1974" s="2" t="s">
        <v>2165</v>
      </c>
    </row>
    <row r="1975" spans="1:1" x14ac:dyDescent="0.25">
      <c r="A1975" s="2" t="s">
        <v>2166</v>
      </c>
    </row>
    <row r="1976" spans="1:1" x14ac:dyDescent="0.25">
      <c r="A1976" s="2" t="s">
        <v>2167</v>
      </c>
    </row>
    <row r="1977" spans="1:1" x14ac:dyDescent="0.25">
      <c r="A1977" s="2" t="s">
        <v>2168</v>
      </c>
    </row>
    <row r="1978" spans="1:1" x14ac:dyDescent="0.25">
      <c r="A1978" s="2" t="s">
        <v>2169</v>
      </c>
    </row>
    <row r="1979" spans="1:1" x14ac:dyDescent="0.25">
      <c r="A1979" s="2" t="s">
        <v>2170</v>
      </c>
    </row>
    <row r="1980" spans="1:1" x14ac:dyDescent="0.25">
      <c r="A1980" s="2" t="s">
        <v>2171</v>
      </c>
    </row>
    <row r="1981" spans="1:1" x14ac:dyDescent="0.25">
      <c r="A1981" s="2" t="s">
        <v>2172</v>
      </c>
    </row>
    <row r="1982" spans="1:1" x14ac:dyDescent="0.25">
      <c r="A1982" s="2" t="s">
        <v>2173</v>
      </c>
    </row>
    <row r="1983" spans="1:1" x14ac:dyDescent="0.25">
      <c r="A1983" s="2" t="s">
        <v>2174</v>
      </c>
    </row>
    <row r="1984" spans="1:1" x14ac:dyDescent="0.25">
      <c r="A1984" s="2" t="s">
        <v>2175</v>
      </c>
    </row>
    <row r="1985" spans="1:1" x14ac:dyDescent="0.25">
      <c r="A1985" s="2" t="s">
        <v>2176</v>
      </c>
    </row>
    <row r="1986" spans="1:1" x14ac:dyDescent="0.25">
      <c r="A1986" s="2" t="s">
        <v>2177</v>
      </c>
    </row>
    <row r="1987" spans="1:1" x14ac:dyDescent="0.25">
      <c r="A1987" s="2" t="s">
        <v>2178</v>
      </c>
    </row>
    <row r="1988" spans="1:1" x14ac:dyDescent="0.25">
      <c r="A1988" s="2" t="s">
        <v>2179</v>
      </c>
    </row>
    <row r="1989" spans="1:1" x14ac:dyDescent="0.25">
      <c r="A1989" s="2" t="s">
        <v>2180</v>
      </c>
    </row>
    <row r="1990" spans="1:1" x14ac:dyDescent="0.25">
      <c r="A1990" s="2" t="s">
        <v>2181</v>
      </c>
    </row>
    <row r="1991" spans="1:1" x14ac:dyDescent="0.25">
      <c r="A1991" s="2" t="s">
        <v>2182</v>
      </c>
    </row>
    <row r="1992" spans="1:1" x14ac:dyDescent="0.25">
      <c r="A1992" s="2" t="s">
        <v>2183</v>
      </c>
    </row>
    <row r="1993" spans="1:1" x14ac:dyDescent="0.25">
      <c r="A1993" s="2" t="s">
        <v>2184</v>
      </c>
    </row>
    <row r="1994" spans="1:1" x14ac:dyDescent="0.25">
      <c r="A1994" s="2" t="s">
        <v>2185</v>
      </c>
    </row>
    <row r="1995" spans="1:1" x14ac:dyDescent="0.25">
      <c r="A1995" s="2" t="s">
        <v>2186</v>
      </c>
    </row>
    <row r="1996" spans="1:1" x14ac:dyDescent="0.25">
      <c r="A1996" s="2" t="s">
        <v>2187</v>
      </c>
    </row>
    <row r="1997" spans="1:1" x14ac:dyDescent="0.25">
      <c r="A1997" s="2" t="s">
        <v>2188</v>
      </c>
    </row>
    <row r="1998" spans="1:1" x14ac:dyDescent="0.25">
      <c r="A1998" s="2" t="s">
        <v>2189</v>
      </c>
    </row>
    <row r="1999" spans="1:1" x14ac:dyDescent="0.25">
      <c r="A1999" s="2" t="s">
        <v>2190</v>
      </c>
    </row>
    <row r="2000" spans="1:1" x14ac:dyDescent="0.25">
      <c r="A2000" s="2" t="s">
        <v>2191</v>
      </c>
    </row>
    <row r="2001" spans="1:1" x14ac:dyDescent="0.25">
      <c r="A2001" s="2" t="s">
        <v>2192</v>
      </c>
    </row>
    <row r="2002" spans="1:1" x14ac:dyDescent="0.25">
      <c r="A2002" s="2" t="s">
        <v>2193</v>
      </c>
    </row>
    <row r="2003" spans="1:1" x14ac:dyDescent="0.25">
      <c r="A2003" s="2" t="s">
        <v>2194</v>
      </c>
    </row>
    <row r="2004" spans="1:1" x14ac:dyDescent="0.25">
      <c r="A2004" s="2" t="s">
        <v>2195</v>
      </c>
    </row>
    <row r="2005" spans="1:1" x14ac:dyDescent="0.25">
      <c r="A2005" s="2" t="s">
        <v>2196</v>
      </c>
    </row>
    <row r="2006" spans="1:1" x14ac:dyDescent="0.25">
      <c r="A2006" s="2" t="s">
        <v>2197</v>
      </c>
    </row>
    <row r="2007" spans="1:1" x14ac:dyDescent="0.25">
      <c r="A2007" s="2" t="s">
        <v>2198</v>
      </c>
    </row>
    <row r="2008" spans="1:1" x14ac:dyDescent="0.25">
      <c r="A2008" s="2" t="s">
        <v>2199</v>
      </c>
    </row>
    <row r="2009" spans="1:1" x14ac:dyDescent="0.25">
      <c r="A2009" s="2" t="s">
        <v>2200</v>
      </c>
    </row>
    <row r="2010" spans="1:1" x14ac:dyDescent="0.25">
      <c r="A2010" s="2" t="s">
        <v>2201</v>
      </c>
    </row>
    <row r="2011" spans="1:1" x14ac:dyDescent="0.25">
      <c r="A2011" s="2" t="s">
        <v>2202</v>
      </c>
    </row>
    <row r="2012" spans="1:1" x14ac:dyDescent="0.25">
      <c r="A2012" s="2" t="s">
        <v>2203</v>
      </c>
    </row>
    <row r="2013" spans="1:1" x14ac:dyDescent="0.25">
      <c r="A2013" s="2" t="s">
        <v>2204</v>
      </c>
    </row>
    <row r="2014" spans="1:1" x14ac:dyDescent="0.25">
      <c r="A2014" s="2" t="s">
        <v>2205</v>
      </c>
    </row>
    <row r="2015" spans="1:1" x14ac:dyDescent="0.25">
      <c r="A2015" s="2" t="s">
        <v>2206</v>
      </c>
    </row>
    <row r="2016" spans="1:1" x14ac:dyDescent="0.25">
      <c r="A2016" s="2" t="s">
        <v>2207</v>
      </c>
    </row>
    <row r="2017" spans="1:1" x14ac:dyDescent="0.25">
      <c r="A2017" s="2" t="s">
        <v>2208</v>
      </c>
    </row>
    <row r="2018" spans="1:1" x14ac:dyDescent="0.25">
      <c r="A2018" s="2" t="s">
        <v>2209</v>
      </c>
    </row>
    <row r="2019" spans="1:1" x14ac:dyDescent="0.25">
      <c r="A2019" s="2" t="s">
        <v>2210</v>
      </c>
    </row>
    <row r="2020" spans="1:1" x14ac:dyDescent="0.25">
      <c r="A2020" s="2" t="s">
        <v>2211</v>
      </c>
    </row>
    <row r="2021" spans="1:1" x14ac:dyDescent="0.25">
      <c r="A2021" s="2" t="s">
        <v>2212</v>
      </c>
    </row>
    <row r="2022" spans="1:1" x14ac:dyDescent="0.25">
      <c r="A2022" s="2" t="s">
        <v>2213</v>
      </c>
    </row>
    <row r="2023" spans="1:1" x14ac:dyDescent="0.25">
      <c r="A2023" s="2" t="s">
        <v>2214</v>
      </c>
    </row>
    <row r="2024" spans="1:1" x14ac:dyDescent="0.25">
      <c r="A2024" s="2" t="s">
        <v>2215</v>
      </c>
    </row>
    <row r="2025" spans="1:1" x14ac:dyDescent="0.25">
      <c r="A2025" s="2" t="s">
        <v>2216</v>
      </c>
    </row>
    <row r="2026" spans="1:1" x14ac:dyDescent="0.25">
      <c r="A2026" s="2" t="s">
        <v>2217</v>
      </c>
    </row>
    <row r="2027" spans="1:1" x14ac:dyDescent="0.25">
      <c r="A2027" s="2" t="s">
        <v>2218</v>
      </c>
    </row>
    <row r="2028" spans="1:1" x14ac:dyDescent="0.25">
      <c r="A2028" s="2" t="s">
        <v>2219</v>
      </c>
    </row>
    <row r="2029" spans="1:1" x14ac:dyDescent="0.25">
      <c r="A2029" s="2" t="s">
        <v>2220</v>
      </c>
    </row>
    <row r="2030" spans="1:1" x14ac:dyDescent="0.25">
      <c r="A2030" s="2" t="s">
        <v>2221</v>
      </c>
    </row>
    <row r="2031" spans="1:1" x14ac:dyDescent="0.25">
      <c r="A2031" s="2" t="s">
        <v>2222</v>
      </c>
    </row>
    <row r="2032" spans="1:1" x14ac:dyDescent="0.25">
      <c r="A2032" s="2" t="s">
        <v>2223</v>
      </c>
    </row>
    <row r="2033" spans="1:1" x14ac:dyDescent="0.25">
      <c r="A2033" s="2" t="s">
        <v>2224</v>
      </c>
    </row>
    <row r="2034" spans="1:1" x14ac:dyDescent="0.25">
      <c r="A2034" s="2" t="s">
        <v>2225</v>
      </c>
    </row>
    <row r="2035" spans="1:1" x14ac:dyDescent="0.25">
      <c r="A2035" s="2" t="s">
        <v>2226</v>
      </c>
    </row>
    <row r="2036" spans="1:1" x14ac:dyDescent="0.25">
      <c r="A2036" s="2" t="s">
        <v>2227</v>
      </c>
    </row>
    <row r="2037" spans="1:1" x14ac:dyDescent="0.25">
      <c r="A2037" s="2" t="s">
        <v>2228</v>
      </c>
    </row>
    <row r="2038" spans="1:1" x14ac:dyDescent="0.25">
      <c r="A2038" s="2" t="s">
        <v>2229</v>
      </c>
    </row>
    <row r="2039" spans="1:1" x14ac:dyDescent="0.25">
      <c r="A2039" s="2" t="s">
        <v>2230</v>
      </c>
    </row>
    <row r="2040" spans="1:1" x14ac:dyDescent="0.25">
      <c r="A2040" s="2" t="s">
        <v>99</v>
      </c>
    </row>
    <row r="2041" spans="1:1" x14ac:dyDescent="0.25">
      <c r="A2041" s="2" t="s">
        <v>2231</v>
      </c>
    </row>
    <row r="2042" spans="1:1" x14ac:dyDescent="0.25">
      <c r="A2042" s="2" t="s">
        <v>2232</v>
      </c>
    </row>
    <row r="2043" spans="1:1" x14ac:dyDescent="0.25">
      <c r="A2043" s="2" t="s">
        <v>2233</v>
      </c>
    </row>
    <row r="2044" spans="1:1" x14ac:dyDescent="0.25">
      <c r="A2044" s="2" t="s">
        <v>2234</v>
      </c>
    </row>
    <row r="2045" spans="1:1" x14ac:dyDescent="0.25">
      <c r="A2045" s="2" t="s">
        <v>2235</v>
      </c>
    </row>
    <row r="2046" spans="1:1" x14ac:dyDescent="0.25">
      <c r="A2046" s="2" t="s">
        <v>2236</v>
      </c>
    </row>
    <row r="2047" spans="1:1" x14ac:dyDescent="0.25">
      <c r="A2047" s="2" t="s">
        <v>2237</v>
      </c>
    </row>
    <row r="2048" spans="1:1" x14ac:dyDescent="0.25">
      <c r="A2048" s="2" t="s">
        <v>2238</v>
      </c>
    </row>
    <row r="2049" spans="1:1" x14ac:dyDescent="0.25">
      <c r="A2049" s="2" t="s">
        <v>2239</v>
      </c>
    </row>
    <row r="2050" spans="1:1" x14ac:dyDescent="0.25">
      <c r="A2050" s="2" t="s">
        <v>2240</v>
      </c>
    </row>
    <row r="2051" spans="1:1" x14ac:dyDescent="0.25">
      <c r="A2051" s="2" t="s">
        <v>2241</v>
      </c>
    </row>
    <row r="2052" spans="1:1" x14ac:dyDescent="0.25">
      <c r="A2052" s="2" t="s">
        <v>2242</v>
      </c>
    </row>
    <row r="2053" spans="1:1" x14ac:dyDescent="0.25">
      <c r="A2053" s="2" t="s">
        <v>2243</v>
      </c>
    </row>
    <row r="2054" spans="1:1" x14ac:dyDescent="0.25">
      <c r="A2054" s="2" t="s">
        <v>2244</v>
      </c>
    </row>
    <row r="2055" spans="1:1" x14ac:dyDescent="0.25">
      <c r="A2055" s="2" t="s">
        <v>2245</v>
      </c>
    </row>
    <row r="2056" spans="1:1" x14ac:dyDescent="0.25">
      <c r="A2056" s="2" t="s">
        <v>2246</v>
      </c>
    </row>
    <row r="2057" spans="1:1" x14ac:dyDescent="0.25">
      <c r="A2057" s="2" t="s">
        <v>2247</v>
      </c>
    </row>
    <row r="2058" spans="1:1" x14ac:dyDescent="0.25">
      <c r="A2058" s="2" t="s">
        <v>2248</v>
      </c>
    </row>
    <row r="2059" spans="1:1" x14ac:dyDescent="0.25">
      <c r="A2059" s="2" t="s">
        <v>2249</v>
      </c>
    </row>
    <row r="2060" spans="1:1" x14ac:dyDescent="0.25">
      <c r="A2060" s="2" t="s">
        <v>2250</v>
      </c>
    </row>
    <row r="2061" spans="1:1" x14ac:dyDescent="0.25">
      <c r="A2061" s="2" t="s">
        <v>2251</v>
      </c>
    </row>
    <row r="2062" spans="1:1" x14ac:dyDescent="0.25">
      <c r="A2062" s="2" t="s">
        <v>2252</v>
      </c>
    </row>
    <row r="2063" spans="1:1" x14ac:dyDescent="0.25">
      <c r="A2063" s="2" t="s">
        <v>2253</v>
      </c>
    </row>
    <row r="2064" spans="1:1" x14ac:dyDescent="0.25">
      <c r="A2064" s="2" t="s">
        <v>207</v>
      </c>
    </row>
    <row r="2065" spans="1:1" x14ac:dyDescent="0.25">
      <c r="A2065" s="2" t="s">
        <v>2254</v>
      </c>
    </row>
    <row r="2066" spans="1:1" x14ac:dyDescent="0.25">
      <c r="A2066" s="2" t="s">
        <v>2255</v>
      </c>
    </row>
    <row r="2067" spans="1:1" x14ac:dyDescent="0.25">
      <c r="A2067" s="2" t="s">
        <v>2256</v>
      </c>
    </row>
    <row r="2068" spans="1:1" x14ac:dyDescent="0.25">
      <c r="A2068" s="2" t="s">
        <v>2257</v>
      </c>
    </row>
    <row r="2069" spans="1:1" x14ac:dyDescent="0.25">
      <c r="A2069" s="2" t="s">
        <v>2258</v>
      </c>
    </row>
    <row r="2070" spans="1:1" x14ac:dyDescent="0.25">
      <c r="A2070" s="2" t="s">
        <v>2259</v>
      </c>
    </row>
    <row r="2071" spans="1:1" x14ac:dyDescent="0.25">
      <c r="A2071" s="2" t="s">
        <v>2260</v>
      </c>
    </row>
    <row r="2072" spans="1:1" x14ac:dyDescent="0.25">
      <c r="A2072" s="2" t="s">
        <v>2261</v>
      </c>
    </row>
    <row r="2073" spans="1:1" x14ac:dyDescent="0.25">
      <c r="A2073" s="2" t="s">
        <v>2262</v>
      </c>
    </row>
    <row r="2074" spans="1:1" x14ac:dyDescent="0.25">
      <c r="A2074" s="2" t="s">
        <v>2263</v>
      </c>
    </row>
    <row r="2075" spans="1:1" x14ac:dyDescent="0.25">
      <c r="A2075" s="2" t="s">
        <v>2264</v>
      </c>
    </row>
    <row r="2076" spans="1:1" x14ac:dyDescent="0.25">
      <c r="A2076" s="2" t="s">
        <v>2265</v>
      </c>
    </row>
    <row r="2077" spans="1:1" x14ac:dyDescent="0.25">
      <c r="A2077" s="2" t="s">
        <v>2266</v>
      </c>
    </row>
    <row r="2078" spans="1:1" x14ac:dyDescent="0.25">
      <c r="A2078" s="2" t="s">
        <v>2267</v>
      </c>
    </row>
    <row r="2079" spans="1:1" x14ac:dyDescent="0.25">
      <c r="A2079" s="2" t="s">
        <v>2268</v>
      </c>
    </row>
    <row r="2080" spans="1:1" x14ac:dyDescent="0.25">
      <c r="A2080" s="2" t="s">
        <v>2269</v>
      </c>
    </row>
    <row r="2081" spans="1:1" x14ac:dyDescent="0.25">
      <c r="A2081" s="2" t="s">
        <v>2270</v>
      </c>
    </row>
    <row r="2082" spans="1:1" x14ac:dyDescent="0.25">
      <c r="A2082" s="2" t="s">
        <v>2271</v>
      </c>
    </row>
    <row r="2083" spans="1:1" x14ac:dyDescent="0.25">
      <c r="A2083" s="2" t="s">
        <v>2272</v>
      </c>
    </row>
    <row r="2084" spans="1:1" x14ac:dyDescent="0.25">
      <c r="A2084" s="2" t="s">
        <v>2273</v>
      </c>
    </row>
    <row r="2085" spans="1:1" x14ac:dyDescent="0.25">
      <c r="A2085" s="2" t="s">
        <v>2274</v>
      </c>
    </row>
    <row r="2086" spans="1:1" x14ac:dyDescent="0.25">
      <c r="A2086" s="2" t="s">
        <v>2275</v>
      </c>
    </row>
    <row r="2087" spans="1:1" x14ac:dyDescent="0.25">
      <c r="A2087" s="2" t="s">
        <v>2276</v>
      </c>
    </row>
    <row r="2088" spans="1:1" x14ac:dyDescent="0.25">
      <c r="A2088" s="2" t="s">
        <v>2277</v>
      </c>
    </row>
    <row r="2089" spans="1:1" x14ac:dyDescent="0.25">
      <c r="A2089" s="2" t="s">
        <v>2278</v>
      </c>
    </row>
    <row r="2090" spans="1:1" x14ac:dyDescent="0.25">
      <c r="A2090" s="2" t="s">
        <v>2279</v>
      </c>
    </row>
    <row r="2091" spans="1:1" x14ac:dyDescent="0.25">
      <c r="A2091" s="2" t="s">
        <v>2280</v>
      </c>
    </row>
    <row r="2092" spans="1:1" x14ac:dyDescent="0.25">
      <c r="A2092" s="2" t="s">
        <v>2281</v>
      </c>
    </row>
    <row r="2093" spans="1:1" x14ac:dyDescent="0.25">
      <c r="A2093" s="2" t="s">
        <v>2282</v>
      </c>
    </row>
    <row r="2094" spans="1:1" x14ac:dyDescent="0.25">
      <c r="A2094" s="2" t="s">
        <v>2283</v>
      </c>
    </row>
    <row r="2095" spans="1:1" x14ac:dyDescent="0.25">
      <c r="A2095" s="2" t="s">
        <v>2284</v>
      </c>
    </row>
    <row r="2096" spans="1:1" x14ac:dyDescent="0.25">
      <c r="A2096" s="2" t="s">
        <v>2285</v>
      </c>
    </row>
    <row r="2097" spans="1:1" x14ac:dyDescent="0.25">
      <c r="A2097" s="2" t="s">
        <v>2286</v>
      </c>
    </row>
    <row r="2098" spans="1:1" x14ac:dyDescent="0.25">
      <c r="A2098" s="2" t="s">
        <v>2287</v>
      </c>
    </row>
    <row r="2099" spans="1:1" x14ac:dyDescent="0.25">
      <c r="A2099" s="2" t="s">
        <v>245</v>
      </c>
    </row>
    <row r="2100" spans="1:1" x14ac:dyDescent="0.25">
      <c r="A2100" s="2" t="s">
        <v>2288</v>
      </c>
    </row>
    <row r="2101" spans="1:1" x14ac:dyDescent="0.25">
      <c r="A2101" s="2" t="s">
        <v>2289</v>
      </c>
    </row>
    <row r="2102" spans="1:1" x14ac:dyDescent="0.25">
      <c r="A2102" s="2" t="s">
        <v>2290</v>
      </c>
    </row>
    <row r="2103" spans="1:1" x14ac:dyDescent="0.25">
      <c r="A2103" s="2" t="s">
        <v>2291</v>
      </c>
    </row>
    <row r="2104" spans="1:1" x14ac:dyDescent="0.25">
      <c r="A2104" s="2" t="s">
        <v>2292</v>
      </c>
    </row>
    <row r="2105" spans="1:1" x14ac:dyDescent="0.25">
      <c r="A2105" s="2" t="s">
        <v>2293</v>
      </c>
    </row>
    <row r="2106" spans="1:1" x14ac:dyDescent="0.25">
      <c r="A2106" s="2" t="s">
        <v>2294</v>
      </c>
    </row>
    <row r="2107" spans="1:1" x14ac:dyDescent="0.25">
      <c r="A2107" s="2" t="s">
        <v>2295</v>
      </c>
    </row>
    <row r="2108" spans="1:1" x14ac:dyDescent="0.25">
      <c r="A2108" s="2" t="s">
        <v>2296</v>
      </c>
    </row>
    <row r="2109" spans="1:1" x14ac:dyDescent="0.25">
      <c r="A2109" s="2" t="s">
        <v>2297</v>
      </c>
    </row>
    <row r="2110" spans="1:1" x14ac:dyDescent="0.25">
      <c r="A2110" s="2" t="s">
        <v>2298</v>
      </c>
    </row>
    <row r="2111" spans="1:1" x14ac:dyDescent="0.25">
      <c r="A2111" s="2" t="s">
        <v>2299</v>
      </c>
    </row>
    <row r="2112" spans="1:1" x14ac:dyDescent="0.25">
      <c r="A2112" s="2" t="s">
        <v>2300</v>
      </c>
    </row>
    <row r="2113" spans="1:1" x14ac:dyDescent="0.25">
      <c r="A2113" s="2" t="s">
        <v>2301</v>
      </c>
    </row>
    <row r="2114" spans="1:1" x14ac:dyDescent="0.25">
      <c r="A2114" s="2" t="s">
        <v>2302</v>
      </c>
    </row>
    <row r="2115" spans="1:1" x14ac:dyDescent="0.25">
      <c r="A2115" s="2" t="s">
        <v>2303</v>
      </c>
    </row>
    <row r="2116" spans="1:1" x14ac:dyDescent="0.25">
      <c r="A2116" s="2" t="s">
        <v>2304</v>
      </c>
    </row>
    <row r="2117" spans="1:1" x14ac:dyDescent="0.25">
      <c r="A2117" s="2" t="s">
        <v>2305</v>
      </c>
    </row>
    <row r="2118" spans="1:1" x14ac:dyDescent="0.25">
      <c r="A2118" s="2" t="s">
        <v>2306</v>
      </c>
    </row>
    <row r="2119" spans="1:1" x14ac:dyDescent="0.25">
      <c r="A2119" s="2" t="s">
        <v>2307</v>
      </c>
    </row>
    <row r="2120" spans="1:1" x14ac:dyDescent="0.25">
      <c r="A2120" s="2" t="s">
        <v>2308</v>
      </c>
    </row>
    <row r="2121" spans="1:1" x14ac:dyDescent="0.25">
      <c r="A2121" s="2" t="s">
        <v>2309</v>
      </c>
    </row>
    <row r="2122" spans="1:1" x14ac:dyDescent="0.25">
      <c r="A2122" s="2" t="s">
        <v>2310</v>
      </c>
    </row>
    <row r="2123" spans="1:1" x14ac:dyDescent="0.25">
      <c r="A2123" s="2" t="s">
        <v>2311</v>
      </c>
    </row>
    <row r="2124" spans="1:1" x14ac:dyDescent="0.25">
      <c r="A2124" s="2" t="s">
        <v>2312</v>
      </c>
    </row>
    <row r="2125" spans="1:1" x14ac:dyDescent="0.25">
      <c r="A2125" s="2" t="s">
        <v>2313</v>
      </c>
    </row>
    <row r="2126" spans="1:1" x14ac:dyDescent="0.25">
      <c r="A2126" s="2" t="s">
        <v>2314</v>
      </c>
    </row>
    <row r="2127" spans="1:1" x14ac:dyDescent="0.25">
      <c r="A2127" s="2" t="s">
        <v>2315</v>
      </c>
    </row>
    <row r="2128" spans="1:1" x14ac:dyDescent="0.25">
      <c r="A2128" s="2" t="s">
        <v>2316</v>
      </c>
    </row>
    <row r="2129" spans="1:1" x14ac:dyDescent="0.25">
      <c r="A2129" s="2" t="s">
        <v>2317</v>
      </c>
    </row>
    <row r="2130" spans="1:1" x14ac:dyDescent="0.25">
      <c r="A2130" s="2" t="s">
        <v>2318</v>
      </c>
    </row>
    <row r="2131" spans="1:1" x14ac:dyDescent="0.25">
      <c r="A2131" s="2" t="s">
        <v>2319</v>
      </c>
    </row>
    <row r="2132" spans="1:1" x14ac:dyDescent="0.25">
      <c r="A2132" s="2" t="s">
        <v>2320</v>
      </c>
    </row>
    <row r="2133" spans="1:1" x14ac:dyDescent="0.25">
      <c r="A2133" s="2" t="s">
        <v>2321</v>
      </c>
    </row>
    <row r="2134" spans="1:1" x14ac:dyDescent="0.25">
      <c r="A2134" s="2" t="s">
        <v>2322</v>
      </c>
    </row>
    <row r="2135" spans="1:1" x14ac:dyDescent="0.25">
      <c r="A2135" s="2" t="s">
        <v>2323</v>
      </c>
    </row>
    <row r="2136" spans="1:1" x14ac:dyDescent="0.25">
      <c r="A2136" s="2" t="s">
        <v>2324</v>
      </c>
    </row>
    <row r="2137" spans="1:1" x14ac:dyDescent="0.25">
      <c r="A2137" s="2" t="s">
        <v>2325</v>
      </c>
    </row>
    <row r="2138" spans="1:1" x14ac:dyDescent="0.25">
      <c r="A2138" s="2" t="s">
        <v>2326</v>
      </c>
    </row>
    <row r="2139" spans="1:1" x14ac:dyDescent="0.25">
      <c r="A2139" s="2" t="s">
        <v>2327</v>
      </c>
    </row>
    <row r="2140" spans="1:1" x14ac:dyDescent="0.25">
      <c r="A2140" s="2" t="s">
        <v>2328</v>
      </c>
    </row>
    <row r="2141" spans="1:1" x14ac:dyDescent="0.25">
      <c r="A2141" s="2" t="s">
        <v>2329</v>
      </c>
    </row>
    <row r="2142" spans="1:1" x14ac:dyDescent="0.25">
      <c r="A2142" s="2" t="s">
        <v>2330</v>
      </c>
    </row>
    <row r="2143" spans="1:1" x14ac:dyDescent="0.25">
      <c r="A2143" s="2" t="s">
        <v>2331</v>
      </c>
    </row>
    <row r="2144" spans="1:1" x14ac:dyDescent="0.25">
      <c r="A2144" s="2" t="s">
        <v>2332</v>
      </c>
    </row>
    <row r="2145" spans="1:1" x14ac:dyDescent="0.25">
      <c r="A2145" s="2" t="s">
        <v>2333</v>
      </c>
    </row>
    <row r="2146" spans="1:1" x14ac:dyDescent="0.25">
      <c r="A2146" s="2" t="s">
        <v>2334</v>
      </c>
    </row>
    <row r="2147" spans="1:1" x14ac:dyDescent="0.25">
      <c r="A2147" s="2" t="s">
        <v>2335</v>
      </c>
    </row>
    <row r="2148" spans="1:1" x14ac:dyDescent="0.25">
      <c r="A2148" s="2" t="s">
        <v>2336</v>
      </c>
    </row>
    <row r="2149" spans="1:1" x14ac:dyDescent="0.25">
      <c r="A2149" s="2" t="s">
        <v>2337</v>
      </c>
    </row>
    <row r="2150" spans="1:1" x14ac:dyDescent="0.25">
      <c r="A2150" s="2" t="s">
        <v>2338</v>
      </c>
    </row>
    <row r="2151" spans="1:1" x14ac:dyDescent="0.25">
      <c r="A2151" s="2" t="s">
        <v>2339</v>
      </c>
    </row>
    <row r="2152" spans="1:1" x14ac:dyDescent="0.25">
      <c r="A2152" s="2" t="s">
        <v>2340</v>
      </c>
    </row>
    <row r="2153" spans="1:1" x14ac:dyDescent="0.25">
      <c r="A2153" s="2" t="s">
        <v>2341</v>
      </c>
    </row>
    <row r="2154" spans="1:1" x14ac:dyDescent="0.25">
      <c r="A2154" s="2" t="s">
        <v>2342</v>
      </c>
    </row>
    <row r="2155" spans="1:1" x14ac:dyDescent="0.25">
      <c r="A2155" s="2" t="s">
        <v>2343</v>
      </c>
    </row>
    <row r="2156" spans="1:1" x14ac:dyDescent="0.25">
      <c r="A2156" s="2" t="s">
        <v>2344</v>
      </c>
    </row>
    <row r="2157" spans="1:1" x14ac:dyDescent="0.25">
      <c r="A2157" s="2" t="s">
        <v>2345</v>
      </c>
    </row>
    <row r="2158" spans="1:1" x14ac:dyDescent="0.25">
      <c r="A2158" s="2" t="s">
        <v>2346</v>
      </c>
    </row>
    <row r="2159" spans="1:1" x14ac:dyDescent="0.25">
      <c r="A2159" s="2" t="s">
        <v>2347</v>
      </c>
    </row>
    <row r="2160" spans="1:1" x14ac:dyDescent="0.25">
      <c r="A2160" s="2" t="s">
        <v>182</v>
      </c>
    </row>
    <row r="2161" spans="1:1" x14ac:dyDescent="0.25">
      <c r="A2161" s="2" t="s">
        <v>2348</v>
      </c>
    </row>
    <row r="2162" spans="1:1" x14ac:dyDescent="0.25">
      <c r="A2162" s="2" t="s">
        <v>2349</v>
      </c>
    </row>
    <row r="2163" spans="1:1" x14ac:dyDescent="0.25">
      <c r="A2163" s="2" t="s">
        <v>2350</v>
      </c>
    </row>
    <row r="2164" spans="1:1" x14ac:dyDescent="0.25">
      <c r="A2164" s="2" t="s">
        <v>2351</v>
      </c>
    </row>
    <row r="2165" spans="1:1" x14ac:dyDescent="0.25">
      <c r="A2165" s="2" t="s">
        <v>2352</v>
      </c>
    </row>
    <row r="2166" spans="1:1" x14ac:dyDescent="0.25">
      <c r="A2166" s="2" t="s">
        <v>2353</v>
      </c>
    </row>
    <row r="2167" spans="1:1" x14ac:dyDescent="0.25">
      <c r="A2167" s="2" t="s">
        <v>2354</v>
      </c>
    </row>
    <row r="2168" spans="1:1" x14ac:dyDescent="0.25">
      <c r="A2168" s="2" t="s">
        <v>2355</v>
      </c>
    </row>
    <row r="2169" spans="1:1" x14ac:dyDescent="0.25">
      <c r="A2169" s="2" t="s">
        <v>2356</v>
      </c>
    </row>
    <row r="2170" spans="1:1" x14ac:dyDescent="0.25">
      <c r="A2170" s="2" t="s">
        <v>2357</v>
      </c>
    </row>
    <row r="2171" spans="1:1" x14ac:dyDescent="0.25">
      <c r="A2171" s="2" t="s">
        <v>2358</v>
      </c>
    </row>
    <row r="2172" spans="1:1" x14ac:dyDescent="0.25">
      <c r="A2172" s="2" t="s">
        <v>2359</v>
      </c>
    </row>
    <row r="2173" spans="1:1" x14ac:dyDescent="0.25">
      <c r="A2173" s="2" t="s">
        <v>2360</v>
      </c>
    </row>
    <row r="2174" spans="1:1" x14ac:dyDescent="0.25">
      <c r="A2174" s="2" t="s">
        <v>2361</v>
      </c>
    </row>
    <row r="2175" spans="1:1" x14ac:dyDescent="0.25">
      <c r="A2175" s="2" t="s">
        <v>2362</v>
      </c>
    </row>
    <row r="2176" spans="1:1" x14ac:dyDescent="0.25">
      <c r="A2176" s="2" t="s">
        <v>2363</v>
      </c>
    </row>
    <row r="2177" spans="1:1" x14ac:dyDescent="0.25">
      <c r="A2177" s="2" t="s">
        <v>2364</v>
      </c>
    </row>
    <row r="2178" spans="1:1" x14ac:dyDescent="0.25">
      <c r="A2178" s="2" t="s">
        <v>2365</v>
      </c>
    </row>
    <row r="2179" spans="1:1" x14ac:dyDescent="0.25">
      <c r="A2179" s="2" t="s">
        <v>2366</v>
      </c>
    </row>
    <row r="2180" spans="1:1" x14ac:dyDescent="0.25">
      <c r="A2180" s="2" t="s">
        <v>2367</v>
      </c>
    </row>
    <row r="2181" spans="1:1" x14ac:dyDescent="0.25">
      <c r="A2181" s="2" t="s">
        <v>2368</v>
      </c>
    </row>
    <row r="2182" spans="1:1" x14ac:dyDescent="0.25">
      <c r="A2182" s="2" t="s">
        <v>2369</v>
      </c>
    </row>
    <row r="2183" spans="1:1" x14ac:dyDescent="0.25">
      <c r="A2183" s="2" t="s">
        <v>2370</v>
      </c>
    </row>
    <row r="2184" spans="1:1" x14ac:dyDescent="0.25">
      <c r="A2184" s="2" t="s">
        <v>2371</v>
      </c>
    </row>
    <row r="2185" spans="1:1" x14ac:dyDescent="0.25">
      <c r="A2185" s="2" t="s">
        <v>2372</v>
      </c>
    </row>
    <row r="2186" spans="1:1" x14ac:dyDescent="0.25">
      <c r="A2186" s="2" t="s">
        <v>2373</v>
      </c>
    </row>
    <row r="2187" spans="1:1" x14ac:dyDescent="0.25">
      <c r="A2187" s="2" t="s">
        <v>2374</v>
      </c>
    </row>
    <row r="2188" spans="1:1" x14ac:dyDescent="0.25">
      <c r="A2188" s="2" t="s">
        <v>2375</v>
      </c>
    </row>
    <row r="2189" spans="1:1" x14ac:dyDescent="0.25">
      <c r="A2189" s="2" t="s">
        <v>2376</v>
      </c>
    </row>
    <row r="2190" spans="1:1" x14ac:dyDescent="0.25">
      <c r="A2190" s="2" t="s">
        <v>2377</v>
      </c>
    </row>
    <row r="2191" spans="1:1" x14ac:dyDescent="0.25">
      <c r="A2191" s="2" t="s">
        <v>2378</v>
      </c>
    </row>
    <row r="2192" spans="1:1" x14ac:dyDescent="0.25">
      <c r="A2192" s="2" t="s">
        <v>2379</v>
      </c>
    </row>
    <row r="2193" spans="1:1" x14ac:dyDescent="0.25">
      <c r="A2193" s="2" t="s">
        <v>2380</v>
      </c>
    </row>
    <row r="2194" spans="1:1" x14ac:dyDescent="0.25">
      <c r="A2194" s="2" t="s">
        <v>2381</v>
      </c>
    </row>
    <row r="2195" spans="1:1" x14ac:dyDescent="0.25">
      <c r="A2195" s="2" t="s">
        <v>2382</v>
      </c>
    </row>
    <row r="2196" spans="1:1" x14ac:dyDescent="0.25">
      <c r="A2196" s="2" t="s">
        <v>2383</v>
      </c>
    </row>
    <row r="2197" spans="1:1" x14ac:dyDescent="0.25">
      <c r="A2197" s="2" t="s">
        <v>2384</v>
      </c>
    </row>
    <row r="2198" spans="1:1" x14ac:dyDescent="0.25">
      <c r="A2198" s="2" t="s">
        <v>2385</v>
      </c>
    </row>
    <row r="2199" spans="1:1" x14ac:dyDescent="0.25">
      <c r="A2199" s="2" t="s">
        <v>2386</v>
      </c>
    </row>
    <row r="2200" spans="1:1" x14ac:dyDescent="0.25">
      <c r="A2200" s="2" t="s">
        <v>2387</v>
      </c>
    </row>
    <row r="2201" spans="1:1" x14ac:dyDescent="0.25">
      <c r="A2201" s="2" t="s">
        <v>2388</v>
      </c>
    </row>
    <row r="2202" spans="1:1" x14ac:dyDescent="0.25">
      <c r="A2202" s="2" t="s">
        <v>2389</v>
      </c>
    </row>
    <row r="2203" spans="1:1" x14ac:dyDescent="0.25">
      <c r="A2203" s="2" t="s">
        <v>2390</v>
      </c>
    </row>
    <row r="2204" spans="1:1" x14ac:dyDescent="0.25">
      <c r="A2204" s="2" t="s">
        <v>2391</v>
      </c>
    </row>
    <row r="2205" spans="1:1" x14ac:dyDescent="0.25">
      <c r="A2205" s="2" t="s">
        <v>2392</v>
      </c>
    </row>
    <row r="2206" spans="1:1" x14ac:dyDescent="0.25">
      <c r="A2206" s="2" t="s">
        <v>2393</v>
      </c>
    </row>
    <row r="2207" spans="1:1" x14ac:dyDescent="0.25">
      <c r="A2207" s="2" t="s">
        <v>2394</v>
      </c>
    </row>
    <row r="2208" spans="1:1" x14ac:dyDescent="0.25">
      <c r="A2208" s="2" t="s">
        <v>2395</v>
      </c>
    </row>
    <row r="2209" spans="1:1" x14ac:dyDescent="0.25">
      <c r="A2209" s="2" t="s">
        <v>4</v>
      </c>
    </row>
    <row r="2210" spans="1:1" x14ac:dyDescent="0.25">
      <c r="A2210" s="2" t="s">
        <v>2396</v>
      </c>
    </row>
    <row r="2211" spans="1:1" x14ac:dyDescent="0.25">
      <c r="A2211" s="2" t="s">
        <v>2397</v>
      </c>
    </row>
    <row r="2212" spans="1:1" x14ac:dyDescent="0.25">
      <c r="A2212" s="2" t="s">
        <v>2398</v>
      </c>
    </row>
    <row r="2213" spans="1:1" x14ac:dyDescent="0.25">
      <c r="A2213" s="2" t="s">
        <v>2399</v>
      </c>
    </row>
    <row r="2214" spans="1:1" x14ac:dyDescent="0.25">
      <c r="A2214" s="2" t="s">
        <v>2400</v>
      </c>
    </row>
    <row r="2215" spans="1:1" x14ac:dyDescent="0.25">
      <c r="A2215" s="2" t="s">
        <v>2401</v>
      </c>
    </row>
    <row r="2216" spans="1:1" x14ac:dyDescent="0.25">
      <c r="A2216" s="2" t="s">
        <v>2402</v>
      </c>
    </row>
    <row r="2217" spans="1:1" x14ac:dyDescent="0.25">
      <c r="A2217" s="2" t="s">
        <v>161</v>
      </c>
    </row>
    <row r="2218" spans="1:1" x14ac:dyDescent="0.25">
      <c r="A2218" s="2" t="s">
        <v>2403</v>
      </c>
    </row>
    <row r="2219" spans="1:1" x14ac:dyDescent="0.25">
      <c r="A2219" s="2" t="s">
        <v>2404</v>
      </c>
    </row>
    <row r="2220" spans="1:1" x14ac:dyDescent="0.25">
      <c r="A2220" s="2" t="s">
        <v>2405</v>
      </c>
    </row>
    <row r="2221" spans="1:1" x14ac:dyDescent="0.25">
      <c r="A2221" s="2" t="s">
        <v>2406</v>
      </c>
    </row>
    <row r="2222" spans="1:1" x14ac:dyDescent="0.25">
      <c r="A2222" s="2" t="s">
        <v>2407</v>
      </c>
    </row>
    <row r="2223" spans="1:1" x14ac:dyDescent="0.25">
      <c r="A2223" s="2" t="s">
        <v>2408</v>
      </c>
    </row>
    <row r="2224" spans="1:1" x14ac:dyDescent="0.25">
      <c r="A2224" s="2" t="s">
        <v>117</v>
      </c>
    </row>
    <row r="2225" spans="1:1" x14ac:dyDescent="0.25">
      <c r="A2225" s="2" t="s">
        <v>2409</v>
      </c>
    </row>
    <row r="2226" spans="1:1" x14ac:dyDescent="0.25">
      <c r="A2226" s="2" t="s">
        <v>2410</v>
      </c>
    </row>
    <row r="2227" spans="1:1" x14ac:dyDescent="0.25">
      <c r="A2227" s="2" t="s">
        <v>2411</v>
      </c>
    </row>
    <row r="2228" spans="1:1" x14ac:dyDescent="0.25">
      <c r="A2228" s="2" t="s">
        <v>2412</v>
      </c>
    </row>
    <row r="2229" spans="1:1" x14ac:dyDescent="0.25">
      <c r="A2229" s="2" t="s">
        <v>2413</v>
      </c>
    </row>
    <row r="2230" spans="1:1" x14ac:dyDescent="0.25">
      <c r="A2230" s="2" t="s">
        <v>2414</v>
      </c>
    </row>
    <row r="2231" spans="1:1" x14ac:dyDescent="0.25">
      <c r="A2231" s="2" t="s">
        <v>2415</v>
      </c>
    </row>
    <row r="2232" spans="1:1" x14ac:dyDescent="0.25">
      <c r="A2232" s="2" t="s">
        <v>2416</v>
      </c>
    </row>
    <row r="2233" spans="1:1" x14ac:dyDescent="0.25">
      <c r="A2233" s="2" t="s">
        <v>2417</v>
      </c>
    </row>
    <row r="2234" spans="1:1" x14ac:dyDescent="0.25">
      <c r="A2234" s="2" t="s">
        <v>2418</v>
      </c>
    </row>
    <row r="2235" spans="1:1" x14ac:dyDescent="0.25">
      <c r="A2235" s="2" t="s">
        <v>2419</v>
      </c>
    </row>
    <row r="2236" spans="1:1" x14ac:dyDescent="0.25">
      <c r="A2236" s="2" t="s">
        <v>2420</v>
      </c>
    </row>
    <row r="2237" spans="1:1" x14ac:dyDescent="0.25">
      <c r="A2237" s="2" t="s">
        <v>2421</v>
      </c>
    </row>
    <row r="2238" spans="1:1" x14ac:dyDescent="0.25">
      <c r="A2238" s="2" t="s">
        <v>2422</v>
      </c>
    </row>
    <row r="2239" spans="1:1" x14ac:dyDescent="0.25">
      <c r="A2239" s="2" t="s">
        <v>2423</v>
      </c>
    </row>
    <row r="2240" spans="1:1" x14ac:dyDescent="0.25">
      <c r="A2240" s="2" t="s">
        <v>2424</v>
      </c>
    </row>
    <row r="2241" spans="1:1" x14ac:dyDescent="0.25">
      <c r="A2241" s="2" t="s">
        <v>2425</v>
      </c>
    </row>
    <row r="2242" spans="1:1" x14ac:dyDescent="0.25">
      <c r="A2242" s="2" t="s">
        <v>2426</v>
      </c>
    </row>
    <row r="2243" spans="1:1" x14ac:dyDescent="0.25">
      <c r="A2243" s="2" t="s">
        <v>2427</v>
      </c>
    </row>
    <row r="2244" spans="1:1" x14ac:dyDescent="0.25">
      <c r="A2244" s="2" t="s">
        <v>2428</v>
      </c>
    </row>
    <row r="2245" spans="1:1" x14ac:dyDescent="0.25">
      <c r="A2245" s="2" t="s">
        <v>2429</v>
      </c>
    </row>
    <row r="2246" spans="1:1" x14ac:dyDescent="0.25">
      <c r="A2246" s="2" t="s">
        <v>2430</v>
      </c>
    </row>
    <row r="2247" spans="1:1" x14ac:dyDescent="0.25">
      <c r="A2247" s="2" t="s">
        <v>2431</v>
      </c>
    </row>
    <row r="2248" spans="1:1" x14ac:dyDescent="0.25">
      <c r="A2248" s="2" t="s">
        <v>2432</v>
      </c>
    </row>
    <row r="2249" spans="1:1" x14ac:dyDescent="0.25">
      <c r="A2249" s="2" t="s">
        <v>2433</v>
      </c>
    </row>
    <row r="2250" spans="1:1" x14ac:dyDescent="0.25">
      <c r="A2250" s="2" t="s">
        <v>2434</v>
      </c>
    </row>
    <row r="2251" spans="1:1" x14ac:dyDescent="0.25">
      <c r="A2251" s="2" t="s">
        <v>2435</v>
      </c>
    </row>
    <row r="2252" spans="1:1" x14ac:dyDescent="0.25">
      <c r="A2252" s="2" t="s">
        <v>2436</v>
      </c>
    </row>
    <row r="2253" spans="1:1" x14ac:dyDescent="0.25">
      <c r="A2253" s="2" t="s">
        <v>2437</v>
      </c>
    </row>
    <row r="2254" spans="1:1" x14ac:dyDescent="0.25">
      <c r="A2254" s="2" t="s">
        <v>2438</v>
      </c>
    </row>
    <row r="2255" spans="1:1" x14ac:dyDescent="0.25">
      <c r="A2255" s="2" t="s">
        <v>2439</v>
      </c>
    </row>
    <row r="2256" spans="1:1" x14ac:dyDescent="0.25">
      <c r="A2256" s="2" t="s">
        <v>2440</v>
      </c>
    </row>
    <row r="2257" spans="1:1" x14ac:dyDescent="0.25">
      <c r="A2257" s="2" t="s">
        <v>2441</v>
      </c>
    </row>
    <row r="2258" spans="1:1" x14ac:dyDescent="0.25">
      <c r="A2258" s="2" t="s">
        <v>2442</v>
      </c>
    </row>
    <row r="2259" spans="1:1" x14ac:dyDescent="0.25">
      <c r="A2259" s="2" t="s">
        <v>2443</v>
      </c>
    </row>
    <row r="2260" spans="1:1" x14ac:dyDescent="0.25">
      <c r="A2260" s="2" t="s">
        <v>2444</v>
      </c>
    </row>
    <row r="2261" spans="1:1" x14ac:dyDescent="0.25">
      <c r="A2261" s="2" t="s">
        <v>2445</v>
      </c>
    </row>
    <row r="2262" spans="1:1" x14ac:dyDescent="0.25">
      <c r="A2262" s="2" t="s">
        <v>96</v>
      </c>
    </row>
    <row r="2263" spans="1:1" x14ac:dyDescent="0.25">
      <c r="A2263" s="2" t="s">
        <v>2446</v>
      </c>
    </row>
    <row r="2264" spans="1:1" x14ac:dyDescent="0.25">
      <c r="A2264" s="2" t="s">
        <v>2447</v>
      </c>
    </row>
    <row r="2265" spans="1:1" x14ac:dyDescent="0.25">
      <c r="A2265" s="2" t="s">
        <v>2448</v>
      </c>
    </row>
    <row r="2266" spans="1:1" x14ac:dyDescent="0.25">
      <c r="A2266" s="2" t="s">
        <v>2449</v>
      </c>
    </row>
    <row r="2267" spans="1:1" x14ac:dyDescent="0.25">
      <c r="A2267" s="2" t="s">
        <v>2450</v>
      </c>
    </row>
    <row r="2268" spans="1:1" x14ac:dyDescent="0.25">
      <c r="A2268" s="2" t="s">
        <v>2451</v>
      </c>
    </row>
    <row r="2269" spans="1:1" x14ac:dyDescent="0.25">
      <c r="A2269" s="2" t="s">
        <v>2452</v>
      </c>
    </row>
    <row r="2270" spans="1:1" x14ac:dyDescent="0.25">
      <c r="A2270" s="2" t="s">
        <v>2453</v>
      </c>
    </row>
    <row r="2271" spans="1:1" x14ac:dyDescent="0.25">
      <c r="A2271" s="2" t="s">
        <v>2454</v>
      </c>
    </row>
    <row r="2272" spans="1:1" x14ac:dyDescent="0.25">
      <c r="A2272" s="2" t="s">
        <v>2455</v>
      </c>
    </row>
    <row r="2273" spans="1:1" x14ac:dyDescent="0.25">
      <c r="A2273" s="2" t="s">
        <v>2456</v>
      </c>
    </row>
    <row r="2274" spans="1:1" x14ac:dyDescent="0.25">
      <c r="A2274" s="2" t="s">
        <v>2457</v>
      </c>
    </row>
    <row r="2275" spans="1:1" x14ac:dyDescent="0.25">
      <c r="A2275" s="2" t="s">
        <v>2458</v>
      </c>
    </row>
    <row r="2276" spans="1:1" x14ac:dyDescent="0.25">
      <c r="A2276" s="2" t="s">
        <v>2459</v>
      </c>
    </row>
    <row r="2277" spans="1:1" x14ac:dyDescent="0.25">
      <c r="A2277" s="2" t="s">
        <v>2460</v>
      </c>
    </row>
    <row r="2278" spans="1:1" x14ac:dyDescent="0.25">
      <c r="A2278" s="2" t="s">
        <v>2461</v>
      </c>
    </row>
    <row r="2279" spans="1:1" x14ac:dyDescent="0.25">
      <c r="A2279" s="2" t="s">
        <v>2462</v>
      </c>
    </row>
    <row r="2280" spans="1:1" x14ac:dyDescent="0.25">
      <c r="A2280" s="2" t="s">
        <v>2463</v>
      </c>
    </row>
    <row r="2281" spans="1:1" x14ac:dyDescent="0.25">
      <c r="A2281" s="2" t="s">
        <v>2464</v>
      </c>
    </row>
    <row r="2282" spans="1:1" x14ac:dyDescent="0.25">
      <c r="A2282" s="2" t="s">
        <v>2465</v>
      </c>
    </row>
    <row r="2283" spans="1:1" x14ac:dyDescent="0.25">
      <c r="A2283" s="2" t="s">
        <v>2466</v>
      </c>
    </row>
    <row r="2284" spans="1:1" x14ac:dyDescent="0.25">
      <c r="A2284" s="2" t="s">
        <v>2467</v>
      </c>
    </row>
    <row r="2285" spans="1:1" x14ac:dyDescent="0.25">
      <c r="A2285" s="2" t="s">
        <v>2468</v>
      </c>
    </row>
    <row r="2286" spans="1:1" x14ac:dyDescent="0.25">
      <c r="A2286" s="2" t="s">
        <v>2469</v>
      </c>
    </row>
    <row r="2287" spans="1:1" x14ac:dyDescent="0.25">
      <c r="A2287" s="2" t="s">
        <v>2470</v>
      </c>
    </row>
    <row r="2288" spans="1:1" x14ac:dyDescent="0.25">
      <c r="A2288" s="2" t="s">
        <v>2471</v>
      </c>
    </row>
    <row r="2289" spans="1:1" x14ac:dyDescent="0.25">
      <c r="A2289" s="2" t="s">
        <v>2472</v>
      </c>
    </row>
    <row r="2290" spans="1:1" x14ac:dyDescent="0.25">
      <c r="A2290" s="2" t="s">
        <v>2473</v>
      </c>
    </row>
    <row r="2291" spans="1:1" x14ac:dyDescent="0.25">
      <c r="A2291" s="2" t="s">
        <v>2474</v>
      </c>
    </row>
    <row r="2292" spans="1:1" x14ac:dyDescent="0.25">
      <c r="A2292" s="2" t="s">
        <v>2475</v>
      </c>
    </row>
    <row r="2293" spans="1:1" x14ac:dyDescent="0.25">
      <c r="A2293" s="2" t="s">
        <v>2476</v>
      </c>
    </row>
    <row r="2294" spans="1:1" x14ac:dyDescent="0.25">
      <c r="A2294" s="2" t="s">
        <v>2477</v>
      </c>
    </row>
    <row r="2295" spans="1:1" x14ac:dyDescent="0.25">
      <c r="A2295" s="2" t="s">
        <v>2478</v>
      </c>
    </row>
    <row r="2296" spans="1:1" x14ac:dyDescent="0.25">
      <c r="A2296" s="2" t="s">
        <v>2479</v>
      </c>
    </row>
    <row r="2297" spans="1:1" x14ac:dyDescent="0.25">
      <c r="A2297" s="2" t="s">
        <v>2480</v>
      </c>
    </row>
    <row r="2298" spans="1:1" x14ac:dyDescent="0.25">
      <c r="A2298" s="2" t="s">
        <v>2481</v>
      </c>
    </row>
    <row r="2299" spans="1:1" x14ac:dyDescent="0.25">
      <c r="A2299" s="2" t="s">
        <v>2482</v>
      </c>
    </row>
    <row r="2300" spans="1:1" x14ac:dyDescent="0.25">
      <c r="A2300" s="2" t="s">
        <v>2483</v>
      </c>
    </row>
    <row r="2301" spans="1:1" x14ac:dyDescent="0.25">
      <c r="A2301" s="2" t="s">
        <v>2484</v>
      </c>
    </row>
    <row r="2302" spans="1:1" x14ac:dyDescent="0.25">
      <c r="A2302" s="2" t="s">
        <v>2485</v>
      </c>
    </row>
    <row r="2303" spans="1:1" x14ac:dyDescent="0.25">
      <c r="A2303" s="2" t="s">
        <v>2486</v>
      </c>
    </row>
    <row r="2304" spans="1:1" x14ac:dyDescent="0.25">
      <c r="A2304" s="2" t="s">
        <v>2487</v>
      </c>
    </row>
    <row r="2305" spans="1:1" x14ac:dyDescent="0.25">
      <c r="A2305" s="2" t="s">
        <v>2488</v>
      </c>
    </row>
    <row r="2306" spans="1:1" x14ac:dyDescent="0.25">
      <c r="A2306" s="2" t="s">
        <v>2489</v>
      </c>
    </row>
    <row r="2307" spans="1:1" x14ac:dyDescent="0.25">
      <c r="A2307" s="2" t="s">
        <v>2490</v>
      </c>
    </row>
    <row r="2308" spans="1:1" x14ac:dyDescent="0.25">
      <c r="A2308" s="2" t="s">
        <v>2491</v>
      </c>
    </row>
    <row r="2309" spans="1:1" x14ac:dyDescent="0.25">
      <c r="A2309" s="2" t="s">
        <v>2492</v>
      </c>
    </row>
    <row r="2310" spans="1:1" x14ac:dyDescent="0.25">
      <c r="A2310" s="2" t="s">
        <v>2493</v>
      </c>
    </row>
    <row r="2311" spans="1:1" x14ac:dyDescent="0.25">
      <c r="A2311" s="2" t="s">
        <v>2494</v>
      </c>
    </row>
    <row r="2312" spans="1:1" x14ac:dyDescent="0.25">
      <c r="A2312" s="2" t="s">
        <v>2495</v>
      </c>
    </row>
    <row r="2313" spans="1:1" x14ac:dyDescent="0.25">
      <c r="A2313" s="2" t="s">
        <v>2496</v>
      </c>
    </row>
    <row r="2314" spans="1:1" x14ac:dyDescent="0.25">
      <c r="A2314" s="2" t="s">
        <v>2497</v>
      </c>
    </row>
    <row r="2315" spans="1:1" x14ac:dyDescent="0.25">
      <c r="A2315" s="2" t="s">
        <v>2498</v>
      </c>
    </row>
    <row r="2316" spans="1:1" x14ac:dyDescent="0.25">
      <c r="A2316" s="2" t="s">
        <v>2499</v>
      </c>
    </row>
    <row r="2317" spans="1:1" x14ac:dyDescent="0.25">
      <c r="A2317" s="2" t="s">
        <v>2500</v>
      </c>
    </row>
    <row r="2318" spans="1:1" x14ac:dyDescent="0.25">
      <c r="A2318" s="2" t="s">
        <v>2501</v>
      </c>
    </row>
    <row r="2319" spans="1:1" x14ac:dyDescent="0.25">
      <c r="A2319" s="2" t="s">
        <v>163</v>
      </c>
    </row>
    <row r="2320" spans="1:1" x14ac:dyDescent="0.25">
      <c r="A2320" s="2" t="s">
        <v>2502</v>
      </c>
    </row>
    <row r="2321" spans="1:1" x14ac:dyDescent="0.25">
      <c r="A2321" s="2" t="s">
        <v>2503</v>
      </c>
    </row>
    <row r="2322" spans="1:1" x14ac:dyDescent="0.25">
      <c r="A2322" s="2" t="s">
        <v>2504</v>
      </c>
    </row>
    <row r="2323" spans="1:1" x14ac:dyDescent="0.25">
      <c r="A2323" s="2" t="s">
        <v>2505</v>
      </c>
    </row>
    <row r="2324" spans="1:1" x14ac:dyDescent="0.25">
      <c r="A2324" s="2" t="s">
        <v>2506</v>
      </c>
    </row>
    <row r="2325" spans="1:1" x14ac:dyDescent="0.25">
      <c r="A2325" s="2" t="s">
        <v>2507</v>
      </c>
    </row>
    <row r="2326" spans="1:1" x14ac:dyDescent="0.25">
      <c r="A2326" s="2" t="s">
        <v>2508</v>
      </c>
    </row>
    <row r="2327" spans="1:1" x14ac:dyDescent="0.25">
      <c r="A2327" s="2" t="s">
        <v>2509</v>
      </c>
    </row>
    <row r="2328" spans="1:1" x14ac:dyDescent="0.25">
      <c r="A2328" s="2" t="s">
        <v>2510</v>
      </c>
    </row>
    <row r="2329" spans="1:1" x14ac:dyDescent="0.25">
      <c r="A2329" s="2" t="s">
        <v>2511</v>
      </c>
    </row>
    <row r="2330" spans="1:1" x14ac:dyDescent="0.25">
      <c r="A2330" s="2" t="s">
        <v>2512</v>
      </c>
    </row>
    <row r="2331" spans="1:1" x14ac:dyDescent="0.25">
      <c r="A2331" s="2" t="s">
        <v>2513</v>
      </c>
    </row>
    <row r="2332" spans="1:1" x14ac:dyDescent="0.25">
      <c r="A2332" s="2" t="s">
        <v>2514</v>
      </c>
    </row>
    <row r="2333" spans="1:1" x14ac:dyDescent="0.25">
      <c r="A2333" s="2" t="s">
        <v>2515</v>
      </c>
    </row>
    <row r="2334" spans="1:1" x14ac:dyDescent="0.25">
      <c r="A2334" s="2" t="s">
        <v>2516</v>
      </c>
    </row>
    <row r="2335" spans="1:1" x14ac:dyDescent="0.25">
      <c r="A2335" s="2" t="s">
        <v>2517</v>
      </c>
    </row>
    <row r="2336" spans="1:1" x14ac:dyDescent="0.25">
      <c r="A2336" s="2" t="s">
        <v>2518</v>
      </c>
    </row>
    <row r="2337" spans="1:1" x14ac:dyDescent="0.25">
      <c r="A2337" s="2" t="s">
        <v>2519</v>
      </c>
    </row>
    <row r="2338" spans="1:1" x14ac:dyDescent="0.25">
      <c r="A2338" s="2" t="s">
        <v>2520</v>
      </c>
    </row>
    <row r="2339" spans="1:1" x14ac:dyDescent="0.25">
      <c r="A2339" s="2" t="s">
        <v>2521</v>
      </c>
    </row>
    <row r="2340" spans="1:1" x14ac:dyDescent="0.25">
      <c r="A2340" s="2" t="s">
        <v>2522</v>
      </c>
    </row>
    <row r="2341" spans="1:1" x14ac:dyDescent="0.25">
      <c r="A2341" s="2" t="s">
        <v>2523</v>
      </c>
    </row>
    <row r="2342" spans="1:1" x14ac:dyDescent="0.25">
      <c r="A2342" s="2" t="s">
        <v>2524</v>
      </c>
    </row>
    <row r="2343" spans="1:1" x14ac:dyDescent="0.25">
      <c r="A2343" s="2" t="s">
        <v>2525</v>
      </c>
    </row>
    <row r="2344" spans="1:1" x14ac:dyDescent="0.25">
      <c r="A2344" s="2" t="s">
        <v>2526</v>
      </c>
    </row>
    <row r="2345" spans="1:1" x14ac:dyDescent="0.25">
      <c r="A2345" s="2" t="s">
        <v>2527</v>
      </c>
    </row>
    <row r="2346" spans="1:1" x14ac:dyDescent="0.25">
      <c r="A2346" s="2" t="s">
        <v>2528</v>
      </c>
    </row>
    <row r="2347" spans="1:1" x14ac:dyDescent="0.25">
      <c r="A2347" s="2" t="s">
        <v>2529</v>
      </c>
    </row>
    <row r="2348" spans="1:1" x14ac:dyDescent="0.25">
      <c r="A2348" s="2" t="s">
        <v>2530</v>
      </c>
    </row>
    <row r="2349" spans="1:1" x14ac:dyDescent="0.25">
      <c r="A2349" s="2" t="s">
        <v>2531</v>
      </c>
    </row>
    <row r="2350" spans="1:1" x14ac:dyDescent="0.25">
      <c r="A2350" s="2" t="s">
        <v>2532</v>
      </c>
    </row>
    <row r="2351" spans="1:1" x14ac:dyDescent="0.25">
      <c r="A2351" s="2" t="s">
        <v>2533</v>
      </c>
    </row>
    <row r="2352" spans="1:1" x14ac:dyDescent="0.25">
      <c r="A2352" s="2" t="s">
        <v>2534</v>
      </c>
    </row>
    <row r="2353" spans="1:1" x14ac:dyDescent="0.25">
      <c r="A2353" s="2" t="s">
        <v>2535</v>
      </c>
    </row>
    <row r="2354" spans="1:1" x14ac:dyDescent="0.25">
      <c r="A2354" s="2" t="s">
        <v>2536</v>
      </c>
    </row>
    <row r="2355" spans="1:1" x14ac:dyDescent="0.25">
      <c r="A2355" s="2" t="s">
        <v>2537</v>
      </c>
    </row>
    <row r="2356" spans="1:1" x14ac:dyDescent="0.25">
      <c r="A2356" s="2" t="s">
        <v>2538</v>
      </c>
    </row>
    <row r="2357" spans="1:1" x14ac:dyDescent="0.25">
      <c r="A2357" s="2" t="s">
        <v>2539</v>
      </c>
    </row>
    <row r="2358" spans="1:1" x14ac:dyDescent="0.25">
      <c r="A2358" s="2" t="s">
        <v>2540</v>
      </c>
    </row>
    <row r="2359" spans="1:1" x14ac:dyDescent="0.25">
      <c r="A2359" s="2" t="s">
        <v>2541</v>
      </c>
    </row>
    <row r="2360" spans="1:1" x14ac:dyDescent="0.25">
      <c r="A2360" s="2" t="s">
        <v>2542</v>
      </c>
    </row>
    <row r="2361" spans="1:1" x14ac:dyDescent="0.25">
      <c r="A2361" s="2" t="s">
        <v>2543</v>
      </c>
    </row>
    <row r="2362" spans="1:1" x14ac:dyDescent="0.25">
      <c r="A2362" s="2" t="s">
        <v>2544</v>
      </c>
    </row>
    <row r="2363" spans="1:1" x14ac:dyDescent="0.25">
      <c r="A2363" s="2" t="s">
        <v>2545</v>
      </c>
    </row>
    <row r="2364" spans="1:1" x14ac:dyDescent="0.25">
      <c r="A2364" s="2" t="s">
        <v>2546</v>
      </c>
    </row>
    <row r="2365" spans="1:1" x14ac:dyDescent="0.25">
      <c r="A2365" s="2" t="s">
        <v>2547</v>
      </c>
    </row>
    <row r="2366" spans="1:1" x14ac:dyDescent="0.25">
      <c r="A2366" s="2" t="s">
        <v>2548</v>
      </c>
    </row>
    <row r="2367" spans="1:1" x14ac:dyDescent="0.25">
      <c r="A2367" s="2" t="s">
        <v>2549</v>
      </c>
    </row>
    <row r="2368" spans="1:1" x14ac:dyDescent="0.25">
      <c r="A2368" s="2" t="s">
        <v>2550</v>
      </c>
    </row>
    <row r="2369" spans="1:1" x14ac:dyDescent="0.25">
      <c r="A2369" s="2" t="s">
        <v>2551</v>
      </c>
    </row>
    <row r="2370" spans="1:1" x14ac:dyDescent="0.25">
      <c r="A2370" s="2" t="s">
        <v>2552</v>
      </c>
    </row>
    <row r="2371" spans="1:1" x14ac:dyDescent="0.25">
      <c r="A2371" s="2" t="s">
        <v>2553</v>
      </c>
    </row>
    <row r="2372" spans="1:1" x14ac:dyDescent="0.25">
      <c r="A2372" s="2" t="s">
        <v>2554</v>
      </c>
    </row>
    <row r="2373" spans="1:1" x14ac:dyDescent="0.25">
      <c r="A2373" s="2" t="s">
        <v>2555</v>
      </c>
    </row>
    <row r="2374" spans="1:1" x14ac:dyDescent="0.25">
      <c r="A2374" s="2" t="s">
        <v>2556</v>
      </c>
    </row>
    <row r="2375" spans="1:1" x14ac:dyDescent="0.25">
      <c r="A2375" s="2" t="s">
        <v>2557</v>
      </c>
    </row>
    <row r="2376" spans="1:1" x14ac:dyDescent="0.25">
      <c r="A2376" s="2" t="s">
        <v>2558</v>
      </c>
    </row>
    <row r="2377" spans="1:1" x14ac:dyDescent="0.25">
      <c r="A2377" s="2" t="s">
        <v>2559</v>
      </c>
    </row>
    <row r="2378" spans="1:1" x14ac:dyDescent="0.25">
      <c r="A2378" s="2" t="s">
        <v>2560</v>
      </c>
    </row>
    <row r="2379" spans="1:1" x14ac:dyDescent="0.25">
      <c r="A2379" s="2" t="s">
        <v>2561</v>
      </c>
    </row>
    <row r="2380" spans="1:1" x14ac:dyDescent="0.25">
      <c r="A2380" s="2" t="s">
        <v>109</v>
      </c>
    </row>
    <row r="2381" spans="1:1" x14ac:dyDescent="0.25">
      <c r="A2381" s="2" t="s">
        <v>2562</v>
      </c>
    </row>
    <row r="2382" spans="1:1" x14ac:dyDescent="0.25">
      <c r="A2382" s="2" t="s">
        <v>254</v>
      </c>
    </row>
    <row r="2383" spans="1:1" x14ac:dyDescent="0.25">
      <c r="A2383" s="2" t="s">
        <v>2563</v>
      </c>
    </row>
    <row r="2384" spans="1:1" x14ac:dyDescent="0.25">
      <c r="A2384" s="2" t="s">
        <v>2564</v>
      </c>
    </row>
    <row r="2385" spans="1:1" x14ac:dyDescent="0.25">
      <c r="A2385" s="2" t="s">
        <v>2565</v>
      </c>
    </row>
    <row r="2386" spans="1:1" x14ac:dyDescent="0.25">
      <c r="A2386" s="2" t="s">
        <v>2566</v>
      </c>
    </row>
    <row r="2387" spans="1:1" x14ac:dyDescent="0.25">
      <c r="A2387" s="2" t="s">
        <v>2567</v>
      </c>
    </row>
    <row r="2388" spans="1:1" x14ac:dyDescent="0.25">
      <c r="A2388" s="2" t="s">
        <v>2568</v>
      </c>
    </row>
    <row r="2389" spans="1:1" x14ac:dyDescent="0.25">
      <c r="A2389" s="2" t="s">
        <v>2569</v>
      </c>
    </row>
    <row r="2390" spans="1:1" x14ac:dyDescent="0.25">
      <c r="A2390" s="2" t="s">
        <v>2570</v>
      </c>
    </row>
    <row r="2391" spans="1:1" x14ac:dyDescent="0.25">
      <c r="A2391" s="2" t="s">
        <v>2571</v>
      </c>
    </row>
    <row r="2392" spans="1:1" x14ac:dyDescent="0.25">
      <c r="A2392" s="2" t="s">
        <v>2572</v>
      </c>
    </row>
    <row r="2393" spans="1:1" x14ac:dyDescent="0.25">
      <c r="A2393" s="2" t="s">
        <v>2573</v>
      </c>
    </row>
    <row r="2394" spans="1:1" x14ac:dyDescent="0.25">
      <c r="A2394" s="2" t="s">
        <v>2574</v>
      </c>
    </row>
    <row r="2395" spans="1:1" x14ac:dyDescent="0.25">
      <c r="A2395" s="2" t="s">
        <v>2575</v>
      </c>
    </row>
    <row r="2396" spans="1:1" x14ac:dyDescent="0.25">
      <c r="A2396" s="2" t="s">
        <v>2576</v>
      </c>
    </row>
    <row r="2397" spans="1:1" x14ac:dyDescent="0.25">
      <c r="A2397" s="2" t="s">
        <v>2577</v>
      </c>
    </row>
    <row r="2398" spans="1:1" x14ac:dyDescent="0.25">
      <c r="A2398" s="2" t="s">
        <v>2578</v>
      </c>
    </row>
    <row r="2399" spans="1:1" x14ac:dyDescent="0.25">
      <c r="A2399" s="2" t="s">
        <v>150</v>
      </c>
    </row>
    <row r="2400" spans="1:1" x14ac:dyDescent="0.25">
      <c r="A2400" s="2" t="s">
        <v>2579</v>
      </c>
    </row>
    <row r="2401" spans="1:1" x14ac:dyDescent="0.25">
      <c r="A2401" s="2" t="s">
        <v>2580</v>
      </c>
    </row>
    <row r="2402" spans="1:1" x14ac:dyDescent="0.25">
      <c r="A2402" s="2" t="s">
        <v>2581</v>
      </c>
    </row>
    <row r="2403" spans="1:1" x14ac:dyDescent="0.25">
      <c r="A2403" s="2" t="s">
        <v>2582</v>
      </c>
    </row>
    <row r="2404" spans="1:1" x14ac:dyDescent="0.25">
      <c r="A2404" s="2" t="s">
        <v>2583</v>
      </c>
    </row>
    <row r="2405" spans="1:1" x14ac:dyDescent="0.25">
      <c r="A2405" s="2" t="s">
        <v>2584</v>
      </c>
    </row>
    <row r="2406" spans="1:1" x14ac:dyDescent="0.25">
      <c r="A2406" s="2" t="s">
        <v>2585</v>
      </c>
    </row>
    <row r="2407" spans="1:1" x14ac:dyDescent="0.25">
      <c r="A2407" s="2" t="s">
        <v>93</v>
      </c>
    </row>
    <row r="2408" spans="1:1" x14ac:dyDescent="0.25">
      <c r="A2408" s="2" t="s">
        <v>2586</v>
      </c>
    </row>
    <row r="2409" spans="1:1" x14ac:dyDescent="0.25">
      <c r="A2409" s="2" t="s">
        <v>2587</v>
      </c>
    </row>
    <row r="2410" spans="1:1" x14ac:dyDescent="0.25">
      <c r="A2410" s="2" t="s">
        <v>13</v>
      </c>
    </row>
    <row r="2411" spans="1:1" x14ac:dyDescent="0.25">
      <c r="A2411" s="2" t="s">
        <v>2588</v>
      </c>
    </row>
    <row r="2412" spans="1:1" x14ac:dyDescent="0.25">
      <c r="A2412" s="2" t="s">
        <v>2589</v>
      </c>
    </row>
    <row r="2413" spans="1:1" x14ac:dyDescent="0.25">
      <c r="A2413" s="2" t="s">
        <v>2590</v>
      </c>
    </row>
    <row r="2414" spans="1:1" x14ac:dyDescent="0.25">
      <c r="A2414" s="2" t="s">
        <v>2591</v>
      </c>
    </row>
    <row r="2415" spans="1:1" x14ac:dyDescent="0.25">
      <c r="A2415" s="2" t="s">
        <v>2592</v>
      </c>
    </row>
    <row r="2416" spans="1:1" x14ac:dyDescent="0.25">
      <c r="A2416" s="2" t="s">
        <v>2593</v>
      </c>
    </row>
    <row r="2417" spans="1:1" x14ac:dyDescent="0.25">
      <c r="A2417" s="2" t="s">
        <v>2594</v>
      </c>
    </row>
    <row r="2418" spans="1:1" x14ac:dyDescent="0.25">
      <c r="A2418" s="2" t="s">
        <v>2595</v>
      </c>
    </row>
    <row r="2419" spans="1:1" x14ac:dyDescent="0.25">
      <c r="A2419" s="2" t="s">
        <v>2596</v>
      </c>
    </row>
    <row r="2420" spans="1:1" x14ac:dyDescent="0.25">
      <c r="A2420" s="2" t="s">
        <v>2597</v>
      </c>
    </row>
    <row r="2421" spans="1:1" x14ac:dyDescent="0.25">
      <c r="A2421" s="2" t="s">
        <v>2598</v>
      </c>
    </row>
    <row r="2422" spans="1:1" x14ac:dyDescent="0.25">
      <c r="A2422" s="2" t="s">
        <v>2599</v>
      </c>
    </row>
    <row r="2423" spans="1:1" x14ac:dyDescent="0.25">
      <c r="A2423" s="2" t="s">
        <v>2600</v>
      </c>
    </row>
    <row r="2424" spans="1:1" x14ac:dyDescent="0.25">
      <c r="A2424" s="2" t="s">
        <v>230</v>
      </c>
    </row>
    <row r="2425" spans="1:1" x14ac:dyDescent="0.25">
      <c r="A2425" s="2" t="s">
        <v>2601</v>
      </c>
    </row>
    <row r="2426" spans="1:1" x14ac:dyDescent="0.25">
      <c r="A2426" s="2" t="s">
        <v>2602</v>
      </c>
    </row>
    <row r="2427" spans="1:1" x14ac:dyDescent="0.25">
      <c r="A2427" s="2" t="s">
        <v>2603</v>
      </c>
    </row>
    <row r="2428" spans="1:1" x14ac:dyDescent="0.25">
      <c r="A2428" s="2" t="s">
        <v>2604</v>
      </c>
    </row>
    <row r="2429" spans="1:1" x14ac:dyDescent="0.25">
      <c r="A2429" s="2" t="s">
        <v>2605</v>
      </c>
    </row>
    <row r="2430" spans="1:1" x14ac:dyDescent="0.25">
      <c r="A2430" s="2" t="s">
        <v>2606</v>
      </c>
    </row>
    <row r="2431" spans="1:1" x14ac:dyDescent="0.25">
      <c r="A2431" s="2" t="s">
        <v>2607</v>
      </c>
    </row>
    <row r="2432" spans="1:1" x14ac:dyDescent="0.25">
      <c r="A2432" s="2" t="s">
        <v>2608</v>
      </c>
    </row>
    <row r="2433" spans="1:1" x14ac:dyDescent="0.25">
      <c r="A2433" s="2" t="s">
        <v>2609</v>
      </c>
    </row>
    <row r="2434" spans="1:1" x14ac:dyDescent="0.25">
      <c r="A2434" s="2" t="s">
        <v>2610</v>
      </c>
    </row>
    <row r="2435" spans="1:1" x14ac:dyDescent="0.25">
      <c r="A2435" s="2" t="s">
        <v>2611</v>
      </c>
    </row>
    <row r="2436" spans="1:1" x14ac:dyDescent="0.25">
      <c r="A2436" s="2" t="s">
        <v>2612</v>
      </c>
    </row>
    <row r="2437" spans="1:1" x14ac:dyDescent="0.25">
      <c r="A2437" s="2" t="s">
        <v>2613</v>
      </c>
    </row>
    <row r="2438" spans="1:1" x14ac:dyDescent="0.25">
      <c r="A2438" s="2" t="s">
        <v>2614</v>
      </c>
    </row>
    <row r="2439" spans="1:1" x14ac:dyDescent="0.25">
      <c r="A2439" s="2" t="s">
        <v>2615</v>
      </c>
    </row>
    <row r="2440" spans="1:1" x14ac:dyDescent="0.25">
      <c r="A2440" s="2" t="s">
        <v>258</v>
      </c>
    </row>
    <row r="2441" spans="1:1" x14ac:dyDescent="0.25">
      <c r="A2441" s="2" t="s">
        <v>2616</v>
      </c>
    </row>
    <row r="2442" spans="1:1" x14ac:dyDescent="0.25">
      <c r="A2442" s="2" t="s">
        <v>2617</v>
      </c>
    </row>
    <row r="2443" spans="1:1" x14ac:dyDescent="0.25">
      <c r="A2443" s="2" t="s">
        <v>2618</v>
      </c>
    </row>
    <row r="2444" spans="1:1" x14ac:dyDescent="0.25">
      <c r="A2444" s="2" t="s">
        <v>2619</v>
      </c>
    </row>
    <row r="2445" spans="1:1" x14ac:dyDescent="0.25">
      <c r="A2445" s="2" t="s">
        <v>2620</v>
      </c>
    </row>
    <row r="2446" spans="1:1" x14ac:dyDescent="0.25">
      <c r="A2446" s="2" t="s">
        <v>2621</v>
      </c>
    </row>
    <row r="2447" spans="1:1" x14ac:dyDescent="0.25">
      <c r="A2447" s="2" t="s">
        <v>2622</v>
      </c>
    </row>
    <row r="2448" spans="1:1" x14ac:dyDescent="0.25">
      <c r="A2448" s="2" t="s">
        <v>2623</v>
      </c>
    </row>
    <row r="2449" spans="1:1" x14ac:dyDescent="0.25">
      <c r="A2449" s="2" t="s">
        <v>2624</v>
      </c>
    </row>
    <row r="2450" spans="1:1" x14ac:dyDescent="0.25">
      <c r="A2450" s="2" t="s">
        <v>2625</v>
      </c>
    </row>
    <row r="2451" spans="1:1" x14ac:dyDescent="0.25">
      <c r="A2451" s="2" t="s">
        <v>2626</v>
      </c>
    </row>
    <row r="2452" spans="1:1" x14ac:dyDescent="0.25">
      <c r="A2452" s="2" t="s">
        <v>2627</v>
      </c>
    </row>
    <row r="2453" spans="1:1" x14ac:dyDescent="0.25">
      <c r="A2453" s="2" t="s">
        <v>2628</v>
      </c>
    </row>
    <row r="2454" spans="1:1" x14ac:dyDescent="0.25">
      <c r="A2454" s="2" t="s">
        <v>2629</v>
      </c>
    </row>
    <row r="2455" spans="1:1" x14ac:dyDescent="0.25">
      <c r="A2455" s="2" t="s">
        <v>2630</v>
      </c>
    </row>
    <row r="2456" spans="1:1" x14ac:dyDescent="0.25">
      <c r="A2456" s="2" t="s">
        <v>2631</v>
      </c>
    </row>
    <row r="2457" spans="1:1" x14ac:dyDescent="0.25">
      <c r="A2457" s="2" t="s">
        <v>2632</v>
      </c>
    </row>
    <row r="2458" spans="1:1" x14ac:dyDescent="0.25">
      <c r="A2458" s="2" t="s">
        <v>2633</v>
      </c>
    </row>
    <row r="2459" spans="1:1" x14ac:dyDescent="0.25">
      <c r="A2459" s="2" t="s">
        <v>2634</v>
      </c>
    </row>
    <row r="2460" spans="1:1" x14ac:dyDescent="0.25">
      <c r="A2460" s="2" t="s">
        <v>2635</v>
      </c>
    </row>
    <row r="2461" spans="1:1" x14ac:dyDescent="0.25">
      <c r="A2461" s="2" t="s">
        <v>2636</v>
      </c>
    </row>
    <row r="2462" spans="1:1" x14ac:dyDescent="0.25">
      <c r="A2462" s="2" t="s">
        <v>2637</v>
      </c>
    </row>
    <row r="2463" spans="1:1" x14ac:dyDescent="0.25">
      <c r="A2463" s="2" t="s">
        <v>2638</v>
      </c>
    </row>
    <row r="2464" spans="1:1" x14ac:dyDescent="0.25">
      <c r="A2464" s="2" t="s">
        <v>2639</v>
      </c>
    </row>
    <row r="2465" spans="1:1" x14ac:dyDescent="0.25">
      <c r="A2465" s="2" t="s">
        <v>2640</v>
      </c>
    </row>
    <row r="2466" spans="1:1" x14ac:dyDescent="0.25">
      <c r="A2466" s="2" t="s">
        <v>134</v>
      </c>
    </row>
    <row r="2467" spans="1:1" x14ac:dyDescent="0.25">
      <c r="A2467" s="2" t="s">
        <v>2641</v>
      </c>
    </row>
    <row r="2468" spans="1:1" x14ac:dyDescent="0.25">
      <c r="A2468" s="2" t="s">
        <v>2642</v>
      </c>
    </row>
    <row r="2469" spans="1:1" x14ac:dyDescent="0.25">
      <c r="A2469" s="2" t="s">
        <v>2643</v>
      </c>
    </row>
    <row r="2470" spans="1:1" x14ac:dyDescent="0.25">
      <c r="A2470" s="2" t="s">
        <v>2644</v>
      </c>
    </row>
    <row r="2471" spans="1:1" x14ac:dyDescent="0.25">
      <c r="A2471" s="2" t="s">
        <v>2645</v>
      </c>
    </row>
    <row r="2472" spans="1:1" x14ac:dyDescent="0.25">
      <c r="A2472" s="2" t="s">
        <v>2646</v>
      </c>
    </row>
    <row r="2473" spans="1:1" x14ac:dyDescent="0.25">
      <c r="A2473" s="2" t="s">
        <v>2647</v>
      </c>
    </row>
    <row r="2474" spans="1:1" x14ac:dyDescent="0.25">
      <c r="A2474" s="2" t="s">
        <v>2648</v>
      </c>
    </row>
    <row r="2475" spans="1:1" x14ac:dyDescent="0.25">
      <c r="A2475" s="2" t="s">
        <v>2649</v>
      </c>
    </row>
    <row r="2476" spans="1:1" x14ac:dyDescent="0.25">
      <c r="A2476" s="2" t="s">
        <v>2650</v>
      </c>
    </row>
    <row r="2477" spans="1:1" x14ac:dyDescent="0.25">
      <c r="A2477" s="2" t="s">
        <v>2651</v>
      </c>
    </row>
    <row r="2478" spans="1:1" x14ac:dyDescent="0.25">
      <c r="A2478" s="2" t="s">
        <v>2652</v>
      </c>
    </row>
    <row r="2479" spans="1:1" x14ac:dyDescent="0.25">
      <c r="A2479" s="2" t="s">
        <v>2653</v>
      </c>
    </row>
    <row r="2480" spans="1:1" x14ac:dyDescent="0.25">
      <c r="A2480" s="2" t="s">
        <v>2654</v>
      </c>
    </row>
    <row r="2481" spans="1:1" x14ac:dyDescent="0.25">
      <c r="A2481" s="2" t="s">
        <v>2655</v>
      </c>
    </row>
    <row r="2482" spans="1:1" x14ac:dyDescent="0.25">
      <c r="A2482" s="2" t="s">
        <v>2656</v>
      </c>
    </row>
    <row r="2483" spans="1:1" x14ac:dyDescent="0.25">
      <c r="A2483" s="2" t="s">
        <v>2657</v>
      </c>
    </row>
    <row r="2484" spans="1:1" x14ac:dyDescent="0.25">
      <c r="A2484" s="2" t="s">
        <v>2658</v>
      </c>
    </row>
    <row r="2485" spans="1:1" x14ac:dyDescent="0.25">
      <c r="A2485" s="2" t="s">
        <v>2659</v>
      </c>
    </row>
    <row r="2486" spans="1:1" x14ac:dyDescent="0.25">
      <c r="A2486" s="2" t="s">
        <v>2660</v>
      </c>
    </row>
    <row r="2487" spans="1:1" x14ac:dyDescent="0.25">
      <c r="A2487" s="2" t="s">
        <v>2661</v>
      </c>
    </row>
    <row r="2488" spans="1:1" x14ac:dyDescent="0.25">
      <c r="A2488" s="2" t="s">
        <v>2662</v>
      </c>
    </row>
    <row r="2489" spans="1:1" x14ac:dyDescent="0.25">
      <c r="A2489" s="2" t="s">
        <v>2663</v>
      </c>
    </row>
    <row r="2490" spans="1:1" x14ac:dyDescent="0.25">
      <c r="A2490" s="2" t="s">
        <v>2664</v>
      </c>
    </row>
    <row r="2491" spans="1:1" x14ac:dyDescent="0.25">
      <c r="A2491" s="2" t="s">
        <v>2665</v>
      </c>
    </row>
    <row r="2492" spans="1:1" x14ac:dyDescent="0.25">
      <c r="A2492" s="2" t="s">
        <v>2666</v>
      </c>
    </row>
    <row r="2493" spans="1:1" x14ac:dyDescent="0.25">
      <c r="A2493" s="2" t="s">
        <v>2667</v>
      </c>
    </row>
    <row r="2494" spans="1:1" x14ac:dyDescent="0.25">
      <c r="A2494" s="2" t="s">
        <v>2668</v>
      </c>
    </row>
    <row r="2495" spans="1:1" x14ac:dyDescent="0.25">
      <c r="A2495" s="2" t="s">
        <v>2669</v>
      </c>
    </row>
    <row r="2496" spans="1:1" x14ac:dyDescent="0.25">
      <c r="A2496" s="2" t="s">
        <v>2670</v>
      </c>
    </row>
    <row r="2497" spans="1:1" x14ac:dyDescent="0.25">
      <c r="A2497" s="2" t="s">
        <v>2671</v>
      </c>
    </row>
    <row r="2498" spans="1:1" x14ac:dyDescent="0.25">
      <c r="A2498" s="2" t="s">
        <v>271</v>
      </c>
    </row>
    <row r="2499" spans="1:1" x14ac:dyDescent="0.25">
      <c r="A2499" s="2" t="s">
        <v>2672</v>
      </c>
    </row>
    <row r="2500" spans="1:1" x14ac:dyDescent="0.25">
      <c r="A2500" s="2" t="s">
        <v>2673</v>
      </c>
    </row>
    <row r="2501" spans="1:1" x14ac:dyDescent="0.25">
      <c r="A2501" s="2" t="s">
        <v>2674</v>
      </c>
    </row>
    <row r="2502" spans="1:1" x14ac:dyDescent="0.25">
      <c r="A2502" s="2" t="s">
        <v>2675</v>
      </c>
    </row>
    <row r="2503" spans="1:1" x14ac:dyDescent="0.25">
      <c r="A2503" s="2" t="s">
        <v>2676</v>
      </c>
    </row>
    <row r="2504" spans="1:1" x14ac:dyDescent="0.25">
      <c r="A2504" s="2" t="s">
        <v>2677</v>
      </c>
    </row>
    <row r="2505" spans="1:1" x14ac:dyDescent="0.25">
      <c r="A2505" s="2" t="s">
        <v>2678</v>
      </c>
    </row>
    <row r="2506" spans="1:1" x14ac:dyDescent="0.25">
      <c r="A2506" s="2" t="s">
        <v>2679</v>
      </c>
    </row>
    <row r="2507" spans="1:1" x14ac:dyDescent="0.25">
      <c r="A2507" s="2" t="s">
        <v>2680</v>
      </c>
    </row>
    <row r="2508" spans="1:1" x14ac:dyDescent="0.25">
      <c r="A2508" s="2" t="s">
        <v>2681</v>
      </c>
    </row>
    <row r="2509" spans="1:1" x14ac:dyDescent="0.25">
      <c r="A2509" s="2" t="s">
        <v>2682</v>
      </c>
    </row>
    <row r="2510" spans="1:1" x14ac:dyDescent="0.25">
      <c r="A2510" s="2" t="s">
        <v>2683</v>
      </c>
    </row>
    <row r="2511" spans="1:1" x14ac:dyDescent="0.25">
      <c r="A2511" s="2" t="s">
        <v>2684</v>
      </c>
    </row>
    <row r="2512" spans="1:1" x14ac:dyDescent="0.25">
      <c r="A2512" s="2" t="s">
        <v>2685</v>
      </c>
    </row>
    <row r="2513" spans="1:1" x14ac:dyDescent="0.25">
      <c r="A2513" s="2" t="s">
        <v>2686</v>
      </c>
    </row>
    <row r="2514" spans="1:1" x14ac:dyDescent="0.25">
      <c r="A2514" s="2" t="s">
        <v>2687</v>
      </c>
    </row>
    <row r="2515" spans="1:1" x14ac:dyDescent="0.25">
      <c r="A2515" s="2" t="s">
        <v>2688</v>
      </c>
    </row>
    <row r="2516" spans="1:1" x14ac:dyDescent="0.25">
      <c r="A2516" s="2" t="s">
        <v>2689</v>
      </c>
    </row>
    <row r="2517" spans="1:1" x14ac:dyDescent="0.25">
      <c r="A2517" s="2" t="s">
        <v>2690</v>
      </c>
    </row>
    <row r="2518" spans="1:1" x14ac:dyDescent="0.25">
      <c r="A2518" s="2" t="s">
        <v>164</v>
      </c>
    </row>
    <row r="2519" spans="1:1" x14ac:dyDescent="0.25">
      <c r="A2519" s="2" t="s">
        <v>2691</v>
      </c>
    </row>
    <row r="2520" spans="1:1" x14ac:dyDescent="0.25">
      <c r="A2520" s="2" t="s">
        <v>2692</v>
      </c>
    </row>
    <row r="2521" spans="1:1" x14ac:dyDescent="0.25">
      <c r="A2521" s="2" t="s">
        <v>2693</v>
      </c>
    </row>
    <row r="2522" spans="1:1" x14ac:dyDescent="0.25">
      <c r="A2522" s="2" t="s">
        <v>2694</v>
      </c>
    </row>
    <row r="2523" spans="1:1" x14ac:dyDescent="0.25">
      <c r="A2523" s="2" t="s">
        <v>2695</v>
      </c>
    </row>
    <row r="2524" spans="1:1" x14ac:dyDescent="0.25">
      <c r="A2524" s="2" t="s">
        <v>2696</v>
      </c>
    </row>
    <row r="2525" spans="1:1" x14ac:dyDescent="0.25">
      <c r="A2525" s="2" t="s">
        <v>2697</v>
      </c>
    </row>
    <row r="2526" spans="1:1" x14ac:dyDescent="0.25">
      <c r="A2526" s="2" t="s">
        <v>111</v>
      </c>
    </row>
    <row r="2527" spans="1:1" x14ac:dyDescent="0.25">
      <c r="A2527" s="2" t="s">
        <v>2698</v>
      </c>
    </row>
    <row r="2528" spans="1:1" x14ac:dyDescent="0.25">
      <c r="A2528" s="2" t="s">
        <v>2699</v>
      </c>
    </row>
    <row r="2529" spans="1:1" x14ac:dyDescent="0.25">
      <c r="A2529" s="2" t="s">
        <v>2700</v>
      </c>
    </row>
    <row r="2530" spans="1:1" x14ac:dyDescent="0.25">
      <c r="A2530" s="2" t="s">
        <v>2701</v>
      </c>
    </row>
    <row r="2531" spans="1:1" x14ac:dyDescent="0.25">
      <c r="A2531" s="2" t="s">
        <v>2702</v>
      </c>
    </row>
    <row r="2532" spans="1:1" x14ac:dyDescent="0.25">
      <c r="A2532" s="2" t="s">
        <v>2703</v>
      </c>
    </row>
    <row r="2533" spans="1:1" x14ac:dyDescent="0.25">
      <c r="A2533" s="2" t="s">
        <v>2704</v>
      </c>
    </row>
    <row r="2534" spans="1:1" x14ac:dyDescent="0.25">
      <c r="A2534" s="2" t="s">
        <v>2705</v>
      </c>
    </row>
    <row r="2535" spans="1:1" x14ac:dyDescent="0.25">
      <c r="A2535" s="2" t="s">
        <v>37</v>
      </c>
    </row>
    <row r="2536" spans="1:1" x14ac:dyDescent="0.25">
      <c r="A2536" s="2" t="s">
        <v>2706</v>
      </c>
    </row>
    <row r="2537" spans="1:1" x14ac:dyDescent="0.25">
      <c r="A2537" s="2" t="s">
        <v>2707</v>
      </c>
    </row>
    <row r="2538" spans="1:1" x14ac:dyDescent="0.25">
      <c r="A2538" s="2" t="s">
        <v>2708</v>
      </c>
    </row>
    <row r="2539" spans="1:1" x14ac:dyDescent="0.25">
      <c r="A2539" s="2" t="s">
        <v>2709</v>
      </c>
    </row>
    <row r="2540" spans="1:1" x14ac:dyDescent="0.25">
      <c r="A2540" s="2" t="s">
        <v>2710</v>
      </c>
    </row>
    <row r="2541" spans="1:1" x14ac:dyDescent="0.25">
      <c r="A2541" s="2" t="s">
        <v>2711</v>
      </c>
    </row>
    <row r="2542" spans="1:1" x14ac:dyDescent="0.25">
      <c r="A2542" s="2" t="s">
        <v>2712</v>
      </c>
    </row>
    <row r="2543" spans="1:1" x14ac:dyDescent="0.25">
      <c r="A2543" s="2" t="s">
        <v>252</v>
      </c>
    </row>
    <row r="2544" spans="1:1" x14ac:dyDescent="0.25">
      <c r="A2544" s="2" t="s">
        <v>2713</v>
      </c>
    </row>
    <row r="2545" spans="1:1" x14ac:dyDescent="0.25">
      <c r="A2545" s="2" t="s">
        <v>2714</v>
      </c>
    </row>
    <row r="2546" spans="1:1" x14ac:dyDescent="0.25">
      <c r="A2546" s="2" t="s">
        <v>2715</v>
      </c>
    </row>
    <row r="2547" spans="1:1" x14ac:dyDescent="0.25">
      <c r="A2547" s="2" t="s">
        <v>2716</v>
      </c>
    </row>
    <row r="2548" spans="1:1" x14ac:dyDescent="0.25">
      <c r="A2548" s="2" t="s">
        <v>2717</v>
      </c>
    </row>
    <row r="2549" spans="1:1" x14ac:dyDescent="0.25">
      <c r="A2549" s="2" t="s">
        <v>2718</v>
      </c>
    </row>
    <row r="2550" spans="1:1" x14ac:dyDescent="0.25">
      <c r="A2550" s="2" t="s">
        <v>2719</v>
      </c>
    </row>
    <row r="2551" spans="1:1" x14ac:dyDescent="0.25">
      <c r="A2551" s="2" t="s">
        <v>2720</v>
      </c>
    </row>
    <row r="2552" spans="1:1" x14ac:dyDescent="0.25">
      <c r="A2552" s="2" t="s">
        <v>2721</v>
      </c>
    </row>
    <row r="2553" spans="1:1" x14ac:dyDescent="0.25">
      <c r="A2553" s="2" t="s">
        <v>2722</v>
      </c>
    </row>
    <row r="2554" spans="1:1" x14ac:dyDescent="0.25">
      <c r="A2554" s="2" t="s">
        <v>2723</v>
      </c>
    </row>
    <row r="2555" spans="1:1" x14ac:dyDescent="0.25">
      <c r="A2555" s="2" t="s">
        <v>2724</v>
      </c>
    </row>
    <row r="2556" spans="1:1" x14ac:dyDescent="0.25">
      <c r="A2556" s="2" t="s">
        <v>2725</v>
      </c>
    </row>
    <row r="2557" spans="1:1" x14ac:dyDescent="0.25">
      <c r="A2557" s="2" t="s">
        <v>2726</v>
      </c>
    </row>
    <row r="2558" spans="1:1" x14ac:dyDescent="0.25">
      <c r="A2558" s="2" t="s">
        <v>2727</v>
      </c>
    </row>
    <row r="2559" spans="1:1" x14ac:dyDescent="0.25">
      <c r="A2559" s="2" t="s">
        <v>2728</v>
      </c>
    </row>
    <row r="2560" spans="1:1" x14ac:dyDescent="0.25">
      <c r="A2560" s="2" t="s">
        <v>2729</v>
      </c>
    </row>
    <row r="2561" spans="1:1" x14ac:dyDescent="0.25">
      <c r="A2561" s="2" t="s">
        <v>2730</v>
      </c>
    </row>
    <row r="2562" spans="1:1" x14ac:dyDescent="0.25">
      <c r="A2562" s="2" t="s">
        <v>2731</v>
      </c>
    </row>
    <row r="2563" spans="1:1" x14ac:dyDescent="0.25">
      <c r="A2563" s="2" t="s">
        <v>2732</v>
      </c>
    </row>
    <row r="2564" spans="1:1" x14ac:dyDescent="0.25">
      <c r="A2564" s="2" t="s">
        <v>2733</v>
      </c>
    </row>
    <row r="2565" spans="1:1" x14ac:dyDescent="0.25">
      <c r="A2565" s="2" t="s">
        <v>2734</v>
      </c>
    </row>
    <row r="2566" spans="1:1" x14ac:dyDescent="0.25">
      <c r="A2566" s="2" t="s">
        <v>2735</v>
      </c>
    </row>
    <row r="2567" spans="1:1" x14ac:dyDescent="0.25">
      <c r="A2567" s="2" t="s">
        <v>2736</v>
      </c>
    </row>
    <row r="2568" spans="1:1" x14ac:dyDescent="0.25">
      <c r="A2568" s="2" t="s">
        <v>2737</v>
      </c>
    </row>
    <row r="2569" spans="1:1" x14ac:dyDescent="0.25">
      <c r="A2569" s="2" t="s">
        <v>2738</v>
      </c>
    </row>
    <row r="2570" spans="1:1" x14ac:dyDescent="0.25">
      <c r="A2570" s="2" t="s">
        <v>2739</v>
      </c>
    </row>
    <row r="2571" spans="1:1" x14ac:dyDescent="0.25">
      <c r="A2571" s="2" t="s">
        <v>2740</v>
      </c>
    </row>
    <row r="2572" spans="1:1" x14ac:dyDescent="0.25">
      <c r="A2572" s="2" t="s">
        <v>2741</v>
      </c>
    </row>
    <row r="2573" spans="1:1" x14ac:dyDescent="0.25">
      <c r="A2573" s="2" t="s">
        <v>2742</v>
      </c>
    </row>
    <row r="2574" spans="1:1" x14ac:dyDescent="0.25">
      <c r="A2574" s="2" t="s">
        <v>2743</v>
      </c>
    </row>
    <row r="2575" spans="1:1" x14ac:dyDescent="0.25">
      <c r="A2575" s="2" t="s">
        <v>2744</v>
      </c>
    </row>
    <row r="2576" spans="1:1" x14ac:dyDescent="0.25">
      <c r="A2576" s="2" t="s">
        <v>2745</v>
      </c>
    </row>
    <row r="2577" spans="1:1" x14ac:dyDescent="0.25">
      <c r="A2577" s="2" t="s">
        <v>2746</v>
      </c>
    </row>
    <row r="2578" spans="1:1" x14ac:dyDescent="0.25">
      <c r="A2578" s="2" t="s">
        <v>2747</v>
      </c>
    </row>
    <row r="2579" spans="1:1" x14ac:dyDescent="0.25">
      <c r="A2579" s="2" t="s">
        <v>2748</v>
      </c>
    </row>
    <row r="2580" spans="1:1" x14ac:dyDescent="0.25">
      <c r="A2580" s="2" t="s">
        <v>2749</v>
      </c>
    </row>
    <row r="2581" spans="1:1" x14ac:dyDescent="0.25">
      <c r="A2581" s="2" t="s">
        <v>2750</v>
      </c>
    </row>
    <row r="2582" spans="1:1" x14ac:dyDescent="0.25">
      <c r="A2582" s="2" t="s">
        <v>2751</v>
      </c>
    </row>
    <row r="2583" spans="1:1" x14ac:dyDescent="0.25">
      <c r="A2583" s="2" t="s">
        <v>2752</v>
      </c>
    </row>
    <row r="2584" spans="1:1" x14ac:dyDescent="0.25">
      <c r="A2584" s="2" t="s">
        <v>2753</v>
      </c>
    </row>
    <row r="2585" spans="1:1" x14ac:dyDescent="0.25">
      <c r="A2585" s="2" t="s">
        <v>2754</v>
      </c>
    </row>
    <row r="2586" spans="1:1" x14ac:dyDescent="0.25">
      <c r="A2586" s="2" t="s">
        <v>2755</v>
      </c>
    </row>
    <row r="2587" spans="1:1" x14ac:dyDescent="0.25">
      <c r="A2587" s="2" t="s">
        <v>2756</v>
      </c>
    </row>
    <row r="2588" spans="1:1" x14ac:dyDescent="0.25">
      <c r="A2588" s="2" t="s">
        <v>2757</v>
      </c>
    </row>
    <row r="2589" spans="1:1" x14ac:dyDescent="0.25">
      <c r="A2589" s="2" t="s">
        <v>2758</v>
      </c>
    </row>
    <row r="2590" spans="1:1" x14ac:dyDescent="0.25">
      <c r="A2590" s="2" t="s">
        <v>2759</v>
      </c>
    </row>
    <row r="2591" spans="1:1" x14ac:dyDescent="0.25">
      <c r="A2591" s="2" t="s">
        <v>2760</v>
      </c>
    </row>
    <row r="2592" spans="1:1" x14ac:dyDescent="0.25">
      <c r="A2592" s="2" t="s">
        <v>2761</v>
      </c>
    </row>
    <row r="2593" spans="1:1" x14ac:dyDescent="0.25">
      <c r="A2593" s="2" t="s">
        <v>2762</v>
      </c>
    </row>
    <row r="2594" spans="1:1" x14ac:dyDescent="0.25">
      <c r="A2594" s="2" t="s">
        <v>2763</v>
      </c>
    </row>
    <row r="2595" spans="1:1" x14ac:dyDescent="0.25">
      <c r="A2595" s="2" t="s">
        <v>2764</v>
      </c>
    </row>
    <row r="2596" spans="1:1" x14ac:dyDescent="0.25">
      <c r="A2596" s="2" t="s">
        <v>2765</v>
      </c>
    </row>
    <row r="2597" spans="1:1" x14ac:dyDescent="0.25">
      <c r="A2597" s="2" t="s">
        <v>2766</v>
      </c>
    </row>
    <row r="2598" spans="1:1" x14ac:dyDescent="0.25">
      <c r="A2598" s="2" t="s">
        <v>2767</v>
      </c>
    </row>
    <row r="2599" spans="1:1" x14ac:dyDescent="0.25">
      <c r="A2599" s="2" t="s">
        <v>2768</v>
      </c>
    </row>
    <row r="2600" spans="1:1" x14ac:dyDescent="0.25">
      <c r="A2600" s="2" t="s">
        <v>2769</v>
      </c>
    </row>
    <row r="2601" spans="1:1" x14ac:dyDescent="0.25">
      <c r="A2601" s="2" t="s">
        <v>2770</v>
      </c>
    </row>
    <row r="2602" spans="1:1" x14ac:dyDescent="0.25">
      <c r="A2602" s="2" t="s">
        <v>2771</v>
      </c>
    </row>
    <row r="2603" spans="1:1" x14ac:dyDescent="0.25">
      <c r="A2603" s="2" t="s">
        <v>2772</v>
      </c>
    </row>
    <row r="2604" spans="1:1" x14ac:dyDescent="0.25">
      <c r="A2604" s="2" t="s">
        <v>2773</v>
      </c>
    </row>
    <row r="2605" spans="1:1" x14ac:dyDescent="0.25">
      <c r="A2605" s="2" t="s">
        <v>2774</v>
      </c>
    </row>
    <row r="2606" spans="1:1" x14ac:dyDescent="0.25">
      <c r="A2606" s="2" t="s">
        <v>2775</v>
      </c>
    </row>
    <row r="2607" spans="1:1" x14ac:dyDescent="0.25">
      <c r="A2607" s="2" t="s">
        <v>2776</v>
      </c>
    </row>
    <row r="2608" spans="1:1" x14ac:dyDescent="0.25">
      <c r="A2608" s="2" t="s">
        <v>2777</v>
      </c>
    </row>
    <row r="2609" spans="1:1" x14ac:dyDescent="0.25">
      <c r="A2609" s="2" t="s">
        <v>2778</v>
      </c>
    </row>
    <row r="2610" spans="1:1" x14ac:dyDescent="0.25">
      <c r="A2610" s="2" t="s">
        <v>2779</v>
      </c>
    </row>
    <row r="2611" spans="1:1" x14ac:dyDescent="0.25">
      <c r="A2611" s="2" t="s">
        <v>2780</v>
      </c>
    </row>
    <row r="2612" spans="1:1" x14ac:dyDescent="0.25">
      <c r="A2612" s="2" t="s">
        <v>2781</v>
      </c>
    </row>
    <row r="2613" spans="1:1" x14ac:dyDescent="0.25">
      <c r="A2613" s="2" t="s">
        <v>2782</v>
      </c>
    </row>
    <row r="2614" spans="1:1" x14ac:dyDescent="0.25">
      <c r="A2614" s="2" t="s">
        <v>2783</v>
      </c>
    </row>
    <row r="2615" spans="1:1" x14ac:dyDescent="0.25">
      <c r="A2615" s="2" t="s">
        <v>2784</v>
      </c>
    </row>
    <row r="2616" spans="1:1" x14ac:dyDescent="0.25">
      <c r="A2616" s="2" t="s">
        <v>2785</v>
      </c>
    </row>
    <row r="2617" spans="1:1" x14ac:dyDescent="0.25">
      <c r="A2617" s="2" t="s">
        <v>2786</v>
      </c>
    </row>
    <row r="2618" spans="1:1" x14ac:dyDescent="0.25">
      <c r="A2618" s="2" t="s">
        <v>2787</v>
      </c>
    </row>
    <row r="2619" spans="1:1" x14ac:dyDescent="0.25">
      <c r="A2619" s="2" t="s">
        <v>2788</v>
      </c>
    </row>
    <row r="2620" spans="1:1" x14ac:dyDescent="0.25">
      <c r="A2620" s="2" t="s">
        <v>2789</v>
      </c>
    </row>
    <row r="2621" spans="1:1" x14ac:dyDescent="0.25">
      <c r="A2621" s="2" t="s">
        <v>144</v>
      </c>
    </row>
    <row r="2622" spans="1:1" x14ac:dyDescent="0.25">
      <c r="A2622" s="2" t="s">
        <v>2790</v>
      </c>
    </row>
    <row r="2623" spans="1:1" x14ac:dyDescent="0.25">
      <c r="A2623" s="2" t="s">
        <v>2791</v>
      </c>
    </row>
    <row r="2624" spans="1:1" x14ac:dyDescent="0.25">
      <c r="A2624" s="2" t="s">
        <v>2792</v>
      </c>
    </row>
    <row r="2625" spans="1:1" x14ac:dyDescent="0.25">
      <c r="A2625" s="2" t="s">
        <v>2793</v>
      </c>
    </row>
    <row r="2626" spans="1:1" x14ac:dyDescent="0.25">
      <c r="A2626" s="2" t="s">
        <v>2794</v>
      </c>
    </row>
    <row r="2627" spans="1:1" x14ac:dyDescent="0.25">
      <c r="A2627" s="2" t="s">
        <v>2795</v>
      </c>
    </row>
    <row r="2628" spans="1:1" x14ac:dyDescent="0.25">
      <c r="A2628" s="2" t="s">
        <v>2796</v>
      </c>
    </row>
    <row r="2629" spans="1:1" x14ac:dyDescent="0.25">
      <c r="A2629" s="2" t="s">
        <v>2797</v>
      </c>
    </row>
    <row r="2630" spans="1:1" x14ac:dyDescent="0.25">
      <c r="A2630" s="2" t="s">
        <v>2798</v>
      </c>
    </row>
    <row r="2631" spans="1:1" x14ac:dyDescent="0.25">
      <c r="A2631" s="2" t="s">
        <v>2799</v>
      </c>
    </row>
    <row r="2632" spans="1:1" x14ac:dyDescent="0.25">
      <c r="A2632" s="2" t="s">
        <v>2800</v>
      </c>
    </row>
    <row r="2633" spans="1:1" x14ac:dyDescent="0.25">
      <c r="A2633" s="2" t="s">
        <v>2801</v>
      </c>
    </row>
    <row r="2634" spans="1:1" x14ac:dyDescent="0.25">
      <c r="A2634" s="2" t="s">
        <v>2802</v>
      </c>
    </row>
    <row r="2635" spans="1:1" x14ac:dyDescent="0.25">
      <c r="A2635" s="2" t="s">
        <v>2803</v>
      </c>
    </row>
    <row r="2636" spans="1:1" x14ac:dyDescent="0.25">
      <c r="A2636" s="2" t="s">
        <v>2804</v>
      </c>
    </row>
    <row r="2637" spans="1:1" x14ac:dyDescent="0.25">
      <c r="A2637" s="2" t="s">
        <v>2805</v>
      </c>
    </row>
    <row r="2638" spans="1:1" x14ac:dyDescent="0.25">
      <c r="A2638" s="2" t="s">
        <v>2806</v>
      </c>
    </row>
    <row r="2639" spans="1:1" x14ac:dyDescent="0.25">
      <c r="A2639" s="2" t="s">
        <v>2807</v>
      </c>
    </row>
    <row r="2640" spans="1:1" x14ac:dyDescent="0.25">
      <c r="A2640" s="2" t="s">
        <v>2808</v>
      </c>
    </row>
    <row r="2641" spans="1:1" x14ac:dyDescent="0.25">
      <c r="A2641" s="2" t="s">
        <v>2809</v>
      </c>
    </row>
    <row r="2642" spans="1:1" x14ac:dyDescent="0.25">
      <c r="A2642" s="2" t="s">
        <v>2810</v>
      </c>
    </row>
    <row r="2643" spans="1:1" x14ac:dyDescent="0.25">
      <c r="A2643" s="2" t="s">
        <v>2811</v>
      </c>
    </row>
    <row r="2644" spans="1:1" x14ac:dyDescent="0.25">
      <c r="A2644" s="2" t="s">
        <v>2812</v>
      </c>
    </row>
    <row r="2645" spans="1:1" x14ac:dyDescent="0.25">
      <c r="A2645" s="2" t="s">
        <v>2813</v>
      </c>
    </row>
    <row r="2646" spans="1:1" x14ac:dyDescent="0.25">
      <c r="A2646" s="2" t="s">
        <v>2814</v>
      </c>
    </row>
    <row r="2647" spans="1:1" x14ac:dyDescent="0.25">
      <c r="A2647" s="2" t="s">
        <v>2815</v>
      </c>
    </row>
    <row r="2648" spans="1:1" x14ac:dyDescent="0.25">
      <c r="A2648" s="2" t="s">
        <v>2816</v>
      </c>
    </row>
    <row r="2649" spans="1:1" x14ac:dyDescent="0.25">
      <c r="A2649" s="2" t="s">
        <v>2817</v>
      </c>
    </row>
    <row r="2650" spans="1:1" x14ac:dyDescent="0.25">
      <c r="A2650" s="2" t="s">
        <v>2818</v>
      </c>
    </row>
    <row r="2651" spans="1:1" x14ac:dyDescent="0.25">
      <c r="A2651" s="2" t="s">
        <v>2819</v>
      </c>
    </row>
    <row r="2652" spans="1:1" x14ac:dyDescent="0.25">
      <c r="A2652" s="2" t="s">
        <v>2820</v>
      </c>
    </row>
    <row r="2653" spans="1:1" x14ac:dyDescent="0.25">
      <c r="A2653" s="2" t="s">
        <v>2821</v>
      </c>
    </row>
    <row r="2654" spans="1:1" x14ac:dyDescent="0.25">
      <c r="A2654" s="2" t="s">
        <v>2822</v>
      </c>
    </row>
    <row r="2655" spans="1:1" x14ac:dyDescent="0.25">
      <c r="A2655" s="2" t="s">
        <v>2823</v>
      </c>
    </row>
    <row r="2656" spans="1:1" x14ac:dyDescent="0.25">
      <c r="A2656" s="2" t="s">
        <v>2824</v>
      </c>
    </row>
    <row r="2657" spans="1:1" x14ac:dyDescent="0.25">
      <c r="A2657" s="2" t="s">
        <v>2825</v>
      </c>
    </row>
    <row r="2658" spans="1:1" x14ac:dyDescent="0.25">
      <c r="A2658" s="2" t="s">
        <v>2826</v>
      </c>
    </row>
    <row r="2659" spans="1:1" x14ac:dyDescent="0.25">
      <c r="A2659" s="2" t="s">
        <v>2827</v>
      </c>
    </row>
    <row r="2660" spans="1:1" x14ac:dyDescent="0.25">
      <c r="A2660" s="2" t="s">
        <v>2828</v>
      </c>
    </row>
    <row r="2661" spans="1:1" x14ac:dyDescent="0.25">
      <c r="A2661" s="2" t="s">
        <v>2829</v>
      </c>
    </row>
    <row r="2662" spans="1:1" x14ac:dyDescent="0.25">
      <c r="A2662" s="2" t="s">
        <v>2830</v>
      </c>
    </row>
    <row r="2663" spans="1:1" x14ac:dyDescent="0.25">
      <c r="A2663" s="2" t="s">
        <v>2831</v>
      </c>
    </row>
    <row r="2664" spans="1:1" x14ac:dyDescent="0.25">
      <c r="A2664" s="2" t="s">
        <v>2832</v>
      </c>
    </row>
    <row r="2665" spans="1:1" x14ac:dyDescent="0.25">
      <c r="A2665" s="2" t="s">
        <v>2833</v>
      </c>
    </row>
    <row r="2666" spans="1:1" x14ac:dyDescent="0.25">
      <c r="A2666" s="2" t="s">
        <v>2834</v>
      </c>
    </row>
    <row r="2667" spans="1:1" x14ac:dyDescent="0.25">
      <c r="A2667" s="2" t="s">
        <v>2835</v>
      </c>
    </row>
    <row r="2668" spans="1:1" x14ac:dyDescent="0.25">
      <c r="A2668" s="2" t="s">
        <v>2836</v>
      </c>
    </row>
    <row r="2669" spans="1:1" x14ac:dyDescent="0.25">
      <c r="A2669" s="2" t="s">
        <v>2837</v>
      </c>
    </row>
    <row r="2670" spans="1:1" x14ac:dyDescent="0.25">
      <c r="A2670" s="2" t="s">
        <v>2838</v>
      </c>
    </row>
    <row r="2671" spans="1:1" x14ac:dyDescent="0.25">
      <c r="A2671" s="2" t="s">
        <v>2839</v>
      </c>
    </row>
    <row r="2672" spans="1:1" x14ac:dyDescent="0.25">
      <c r="A2672" s="2" t="s">
        <v>2840</v>
      </c>
    </row>
    <row r="2673" spans="1:1" x14ac:dyDescent="0.25">
      <c r="A2673" s="2" t="s">
        <v>2841</v>
      </c>
    </row>
    <row r="2674" spans="1:1" x14ac:dyDescent="0.25">
      <c r="A2674" s="2" t="s">
        <v>2842</v>
      </c>
    </row>
    <row r="2675" spans="1:1" x14ac:dyDescent="0.25">
      <c r="A2675" s="2" t="s">
        <v>2843</v>
      </c>
    </row>
    <row r="2676" spans="1:1" x14ac:dyDescent="0.25">
      <c r="A2676" s="2" t="s">
        <v>2844</v>
      </c>
    </row>
    <row r="2677" spans="1:1" x14ac:dyDescent="0.25">
      <c r="A2677" s="2" t="s">
        <v>2845</v>
      </c>
    </row>
    <row r="2678" spans="1:1" x14ac:dyDescent="0.25">
      <c r="A2678" s="2" t="s">
        <v>2846</v>
      </c>
    </row>
    <row r="2679" spans="1:1" x14ac:dyDescent="0.25">
      <c r="A2679" s="2" t="s">
        <v>2847</v>
      </c>
    </row>
    <row r="2680" spans="1:1" x14ac:dyDescent="0.25">
      <c r="A2680" s="2" t="s">
        <v>2848</v>
      </c>
    </row>
    <row r="2681" spans="1:1" x14ac:dyDescent="0.25">
      <c r="A2681" s="2" t="s">
        <v>2849</v>
      </c>
    </row>
    <row r="2682" spans="1:1" x14ac:dyDescent="0.25">
      <c r="A2682" s="2" t="s">
        <v>2850</v>
      </c>
    </row>
    <row r="2683" spans="1:1" x14ac:dyDescent="0.25">
      <c r="A2683" s="2" t="s">
        <v>2851</v>
      </c>
    </row>
    <row r="2684" spans="1:1" x14ac:dyDescent="0.25">
      <c r="A2684" s="2" t="s">
        <v>2852</v>
      </c>
    </row>
    <row r="2685" spans="1:1" x14ac:dyDescent="0.25">
      <c r="A2685" s="2" t="s">
        <v>2853</v>
      </c>
    </row>
    <row r="2686" spans="1:1" x14ac:dyDescent="0.25">
      <c r="A2686" s="2" t="s">
        <v>2854</v>
      </c>
    </row>
    <row r="2687" spans="1:1" x14ac:dyDescent="0.25">
      <c r="A2687" s="2" t="s">
        <v>2855</v>
      </c>
    </row>
    <row r="2688" spans="1:1" x14ac:dyDescent="0.25">
      <c r="A2688" s="2" t="s">
        <v>2856</v>
      </c>
    </row>
    <row r="2689" spans="1:1" x14ac:dyDescent="0.25">
      <c r="A2689" s="2" t="s">
        <v>2857</v>
      </c>
    </row>
    <row r="2690" spans="1:1" x14ac:dyDescent="0.25">
      <c r="A2690" s="2" t="s">
        <v>2858</v>
      </c>
    </row>
    <row r="2691" spans="1:1" x14ac:dyDescent="0.25">
      <c r="A2691" s="2" t="s">
        <v>2859</v>
      </c>
    </row>
    <row r="2692" spans="1:1" x14ac:dyDescent="0.25">
      <c r="A2692" s="2" t="s">
        <v>2860</v>
      </c>
    </row>
    <row r="2693" spans="1:1" x14ac:dyDescent="0.25">
      <c r="A2693" s="2" t="s">
        <v>2861</v>
      </c>
    </row>
    <row r="2694" spans="1:1" x14ac:dyDescent="0.25">
      <c r="A2694" s="2" t="s">
        <v>2862</v>
      </c>
    </row>
    <row r="2695" spans="1:1" x14ac:dyDescent="0.25">
      <c r="A2695" s="2" t="s">
        <v>2863</v>
      </c>
    </row>
    <row r="2696" spans="1:1" x14ac:dyDescent="0.25">
      <c r="A2696" s="2" t="s">
        <v>174</v>
      </c>
    </row>
    <row r="2697" spans="1:1" x14ac:dyDescent="0.25">
      <c r="A2697" s="2" t="s">
        <v>2864</v>
      </c>
    </row>
    <row r="2698" spans="1:1" x14ac:dyDescent="0.25">
      <c r="A2698" s="2" t="s">
        <v>2865</v>
      </c>
    </row>
    <row r="2699" spans="1:1" x14ac:dyDescent="0.25">
      <c r="A2699" s="2" t="s">
        <v>2866</v>
      </c>
    </row>
    <row r="2700" spans="1:1" x14ac:dyDescent="0.25">
      <c r="A2700" s="2" t="s">
        <v>2867</v>
      </c>
    </row>
    <row r="2701" spans="1:1" x14ac:dyDescent="0.25">
      <c r="A2701" s="2" t="s">
        <v>2868</v>
      </c>
    </row>
    <row r="2702" spans="1:1" x14ac:dyDescent="0.25">
      <c r="A2702" s="2" t="s">
        <v>2869</v>
      </c>
    </row>
    <row r="2703" spans="1:1" x14ac:dyDescent="0.25">
      <c r="A2703" s="2" t="s">
        <v>2870</v>
      </c>
    </row>
    <row r="2704" spans="1:1" x14ac:dyDescent="0.25">
      <c r="A2704" s="2" t="s">
        <v>2871</v>
      </c>
    </row>
    <row r="2705" spans="1:1" x14ac:dyDescent="0.25">
      <c r="A2705" s="2" t="s">
        <v>2872</v>
      </c>
    </row>
    <row r="2706" spans="1:1" x14ac:dyDescent="0.25">
      <c r="A2706" s="2" t="s">
        <v>2873</v>
      </c>
    </row>
    <row r="2707" spans="1:1" x14ac:dyDescent="0.25">
      <c r="A2707" s="2" t="s">
        <v>2874</v>
      </c>
    </row>
    <row r="2708" spans="1:1" x14ac:dyDescent="0.25">
      <c r="A2708" s="2" t="s">
        <v>2875</v>
      </c>
    </row>
    <row r="2709" spans="1:1" x14ac:dyDescent="0.25">
      <c r="A2709" s="2" t="s">
        <v>2876</v>
      </c>
    </row>
    <row r="2710" spans="1:1" x14ac:dyDescent="0.25">
      <c r="A2710" s="2" t="s">
        <v>2877</v>
      </c>
    </row>
    <row r="2711" spans="1:1" x14ac:dyDescent="0.25">
      <c r="A2711" s="2" t="s">
        <v>272</v>
      </c>
    </row>
    <row r="2712" spans="1:1" x14ac:dyDescent="0.25">
      <c r="A2712" s="2" t="s">
        <v>73</v>
      </c>
    </row>
    <row r="2713" spans="1:1" x14ac:dyDescent="0.25">
      <c r="A2713" s="2" t="s">
        <v>2878</v>
      </c>
    </row>
    <row r="2714" spans="1:1" x14ac:dyDescent="0.25">
      <c r="A2714" s="2" t="s">
        <v>2879</v>
      </c>
    </row>
    <row r="2715" spans="1:1" x14ac:dyDescent="0.25">
      <c r="A2715" s="2" t="s">
        <v>2880</v>
      </c>
    </row>
    <row r="2716" spans="1:1" x14ac:dyDescent="0.25">
      <c r="A2716" s="2" t="s">
        <v>2881</v>
      </c>
    </row>
    <row r="2717" spans="1:1" x14ac:dyDescent="0.25">
      <c r="A2717" s="2" t="s">
        <v>2882</v>
      </c>
    </row>
    <row r="2718" spans="1:1" x14ac:dyDescent="0.25">
      <c r="A2718" s="2" t="s">
        <v>2883</v>
      </c>
    </row>
    <row r="2719" spans="1:1" x14ac:dyDescent="0.25">
      <c r="A2719" s="2" t="s">
        <v>231</v>
      </c>
    </row>
    <row r="2720" spans="1:1" x14ac:dyDescent="0.25">
      <c r="A2720" s="2" t="s">
        <v>2884</v>
      </c>
    </row>
    <row r="2721" spans="1:1" x14ac:dyDescent="0.25">
      <c r="A2721" s="2" t="s">
        <v>2885</v>
      </c>
    </row>
    <row r="2722" spans="1:1" x14ac:dyDescent="0.25">
      <c r="A2722" s="2" t="s">
        <v>2886</v>
      </c>
    </row>
    <row r="2723" spans="1:1" x14ac:dyDescent="0.25">
      <c r="A2723" s="2" t="s">
        <v>2887</v>
      </c>
    </row>
    <row r="2724" spans="1:1" x14ac:dyDescent="0.25">
      <c r="A2724" s="2" t="s">
        <v>2888</v>
      </c>
    </row>
    <row r="2725" spans="1:1" x14ac:dyDescent="0.25">
      <c r="A2725" s="2" t="s">
        <v>2889</v>
      </c>
    </row>
    <row r="2726" spans="1:1" x14ac:dyDescent="0.25">
      <c r="A2726" s="2" t="s">
        <v>2890</v>
      </c>
    </row>
    <row r="2727" spans="1:1" x14ac:dyDescent="0.25">
      <c r="A2727" s="2" t="s">
        <v>2891</v>
      </c>
    </row>
    <row r="2728" spans="1:1" x14ac:dyDescent="0.25">
      <c r="A2728" s="2" t="s">
        <v>2892</v>
      </c>
    </row>
    <row r="2729" spans="1:1" x14ac:dyDescent="0.25">
      <c r="A2729" s="2" t="s">
        <v>2893</v>
      </c>
    </row>
    <row r="2730" spans="1:1" x14ac:dyDescent="0.25">
      <c r="A2730" s="2" t="s">
        <v>2894</v>
      </c>
    </row>
    <row r="2731" spans="1:1" x14ac:dyDescent="0.25">
      <c r="A2731" s="2" t="s">
        <v>2895</v>
      </c>
    </row>
    <row r="2732" spans="1:1" x14ac:dyDescent="0.25">
      <c r="A2732" s="2" t="s">
        <v>2896</v>
      </c>
    </row>
    <row r="2733" spans="1:1" x14ac:dyDescent="0.25">
      <c r="A2733" s="2" t="s">
        <v>2897</v>
      </c>
    </row>
    <row r="2734" spans="1:1" x14ac:dyDescent="0.25">
      <c r="A2734" s="2" t="s">
        <v>2898</v>
      </c>
    </row>
    <row r="2735" spans="1:1" x14ac:dyDescent="0.25">
      <c r="A2735" s="2" t="s">
        <v>2899</v>
      </c>
    </row>
    <row r="2736" spans="1:1" x14ac:dyDescent="0.25">
      <c r="A2736" s="2" t="s">
        <v>2900</v>
      </c>
    </row>
    <row r="2737" spans="1:1" x14ac:dyDescent="0.25">
      <c r="A2737" s="2" t="s">
        <v>2901</v>
      </c>
    </row>
    <row r="2738" spans="1:1" x14ac:dyDescent="0.25">
      <c r="A2738" s="2" t="s">
        <v>148</v>
      </c>
    </row>
    <row r="2739" spans="1:1" x14ac:dyDescent="0.25">
      <c r="A2739" s="2" t="s">
        <v>2902</v>
      </c>
    </row>
    <row r="2740" spans="1:1" x14ac:dyDescent="0.25">
      <c r="A2740" s="2" t="s">
        <v>2903</v>
      </c>
    </row>
    <row r="2741" spans="1:1" x14ac:dyDescent="0.25">
      <c r="A2741" s="2" t="s">
        <v>2904</v>
      </c>
    </row>
    <row r="2742" spans="1:1" x14ac:dyDescent="0.25">
      <c r="A2742" s="2" t="s">
        <v>2905</v>
      </c>
    </row>
    <row r="2743" spans="1:1" x14ac:dyDescent="0.25">
      <c r="A2743" s="2" t="s">
        <v>2906</v>
      </c>
    </row>
    <row r="2744" spans="1:1" x14ac:dyDescent="0.25">
      <c r="A2744" s="2" t="s">
        <v>2907</v>
      </c>
    </row>
    <row r="2745" spans="1:1" x14ac:dyDescent="0.25">
      <c r="A2745" s="2" t="s">
        <v>2908</v>
      </c>
    </row>
    <row r="2746" spans="1:1" x14ac:dyDescent="0.25">
      <c r="A2746" s="2" t="s">
        <v>2909</v>
      </c>
    </row>
    <row r="2747" spans="1:1" x14ac:dyDescent="0.25">
      <c r="A2747" s="2" t="s">
        <v>2910</v>
      </c>
    </row>
    <row r="2748" spans="1:1" x14ac:dyDescent="0.25">
      <c r="A2748" s="2" t="s">
        <v>2911</v>
      </c>
    </row>
    <row r="2749" spans="1:1" x14ac:dyDescent="0.25">
      <c r="A2749" s="2" t="s">
        <v>2912</v>
      </c>
    </row>
    <row r="2750" spans="1:1" x14ac:dyDescent="0.25">
      <c r="A2750" s="2" t="s">
        <v>2913</v>
      </c>
    </row>
    <row r="2751" spans="1:1" x14ac:dyDescent="0.25">
      <c r="A2751" s="2" t="s">
        <v>2914</v>
      </c>
    </row>
    <row r="2752" spans="1:1" x14ac:dyDescent="0.25">
      <c r="A2752" s="2" t="s">
        <v>2915</v>
      </c>
    </row>
    <row r="2753" spans="1:1" x14ac:dyDescent="0.25">
      <c r="A2753" s="2" t="s">
        <v>2916</v>
      </c>
    </row>
    <row r="2754" spans="1:1" x14ac:dyDescent="0.25">
      <c r="A2754" s="2" t="s">
        <v>2917</v>
      </c>
    </row>
    <row r="2755" spans="1:1" x14ac:dyDescent="0.25">
      <c r="A2755" s="2" t="s">
        <v>2918</v>
      </c>
    </row>
    <row r="2756" spans="1:1" x14ac:dyDescent="0.25">
      <c r="A2756" s="2" t="s">
        <v>2919</v>
      </c>
    </row>
    <row r="2757" spans="1:1" x14ac:dyDescent="0.25">
      <c r="A2757" s="2" t="s">
        <v>2920</v>
      </c>
    </row>
    <row r="2758" spans="1:1" x14ac:dyDescent="0.25">
      <c r="A2758" s="2" t="s">
        <v>2921</v>
      </c>
    </row>
    <row r="2759" spans="1:1" x14ac:dyDescent="0.25">
      <c r="A2759" s="2" t="s">
        <v>2922</v>
      </c>
    </row>
    <row r="2760" spans="1:1" x14ac:dyDescent="0.25">
      <c r="A2760" s="2" t="s">
        <v>2923</v>
      </c>
    </row>
    <row r="2761" spans="1:1" x14ac:dyDescent="0.25">
      <c r="A2761" s="2" t="s">
        <v>2924</v>
      </c>
    </row>
    <row r="2762" spans="1:1" x14ac:dyDescent="0.25">
      <c r="A2762" s="2" t="s">
        <v>2925</v>
      </c>
    </row>
    <row r="2763" spans="1:1" x14ac:dyDescent="0.25">
      <c r="A2763" s="2" t="s">
        <v>2926</v>
      </c>
    </row>
    <row r="2764" spans="1:1" x14ac:dyDescent="0.25">
      <c r="A2764" s="2" t="s">
        <v>2927</v>
      </c>
    </row>
    <row r="2765" spans="1:1" x14ac:dyDescent="0.25">
      <c r="A2765" s="2" t="s">
        <v>2928</v>
      </c>
    </row>
    <row r="2766" spans="1:1" x14ac:dyDescent="0.25">
      <c r="A2766" s="2" t="s">
        <v>2929</v>
      </c>
    </row>
    <row r="2767" spans="1:1" x14ac:dyDescent="0.25">
      <c r="A2767" s="2" t="s">
        <v>2930</v>
      </c>
    </row>
    <row r="2768" spans="1:1" x14ac:dyDescent="0.25">
      <c r="A2768" s="2" t="s">
        <v>2931</v>
      </c>
    </row>
    <row r="2769" spans="1:1" x14ac:dyDescent="0.25">
      <c r="A2769" s="2" t="s">
        <v>2932</v>
      </c>
    </row>
    <row r="2770" spans="1:1" x14ac:dyDescent="0.25">
      <c r="A2770" s="2" t="s">
        <v>2933</v>
      </c>
    </row>
    <row r="2771" spans="1:1" x14ac:dyDescent="0.25">
      <c r="A2771" s="2" t="s">
        <v>2934</v>
      </c>
    </row>
    <row r="2772" spans="1:1" x14ac:dyDescent="0.25">
      <c r="A2772" s="2" t="s">
        <v>2935</v>
      </c>
    </row>
    <row r="2773" spans="1:1" x14ac:dyDescent="0.25">
      <c r="A2773" s="2" t="s">
        <v>2936</v>
      </c>
    </row>
    <row r="2774" spans="1:1" x14ac:dyDescent="0.25">
      <c r="A2774" s="2" t="s">
        <v>2937</v>
      </c>
    </row>
    <row r="2775" spans="1:1" x14ac:dyDescent="0.25">
      <c r="A2775" s="2" t="s">
        <v>2938</v>
      </c>
    </row>
    <row r="2776" spans="1:1" x14ac:dyDescent="0.25">
      <c r="A2776" s="2" t="s">
        <v>2939</v>
      </c>
    </row>
    <row r="2777" spans="1:1" x14ac:dyDescent="0.25">
      <c r="A2777" s="2" t="s">
        <v>2940</v>
      </c>
    </row>
    <row r="2778" spans="1:1" x14ac:dyDescent="0.25">
      <c r="A2778" s="2" t="s">
        <v>2941</v>
      </c>
    </row>
    <row r="2779" spans="1:1" x14ac:dyDescent="0.25">
      <c r="A2779" s="2" t="s">
        <v>2942</v>
      </c>
    </row>
    <row r="2780" spans="1:1" x14ac:dyDescent="0.25">
      <c r="A2780" s="2" t="s">
        <v>2943</v>
      </c>
    </row>
    <row r="2781" spans="1:1" x14ac:dyDescent="0.25">
      <c r="A2781" s="2" t="s">
        <v>2944</v>
      </c>
    </row>
    <row r="2782" spans="1:1" x14ac:dyDescent="0.25">
      <c r="A2782" s="2" t="s">
        <v>2945</v>
      </c>
    </row>
    <row r="2783" spans="1:1" x14ac:dyDescent="0.25">
      <c r="A2783" s="2" t="s">
        <v>2946</v>
      </c>
    </row>
    <row r="2784" spans="1:1" x14ac:dyDescent="0.25">
      <c r="A2784" s="2" t="s">
        <v>2947</v>
      </c>
    </row>
    <row r="2785" spans="1:1" x14ac:dyDescent="0.25">
      <c r="A2785" s="2" t="s">
        <v>2948</v>
      </c>
    </row>
    <row r="2786" spans="1:1" x14ac:dyDescent="0.25">
      <c r="A2786" s="2" t="s">
        <v>2949</v>
      </c>
    </row>
    <row r="2787" spans="1:1" x14ac:dyDescent="0.25">
      <c r="A2787" s="2" t="s">
        <v>2950</v>
      </c>
    </row>
    <row r="2788" spans="1:1" x14ac:dyDescent="0.25">
      <c r="A2788" s="2" t="s">
        <v>2951</v>
      </c>
    </row>
    <row r="2789" spans="1:1" x14ac:dyDescent="0.25">
      <c r="A2789" s="2" t="s">
        <v>2952</v>
      </c>
    </row>
    <row r="2790" spans="1:1" x14ac:dyDescent="0.25">
      <c r="A2790" s="2" t="s">
        <v>2953</v>
      </c>
    </row>
    <row r="2791" spans="1:1" x14ac:dyDescent="0.25">
      <c r="A2791" s="2" t="s">
        <v>2954</v>
      </c>
    </row>
    <row r="2792" spans="1:1" x14ac:dyDescent="0.25">
      <c r="A2792" s="2" t="s">
        <v>2955</v>
      </c>
    </row>
    <row r="2793" spans="1:1" x14ac:dyDescent="0.25">
      <c r="A2793" s="2" t="s">
        <v>2956</v>
      </c>
    </row>
    <row r="2794" spans="1:1" x14ac:dyDescent="0.25">
      <c r="A2794" s="2" t="s">
        <v>2957</v>
      </c>
    </row>
    <row r="2795" spans="1:1" x14ac:dyDescent="0.25">
      <c r="A2795" s="2" t="s">
        <v>2958</v>
      </c>
    </row>
    <row r="2796" spans="1:1" x14ac:dyDescent="0.25">
      <c r="A2796" s="2" t="s">
        <v>2959</v>
      </c>
    </row>
    <row r="2797" spans="1:1" x14ac:dyDescent="0.25">
      <c r="A2797" s="2" t="s">
        <v>2960</v>
      </c>
    </row>
    <row r="2798" spans="1:1" x14ac:dyDescent="0.25">
      <c r="A2798" s="2" t="s">
        <v>2961</v>
      </c>
    </row>
    <row r="2799" spans="1:1" x14ac:dyDescent="0.25">
      <c r="A2799" s="2" t="s">
        <v>2962</v>
      </c>
    </row>
    <row r="2800" spans="1:1" x14ac:dyDescent="0.25">
      <c r="A2800" s="2" t="s">
        <v>2963</v>
      </c>
    </row>
    <row r="2801" spans="1:1" x14ac:dyDescent="0.25">
      <c r="A2801" s="2" t="s">
        <v>2964</v>
      </c>
    </row>
    <row r="2802" spans="1:1" x14ac:dyDescent="0.25">
      <c r="A2802" s="2" t="s">
        <v>2965</v>
      </c>
    </row>
    <row r="2803" spans="1:1" x14ac:dyDescent="0.25">
      <c r="A2803" s="2" t="s">
        <v>151</v>
      </c>
    </row>
    <row r="2804" spans="1:1" x14ac:dyDescent="0.25">
      <c r="A2804" s="2" t="s">
        <v>2966</v>
      </c>
    </row>
    <row r="2805" spans="1:1" x14ac:dyDescent="0.25">
      <c r="A2805" s="2" t="s">
        <v>2967</v>
      </c>
    </row>
    <row r="2806" spans="1:1" x14ac:dyDescent="0.25">
      <c r="A2806" s="2" t="s">
        <v>2968</v>
      </c>
    </row>
    <row r="2807" spans="1:1" x14ac:dyDescent="0.25">
      <c r="A2807" s="2" t="s">
        <v>2969</v>
      </c>
    </row>
    <row r="2808" spans="1:1" x14ac:dyDescent="0.25">
      <c r="A2808" s="2" t="s">
        <v>2970</v>
      </c>
    </row>
    <row r="2809" spans="1:1" x14ac:dyDescent="0.25">
      <c r="A2809" s="2" t="s">
        <v>2971</v>
      </c>
    </row>
    <row r="2810" spans="1:1" x14ac:dyDescent="0.25">
      <c r="A2810" s="2" t="s">
        <v>2972</v>
      </c>
    </row>
    <row r="2811" spans="1:1" x14ac:dyDescent="0.25">
      <c r="A2811" s="2" t="s">
        <v>2973</v>
      </c>
    </row>
    <row r="2812" spans="1:1" x14ac:dyDescent="0.25">
      <c r="A2812" s="2" t="s">
        <v>2974</v>
      </c>
    </row>
    <row r="2813" spans="1:1" x14ac:dyDescent="0.25">
      <c r="A2813" s="2" t="s">
        <v>2975</v>
      </c>
    </row>
    <row r="2814" spans="1:1" x14ac:dyDescent="0.25">
      <c r="A2814" s="2" t="s">
        <v>2976</v>
      </c>
    </row>
    <row r="2815" spans="1:1" x14ac:dyDescent="0.25">
      <c r="A2815" s="2" t="s">
        <v>2977</v>
      </c>
    </row>
    <row r="2816" spans="1:1" x14ac:dyDescent="0.25">
      <c r="A2816" s="2" t="s">
        <v>2978</v>
      </c>
    </row>
    <row r="2817" spans="1:1" x14ac:dyDescent="0.25">
      <c r="A2817" s="2" t="s">
        <v>2979</v>
      </c>
    </row>
    <row r="2818" spans="1:1" x14ac:dyDescent="0.25">
      <c r="A2818" s="2" t="s">
        <v>2980</v>
      </c>
    </row>
    <row r="2819" spans="1:1" x14ac:dyDescent="0.25">
      <c r="A2819" s="2" t="s">
        <v>2981</v>
      </c>
    </row>
    <row r="2820" spans="1:1" x14ac:dyDescent="0.25">
      <c r="A2820" s="2" t="s">
        <v>2982</v>
      </c>
    </row>
    <row r="2821" spans="1:1" x14ac:dyDescent="0.25">
      <c r="A2821" s="2" t="s">
        <v>2983</v>
      </c>
    </row>
    <row r="2822" spans="1:1" x14ac:dyDescent="0.25">
      <c r="A2822" s="2" t="s">
        <v>2984</v>
      </c>
    </row>
    <row r="2823" spans="1:1" x14ac:dyDescent="0.25">
      <c r="A2823" s="2" t="s">
        <v>2985</v>
      </c>
    </row>
    <row r="2824" spans="1:1" x14ac:dyDescent="0.25">
      <c r="A2824" s="2" t="s">
        <v>2986</v>
      </c>
    </row>
    <row r="2825" spans="1:1" x14ac:dyDescent="0.25">
      <c r="A2825" s="2" t="s">
        <v>2987</v>
      </c>
    </row>
    <row r="2826" spans="1:1" x14ac:dyDescent="0.25">
      <c r="A2826" s="2" t="s">
        <v>2988</v>
      </c>
    </row>
    <row r="2827" spans="1:1" x14ac:dyDescent="0.25">
      <c r="A2827" s="2" t="s">
        <v>2989</v>
      </c>
    </row>
    <row r="2828" spans="1:1" x14ac:dyDescent="0.25">
      <c r="A2828" s="2" t="s">
        <v>2990</v>
      </c>
    </row>
    <row r="2829" spans="1:1" x14ac:dyDescent="0.25">
      <c r="A2829" s="2" t="s">
        <v>2991</v>
      </c>
    </row>
    <row r="2830" spans="1:1" x14ac:dyDescent="0.25">
      <c r="A2830" s="2" t="s">
        <v>2992</v>
      </c>
    </row>
    <row r="2831" spans="1:1" x14ac:dyDescent="0.25">
      <c r="A2831" s="2" t="s">
        <v>2993</v>
      </c>
    </row>
    <row r="2832" spans="1:1" x14ac:dyDescent="0.25">
      <c r="A2832" s="2" t="s">
        <v>2994</v>
      </c>
    </row>
    <row r="2833" spans="1:1" x14ac:dyDescent="0.25">
      <c r="A2833" s="2" t="s">
        <v>2995</v>
      </c>
    </row>
    <row r="2834" spans="1:1" x14ac:dyDescent="0.25">
      <c r="A2834" s="2" t="s">
        <v>2996</v>
      </c>
    </row>
    <row r="2835" spans="1:1" x14ac:dyDescent="0.25">
      <c r="A2835" s="2" t="s">
        <v>2997</v>
      </c>
    </row>
    <row r="2836" spans="1:1" x14ac:dyDescent="0.25">
      <c r="A2836" s="2" t="s">
        <v>2998</v>
      </c>
    </row>
    <row r="2837" spans="1:1" x14ac:dyDescent="0.25">
      <c r="A2837" s="2" t="s">
        <v>2999</v>
      </c>
    </row>
    <row r="2838" spans="1:1" x14ac:dyDescent="0.25">
      <c r="A2838" s="2" t="s">
        <v>3000</v>
      </c>
    </row>
    <row r="2839" spans="1:1" x14ac:dyDescent="0.25">
      <c r="A2839" s="2" t="s">
        <v>3001</v>
      </c>
    </row>
    <row r="2840" spans="1:1" x14ac:dyDescent="0.25">
      <c r="A2840" s="2" t="s">
        <v>3002</v>
      </c>
    </row>
    <row r="2841" spans="1:1" x14ac:dyDescent="0.25">
      <c r="A2841" s="2" t="s">
        <v>3003</v>
      </c>
    </row>
    <row r="2842" spans="1:1" x14ac:dyDescent="0.25">
      <c r="A2842" s="2" t="s">
        <v>3004</v>
      </c>
    </row>
    <row r="2843" spans="1:1" x14ac:dyDescent="0.25">
      <c r="A2843" s="2" t="s">
        <v>3005</v>
      </c>
    </row>
    <row r="2844" spans="1:1" x14ac:dyDescent="0.25">
      <c r="A2844" s="2" t="s">
        <v>3006</v>
      </c>
    </row>
    <row r="2845" spans="1:1" x14ac:dyDescent="0.25">
      <c r="A2845" s="2" t="s">
        <v>3007</v>
      </c>
    </row>
    <row r="2846" spans="1:1" x14ac:dyDescent="0.25">
      <c r="A2846" s="2" t="s">
        <v>3008</v>
      </c>
    </row>
    <row r="2847" spans="1:1" x14ac:dyDescent="0.25">
      <c r="A2847" s="2" t="s">
        <v>3009</v>
      </c>
    </row>
    <row r="2848" spans="1:1" x14ac:dyDescent="0.25">
      <c r="A2848" s="2" t="s">
        <v>3010</v>
      </c>
    </row>
    <row r="2849" spans="1:1" x14ac:dyDescent="0.25">
      <c r="A2849" s="2" t="s">
        <v>3011</v>
      </c>
    </row>
    <row r="2850" spans="1:1" x14ac:dyDescent="0.25">
      <c r="A2850" s="2" t="s">
        <v>3012</v>
      </c>
    </row>
    <row r="2851" spans="1:1" x14ac:dyDescent="0.25">
      <c r="A2851" s="2" t="s">
        <v>3013</v>
      </c>
    </row>
    <row r="2852" spans="1:1" x14ac:dyDescent="0.25">
      <c r="A2852" s="2" t="s">
        <v>3014</v>
      </c>
    </row>
    <row r="2853" spans="1:1" x14ac:dyDescent="0.25">
      <c r="A2853" s="2" t="s">
        <v>3015</v>
      </c>
    </row>
    <row r="2854" spans="1:1" x14ac:dyDescent="0.25">
      <c r="A2854" s="2" t="s">
        <v>3016</v>
      </c>
    </row>
    <row r="2855" spans="1:1" x14ac:dyDescent="0.25">
      <c r="A2855" s="2" t="s">
        <v>3017</v>
      </c>
    </row>
    <row r="2856" spans="1:1" x14ac:dyDescent="0.25">
      <c r="A2856" s="2" t="s">
        <v>3018</v>
      </c>
    </row>
    <row r="2857" spans="1:1" x14ac:dyDescent="0.25">
      <c r="A2857" s="2" t="s">
        <v>7</v>
      </c>
    </row>
    <row r="2858" spans="1:1" x14ac:dyDescent="0.25">
      <c r="A2858" s="2" t="s">
        <v>3019</v>
      </c>
    </row>
    <row r="2859" spans="1:1" x14ac:dyDescent="0.25">
      <c r="A2859" s="2" t="s">
        <v>3020</v>
      </c>
    </row>
    <row r="2860" spans="1:1" x14ac:dyDescent="0.25">
      <c r="A2860" s="2" t="s">
        <v>3021</v>
      </c>
    </row>
    <row r="2861" spans="1:1" x14ac:dyDescent="0.25">
      <c r="A2861" s="2" t="s">
        <v>3022</v>
      </c>
    </row>
    <row r="2862" spans="1:1" x14ac:dyDescent="0.25">
      <c r="A2862" s="2" t="s">
        <v>3023</v>
      </c>
    </row>
    <row r="2863" spans="1:1" x14ac:dyDescent="0.25">
      <c r="A2863" s="2" t="s">
        <v>3024</v>
      </c>
    </row>
    <row r="2864" spans="1:1" x14ac:dyDescent="0.25">
      <c r="A2864" s="2" t="s">
        <v>3025</v>
      </c>
    </row>
    <row r="2865" spans="1:1" x14ac:dyDescent="0.25">
      <c r="A2865" s="2" t="s">
        <v>3026</v>
      </c>
    </row>
    <row r="2866" spans="1:1" x14ac:dyDescent="0.25">
      <c r="A2866" s="2" t="s">
        <v>3027</v>
      </c>
    </row>
    <row r="2867" spans="1:1" x14ac:dyDescent="0.25">
      <c r="A2867" s="2" t="s">
        <v>3028</v>
      </c>
    </row>
    <row r="2868" spans="1:1" x14ac:dyDescent="0.25">
      <c r="A2868" s="2" t="s">
        <v>3029</v>
      </c>
    </row>
    <row r="2869" spans="1:1" x14ac:dyDescent="0.25">
      <c r="A2869" s="2" t="s">
        <v>3030</v>
      </c>
    </row>
    <row r="2870" spans="1:1" x14ac:dyDescent="0.25">
      <c r="A2870" s="2" t="s">
        <v>3031</v>
      </c>
    </row>
    <row r="2871" spans="1:1" x14ac:dyDescent="0.25">
      <c r="A2871" s="2" t="s">
        <v>3032</v>
      </c>
    </row>
    <row r="2872" spans="1:1" x14ac:dyDescent="0.25">
      <c r="A2872" s="2" t="s">
        <v>3033</v>
      </c>
    </row>
    <row r="2873" spans="1:1" x14ac:dyDescent="0.25">
      <c r="A2873" s="2" t="s">
        <v>3034</v>
      </c>
    </row>
    <row r="2874" spans="1:1" x14ac:dyDescent="0.25">
      <c r="A2874" s="2" t="s">
        <v>3035</v>
      </c>
    </row>
    <row r="2875" spans="1:1" x14ac:dyDescent="0.25">
      <c r="A2875" s="2" t="s">
        <v>63</v>
      </c>
    </row>
    <row r="2876" spans="1:1" x14ac:dyDescent="0.25">
      <c r="A2876" s="2" t="s">
        <v>3036</v>
      </c>
    </row>
    <row r="2877" spans="1:1" x14ac:dyDescent="0.25">
      <c r="A2877" s="2" t="s">
        <v>3037</v>
      </c>
    </row>
    <row r="2878" spans="1:1" x14ac:dyDescent="0.25">
      <c r="A2878" s="2" t="s">
        <v>3038</v>
      </c>
    </row>
    <row r="2879" spans="1:1" x14ac:dyDescent="0.25">
      <c r="A2879" s="2" t="s">
        <v>3039</v>
      </c>
    </row>
    <row r="2880" spans="1:1" x14ac:dyDescent="0.25">
      <c r="A2880" s="2" t="s">
        <v>3040</v>
      </c>
    </row>
    <row r="2881" spans="1:1" x14ac:dyDescent="0.25">
      <c r="A2881" s="2" t="s">
        <v>3041</v>
      </c>
    </row>
    <row r="2882" spans="1:1" x14ac:dyDescent="0.25">
      <c r="A2882" s="2" t="s">
        <v>3042</v>
      </c>
    </row>
    <row r="2883" spans="1:1" x14ac:dyDescent="0.25">
      <c r="A2883" s="2" t="s">
        <v>3043</v>
      </c>
    </row>
    <row r="2884" spans="1:1" x14ac:dyDescent="0.25">
      <c r="A2884" s="2" t="s">
        <v>3044</v>
      </c>
    </row>
    <row r="2885" spans="1:1" x14ac:dyDescent="0.25">
      <c r="A2885" s="2" t="s">
        <v>3045</v>
      </c>
    </row>
    <row r="2886" spans="1:1" x14ac:dyDescent="0.25">
      <c r="A2886" s="2" t="s">
        <v>3046</v>
      </c>
    </row>
    <row r="2887" spans="1:1" x14ac:dyDescent="0.25">
      <c r="A2887" s="2" t="s">
        <v>3047</v>
      </c>
    </row>
    <row r="2888" spans="1:1" x14ac:dyDescent="0.25">
      <c r="A2888" s="2" t="s">
        <v>3048</v>
      </c>
    </row>
    <row r="2889" spans="1:1" x14ac:dyDescent="0.25">
      <c r="A2889" s="2" t="s">
        <v>3049</v>
      </c>
    </row>
    <row r="2890" spans="1:1" x14ac:dyDescent="0.25">
      <c r="A2890" s="2" t="s">
        <v>3050</v>
      </c>
    </row>
    <row r="2891" spans="1:1" x14ac:dyDescent="0.25">
      <c r="A2891" s="2" t="s">
        <v>3051</v>
      </c>
    </row>
    <row r="2892" spans="1:1" x14ac:dyDescent="0.25">
      <c r="A2892" s="2" t="s">
        <v>3052</v>
      </c>
    </row>
    <row r="2893" spans="1:1" x14ac:dyDescent="0.25">
      <c r="A2893" s="2" t="s">
        <v>169</v>
      </c>
    </row>
    <row r="2894" spans="1:1" x14ac:dyDescent="0.25">
      <c r="A2894" s="2" t="s">
        <v>3053</v>
      </c>
    </row>
    <row r="2895" spans="1:1" x14ac:dyDescent="0.25">
      <c r="A2895" s="2" t="s">
        <v>3054</v>
      </c>
    </row>
    <row r="2896" spans="1:1" x14ac:dyDescent="0.25">
      <c r="A2896" s="2" t="s">
        <v>3055</v>
      </c>
    </row>
    <row r="2897" spans="1:1" x14ac:dyDescent="0.25">
      <c r="A2897" s="2" t="s">
        <v>3056</v>
      </c>
    </row>
    <row r="2898" spans="1:1" x14ac:dyDescent="0.25">
      <c r="A2898" s="2" t="s">
        <v>3057</v>
      </c>
    </row>
    <row r="2899" spans="1:1" x14ac:dyDescent="0.25">
      <c r="A2899" s="2" t="s">
        <v>3058</v>
      </c>
    </row>
    <row r="2900" spans="1:1" x14ac:dyDescent="0.25">
      <c r="A2900" s="2" t="s">
        <v>3059</v>
      </c>
    </row>
    <row r="2901" spans="1:1" x14ac:dyDescent="0.25">
      <c r="A2901" s="2" t="s">
        <v>3060</v>
      </c>
    </row>
    <row r="2902" spans="1:1" x14ac:dyDescent="0.25">
      <c r="A2902" s="2" t="s">
        <v>3061</v>
      </c>
    </row>
    <row r="2903" spans="1:1" x14ac:dyDescent="0.25">
      <c r="A2903" s="2" t="s">
        <v>3062</v>
      </c>
    </row>
    <row r="2904" spans="1:1" x14ac:dyDescent="0.25">
      <c r="A2904" s="2" t="s">
        <v>3063</v>
      </c>
    </row>
    <row r="2905" spans="1:1" x14ac:dyDescent="0.25">
      <c r="A2905" s="2" t="s">
        <v>3064</v>
      </c>
    </row>
    <row r="2906" spans="1:1" x14ac:dyDescent="0.25">
      <c r="A2906" s="2" t="s">
        <v>3065</v>
      </c>
    </row>
    <row r="2907" spans="1:1" x14ac:dyDescent="0.25">
      <c r="A2907" s="2" t="s">
        <v>26</v>
      </c>
    </row>
    <row r="2908" spans="1:1" x14ac:dyDescent="0.25">
      <c r="A2908" s="2" t="s">
        <v>3066</v>
      </c>
    </row>
    <row r="2909" spans="1:1" x14ac:dyDescent="0.25">
      <c r="A2909" s="2" t="s">
        <v>3067</v>
      </c>
    </row>
    <row r="2910" spans="1:1" x14ac:dyDescent="0.25">
      <c r="A2910" s="2" t="s">
        <v>145</v>
      </c>
    </row>
    <row r="2911" spans="1:1" x14ac:dyDescent="0.25">
      <c r="A2911" s="2" t="s">
        <v>3068</v>
      </c>
    </row>
    <row r="2912" spans="1:1" x14ac:dyDescent="0.25">
      <c r="A2912" s="2" t="s">
        <v>3069</v>
      </c>
    </row>
    <row r="2913" spans="1:1" x14ac:dyDescent="0.25">
      <c r="A2913" s="2" t="s">
        <v>3070</v>
      </c>
    </row>
    <row r="2914" spans="1:1" x14ac:dyDescent="0.25">
      <c r="A2914" s="2" t="s">
        <v>3071</v>
      </c>
    </row>
    <row r="2915" spans="1:1" x14ac:dyDescent="0.25">
      <c r="A2915" s="2" t="s">
        <v>3072</v>
      </c>
    </row>
    <row r="2916" spans="1:1" x14ac:dyDescent="0.25">
      <c r="A2916" s="2" t="s">
        <v>3073</v>
      </c>
    </row>
    <row r="2917" spans="1:1" x14ac:dyDescent="0.25">
      <c r="A2917" s="2" t="s">
        <v>3074</v>
      </c>
    </row>
    <row r="2918" spans="1:1" x14ac:dyDescent="0.25">
      <c r="A2918" s="2" t="s">
        <v>3075</v>
      </c>
    </row>
    <row r="2919" spans="1:1" x14ac:dyDescent="0.25">
      <c r="A2919" s="2" t="s">
        <v>3076</v>
      </c>
    </row>
    <row r="2920" spans="1:1" x14ac:dyDescent="0.25">
      <c r="A2920" s="2" t="s">
        <v>3077</v>
      </c>
    </row>
    <row r="2921" spans="1:1" x14ac:dyDescent="0.25">
      <c r="A2921" s="2" t="s">
        <v>3078</v>
      </c>
    </row>
    <row r="2922" spans="1:1" x14ac:dyDescent="0.25">
      <c r="A2922" s="2" t="s">
        <v>3079</v>
      </c>
    </row>
    <row r="2923" spans="1:1" x14ac:dyDescent="0.25">
      <c r="A2923" s="2" t="s">
        <v>3080</v>
      </c>
    </row>
    <row r="2924" spans="1:1" x14ac:dyDescent="0.25">
      <c r="A2924" s="2" t="s">
        <v>3081</v>
      </c>
    </row>
    <row r="2925" spans="1:1" x14ac:dyDescent="0.25">
      <c r="A2925" s="2" t="s">
        <v>3082</v>
      </c>
    </row>
    <row r="2926" spans="1:1" x14ac:dyDescent="0.25">
      <c r="A2926" s="2" t="s">
        <v>3083</v>
      </c>
    </row>
    <row r="2927" spans="1:1" x14ac:dyDescent="0.25">
      <c r="A2927" s="2" t="s">
        <v>3084</v>
      </c>
    </row>
    <row r="2928" spans="1:1" x14ac:dyDescent="0.25">
      <c r="A2928" s="2" t="s">
        <v>3085</v>
      </c>
    </row>
    <row r="2929" spans="1:1" x14ac:dyDescent="0.25">
      <c r="A2929" s="2" t="s">
        <v>3086</v>
      </c>
    </row>
    <row r="2930" spans="1:1" x14ac:dyDescent="0.25">
      <c r="A2930" s="2" t="s">
        <v>3087</v>
      </c>
    </row>
    <row r="2931" spans="1:1" x14ac:dyDescent="0.25">
      <c r="A2931" s="2" t="s">
        <v>3088</v>
      </c>
    </row>
    <row r="2932" spans="1:1" x14ac:dyDescent="0.25">
      <c r="A2932" s="2" t="s">
        <v>3089</v>
      </c>
    </row>
    <row r="2933" spans="1:1" x14ac:dyDescent="0.25">
      <c r="A2933" s="2" t="s">
        <v>3090</v>
      </c>
    </row>
    <row r="2934" spans="1:1" x14ac:dyDescent="0.25">
      <c r="A2934" s="2" t="s">
        <v>3091</v>
      </c>
    </row>
    <row r="2935" spans="1:1" x14ac:dyDescent="0.25">
      <c r="A2935" s="2" t="s">
        <v>3092</v>
      </c>
    </row>
    <row r="2936" spans="1:1" x14ac:dyDescent="0.25">
      <c r="A2936" s="2" t="s">
        <v>3093</v>
      </c>
    </row>
    <row r="2937" spans="1:1" x14ac:dyDescent="0.25">
      <c r="A2937" s="2" t="s">
        <v>3094</v>
      </c>
    </row>
    <row r="2938" spans="1:1" x14ac:dyDescent="0.25">
      <c r="A2938" s="2" t="s">
        <v>3095</v>
      </c>
    </row>
    <row r="2939" spans="1:1" x14ac:dyDescent="0.25">
      <c r="A2939" s="2" t="s">
        <v>3096</v>
      </c>
    </row>
    <row r="2940" spans="1:1" x14ac:dyDescent="0.25">
      <c r="A2940" s="2" t="s">
        <v>3097</v>
      </c>
    </row>
    <row r="2941" spans="1:1" x14ac:dyDescent="0.25">
      <c r="A2941" s="2" t="s">
        <v>3098</v>
      </c>
    </row>
    <row r="2942" spans="1:1" x14ac:dyDescent="0.25">
      <c r="A2942" s="2" t="s">
        <v>3099</v>
      </c>
    </row>
    <row r="2943" spans="1:1" x14ac:dyDescent="0.25">
      <c r="A2943" s="2" t="s">
        <v>3100</v>
      </c>
    </row>
    <row r="2944" spans="1:1" x14ac:dyDescent="0.25">
      <c r="A2944" s="2" t="s">
        <v>3101</v>
      </c>
    </row>
    <row r="2945" spans="1:1" x14ac:dyDescent="0.25">
      <c r="A2945" s="2" t="s">
        <v>3102</v>
      </c>
    </row>
    <row r="2946" spans="1:1" x14ac:dyDescent="0.25">
      <c r="A2946" s="2" t="s">
        <v>3103</v>
      </c>
    </row>
    <row r="2947" spans="1:1" x14ac:dyDescent="0.25">
      <c r="A2947" s="2" t="s">
        <v>168</v>
      </c>
    </row>
    <row r="2948" spans="1:1" x14ac:dyDescent="0.25">
      <c r="A2948" s="2" t="s">
        <v>3104</v>
      </c>
    </row>
    <row r="2949" spans="1:1" x14ac:dyDescent="0.25">
      <c r="A2949" s="2" t="s">
        <v>3105</v>
      </c>
    </row>
    <row r="2950" spans="1:1" x14ac:dyDescent="0.25">
      <c r="A2950" s="2" t="s">
        <v>3106</v>
      </c>
    </row>
    <row r="2951" spans="1:1" x14ac:dyDescent="0.25">
      <c r="A2951" s="2" t="s">
        <v>3107</v>
      </c>
    </row>
    <row r="2952" spans="1:1" x14ac:dyDescent="0.25">
      <c r="A2952" s="2" t="s">
        <v>3108</v>
      </c>
    </row>
    <row r="2953" spans="1:1" x14ac:dyDescent="0.25">
      <c r="A2953" s="2" t="s">
        <v>3109</v>
      </c>
    </row>
    <row r="2954" spans="1:1" x14ac:dyDescent="0.25">
      <c r="A2954" s="2" t="s">
        <v>3110</v>
      </c>
    </row>
    <row r="2955" spans="1:1" x14ac:dyDescent="0.25">
      <c r="A2955" s="2" t="s">
        <v>3111</v>
      </c>
    </row>
    <row r="2956" spans="1:1" x14ac:dyDescent="0.25">
      <c r="A2956" s="2" t="s">
        <v>3112</v>
      </c>
    </row>
    <row r="2957" spans="1:1" x14ac:dyDescent="0.25">
      <c r="A2957" s="2" t="s">
        <v>3113</v>
      </c>
    </row>
    <row r="2958" spans="1:1" x14ac:dyDescent="0.25">
      <c r="A2958" s="2" t="s">
        <v>3114</v>
      </c>
    </row>
    <row r="2959" spans="1:1" x14ac:dyDescent="0.25">
      <c r="A2959" s="2" t="s">
        <v>3115</v>
      </c>
    </row>
    <row r="2960" spans="1:1" x14ac:dyDescent="0.25">
      <c r="A2960" s="2" t="s">
        <v>3116</v>
      </c>
    </row>
    <row r="2961" spans="1:1" x14ac:dyDescent="0.25">
      <c r="A2961" s="2" t="s">
        <v>3117</v>
      </c>
    </row>
    <row r="2962" spans="1:1" x14ac:dyDescent="0.25">
      <c r="A2962" s="2" t="s">
        <v>3118</v>
      </c>
    </row>
    <row r="2963" spans="1:1" x14ac:dyDescent="0.25">
      <c r="A2963" s="2" t="s">
        <v>3119</v>
      </c>
    </row>
    <row r="2964" spans="1:1" x14ac:dyDescent="0.25">
      <c r="A2964" s="2" t="s">
        <v>3120</v>
      </c>
    </row>
    <row r="2965" spans="1:1" x14ac:dyDescent="0.25">
      <c r="A2965" s="2" t="s">
        <v>3121</v>
      </c>
    </row>
    <row r="2966" spans="1:1" x14ac:dyDescent="0.25">
      <c r="A2966" s="2" t="s">
        <v>3122</v>
      </c>
    </row>
    <row r="2967" spans="1:1" x14ac:dyDescent="0.25">
      <c r="A2967" s="2" t="s">
        <v>3123</v>
      </c>
    </row>
    <row r="2968" spans="1:1" x14ac:dyDescent="0.25">
      <c r="A2968" s="2" t="s">
        <v>3124</v>
      </c>
    </row>
    <row r="2969" spans="1:1" x14ac:dyDescent="0.25">
      <c r="A2969" s="2" t="s">
        <v>3125</v>
      </c>
    </row>
    <row r="2970" spans="1:1" x14ac:dyDescent="0.25">
      <c r="A2970" s="2" t="s">
        <v>3126</v>
      </c>
    </row>
    <row r="2971" spans="1:1" x14ac:dyDescent="0.25">
      <c r="A2971" s="2" t="s">
        <v>3127</v>
      </c>
    </row>
    <row r="2972" spans="1:1" x14ac:dyDescent="0.25">
      <c r="A2972" s="2" t="s">
        <v>3128</v>
      </c>
    </row>
    <row r="2973" spans="1:1" x14ac:dyDescent="0.25">
      <c r="A2973" s="2" t="s">
        <v>3129</v>
      </c>
    </row>
    <row r="2974" spans="1:1" x14ac:dyDescent="0.25">
      <c r="A2974" s="2" t="s">
        <v>3130</v>
      </c>
    </row>
    <row r="2975" spans="1:1" x14ac:dyDescent="0.25">
      <c r="A2975" s="2" t="s">
        <v>3131</v>
      </c>
    </row>
    <row r="2976" spans="1:1" x14ac:dyDescent="0.25">
      <c r="A2976" s="2" t="s">
        <v>3132</v>
      </c>
    </row>
    <row r="2977" spans="1:1" x14ac:dyDescent="0.25">
      <c r="A2977" s="2" t="s">
        <v>3133</v>
      </c>
    </row>
    <row r="2978" spans="1:1" x14ac:dyDescent="0.25">
      <c r="A2978" s="2" t="s">
        <v>3134</v>
      </c>
    </row>
    <row r="2979" spans="1:1" x14ac:dyDescent="0.25">
      <c r="A2979" s="2" t="s">
        <v>3135</v>
      </c>
    </row>
    <row r="2980" spans="1:1" x14ac:dyDescent="0.25">
      <c r="A2980" s="2" t="s">
        <v>3136</v>
      </c>
    </row>
    <row r="2981" spans="1:1" x14ac:dyDescent="0.25">
      <c r="A2981" s="2" t="s">
        <v>3137</v>
      </c>
    </row>
    <row r="2982" spans="1:1" x14ac:dyDescent="0.25">
      <c r="A2982" s="2" t="s">
        <v>3138</v>
      </c>
    </row>
    <row r="2983" spans="1:1" x14ac:dyDescent="0.25">
      <c r="A2983" s="2" t="s">
        <v>3139</v>
      </c>
    </row>
    <row r="2984" spans="1:1" x14ac:dyDescent="0.25">
      <c r="A2984" s="2" t="s">
        <v>3140</v>
      </c>
    </row>
    <row r="2985" spans="1:1" x14ac:dyDescent="0.25">
      <c r="A2985" s="2" t="s">
        <v>3141</v>
      </c>
    </row>
    <row r="2986" spans="1:1" x14ac:dyDescent="0.25">
      <c r="A2986" s="2" t="s">
        <v>3142</v>
      </c>
    </row>
    <row r="2987" spans="1:1" x14ac:dyDescent="0.25">
      <c r="A2987" s="2" t="s">
        <v>3143</v>
      </c>
    </row>
    <row r="2988" spans="1:1" x14ac:dyDescent="0.25">
      <c r="A2988" s="2" t="s">
        <v>3144</v>
      </c>
    </row>
    <row r="2989" spans="1:1" x14ac:dyDescent="0.25">
      <c r="A2989" s="2" t="s">
        <v>3145</v>
      </c>
    </row>
    <row r="2990" spans="1:1" x14ac:dyDescent="0.25">
      <c r="A2990" s="2" t="s">
        <v>3146</v>
      </c>
    </row>
    <row r="2991" spans="1:1" x14ac:dyDescent="0.25">
      <c r="A2991" s="2" t="s">
        <v>3147</v>
      </c>
    </row>
    <row r="2992" spans="1:1" x14ac:dyDescent="0.25">
      <c r="A2992" s="2" t="s">
        <v>3148</v>
      </c>
    </row>
    <row r="2993" spans="1:1" x14ac:dyDescent="0.25">
      <c r="A2993" s="2" t="s">
        <v>3149</v>
      </c>
    </row>
    <row r="2994" spans="1:1" x14ac:dyDescent="0.25">
      <c r="A2994" s="2" t="s">
        <v>3150</v>
      </c>
    </row>
    <row r="2995" spans="1:1" x14ac:dyDescent="0.25">
      <c r="A2995" s="2" t="s">
        <v>3151</v>
      </c>
    </row>
    <row r="2996" spans="1:1" x14ac:dyDescent="0.25">
      <c r="A2996" s="2" t="s">
        <v>3152</v>
      </c>
    </row>
    <row r="2997" spans="1:1" x14ac:dyDescent="0.25">
      <c r="A2997" s="2" t="s">
        <v>3153</v>
      </c>
    </row>
    <row r="2998" spans="1:1" x14ac:dyDescent="0.25">
      <c r="A2998" s="2" t="s">
        <v>3154</v>
      </c>
    </row>
    <row r="2999" spans="1:1" x14ac:dyDescent="0.25">
      <c r="A2999" s="2" t="s">
        <v>3155</v>
      </c>
    </row>
    <row r="3000" spans="1:1" x14ac:dyDescent="0.25">
      <c r="A3000" s="2" t="s">
        <v>3156</v>
      </c>
    </row>
    <row r="3001" spans="1:1" x14ac:dyDescent="0.25">
      <c r="A3001" s="2" t="s">
        <v>3157</v>
      </c>
    </row>
    <row r="3002" spans="1:1" x14ac:dyDescent="0.25">
      <c r="A3002" s="2" t="s">
        <v>3158</v>
      </c>
    </row>
    <row r="3003" spans="1:1" x14ac:dyDescent="0.25">
      <c r="A3003" s="2" t="s">
        <v>3159</v>
      </c>
    </row>
    <row r="3004" spans="1:1" x14ac:dyDescent="0.25">
      <c r="A3004" s="2" t="s">
        <v>3160</v>
      </c>
    </row>
    <row r="3005" spans="1:1" x14ac:dyDescent="0.25">
      <c r="A3005" s="2" t="s">
        <v>3161</v>
      </c>
    </row>
    <row r="3006" spans="1:1" x14ac:dyDescent="0.25">
      <c r="A3006" s="2" t="s">
        <v>3162</v>
      </c>
    </row>
    <row r="3007" spans="1:1" x14ac:dyDescent="0.25">
      <c r="A3007" s="2" t="s">
        <v>3163</v>
      </c>
    </row>
    <row r="3008" spans="1:1" x14ac:dyDescent="0.25">
      <c r="A3008" s="2" t="s">
        <v>3164</v>
      </c>
    </row>
    <row r="3009" spans="1:1" x14ac:dyDescent="0.25">
      <c r="A3009" s="2" t="s">
        <v>3165</v>
      </c>
    </row>
    <row r="3010" spans="1:1" x14ac:dyDescent="0.25">
      <c r="A3010" s="2" t="s">
        <v>3166</v>
      </c>
    </row>
    <row r="3011" spans="1:1" x14ac:dyDescent="0.25">
      <c r="A3011" s="2" t="s">
        <v>3167</v>
      </c>
    </row>
    <row r="3012" spans="1:1" x14ac:dyDescent="0.25">
      <c r="A3012" s="2" t="s">
        <v>3168</v>
      </c>
    </row>
    <row r="3013" spans="1:1" x14ac:dyDescent="0.25">
      <c r="A3013" s="2" t="s">
        <v>3169</v>
      </c>
    </row>
    <row r="3014" spans="1:1" x14ac:dyDescent="0.25">
      <c r="A3014" s="2" t="s">
        <v>3170</v>
      </c>
    </row>
    <row r="3015" spans="1:1" x14ac:dyDescent="0.25">
      <c r="A3015" s="2" t="s">
        <v>3171</v>
      </c>
    </row>
    <row r="3016" spans="1:1" x14ac:dyDescent="0.25">
      <c r="A3016" s="2" t="s">
        <v>103</v>
      </c>
    </row>
    <row r="3017" spans="1:1" x14ac:dyDescent="0.25">
      <c r="A3017" s="2" t="s">
        <v>3172</v>
      </c>
    </row>
    <row r="3018" spans="1:1" x14ac:dyDescent="0.25">
      <c r="A3018" s="2" t="s">
        <v>3173</v>
      </c>
    </row>
    <row r="3019" spans="1:1" x14ac:dyDescent="0.25">
      <c r="A3019" s="2" t="s">
        <v>3174</v>
      </c>
    </row>
    <row r="3020" spans="1:1" x14ac:dyDescent="0.25">
      <c r="A3020" s="2" t="s">
        <v>3175</v>
      </c>
    </row>
    <row r="3021" spans="1:1" x14ac:dyDescent="0.25">
      <c r="A3021" s="2" t="s">
        <v>3176</v>
      </c>
    </row>
    <row r="3022" spans="1:1" x14ac:dyDescent="0.25">
      <c r="A3022" s="2" t="s">
        <v>3177</v>
      </c>
    </row>
    <row r="3023" spans="1:1" x14ac:dyDescent="0.25">
      <c r="A3023" s="2" t="s">
        <v>3178</v>
      </c>
    </row>
    <row r="3024" spans="1:1" x14ac:dyDescent="0.25">
      <c r="A3024" s="2" t="s">
        <v>3179</v>
      </c>
    </row>
    <row r="3025" spans="1:1" x14ac:dyDescent="0.25">
      <c r="A3025" s="2" t="s">
        <v>3180</v>
      </c>
    </row>
    <row r="3026" spans="1:1" x14ac:dyDescent="0.25">
      <c r="A3026" s="2" t="s">
        <v>3181</v>
      </c>
    </row>
    <row r="3027" spans="1:1" x14ac:dyDescent="0.25">
      <c r="A3027" s="2" t="s">
        <v>3182</v>
      </c>
    </row>
    <row r="3028" spans="1:1" x14ac:dyDescent="0.25">
      <c r="A3028" s="2" t="s">
        <v>3183</v>
      </c>
    </row>
    <row r="3029" spans="1:1" x14ac:dyDescent="0.25">
      <c r="A3029" s="2" t="s">
        <v>3184</v>
      </c>
    </row>
    <row r="3030" spans="1:1" x14ac:dyDescent="0.25">
      <c r="A3030" s="2" t="s">
        <v>3185</v>
      </c>
    </row>
    <row r="3031" spans="1:1" x14ac:dyDescent="0.25">
      <c r="A3031" s="2" t="s">
        <v>3186</v>
      </c>
    </row>
    <row r="3032" spans="1:1" x14ac:dyDescent="0.25">
      <c r="A3032" s="2" t="s">
        <v>3187</v>
      </c>
    </row>
    <row r="3033" spans="1:1" x14ac:dyDescent="0.25">
      <c r="A3033" s="2" t="s">
        <v>3188</v>
      </c>
    </row>
    <row r="3034" spans="1:1" x14ac:dyDescent="0.25">
      <c r="A3034" s="2" t="s">
        <v>3189</v>
      </c>
    </row>
    <row r="3035" spans="1:1" x14ac:dyDescent="0.25">
      <c r="A3035" s="2" t="s">
        <v>3190</v>
      </c>
    </row>
    <row r="3036" spans="1:1" x14ac:dyDescent="0.25">
      <c r="A3036" s="2" t="s">
        <v>3191</v>
      </c>
    </row>
    <row r="3037" spans="1:1" x14ac:dyDescent="0.25">
      <c r="A3037" s="2" t="s">
        <v>3192</v>
      </c>
    </row>
    <row r="3038" spans="1:1" x14ac:dyDescent="0.25">
      <c r="A3038" s="2" t="s">
        <v>3193</v>
      </c>
    </row>
    <row r="3039" spans="1:1" x14ac:dyDescent="0.25">
      <c r="A3039" s="2" t="s">
        <v>3194</v>
      </c>
    </row>
    <row r="3040" spans="1:1" x14ac:dyDescent="0.25">
      <c r="A3040" s="2" t="s">
        <v>3195</v>
      </c>
    </row>
    <row r="3041" spans="1:1" x14ac:dyDescent="0.25">
      <c r="A3041" s="2" t="s">
        <v>3196</v>
      </c>
    </row>
    <row r="3042" spans="1:1" x14ac:dyDescent="0.25">
      <c r="A3042" s="2" t="s">
        <v>3197</v>
      </c>
    </row>
    <row r="3043" spans="1:1" x14ac:dyDescent="0.25">
      <c r="A3043" s="2" t="s">
        <v>3198</v>
      </c>
    </row>
    <row r="3044" spans="1:1" x14ac:dyDescent="0.25">
      <c r="A3044" s="2" t="s">
        <v>3199</v>
      </c>
    </row>
    <row r="3045" spans="1:1" x14ac:dyDescent="0.25">
      <c r="A3045" s="2" t="s">
        <v>3200</v>
      </c>
    </row>
    <row r="3046" spans="1:1" x14ac:dyDescent="0.25">
      <c r="A3046" s="2" t="s">
        <v>3201</v>
      </c>
    </row>
    <row r="3047" spans="1:1" x14ac:dyDescent="0.25">
      <c r="A3047" s="2" t="s">
        <v>3202</v>
      </c>
    </row>
    <row r="3048" spans="1:1" x14ac:dyDescent="0.25">
      <c r="A3048" s="2" t="s">
        <v>3203</v>
      </c>
    </row>
    <row r="3049" spans="1:1" x14ac:dyDescent="0.25">
      <c r="A3049" s="2" t="s">
        <v>3204</v>
      </c>
    </row>
    <row r="3050" spans="1:1" x14ac:dyDescent="0.25">
      <c r="A3050" s="2" t="s">
        <v>3205</v>
      </c>
    </row>
    <row r="3051" spans="1:1" x14ac:dyDescent="0.25">
      <c r="A3051" s="2" t="s">
        <v>3206</v>
      </c>
    </row>
    <row r="3052" spans="1:1" x14ac:dyDescent="0.25">
      <c r="A3052" s="2" t="s">
        <v>3207</v>
      </c>
    </row>
    <row r="3053" spans="1:1" x14ac:dyDescent="0.25">
      <c r="A3053" s="2" t="s">
        <v>3208</v>
      </c>
    </row>
    <row r="3054" spans="1:1" x14ac:dyDescent="0.25">
      <c r="A3054" s="2" t="s">
        <v>3209</v>
      </c>
    </row>
    <row r="3055" spans="1:1" x14ac:dyDescent="0.25">
      <c r="A3055" s="2" t="s">
        <v>3210</v>
      </c>
    </row>
    <row r="3056" spans="1:1" x14ac:dyDescent="0.25">
      <c r="A3056" s="2" t="s">
        <v>3211</v>
      </c>
    </row>
    <row r="3057" spans="1:1" x14ac:dyDescent="0.25">
      <c r="A3057" s="2" t="s">
        <v>3212</v>
      </c>
    </row>
    <row r="3058" spans="1:1" x14ac:dyDescent="0.25">
      <c r="A3058" s="2" t="s">
        <v>3213</v>
      </c>
    </row>
    <row r="3059" spans="1:1" x14ac:dyDescent="0.25">
      <c r="A3059" s="2" t="s">
        <v>3214</v>
      </c>
    </row>
    <row r="3060" spans="1:1" x14ac:dyDescent="0.25">
      <c r="A3060" s="2" t="s">
        <v>175</v>
      </c>
    </row>
    <row r="3061" spans="1:1" x14ac:dyDescent="0.25">
      <c r="A3061" s="2" t="s">
        <v>3215</v>
      </c>
    </row>
    <row r="3062" spans="1:1" x14ac:dyDescent="0.25">
      <c r="A3062" s="2" t="s">
        <v>3216</v>
      </c>
    </row>
    <row r="3063" spans="1:1" x14ac:dyDescent="0.25">
      <c r="A3063" s="2" t="s">
        <v>3217</v>
      </c>
    </row>
    <row r="3064" spans="1:1" x14ac:dyDescent="0.25">
      <c r="A3064" s="2" t="s">
        <v>3218</v>
      </c>
    </row>
    <row r="3065" spans="1:1" x14ac:dyDescent="0.25">
      <c r="A3065" s="2" t="s">
        <v>3219</v>
      </c>
    </row>
    <row r="3066" spans="1:1" x14ac:dyDescent="0.25">
      <c r="A3066" s="2" t="s">
        <v>3220</v>
      </c>
    </row>
    <row r="3067" spans="1:1" x14ac:dyDescent="0.25">
      <c r="A3067" s="2" t="s">
        <v>3221</v>
      </c>
    </row>
    <row r="3068" spans="1:1" x14ac:dyDescent="0.25">
      <c r="A3068" s="2" t="s">
        <v>3222</v>
      </c>
    </row>
    <row r="3069" spans="1:1" x14ac:dyDescent="0.25">
      <c r="A3069" s="2" t="s">
        <v>3223</v>
      </c>
    </row>
    <row r="3070" spans="1:1" x14ac:dyDescent="0.25">
      <c r="A3070" s="2" t="s">
        <v>3224</v>
      </c>
    </row>
    <row r="3071" spans="1:1" x14ac:dyDescent="0.25">
      <c r="A3071" s="2" t="s">
        <v>3225</v>
      </c>
    </row>
    <row r="3072" spans="1:1" x14ac:dyDescent="0.25">
      <c r="A3072" s="2" t="s">
        <v>3226</v>
      </c>
    </row>
    <row r="3073" spans="1:1" x14ac:dyDescent="0.25">
      <c r="A3073" s="2" t="s">
        <v>3227</v>
      </c>
    </row>
    <row r="3074" spans="1:1" x14ac:dyDescent="0.25">
      <c r="A3074" s="2" t="s">
        <v>3228</v>
      </c>
    </row>
    <row r="3075" spans="1:1" x14ac:dyDescent="0.25">
      <c r="A3075" s="2" t="s">
        <v>3229</v>
      </c>
    </row>
    <row r="3076" spans="1:1" x14ac:dyDescent="0.25">
      <c r="A3076" s="2" t="s">
        <v>3230</v>
      </c>
    </row>
    <row r="3077" spans="1:1" x14ac:dyDescent="0.25">
      <c r="A3077" s="2" t="s">
        <v>3231</v>
      </c>
    </row>
    <row r="3078" spans="1:1" x14ac:dyDescent="0.25">
      <c r="A3078" s="2" t="s">
        <v>3232</v>
      </c>
    </row>
    <row r="3079" spans="1:1" x14ac:dyDescent="0.25">
      <c r="A3079" s="2" t="s">
        <v>3233</v>
      </c>
    </row>
    <row r="3080" spans="1:1" x14ac:dyDescent="0.25">
      <c r="A3080" s="2" t="s">
        <v>3234</v>
      </c>
    </row>
    <row r="3081" spans="1:1" x14ac:dyDescent="0.25">
      <c r="A3081" s="2" t="s">
        <v>3235</v>
      </c>
    </row>
    <row r="3082" spans="1:1" x14ac:dyDescent="0.25">
      <c r="A3082" s="2" t="s">
        <v>3236</v>
      </c>
    </row>
    <row r="3083" spans="1:1" x14ac:dyDescent="0.25">
      <c r="A3083" s="2" t="s">
        <v>3237</v>
      </c>
    </row>
    <row r="3084" spans="1:1" x14ac:dyDescent="0.25">
      <c r="A3084" s="2" t="s">
        <v>3238</v>
      </c>
    </row>
    <row r="3085" spans="1:1" x14ac:dyDescent="0.25">
      <c r="A3085" s="2" t="s">
        <v>3239</v>
      </c>
    </row>
    <row r="3086" spans="1:1" x14ac:dyDescent="0.25">
      <c r="A3086" s="2" t="s">
        <v>3240</v>
      </c>
    </row>
    <row r="3087" spans="1:1" x14ac:dyDescent="0.25">
      <c r="A3087" s="2" t="s">
        <v>3241</v>
      </c>
    </row>
    <row r="3088" spans="1:1" x14ac:dyDescent="0.25">
      <c r="A3088" s="2" t="s">
        <v>3242</v>
      </c>
    </row>
    <row r="3089" spans="1:1" x14ac:dyDescent="0.25">
      <c r="A3089" s="2" t="s">
        <v>3243</v>
      </c>
    </row>
    <row r="3090" spans="1:1" x14ac:dyDescent="0.25">
      <c r="A3090" s="2" t="s">
        <v>3244</v>
      </c>
    </row>
    <row r="3091" spans="1:1" x14ac:dyDescent="0.25">
      <c r="A3091" s="2" t="s">
        <v>3245</v>
      </c>
    </row>
    <row r="3092" spans="1:1" x14ac:dyDescent="0.25">
      <c r="A3092" s="2" t="s">
        <v>3246</v>
      </c>
    </row>
    <row r="3093" spans="1:1" x14ac:dyDescent="0.25">
      <c r="A3093" s="2" t="s">
        <v>3247</v>
      </c>
    </row>
    <row r="3094" spans="1:1" x14ac:dyDescent="0.25">
      <c r="A3094" s="2" t="s">
        <v>3248</v>
      </c>
    </row>
    <row r="3095" spans="1:1" x14ac:dyDescent="0.25">
      <c r="A3095" s="2" t="s">
        <v>3249</v>
      </c>
    </row>
    <row r="3096" spans="1:1" x14ac:dyDescent="0.25">
      <c r="A3096" s="2" t="s">
        <v>3250</v>
      </c>
    </row>
    <row r="3097" spans="1:1" x14ac:dyDescent="0.25">
      <c r="A3097" s="2" t="s">
        <v>3251</v>
      </c>
    </row>
    <row r="3098" spans="1:1" x14ac:dyDescent="0.25">
      <c r="A3098" s="2" t="s">
        <v>3252</v>
      </c>
    </row>
    <row r="3099" spans="1:1" x14ac:dyDescent="0.25">
      <c r="A3099" s="2" t="s">
        <v>3253</v>
      </c>
    </row>
    <row r="3100" spans="1:1" x14ac:dyDescent="0.25">
      <c r="A3100" s="2" t="s">
        <v>3254</v>
      </c>
    </row>
    <row r="3101" spans="1:1" x14ac:dyDescent="0.25">
      <c r="A3101" s="2" t="s">
        <v>3255</v>
      </c>
    </row>
    <row r="3102" spans="1:1" x14ac:dyDescent="0.25">
      <c r="A3102" s="2" t="s">
        <v>3256</v>
      </c>
    </row>
    <row r="3103" spans="1:1" x14ac:dyDescent="0.25">
      <c r="A3103" s="2" t="s">
        <v>3257</v>
      </c>
    </row>
    <row r="3104" spans="1:1" x14ac:dyDescent="0.25">
      <c r="A3104" s="2" t="s">
        <v>3258</v>
      </c>
    </row>
    <row r="3105" spans="1:1" x14ac:dyDescent="0.25">
      <c r="A3105" s="2" t="s">
        <v>3259</v>
      </c>
    </row>
    <row r="3106" spans="1:1" x14ac:dyDescent="0.25">
      <c r="A3106" s="2" t="s">
        <v>57</v>
      </c>
    </row>
    <row r="3107" spans="1:1" x14ac:dyDescent="0.25">
      <c r="A3107" s="2" t="s">
        <v>3260</v>
      </c>
    </row>
    <row r="3108" spans="1:1" x14ac:dyDescent="0.25">
      <c r="A3108" s="2" t="s">
        <v>3261</v>
      </c>
    </row>
    <row r="3109" spans="1:1" x14ac:dyDescent="0.25">
      <c r="A3109" s="2" t="s">
        <v>3262</v>
      </c>
    </row>
    <row r="3110" spans="1:1" x14ac:dyDescent="0.25">
      <c r="A3110" s="2" t="s">
        <v>3263</v>
      </c>
    </row>
    <row r="3111" spans="1:1" x14ac:dyDescent="0.25">
      <c r="A3111" s="2" t="s">
        <v>3264</v>
      </c>
    </row>
    <row r="3112" spans="1:1" x14ac:dyDescent="0.25">
      <c r="A3112" s="2" t="s">
        <v>3265</v>
      </c>
    </row>
    <row r="3113" spans="1:1" x14ac:dyDescent="0.25">
      <c r="A3113" s="2" t="s">
        <v>3266</v>
      </c>
    </row>
    <row r="3114" spans="1:1" x14ac:dyDescent="0.25">
      <c r="A3114" s="2" t="s">
        <v>3267</v>
      </c>
    </row>
    <row r="3115" spans="1:1" x14ac:dyDescent="0.25">
      <c r="A3115" s="2" t="s">
        <v>3268</v>
      </c>
    </row>
    <row r="3116" spans="1:1" x14ac:dyDescent="0.25">
      <c r="A3116" s="2" t="s">
        <v>3269</v>
      </c>
    </row>
    <row r="3117" spans="1:1" x14ac:dyDescent="0.25">
      <c r="A3117" s="2" t="s">
        <v>3270</v>
      </c>
    </row>
    <row r="3118" spans="1:1" x14ac:dyDescent="0.25">
      <c r="A3118" s="2" t="s">
        <v>3271</v>
      </c>
    </row>
    <row r="3119" spans="1:1" x14ac:dyDescent="0.25">
      <c r="A3119" s="2" t="s">
        <v>3272</v>
      </c>
    </row>
    <row r="3120" spans="1:1" x14ac:dyDescent="0.25">
      <c r="A3120" s="2" t="s">
        <v>3273</v>
      </c>
    </row>
    <row r="3121" spans="1:1" x14ac:dyDescent="0.25">
      <c r="A3121" s="2" t="s">
        <v>3274</v>
      </c>
    </row>
    <row r="3122" spans="1:1" x14ac:dyDescent="0.25">
      <c r="A3122" s="2" t="s">
        <v>3275</v>
      </c>
    </row>
    <row r="3123" spans="1:1" x14ac:dyDescent="0.25">
      <c r="A3123" s="2" t="s">
        <v>3276</v>
      </c>
    </row>
    <row r="3124" spans="1:1" x14ac:dyDescent="0.25">
      <c r="A3124" s="2" t="s">
        <v>167</v>
      </c>
    </row>
    <row r="3125" spans="1:1" x14ac:dyDescent="0.25">
      <c r="A3125" s="2" t="s">
        <v>3277</v>
      </c>
    </row>
    <row r="3126" spans="1:1" x14ac:dyDescent="0.25">
      <c r="A3126" s="2" t="s">
        <v>3278</v>
      </c>
    </row>
    <row r="3127" spans="1:1" x14ac:dyDescent="0.25">
      <c r="A3127" s="2" t="s">
        <v>3279</v>
      </c>
    </row>
    <row r="3128" spans="1:1" x14ac:dyDescent="0.25">
      <c r="A3128" s="2" t="s">
        <v>3280</v>
      </c>
    </row>
    <row r="3129" spans="1:1" x14ac:dyDescent="0.25">
      <c r="A3129" s="2" t="s">
        <v>3281</v>
      </c>
    </row>
    <row r="3130" spans="1:1" x14ac:dyDescent="0.25">
      <c r="A3130" s="2" t="s">
        <v>3282</v>
      </c>
    </row>
    <row r="3131" spans="1:1" x14ac:dyDescent="0.25">
      <c r="A3131" s="2" t="s">
        <v>3283</v>
      </c>
    </row>
    <row r="3132" spans="1:1" x14ac:dyDescent="0.25">
      <c r="A3132" s="2" t="s">
        <v>3284</v>
      </c>
    </row>
    <row r="3133" spans="1:1" x14ac:dyDescent="0.25">
      <c r="A3133" s="2" t="s">
        <v>3285</v>
      </c>
    </row>
    <row r="3134" spans="1:1" x14ac:dyDescent="0.25">
      <c r="A3134" s="2" t="s">
        <v>3286</v>
      </c>
    </row>
    <row r="3135" spans="1:1" x14ac:dyDescent="0.25">
      <c r="A3135" s="2" t="s">
        <v>3287</v>
      </c>
    </row>
    <row r="3136" spans="1:1" x14ac:dyDescent="0.25">
      <c r="A3136" s="2" t="s">
        <v>3288</v>
      </c>
    </row>
    <row r="3137" spans="1:1" x14ac:dyDescent="0.25">
      <c r="A3137" s="2" t="s">
        <v>3289</v>
      </c>
    </row>
    <row r="3138" spans="1:1" x14ac:dyDescent="0.25">
      <c r="A3138" s="2" t="s">
        <v>3290</v>
      </c>
    </row>
    <row r="3139" spans="1:1" x14ac:dyDescent="0.25">
      <c r="A3139" s="2" t="s">
        <v>3291</v>
      </c>
    </row>
    <row r="3140" spans="1:1" x14ac:dyDescent="0.25">
      <c r="A3140" s="2" t="s">
        <v>3292</v>
      </c>
    </row>
    <row r="3141" spans="1:1" x14ac:dyDescent="0.25">
      <c r="A3141" s="2" t="s">
        <v>3293</v>
      </c>
    </row>
    <row r="3142" spans="1:1" x14ac:dyDescent="0.25">
      <c r="A3142" s="2" t="s">
        <v>3294</v>
      </c>
    </row>
    <row r="3143" spans="1:1" x14ac:dyDescent="0.25">
      <c r="A3143" s="2" t="s">
        <v>3295</v>
      </c>
    </row>
    <row r="3144" spans="1:1" x14ac:dyDescent="0.25">
      <c r="A3144" s="2" t="s">
        <v>3296</v>
      </c>
    </row>
    <row r="3145" spans="1:1" x14ac:dyDescent="0.25">
      <c r="A3145" s="2" t="s">
        <v>3297</v>
      </c>
    </row>
    <row r="3146" spans="1:1" x14ac:dyDescent="0.25">
      <c r="A3146" s="2" t="s">
        <v>3298</v>
      </c>
    </row>
    <row r="3147" spans="1:1" x14ac:dyDescent="0.25">
      <c r="A3147" s="2" t="s">
        <v>3299</v>
      </c>
    </row>
    <row r="3148" spans="1:1" x14ac:dyDescent="0.25">
      <c r="A3148" s="2" t="s">
        <v>3300</v>
      </c>
    </row>
    <row r="3149" spans="1:1" x14ac:dyDescent="0.25">
      <c r="A3149" s="2" t="s">
        <v>3301</v>
      </c>
    </row>
    <row r="3150" spans="1:1" x14ac:dyDescent="0.25">
      <c r="A3150" s="2" t="s">
        <v>3302</v>
      </c>
    </row>
    <row r="3151" spans="1:1" x14ac:dyDescent="0.25">
      <c r="A3151" s="2" t="s">
        <v>3303</v>
      </c>
    </row>
    <row r="3152" spans="1:1" x14ac:dyDescent="0.25">
      <c r="A3152" s="2" t="s">
        <v>3304</v>
      </c>
    </row>
    <row r="3153" spans="1:1" x14ac:dyDescent="0.25">
      <c r="A3153" s="2" t="s">
        <v>3305</v>
      </c>
    </row>
    <row r="3154" spans="1:1" x14ac:dyDescent="0.25">
      <c r="A3154" s="2" t="s">
        <v>3306</v>
      </c>
    </row>
    <row r="3155" spans="1:1" x14ac:dyDescent="0.25">
      <c r="A3155" s="2" t="s">
        <v>3307</v>
      </c>
    </row>
    <row r="3156" spans="1:1" x14ac:dyDescent="0.25">
      <c r="A3156" s="2" t="s">
        <v>3308</v>
      </c>
    </row>
    <row r="3157" spans="1:1" x14ac:dyDescent="0.25">
      <c r="A3157" s="2" t="s">
        <v>3309</v>
      </c>
    </row>
    <row r="3158" spans="1:1" x14ac:dyDescent="0.25">
      <c r="A3158" s="2" t="s">
        <v>3310</v>
      </c>
    </row>
    <row r="3159" spans="1:1" x14ac:dyDescent="0.25">
      <c r="A3159" s="2" t="s">
        <v>3311</v>
      </c>
    </row>
    <row r="3160" spans="1:1" x14ac:dyDescent="0.25">
      <c r="A3160" s="2" t="s">
        <v>98</v>
      </c>
    </row>
    <row r="3161" spans="1:1" x14ac:dyDescent="0.25">
      <c r="A3161" s="2" t="s">
        <v>3312</v>
      </c>
    </row>
    <row r="3162" spans="1:1" x14ac:dyDescent="0.25">
      <c r="A3162" s="2" t="s">
        <v>3313</v>
      </c>
    </row>
    <row r="3163" spans="1:1" x14ac:dyDescent="0.25">
      <c r="A3163" s="2" t="s">
        <v>3314</v>
      </c>
    </row>
    <row r="3164" spans="1:1" x14ac:dyDescent="0.25">
      <c r="A3164" s="2" t="s">
        <v>3315</v>
      </c>
    </row>
    <row r="3165" spans="1:1" x14ac:dyDescent="0.25">
      <c r="A3165" s="2" t="s">
        <v>3316</v>
      </c>
    </row>
    <row r="3166" spans="1:1" x14ac:dyDescent="0.25">
      <c r="A3166" s="2" t="s">
        <v>3317</v>
      </c>
    </row>
    <row r="3167" spans="1:1" x14ac:dyDescent="0.25">
      <c r="A3167" s="2" t="s">
        <v>3318</v>
      </c>
    </row>
    <row r="3168" spans="1:1" x14ac:dyDescent="0.25">
      <c r="A3168" s="2" t="s">
        <v>3319</v>
      </c>
    </row>
    <row r="3169" spans="1:1" x14ac:dyDescent="0.25">
      <c r="A3169" s="2" t="s">
        <v>3320</v>
      </c>
    </row>
    <row r="3170" spans="1:1" x14ac:dyDescent="0.25">
      <c r="A3170" s="2" t="s">
        <v>3321</v>
      </c>
    </row>
    <row r="3171" spans="1:1" x14ac:dyDescent="0.25">
      <c r="A3171" s="2" t="s">
        <v>3322</v>
      </c>
    </row>
    <row r="3172" spans="1:1" x14ac:dyDescent="0.25">
      <c r="A3172" s="2" t="s">
        <v>3323</v>
      </c>
    </row>
    <row r="3173" spans="1:1" x14ac:dyDescent="0.25">
      <c r="A3173" s="2" t="s">
        <v>3324</v>
      </c>
    </row>
    <row r="3174" spans="1:1" x14ac:dyDescent="0.25">
      <c r="A3174" s="2" t="s">
        <v>3325</v>
      </c>
    </row>
    <row r="3175" spans="1:1" x14ac:dyDescent="0.25">
      <c r="A3175" s="2" t="s">
        <v>3326</v>
      </c>
    </row>
    <row r="3176" spans="1:1" x14ac:dyDescent="0.25">
      <c r="A3176" s="2" t="s">
        <v>3327</v>
      </c>
    </row>
    <row r="3177" spans="1:1" x14ac:dyDescent="0.25">
      <c r="A3177" s="2" t="s">
        <v>3328</v>
      </c>
    </row>
    <row r="3178" spans="1:1" x14ac:dyDescent="0.25">
      <c r="A3178" s="2" t="s">
        <v>3329</v>
      </c>
    </row>
    <row r="3179" spans="1:1" x14ac:dyDescent="0.25">
      <c r="A3179" s="2" t="s">
        <v>3330</v>
      </c>
    </row>
    <row r="3180" spans="1:1" x14ac:dyDescent="0.25">
      <c r="A3180" s="2" t="s">
        <v>3331</v>
      </c>
    </row>
    <row r="3181" spans="1:1" x14ac:dyDescent="0.25">
      <c r="A3181" s="2" t="s">
        <v>3332</v>
      </c>
    </row>
    <row r="3182" spans="1:1" x14ac:dyDescent="0.25">
      <c r="A3182" s="2" t="s">
        <v>3333</v>
      </c>
    </row>
    <row r="3183" spans="1:1" x14ac:dyDescent="0.25">
      <c r="A3183" s="2" t="s">
        <v>3334</v>
      </c>
    </row>
    <row r="3184" spans="1:1" x14ac:dyDescent="0.25">
      <c r="A3184" s="2" t="s">
        <v>3335</v>
      </c>
    </row>
    <row r="3185" spans="1:1" x14ac:dyDescent="0.25">
      <c r="A3185" s="2" t="s">
        <v>3336</v>
      </c>
    </row>
    <row r="3186" spans="1:1" x14ac:dyDescent="0.25">
      <c r="A3186" s="2" t="s">
        <v>3337</v>
      </c>
    </row>
    <row r="3187" spans="1:1" x14ac:dyDescent="0.25">
      <c r="A3187" s="2" t="s">
        <v>3338</v>
      </c>
    </row>
    <row r="3188" spans="1:1" x14ac:dyDescent="0.25">
      <c r="A3188" s="2" t="s">
        <v>3339</v>
      </c>
    </row>
    <row r="3189" spans="1:1" x14ac:dyDescent="0.25">
      <c r="A3189" s="2" t="s">
        <v>3340</v>
      </c>
    </row>
    <row r="3190" spans="1:1" x14ac:dyDescent="0.25">
      <c r="A3190" s="2" t="s">
        <v>3341</v>
      </c>
    </row>
    <row r="3191" spans="1:1" x14ac:dyDescent="0.25">
      <c r="A3191" s="2" t="s">
        <v>3342</v>
      </c>
    </row>
    <row r="3192" spans="1:1" x14ac:dyDescent="0.25">
      <c r="A3192" s="2" t="s">
        <v>3343</v>
      </c>
    </row>
    <row r="3193" spans="1:1" x14ac:dyDescent="0.25">
      <c r="A3193" s="2" t="s">
        <v>3344</v>
      </c>
    </row>
    <row r="3194" spans="1:1" x14ac:dyDescent="0.25">
      <c r="A3194" s="2" t="s">
        <v>3345</v>
      </c>
    </row>
    <row r="3195" spans="1:1" x14ac:dyDescent="0.25">
      <c r="A3195" s="2" t="s">
        <v>3346</v>
      </c>
    </row>
    <row r="3196" spans="1:1" x14ac:dyDescent="0.25">
      <c r="A3196" s="2" t="s">
        <v>3347</v>
      </c>
    </row>
    <row r="3197" spans="1:1" x14ac:dyDescent="0.25">
      <c r="A3197" s="2" t="s">
        <v>3348</v>
      </c>
    </row>
    <row r="3198" spans="1:1" x14ac:dyDescent="0.25">
      <c r="A3198" s="2" t="s">
        <v>3349</v>
      </c>
    </row>
    <row r="3199" spans="1:1" x14ac:dyDescent="0.25">
      <c r="A3199" s="2" t="s">
        <v>3350</v>
      </c>
    </row>
    <row r="3200" spans="1:1" x14ac:dyDescent="0.25">
      <c r="A3200" s="2" t="s">
        <v>3351</v>
      </c>
    </row>
    <row r="3201" spans="1:1" x14ac:dyDescent="0.25">
      <c r="A3201" s="2" t="s">
        <v>3352</v>
      </c>
    </row>
    <row r="3202" spans="1:1" x14ac:dyDescent="0.25">
      <c r="A3202" s="2" t="s">
        <v>3353</v>
      </c>
    </row>
    <row r="3203" spans="1:1" x14ac:dyDescent="0.25">
      <c r="A3203" s="2" t="s">
        <v>3354</v>
      </c>
    </row>
    <row r="3204" spans="1:1" x14ac:dyDescent="0.25">
      <c r="A3204" s="2" t="s">
        <v>3355</v>
      </c>
    </row>
    <row r="3205" spans="1:1" x14ac:dyDescent="0.25">
      <c r="A3205" s="2" t="s">
        <v>3356</v>
      </c>
    </row>
    <row r="3206" spans="1:1" x14ac:dyDescent="0.25">
      <c r="A3206" s="2" t="s">
        <v>3357</v>
      </c>
    </row>
    <row r="3207" spans="1:1" x14ac:dyDescent="0.25">
      <c r="A3207" s="2" t="s">
        <v>3358</v>
      </c>
    </row>
    <row r="3208" spans="1:1" x14ac:dyDescent="0.25">
      <c r="A3208" s="2" t="s">
        <v>3359</v>
      </c>
    </row>
    <row r="3209" spans="1:1" x14ac:dyDescent="0.25">
      <c r="A3209" s="2" t="s">
        <v>3360</v>
      </c>
    </row>
    <row r="3210" spans="1:1" x14ac:dyDescent="0.25">
      <c r="A3210" s="2" t="s">
        <v>3361</v>
      </c>
    </row>
    <row r="3211" spans="1:1" x14ac:dyDescent="0.25">
      <c r="A3211" s="2" t="s">
        <v>3362</v>
      </c>
    </row>
    <row r="3212" spans="1:1" x14ac:dyDescent="0.25">
      <c r="A3212" s="2" t="s">
        <v>3363</v>
      </c>
    </row>
    <row r="3213" spans="1:1" x14ac:dyDescent="0.25">
      <c r="A3213" s="2" t="s">
        <v>3364</v>
      </c>
    </row>
    <row r="3214" spans="1:1" x14ac:dyDescent="0.25">
      <c r="A3214" s="2" t="s">
        <v>3365</v>
      </c>
    </row>
    <row r="3215" spans="1:1" x14ac:dyDescent="0.25">
      <c r="A3215" s="2" t="s">
        <v>3366</v>
      </c>
    </row>
    <row r="3216" spans="1:1" x14ac:dyDescent="0.25">
      <c r="A3216" s="2" t="s">
        <v>3367</v>
      </c>
    </row>
    <row r="3217" spans="1:1" x14ac:dyDescent="0.25">
      <c r="A3217" s="2" t="s">
        <v>3368</v>
      </c>
    </row>
    <row r="3218" spans="1:1" x14ac:dyDescent="0.25">
      <c r="A3218" s="2" t="s">
        <v>3369</v>
      </c>
    </row>
    <row r="3219" spans="1:1" x14ac:dyDescent="0.25">
      <c r="A3219" s="2" t="s">
        <v>3370</v>
      </c>
    </row>
    <row r="3220" spans="1:1" x14ac:dyDescent="0.25">
      <c r="A3220" s="2" t="s">
        <v>3371</v>
      </c>
    </row>
    <row r="3221" spans="1:1" x14ac:dyDescent="0.25">
      <c r="A3221" s="2" t="s">
        <v>3372</v>
      </c>
    </row>
    <row r="3222" spans="1:1" x14ac:dyDescent="0.25">
      <c r="A3222" s="2" t="s">
        <v>3373</v>
      </c>
    </row>
    <row r="3223" spans="1:1" x14ac:dyDescent="0.25">
      <c r="A3223" s="2" t="s">
        <v>3374</v>
      </c>
    </row>
    <row r="3224" spans="1:1" x14ac:dyDescent="0.25">
      <c r="A3224" s="2" t="s">
        <v>3375</v>
      </c>
    </row>
    <row r="3225" spans="1:1" x14ac:dyDescent="0.25">
      <c r="A3225" s="2" t="s">
        <v>3376</v>
      </c>
    </row>
    <row r="3226" spans="1:1" x14ac:dyDescent="0.25">
      <c r="A3226" s="2" t="s">
        <v>3377</v>
      </c>
    </row>
    <row r="3227" spans="1:1" x14ac:dyDescent="0.25">
      <c r="A3227" s="2" t="s">
        <v>143</v>
      </c>
    </row>
    <row r="3228" spans="1:1" x14ac:dyDescent="0.25">
      <c r="A3228" s="2" t="s">
        <v>3378</v>
      </c>
    </row>
    <row r="3229" spans="1:1" x14ac:dyDescent="0.25">
      <c r="A3229" s="2" t="s">
        <v>3379</v>
      </c>
    </row>
    <row r="3230" spans="1:1" x14ac:dyDescent="0.25">
      <c r="A3230" s="2" t="s">
        <v>3380</v>
      </c>
    </row>
    <row r="3231" spans="1:1" x14ac:dyDescent="0.25">
      <c r="A3231" s="2" t="s">
        <v>3381</v>
      </c>
    </row>
    <row r="3232" spans="1:1" x14ac:dyDescent="0.25">
      <c r="A3232" s="2" t="s">
        <v>3382</v>
      </c>
    </row>
    <row r="3233" spans="1:1" x14ac:dyDescent="0.25">
      <c r="A3233" s="2" t="s">
        <v>3383</v>
      </c>
    </row>
    <row r="3234" spans="1:1" x14ac:dyDescent="0.25">
      <c r="A3234" s="2" t="s">
        <v>3384</v>
      </c>
    </row>
    <row r="3235" spans="1:1" x14ac:dyDescent="0.25">
      <c r="A3235" s="2" t="s">
        <v>3385</v>
      </c>
    </row>
    <row r="3236" spans="1:1" x14ac:dyDescent="0.25">
      <c r="A3236" s="2" t="s">
        <v>3386</v>
      </c>
    </row>
    <row r="3237" spans="1:1" x14ac:dyDescent="0.25">
      <c r="A3237" s="2" t="s">
        <v>3387</v>
      </c>
    </row>
    <row r="3238" spans="1:1" x14ac:dyDescent="0.25">
      <c r="A3238" s="2" t="s">
        <v>3388</v>
      </c>
    </row>
    <row r="3239" spans="1:1" x14ac:dyDescent="0.25">
      <c r="A3239" s="2" t="s">
        <v>3389</v>
      </c>
    </row>
    <row r="3240" spans="1:1" x14ac:dyDescent="0.25">
      <c r="A3240" s="2" t="s">
        <v>3390</v>
      </c>
    </row>
    <row r="3241" spans="1:1" x14ac:dyDescent="0.25">
      <c r="A3241" s="2" t="s">
        <v>3391</v>
      </c>
    </row>
    <row r="3242" spans="1:1" x14ac:dyDescent="0.25">
      <c r="A3242" s="2" t="s">
        <v>3392</v>
      </c>
    </row>
    <row r="3243" spans="1:1" x14ac:dyDescent="0.25">
      <c r="A3243" s="2" t="s">
        <v>3393</v>
      </c>
    </row>
    <row r="3244" spans="1:1" x14ac:dyDescent="0.25">
      <c r="A3244" s="2" t="s">
        <v>3394</v>
      </c>
    </row>
    <row r="3245" spans="1:1" x14ac:dyDescent="0.25">
      <c r="A3245" s="2" t="s">
        <v>3395</v>
      </c>
    </row>
    <row r="3246" spans="1:1" x14ac:dyDescent="0.25">
      <c r="A3246" s="2" t="s">
        <v>3396</v>
      </c>
    </row>
    <row r="3247" spans="1:1" x14ac:dyDescent="0.25">
      <c r="A3247" s="2" t="s">
        <v>3397</v>
      </c>
    </row>
    <row r="3248" spans="1:1" x14ac:dyDescent="0.25">
      <c r="A3248" s="2" t="s">
        <v>3398</v>
      </c>
    </row>
    <row r="3249" spans="1:1" x14ac:dyDescent="0.25">
      <c r="A3249" s="2" t="s">
        <v>3399</v>
      </c>
    </row>
    <row r="3250" spans="1:1" x14ac:dyDescent="0.25">
      <c r="A3250" s="2" t="s">
        <v>3400</v>
      </c>
    </row>
    <row r="3251" spans="1:1" x14ac:dyDescent="0.25">
      <c r="A3251" s="2" t="s">
        <v>3401</v>
      </c>
    </row>
    <row r="3252" spans="1:1" x14ac:dyDescent="0.25">
      <c r="A3252" s="2" t="s">
        <v>3402</v>
      </c>
    </row>
    <row r="3253" spans="1:1" x14ac:dyDescent="0.25">
      <c r="A3253" s="2" t="s">
        <v>3403</v>
      </c>
    </row>
    <row r="3254" spans="1:1" x14ac:dyDescent="0.25">
      <c r="A3254" s="2" t="s">
        <v>3404</v>
      </c>
    </row>
    <row r="3255" spans="1:1" x14ac:dyDescent="0.25">
      <c r="A3255" s="2" t="s">
        <v>3405</v>
      </c>
    </row>
    <row r="3256" spans="1:1" x14ac:dyDescent="0.25">
      <c r="A3256" s="2" t="s">
        <v>3406</v>
      </c>
    </row>
    <row r="3257" spans="1:1" x14ac:dyDescent="0.25">
      <c r="A3257" s="2" t="s">
        <v>3407</v>
      </c>
    </row>
    <row r="3258" spans="1:1" x14ac:dyDescent="0.25">
      <c r="A3258" s="2" t="s">
        <v>3408</v>
      </c>
    </row>
    <row r="3259" spans="1:1" x14ac:dyDescent="0.25">
      <c r="A3259" s="2" t="s">
        <v>3409</v>
      </c>
    </row>
    <row r="3260" spans="1:1" x14ac:dyDescent="0.25">
      <c r="A3260" s="2" t="s">
        <v>3410</v>
      </c>
    </row>
    <row r="3261" spans="1:1" x14ac:dyDescent="0.25">
      <c r="A3261" s="2" t="s">
        <v>3411</v>
      </c>
    </row>
    <row r="3262" spans="1:1" x14ac:dyDescent="0.25">
      <c r="A3262" s="2" t="s">
        <v>194</v>
      </c>
    </row>
    <row r="3263" spans="1:1" x14ac:dyDescent="0.25">
      <c r="A3263" s="2" t="s">
        <v>56</v>
      </c>
    </row>
    <row r="3264" spans="1:1" x14ac:dyDescent="0.25">
      <c r="A3264" s="2" t="s">
        <v>3412</v>
      </c>
    </row>
    <row r="3265" spans="1:1" x14ac:dyDescent="0.25">
      <c r="A3265" s="2" t="s">
        <v>3413</v>
      </c>
    </row>
    <row r="3266" spans="1:1" x14ac:dyDescent="0.25">
      <c r="A3266" s="2" t="s">
        <v>3414</v>
      </c>
    </row>
    <row r="3267" spans="1:1" x14ac:dyDescent="0.25">
      <c r="A3267" s="2" t="s">
        <v>3415</v>
      </c>
    </row>
    <row r="3268" spans="1:1" x14ac:dyDescent="0.25">
      <c r="A3268" s="2" t="s">
        <v>3416</v>
      </c>
    </row>
    <row r="3269" spans="1:1" x14ac:dyDescent="0.25">
      <c r="A3269" s="2" t="s">
        <v>3417</v>
      </c>
    </row>
    <row r="3270" spans="1:1" x14ac:dyDescent="0.25">
      <c r="A3270" s="2" t="s">
        <v>3418</v>
      </c>
    </row>
    <row r="3271" spans="1:1" x14ac:dyDescent="0.25">
      <c r="A3271" s="2" t="s">
        <v>3419</v>
      </c>
    </row>
    <row r="3272" spans="1:1" x14ac:dyDescent="0.25">
      <c r="A3272" s="2" t="s">
        <v>3420</v>
      </c>
    </row>
    <row r="3273" spans="1:1" x14ac:dyDescent="0.25">
      <c r="A3273" s="2" t="s">
        <v>3421</v>
      </c>
    </row>
    <row r="3274" spans="1:1" x14ac:dyDescent="0.25">
      <c r="A3274" s="2" t="s">
        <v>3422</v>
      </c>
    </row>
    <row r="3275" spans="1:1" x14ac:dyDescent="0.25">
      <c r="A3275" s="2" t="s">
        <v>3423</v>
      </c>
    </row>
    <row r="3276" spans="1:1" x14ac:dyDescent="0.25">
      <c r="A3276" s="2" t="s">
        <v>3424</v>
      </c>
    </row>
    <row r="3277" spans="1:1" x14ac:dyDescent="0.25">
      <c r="A3277" s="2" t="s">
        <v>3425</v>
      </c>
    </row>
    <row r="3278" spans="1:1" x14ac:dyDescent="0.25">
      <c r="A3278" s="2" t="s">
        <v>3426</v>
      </c>
    </row>
    <row r="3279" spans="1:1" x14ac:dyDescent="0.25">
      <c r="A3279" s="2" t="s">
        <v>3427</v>
      </c>
    </row>
    <row r="3280" spans="1:1" x14ac:dyDescent="0.25">
      <c r="A3280" s="2" t="s">
        <v>3428</v>
      </c>
    </row>
    <row r="3281" spans="1:1" x14ac:dyDescent="0.25">
      <c r="A3281" s="2" t="s">
        <v>3429</v>
      </c>
    </row>
    <row r="3282" spans="1:1" x14ac:dyDescent="0.25">
      <c r="A3282" s="2" t="s">
        <v>152</v>
      </c>
    </row>
    <row r="3283" spans="1:1" x14ac:dyDescent="0.25">
      <c r="A3283" s="2" t="s">
        <v>3430</v>
      </c>
    </row>
    <row r="3284" spans="1:1" x14ac:dyDescent="0.25">
      <c r="A3284" s="2" t="s">
        <v>3431</v>
      </c>
    </row>
    <row r="3285" spans="1:1" x14ac:dyDescent="0.25">
      <c r="A3285" s="2" t="s">
        <v>3432</v>
      </c>
    </row>
    <row r="3286" spans="1:1" x14ac:dyDescent="0.25">
      <c r="A3286" s="2" t="s">
        <v>3433</v>
      </c>
    </row>
    <row r="3287" spans="1:1" x14ac:dyDescent="0.25">
      <c r="A3287" s="2" t="s">
        <v>3434</v>
      </c>
    </row>
    <row r="3288" spans="1:1" x14ac:dyDescent="0.25">
      <c r="A3288" s="2" t="s">
        <v>3435</v>
      </c>
    </row>
    <row r="3289" spans="1:1" x14ac:dyDescent="0.25">
      <c r="A3289" s="2" t="s">
        <v>3436</v>
      </c>
    </row>
    <row r="3290" spans="1:1" x14ac:dyDescent="0.25">
      <c r="A3290" s="2" t="s">
        <v>3437</v>
      </c>
    </row>
    <row r="3291" spans="1:1" x14ac:dyDescent="0.25">
      <c r="A3291" s="2" t="s">
        <v>3438</v>
      </c>
    </row>
    <row r="3292" spans="1:1" x14ac:dyDescent="0.25">
      <c r="A3292" s="2" t="s">
        <v>3439</v>
      </c>
    </row>
    <row r="3293" spans="1:1" x14ac:dyDescent="0.25">
      <c r="A3293" s="2" t="s">
        <v>3440</v>
      </c>
    </row>
    <row r="3294" spans="1:1" x14ac:dyDescent="0.25">
      <c r="A3294" s="2" t="s">
        <v>3441</v>
      </c>
    </row>
    <row r="3295" spans="1:1" x14ac:dyDescent="0.25">
      <c r="A3295" s="2" t="s">
        <v>3442</v>
      </c>
    </row>
    <row r="3296" spans="1:1" x14ac:dyDescent="0.25">
      <c r="A3296" s="2" t="s">
        <v>3443</v>
      </c>
    </row>
    <row r="3297" spans="1:1" x14ac:dyDescent="0.25">
      <c r="A3297" s="2" t="s">
        <v>3444</v>
      </c>
    </row>
    <row r="3298" spans="1:1" x14ac:dyDescent="0.25">
      <c r="A3298" s="2" t="s">
        <v>3445</v>
      </c>
    </row>
    <row r="3299" spans="1:1" x14ac:dyDescent="0.25">
      <c r="A3299" s="2" t="s">
        <v>3446</v>
      </c>
    </row>
    <row r="3300" spans="1:1" x14ac:dyDescent="0.25">
      <c r="A3300" s="2" t="s">
        <v>3447</v>
      </c>
    </row>
    <row r="3301" spans="1:1" x14ac:dyDescent="0.25">
      <c r="A3301" s="2" t="s">
        <v>3448</v>
      </c>
    </row>
    <row r="3302" spans="1:1" x14ac:dyDescent="0.25">
      <c r="A3302" s="2" t="s">
        <v>3449</v>
      </c>
    </row>
    <row r="3303" spans="1:1" x14ac:dyDescent="0.25">
      <c r="A3303" s="2" t="s">
        <v>3450</v>
      </c>
    </row>
    <row r="3304" spans="1:1" x14ac:dyDescent="0.25">
      <c r="A3304" s="2" t="s">
        <v>3451</v>
      </c>
    </row>
    <row r="3305" spans="1:1" x14ac:dyDescent="0.25">
      <c r="A3305" s="2" t="s">
        <v>3452</v>
      </c>
    </row>
    <row r="3306" spans="1:1" x14ac:dyDescent="0.25">
      <c r="A3306" s="2" t="s">
        <v>3453</v>
      </c>
    </row>
    <row r="3307" spans="1:1" x14ac:dyDescent="0.25">
      <c r="A3307" s="2" t="s">
        <v>3454</v>
      </c>
    </row>
    <row r="3308" spans="1:1" x14ac:dyDescent="0.25">
      <c r="A3308" s="2" t="s">
        <v>3455</v>
      </c>
    </row>
    <row r="3309" spans="1:1" x14ac:dyDescent="0.25">
      <c r="A3309" s="2" t="s">
        <v>3456</v>
      </c>
    </row>
    <row r="3310" spans="1:1" x14ac:dyDescent="0.25">
      <c r="A3310" s="2" t="s">
        <v>3457</v>
      </c>
    </row>
    <row r="3311" spans="1:1" x14ac:dyDescent="0.25">
      <c r="A3311" s="2" t="s">
        <v>3458</v>
      </c>
    </row>
    <row r="3312" spans="1:1" x14ac:dyDescent="0.25">
      <c r="A3312" s="2" t="s">
        <v>3459</v>
      </c>
    </row>
    <row r="3313" spans="1:1" x14ac:dyDescent="0.25">
      <c r="A3313" s="2" t="s">
        <v>3460</v>
      </c>
    </row>
    <row r="3314" spans="1:1" x14ac:dyDescent="0.25">
      <c r="A3314" s="2" t="s">
        <v>3461</v>
      </c>
    </row>
    <row r="3315" spans="1:1" x14ac:dyDescent="0.25">
      <c r="A3315" s="2" t="s">
        <v>3462</v>
      </c>
    </row>
    <row r="3316" spans="1:1" x14ac:dyDescent="0.25">
      <c r="A3316" s="2" t="s">
        <v>3463</v>
      </c>
    </row>
    <row r="3317" spans="1:1" x14ac:dyDescent="0.25">
      <c r="A3317" s="2" t="s">
        <v>3464</v>
      </c>
    </row>
    <row r="3318" spans="1:1" x14ac:dyDescent="0.25">
      <c r="A3318" s="2" t="s">
        <v>159</v>
      </c>
    </row>
    <row r="3319" spans="1:1" x14ac:dyDescent="0.25">
      <c r="A3319" s="2" t="s">
        <v>3465</v>
      </c>
    </row>
    <row r="3320" spans="1:1" x14ac:dyDescent="0.25">
      <c r="A3320" s="2" t="s">
        <v>3466</v>
      </c>
    </row>
    <row r="3321" spans="1:1" x14ac:dyDescent="0.25">
      <c r="A3321" s="2" t="s">
        <v>3467</v>
      </c>
    </row>
    <row r="3322" spans="1:1" x14ac:dyDescent="0.25">
      <c r="A3322" s="2" t="s">
        <v>3468</v>
      </c>
    </row>
    <row r="3323" spans="1:1" x14ac:dyDescent="0.25">
      <c r="A3323" s="2" t="s">
        <v>3469</v>
      </c>
    </row>
    <row r="3324" spans="1:1" x14ac:dyDescent="0.25">
      <c r="A3324" s="2" t="s">
        <v>3470</v>
      </c>
    </row>
    <row r="3325" spans="1:1" x14ac:dyDescent="0.25">
      <c r="A3325" s="2" t="s">
        <v>3471</v>
      </c>
    </row>
    <row r="3326" spans="1:1" x14ac:dyDescent="0.25">
      <c r="A3326" s="2" t="s">
        <v>3472</v>
      </c>
    </row>
    <row r="3327" spans="1:1" x14ac:dyDescent="0.25">
      <c r="A3327" s="2" t="s">
        <v>3473</v>
      </c>
    </row>
    <row r="3328" spans="1:1" x14ac:dyDescent="0.25">
      <c r="A3328" s="2" t="s">
        <v>3474</v>
      </c>
    </row>
    <row r="3329" spans="1:1" x14ac:dyDescent="0.25">
      <c r="A3329" s="2" t="s">
        <v>3475</v>
      </c>
    </row>
    <row r="3330" spans="1:1" x14ac:dyDescent="0.25">
      <c r="A3330" s="2" t="s">
        <v>3476</v>
      </c>
    </row>
    <row r="3331" spans="1:1" x14ac:dyDescent="0.25">
      <c r="A3331" s="2" t="s">
        <v>3477</v>
      </c>
    </row>
    <row r="3332" spans="1:1" x14ac:dyDescent="0.25">
      <c r="A3332" s="2" t="s">
        <v>3478</v>
      </c>
    </row>
    <row r="3333" spans="1:1" x14ac:dyDescent="0.25">
      <c r="A3333" s="2" t="s">
        <v>3479</v>
      </c>
    </row>
    <row r="3334" spans="1:1" x14ac:dyDescent="0.25">
      <c r="A3334" s="2" t="s">
        <v>3480</v>
      </c>
    </row>
    <row r="3335" spans="1:1" x14ac:dyDescent="0.25">
      <c r="A3335" s="2" t="s">
        <v>3481</v>
      </c>
    </row>
    <row r="3336" spans="1:1" x14ac:dyDescent="0.25">
      <c r="A3336" s="2" t="s">
        <v>3482</v>
      </c>
    </row>
    <row r="3337" spans="1:1" x14ac:dyDescent="0.25">
      <c r="A3337" s="2" t="s">
        <v>3483</v>
      </c>
    </row>
    <row r="3338" spans="1:1" x14ac:dyDescent="0.25">
      <c r="A3338" s="2" t="s">
        <v>3484</v>
      </c>
    </row>
    <row r="3339" spans="1:1" x14ac:dyDescent="0.25">
      <c r="A3339" s="2" t="s">
        <v>3485</v>
      </c>
    </row>
    <row r="3340" spans="1:1" x14ac:dyDescent="0.25">
      <c r="A3340" s="2" t="s">
        <v>3486</v>
      </c>
    </row>
    <row r="3341" spans="1:1" x14ac:dyDescent="0.25">
      <c r="A3341" s="2" t="s">
        <v>3487</v>
      </c>
    </row>
    <row r="3342" spans="1:1" x14ac:dyDescent="0.25">
      <c r="A3342" s="2" t="s">
        <v>3488</v>
      </c>
    </row>
    <row r="3343" spans="1:1" x14ac:dyDescent="0.25">
      <c r="A3343" s="2" t="s">
        <v>3489</v>
      </c>
    </row>
    <row r="3344" spans="1:1" x14ac:dyDescent="0.25">
      <c r="A3344" s="2" t="s">
        <v>3490</v>
      </c>
    </row>
    <row r="3345" spans="1:1" x14ac:dyDescent="0.25">
      <c r="A3345" s="2" t="s">
        <v>3491</v>
      </c>
    </row>
    <row r="3346" spans="1:1" x14ac:dyDescent="0.25">
      <c r="A3346" s="2" t="s">
        <v>3492</v>
      </c>
    </row>
    <row r="3347" spans="1:1" x14ac:dyDescent="0.25">
      <c r="A3347" s="2" t="s">
        <v>3493</v>
      </c>
    </row>
    <row r="3348" spans="1:1" x14ac:dyDescent="0.25">
      <c r="A3348" s="2" t="s">
        <v>3494</v>
      </c>
    </row>
    <row r="3349" spans="1:1" x14ac:dyDescent="0.25">
      <c r="A3349" s="2" t="s">
        <v>3495</v>
      </c>
    </row>
    <row r="3350" spans="1:1" x14ac:dyDescent="0.25">
      <c r="A3350" s="2" t="s">
        <v>3496</v>
      </c>
    </row>
    <row r="3351" spans="1:1" x14ac:dyDescent="0.25">
      <c r="A3351" s="2" t="s">
        <v>3497</v>
      </c>
    </row>
    <row r="3352" spans="1:1" x14ac:dyDescent="0.25">
      <c r="A3352" s="2" t="s">
        <v>3498</v>
      </c>
    </row>
    <row r="3353" spans="1:1" x14ac:dyDescent="0.25">
      <c r="A3353" s="2" t="s">
        <v>3499</v>
      </c>
    </row>
    <row r="3354" spans="1:1" x14ac:dyDescent="0.25">
      <c r="A3354" s="2" t="s">
        <v>3500</v>
      </c>
    </row>
    <row r="3355" spans="1:1" x14ac:dyDescent="0.25">
      <c r="A3355" s="2" t="s">
        <v>3501</v>
      </c>
    </row>
    <row r="3356" spans="1:1" x14ac:dyDescent="0.25">
      <c r="A3356" s="2" t="s">
        <v>3502</v>
      </c>
    </row>
    <row r="3357" spans="1:1" x14ac:dyDescent="0.25">
      <c r="A3357" s="2" t="s">
        <v>3503</v>
      </c>
    </row>
    <row r="3358" spans="1:1" x14ac:dyDescent="0.25">
      <c r="A3358" s="2" t="s">
        <v>3504</v>
      </c>
    </row>
    <row r="3359" spans="1:1" x14ac:dyDescent="0.25">
      <c r="A3359" s="2" t="s">
        <v>3505</v>
      </c>
    </row>
    <row r="3360" spans="1:1" x14ac:dyDescent="0.25">
      <c r="A3360" s="2" t="s">
        <v>3506</v>
      </c>
    </row>
    <row r="3361" spans="1:1" x14ac:dyDescent="0.25">
      <c r="A3361" s="2" t="s">
        <v>177</v>
      </c>
    </row>
    <row r="3362" spans="1:1" x14ac:dyDescent="0.25">
      <c r="A3362" s="2" t="s">
        <v>3507</v>
      </c>
    </row>
    <row r="3363" spans="1:1" x14ac:dyDescent="0.25">
      <c r="A3363" s="2" t="s">
        <v>3508</v>
      </c>
    </row>
    <row r="3364" spans="1:1" x14ac:dyDescent="0.25">
      <c r="A3364" s="2" t="s">
        <v>3509</v>
      </c>
    </row>
    <row r="3365" spans="1:1" x14ac:dyDescent="0.25">
      <c r="A3365" s="2" t="s">
        <v>3510</v>
      </c>
    </row>
    <row r="3366" spans="1:1" x14ac:dyDescent="0.25">
      <c r="A3366" s="2" t="s">
        <v>3511</v>
      </c>
    </row>
    <row r="3367" spans="1:1" x14ac:dyDescent="0.25">
      <c r="A3367" s="2" t="s">
        <v>3512</v>
      </c>
    </row>
    <row r="3368" spans="1:1" x14ac:dyDescent="0.25">
      <c r="A3368" s="2" t="s">
        <v>3513</v>
      </c>
    </row>
    <row r="3369" spans="1:1" x14ac:dyDescent="0.25">
      <c r="A3369" s="2" t="s">
        <v>3514</v>
      </c>
    </row>
    <row r="3370" spans="1:1" x14ac:dyDescent="0.25">
      <c r="A3370" s="2" t="s">
        <v>3515</v>
      </c>
    </row>
    <row r="3371" spans="1:1" x14ac:dyDescent="0.25">
      <c r="A3371" s="2" t="s">
        <v>3516</v>
      </c>
    </row>
    <row r="3372" spans="1:1" x14ac:dyDescent="0.25">
      <c r="A3372" s="2" t="s">
        <v>3517</v>
      </c>
    </row>
    <row r="3373" spans="1:1" x14ac:dyDescent="0.25">
      <c r="A3373" s="2" t="s">
        <v>3518</v>
      </c>
    </row>
    <row r="3374" spans="1:1" x14ac:dyDescent="0.25">
      <c r="A3374" s="2" t="s">
        <v>3519</v>
      </c>
    </row>
    <row r="3375" spans="1:1" x14ac:dyDescent="0.25">
      <c r="A3375" s="2" t="s">
        <v>3520</v>
      </c>
    </row>
    <row r="3376" spans="1:1" x14ac:dyDescent="0.25">
      <c r="A3376" s="2" t="s">
        <v>3521</v>
      </c>
    </row>
    <row r="3377" spans="1:1" x14ac:dyDescent="0.25">
      <c r="A3377" s="2" t="s">
        <v>3522</v>
      </c>
    </row>
    <row r="3378" spans="1:1" x14ac:dyDescent="0.25">
      <c r="A3378" s="2" t="s">
        <v>3523</v>
      </c>
    </row>
    <row r="3379" spans="1:1" x14ac:dyDescent="0.25">
      <c r="A3379" s="2" t="s">
        <v>3524</v>
      </c>
    </row>
    <row r="3380" spans="1:1" x14ac:dyDescent="0.25">
      <c r="A3380" s="2" t="s">
        <v>3525</v>
      </c>
    </row>
    <row r="3381" spans="1:1" x14ac:dyDescent="0.25">
      <c r="A3381" s="2" t="s">
        <v>3526</v>
      </c>
    </row>
    <row r="3382" spans="1:1" x14ac:dyDescent="0.25">
      <c r="A3382" s="2" t="s">
        <v>3527</v>
      </c>
    </row>
    <row r="3383" spans="1:1" x14ac:dyDescent="0.25">
      <c r="A3383" s="2" t="s">
        <v>3528</v>
      </c>
    </row>
    <row r="3384" spans="1:1" x14ac:dyDescent="0.25">
      <c r="A3384" s="2" t="s">
        <v>3529</v>
      </c>
    </row>
    <row r="3385" spans="1:1" x14ac:dyDescent="0.25">
      <c r="A3385" s="2" t="s">
        <v>3530</v>
      </c>
    </row>
    <row r="3386" spans="1:1" x14ac:dyDescent="0.25">
      <c r="A3386" s="2" t="s">
        <v>3531</v>
      </c>
    </row>
    <row r="3387" spans="1:1" x14ac:dyDescent="0.25">
      <c r="A3387" s="2" t="s">
        <v>3532</v>
      </c>
    </row>
    <row r="3388" spans="1:1" x14ac:dyDescent="0.25">
      <c r="A3388" s="2" t="s">
        <v>3533</v>
      </c>
    </row>
    <row r="3389" spans="1:1" x14ac:dyDescent="0.25">
      <c r="A3389" s="2" t="s">
        <v>3534</v>
      </c>
    </row>
    <row r="3390" spans="1:1" x14ac:dyDescent="0.25">
      <c r="A3390" s="2" t="s">
        <v>3535</v>
      </c>
    </row>
    <row r="3391" spans="1:1" x14ac:dyDescent="0.25">
      <c r="A3391" s="2" t="s">
        <v>3536</v>
      </c>
    </row>
    <row r="3392" spans="1:1" x14ac:dyDescent="0.25">
      <c r="A3392" s="2" t="s">
        <v>3537</v>
      </c>
    </row>
    <row r="3393" spans="1:1" x14ac:dyDescent="0.25">
      <c r="A3393" s="2" t="s">
        <v>3538</v>
      </c>
    </row>
    <row r="3394" spans="1:1" x14ac:dyDescent="0.25">
      <c r="A3394" s="2" t="s">
        <v>3539</v>
      </c>
    </row>
    <row r="3395" spans="1:1" x14ac:dyDescent="0.25">
      <c r="A3395" s="2" t="s">
        <v>3540</v>
      </c>
    </row>
    <row r="3396" spans="1:1" x14ac:dyDescent="0.25">
      <c r="A3396" s="2" t="s">
        <v>3541</v>
      </c>
    </row>
    <row r="3397" spans="1:1" x14ac:dyDescent="0.25">
      <c r="A3397" s="2" t="s">
        <v>3542</v>
      </c>
    </row>
    <row r="3398" spans="1:1" x14ac:dyDescent="0.25">
      <c r="A3398" s="2" t="s">
        <v>3543</v>
      </c>
    </row>
    <row r="3399" spans="1:1" x14ac:dyDescent="0.25">
      <c r="A3399" s="2" t="s">
        <v>3544</v>
      </c>
    </row>
    <row r="3400" spans="1:1" x14ac:dyDescent="0.25">
      <c r="A3400" s="2" t="s">
        <v>61</v>
      </c>
    </row>
    <row r="3401" spans="1:1" x14ac:dyDescent="0.25">
      <c r="A3401" s="2" t="s">
        <v>3545</v>
      </c>
    </row>
    <row r="3402" spans="1:1" x14ac:dyDescent="0.25">
      <c r="A3402" s="2" t="s">
        <v>3546</v>
      </c>
    </row>
    <row r="3403" spans="1:1" x14ac:dyDescent="0.25">
      <c r="A3403" s="2" t="s">
        <v>3547</v>
      </c>
    </row>
    <row r="3404" spans="1:1" x14ac:dyDescent="0.25">
      <c r="A3404" s="2" t="s">
        <v>3548</v>
      </c>
    </row>
    <row r="3405" spans="1:1" x14ac:dyDescent="0.25">
      <c r="A3405" s="2" t="s">
        <v>3549</v>
      </c>
    </row>
    <row r="3406" spans="1:1" x14ac:dyDescent="0.25">
      <c r="A3406" s="2" t="s">
        <v>3550</v>
      </c>
    </row>
    <row r="3407" spans="1:1" x14ac:dyDescent="0.25">
      <c r="A3407" s="2" t="s">
        <v>3551</v>
      </c>
    </row>
    <row r="3408" spans="1:1" x14ac:dyDescent="0.25">
      <c r="A3408" s="2" t="s">
        <v>3552</v>
      </c>
    </row>
    <row r="3409" spans="1:1" x14ac:dyDescent="0.25">
      <c r="A3409" s="2" t="s">
        <v>3553</v>
      </c>
    </row>
    <row r="3410" spans="1:1" x14ac:dyDescent="0.25">
      <c r="A3410" s="2" t="s">
        <v>3554</v>
      </c>
    </row>
    <row r="3411" spans="1:1" x14ac:dyDescent="0.25">
      <c r="A3411" s="2" t="s">
        <v>3555</v>
      </c>
    </row>
    <row r="3412" spans="1:1" x14ac:dyDescent="0.25">
      <c r="A3412" s="2" t="s">
        <v>3556</v>
      </c>
    </row>
    <row r="3413" spans="1:1" x14ac:dyDescent="0.25">
      <c r="A3413" s="2" t="s">
        <v>3557</v>
      </c>
    </row>
    <row r="3414" spans="1:1" x14ac:dyDescent="0.25">
      <c r="A3414" s="2" t="s">
        <v>75</v>
      </c>
    </row>
    <row r="3415" spans="1:1" x14ac:dyDescent="0.25">
      <c r="A3415" s="2" t="s">
        <v>3558</v>
      </c>
    </row>
    <row r="3416" spans="1:1" x14ac:dyDescent="0.25">
      <c r="A3416" s="2" t="s">
        <v>3559</v>
      </c>
    </row>
    <row r="3417" spans="1:1" x14ac:dyDescent="0.25">
      <c r="A3417" s="2" t="s">
        <v>3560</v>
      </c>
    </row>
    <row r="3418" spans="1:1" x14ac:dyDescent="0.25">
      <c r="A3418" s="2" t="s">
        <v>3561</v>
      </c>
    </row>
    <row r="3419" spans="1:1" x14ac:dyDescent="0.25">
      <c r="A3419" s="2" t="s">
        <v>3562</v>
      </c>
    </row>
    <row r="3420" spans="1:1" x14ac:dyDescent="0.25">
      <c r="A3420" s="2" t="s">
        <v>3563</v>
      </c>
    </row>
    <row r="3421" spans="1:1" x14ac:dyDescent="0.25">
      <c r="A3421" s="2" t="s">
        <v>3564</v>
      </c>
    </row>
    <row r="3422" spans="1:1" x14ac:dyDescent="0.25">
      <c r="A3422" s="2" t="s">
        <v>3565</v>
      </c>
    </row>
    <row r="3423" spans="1:1" x14ac:dyDescent="0.25">
      <c r="A3423" s="2" t="s">
        <v>3566</v>
      </c>
    </row>
    <row r="3424" spans="1:1" x14ac:dyDescent="0.25">
      <c r="A3424" s="2" t="s">
        <v>3567</v>
      </c>
    </row>
    <row r="3425" spans="1:1" x14ac:dyDescent="0.25">
      <c r="A3425" s="2" t="s">
        <v>3568</v>
      </c>
    </row>
    <row r="3426" spans="1:1" x14ac:dyDescent="0.25">
      <c r="A3426" s="2" t="s">
        <v>3569</v>
      </c>
    </row>
    <row r="3427" spans="1:1" x14ac:dyDescent="0.25">
      <c r="A3427" s="2" t="s">
        <v>3570</v>
      </c>
    </row>
    <row r="3428" spans="1:1" x14ac:dyDescent="0.25">
      <c r="A3428" s="2" t="s">
        <v>3571</v>
      </c>
    </row>
    <row r="3429" spans="1:1" x14ac:dyDescent="0.25">
      <c r="A3429" s="2" t="s">
        <v>3572</v>
      </c>
    </row>
    <row r="3430" spans="1:1" x14ac:dyDescent="0.25">
      <c r="A3430" s="2" t="s">
        <v>3573</v>
      </c>
    </row>
    <row r="3431" spans="1:1" x14ac:dyDescent="0.25">
      <c r="A3431" s="2" t="s">
        <v>3574</v>
      </c>
    </row>
    <row r="3432" spans="1:1" x14ac:dyDescent="0.25">
      <c r="A3432" s="2" t="s">
        <v>3575</v>
      </c>
    </row>
    <row r="3433" spans="1:1" x14ac:dyDescent="0.25">
      <c r="A3433" s="2" t="s">
        <v>3576</v>
      </c>
    </row>
    <row r="3434" spans="1:1" x14ac:dyDescent="0.25">
      <c r="A3434" s="2" t="s">
        <v>3577</v>
      </c>
    </row>
    <row r="3435" spans="1:1" x14ac:dyDescent="0.25">
      <c r="A3435" s="2" t="s">
        <v>3578</v>
      </c>
    </row>
    <row r="3436" spans="1:1" x14ac:dyDescent="0.25">
      <c r="A3436" s="2" t="s">
        <v>3579</v>
      </c>
    </row>
    <row r="3437" spans="1:1" x14ac:dyDescent="0.25">
      <c r="A3437" s="2" t="s">
        <v>3580</v>
      </c>
    </row>
    <row r="3438" spans="1:1" x14ac:dyDescent="0.25">
      <c r="A3438" s="2" t="s">
        <v>3581</v>
      </c>
    </row>
    <row r="3439" spans="1:1" x14ac:dyDescent="0.25">
      <c r="A3439" s="2" t="s">
        <v>3582</v>
      </c>
    </row>
    <row r="3440" spans="1:1" x14ac:dyDescent="0.25">
      <c r="A3440" s="2" t="s">
        <v>3583</v>
      </c>
    </row>
    <row r="3441" spans="1:1" x14ac:dyDescent="0.25">
      <c r="A3441" s="2" t="s">
        <v>3584</v>
      </c>
    </row>
    <row r="3442" spans="1:1" x14ac:dyDescent="0.25">
      <c r="A3442" s="2" t="s">
        <v>3585</v>
      </c>
    </row>
    <row r="3443" spans="1:1" x14ac:dyDescent="0.25">
      <c r="A3443" s="2" t="s">
        <v>3586</v>
      </c>
    </row>
    <row r="3444" spans="1:1" x14ac:dyDescent="0.25">
      <c r="A3444" s="2" t="s">
        <v>3587</v>
      </c>
    </row>
    <row r="3445" spans="1:1" x14ac:dyDescent="0.25">
      <c r="A3445" s="2" t="s">
        <v>3588</v>
      </c>
    </row>
    <row r="3446" spans="1:1" x14ac:dyDescent="0.25">
      <c r="A3446" s="2" t="s">
        <v>3589</v>
      </c>
    </row>
    <row r="3447" spans="1:1" x14ac:dyDescent="0.25">
      <c r="A3447" s="2" t="s">
        <v>3590</v>
      </c>
    </row>
    <row r="3448" spans="1:1" x14ac:dyDescent="0.25">
      <c r="A3448" s="2" t="s">
        <v>3591</v>
      </c>
    </row>
    <row r="3449" spans="1:1" x14ac:dyDescent="0.25">
      <c r="A3449" s="2" t="s">
        <v>3592</v>
      </c>
    </row>
    <row r="3450" spans="1:1" x14ac:dyDescent="0.25">
      <c r="A3450" s="2" t="s">
        <v>3593</v>
      </c>
    </row>
    <row r="3451" spans="1:1" x14ac:dyDescent="0.25">
      <c r="A3451" s="2" t="s">
        <v>3594</v>
      </c>
    </row>
    <row r="3452" spans="1:1" x14ac:dyDescent="0.25">
      <c r="A3452" s="2" t="s">
        <v>3595</v>
      </c>
    </row>
    <row r="3453" spans="1:1" x14ac:dyDescent="0.25">
      <c r="A3453" s="2" t="s">
        <v>3596</v>
      </c>
    </row>
    <row r="3454" spans="1:1" x14ac:dyDescent="0.25">
      <c r="A3454" s="2" t="s">
        <v>3597</v>
      </c>
    </row>
    <row r="3455" spans="1:1" x14ac:dyDescent="0.25">
      <c r="A3455" s="2" t="s">
        <v>3598</v>
      </c>
    </row>
    <row r="3456" spans="1:1" x14ac:dyDescent="0.25">
      <c r="A3456" s="2" t="s">
        <v>3599</v>
      </c>
    </row>
    <row r="3457" spans="1:1" x14ac:dyDescent="0.25">
      <c r="A3457" s="2" t="s">
        <v>3600</v>
      </c>
    </row>
    <row r="3458" spans="1:1" x14ac:dyDescent="0.25">
      <c r="A3458" s="2" t="s">
        <v>3601</v>
      </c>
    </row>
    <row r="3459" spans="1:1" x14ac:dyDescent="0.25">
      <c r="A3459" s="2" t="s">
        <v>3602</v>
      </c>
    </row>
    <row r="3460" spans="1:1" x14ac:dyDescent="0.25">
      <c r="A3460" s="2" t="s">
        <v>3603</v>
      </c>
    </row>
    <row r="3461" spans="1:1" x14ac:dyDescent="0.25">
      <c r="A3461" s="2" t="s">
        <v>3604</v>
      </c>
    </row>
    <row r="3462" spans="1:1" x14ac:dyDescent="0.25">
      <c r="A3462" s="2" t="s">
        <v>3605</v>
      </c>
    </row>
    <row r="3463" spans="1:1" x14ac:dyDescent="0.25">
      <c r="A3463" s="2" t="s">
        <v>3606</v>
      </c>
    </row>
    <row r="3464" spans="1:1" x14ac:dyDescent="0.25">
      <c r="A3464" s="2" t="s">
        <v>3607</v>
      </c>
    </row>
    <row r="3465" spans="1:1" x14ac:dyDescent="0.25">
      <c r="A3465" s="2" t="s">
        <v>3608</v>
      </c>
    </row>
    <row r="3466" spans="1:1" x14ac:dyDescent="0.25">
      <c r="A3466" s="2" t="s">
        <v>3609</v>
      </c>
    </row>
    <row r="3467" spans="1:1" x14ac:dyDescent="0.25">
      <c r="A3467" s="2" t="s">
        <v>3610</v>
      </c>
    </row>
    <row r="3468" spans="1:1" x14ac:dyDescent="0.25">
      <c r="A3468" s="2" t="s">
        <v>3611</v>
      </c>
    </row>
    <row r="3469" spans="1:1" x14ac:dyDescent="0.25">
      <c r="A3469" s="2" t="s">
        <v>3612</v>
      </c>
    </row>
    <row r="3470" spans="1:1" x14ac:dyDescent="0.25">
      <c r="A3470" s="2" t="s">
        <v>3613</v>
      </c>
    </row>
    <row r="3471" spans="1:1" x14ac:dyDescent="0.25">
      <c r="A3471" s="2" t="s">
        <v>3614</v>
      </c>
    </row>
    <row r="3472" spans="1:1" x14ac:dyDescent="0.25">
      <c r="A3472" s="2" t="s">
        <v>3615</v>
      </c>
    </row>
    <row r="3473" spans="1:1" x14ac:dyDescent="0.25">
      <c r="A3473" s="2" t="s">
        <v>3616</v>
      </c>
    </row>
    <row r="3474" spans="1:1" x14ac:dyDescent="0.25">
      <c r="A3474" s="2" t="s">
        <v>3617</v>
      </c>
    </row>
    <row r="3475" spans="1:1" x14ac:dyDescent="0.25">
      <c r="A3475" s="2" t="s">
        <v>3618</v>
      </c>
    </row>
    <row r="3476" spans="1:1" x14ac:dyDescent="0.25">
      <c r="A3476" s="2" t="s">
        <v>3619</v>
      </c>
    </row>
    <row r="3477" spans="1:1" x14ac:dyDescent="0.25">
      <c r="A3477" s="2" t="s">
        <v>3620</v>
      </c>
    </row>
    <row r="3478" spans="1:1" x14ac:dyDescent="0.25">
      <c r="A3478" s="2" t="s">
        <v>3621</v>
      </c>
    </row>
    <row r="3479" spans="1:1" x14ac:dyDescent="0.25">
      <c r="A3479" s="2" t="s">
        <v>3622</v>
      </c>
    </row>
    <row r="3480" spans="1:1" x14ac:dyDescent="0.25">
      <c r="A3480" s="2" t="s">
        <v>3623</v>
      </c>
    </row>
    <row r="3481" spans="1:1" x14ac:dyDescent="0.25">
      <c r="A3481" s="2" t="s">
        <v>3624</v>
      </c>
    </row>
    <row r="3482" spans="1:1" x14ac:dyDescent="0.25">
      <c r="A3482" s="2" t="s">
        <v>3625</v>
      </c>
    </row>
    <row r="3483" spans="1:1" x14ac:dyDescent="0.25">
      <c r="A3483" s="2" t="s">
        <v>3626</v>
      </c>
    </row>
    <row r="3484" spans="1:1" x14ac:dyDescent="0.25">
      <c r="A3484" s="2" t="s">
        <v>3627</v>
      </c>
    </row>
    <row r="3485" spans="1:1" x14ac:dyDescent="0.25">
      <c r="A3485" s="2" t="s">
        <v>3628</v>
      </c>
    </row>
    <row r="3486" spans="1:1" x14ac:dyDescent="0.25">
      <c r="A3486" s="2" t="s">
        <v>3629</v>
      </c>
    </row>
    <row r="3487" spans="1:1" x14ac:dyDescent="0.25">
      <c r="A3487" s="2" t="s">
        <v>3630</v>
      </c>
    </row>
    <row r="3488" spans="1:1" x14ac:dyDescent="0.25">
      <c r="A3488" s="2" t="s">
        <v>3631</v>
      </c>
    </row>
    <row r="3489" spans="1:1" x14ac:dyDescent="0.25">
      <c r="A3489" s="2" t="s">
        <v>3632</v>
      </c>
    </row>
    <row r="3490" spans="1:1" x14ac:dyDescent="0.25">
      <c r="A3490" s="2" t="s">
        <v>3633</v>
      </c>
    </row>
    <row r="3491" spans="1:1" x14ac:dyDescent="0.25">
      <c r="A3491" s="2" t="s">
        <v>3634</v>
      </c>
    </row>
    <row r="3492" spans="1:1" x14ac:dyDescent="0.25">
      <c r="A3492" s="2" t="s">
        <v>3635</v>
      </c>
    </row>
    <row r="3493" spans="1:1" x14ac:dyDescent="0.25">
      <c r="A3493" s="2" t="s">
        <v>3636</v>
      </c>
    </row>
    <row r="3494" spans="1:1" x14ac:dyDescent="0.25">
      <c r="A3494" s="2" t="s">
        <v>3637</v>
      </c>
    </row>
    <row r="3495" spans="1:1" x14ac:dyDescent="0.25">
      <c r="A3495" s="2" t="s">
        <v>3638</v>
      </c>
    </row>
    <row r="3496" spans="1:1" x14ac:dyDescent="0.25">
      <c r="A3496" s="2" t="s">
        <v>116</v>
      </c>
    </row>
    <row r="3497" spans="1:1" x14ac:dyDescent="0.25">
      <c r="A3497" s="2" t="s">
        <v>3639</v>
      </c>
    </row>
    <row r="3498" spans="1:1" x14ac:dyDescent="0.25">
      <c r="A3498" s="2" t="s">
        <v>3640</v>
      </c>
    </row>
    <row r="3499" spans="1:1" x14ac:dyDescent="0.25">
      <c r="A3499" s="2" t="s">
        <v>3641</v>
      </c>
    </row>
    <row r="3500" spans="1:1" x14ac:dyDescent="0.25">
      <c r="A3500" s="2" t="s">
        <v>3642</v>
      </c>
    </row>
    <row r="3501" spans="1:1" x14ac:dyDescent="0.25">
      <c r="A3501" s="2" t="s">
        <v>3643</v>
      </c>
    </row>
    <row r="3502" spans="1:1" x14ac:dyDescent="0.25">
      <c r="A3502" s="2" t="s">
        <v>3644</v>
      </c>
    </row>
    <row r="3503" spans="1:1" x14ac:dyDescent="0.25">
      <c r="A3503" s="2" t="s">
        <v>3645</v>
      </c>
    </row>
    <row r="3504" spans="1:1" x14ac:dyDescent="0.25">
      <c r="A3504" s="2" t="s">
        <v>3646</v>
      </c>
    </row>
    <row r="3505" spans="1:1" x14ac:dyDescent="0.25">
      <c r="A3505" s="2" t="s">
        <v>3647</v>
      </c>
    </row>
    <row r="3506" spans="1:1" x14ac:dyDescent="0.25">
      <c r="A3506" s="2" t="s">
        <v>106</v>
      </c>
    </row>
    <row r="3507" spans="1:1" x14ac:dyDescent="0.25">
      <c r="A3507" s="2" t="s">
        <v>3648</v>
      </c>
    </row>
    <row r="3508" spans="1:1" x14ac:dyDescent="0.25">
      <c r="A3508" s="2" t="s">
        <v>3649</v>
      </c>
    </row>
    <row r="3509" spans="1:1" x14ac:dyDescent="0.25">
      <c r="A3509" s="2" t="s">
        <v>3650</v>
      </c>
    </row>
    <row r="3510" spans="1:1" x14ac:dyDescent="0.25">
      <c r="A3510" s="2" t="s">
        <v>3651</v>
      </c>
    </row>
    <row r="3511" spans="1:1" x14ac:dyDescent="0.25">
      <c r="A3511" s="2" t="s">
        <v>74</v>
      </c>
    </row>
    <row r="3512" spans="1:1" x14ac:dyDescent="0.25">
      <c r="A3512" s="2" t="s">
        <v>3652</v>
      </c>
    </row>
    <row r="3513" spans="1:1" x14ac:dyDescent="0.25">
      <c r="A3513" s="2" t="s">
        <v>3653</v>
      </c>
    </row>
    <row r="3514" spans="1:1" x14ac:dyDescent="0.25">
      <c r="A3514" s="2" t="s">
        <v>3654</v>
      </c>
    </row>
    <row r="3515" spans="1:1" x14ac:dyDescent="0.25">
      <c r="A3515" s="2" t="s">
        <v>3655</v>
      </c>
    </row>
    <row r="3516" spans="1:1" x14ac:dyDescent="0.25">
      <c r="A3516" s="2" t="s">
        <v>3656</v>
      </c>
    </row>
    <row r="3517" spans="1:1" x14ac:dyDescent="0.25">
      <c r="A3517" s="2" t="s">
        <v>3657</v>
      </c>
    </row>
    <row r="3518" spans="1:1" x14ac:dyDescent="0.25">
      <c r="A3518" s="2" t="s">
        <v>3658</v>
      </c>
    </row>
    <row r="3519" spans="1:1" x14ac:dyDescent="0.25">
      <c r="A3519" s="2" t="s">
        <v>3659</v>
      </c>
    </row>
    <row r="3520" spans="1:1" x14ac:dyDescent="0.25">
      <c r="A3520" s="2" t="s">
        <v>3660</v>
      </c>
    </row>
    <row r="3521" spans="1:1" x14ac:dyDescent="0.25">
      <c r="A3521" s="2" t="s">
        <v>3661</v>
      </c>
    </row>
    <row r="3522" spans="1:1" x14ac:dyDescent="0.25">
      <c r="A3522" s="2" t="s">
        <v>3662</v>
      </c>
    </row>
    <row r="3523" spans="1:1" x14ac:dyDescent="0.25">
      <c r="A3523" s="2" t="s">
        <v>3663</v>
      </c>
    </row>
    <row r="3524" spans="1:1" x14ac:dyDescent="0.25">
      <c r="A3524" s="2" t="s">
        <v>3664</v>
      </c>
    </row>
    <row r="3525" spans="1:1" x14ac:dyDescent="0.25">
      <c r="A3525" s="2" t="s">
        <v>3665</v>
      </c>
    </row>
    <row r="3526" spans="1:1" x14ac:dyDescent="0.25">
      <c r="A3526" s="2" t="s">
        <v>102</v>
      </c>
    </row>
    <row r="3527" spans="1:1" x14ac:dyDescent="0.25">
      <c r="A3527" s="2" t="s">
        <v>3666</v>
      </c>
    </row>
    <row r="3528" spans="1:1" x14ac:dyDescent="0.25">
      <c r="A3528" s="2" t="s">
        <v>3667</v>
      </c>
    </row>
    <row r="3529" spans="1:1" x14ac:dyDescent="0.25">
      <c r="A3529" s="2" t="s">
        <v>59</v>
      </c>
    </row>
    <row r="3530" spans="1:1" x14ac:dyDescent="0.25">
      <c r="A3530" s="2" t="s">
        <v>3668</v>
      </c>
    </row>
    <row r="3531" spans="1:1" x14ac:dyDescent="0.25">
      <c r="A3531" s="2" t="s">
        <v>3669</v>
      </c>
    </row>
    <row r="3532" spans="1:1" x14ac:dyDescent="0.25">
      <c r="A3532" s="2" t="s">
        <v>3670</v>
      </c>
    </row>
    <row r="3533" spans="1:1" x14ac:dyDescent="0.25">
      <c r="A3533" s="2" t="s">
        <v>3671</v>
      </c>
    </row>
    <row r="3534" spans="1:1" x14ac:dyDescent="0.25">
      <c r="A3534" s="2" t="s">
        <v>3672</v>
      </c>
    </row>
    <row r="3535" spans="1:1" x14ac:dyDescent="0.25">
      <c r="A3535" s="2" t="s">
        <v>3673</v>
      </c>
    </row>
    <row r="3536" spans="1:1" x14ac:dyDescent="0.25">
      <c r="A3536" s="2" t="s">
        <v>3674</v>
      </c>
    </row>
    <row r="3537" spans="1:1" x14ac:dyDescent="0.25">
      <c r="A3537" s="2" t="s">
        <v>3675</v>
      </c>
    </row>
    <row r="3538" spans="1:1" x14ac:dyDescent="0.25">
      <c r="A3538" s="2" t="s">
        <v>3676</v>
      </c>
    </row>
    <row r="3539" spans="1:1" x14ac:dyDescent="0.25">
      <c r="A3539" s="2" t="s">
        <v>3677</v>
      </c>
    </row>
    <row r="3540" spans="1:1" x14ac:dyDescent="0.25">
      <c r="A3540" s="2" t="s">
        <v>3678</v>
      </c>
    </row>
    <row r="3541" spans="1:1" x14ac:dyDescent="0.25">
      <c r="A3541" s="2" t="s">
        <v>3679</v>
      </c>
    </row>
    <row r="3542" spans="1:1" x14ac:dyDescent="0.25">
      <c r="A3542" s="2" t="s">
        <v>3680</v>
      </c>
    </row>
    <row r="3543" spans="1:1" x14ac:dyDescent="0.25">
      <c r="A3543" s="2" t="s">
        <v>3681</v>
      </c>
    </row>
    <row r="3544" spans="1:1" x14ac:dyDescent="0.25">
      <c r="A3544" s="2" t="s">
        <v>3682</v>
      </c>
    </row>
    <row r="3545" spans="1:1" x14ac:dyDescent="0.25">
      <c r="A3545" s="2" t="s">
        <v>3683</v>
      </c>
    </row>
    <row r="3546" spans="1:1" x14ac:dyDescent="0.25">
      <c r="A3546" s="2" t="s">
        <v>3684</v>
      </c>
    </row>
    <row r="3547" spans="1:1" x14ac:dyDescent="0.25">
      <c r="A3547" s="2" t="s">
        <v>3685</v>
      </c>
    </row>
    <row r="3548" spans="1:1" x14ac:dyDescent="0.25">
      <c r="A3548" s="2" t="s">
        <v>3686</v>
      </c>
    </row>
    <row r="3549" spans="1:1" x14ac:dyDescent="0.25">
      <c r="A3549" s="2" t="s">
        <v>3687</v>
      </c>
    </row>
    <row r="3550" spans="1:1" x14ac:dyDescent="0.25">
      <c r="A3550" s="2" t="s">
        <v>3688</v>
      </c>
    </row>
    <row r="3551" spans="1:1" x14ac:dyDescent="0.25">
      <c r="A3551" s="2" t="s">
        <v>3689</v>
      </c>
    </row>
    <row r="3552" spans="1:1" x14ac:dyDescent="0.25">
      <c r="A3552" s="2" t="s">
        <v>3690</v>
      </c>
    </row>
    <row r="3553" spans="1:1" x14ac:dyDescent="0.25">
      <c r="A3553" s="2" t="s">
        <v>132</v>
      </c>
    </row>
    <row r="3554" spans="1:1" x14ac:dyDescent="0.25">
      <c r="A3554" s="2" t="s">
        <v>227</v>
      </c>
    </row>
    <row r="3555" spans="1:1" x14ac:dyDescent="0.25">
      <c r="A3555" s="2" t="s">
        <v>20</v>
      </c>
    </row>
    <row r="3556" spans="1:1" x14ac:dyDescent="0.25">
      <c r="A3556" s="2" t="s">
        <v>3691</v>
      </c>
    </row>
    <row r="3557" spans="1:1" x14ac:dyDescent="0.25">
      <c r="A3557" s="2" t="s">
        <v>3692</v>
      </c>
    </row>
    <row r="3558" spans="1:1" x14ac:dyDescent="0.25">
      <c r="A3558" s="2" t="s">
        <v>3693</v>
      </c>
    </row>
    <row r="3559" spans="1:1" x14ac:dyDescent="0.25">
      <c r="A3559" s="2" t="s">
        <v>3694</v>
      </c>
    </row>
    <row r="3560" spans="1:1" x14ac:dyDescent="0.25">
      <c r="A3560" s="2" t="s">
        <v>3695</v>
      </c>
    </row>
    <row r="3561" spans="1:1" x14ac:dyDescent="0.25">
      <c r="A3561" s="2" t="s">
        <v>3696</v>
      </c>
    </row>
    <row r="3562" spans="1:1" x14ac:dyDescent="0.25">
      <c r="A3562" s="2" t="s">
        <v>3697</v>
      </c>
    </row>
    <row r="3563" spans="1:1" x14ac:dyDescent="0.25">
      <c r="A3563" s="2" t="s">
        <v>3698</v>
      </c>
    </row>
    <row r="3564" spans="1:1" x14ac:dyDescent="0.25">
      <c r="A3564" s="2" t="s">
        <v>3699</v>
      </c>
    </row>
    <row r="3565" spans="1:1" x14ac:dyDescent="0.25">
      <c r="A3565" s="2" t="s">
        <v>199</v>
      </c>
    </row>
    <row r="3566" spans="1:1" x14ac:dyDescent="0.25">
      <c r="A3566" s="2" t="s">
        <v>3700</v>
      </c>
    </row>
    <row r="3567" spans="1:1" x14ac:dyDescent="0.25">
      <c r="A3567" s="2" t="s">
        <v>3701</v>
      </c>
    </row>
    <row r="3568" spans="1:1" x14ac:dyDescent="0.25">
      <c r="A3568" s="2" t="s">
        <v>3702</v>
      </c>
    </row>
    <row r="3569" spans="1:1" x14ac:dyDescent="0.25">
      <c r="A3569" s="2" t="s">
        <v>3703</v>
      </c>
    </row>
    <row r="3570" spans="1:1" x14ac:dyDescent="0.25">
      <c r="A3570" s="2" t="s">
        <v>3704</v>
      </c>
    </row>
    <row r="3571" spans="1:1" x14ac:dyDescent="0.25">
      <c r="A3571" s="2" t="s">
        <v>3705</v>
      </c>
    </row>
    <row r="3572" spans="1:1" x14ac:dyDescent="0.25">
      <c r="A3572" s="2" t="s">
        <v>3706</v>
      </c>
    </row>
    <row r="3573" spans="1:1" x14ac:dyDescent="0.25">
      <c r="A3573" s="2" t="s">
        <v>3707</v>
      </c>
    </row>
    <row r="3574" spans="1:1" x14ac:dyDescent="0.25">
      <c r="A3574" s="2" t="s">
        <v>3708</v>
      </c>
    </row>
    <row r="3575" spans="1:1" x14ac:dyDescent="0.25">
      <c r="A3575" s="2" t="s">
        <v>3709</v>
      </c>
    </row>
    <row r="3576" spans="1:1" x14ac:dyDescent="0.25">
      <c r="A3576" s="2" t="s">
        <v>3710</v>
      </c>
    </row>
    <row r="3577" spans="1:1" x14ac:dyDescent="0.25">
      <c r="A3577" s="2" t="s">
        <v>3711</v>
      </c>
    </row>
    <row r="3578" spans="1:1" x14ac:dyDescent="0.25">
      <c r="A3578" s="2" t="s">
        <v>3712</v>
      </c>
    </row>
    <row r="3579" spans="1:1" x14ac:dyDescent="0.25">
      <c r="A3579" s="2" t="s">
        <v>3713</v>
      </c>
    </row>
    <row r="3580" spans="1:1" x14ac:dyDescent="0.25">
      <c r="A3580" s="2" t="s">
        <v>3714</v>
      </c>
    </row>
    <row r="3581" spans="1:1" x14ac:dyDescent="0.25">
      <c r="A3581" s="2" t="s">
        <v>3715</v>
      </c>
    </row>
    <row r="3582" spans="1:1" x14ac:dyDescent="0.25">
      <c r="A3582" s="2" t="s">
        <v>3716</v>
      </c>
    </row>
    <row r="3583" spans="1:1" x14ac:dyDescent="0.25">
      <c r="A3583" s="2" t="s">
        <v>3717</v>
      </c>
    </row>
    <row r="3584" spans="1:1" x14ac:dyDescent="0.25">
      <c r="A3584" s="2" t="s">
        <v>3718</v>
      </c>
    </row>
    <row r="3585" spans="1:1" x14ac:dyDescent="0.25">
      <c r="A3585" s="2" t="s">
        <v>3719</v>
      </c>
    </row>
    <row r="3586" spans="1:1" x14ac:dyDescent="0.25">
      <c r="A3586" s="2" t="s">
        <v>3720</v>
      </c>
    </row>
    <row r="3587" spans="1:1" x14ac:dyDescent="0.25">
      <c r="A3587" s="2" t="s">
        <v>3721</v>
      </c>
    </row>
    <row r="3588" spans="1:1" x14ac:dyDescent="0.25">
      <c r="A3588" s="2" t="s">
        <v>3722</v>
      </c>
    </row>
    <row r="3589" spans="1:1" x14ac:dyDescent="0.25">
      <c r="A3589" s="2" t="s">
        <v>3723</v>
      </c>
    </row>
    <row r="3590" spans="1:1" x14ac:dyDescent="0.25">
      <c r="A3590" s="2" t="s">
        <v>3724</v>
      </c>
    </row>
    <row r="3591" spans="1:1" x14ac:dyDescent="0.25">
      <c r="A3591" s="2" t="s">
        <v>3725</v>
      </c>
    </row>
    <row r="3592" spans="1:1" x14ac:dyDescent="0.25">
      <c r="A3592" s="2" t="s">
        <v>3726</v>
      </c>
    </row>
    <row r="3593" spans="1:1" x14ac:dyDescent="0.25">
      <c r="A3593" s="2" t="s">
        <v>3727</v>
      </c>
    </row>
    <row r="3594" spans="1:1" x14ac:dyDescent="0.25">
      <c r="A3594" s="2" t="s">
        <v>3728</v>
      </c>
    </row>
    <row r="3595" spans="1:1" x14ac:dyDescent="0.25">
      <c r="A3595" s="2" t="s">
        <v>3729</v>
      </c>
    </row>
    <row r="3596" spans="1:1" x14ac:dyDescent="0.25">
      <c r="A3596" s="2" t="s">
        <v>3730</v>
      </c>
    </row>
    <row r="3597" spans="1:1" x14ac:dyDescent="0.25">
      <c r="A3597" s="2" t="s">
        <v>3731</v>
      </c>
    </row>
    <row r="3598" spans="1:1" x14ac:dyDescent="0.25">
      <c r="A3598" s="2" t="s">
        <v>3732</v>
      </c>
    </row>
    <row r="3599" spans="1:1" x14ac:dyDescent="0.25">
      <c r="A3599" s="2" t="s">
        <v>3733</v>
      </c>
    </row>
    <row r="3600" spans="1:1" x14ac:dyDescent="0.25">
      <c r="A3600" s="2" t="s">
        <v>3734</v>
      </c>
    </row>
    <row r="3601" spans="1:1" x14ac:dyDescent="0.25">
      <c r="A3601" s="2" t="s">
        <v>3735</v>
      </c>
    </row>
    <row r="3602" spans="1:1" x14ac:dyDescent="0.25">
      <c r="A3602" s="2" t="s">
        <v>3736</v>
      </c>
    </row>
    <row r="3603" spans="1:1" x14ac:dyDescent="0.25">
      <c r="A3603" s="2" t="s">
        <v>3737</v>
      </c>
    </row>
    <row r="3604" spans="1:1" x14ac:dyDescent="0.25">
      <c r="A3604" s="2" t="s">
        <v>3738</v>
      </c>
    </row>
    <row r="3605" spans="1:1" x14ac:dyDescent="0.25">
      <c r="A3605" s="2" t="s">
        <v>3739</v>
      </c>
    </row>
    <row r="3606" spans="1:1" x14ac:dyDescent="0.25">
      <c r="A3606" s="2" t="s">
        <v>3740</v>
      </c>
    </row>
    <row r="3607" spans="1:1" x14ac:dyDescent="0.25">
      <c r="A3607" s="2" t="s">
        <v>3741</v>
      </c>
    </row>
    <row r="3608" spans="1:1" x14ac:dyDescent="0.25">
      <c r="A3608" s="2" t="s">
        <v>3742</v>
      </c>
    </row>
    <row r="3609" spans="1:1" x14ac:dyDescent="0.25">
      <c r="A3609" s="2" t="s">
        <v>3743</v>
      </c>
    </row>
    <row r="3610" spans="1:1" x14ac:dyDescent="0.25">
      <c r="A3610" s="2" t="s">
        <v>3744</v>
      </c>
    </row>
    <row r="3611" spans="1:1" x14ac:dyDescent="0.25">
      <c r="A3611" s="2" t="s">
        <v>3745</v>
      </c>
    </row>
    <row r="3612" spans="1:1" x14ac:dyDescent="0.25">
      <c r="A3612" s="2" t="s">
        <v>3746</v>
      </c>
    </row>
    <row r="3613" spans="1:1" x14ac:dyDescent="0.25">
      <c r="A3613" s="2" t="s">
        <v>3747</v>
      </c>
    </row>
    <row r="3614" spans="1:1" x14ac:dyDescent="0.25">
      <c r="A3614" s="2" t="s">
        <v>3748</v>
      </c>
    </row>
    <row r="3615" spans="1:1" x14ac:dyDescent="0.25">
      <c r="A3615" s="2" t="s">
        <v>3749</v>
      </c>
    </row>
    <row r="3616" spans="1:1" x14ac:dyDescent="0.25">
      <c r="A3616" s="2" t="s">
        <v>3750</v>
      </c>
    </row>
    <row r="3617" spans="1:1" x14ac:dyDescent="0.25">
      <c r="A3617" s="2" t="s">
        <v>3751</v>
      </c>
    </row>
    <row r="3618" spans="1:1" x14ac:dyDescent="0.25">
      <c r="A3618" s="2" t="s">
        <v>3752</v>
      </c>
    </row>
    <row r="3619" spans="1:1" x14ac:dyDescent="0.25">
      <c r="A3619" s="2" t="s">
        <v>3753</v>
      </c>
    </row>
    <row r="3620" spans="1:1" x14ac:dyDescent="0.25">
      <c r="A3620" s="2" t="s">
        <v>3754</v>
      </c>
    </row>
    <row r="3621" spans="1:1" x14ac:dyDescent="0.25">
      <c r="A3621" s="2" t="s">
        <v>3755</v>
      </c>
    </row>
    <row r="3622" spans="1:1" x14ac:dyDescent="0.25">
      <c r="A3622" s="2" t="s">
        <v>3756</v>
      </c>
    </row>
    <row r="3623" spans="1:1" x14ac:dyDescent="0.25">
      <c r="A3623" s="2" t="s">
        <v>3757</v>
      </c>
    </row>
    <row r="3624" spans="1:1" x14ac:dyDescent="0.25">
      <c r="A3624" s="2" t="s">
        <v>3758</v>
      </c>
    </row>
    <row r="3625" spans="1:1" x14ac:dyDescent="0.25">
      <c r="A3625" s="2" t="s">
        <v>3759</v>
      </c>
    </row>
    <row r="3626" spans="1:1" x14ac:dyDescent="0.25">
      <c r="A3626" s="2" t="s">
        <v>3760</v>
      </c>
    </row>
    <row r="3627" spans="1:1" x14ac:dyDescent="0.25">
      <c r="A3627" s="2" t="s">
        <v>3761</v>
      </c>
    </row>
    <row r="3628" spans="1:1" x14ac:dyDescent="0.25">
      <c r="A3628" s="2" t="s">
        <v>3762</v>
      </c>
    </row>
    <row r="3629" spans="1:1" x14ac:dyDescent="0.25">
      <c r="A3629" s="2" t="s">
        <v>3763</v>
      </c>
    </row>
    <row r="3630" spans="1:1" x14ac:dyDescent="0.25">
      <c r="A3630" s="2" t="s">
        <v>3764</v>
      </c>
    </row>
    <row r="3631" spans="1:1" x14ac:dyDescent="0.25">
      <c r="A3631" s="2" t="s">
        <v>3765</v>
      </c>
    </row>
    <row r="3632" spans="1:1" x14ac:dyDescent="0.25">
      <c r="A3632" s="2" t="s">
        <v>256</v>
      </c>
    </row>
    <row r="3633" spans="1:1" x14ac:dyDescent="0.25">
      <c r="A3633" s="2" t="s">
        <v>3766</v>
      </c>
    </row>
    <row r="3634" spans="1:1" x14ac:dyDescent="0.25">
      <c r="A3634" s="2" t="s">
        <v>3767</v>
      </c>
    </row>
    <row r="3635" spans="1:1" x14ac:dyDescent="0.25">
      <c r="A3635" s="2" t="s">
        <v>3768</v>
      </c>
    </row>
    <row r="3636" spans="1:1" x14ac:dyDescent="0.25">
      <c r="A3636" s="2" t="s">
        <v>3769</v>
      </c>
    </row>
    <row r="3637" spans="1:1" x14ac:dyDescent="0.25">
      <c r="A3637" s="2" t="s">
        <v>3770</v>
      </c>
    </row>
    <row r="3638" spans="1:1" x14ac:dyDescent="0.25">
      <c r="A3638" s="2" t="s">
        <v>3771</v>
      </c>
    </row>
    <row r="3639" spans="1:1" x14ac:dyDescent="0.25">
      <c r="A3639" s="2" t="s">
        <v>42</v>
      </c>
    </row>
    <row r="3640" spans="1:1" x14ac:dyDescent="0.25">
      <c r="A3640" s="2" t="s">
        <v>3772</v>
      </c>
    </row>
    <row r="3641" spans="1:1" x14ac:dyDescent="0.25">
      <c r="A3641" s="2" t="s">
        <v>3773</v>
      </c>
    </row>
    <row r="3642" spans="1:1" x14ac:dyDescent="0.25">
      <c r="A3642" s="2" t="s">
        <v>3774</v>
      </c>
    </row>
    <row r="3643" spans="1:1" x14ac:dyDescent="0.25">
      <c r="A3643" s="2" t="s">
        <v>3775</v>
      </c>
    </row>
    <row r="3644" spans="1:1" x14ac:dyDescent="0.25">
      <c r="A3644" s="2" t="s">
        <v>3776</v>
      </c>
    </row>
    <row r="3645" spans="1:1" x14ac:dyDescent="0.25">
      <c r="A3645" s="2" t="s">
        <v>3777</v>
      </c>
    </row>
    <row r="3646" spans="1:1" x14ac:dyDescent="0.25">
      <c r="A3646" s="2" t="s">
        <v>3778</v>
      </c>
    </row>
    <row r="3647" spans="1:1" x14ac:dyDescent="0.25">
      <c r="A3647" s="2" t="s">
        <v>3779</v>
      </c>
    </row>
    <row r="3648" spans="1:1" x14ac:dyDescent="0.25">
      <c r="A3648" s="2" t="s">
        <v>3780</v>
      </c>
    </row>
    <row r="3649" spans="1:1" x14ac:dyDescent="0.25">
      <c r="A3649" s="2" t="s">
        <v>3781</v>
      </c>
    </row>
    <row r="3650" spans="1:1" x14ac:dyDescent="0.25">
      <c r="A3650" s="2" t="s">
        <v>3782</v>
      </c>
    </row>
    <row r="3651" spans="1:1" x14ac:dyDescent="0.25">
      <c r="A3651" s="2" t="s">
        <v>3783</v>
      </c>
    </row>
    <row r="3652" spans="1:1" x14ac:dyDescent="0.25">
      <c r="A3652" s="2" t="s">
        <v>3784</v>
      </c>
    </row>
    <row r="3653" spans="1:1" x14ac:dyDescent="0.25">
      <c r="A3653" s="2" t="s">
        <v>3785</v>
      </c>
    </row>
    <row r="3654" spans="1:1" x14ac:dyDescent="0.25">
      <c r="A3654" s="2" t="s">
        <v>3786</v>
      </c>
    </row>
    <row r="3655" spans="1:1" x14ac:dyDescent="0.25">
      <c r="A3655" s="2" t="s">
        <v>3787</v>
      </c>
    </row>
    <row r="3656" spans="1:1" x14ac:dyDescent="0.25">
      <c r="A3656" s="2" t="s">
        <v>3788</v>
      </c>
    </row>
    <row r="3657" spans="1:1" x14ac:dyDescent="0.25">
      <c r="A3657" s="2" t="s">
        <v>3789</v>
      </c>
    </row>
    <row r="3658" spans="1:1" x14ac:dyDescent="0.25">
      <c r="A3658" s="2" t="s">
        <v>3790</v>
      </c>
    </row>
    <row r="3659" spans="1:1" x14ac:dyDescent="0.25">
      <c r="A3659" s="2" t="s">
        <v>3791</v>
      </c>
    </row>
    <row r="3660" spans="1:1" x14ac:dyDescent="0.25">
      <c r="A3660" s="2" t="s">
        <v>3792</v>
      </c>
    </row>
    <row r="3661" spans="1:1" x14ac:dyDescent="0.25">
      <c r="A3661" s="2" t="s">
        <v>3793</v>
      </c>
    </row>
    <row r="3662" spans="1:1" x14ac:dyDescent="0.25">
      <c r="A3662" s="2" t="s">
        <v>3794</v>
      </c>
    </row>
    <row r="3663" spans="1:1" x14ac:dyDescent="0.25">
      <c r="A3663" s="2" t="s">
        <v>3795</v>
      </c>
    </row>
    <row r="3664" spans="1:1" x14ac:dyDescent="0.25">
      <c r="A3664" s="2" t="s">
        <v>3796</v>
      </c>
    </row>
    <row r="3665" spans="1:1" x14ac:dyDescent="0.25">
      <c r="A3665" s="2" t="s">
        <v>3797</v>
      </c>
    </row>
    <row r="3666" spans="1:1" x14ac:dyDescent="0.25">
      <c r="A3666" s="2" t="s">
        <v>3798</v>
      </c>
    </row>
    <row r="3667" spans="1:1" x14ac:dyDescent="0.25">
      <c r="A3667" s="2" t="s">
        <v>3799</v>
      </c>
    </row>
    <row r="3668" spans="1:1" x14ac:dyDescent="0.25">
      <c r="A3668" s="2" t="s">
        <v>3800</v>
      </c>
    </row>
    <row r="3669" spans="1:1" x14ac:dyDescent="0.25">
      <c r="A3669" s="2" t="s">
        <v>3801</v>
      </c>
    </row>
    <row r="3670" spans="1:1" x14ac:dyDescent="0.25">
      <c r="A3670" s="2" t="s">
        <v>3802</v>
      </c>
    </row>
    <row r="3671" spans="1:1" x14ac:dyDescent="0.25">
      <c r="A3671" s="2" t="s">
        <v>84</v>
      </c>
    </row>
    <row r="3672" spans="1:1" x14ac:dyDescent="0.25">
      <c r="A3672" s="2" t="s">
        <v>3803</v>
      </c>
    </row>
    <row r="3673" spans="1:1" x14ac:dyDescent="0.25">
      <c r="A3673" s="2" t="s">
        <v>3804</v>
      </c>
    </row>
    <row r="3674" spans="1:1" x14ac:dyDescent="0.25">
      <c r="A3674" s="2" t="s">
        <v>3805</v>
      </c>
    </row>
    <row r="3675" spans="1:1" x14ac:dyDescent="0.25">
      <c r="A3675" s="2" t="s">
        <v>3806</v>
      </c>
    </row>
    <row r="3676" spans="1:1" x14ac:dyDescent="0.25">
      <c r="A3676" s="2" t="s">
        <v>3807</v>
      </c>
    </row>
    <row r="3677" spans="1:1" x14ac:dyDescent="0.25">
      <c r="A3677" s="2" t="s">
        <v>3808</v>
      </c>
    </row>
    <row r="3678" spans="1:1" x14ac:dyDescent="0.25">
      <c r="A3678" s="2" t="s">
        <v>3809</v>
      </c>
    </row>
    <row r="3679" spans="1:1" x14ac:dyDescent="0.25">
      <c r="A3679" s="2" t="s">
        <v>3810</v>
      </c>
    </row>
    <row r="3680" spans="1:1" x14ac:dyDescent="0.25">
      <c r="A3680" s="2" t="s">
        <v>3811</v>
      </c>
    </row>
    <row r="3681" spans="1:1" x14ac:dyDescent="0.25">
      <c r="A3681" s="2" t="s">
        <v>3812</v>
      </c>
    </row>
    <row r="3682" spans="1:1" x14ac:dyDescent="0.25">
      <c r="A3682" s="2" t="s">
        <v>3813</v>
      </c>
    </row>
    <row r="3683" spans="1:1" x14ac:dyDescent="0.25">
      <c r="A3683" s="2" t="s">
        <v>3814</v>
      </c>
    </row>
    <row r="3684" spans="1:1" x14ac:dyDescent="0.25">
      <c r="A3684" s="2" t="s">
        <v>3815</v>
      </c>
    </row>
    <row r="3685" spans="1:1" x14ac:dyDescent="0.25">
      <c r="A3685" s="2" t="s">
        <v>3816</v>
      </c>
    </row>
    <row r="3686" spans="1:1" x14ac:dyDescent="0.25">
      <c r="A3686" s="2" t="s">
        <v>3817</v>
      </c>
    </row>
    <row r="3687" spans="1:1" x14ac:dyDescent="0.25">
      <c r="A3687" s="2" t="s">
        <v>3818</v>
      </c>
    </row>
    <row r="3688" spans="1:1" x14ac:dyDescent="0.25">
      <c r="A3688" s="2" t="s">
        <v>3819</v>
      </c>
    </row>
    <row r="3689" spans="1:1" x14ac:dyDescent="0.25">
      <c r="A3689" s="2" t="s">
        <v>3820</v>
      </c>
    </row>
    <row r="3690" spans="1:1" x14ac:dyDescent="0.25">
      <c r="A3690" s="2" t="s">
        <v>3821</v>
      </c>
    </row>
    <row r="3691" spans="1:1" x14ac:dyDescent="0.25">
      <c r="A3691" s="2" t="s">
        <v>121</v>
      </c>
    </row>
    <row r="3692" spans="1:1" x14ac:dyDescent="0.25">
      <c r="A3692" s="2" t="s">
        <v>3822</v>
      </c>
    </row>
    <row r="3693" spans="1:1" x14ac:dyDescent="0.25">
      <c r="A3693" s="2" t="s">
        <v>3823</v>
      </c>
    </row>
    <row r="3694" spans="1:1" x14ac:dyDescent="0.25">
      <c r="A3694" s="2" t="s">
        <v>3824</v>
      </c>
    </row>
    <row r="3695" spans="1:1" x14ac:dyDescent="0.25">
      <c r="A3695" s="2" t="s">
        <v>3825</v>
      </c>
    </row>
    <row r="3696" spans="1:1" x14ac:dyDescent="0.25">
      <c r="A3696" s="2" t="s">
        <v>3826</v>
      </c>
    </row>
    <row r="3697" spans="1:1" x14ac:dyDescent="0.25">
      <c r="A3697" s="2" t="s">
        <v>3827</v>
      </c>
    </row>
    <row r="3698" spans="1:1" x14ac:dyDescent="0.25">
      <c r="A3698" s="2" t="s">
        <v>3828</v>
      </c>
    </row>
    <row r="3699" spans="1:1" x14ac:dyDescent="0.25">
      <c r="A3699" s="2" t="s">
        <v>3829</v>
      </c>
    </row>
    <row r="3700" spans="1:1" x14ac:dyDescent="0.25">
      <c r="A3700" s="2" t="s">
        <v>3830</v>
      </c>
    </row>
    <row r="3701" spans="1:1" x14ac:dyDescent="0.25">
      <c r="A3701" s="2" t="s">
        <v>3831</v>
      </c>
    </row>
    <row r="3702" spans="1:1" x14ac:dyDescent="0.25">
      <c r="A3702" s="2" t="s">
        <v>3832</v>
      </c>
    </row>
    <row r="3703" spans="1:1" x14ac:dyDescent="0.25">
      <c r="A3703" s="2" t="s">
        <v>3833</v>
      </c>
    </row>
    <row r="3704" spans="1:1" x14ac:dyDescent="0.25">
      <c r="A3704" s="2" t="s">
        <v>3834</v>
      </c>
    </row>
    <row r="3705" spans="1:1" x14ac:dyDescent="0.25">
      <c r="A3705" s="2" t="s">
        <v>3835</v>
      </c>
    </row>
    <row r="3706" spans="1:1" x14ac:dyDescent="0.25">
      <c r="A3706" s="2" t="s">
        <v>3836</v>
      </c>
    </row>
    <row r="3707" spans="1:1" x14ac:dyDescent="0.25">
      <c r="A3707" s="2" t="s">
        <v>3837</v>
      </c>
    </row>
    <row r="3708" spans="1:1" x14ac:dyDescent="0.25">
      <c r="A3708" s="2" t="s">
        <v>3838</v>
      </c>
    </row>
    <row r="3709" spans="1:1" x14ac:dyDescent="0.25">
      <c r="A3709" s="2" t="s">
        <v>3839</v>
      </c>
    </row>
    <row r="3710" spans="1:1" x14ac:dyDescent="0.25">
      <c r="A3710" s="2" t="s">
        <v>3840</v>
      </c>
    </row>
    <row r="3711" spans="1:1" x14ac:dyDescent="0.25">
      <c r="A3711" s="2" t="s">
        <v>3841</v>
      </c>
    </row>
    <row r="3712" spans="1:1" x14ac:dyDescent="0.25">
      <c r="A3712" s="2" t="s">
        <v>3842</v>
      </c>
    </row>
    <row r="3713" spans="1:1" x14ac:dyDescent="0.25">
      <c r="A3713" s="2" t="s">
        <v>3843</v>
      </c>
    </row>
    <row r="3714" spans="1:1" x14ac:dyDescent="0.25">
      <c r="A3714" s="2" t="s">
        <v>3844</v>
      </c>
    </row>
    <row r="3715" spans="1:1" x14ac:dyDescent="0.25">
      <c r="A3715" s="2" t="s">
        <v>3845</v>
      </c>
    </row>
    <row r="3716" spans="1:1" x14ac:dyDescent="0.25">
      <c r="A3716" s="2" t="s">
        <v>3846</v>
      </c>
    </row>
    <row r="3717" spans="1:1" x14ac:dyDescent="0.25">
      <c r="A3717" s="2" t="s">
        <v>3847</v>
      </c>
    </row>
    <row r="3718" spans="1:1" x14ac:dyDescent="0.25">
      <c r="A3718" s="2" t="s">
        <v>3848</v>
      </c>
    </row>
    <row r="3719" spans="1:1" x14ac:dyDescent="0.25">
      <c r="A3719" s="2" t="s">
        <v>3849</v>
      </c>
    </row>
    <row r="3720" spans="1:1" x14ac:dyDescent="0.25">
      <c r="A3720" s="2" t="s">
        <v>3850</v>
      </c>
    </row>
    <row r="3721" spans="1:1" x14ac:dyDescent="0.25">
      <c r="A3721" s="2" t="s">
        <v>3851</v>
      </c>
    </row>
    <row r="3722" spans="1:1" x14ac:dyDescent="0.25">
      <c r="A3722" s="2" t="s">
        <v>3852</v>
      </c>
    </row>
    <row r="3723" spans="1:1" x14ac:dyDescent="0.25">
      <c r="A3723" s="2" t="s">
        <v>3853</v>
      </c>
    </row>
    <row r="3724" spans="1:1" x14ac:dyDescent="0.25">
      <c r="A3724" s="2" t="s">
        <v>3854</v>
      </c>
    </row>
    <row r="3725" spans="1:1" x14ac:dyDescent="0.25">
      <c r="A3725" s="2" t="s">
        <v>3855</v>
      </c>
    </row>
    <row r="3726" spans="1:1" x14ac:dyDescent="0.25">
      <c r="A3726" s="2" t="s">
        <v>3856</v>
      </c>
    </row>
    <row r="3727" spans="1:1" x14ac:dyDescent="0.25">
      <c r="A3727" s="2" t="s">
        <v>3857</v>
      </c>
    </row>
    <row r="3728" spans="1:1" x14ac:dyDescent="0.25">
      <c r="A3728" s="2" t="s">
        <v>3858</v>
      </c>
    </row>
    <row r="3729" spans="1:1" x14ac:dyDescent="0.25">
      <c r="A3729" s="2" t="s">
        <v>3859</v>
      </c>
    </row>
    <row r="3730" spans="1:1" x14ac:dyDescent="0.25">
      <c r="A3730" s="2" t="s">
        <v>3860</v>
      </c>
    </row>
    <row r="3731" spans="1:1" x14ac:dyDescent="0.25">
      <c r="A3731" s="2" t="s">
        <v>3861</v>
      </c>
    </row>
    <row r="3732" spans="1:1" x14ac:dyDescent="0.25">
      <c r="A3732" s="2" t="s">
        <v>3862</v>
      </c>
    </row>
    <row r="3733" spans="1:1" x14ac:dyDescent="0.25">
      <c r="A3733" s="2" t="s">
        <v>3863</v>
      </c>
    </row>
    <row r="3734" spans="1:1" x14ac:dyDescent="0.25">
      <c r="A3734" s="2" t="s">
        <v>3864</v>
      </c>
    </row>
    <row r="3735" spans="1:1" x14ac:dyDescent="0.25">
      <c r="A3735" s="2" t="s">
        <v>3865</v>
      </c>
    </row>
    <row r="3736" spans="1:1" x14ac:dyDescent="0.25">
      <c r="A3736" s="2" t="s">
        <v>3866</v>
      </c>
    </row>
    <row r="3737" spans="1:1" x14ac:dyDescent="0.25">
      <c r="A3737" s="2" t="s">
        <v>3867</v>
      </c>
    </row>
    <row r="3738" spans="1:1" x14ac:dyDescent="0.25">
      <c r="A3738" s="2" t="s">
        <v>3868</v>
      </c>
    </row>
    <row r="3739" spans="1:1" x14ac:dyDescent="0.25">
      <c r="A3739" s="2" t="s">
        <v>3869</v>
      </c>
    </row>
    <row r="3740" spans="1:1" x14ac:dyDescent="0.25">
      <c r="A3740" s="2" t="s">
        <v>3870</v>
      </c>
    </row>
    <row r="3741" spans="1:1" x14ac:dyDescent="0.25">
      <c r="A3741" s="2" t="s">
        <v>3871</v>
      </c>
    </row>
    <row r="3742" spans="1:1" x14ac:dyDescent="0.25">
      <c r="A3742" s="2" t="s">
        <v>3872</v>
      </c>
    </row>
    <row r="3743" spans="1:1" x14ac:dyDescent="0.25">
      <c r="A3743" s="2" t="s">
        <v>3873</v>
      </c>
    </row>
    <row r="3744" spans="1:1" x14ac:dyDescent="0.25">
      <c r="A3744" s="2" t="s">
        <v>3874</v>
      </c>
    </row>
    <row r="3745" spans="1:1" x14ac:dyDescent="0.25">
      <c r="A3745" s="2" t="s">
        <v>3875</v>
      </c>
    </row>
    <row r="3746" spans="1:1" x14ac:dyDescent="0.25">
      <c r="A3746" s="2" t="s">
        <v>3876</v>
      </c>
    </row>
    <row r="3747" spans="1:1" x14ac:dyDescent="0.25">
      <c r="A3747" s="2" t="s">
        <v>3877</v>
      </c>
    </row>
    <row r="3748" spans="1:1" x14ac:dyDescent="0.25">
      <c r="A3748" s="2" t="s">
        <v>3878</v>
      </c>
    </row>
    <row r="3749" spans="1:1" x14ac:dyDescent="0.25">
      <c r="A3749" s="2" t="s">
        <v>3879</v>
      </c>
    </row>
    <row r="3750" spans="1:1" x14ac:dyDescent="0.25">
      <c r="A3750" s="2" t="s">
        <v>3880</v>
      </c>
    </row>
    <row r="3751" spans="1:1" x14ac:dyDescent="0.25">
      <c r="A3751" s="2" t="s">
        <v>3881</v>
      </c>
    </row>
    <row r="3752" spans="1:1" x14ac:dyDescent="0.25">
      <c r="A3752" s="2" t="s">
        <v>3882</v>
      </c>
    </row>
    <row r="3753" spans="1:1" x14ac:dyDescent="0.25">
      <c r="A3753" s="2" t="s">
        <v>3883</v>
      </c>
    </row>
    <row r="3754" spans="1:1" x14ac:dyDescent="0.25">
      <c r="A3754" s="2" t="s">
        <v>3884</v>
      </c>
    </row>
    <row r="3755" spans="1:1" x14ac:dyDescent="0.25">
      <c r="A3755" s="2" t="s">
        <v>3885</v>
      </c>
    </row>
    <row r="3756" spans="1:1" x14ac:dyDescent="0.25">
      <c r="A3756" s="2" t="s">
        <v>3886</v>
      </c>
    </row>
    <row r="3757" spans="1:1" x14ac:dyDescent="0.25">
      <c r="A3757" s="2" t="s">
        <v>3887</v>
      </c>
    </row>
    <row r="3758" spans="1:1" x14ac:dyDescent="0.25">
      <c r="A3758" s="2" t="s">
        <v>3888</v>
      </c>
    </row>
    <row r="3759" spans="1:1" x14ac:dyDescent="0.25">
      <c r="A3759" s="2" t="s">
        <v>3889</v>
      </c>
    </row>
    <row r="3760" spans="1:1" x14ac:dyDescent="0.25">
      <c r="A3760" s="2" t="s">
        <v>3890</v>
      </c>
    </row>
    <row r="3761" spans="1:1" x14ac:dyDescent="0.25">
      <c r="A3761" s="2" t="s">
        <v>3891</v>
      </c>
    </row>
    <row r="3762" spans="1:1" x14ac:dyDescent="0.25">
      <c r="A3762" s="2" t="s">
        <v>260</v>
      </c>
    </row>
    <row r="3763" spans="1:1" x14ac:dyDescent="0.25">
      <c r="A3763" s="2" t="s">
        <v>3892</v>
      </c>
    </row>
    <row r="3764" spans="1:1" x14ac:dyDescent="0.25">
      <c r="A3764" s="2" t="s">
        <v>3893</v>
      </c>
    </row>
    <row r="3765" spans="1:1" x14ac:dyDescent="0.25">
      <c r="A3765" s="2" t="s">
        <v>3894</v>
      </c>
    </row>
    <row r="3766" spans="1:1" x14ac:dyDescent="0.25">
      <c r="A3766" s="2" t="s">
        <v>3895</v>
      </c>
    </row>
    <row r="3767" spans="1:1" x14ac:dyDescent="0.25">
      <c r="A3767" s="2" t="s">
        <v>3896</v>
      </c>
    </row>
    <row r="3768" spans="1:1" x14ac:dyDescent="0.25">
      <c r="A3768" s="2" t="s">
        <v>3897</v>
      </c>
    </row>
    <row r="3769" spans="1:1" x14ac:dyDescent="0.25">
      <c r="A3769" s="2" t="s">
        <v>3898</v>
      </c>
    </row>
    <row r="3770" spans="1:1" x14ac:dyDescent="0.25">
      <c r="A3770" s="2" t="s">
        <v>3899</v>
      </c>
    </row>
    <row r="3771" spans="1:1" x14ac:dyDescent="0.25">
      <c r="A3771" s="2" t="s">
        <v>3900</v>
      </c>
    </row>
    <row r="3772" spans="1:1" x14ac:dyDescent="0.25">
      <c r="A3772" s="2" t="s">
        <v>3901</v>
      </c>
    </row>
    <row r="3773" spans="1:1" x14ac:dyDescent="0.25">
      <c r="A3773" s="2" t="s">
        <v>3902</v>
      </c>
    </row>
    <row r="3774" spans="1:1" x14ac:dyDescent="0.25">
      <c r="A3774" s="2" t="s">
        <v>3903</v>
      </c>
    </row>
    <row r="3775" spans="1:1" x14ac:dyDescent="0.25">
      <c r="A3775" s="2" t="s">
        <v>3904</v>
      </c>
    </row>
    <row r="3776" spans="1:1" x14ac:dyDescent="0.25">
      <c r="A3776" s="2" t="s">
        <v>50</v>
      </c>
    </row>
    <row r="3777" spans="1:1" x14ac:dyDescent="0.25">
      <c r="A3777" s="2" t="s">
        <v>3905</v>
      </c>
    </row>
    <row r="3778" spans="1:1" x14ac:dyDescent="0.25">
      <c r="A3778" s="2" t="s">
        <v>3906</v>
      </c>
    </row>
    <row r="3779" spans="1:1" x14ac:dyDescent="0.25">
      <c r="A3779" s="2" t="s">
        <v>3907</v>
      </c>
    </row>
    <row r="3780" spans="1:1" x14ac:dyDescent="0.25">
      <c r="A3780" s="2" t="s">
        <v>3908</v>
      </c>
    </row>
    <row r="3781" spans="1:1" x14ac:dyDescent="0.25">
      <c r="A3781" s="2" t="s">
        <v>3909</v>
      </c>
    </row>
    <row r="3782" spans="1:1" x14ac:dyDescent="0.25">
      <c r="A3782" s="2" t="s">
        <v>3910</v>
      </c>
    </row>
    <row r="3783" spans="1:1" x14ac:dyDescent="0.25">
      <c r="A3783" s="2" t="s">
        <v>3911</v>
      </c>
    </row>
    <row r="3784" spans="1:1" x14ac:dyDescent="0.25">
      <c r="A3784" s="2" t="s">
        <v>3912</v>
      </c>
    </row>
    <row r="3785" spans="1:1" x14ac:dyDescent="0.25">
      <c r="A3785" s="2" t="s">
        <v>3913</v>
      </c>
    </row>
    <row r="3786" spans="1:1" x14ac:dyDescent="0.25">
      <c r="A3786" s="2" t="s">
        <v>3914</v>
      </c>
    </row>
    <row r="3787" spans="1:1" x14ac:dyDescent="0.25">
      <c r="A3787" s="2" t="s">
        <v>3915</v>
      </c>
    </row>
    <row r="3788" spans="1:1" x14ac:dyDescent="0.25">
      <c r="A3788" s="2" t="s">
        <v>3916</v>
      </c>
    </row>
    <row r="3789" spans="1:1" x14ac:dyDescent="0.25">
      <c r="A3789" s="2" t="s">
        <v>3917</v>
      </c>
    </row>
    <row r="3790" spans="1:1" x14ac:dyDescent="0.25">
      <c r="A3790" s="2" t="s">
        <v>3918</v>
      </c>
    </row>
    <row r="3791" spans="1:1" x14ac:dyDescent="0.25">
      <c r="A3791" s="2" t="s">
        <v>3919</v>
      </c>
    </row>
    <row r="3792" spans="1:1" x14ac:dyDescent="0.25">
      <c r="A3792" s="2" t="s">
        <v>72</v>
      </c>
    </row>
    <row r="3793" spans="1:1" x14ac:dyDescent="0.25">
      <c r="A3793" s="2" t="s">
        <v>3920</v>
      </c>
    </row>
    <row r="3794" spans="1:1" x14ac:dyDescent="0.25">
      <c r="A3794" s="2" t="s">
        <v>3921</v>
      </c>
    </row>
    <row r="3795" spans="1:1" x14ac:dyDescent="0.25">
      <c r="A3795" s="2" t="s">
        <v>3922</v>
      </c>
    </row>
    <row r="3796" spans="1:1" x14ac:dyDescent="0.25">
      <c r="A3796" s="2" t="s">
        <v>3923</v>
      </c>
    </row>
    <row r="3797" spans="1:1" x14ac:dyDescent="0.25">
      <c r="A3797" s="2" t="s">
        <v>3924</v>
      </c>
    </row>
    <row r="3798" spans="1:1" x14ac:dyDescent="0.25">
      <c r="A3798" s="2" t="s">
        <v>3925</v>
      </c>
    </row>
    <row r="3799" spans="1:1" x14ac:dyDescent="0.25">
      <c r="A3799" s="2" t="s">
        <v>3926</v>
      </c>
    </row>
    <row r="3800" spans="1:1" x14ac:dyDescent="0.25">
      <c r="A3800" s="2" t="s">
        <v>3927</v>
      </c>
    </row>
    <row r="3801" spans="1:1" x14ac:dyDescent="0.25">
      <c r="A3801" s="2" t="s">
        <v>3928</v>
      </c>
    </row>
    <row r="3802" spans="1:1" x14ac:dyDescent="0.25">
      <c r="A3802" s="2" t="s">
        <v>3929</v>
      </c>
    </row>
    <row r="3803" spans="1:1" x14ac:dyDescent="0.25">
      <c r="A3803" s="2" t="s">
        <v>3930</v>
      </c>
    </row>
    <row r="3804" spans="1:1" x14ac:dyDescent="0.25">
      <c r="A3804" s="2" t="s">
        <v>3931</v>
      </c>
    </row>
    <row r="3805" spans="1:1" x14ac:dyDescent="0.25">
      <c r="A3805" s="2" t="s">
        <v>3932</v>
      </c>
    </row>
    <row r="3806" spans="1:1" x14ac:dyDescent="0.25">
      <c r="A3806" s="2" t="s">
        <v>3933</v>
      </c>
    </row>
    <row r="3807" spans="1:1" x14ac:dyDescent="0.25">
      <c r="A3807" s="2" t="s">
        <v>3934</v>
      </c>
    </row>
    <row r="3808" spans="1:1" x14ac:dyDescent="0.25">
      <c r="A3808" s="2" t="s">
        <v>3935</v>
      </c>
    </row>
    <row r="3809" spans="1:1" x14ac:dyDescent="0.25">
      <c r="A3809" s="2" t="s">
        <v>3936</v>
      </c>
    </row>
    <row r="3810" spans="1:1" x14ac:dyDescent="0.25">
      <c r="A3810" s="2" t="s">
        <v>3937</v>
      </c>
    </row>
    <row r="3811" spans="1:1" x14ac:dyDescent="0.25">
      <c r="A3811" s="2" t="s">
        <v>3938</v>
      </c>
    </row>
    <row r="3812" spans="1:1" x14ac:dyDescent="0.25">
      <c r="A3812" s="2" t="s">
        <v>3939</v>
      </c>
    </row>
    <row r="3813" spans="1:1" x14ac:dyDescent="0.25">
      <c r="A3813" s="2" t="s">
        <v>3940</v>
      </c>
    </row>
    <row r="3814" spans="1:1" x14ac:dyDescent="0.25">
      <c r="A3814" s="2" t="s">
        <v>3941</v>
      </c>
    </row>
    <row r="3815" spans="1:1" x14ac:dyDescent="0.25">
      <c r="A3815" s="2" t="s">
        <v>3942</v>
      </c>
    </row>
    <row r="3816" spans="1:1" x14ac:dyDescent="0.25">
      <c r="A3816" s="2" t="s">
        <v>3943</v>
      </c>
    </row>
    <row r="3817" spans="1:1" x14ac:dyDescent="0.25">
      <c r="A3817" s="2" t="s">
        <v>3944</v>
      </c>
    </row>
    <row r="3818" spans="1:1" x14ac:dyDescent="0.25">
      <c r="A3818" s="2" t="s">
        <v>3945</v>
      </c>
    </row>
    <row r="3819" spans="1:1" x14ac:dyDescent="0.25">
      <c r="A3819" s="2" t="s">
        <v>3946</v>
      </c>
    </row>
    <row r="3820" spans="1:1" x14ac:dyDescent="0.25">
      <c r="A3820" s="2" t="s">
        <v>3947</v>
      </c>
    </row>
    <row r="3821" spans="1:1" x14ac:dyDescent="0.25">
      <c r="A3821" s="2" t="s">
        <v>3948</v>
      </c>
    </row>
    <row r="3822" spans="1:1" x14ac:dyDescent="0.25">
      <c r="A3822" s="2" t="s">
        <v>3949</v>
      </c>
    </row>
    <row r="3823" spans="1:1" x14ac:dyDescent="0.25">
      <c r="A3823" s="2" t="s">
        <v>3950</v>
      </c>
    </row>
    <row r="3824" spans="1:1" x14ac:dyDescent="0.25">
      <c r="A3824" s="2" t="s">
        <v>5</v>
      </c>
    </row>
    <row r="3825" spans="1:1" x14ac:dyDescent="0.25">
      <c r="A3825" s="2" t="s">
        <v>3951</v>
      </c>
    </row>
    <row r="3826" spans="1:1" x14ac:dyDescent="0.25">
      <c r="A3826" s="2" t="s">
        <v>3952</v>
      </c>
    </row>
    <row r="3827" spans="1:1" x14ac:dyDescent="0.25">
      <c r="A3827" s="2" t="s">
        <v>3953</v>
      </c>
    </row>
    <row r="3828" spans="1:1" x14ac:dyDescent="0.25">
      <c r="A3828" s="2" t="s">
        <v>3954</v>
      </c>
    </row>
    <row r="3829" spans="1:1" x14ac:dyDescent="0.25">
      <c r="A3829" s="2" t="s">
        <v>3955</v>
      </c>
    </row>
    <row r="3830" spans="1:1" x14ac:dyDescent="0.25">
      <c r="A3830" s="2" t="s">
        <v>3956</v>
      </c>
    </row>
    <row r="3831" spans="1:1" x14ac:dyDescent="0.25">
      <c r="A3831" s="2" t="s">
        <v>3957</v>
      </c>
    </row>
    <row r="3832" spans="1:1" x14ac:dyDescent="0.25">
      <c r="A3832" s="2" t="s">
        <v>3958</v>
      </c>
    </row>
    <row r="3833" spans="1:1" x14ac:dyDescent="0.25">
      <c r="A3833" s="2" t="s">
        <v>3959</v>
      </c>
    </row>
    <row r="3834" spans="1:1" x14ac:dyDescent="0.25">
      <c r="A3834" s="2" t="s">
        <v>3960</v>
      </c>
    </row>
    <row r="3835" spans="1:1" x14ac:dyDescent="0.25">
      <c r="A3835" s="2" t="s">
        <v>3961</v>
      </c>
    </row>
    <row r="3836" spans="1:1" x14ac:dyDescent="0.25">
      <c r="A3836" s="2" t="s">
        <v>3962</v>
      </c>
    </row>
    <row r="3837" spans="1:1" x14ac:dyDescent="0.25">
      <c r="A3837" s="2" t="s">
        <v>3963</v>
      </c>
    </row>
    <row r="3838" spans="1:1" x14ac:dyDescent="0.25">
      <c r="A3838" s="2" t="s">
        <v>3964</v>
      </c>
    </row>
    <row r="3839" spans="1:1" x14ac:dyDescent="0.25">
      <c r="A3839" s="2" t="s">
        <v>3965</v>
      </c>
    </row>
    <row r="3840" spans="1:1" x14ac:dyDescent="0.25">
      <c r="A3840" s="2" t="s">
        <v>3966</v>
      </c>
    </row>
    <row r="3841" spans="1:1" x14ac:dyDescent="0.25">
      <c r="A3841" s="2" t="s">
        <v>3967</v>
      </c>
    </row>
    <row r="3842" spans="1:1" x14ac:dyDescent="0.25">
      <c r="A3842" s="2" t="s">
        <v>3968</v>
      </c>
    </row>
    <row r="3843" spans="1:1" x14ac:dyDescent="0.25">
      <c r="A3843" s="2" t="s">
        <v>3969</v>
      </c>
    </row>
    <row r="3844" spans="1:1" x14ac:dyDescent="0.25">
      <c r="A3844" s="2" t="s">
        <v>3970</v>
      </c>
    </row>
    <row r="3845" spans="1:1" x14ac:dyDescent="0.25">
      <c r="A3845" s="2" t="s">
        <v>3971</v>
      </c>
    </row>
    <row r="3846" spans="1:1" x14ac:dyDescent="0.25">
      <c r="A3846" s="2" t="s">
        <v>3972</v>
      </c>
    </row>
    <row r="3847" spans="1:1" x14ac:dyDescent="0.25">
      <c r="A3847" s="2" t="s">
        <v>3973</v>
      </c>
    </row>
    <row r="3848" spans="1:1" x14ac:dyDescent="0.25">
      <c r="A3848" s="2" t="s">
        <v>3974</v>
      </c>
    </row>
    <row r="3849" spans="1:1" x14ac:dyDescent="0.25">
      <c r="A3849" s="2" t="s">
        <v>3975</v>
      </c>
    </row>
    <row r="3850" spans="1:1" x14ac:dyDescent="0.25">
      <c r="A3850" s="2" t="s">
        <v>3976</v>
      </c>
    </row>
    <row r="3851" spans="1:1" x14ac:dyDescent="0.25">
      <c r="A3851" s="2" t="s">
        <v>3977</v>
      </c>
    </row>
    <row r="3852" spans="1:1" x14ac:dyDescent="0.25">
      <c r="A3852" s="2" t="s">
        <v>3978</v>
      </c>
    </row>
    <row r="3853" spans="1:1" x14ac:dyDescent="0.25">
      <c r="A3853" s="2" t="s">
        <v>3979</v>
      </c>
    </row>
    <row r="3854" spans="1:1" x14ac:dyDescent="0.25">
      <c r="A3854" s="2" t="s">
        <v>3980</v>
      </c>
    </row>
    <row r="3855" spans="1:1" x14ac:dyDescent="0.25">
      <c r="A3855" s="2" t="s">
        <v>3981</v>
      </c>
    </row>
    <row r="3856" spans="1:1" x14ac:dyDescent="0.25">
      <c r="A3856" s="2" t="s">
        <v>3982</v>
      </c>
    </row>
    <row r="3857" spans="1:1" x14ac:dyDescent="0.25">
      <c r="A3857" s="2" t="s">
        <v>3983</v>
      </c>
    </row>
    <row r="3858" spans="1:1" x14ac:dyDescent="0.25">
      <c r="A3858" s="2" t="s">
        <v>3984</v>
      </c>
    </row>
    <row r="3859" spans="1:1" x14ac:dyDescent="0.25">
      <c r="A3859" s="2" t="s">
        <v>3985</v>
      </c>
    </row>
  </sheetData>
  <phoneticPr fontId="18" type="noConversion"/>
  <conditionalFormatting sqref="H21 H18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7F846-4969-4047-B7C6-E32F186971CC}">
  <dimension ref="A1:A9729"/>
  <sheetViews>
    <sheetView workbookViewId="0">
      <selection activeCell="D7" sqref="D7"/>
    </sheetView>
  </sheetViews>
  <sheetFormatPr defaultRowHeight="15" x14ac:dyDescent="0.2"/>
  <cols>
    <col min="1" max="1" width="8.625" style="1"/>
  </cols>
  <sheetData>
    <row r="1" spans="1:1" x14ac:dyDescent="0.2">
      <c r="A1" s="1" t="s">
        <v>3987</v>
      </c>
    </row>
    <row r="2" spans="1:1" x14ac:dyDescent="0.2">
      <c r="A2" s="1" t="s">
        <v>4147</v>
      </c>
    </row>
    <row r="3" spans="1:1" x14ac:dyDescent="0.2">
      <c r="A3" s="1" t="s">
        <v>4148</v>
      </c>
    </row>
    <row r="4" spans="1:1" x14ac:dyDescent="0.2">
      <c r="A4" s="1" t="s">
        <v>4149</v>
      </c>
    </row>
    <row r="5" spans="1:1" x14ac:dyDescent="0.2">
      <c r="A5" s="1" t="s">
        <v>4150</v>
      </c>
    </row>
    <row r="6" spans="1:1" x14ac:dyDescent="0.2">
      <c r="A6" s="1" t="s">
        <v>4151</v>
      </c>
    </row>
    <row r="7" spans="1:1" x14ac:dyDescent="0.2">
      <c r="A7" s="1" t="s">
        <v>4152</v>
      </c>
    </row>
    <row r="8" spans="1:1" x14ac:dyDescent="0.2">
      <c r="A8" s="1" t="s">
        <v>4153</v>
      </c>
    </row>
    <row r="9" spans="1:1" x14ac:dyDescent="0.2">
      <c r="A9" s="1" t="s">
        <v>4154</v>
      </c>
    </row>
    <row r="10" spans="1:1" x14ac:dyDescent="0.2">
      <c r="A10" s="1" t="s">
        <v>4155</v>
      </c>
    </row>
    <row r="11" spans="1:1" x14ac:dyDescent="0.2">
      <c r="A11" s="1" t="s">
        <v>4156</v>
      </c>
    </row>
    <row r="12" spans="1:1" x14ac:dyDescent="0.2">
      <c r="A12" s="1" t="s">
        <v>4157</v>
      </c>
    </row>
    <row r="13" spans="1:1" x14ac:dyDescent="0.2">
      <c r="A13" s="1" t="s">
        <v>4158</v>
      </c>
    </row>
    <row r="14" spans="1:1" x14ac:dyDescent="0.2">
      <c r="A14" s="1" t="s">
        <v>4159</v>
      </c>
    </row>
    <row r="15" spans="1:1" x14ac:dyDescent="0.2">
      <c r="A15" s="1" t="s">
        <v>4160</v>
      </c>
    </row>
    <row r="16" spans="1:1" x14ac:dyDescent="0.2">
      <c r="A16" s="1" t="s">
        <v>4161</v>
      </c>
    </row>
    <row r="17" spans="1:1" x14ac:dyDescent="0.2">
      <c r="A17" s="1" t="s">
        <v>4162</v>
      </c>
    </row>
    <row r="18" spans="1:1" x14ac:dyDescent="0.2">
      <c r="A18" s="1" t="s">
        <v>4163</v>
      </c>
    </row>
    <row r="19" spans="1:1" x14ac:dyDescent="0.2">
      <c r="A19" s="1" t="s">
        <v>3992</v>
      </c>
    </row>
    <row r="20" spans="1:1" x14ac:dyDescent="0.2">
      <c r="A20" s="1" t="s">
        <v>4164</v>
      </c>
    </row>
    <row r="21" spans="1:1" x14ac:dyDescent="0.2">
      <c r="A21" s="1" t="s">
        <v>4165</v>
      </c>
    </row>
    <row r="22" spans="1:1" x14ac:dyDescent="0.2">
      <c r="A22" s="1" t="s">
        <v>4166</v>
      </c>
    </row>
    <row r="23" spans="1:1" x14ac:dyDescent="0.2">
      <c r="A23" s="1" t="s">
        <v>4167</v>
      </c>
    </row>
    <row r="24" spans="1:1" x14ac:dyDescent="0.2">
      <c r="A24" s="1" t="s">
        <v>4168</v>
      </c>
    </row>
    <row r="25" spans="1:1" x14ac:dyDescent="0.2">
      <c r="A25" s="1" t="s">
        <v>4169</v>
      </c>
    </row>
    <row r="26" spans="1:1" x14ac:dyDescent="0.2">
      <c r="A26" s="1" t="s">
        <v>4170</v>
      </c>
    </row>
    <row r="27" spans="1:1" x14ac:dyDescent="0.2">
      <c r="A27" s="1" t="s">
        <v>4171</v>
      </c>
    </row>
    <row r="28" spans="1:1" x14ac:dyDescent="0.2">
      <c r="A28" s="1" t="s">
        <v>4172</v>
      </c>
    </row>
    <row r="29" spans="1:1" x14ac:dyDescent="0.2">
      <c r="A29" s="1" t="s">
        <v>4173</v>
      </c>
    </row>
    <row r="30" spans="1:1" x14ac:dyDescent="0.2">
      <c r="A30" s="1" t="s">
        <v>4174</v>
      </c>
    </row>
    <row r="31" spans="1:1" x14ac:dyDescent="0.2">
      <c r="A31" s="1" t="s">
        <v>4175</v>
      </c>
    </row>
    <row r="32" spans="1:1" x14ac:dyDescent="0.2">
      <c r="A32" s="1" t="s">
        <v>4176</v>
      </c>
    </row>
    <row r="33" spans="1:1" x14ac:dyDescent="0.2">
      <c r="A33" s="1" t="s">
        <v>4177</v>
      </c>
    </row>
    <row r="34" spans="1:1" x14ac:dyDescent="0.2">
      <c r="A34" s="1" t="s">
        <v>4178</v>
      </c>
    </row>
    <row r="35" spans="1:1" x14ac:dyDescent="0.2">
      <c r="A35" s="1" t="s">
        <v>4179</v>
      </c>
    </row>
    <row r="36" spans="1:1" x14ac:dyDescent="0.2">
      <c r="A36" s="1" t="s">
        <v>4180</v>
      </c>
    </row>
    <row r="37" spans="1:1" x14ac:dyDescent="0.2">
      <c r="A37" s="1" t="s">
        <v>4181</v>
      </c>
    </row>
    <row r="38" spans="1:1" x14ac:dyDescent="0.2">
      <c r="A38" s="1" t="s">
        <v>4182</v>
      </c>
    </row>
    <row r="39" spans="1:1" x14ac:dyDescent="0.2">
      <c r="A39" s="1" t="s">
        <v>4183</v>
      </c>
    </row>
    <row r="40" spans="1:1" x14ac:dyDescent="0.2">
      <c r="A40" s="1" t="s">
        <v>4184</v>
      </c>
    </row>
    <row r="41" spans="1:1" x14ac:dyDescent="0.2">
      <c r="A41" s="1" t="s">
        <v>4185</v>
      </c>
    </row>
    <row r="42" spans="1:1" x14ac:dyDescent="0.2">
      <c r="A42" s="1" t="s">
        <v>4186</v>
      </c>
    </row>
    <row r="43" spans="1:1" x14ac:dyDescent="0.2">
      <c r="A43" s="1" t="s">
        <v>4187</v>
      </c>
    </row>
    <row r="44" spans="1:1" x14ac:dyDescent="0.2">
      <c r="A44" s="1" t="s">
        <v>4188</v>
      </c>
    </row>
    <row r="45" spans="1:1" x14ac:dyDescent="0.2">
      <c r="A45" s="1" t="s">
        <v>4189</v>
      </c>
    </row>
    <row r="46" spans="1:1" x14ac:dyDescent="0.2">
      <c r="A46" s="1" t="s">
        <v>4190</v>
      </c>
    </row>
    <row r="47" spans="1:1" x14ac:dyDescent="0.2">
      <c r="A47" s="1" t="s">
        <v>4191</v>
      </c>
    </row>
    <row r="48" spans="1:1" x14ac:dyDescent="0.2">
      <c r="A48" s="1" t="s">
        <v>4192</v>
      </c>
    </row>
    <row r="49" spans="1:1" x14ac:dyDescent="0.2">
      <c r="A49" s="1" t="s">
        <v>4193</v>
      </c>
    </row>
    <row r="50" spans="1:1" x14ac:dyDescent="0.2">
      <c r="A50" s="1" t="s">
        <v>4194</v>
      </c>
    </row>
    <row r="51" spans="1:1" x14ac:dyDescent="0.2">
      <c r="A51" s="1" t="s">
        <v>4195</v>
      </c>
    </row>
    <row r="52" spans="1:1" x14ac:dyDescent="0.2">
      <c r="A52" s="1" t="s">
        <v>4196</v>
      </c>
    </row>
    <row r="53" spans="1:1" x14ac:dyDescent="0.2">
      <c r="A53" s="1" t="s">
        <v>4197</v>
      </c>
    </row>
    <row r="54" spans="1:1" x14ac:dyDescent="0.2">
      <c r="A54" s="1" t="s">
        <v>4198</v>
      </c>
    </row>
    <row r="55" spans="1:1" x14ac:dyDescent="0.2">
      <c r="A55" s="1" t="s">
        <v>4199</v>
      </c>
    </row>
    <row r="56" spans="1:1" x14ac:dyDescent="0.2">
      <c r="A56" s="1" t="s">
        <v>4200</v>
      </c>
    </row>
    <row r="57" spans="1:1" x14ac:dyDescent="0.2">
      <c r="A57" s="1" t="s">
        <v>4201</v>
      </c>
    </row>
    <row r="58" spans="1:1" x14ac:dyDescent="0.2">
      <c r="A58" s="1" t="s">
        <v>4202</v>
      </c>
    </row>
    <row r="59" spans="1:1" x14ac:dyDescent="0.2">
      <c r="A59" s="1" t="s">
        <v>4203</v>
      </c>
    </row>
    <row r="60" spans="1:1" x14ac:dyDescent="0.2">
      <c r="A60" s="1" t="s">
        <v>4204</v>
      </c>
    </row>
    <row r="61" spans="1:1" x14ac:dyDescent="0.2">
      <c r="A61" s="1" t="s">
        <v>4205</v>
      </c>
    </row>
    <row r="62" spans="1:1" x14ac:dyDescent="0.2">
      <c r="A62" s="1" t="s">
        <v>4206</v>
      </c>
    </row>
    <row r="63" spans="1:1" x14ac:dyDescent="0.2">
      <c r="A63" s="1" t="s">
        <v>4207</v>
      </c>
    </row>
    <row r="64" spans="1:1" x14ac:dyDescent="0.2">
      <c r="A64" s="1" t="s">
        <v>4208</v>
      </c>
    </row>
    <row r="65" spans="1:1" x14ac:dyDescent="0.2">
      <c r="A65" s="1" t="s">
        <v>4209</v>
      </c>
    </row>
    <row r="66" spans="1:1" x14ac:dyDescent="0.2">
      <c r="A66" s="1" t="s">
        <v>4210</v>
      </c>
    </row>
    <row r="67" spans="1:1" x14ac:dyDescent="0.2">
      <c r="A67" s="1" t="s">
        <v>4211</v>
      </c>
    </row>
    <row r="68" spans="1:1" x14ac:dyDescent="0.2">
      <c r="A68" s="1" t="s">
        <v>4212</v>
      </c>
    </row>
    <row r="69" spans="1:1" x14ac:dyDescent="0.2">
      <c r="A69" s="1" t="s">
        <v>4213</v>
      </c>
    </row>
    <row r="70" spans="1:1" x14ac:dyDescent="0.2">
      <c r="A70" s="1" t="s">
        <v>4214</v>
      </c>
    </row>
    <row r="71" spans="1:1" x14ac:dyDescent="0.2">
      <c r="A71" s="1" t="s">
        <v>4215</v>
      </c>
    </row>
    <row r="72" spans="1:1" x14ac:dyDescent="0.2">
      <c r="A72" s="1" t="s">
        <v>4216</v>
      </c>
    </row>
    <row r="73" spans="1:1" x14ac:dyDescent="0.2">
      <c r="A73" s="1" t="s">
        <v>4217</v>
      </c>
    </row>
    <row r="74" spans="1:1" x14ac:dyDescent="0.2">
      <c r="A74" s="1" t="s">
        <v>4218</v>
      </c>
    </row>
    <row r="75" spans="1:1" x14ac:dyDescent="0.2">
      <c r="A75" s="1" t="s">
        <v>4219</v>
      </c>
    </row>
    <row r="76" spans="1:1" x14ac:dyDescent="0.2">
      <c r="A76" s="1" t="s">
        <v>4220</v>
      </c>
    </row>
    <row r="77" spans="1:1" x14ac:dyDescent="0.2">
      <c r="A77" s="1" t="s">
        <v>4221</v>
      </c>
    </row>
    <row r="78" spans="1:1" x14ac:dyDescent="0.2">
      <c r="A78" s="1" t="s">
        <v>4222</v>
      </c>
    </row>
    <row r="79" spans="1:1" x14ac:dyDescent="0.2">
      <c r="A79" s="1" t="s">
        <v>4223</v>
      </c>
    </row>
    <row r="80" spans="1:1" x14ac:dyDescent="0.2">
      <c r="A80" s="1" t="s">
        <v>4224</v>
      </c>
    </row>
    <row r="81" spans="1:1" x14ac:dyDescent="0.2">
      <c r="A81" s="1" t="s">
        <v>4225</v>
      </c>
    </row>
    <row r="82" spans="1:1" x14ac:dyDescent="0.2">
      <c r="A82" s="1" t="s">
        <v>4226</v>
      </c>
    </row>
    <row r="83" spans="1:1" x14ac:dyDescent="0.2">
      <c r="A83" s="1" t="s">
        <v>4227</v>
      </c>
    </row>
    <row r="84" spans="1:1" x14ac:dyDescent="0.2">
      <c r="A84" s="1" t="s">
        <v>4228</v>
      </c>
    </row>
    <row r="85" spans="1:1" x14ac:dyDescent="0.2">
      <c r="A85" s="1" t="s">
        <v>4229</v>
      </c>
    </row>
    <row r="86" spans="1:1" x14ac:dyDescent="0.2">
      <c r="A86" s="1" t="s">
        <v>4230</v>
      </c>
    </row>
    <row r="87" spans="1:1" x14ac:dyDescent="0.2">
      <c r="A87" s="1" t="s">
        <v>4231</v>
      </c>
    </row>
    <row r="88" spans="1:1" x14ac:dyDescent="0.2">
      <c r="A88" s="1" t="s">
        <v>4232</v>
      </c>
    </row>
    <row r="89" spans="1:1" x14ac:dyDescent="0.2">
      <c r="A89" s="1" t="s">
        <v>4233</v>
      </c>
    </row>
    <row r="90" spans="1:1" x14ac:dyDescent="0.2">
      <c r="A90" s="1" t="s">
        <v>4234</v>
      </c>
    </row>
    <row r="91" spans="1:1" x14ac:dyDescent="0.2">
      <c r="A91" s="1" t="s">
        <v>4235</v>
      </c>
    </row>
    <row r="92" spans="1:1" x14ac:dyDescent="0.2">
      <c r="A92" s="1" t="s">
        <v>4236</v>
      </c>
    </row>
    <row r="93" spans="1:1" x14ac:dyDescent="0.2">
      <c r="A93" s="1" t="s">
        <v>4237</v>
      </c>
    </row>
    <row r="94" spans="1:1" x14ac:dyDescent="0.2">
      <c r="A94" s="1" t="s">
        <v>4238</v>
      </c>
    </row>
    <row r="95" spans="1:1" x14ac:dyDescent="0.2">
      <c r="A95" s="1" t="s">
        <v>4239</v>
      </c>
    </row>
    <row r="96" spans="1:1" x14ac:dyDescent="0.2">
      <c r="A96" s="1" t="s">
        <v>4240</v>
      </c>
    </row>
    <row r="97" spans="1:1" x14ac:dyDescent="0.2">
      <c r="A97" s="1" t="s">
        <v>4241</v>
      </c>
    </row>
    <row r="98" spans="1:1" x14ac:dyDescent="0.2">
      <c r="A98" s="1" t="s">
        <v>4242</v>
      </c>
    </row>
    <row r="99" spans="1:1" x14ac:dyDescent="0.2">
      <c r="A99" s="1" t="s">
        <v>4243</v>
      </c>
    </row>
    <row r="100" spans="1:1" x14ac:dyDescent="0.2">
      <c r="A100" s="1" t="s">
        <v>4244</v>
      </c>
    </row>
    <row r="101" spans="1:1" x14ac:dyDescent="0.2">
      <c r="A101" s="1" t="s">
        <v>4245</v>
      </c>
    </row>
    <row r="102" spans="1:1" x14ac:dyDescent="0.2">
      <c r="A102" s="1" t="s">
        <v>4246</v>
      </c>
    </row>
    <row r="103" spans="1:1" x14ac:dyDescent="0.2">
      <c r="A103" s="1" t="s">
        <v>4247</v>
      </c>
    </row>
    <row r="104" spans="1:1" x14ac:dyDescent="0.2">
      <c r="A104" s="1" t="s">
        <v>4248</v>
      </c>
    </row>
    <row r="105" spans="1:1" x14ac:dyDescent="0.2">
      <c r="A105" s="1" t="s">
        <v>4249</v>
      </c>
    </row>
    <row r="106" spans="1:1" x14ac:dyDescent="0.2">
      <c r="A106" s="1" t="s">
        <v>4250</v>
      </c>
    </row>
    <row r="107" spans="1:1" x14ac:dyDescent="0.2">
      <c r="A107" s="1" t="s">
        <v>4251</v>
      </c>
    </row>
    <row r="108" spans="1:1" x14ac:dyDescent="0.2">
      <c r="A108" s="1" t="s">
        <v>4252</v>
      </c>
    </row>
    <row r="109" spans="1:1" x14ac:dyDescent="0.2">
      <c r="A109" s="1" t="s">
        <v>4253</v>
      </c>
    </row>
    <row r="110" spans="1:1" x14ac:dyDescent="0.2">
      <c r="A110" s="1" t="s">
        <v>4254</v>
      </c>
    </row>
    <row r="111" spans="1:1" x14ac:dyDescent="0.2">
      <c r="A111" s="1" t="s">
        <v>4255</v>
      </c>
    </row>
    <row r="112" spans="1:1" x14ac:dyDescent="0.2">
      <c r="A112" s="1" t="s">
        <v>4256</v>
      </c>
    </row>
    <row r="113" spans="1:1" x14ac:dyDescent="0.2">
      <c r="A113" s="1" t="s">
        <v>4257</v>
      </c>
    </row>
    <row r="114" spans="1:1" x14ac:dyDescent="0.2">
      <c r="A114" s="1" t="s">
        <v>4258</v>
      </c>
    </row>
    <row r="115" spans="1:1" x14ac:dyDescent="0.2">
      <c r="A115" s="1" t="s">
        <v>4259</v>
      </c>
    </row>
    <row r="116" spans="1:1" x14ac:dyDescent="0.2">
      <c r="A116" s="1" t="s">
        <v>4260</v>
      </c>
    </row>
    <row r="117" spans="1:1" x14ac:dyDescent="0.2">
      <c r="A117" s="1" t="s">
        <v>4261</v>
      </c>
    </row>
    <row r="118" spans="1:1" x14ac:dyDescent="0.2">
      <c r="A118" s="1" t="s">
        <v>4262</v>
      </c>
    </row>
    <row r="119" spans="1:1" x14ac:dyDescent="0.2">
      <c r="A119" s="1" t="s">
        <v>4263</v>
      </c>
    </row>
    <row r="120" spans="1:1" x14ac:dyDescent="0.2">
      <c r="A120" s="1" t="s">
        <v>4264</v>
      </c>
    </row>
    <row r="121" spans="1:1" x14ac:dyDescent="0.2">
      <c r="A121" s="1" t="s">
        <v>4265</v>
      </c>
    </row>
    <row r="122" spans="1:1" x14ac:dyDescent="0.2">
      <c r="A122" s="1" t="s">
        <v>4266</v>
      </c>
    </row>
    <row r="123" spans="1:1" x14ac:dyDescent="0.2">
      <c r="A123" s="1" t="s">
        <v>4267</v>
      </c>
    </row>
    <row r="124" spans="1:1" x14ac:dyDescent="0.2">
      <c r="A124" s="1" t="s">
        <v>4268</v>
      </c>
    </row>
    <row r="125" spans="1:1" x14ac:dyDescent="0.2">
      <c r="A125" s="1" t="s">
        <v>4269</v>
      </c>
    </row>
    <row r="126" spans="1:1" x14ac:dyDescent="0.2">
      <c r="A126" s="1" t="s">
        <v>4270</v>
      </c>
    </row>
    <row r="127" spans="1:1" x14ac:dyDescent="0.2">
      <c r="A127" s="1" t="s">
        <v>4271</v>
      </c>
    </row>
    <row r="128" spans="1:1" x14ac:dyDescent="0.2">
      <c r="A128" s="1" t="s">
        <v>4272</v>
      </c>
    </row>
    <row r="129" spans="1:1" x14ac:dyDescent="0.2">
      <c r="A129" s="1" t="s">
        <v>4273</v>
      </c>
    </row>
    <row r="130" spans="1:1" x14ac:dyDescent="0.2">
      <c r="A130" s="1" t="s">
        <v>4274</v>
      </c>
    </row>
    <row r="131" spans="1:1" x14ac:dyDescent="0.2">
      <c r="A131" s="1" t="s">
        <v>4275</v>
      </c>
    </row>
    <row r="132" spans="1:1" x14ac:dyDescent="0.2">
      <c r="A132" s="1" t="s">
        <v>3993</v>
      </c>
    </row>
    <row r="133" spans="1:1" x14ac:dyDescent="0.2">
      <c r="A133" s="1" t="s">
        <v>4276</v>
      </c>
    </row>
    <row r="134" spans="1:1" x14ac:dyDescent="0.2">
      <c r="A134" s="1" t="s">
        <v>4277</v>
      </c>
    </row>
    <row r="135" spans="1:1" x14ac:dyDescent="0.2">
      <c r="A135" s="1" t="s">
        <v>4278</v>
      </c>
    </row>
    <row r="136" spans="1:1" x14ac:dyDescent="0.2">
      <c r="A136" s="1" t="s">
        <v>4279</v>
      </c>
    </row>
    <row r="137" spans="1:1" x14ac:dyDescent="0.2">
      <c r="A137" s="1" t="s">
        <v>4280</v>
      </c>
    </row>
    <row r="138" spans="1:1" x14ac:dyDescent="0.2">
      <c r="A138" s="1" t="s">
        <v>4281</v>
      </c>
    </row>
    <row r="139" spans="1:1" x14ac:dyDescent="0.2">
      <c r="A139" s="1" t="s">
        <v>4282</v>
      </c>
    </row>
    <row r="140" spans="1:1" x14ac:dyDescent="0.2">
      <c r="A140" s="1" t="s">
        <v>4283</v>
      </c>
    </row>
    <row r="141" spans="1:1" x14ac:dyDescent="0.2">
      <c r="A141" s="1" t="s">
        <v>4284</v>
      </c>
    </row>
    <row r="142" spans="1:1" x14ac:dyDescent="0.2">
      <c r="A142" s="1" t="s">
        <v>4285</v>
      </c>
    </row>
    <row r="143" spans="1:1" x14ac:dyDescent="0.2">
      <c r="A143" s="1" t="s">
        <v>4286</v>
      </c>
    </row>
    <row r="144" spans="1:1" x14ac:dyDescent="0.2">
      <c r="A144" s="1" t="s">
        <v>4287</v>
      </c>
    </row>
    <row r="145" spans="1:1" x14ac:dyDescent="0.2">
      <c r="A145" s="1" t="s">
        <v>4288</v>
      </c>
    </row>
    <row r="146" spans="1:1" x14ac:dyDescent="0.2">
      <c r="A146" s="1" t="s">
        <v>4289</v>
      </c>
    </row>
    <row r="147" spans="1:1" x14ac:dyDescent="0.2">
      <c r="A147" s="1" t="s">
        <v>4290</v>
      </c>
    </row>
    <row r="148" spans="1:1" x14ac:dyDescent="0.2">
      <c r="A148" s="1" t="s">
        <v>4291</v>
      </c>
    </row>
    <row r="149" spans="1:1" x14ac:dyDescent="0.2">
      <c r="A149" s="1" t="s">
        <v>4292</v>
      </c>
    </row>
    <row r="150" spans="1:1" x14ac:dyDescent="0.2">
      <c r="A150" s="1" t="s">
        <v>4293</v>
      </c>
    </row>
    <row r="151" spans="1:1" x14ac:dyDescent="0.2">
      <c r="A151" s="1" t="s">
        <v>4294</v>
      </c>
    </row>
    <row r="152" spans="1:1" x14ac:dyDescent="0.2">
      <c r="A152" s="1" t="s">
        <v>4295</v>
      </c>
    </row>
    <row r="153" spans="1:1" x14ac:dyDescent="0.2">
      <c r="A153" s="1" t="s">
        <v>4296</v>
      </c>
    </row>
    <row r="154" spans="1:1" x14ac:dyDescent="0.2">
      <c r="A154" s="1" t="s">
        <v>4297</v>
      </c>
    </row>
    <row r="155" spans="1:1" x14ac:dyDescent="0.2">
      <c r="A155" s="1" t="s">
        <v>4298</v>
      </c>
    </row>
    <row r="156" spans="1:1" x14ac:dyDescent="0.2">
      <c r="A156" s="1" t="s">
        <v>4299</v>
      </c>
    </row>
    <row r="157" spans="1:1" x14ac:dyDescent="0.2">
      <c r="A157" s="1" t="s">
        <v>4300</v>
      </c>
    </row>
    <row r="158" spans="1:1" x14ac:dyDescent="0.2">
      <c r="A158" s="1" t="s">
        <v>4301</v>
      </c>
    </row>
    <row r="159" spans="1:1" x14ac:dyDescent="0.2">
      <c r="A159" s="1" t="s">
        <v>4302</v>
      </c>
    </row>
    <row r="160" spans="1:1" x14ac:dyDescent="0.2">
      <c r="A160" s="1" t="s">
        <v>4303</v>
      </c>
    </row>
    <row r="161" spans="1:1" x14ac:dyDescent="0.2">
      <c r="A161" s="1" t="s">
        <v>4304</v>
      </c>
    </row>
    <row r="162" spans="1:1" x14ac:dyDescent="0.2">
      <c r="A162" s="1" t="s">
        <v>4305</v>
      </c>
    </row>
    <row r="163" spans="1:1" x14ac:dyDescent="0.2">
      <c r="A163" s="1" t="s">
        <v>4306</v>
      </c>
    </row>
    <row r="164" spans="1:1" x14ac:dyDescent="0.2">
      <c r="A164" s="1" t="s">
        <v>4307</v>
      </c>
    </row>
    <row r="165" spans="1:1" x14ac:dyDescent="0.2">
      <c r="A165" s="1" t="s">
        <v>4308</v>
      </c>
    </row>
    <row r="166" spans="1:1" x14ac:dyDescent="0.2">
      <c r="A166" s="1" t="s">
        <v>4309</v>
      </c>
    </row>
    <row r="167" spans="1:1" x14ac:dyDescent="0.2">
      <c r="A167" s="1" t="s">
        <v>4310</v>
      </c>
    </row>
    <row r="168" spans="1:1" x14ac:dyDescent="0.2">
      <c r="A168" s="1" t="s">
        <v>4311</v>
      </c>
    </row>
    <row r="169" spans="1:1" x14ac:dyDescent="0.2">
      <c r="A169" s="1" t="s">
        <v>4312</v>
      </c>
    </row>
    <row r="170" spans="1:1" x14ac:dyDescent="0.2">
      <c r="A170" s="1" t="s">
        <v>4313</v>
      </c>
    </row>
    <row r="171" spans="1:1" x14ac:dyDescent="0.2">
      <c r="A171" s="1" t="s">
        <v>4314</v>
      </c>
    </row>
    <row r="172" spans="1:1" x14ac:dyDescent="0.2">
      <c r="A172" s="1" t="s">
        <v>4315</v>
      </c>
    </row>
    <row r="173" spans="1:1" x14ac:dyDescent="0.2">
      <c r="A173" s="1" t="s">
        <v>4316</v>
      </c>
    </row>
    <row r="174" spans="1:1" x14ac:dyDescent="0.2">
      <c r="A174" s="1" t="s">
        <v>4317</v>
      </c>
    </row>
    <row r="175" spans="1:1" x14ac:dyDescent="0.2">
      <c r="A175" s="1" t="s">
        <v>4318</v>
      </c>
    </row>
    <row r="176" spans="1:1" x14ac:dyDescent="0.2">
      <c r="A176" s="1" t="s">
        <v>4319</v>
      </c>
    </row>
    <row r="177" spans="1:1" x14ac:dyDescent="0.2">
      <c r="A177" s="1" t="s">
        <v>4320</v>
      </c>
    </row>
    <row r="178" spans="1:1" x14ac:dyDescent="0.2">
      <c r="A178" s="1" t="s">
        <v>4321</v>
      </c>
    </row>
    <row r="179" spans="1:1" x14ac:dyDescent="0.2">
      <c r="A179" s="1" t="s">
        <v>4322</v>
      </c>
    </row>
    <row r="180" spans="1:1" x14ac:dyDescent="0.2">
      <c r="A180" s="1" t="s">
        <v>4323</v>
      </c>
    </row>
    <row r="181" spans="1:1" x14ac:dyDescent="0.2">
      <c r="A181" s="1" t="s">
        <v>4324</v>
      </c>
    </row>
    <row r="182" spans="1:1" x14ac:dyDescent="0.2">
      <c r="A182" s="1" t="s">
        <v>4325</v>
      </c>
    </row>
    <row r="183" spans="1:1" x14ac:dyDescent="0.2">
      <c r="A183" s="1" t="s">
        <v>4326</v>
      </c>
    </row>
    <row r="184" spans="1:1" x14ac:dyDescent="0.2">
      <c r="A184" s="1" t="s">
        <v>4327</v>
      </c>
    </row>
    <row r="185" spans="1:1" x14ac:dyDescent="0.2">
      <c r="A185" s="1" t="s">
        <v>4328</v>
      </c>
    </row>
    <row r="186" spans="1:1" x14ac:dyDescent="0.2">
      <c r="A186" s="1" t="s">
        <v>4329</v>
      </c>
    </row>
    <row r="187" spans="1:1" x14ac:dyDescent="0.2">
      <c r="A187" s="1" t="s">
        <v>4330</v>
      </c>
    </row>
    <row r="188" spans="1:1" x14ac:dyDescent="0.2">
      <c r="A188" s="1" t="s">
        <v>4331</v>
      </c>
    </row>
    <row r="189" spans="1:1" x14ac:dyDescent="0.2">
      <c r="A189" s="1" t="s">
        <v>4332</v>
      </c>
    </row>
    <row r="190" spans="1:1" x14ac:dyDescent="0.2">
      <c r="A190" s="1" t="s">
        <v>4333</v>
      </c>
    </row>
    <row r="191" spans="1:1" x14ac:dyDescent="0.2">
      <c r="A191" s="1" t="s">
        <v>4334</v>
      </c>
    </row>
    <row r="192" spans="1:1" x14ac:dyDescent="0.2">
      <c r="A192" s="1" t="s">
        <v>4335</v>
      </c>
    </row>
    <row r="193" spans="1:1" x14ac:dyDescent="0.2">
      <c r="A193" s="1" t="s">
        <v>4336</v>
      </c>
    </row>
    <row r="194" spans="1:1" x14ac:dyDescent="0.2">
      <c r="A194" s="1" t="s">
        <v>4337</v>
      </c>
    </row>
    <row r="195" spans="1:1" x14ac:dyDescent="0.2">
      <c r="A195" s="1" t="s">
        <v>4338</v>
      </c>
    </row>
    <row r="196" spans="1:1" x14ac:dyDescent="0.2">
      <c r="A196" s="1" t="s">
        <v>4339</v>
      </c>
    </row>
    <row r="197" spans="1:1" x14ac:dyDescent="0.2">
      <c r="A197" s="1" t="s">
        <v>4340</v>
      </c>
    </row>
    <row r="198" spans="1:1" x14ac:dyDescent="0.2">
      <c r="A198" s="1" t="s">
        <v>4341</v>
      </c>
    </row>
    <row r="199" spans="1:1" x14ac:dyDescent="0.2">
      <c r="A199" s="1" t="s">
        <v>4342</v>
      </c>
    </row>
    <row r="200" spans="1:1" x14ac:dyDescent="0.2">
      <c r="A200" s="1" t="s">
        <v>4343</v>
      </c>
    </row>
    <row r="201" spans="1:1" x14ac:dyDescent="0.2">
      <c r="A201" s="1" t="s">
        <v>4344</v>
      </c>
    </row>
    <row r="202" spans="1:1" x14ac:dyDescent="0.2">
      <c r="A202" s="1" t="s">
        <v>4345</v>
      </c>
    </row>
    <row r="203" spans="1:1" x14ac:dyDescent="0.2">
      <c r="A203" s="1" t="s">
        <v>4346</v>
      </c>
    </row>
    <row r="204" spans="1:1" x14ac:dyDescent="0.2">
      <c r="A204" s="1" t="s">
        <v>4347</v>
      </c>
    </row>
    <row r="205" spans="1:1" x14ac:dyDescent="0.2">
      <c r="A205" s="1" t="s">
        <v>4348</v>
      </c>
    </row>
    <row r="206" spans="1:1" x14ac:dyDescent="0.2">
      <c r="A206" s="1" t="s">
        <v>4349</v>
      </c>
    </row>
    <row r="207" spans="1:1" x14ac:dyDescent="0.2">
      <c r="A207" s="1" t="s">
        <v>4350</v>
      </c>
    </row>
    <row r="208" spans="1:1" x14ac:dyDescent="0.2">
      <c r="A208" s="1" t="s">
        <v>4351</v>
      </c>
    </row>
    <row r="209" spans="1:1" x14ac:dyDescent="0.2">
      <c r="A209" s="1" t="s">
        <v>4352</v>
      </c>
    </row>
    <row r="210" spans="1:1" x14ac:dyDescent="0.2">
      <c r="A210" s="1" t="s">
        <v>4353</v>
      </c>
    </row>
    <row r="211" spans="1:1" x14ac:dyDescent="0.2">
      <c r="A211" s="1" t="s">
        <v>4354</v>
      </c>
    </row>
    <row r="212" spans="1:1" x14ac:dyDescent="0.2">
      <c r="A212" s="1" t="s">
        <v>4355</v>
      </c>
    </row>
    <row r="213" spans="1:1" x14ac:dyDescent="0.2">
      <c r="A213" s="1" t="s">
        <v>4356</v>
      </c>
    </row>
    <row r="214" spans="1:1" x14ac:dyDescent="0.2">
      <c r="A214" s="1" t="s">
        <v>4357</v>
      </c>
    </row>
    <row r="215" spans="1:1" x14ac:dyDescent="0.2">
      <c r="A215" s="1" t="s">
        <v>4082</v>
      </c>
    </row>
    <row r="216" spans="1:1" x14ac:dyDescent="0.2">
      <c r="A216" s="1" t="s">
        <v>4358</v>
      </c>
    </row>
    <row r="217" spans="1:1" x14ac:dyDescent="0.2">
      <c r="A217" s="1" t="s">
        <v>4359</v>
      </c>
    </row>
    <row r="218" spans="1:1" x14ac:dyDescent="0.2">
      <c r="A218" s="1" t="s">
        <v>4360</v>
      </c>
    </row>
    <row r="219" spans="1:1" x14ac:dyDescent="0.2">
      <c r="A219" s="1" t="s">
        <v>4361</v>
      </c>
    </row>
    <row r="220" spans="1:1" x14ac:dyDescent="0.2">
      <c r="A220" s="1" t="s">
        <v>4362</v>
      </c>
    </row>
    <row r="221" spans="1:1" x14ac:dyDescent="0.2">
      <c r="A221" s="1" t="s">
        <v>4363</v>
      </c>
    </row>
    <row r="222" spans="1:1" x14ac:dyDescent="0.2">
      <c r="A222" s="1" t="s">
        <v>4364</v>
      </c>
    </row>
    <row r="223" spans="1:1" x14ac:dyDescent="0.2">
      <c r="A223" s="1" t="s">
        <v>4365</v>
      </c>
    </row>
    <row r="224" spans="1:1" x14ac:dyDescent="0.2">
      <c r="A224" s="1" t="s">
        <v>4366</v>
      </c>
    </row>
    <row r="225" spans="1:1" x14ac:dyDescent="0.2">
      <c r="A225" s="1" t="s">
        <v>4367</v>
      </c>
    </row>
    <row r="226" spans="1:1" x14ac:dyDescent="0.2">
      <c r="A226" s="1" t="s">
        <v>4368</v>
      </c>
    </row>
    <row r="227" spans="1:1" x14ac:dyDescent="0.2">
      <c r="A227" s="1" t="s">
        <v>4369</v>
      </c>
    </row>
    <row r="228" spans="1:1" x14ac:dyDescent="0.2">
      <c r="A228" s="1" t="s">
        <v>4370</v>
      </c>
    </row>
    <row r="229" spans="1:1" x14ac:dyDescent="0.2">
      <c r="A229" s="1" t="s">
        <v>4371</v>
      </c>
    </row>
    <row r="230" spans="1:1" x14ac:dyDescent="0.2">
      <c r="A230" s="1" t="s">
        <v>4372</v>
      </c>
    </row>
    <row r="231" spans="1:1" x14ac:dyDescent="0.2">
      <c r="A231" s="1" t="s">
        <v>4373</v>
      </c>
    </row>
    <row r="232" spans="1:1" x14ac:dyDescent="0.2">
      <c r="A232" s="1" t="s">
        <v>4374</v>
      </c>
    </row>
    <row r="233" spans="1:1" x14ac:dyDescent="0.2">
      <c r="A233" s="1" t="s">
        <v>4375</v>
      </c>
    </row>
    <row r="234" spans="1:1" x14ac:dyDescent="0.2">
      <c r="A234" s="1" t="s">
        <v>4376</v>
      </c>
    </row>
    <row r="235" spans="1:1" x14ac:dyDescent="0.2">
      <c r="A235" s="1" t="s">
        <v>4377</v>
      </c>
    </row>
    <row r="236" spans="1:1" x14ac:dyDescent="0.2">
      <c r="A236" s="1" t="s">
        <v>4378</v>
      </c>
    </row>
    <row r="237" spans="1:1" x14ac:dyDescent="0.2">
      <c r="A237" s="1" t="s">
        <v>4379</v>
      </c>
    </row>
    <row r="238" spans="1:1" x14ac:dyDescent="0.2">
      <c r="A238" s="1" t="s">
        <v>4380</v>
      </c>
    </row>
    <row r="239" spans="1:1" x14ac:dyDescent="0.2">
      <c r="A239" s="1" t="s">
        <v>4381</v>
      </c>
    </row>
    <row r="240" spans="1:1" x14ac:dyDescent="0.2">
      <c r="A240" s="1" t="s">
        <v>4382</v>
      </c>
    </row>
    <row r="241" spans="1:1" x14ac:dyDescent="0.2">
      <c r="A241" s="1" t="s">
        <v>4383</v>
      </c>
    </row>
    <row r="242" spans="1:1" x14ac:dyDescent="0.2">
      <c r="A242" s="1" t="s">
        <v>4384</v>
      </c>
    </row>
    <row r="243" spans="1:1" x14ac:dyDescent="0.2">
      <c r="A243" s="1" t="s">
        <v>4385</v>
      </c>
    </row>
    <row r="244" spans="1:1" x14ac:dyDescent="0.2">
      <c r="A244" s="1" t="s">
        <v>4386</v>
      </c>
    </row>
    <row r="245" spans="1:1" x14ac:dyDescent="0.2">
      <c r="A245" s="1" t="s">
        <v>4387</v>
      </c>
    </row>
    <row r="246" spans="1:1" x14ac:dyDescent="0.2">
      <c r="A246" s="1" t="s">
        <v>4388</v>
      </c>
    </row>
    <row r="247" spans="1:1" x14ac:dyDescent="0.2">
      <c r="A247" s="1" t="s">
        <v>4389</v>
      </c>
    </row>
    <row r="248" spans="1:1" x14ac:dyDescent="0.2">
      <c r="A248" s="1" t="s">
        <v>4390</v>
      </c>
    </row>
    <row r="249" spans="1:1" x14ac:dyDescent="0.2">
      <c r="A249" s="1" t="s">
        <v>4391</v>
      </c>
    </row>
    <row r="250" spans="1:1" x14ac:dyDescent="0.2">
      <c r="A250" s="1" t="s">
        <v>4392</v>
      </c>
    </row>
    <row r="251" spans="1:1" x14ac:dyDescent="0.2">
      <c r="A251" s="1" t="s">
        <v>4393</v>
      </c>
    </row>
    <row r="252" spans="1:1" x14ac:dyDescent="0.2">
      <c r="A252" s="1" t="s">
        <v>4394</v>
      </c>
    </row>
    <row r="253" spans="1:1" x14ac:dyDescent="0.2">
      <c r="A253" s="1" t="s">
        <v>3994</v>
      </c>
    </row>
    <row r="254" spans="1:1" x14ac:dyDescent="0.2">
      <c r="A254" s="1" t="s">
        <v>4395</v>
      </c>
    </row>
    <row r="255" spans="1:1" x14ac:dyDescent="0.2">
      <c r="A255" s="1" t="s">
        <v>4396</v>
      </c>
    </row>
    <row r="256" spans="1:1" x14ac:dyDescent="0.2">
      <c r="A256" s="1" t="s">
        <v>4397</v>
      </c>
    </row>
    <row r="257" spans="1:1" x14ac:dyDescent="0.2">
      <c r="A257" s="1" t="s">
        <v>4398</v>
      </c>
    </row>
    <row r="258" spans="1:1" x14ac:dyDescent="0.2">
      <c r="A258" s="1" t="s">
        <v>4399</v>
      </c>
    </row>
    <row r="259" spans="1:1" x14ac:dyDescent="0.2">
      <c r="A259" s="1" t="s">
        <v>4400</v>
      </c>
    </row>
    <row r="260" spans="1:1" x14ac:dyDescent="0.2">
      <c r="A260" s="1" t="s">
        <v>4401</v>
      </c>
    </row>
    <row r="261" spans="1:1" x14ac:dyDescent="0.2">
      <c r="A261" s="1" t="s">
        <v>4402</v>
      </c>
    </row>
    <row r="262" spans="1:1" x14ac:dyDescent="0.2">
      <c r="A262" s="1" t="s">
        <v>4403</v>
      </c>
    </row>
    <row r="263" spans="1:1" x14ac:dyDescent="0.2">
      <c r="A263" s="1" t="s">
        <v>4404</v>
      </c>
    </row>
    <row r="264" spans="1:1" x14ac:dyDescent="0.2">
      <c r="A264" s="1" t="s">
        <v>4405</v>
      </c>
    </row>
    <row r="265" spans="1:1" x14ac:dyDescent="0.2">
      <c r="A265" s="1" t="s">
        <v>4406</v>
      </c>
    </row>
    <row r="266" spans="1:1" x14ac:dyDescent="0.2">
      <c r="A266" s="1" t="s">
        <v>4407</v>
      </c>
    </row>
    <row r="267" spans="1:1" x14ac:dyDescent="0.2">
      <c r="A267" s="1" t="s">
        <v>4408</v>
      </c>
    </row>
    <row r="268" spans="1:1" x14ac:dyDescent="0.2">
      <c r="A268" s="1" t="s">
        <v>4409</v>
      </c>
    </row>
    <row r="269" spans="1:1" x14ac:dyDescent="0.2">
      <c r="A269" s="1" t="s">
        <v>4410</v>
      </c>
    </row>
    <row r="270" spans="1:1" x14ac:dyDescent="0.2">
      <c r="A270" s="1" t="s">
        <v>4411</v>
      </c>
    </row>
    <row r="271" spans="1:1" x14ac:dyDescent="0.2">
      <c r="A271" s="1" t="s">
        <v>4412</v>
      </c>
    </row>
    <row r="272" spans="1:1" x14ac:dyDescent="0.2">
      <c r="A272" s="1" t="s">
        <v>4413</v>
      </c>
    </row>
    <row r="273" spans="1:1" x14ac:dyDescent="0.2">
      <c r="A273" s="1" t="s">
        <v>4414</v>
      </c>
    </row>
    <row r="274" spans="1:1" x14ac:dyDescent="0.2">
      <c r="A274" s="1" t="s">
        <v>4415</v>
      </c>
    </row>
    <row r="275" spans="1:1" x14ac:dyDescent="0.2">
      <c r="A275" s="1" t="s">
        <v>4416</v>
      </c>
    </row>
    <row r="276" spans="1:1" x14ac:dyDescent="0.2">
      <c r="A276" s="1" t="s">
        <v>4083</v>
      </c>
    </row>
    <row r="277" spans="1:1" x14ac:dyDescent="0.2">
      <c r="A277" s="1" t="s">
        <v>4417</v>
      </c>
    </row>
    <row r="278" spans="1:1" x14ac:dyDescent="0.2">
      <c r="A278" s="1" t="s">
        <v>4418</v>
      </c>
    </row>
    <row r="279" spans="1:1" x14ac:dyDescent="0.2">
      <c r="A279" s="1" t="s">
        <v>4419</v>
      </c>
    </row>
    <row r="280" spans="1:1" x14ac:dyDescent="0.2">
      <c r="A280" s="1" t="s">
        <v>4420</v>
      </c>
    </row>
    <row r="281" spans="1:1" x14ac:dyDescent="0.2">
      <c r="A281" s="1" t="s">
        <v>4421</v>
      </c>
    </row>
    <row r="282" spans="1:1" x14ac:dyDescent="0.2">
      <c r="A282" s="1" t="s">
        <v>4422</v>
      </c>
    </row>
    <row r="283" spans="1:1" x14ac:dyDescent="0.2">
      <c r="A283" s="1" t="s">
        <v>4423</v>
      </c>
    </row>
    <row r="284" spans="1:1" x14ac:dyDescent="0.2">
      <c r="A284" s="1" t="s">
        <v>4424</v>
      </c>
    </row>
    <row r="285" spans="1:1" x14ac:dyDescent="0.2">
      <c r="A285" s="1" t="s">
        <v>4425</v>
      </c>
    </row>
    <row r="286" spans="1:1" x14ac:dyDescent="0.2">
      <c r="A286" s="1" t="s">
        <v>4426</v>
      </c>
    </row>
    <row r="287" spans="1:1" x14ac:dyDescent="0.2">
      <c r="A287" s="1" t="s">
        <v>4427</v>
      </c>
    </row>
    <row r="288" spans="1:1" x14ac:dyDescent="0.2">
      <c r="A288" s="1" t="s">
        <v>4428</v>
      </c>
    </row>
    <row r="289" spans="1:1" x14ac:dyDescent="0.2">
      <c r="A289" s="1" t="s">
        <v>4429</v>
      </c>
    </row>
    <row r="290" spans="1:1" x14ac:dyDescent="0.2">
      <c r="A290" s="1" t="s">
        <v>4430</v>
      </c>
    </row>
    <row r="291" spans="1:1" x14ac:dyDescent="0.2">
      <c r="A291" s="1" t="s">
        <v>4431</v>
      </c>
    </row>
    <row r="292" spans="1:1" x14ac:dyDescent="0.2">
      <c r="A292" s="1" t="s">
        <v>4432</v>
      </c>
    </row>
    <row r="293" spans="1:1" x14ac:dyDescent="0.2">
      <c r="A293" s="1" t="s">
        <v>4433</v>
      </c>
    </row>
    <row r="294" spans="1:1" x14ac:dyDescent="0.2">
      <c r="A294" s="1" t="s">
        <v>4434</v>
      </c>
    </row>
    <row r="295" spans="1:1" x14ac:dyDescent="0.2">
      <c r="A295" s="1" t="s">
        <v>4435</v>
      </c>
    </row>
    <row r="296" spans="1:1" x14ac:dyDescent="0.2">
      <c r="A296" s="1" t="s">
        <v>4436</v>
      </c>
    </row>
    <row r="297" spans="1:1" x14ac:dyDescent="0.2">
      <c r="A297" s="1" t="s">
        <v>4437</v>
      </c>
    </row>
    <row r="298" spans="1:1" x14ac:dyDescent="0.2">
      <c r="A298" s="1" t="s">
        <v>4438</v>
      </c>
    </row>
    <row r="299" spans="1:1" x14ac:dyDescent="0.2">
      <c r="A299" s="1" t="s">
        <v>4439</v>
      </c>
    </row>
    <row r="300" spans="1:1" x14ac:dyDescent="0.2">
      <c r="A300" s="1" t="s">
        <v>4440</v>
      </c>
    </row>
    <row r="301" spans="1:1" x14ac:dyDescent="0.2">
      <c r="A301" s="1" t="s">
        <v>4441</v>
      </c>
    </row>
    <row r="302" spans="1:1" x14ac:dyDescent="0.2">
      <c r="A302" s="1" t="s">
        <v>4442</v>
      </c>
    </row>
    <row r="303" spans="1:1" x14ac:dyDescent="0.2">
      <c r="A303" s="1" t="s">
        <v>4443</v>
      </c>
    </row>
    <row r="304" spans="1:1" x14ac:dyDescent="0.2">
      <c r="A304" s="1" t="s">
        <v>4444</v>
      </c>
    </row>
    <row r="305" spans="1:1" x14ac:dyDescent="0.2">
      <c r="A305" s="1" t="s">
        <v>4445</v>
      </c>
    </row>
    <row r="306" spans="1:1" x14ac:dyDescent="0.2">
      <c r="A306" s="1" t="s">
        <v>4446</v>
      </c>
    </row>
    <row r="307" spans="1:1" x14ac:dyDescent="0.2">
      <c r="A307" s="1" t="s">
        <v>4447</v>
      </c>
    </row>
    <row r="308" spans="1:1" x14ac:dyDescent="0.2">
      <c r="A308" s="1" t="s">
        <v>4448</v>
      </c>
    </row>
    <row r="309" spans="1:1" x14ac:dyDescent="0.2">
      <c r="A309" s="1" t="s">
        <v>4449</v>
      </c>
    </row>
    <row r="310" spans="1:1" x14ac:dyDescent="0.2">
      <c r="A310" s="1" t="s">
        <v>4450</v>
      </c>
    </row>
    <row r="311" spans="1:1" x14ac:dyDescent="0.2">
      <c r="A311" s="1" t="s">
        <v>4451</v>
      </c>
    </row>
    <row r="312" spans="1:1" x14ac:dyDescent="0.2">
      <c r="A312" s="1" t="s">
        <v>4452</v>
      </c>
    </row>
    <row r="313" spans="1:1" x14ac:dyDescent="0.2">
      <c r="A313" s="1" t="s">
        <v>4453</v>
      </c>
    </row>
    <row r="314" spans="1:1" x14ac:dyDescent="0.2">
      <c r="A314" s="1" t="s">
        <v>4454</v>
      </c>
    </row>
    <row r="315" spans="1:1" x14ac:dyDescent="0.2">
      <c r="A315" s="1" t="s">
        <v>4455</v>
      </c>
    </row>
    <row r="316" spans="1:1" x14ac:dyDescent="0.2">
      <c r="A316" s="1" t="s">
        <v>4456</v>
      </c>
    </row>
    <row r="317" spans="1:1" x14ac:dyDescent="0.2">
      <c r="A317" s="1" t="s">
        <v>4457</v>
      </c>
    </row>
    <row r="318" spans="1:1" x14ac:dyDescent="0.2">
      <c r="A318" s="1" t="s">
        <v>4458</v>
      </c>
    </row>
    <row r="319" spans="1:1" x14ac:dyDescent="0.2">
      <c r="A319" s="1" t="s">
        <v>4459</v>
      </c>
    </row>
    <row r="320" spans="1:1" x14ac:dyDescent="0.2">
      <c r="A320" s="1" t="s">
        <v>4460</v>
      </c>
    </row>
    <row r="321" spans="1:1" x14ac:dyDescent="0.2">
      <c r="A321" s="1" t="s">
        <v>4461</v>
      </c>
    </row>
    <row r="322" spans="1:1" x14ac:dyDescent="0.2">
      <c r="A322" s="1" t="s">
        <v>4462</v>
      </c>
    </row>
    <row r="323" spans="1:1" x14ac:dyDescent="0.2">
      <c r="A323" s="1" t="s">
        <v>4463</v>
      </c>
    </row>
    <row r="324" spans="1:1" x14ac:dyDescent="0.2">
      <c r="A324" s="1" t="s">
        <v>4464</v>
      </c>
    </row>
    <row r="325" spans="1:1" x14ac:dyDescent="0.2">
      <c r="A325" s="1" t="s">
        <v>4465</v>
      </c>
    </row>
    <row r="326" spans="1:1" x14ac:dyDescent="0.2">
      <c r="A326" s="1" t="s">
        <v>4466</v>
      </c>
    </row>
    <row r="327" spans="1:1" x14ac:dyDescent="0.2">
      <c r="A327" s="1" t="s">
        <v>4467</v>
      </c>
    </row>
    <row r="328" spans="1:1" x14ac:dyDescent="0.2">
      <c r="A328" s="1" t="s">
        <v>4468</v>
      </c>
    </row>
    <row r="329" spans="1:1" x14ac:dyDescent="0.2">
      <c r="A329" s="1" t="s">
        <v>4469</v>
      </c>
    </row>
    <row r="330" spans="1:1" x14ac:dyDescent="0.2">
      <c r="A330" s="1" t="s">
        <v>4470</v>
      </c>
    </row>
    <row r="331" spans="1:1" x14ac:dyDescent="0.2">
      <c r="A331" s="1" t="s">
        <v>4471</v>
      </c>
    </row>
    <row r="332" spans="1:1" x14ac:dyDescent="0.2">
      <c r="A332" s="1" t="s">
        <v>4472</v>
      </c>
    </row>
    <row r="333" spans="1:1" x14ac:dyDescent="0.2">
      <c r="A333" s="1" t="s">
        <v>4473</v>
      </c>
    </row>
    <row r="334" spans="1:1" x14ac:dyDescent="0.2">
      <c r="A334" s="1" t="s">
        <v>4474</v>
      </c>
    </row>
    <row r="335" spans="1:1" x14ac:dyDescent="0.2">
      <c r="A335" s="1" t="s">
        <v>4475</v>
      </c>
    </row>
    <row r="336" spans="1:1" x14ac:dyDescent="0.2">
      <c r="A336" s="1" t="s">
        <v>4476</v>
      </c>
    </row>
    <row r="337" spans="1:1" x14ac:dyDescent="0.2">
      <c r="A337" s="1" t="s">
        <v>4477</v>
      </c>
    </row>
    <row r="338" spans="1:1" x14ac:dyDescent="0.2">
      <c r="A338" s="1" t="s">
        <v>4478</v>
      </c>
    </row>
    <row r="339" spans="1:1" x14ac:dyDescent="0.2">
      <c r="A339" s="1" t="s">
        <v>3995</v>
      </c>
    </row>
    <row r="340" spans="1:1" x14ac:dyDescent="0.2">
      <c r="A340" s="1" t="s">
        <v>4479</v>
      </c>
    </row>
    <row r="341" spans="1:1" x14ac:dyDescent="0.2">
      <c r="A341" s="1" t="s">
        <v>4480</v>
      </c>
    </row>
    <row r="342" spans="1:1" x14ac:dyDescent="0.2">
      <c r="A342" s="1" t="s">
        <v>3996</v>
      </c>
    </row>
    <row r="343" spans="1:1" x14ac:dyDescent="0.2">
      <c r="A343" s="1" t="s">
        <v>4481</v>
      </c>
    </row>
    <row r="344" spans="1:1" x14ac:dyDescent="0.2">
      <c r="A344" s="1" t="s">
        <v>4482</v>
      </c>
    </row>
    <row r="345" spans="1:1" x14ac:dyDescent="0.2">
      <c r="A345" s="1" t="s">
        <v>4483</v>
      </c>
    </row>
    <row r="346" spans="1:1" x14ac:dyDescent="0.2">
      <c r="A346" s="1" t="s">
        <v>4484</v>
      </c>
    </row>
    <row r="347" spans="1:1" x14ac:dyDescent="0.2">
      <c r="A347" s="1" t="s">
        <v>4485</v>
      </c>
    </row>
    <row r="348" spans="1:1" x14ac:dyDescent="0.2">
      <c r="A348" s="1" t="s">
        <v>4486</v>
      </c>
    </row>
    <row r="349" spans="1:1" x14ac:dyDescent="0.2">
      <c r="A349" s="1" t="s">
        <v>4487</v>
      </c>
    </row>
    <row r="350" spans="1:1" x14ac:dyDescent="0.2">
      <c r="A350" s="1" t="s">
        <v>4488</v>
      </c>
    </row>
    <row r="351" spans="1:1" x14ac:dyDescent="0.2">
      <c r="A351" s="1" t="s">
        <v>4489</v>
      </c>
    </row>
    <row r="352" spans="1:1" x14ac:dyDescent="0.2">
      <c r="A352" s="1" t="s">
        <v>4490</v>
      </c>
    </row>
    <row r="353" spans="1:1" x14ac:dyDescent="0.2">
      <c r="A353" s="1" t="s">
        <v>4491</v>
      </c>
    </row>
    <row r="354" spans="1:1" x14ac:dyDescent="0.2">
      <c r="A354" s="1" t="s">
        <v>4492</v>
      </c>
    </row>
    <row r="355" spans="1:1" x14ac:dyDescent="0.2">
      <c r="A355" s="1" t="s">
        <v>4493</v>
      </c>
    </row>
    <row r="356" spans="1:1" x14ac:dyDescent="0.2">
      <c r="A356" s="1" t="s">
        <v>4494</v>
      </c>
    </row>
    <row r="357" spans="1:1" x14ac:dyDescent="0.2">
      <c r="A357" s="1" t="s">
        <v>4495</v>
      </c>
    </row>
    <row r="358" spans="1:1" x14ac:dyDescent="0.2">
      <c r="A358" s="1" t="s">
        <v>4496</v>
      </c>
    </row>
    <row r="359" spans="1:1" x14ac:dyDescent="0.2">
      <c r="A359" s="1" t="s">
        <v>4497</v>
      </c>
    </row>
    <row r="360" spans="1:1" x14ac:dyDescent="0.2">
      <c r="A360" s="1" t="s">
        <v>4498</v>
      </c>
    </row>
    <row r="361" spans="1:1" x14ac:dyDescent="0.2">
      <c r="A361" s="1" t="s">
        <v>4499</v>
      </c>
    </row>
    <row r="362" spans="1:1" x14ac:dyDescent="0.2">
      <c r="A362" s="1" t="s">
        <v>4500</v>
      </c>
    </row>
    <row r="363" spans="1:1" x14ac:dyDescent="0.2">
      <c r="A363" s="1" t="s">
        <v>4501</v>
      </c>
    </row>
    <row r="364" spans="1:1" x14ac:dyDescent="0.2">
      <c r="A364" s="1" t="s">
        <v>4502</v>
      </c>
    </row>
    <row r="365" spans="1:1" x14ac:dyDescent="0.2">
      <c r="A365" s="1" t="s">
        <v>4503</v>
      </c>
    </row>
    <row r="366" spans="1:1" x14ac:dyDescent="0.2">
      <c r="A366" s="1" t="s">
        <v>4504</v>
      </c>
    </row>
    <row r="367" spans="1:1" x14ac:dyDescent="0.2">
      <c r="A367" s="1" t="s">
        <v>4505</v>
      </c>
    </row>
    <row r="368" spans="1:1" x14ac:dyDescent="0.2">
      <c r="A368" s="1" t="s">
        <v>4506</v>
      </c>
    </row>
    <row r="369" spans="1:1" x14ac:dyDescent="0.2">
      <c r="A369" s="1" t="s">
        <v>4507</v>
      </c>
    </row>
    <row r="370" spans="1:1" x14ac:dyDescent="0.2">
      <c r="A370" s="1" t="s">
        <v>4508</v>
      </c>
    </row>
    <row r="371" spans="1:1" x14ac:dyDescent="0.2">
      <c r="A371" s="1" t="s">
        <v>4509</v>
      </c>
    </row>
    <row r="372" spans="1:1" x14ac:dyDescent="0.2">
      <c r="A372" s="1" t="s">
        <v>4084</v>
      </c>
    </row>
    <row r="373" spans="1:1" x14ac:dyDescent="0.2">
      <c r="A373" s="1" t="s">
        <v>4510</v>
      </c>
    </row>
    <row r="374" spans="1:1" x14ac:dyDescent="0.2">
      <c r="A374" s="1" t="s">
        <v>4511</v>
      </c>
    </row>
    <row r="375" spans="1:1" x14ac:dyDescent="0.2">
      <c r="A375" s="1" t="s">
        <v>4512</v>
      </c>
    </row>
    <row r="376" spans="1:1" x14ac:dyDescent="0.2">
      <c r="A376" s="1" t="s">
        <v>4513</v>
      </c>
    </row>
    <row r="377" spans="1:1" x14ac:dyDescent="0.2">
      <c r="A377" s="1" t="s">
        <v>4514</v>
      </c>
    </row>
    <row r="378" spans="1:1" x14ac:dyDescent="0.2">
      <c r="A378" s="1" t="s">
        <v>4515</v>
      </c>
    </row>
    <row r="379" spans="1:1" x14ac:dyDescent="0.2">
      <c r="A379" s="1" t="s">
        <v>4516</v>
      </c>
    </row>
    <row r="380" spans="1:1" x14ac:dyDescent="0.2">
      <c r="A380" s="1" t="s">
        <v>4517</v>
      </c>
    </row>
    <row r="381" spans="1:1" x14ac:dyDescent="0.2">
      <c r="A381" s="1" t="s">
        <v>4518</v>
      </c>
    </row>
    <row r="382" spans="1:1" x14ac:dyDescent="0.2">
      <c r="A382" s="1" t="s">
        <v>4519</v>
      </c>
    </row>
    <row r="383" spans="1:1" x14ac:dyDescent="0.2">
      <c r="A383" s="1" t="s">
        <v>4520</v>
      </c>
    </row>
    <row r="384" spans="1:1" x14ac:dyDescent="0.2">
      <c r="A384" s="1" t="s">
        <v>4521</v>
      </c>
    </row>
    <row r="385" spans="1:1" x14ac:dyDescent="0.2">
      <c r="A385" s="1" t="s">
        <v>4522</v>
      </c>
    </row>
    <row r="386" spans="1:1" x14ac:dyDescent="0.2">
      <c r="A386" s="1" t="s">
        <v>4523</v>
      </c>
    </row>
    <row r="387" spans="1:1" x14ac:dyDescent="0.2">
      <c r="A387" s="1" t="s">
        <v>4524</v>
      </c>
    </row>
    <row r="388" spans="1:1" x14ac:dyDescent="0.2">
      <c r="A388" s="1" t="s">
        <v>4525</v>
      </c>
    </row>
    <row r="389" spans="1:1" x14ac:dyDescent="0.2">
      <c r="A389" s="1" t="s">
        <v>4526</v>
      </c>
    </row>
    <row r="390" spans="1:1" x14ac:dyDescent="0.2">
      <c r="A390" s="1" t="s">
        <v>4527</v>
      </c>
    </row>
    <row r="391" spans="1:1" x14ac:dyDescent="0.2">
      <c r="A391" s="1" t="s">
        <v>4528</v>
      </c>
    </row>
    <row r="392" spans="1:1" x14ac:dyDescent="0.2">
      <c r="A392" s="1" t="s">
        <v>4529</v>
      </c>
    </row>
    <row r="393" spans="1:1" x14ac:dyDescent="0.2">
      <c r="A393" s="1" t="s">
        <v>4530</v>
      </c>
    </row>
    <row r="394" spans="1:1" x14ac:dyDescent="0.2">
      <c r="A394" s="1" t="s">
        <v>4531</v>
      </c>
    </row>
    <row r="395" spans="1:1" x14ac:dyDescent="0.2">
      <c r="A395" s="1" t="s">
        <v>4532</v>
      </c>
    </row>
    <row r="396" spans="1:1" x14ac:dyDescent="0.2">
      <c r="A396" s="1" t="s">
        <v>4533</v>
      </c>
    </row>
    <row r="397" spans="1:1" x14ac:dyDescent="0.2">
      <c r="A397" s="1" t="s">
        <v>4534</v>
      </c>
    </row>
    <row r="398" spans="1:1" x14ac:dyDescent="0.2">
      <c r="A398" s="1" t="s">
        <v>3997</v>
      </c>
    </row>
    <row r="399" spans="1:1" x14ac:dyDescent="0.2">
      <c r="A399" s="1" t="s">
        <v>4535</v>
      </c>
    </row>
    <row r="400" spans="1:1" x14ac:dyDescent="0.2">
      <c r="A400" s="1" t="s">
        <v>4536</v>
      </c>
    </row>
    <row r="401" spans="1:1" x14ac:dyDescent="0.2">
      <c r="A401" s="1" t="s">
        <v>4537</v>
      </c>
    </row>
    <row r="402" spans="1:1" x14ac:dyDescent="0.2">
      <c r="A402" s="1" t="s">
        <v>4538</v>
      </c>
    </row>
    <row r="403" spans="1:1" x14ac:dyDescent="0.2">
      <c r="A403" s="1" t="s">
        <v>4539</v>
      </c>
    </row>
    <row r="404" spans="1:1" x14ac:dyDescent="0.2">
      <c r="A404" s="1" t="s">
        <v>4540</v>
      </c>
    </row>
    <row r="405" spans="1:1" x14ac:dyDescent="0.2">
      <c r="A405" s="1" t="s">
        <v>4541</v>
      </c>
    </row>
    <row r="406" spans="1:1" x14ac:dyDescent="0.2">
      <c r="A406" s="1" t="s">
        <v>4542</v>
      </c>
    </row>
    <row r="407" spans="1:1" x14ac:dyDescent="0.2">
      <c r="A407" s="1" t="s">
        <v>4543</v>
      </c>
    </row>
    <row r="408" spans="1:1" x14ac:dyDescent="0.2">
      <c r="A408" s="1" t="s">
        <v>4544</v>
      </c>
    </row>
    <row r="409" spans="1:1" x14ac:dyDescent="0.2">
      <c r="A409" s="1" t="s">
        <v>4545</v>
      </c>
    </row>
    <row r="410" spans="1:1" x14ac:dyDescent="0.2">
      <c r="A410" s="1" t="s">
        <v>4546</v>
      </c>
    </row>
    <row r="411" spans="1:1" x14ac:dyDescent="0.2">
      <c r="A411" s="1" t="s">
        <v>4547</v>
      </c>
    </row>
    <row r="412" spans="1:1" x14ac:dyDescent="0.2">
      <c r="A412" s="1" t="s">
        <v>4548</v>
      </c>
    </row>
    <row r="413" spans="1:1" x14ac:dyDescent="0.2">
      <c r="A413" s="1" t="s">
        <v>4549</v>
      </c>
    </row>
    <row r="414" spans="1:1" x14ac:dyDescent="0.2">
      <c r="A414" s="1" t="s">
        <v>4550</v>
      </c>
    </row>
    <row r="415" spans="1:1" x14ac:dyDescent="0.2">
      <c r="A415" s="1" t="s">
        <v>4551</v>
      </c>
    </row>
    <row r="416" spans="1:1" x14ac:dyDescent="0.2">
      <c r="A416" s="1" t="s">
        <v>4552</v>
      </c>
    </row>
    <row r="417" spans="1:1" x14ac:dyDescent="0.2">
      <c r="A417" s="1" t="s">
        <v>4553</v>
      </c>
    </row>
    <row r="418" spans="1:1" x14ac:dyDescent="0.2">
      <c r="A418" s="1" t="s">
        <v>4554</v>
      </c>
    </row>
    <row r="419" spans="1:1" x14ac:dyDescent="0.2">
      <c r="A419" s="1" t="s">
        <v>4555</v>
      </c>
    </row>
    <row r="420" spans="1:1" x14ac:dyDescent="0.2">
      <c r="A420" s="1" t="s">
        <v>4556</v>
      </c>
    </row>
    <row r="421" spans="1:1" x14ac:dyDescent="0.2">
      <c r="A421" s="1" t="s">
        <v>4557</v>
      </c>
    </row>
    <row r="422" spans="1:1" x14ac:dyDescent="0.2">
      <c r="A422" s="1" t="s">
        <v>4558</v>
      </c>
    </row>
    <row r="423" spans="1:1" x14ac:dyDescent="0.2">
      <c r="A423" s="1" t="s">
        <v>4559</v>
      </c>
    </row>
    <row r="424" spans="1:1" x14ac:dyDescent="0.2">
      <c r="A424" s="1" t="s">
        <v>4560</v>
      </c>
    </row>
    <row r="425" spans="1:1" x14ac:dyDescent="0.2">
      <c r="A425" s="1" t="s">
        <v>4561</v>
      </c>
    </row>
    <row r="426" spans="1:1" x14ac:dyDescent="0.2">
      <c r="A426" s="1" t="s">
        <v>4562</v>
      </c>
    </row>
    <row r="427" spans="1:1" x14ac:dyDescent="0.2">
      <c r="A427" s="1" t="s">
        <v>4563</v>
      </c>
    </row>
    <row r="428" spans="1:1" x14ac:dyDescent="0.2">
      <c r="A428" s="1" t="s">
        <v>4564</v>
      </c>
    </row>
    <row r="429" spans="1:1" x14ac:dyDescent="0.2">
      <c r="A429" s="1" t="s">
        <v>4565</v>
      </c>
    </row>
    <row r="430" spans="1:1" x14ac:dyDescent="0.2">
      <c r="A430" s="1" t="s">
        <v>4566</v>
      </c>
    </row>
    <row r="431" spans="1:1" x14ac:dyDescent="0.2">
      <c r="A431" s="1" t="s">
        <v>4567</v>
      </c>
    </row>
    <row r="432" spans="1:1" x14ac:dyDescent="0.2">
      <c r="A432" s="1" t="s">
        <v>4568</v>
      </c>
    </row>
    <row r="433" spans="1:1" x14ac:dyDescent="0.2">
      <c r="A433" s="1" t="s">
        <v>4569</v>
      </c>
    </row>
    <row r="434" spans="1:1" x14ac:dyDescent="0.2">
      <c r="A434" s="1" t="s">
        <v>4570</v>
      </c>
    </row>
    <row r="435" spans="1:1" x14ac:dyDescent="0.2">
      <c r="A435" s="1" t="s">
        <v>4571</v>
      </c>
    </row>
    <row r="436" spans="1:1" x14ac:dyDescent="0.2">
      <c r="A436" s="1" t="s">
        <v>4572</v>
      </c>
    </row>
    <row r="437" spans="1:1" x14ac:dyDescent="0.2">
      <c r="A437" s="1" t="s">
        <v>4573</v>
      </c>
    </row>
    <row r="438" spans="1:1" x14ac:dyDescent="0.2">
      <c r="A438" s="1" t="s">
        <v>4574</v>
      </c>
    </row>
    <row r="439" spans="1:1" x14ac:dyDescent="0.2">
      <c r="A439" s="1" t="s">
        <v>4575</v>
      </c>
    </row>
    <row r="440" spans="1:1" x14ac:dyDescent="0.2">
      <c r="A440" s="1" t="s">
        <v>4576</v>
      </c>
    </row>
    <row r="441" spans="1:1" x14ac:dyDescent="0.2">
      <c r="A441" s="1" t="s">
        <v>4577</v>
      </c>
    </row>
    <row r="442" spans="1:1" x14ac:dyDescent="0.2">
      <c r="A442" s="1" t="s">
        <v>4085</v>
      </c>
    </row>
    <row r="443" spans="1:1" x14ac:dyDescent="0.2">
      <c r="A443" s="1" t="s">
        <v>4578</v>
      </c>
    </row>
    <row r="444" spans="1:1" x14ac:dyDescent="0.2">
      <c r="A444" s="1" t="s">
        <v>4579</v>
      </c>
    </row>
    <row r="445" spans="1:1" x14ac:dyDescent="0.2">
      <c r="A445" s="1" t="s">
        <v>4580</v>
      </c>
    </row>
    <row r="446" spans="1:1" x14ac:dyDescent="0.2">
      <c r="A446" s="1" t="s">
        <v>4581</v>
      </c>
    </row>
    <row r="447" spans="1:1" x14ac:dyDescent="0.2">
      <c r="A447" s="1" t="s">
        <v>4582</v>
      </c>
    </row>
    <row r="448" spans="1:1" x14ac:dyDescent="0.2">
      <c r="A448" s="1" t="s">
        <v>4583</v>
      </c>
    </row>
    <row r="449" spans="1:1" x14ac:dyDescent="0.2">
      <c r="A449" s="1" t="s">
        <v>4584</v>
      </c>
    </row>
    <row r="450" spans="1:1" x14ac:dyDescent="0.2">
      <c r="A450" s="1" t="s">
        <v>4585</v>
      </c>
    </row>
    <row r="451" spans="1:1" x14ac:dyDescent="0.2">
      <c r="A451" s="1" t="s">
        <v>4586</v>
      </c>
    </row>
    <row r="452" spans="1:1" x14ac:dyDescent="0.2">
      <c r="A452" s="1" t="s">
        <v>4587</v>
      </c>
    </row>
    <row r="453" spans="1:1" x14ac:dyDescent="0.2">
      <c r="A453" s="1" t="s">
        <v>4588</v>
      </c>
    </row>
    <row r="454" spans="1:1" x14ac:dyDescent="0.2">
      <c r="A454" s="1" t="s">
        <v>3998</v>
      </c>
    </row>
    <row r="455" spans="1:1" x14ac:dyDescent="0.2">
      <c r="A455" s="1" t="s">
        <v>4589</v>
      </c>
    </row>
    <row r="456" spans="1:1" x14ac:dyDescent="0.2">
      <c r="A456" s="1" t="s">
        <v>4590</v>
      </c>
    </row>
    <row r="457" spans="1:1" x14ac:dyDescent="0.2">
      <c r="A457" s="1" t="s">
        <v>4591</v>
      </c>
    </row>
    <row r="458" spans="1:1" x14ac:dyDescent="0.2">
      <c r="A458" s="1" t="s">
        <v>4592</v>
      </c>
    </row>
    <row r="459" spans="1:1" x14ac:dyDescent="0.2">
      <c r="A459" s="1" t="s">
        <v>4593</v>
      </c>
    </row>
    <row r="460" spans="1:1" x14ac:dyDescent="0.2">
      <c r="A460" s="1" t="s">
        <v>4594</v>
      </c>
    </row>
    <row r="461" spans="1:1" x14ac:dyDescent="0.2">
      <c r="A461" s="1" t="s">
        <v>4595</v>
      </c>
    </row>
    <row r="462" spans="1:1" x14ac:dyDescent="0.2">
      <c r="A462" s="1" t="s">
        <v>4596</v>
      </c>
    </row>
    <row r="463" spans="1:1" x14ac:dyDescent="0.2">
      <c r="A463" s="1" t="s">
        <v>4597</v>
      </c>
    </row>
    <row r="464" spans="1:1" x14ac:dyDescent="0.2">
      <c r="A464" s="1" t="s">
        <v>4598</v>
      </c>
    </row>
    <row r="465" spans="1:1" x14ac:dyDescent="0.2">
      <c r="A465" s="1" t="s">
        <v>4599</v>
      </c>
    </row>
    <row r="466" spans="1:1" x14ac:dyDescent="0.2">
      <c r="A466" s="1" t="s">
        <v>4600</v>
      </c>
    </row>
    <row r="467" spans="1:1" x14ac:dyDescent="0.2">
      <c r="A467" s="1" t="s">
        <v>4601</v>
      </c>
    </row>
    <row r="468" spans="1:1" x14ac:dyDescent="0.2">
      <c r="A468" s="1" t="s">
        <v>4602</v>
      </c>
    </row>
    <row r="469" spans="1:1" x14ac:dyDescent="0.2">
      <c r="A469" s="1" t="s">
        <v>4603</v>
      </c>
    </row>
    <row r="470" spans="1:1" x14ac:dyDescent="0.2">
      <c r="A470" s="1" t="s">
        <v>4604</v>
      </c>
    </row>
    <row r="471" spans="1:1" x14ac:dyDescent="0.2">
      <c r="A471" s="1" t="s">
        <v>4605</v>
      </c>
    </row>
    <row r="472" spans="1:1" x14ac:dyDescent="0.2">
      <c r="A472" s="1" t="s">
        <v>4606</v>
      </c>
    </row>
    <row r="473" spans="1:1" x14ac:dyDescent="0.2">
      <c r="A473" s="1" t="s">
        <v>4607</v>
      </c>
    </row>
    <row r="474" spans="1:1" x14ac:dyDescent="0.2">
      <c r="A474" s="1" t="s">
        <v>4608</v>
      </c>
    </row>
    <row r="475" spans="1:1" x14ac:dyDescent="0.2">
      <c r="A475" s="1" t="s">
        <v>4609</v>
      </c>
    </row>
    <row r="476" spans="1:1" x14ac:dyDescent="0.2">
      <c r="A476" s="1" t="s">
        <v>4610</v>
      </c>
    </row>
    <row r="477" spans="1:1" x14ac:dyDescent="0.2">
      <c r="A477" s="1" t="s">
        <v>4611</v>
      </c>
    </row>
    <row r="478" spans="1:1" x14ac:dyDescent="0.2">
      <c r="A478" s="1" t="s">
        <v>4612</v>
      </c>
    </row>
    <row r="479" spans="1:1" x14ac:dyDescent="0.2">
      <c r="A479" s="1" t="s">
        <v>4613</v>
      </c>
    </row>
    <row r="480" spans="1:1" x14ac:dyDescent="0.2">
      <c r="A480" s="1" t="s">
        <v>4614</v>
      </c>
    </row>
    <row r="481" spans="1:1" x14ac:dyDescent="0.2">
      <c r="A481" s="1" t="s">
        <v>4615</v>
      </c>
    </row>
    <row r="482" spans="1:1" x14ac:dyDescent="0.2">
      <c r="A482" s="1" t="s">
        <v>4616</v>
      </c>
    </row>
    <row r="483" spans="1:1" x14ac:dyDescent="0.2">
      <c r="A483" s="1" t="s">
        <v>4617</v>
      </c>
    </row>
    <row r="484" spans="1:1" x14ac:dyDescent="0.2">
      <c r="A484" s="1" t="s">
        <v>4618</v>
      </c>
    </row>
    <row r="485" spans="1:1" x14ac:dyDescent="0.2">
      <c r="A485" s="1" t="s">
        <v>4619</v>
      </c>
    </row>
    <row r="486" spans="1:1" x14ac:dyDescent="0.2">
      <c r="A486" s="1" t="s">
        <v>4620</v>
      </c>
    </row>
    <row r="487" spans="1:1" x14ac:dyDescent="0.2">
      <c r="A487" s="1" t="s">
        <v>4621</v>
      </c>
    </row>
    <row r="488" spans="1:1" x14ac:dyDescent="0.2">
      <c r="A488" s="1" t="s">
        <v>4622</v>
      </c>
    </row>
    <row r="489" spans="1:1" x14ac:dyDescent="0.2">
      <c r="A489" s="1" t="s">
        <v>4086</v>
      </c>
    </row>
    <row r="490" spans="1:1" x14ac:dyDescent="0.2">
      <c r="A490" s="1" t="s">
        <v>4623</v>
      </c>
    </row>
    <row r="491" spans="1:1" x14ac:dyDescent="0.2">
      <c r="A491" s="1" t="s">
        <v>4624</v>
      </c>
    </row>
    <row r="492" spans="1:1" x14ac:dyDescent="0.2">
      <c r="A492" s="1" t="s">
        <v>4625</v>
      </c>
    </row>
    <row r="493" spans="1:1" x14ac:dyDescent="0.2">
      <c r="A493" s="1" t="s">
        <v>4626</v>
      </c>
    </row>
    <row r="494" spans="1:1" x14ac:dyDescent="0.2">
      <c r="A494" s="1" t="s">
        <v>4627</v>
      </c>
    </row>
    <row r="495" spans="1:1" x14ac:dyDescent="0.2">
      <c r="A495" s="1" t="s">
        <v>4628</v>
      </c>
    </row>
    <row r="496" spans="1:1" x14ac:dyDescent="0.2">
      <c r="A496" s="1" t="s">
        <v>4629</v>
      </c>
    </row>
    <row r="497" spans="1:1" x14ac:dyDescent="0.2">
      <c r="A497" s="1" t="s">
        <v>4630</v>
      </c>
    </row>
    <row r="498" spans="1:1" x14ac:dyDescent="0.2">
      <c r="A498" s="1" t="s">
        <v>4631</v>
      </c>
    </row>
    <row r="499" spans="1:1" x14ac:dyDescent="0.2">
      <c r="A499" s="1" t="s">
        <v>4632</v>
      </c>
    </row>
    <row r="500" spans="1:1" x14ac:dyDescent="0.2">
      <c r="A500" s="1" t="s">
        <v>4633</v>
      </c>
    </row>
    <row r="501" spans="1:1" x14ac:dyDescent="0.2">
      <c r="A501" s="1" t="s">
        <v>4634</v>
      </c>
    </row>
    <row r="502" spans="1:1" x14ac:dyDescent="0.2">
      <c r="A502" s="1" t="s">
        <v>4635</v>
      </c>
    </row>
    <row r="503" spans="1:1" x14ac:dyDescent="0.2">
      <c r="A503" s="1" t="s">
        <v>4636</v>
      </c>
    </row>
    <row r="504" spans="1:1" x14ac:dyDescent="0.2">
      <c r="A504" s="1" t="s">
        <v>4637</v>
      </c>
    </row>
    <row r="505" spans="1:1" x14ac:dyDescent="0.2">
      <c r="A505" s="1" t="s">
        <v>4638</v>
      </c>
    </row>
    <row r="506" spans="1:1" x14ac:dyDescent="0.2">
      <c r="A506" s="1" t="s">
        <v>4639</v>
      </c>
    </row>
    <row r="507" spans="1:1" x14ac:dyDescent="0.2">
      <c r="A507" s="1" t="s">
        <v>4640</v>
      </c>
    </row>
    <row r="508" spans="1:1" x14ac:dyDescent="0.2">
      <c r="A508" s="1" t="s">
        <v>4641</v>
      </c>
    </row>
    <row r="509" spans="1:1" x14ac:dyDescent="0.2">
      <c r="A509" s="1" t="s">
        <v>4642</v>
      </c>
    </row>
    <row r="510" spans="1:1" x14ac:dyDescent="0.2">
      <c r="A510" s="1" t="s">
        <v>4643</v>
      </c>
    </row>
    <row r="511" spans="1:1" x14ac:dyDescent="0.2">
      <c r="A511" s="1" t="s">
        <v>4644</v>
      </c>
    </row>
    <row r="512" spans="1:1" x14ac:dyDescent="0.2">
      <c r="A512" s="1" t="s">
        <v>4645</v>
      </c>
    </row>
    <row r="513" spans="1:1" x14ac:dyDescent="0.2">
      <c r="A513" s="1" t="s">
        <v>4646</v>
      </c>
    </row>
    <row r="514" spans="1:1" x14ac:dyDescent="0.2">
      <c r="A514" s="1" t="s">
        <v>4647</v>
      </c>
    </row>
    <row r="515" spans="1:1" x14ac:dyDescent="0.2">
      <c r="A515" s="1" t="s">
        <v>4648</v>
      </c>
    </row>
    <row r="516" spans="1:1" x14ac:dyDescent="0.2">
      <c r="A516" s="1" t="s">
        <v>4649</v>
      </c>
    </row>
    <row r="517" spans="1:1" x14ac:dyDescent="0.2">
      <c r="A517" s="1" t="s">
        <v>4650</v>
      </c>
    </row>
    <row r="518" spans="1:1" x14ac:dyDescent="0.2">
      <c r="A518" s="1" t="s">
        <v>4651</v>
      </c>
    </row>
    <row r="519" spans="1:1" x14ac:dyDescent="0.2">
      <c r="A519" s="1" t="s">
        <v>4652</v>
      </c>
    </row>
    <row r="520" spans="1:1" x14ac:dyDescent="0.2">
      <c r="A520" s="1" t="s">
        <v>4653</v>
      </c>
    </row>
    <row r="521" spans="1:1" x14ac:dyDescent="0.2">
      <c r="A521" s="1" t="s">
        <v>4654</v>
      </c>
    </row>
    <row r="522" spans="1:1" x14ac:dyDescent="0.2">
      <c r="A522" s="1" t="s">
        <v>4655</v>
      </c>
    </row>
    <row r="523" spans="1:1" x14ac:dyDescent="0.2">
      <c r="A523" s="1" t="s">
        <v>4656</v>
      </c>
    </row>
    <row r="524" spans="1:1" x14ac:dyDescent="0.2">
      <c r="A524" s="1" t="s">
        <v>4657</v>
      </c>
    </row>
    <row r="525" spans="1:1" x14ac:dyDescent="0.2">
      <c r="A525" s="1" t="s">
        <v>4658</v>
      </c>
    </row>
    <row r="526" spans="1:1" x14ac:dyDescent="0.2">
      <c r="A526" s="1" t="s">
        <v>4659</v>
      </c>
    </row>
    <row r="527" spans="1:1" x14ac:dyDescent="0.2">
      <c r="A527" s="1" t="s">
        <v>4660</v>
      </c>
    </row>
    <row r="528" spans="1:1" x14ac:dyDescent="0.2">
      <c r="A528" s="1" t="s">
        <v>4661</v>
      </c>
    </row>
    <row r="529" spans="1:1" x14ac:dyDescent="0.2">
      <c r="A529" s="1" t="s">
        <v>4662</v>
      </c>
    </row>
    <row r="530" spans="1:1" x14ac:dyDescent="0.2">
      <c r="A530" s="1" t="s">
        <v>4663</v>
      </c>
    </row>
    <row r="531" spans="1:1" x14ac:dyDescent="0.2">
      <c r="A531" s="1" t="s">
        <v>3999</v>
      </c>
    </row>
    <row r="532" spans="1:1" x14ac:dyDescent="0.2">
      <c r="A532" s="1" t="s">
        <v>4664</v>
      </c>
    </row>
    <row r="533" spans="1:1" x14ac:dyDescent="0.2">
      <c r="A533" s="1" t="s">
        <v>4665</v>
      </c>
    </row>
    <row r="534" spans="1:1" x14ac:dyDescent="0.2">
      <c r="A534" s="1" t="s">
        <v>4666</v>
      </c>
    </row>
    <row r="535" spans="1:1" x14ac:dyDescent="0.2">
      <c r="A535" s="1" t="s">
        <v>4667</v>
      </c>
    </row>
    <row r="536" spans="1:1" x14ac:dyDescent="0.2">
      <c r="A536" s="1" t="s">
        <v>4668</v>
      </c>
    </row>
    <row r="537" spans="1:1" x14ac:dyDescent="0.2">
      <c r="A537" s="1" t="s">
        <v>4669</v>
      </c>
    </row>
    <row r="538" spans="1:1" x14ac:dyDescent="0.2">
      <c r="A538" s="1" t="s">
        <v>4670</v>
      </c>
    </row>
    <row r="539" spans="1:1" x14ac:dyDescent="0.2">
      <c r="A539" s="1" t="s">
        <v>4671</v>
      </c>
    </row>
    <row r="540" spans="1:1" x14ac:dyDescent="0.2">
      <c r="A540" s="1" t="s">
        <v>4672</v>
      </c>
    </row>
    <row r="541" spans="1:1" x14ac:dyDescent="0.2">
      <c r="A541" s="1" t="s">
        <v>4673</v>
      </c>
    </row>
    <row r="542" spans="1:1" x14ac:dyDescent="0.2">
      <c r="A542" s="1" t="s">
        <v>4674</v>
      </c>
    </row>
    <row r="543" spans="1:1" x14ac:dyDescent="0.2">
      <c r="A543" s="1" t="s">
        <v>4675</v>
      </c>
    </row>
    <row r="544" spans="1:1" x14ac:dyDescent="0.2">
      <c r="A544" s="1" t="s">
        <v>4676</v>
      </c>
    </row>
    <row r="545" spans="1:1" x14ac:dyDescent="0.2">
      <c r="A545" s="1" t="s">
        <v>4677</v>
      </c>
    </row>
    <row r="546" spans="1:1" x14ac:dyDescent="0.2">
      <c r="A546" s="1" t="s">
        <v>4678</v>
      </c>
    </row>
    <row r="547" spans="1:1" x14ac:dyDescent="0.2">
      <c r="A547" s="1" t="s">
        <v>4679</v>
      </c>
    </row>
    <row r="548" spans="1:1" x14ac:dyDescent="0.2">
      <c r="A548" s="1" t="s">
        <v>4680</v>
      </c>
    </row>
    <row r="549" spans="1:1" x14ac:dyDescent="0.2">
      <c r="A549" s="1" t="s">
        <v>4681</v>
      </c>
    </row>
    <row r="550" spans="1:1" x14ac:dyDescent="0.2">
      <c r="A550" s="1" t="s">
        <v>4000</v>
      </c>
    </row>
    <row r="551" spans="1:1" x14ac:dyDescent="0.2">
      <c r="A551" s="1" t="s">
        <v>4064</v>
      </c>
    </row>
    <row r="552" spans="1:1" x14ac:dyDescent="0.2">
      <c r="A552" s="1" t="s">
        <v>4682</v>
      </c>
    </row>
    <row r="553" spans="1:1" x14ac:dyDescent="0.2">
      <c r="A553" s="1" t="s">
        <v>4683</v>
      </c>
    </row>
    <row r="554" spans="1:1" x14ac:dyDescent="0.2">
      <c r="A554" s="1" t="s">
        <v>4684</v>
      </c>
    </row>
    <row r="555" spans="1:1" x14ac:dyDescent="0.2">
      <c r="A555" s="1" t="s">
        <v>4685</v>
      </c>
    </row>
    <row r="556" spans="1:1" x14ac:dyDescent="0.2">
      <c r="A556" s="1" t="s">
        <v>4686</v>
      </c>
    </row>
    <row r="557" spans="1:1" x14ac:dyDescent="0.2">
      <c r="A557" s="1" t="s">
        <v>4687</v>
      </c>
    </row>
    <row r="558" spans="1:1" x14ac:dyDescent="0.2">
      <c r="A558" s="1" t="s">
        <v>4688</v>
      </c>
    </row>
    <row r="559" spans="1:1" x14ac:dyDescent="0.2">
      <c r="A559" s="1" t="s">
        <v>4689</v>
      </c>
    </row>
    <row r="560" spans="1:1" x14ac:dyDescent="0.2">
      <c r="A560" s="1" t="s">
        <v>4690</v>
      </c>
    </row>
    <row r="561" spans="1:1" x14ac:dyDescent="0.2">
      <c r="A561" s="1" t="s">
        <v>4691</v>
      </c>
    </row>
    <row r="562" spans="1:1" x14ac:dyDescent="0.2">
      <c r="A562" s="1" t="s">
        <v>4692</v>
      </c>
    </row>
    <row r="563" spans="1:1" x14ac:dyDescent="0.2">
      <c r="A563" s="1" t="s">
        <v>4693</v>
      </c>
    </row>
    <row r="564" spans="1:1" x14ac:dyDescent="0.2">
      <c r="A564" s="1" t="s">
        <v>4694</v>
      </c>
    </row>
    <row r="565" spans="1:1" x14ac:dyDescent="0.2">
      <c r="A565" s="1" t="s">
        <v>4695</v>
      </c>
    </row>
    <row r="566" spans="1:1" x14ac:dyDescent="0.2">
      <c r="A566" s="1" t="s">
        <v>4696</v>
      </c>
    </row>
    <row r="567" spans="1:1" x14ac:dyDescent="0.2">
      <c r="A567" s="1" t="s">
        <v>4697</v>
      </c>
    </row>
    <row r="568" spans="1:1" x14ac:dyDescent="0.2">
      <c r="A568" s="1" t="s">
        <v>4698</v>
      </c>
    </row>
    <row r="569" spans="1:1" x14ac:dyDescent="0.2">
      <c r="A569" s="1" t="s">
        <v>4699</v>
      </c>
    </row>
    <row r="570" spans="1:1" x14ac:dyDescent="0.2">
      <c r="A570" s="1" t="s">
        <v>4700</v>
      </c>
    </row>
    <row r="571" spans="1:1" x14ac:dyDescent="0.2">
      <c r="A571" s="1" t="s">
        <v>4701</v>
      </c>
    </row>
    <row r="572" spans="1:1" x14ac:dyDescent="0.2">
      <c r="A572" s="1" t="s">
        <v>4702</v>
      </c>
    </row>
    <row r="573" spans="1:1" x14ac:dyDescent="0.2">
      <c r="A573" s="1" t="s">
        <v>4703</v>
      </c>
    </row>
    <row r="574" spans="1:1" x14ac:dyDescent="0.2">
      <c r="A574" s="1" t="s">
        <v>4704</v>
      </c>
    </row>
    <row r="575" spans="1:1" x14ac:dyDescent="0.2">
      <c r="A575" s="1" t="s">
        <v>4705</v>
      </c>
    </row>
    <row r="576" spans="1:1" x14ac:dyDescent="0.2">
      <c r="A576" s="1" t="s">
        <v>4706</v>
      </c>
    </row>
    <row r="577" spans="1:1" x14ac:dyDescent="0.2">
      <c r="A577" s="1" t="s">
        <v>4707</v>
      </c>
    </row>
    <row r="578" spans="1:1" x14ac:dyDescent="0.2">
      <c r="A578" s="1" t="s">
        <v>4708</v>
      </c>
    </row>
    <row r="579" spans="1:1" x14ac:dyDescent="0.2">
      <c r="A579" s="1" t="s">
        <v>4709</v>
      </c>
    </row>
    <row r="580" spans="1:1" x14ac:dyDescent="0.2">
      <c r="A580" s="1" t="s">
        <v>4710</v>
      </c>
    </row>
    <row r="581" spans="1:1" x14ac:dyDescent="0.2">
      <c r="A581" s="1" t="s">
        <v>4711</v>
      </c>
    </row>
    <row r="582" spans="1:1" x14ac:dyDescent="0.2">
      <c r="A582" s="1" t="s">
        <v>4712</v>
      </c>
    </row>
    <row r="583" spans="1:1" x14ac:dyDescent="0.2">
      <c r="A583" s="1" t="s">
        <v>4713</v>
      </c>
    </row>
    <row r="584" spans="1:1" x14ac:dyDescent="0.2">
      <c r="A584" s="1" t="s">
        <v>4714</v>
      </c>
    </row>
    <row r="585" spans="1:1" x14ac:dyDescent="0.2">
      <c r="A585" s="1" t="s">
        <v>4715</v>
      </c>
    </row>
    <row r="586" spans="1:1" x14ac:dyDescent="0.2">
      <c r="A586" s="1" t="s">
        <v>4087</v>
      </c>
    </row>
    <row r="587" spans="1:1" x14ac:dyDescent="0.2">
      <c r="A587" s="1" t="s">
        <v>4716</v>
      </c>
    </row>
    <row r="588" spans="1:1" x14ac:dyDescent="0.2">
      <c r="A588" s="1" t="s">
        <v>4717</v>
      </c>
    </row>
    <row r="589" spans="1:1" x14ac:dyDescent="0.2">
      <c r="A589" s="1" t="s">
        <v>4718</v>
      </c>
    </row>
    <row r="590" spans="1:1" x14ac:dyDescent="0.2">
      <c r="A590" s="1" t="s">
        <v>4719</v>
      </c>
    </row>
    <row r="591" spans="1:1" x14ac:dyDescent="0.2">
      <c r="A591" s="1" t="s">
        <v>4720</v>
      </c>
    </row>
    <row r="592" spans="1:1" x14ac:dyDescent="0.2">
      <c r="A592" s="1" t="s">
        <v>4721</v>
      </c>
    </row>
    <row r="593" spans="1:1" x14ac:dyDescent="0.2">
      <c r="A593" s="1" t="s">
        <v>4722</v>
      </c>
    </row>
    <row r="594" spans="1:1" x14ac:dyDescent="0.2">
      <c r="A594" s="1" t="s">
        <v>4723</v>
      </c>
    </row>
    <row r="595" spans="1:1" x14ac:dyDescent="0.2">
      <c r="A595" s="1" t="s">
        <v>4724</v>
      </c>
    </row>
    <row r="596" spans="1:1" x14ac:dyDescent="0.2">
      <c r="A596" s="1" t="s">
        <v>4725</v>
      </c>
    </row>
    <row r="597" spans="1:1" x14ac:dyDescent="0.2">
      <c r="A597" s="1" t="s">
        <v>4726</v>
      </c>
    </row>
    <row r="598" spans="1:1" x14ac:dyDescent="0.2">
      <c r="A598" s="1" t="s">
        <v>4727</v>
      </c>
    </row>
    <row r="599" spans="1:1" x14ac:dyDescent="0.2">
      <c r="A599" s="1" t="s">
        <v>4728</v>
      </c>
    </row>
    <row r="600" spans="1:1" x14ac:dyDescent="0.2">
      <c r="A600" s="1" t="s">
        <v>4729</v>
      </c>
    </row>
    <row r="601" spans="1:1" x14ac:dyDescent="0.2">
      <c r="A601" s="1" t="s">
        <v>4730</v>
      </c>
    </row>
    <row r="602" spans="1:1" x14ac:dyDescent="0.2">
      <c r="A602" s="1" t="s">
        <v>4731</v>
      </c>
    </row>
    <row r="603" spans="1:1" x14ac:dyDescent="0.2">
      <c r="A603" s="1" t="s">
        <v>4732</v>
      </c>
    </row>
    <row r="604" spans="1:1" x14ac:dyDescent="0.2">
      <c r="A604" s="1" t="s">
        <v>4733</v>
      </c>
    </row>
    <row r="605" spans="1:1" x14ac:dyDescent="0.2">
      <c r="A605" s="1" t="s">
        <v>4734</v>
      </c>
    </row>
    <row r="606" spans="1:1" x14ac:dyDescent="0.2">
      <c r="A606" s="1" t="s">
        <v>4735</v>
      </c>
    </row>
    <row r="607" spans="1:1" x14ac:dyDescent="0.2">
      <c r="A607" s="1" t="s">
        <v>4736</v>
      </c>
    </row>
    <row r="608" spans="1:1" x14ac:dyDescent="0.2">
      <c r="A608" s="1" t="s">
        <v>4737</v>
      </c>
    </row>
    <row r="609" spans="1:1" x14ac:dyDescent="0.2">
      <c r="A609" s="1" t="s">
        <v>4738</v>
      </c>
    </row>
    <row r="610" spans="1:1" x14ac:dyDescent="0.2">
      <c r="A610" s="1" t="s">
        <v>4739</v>
      </c>
    </row>
    <row r="611" spans="1:1" x14ac:dyDescent="0.2">
      <c r="A611" s="1" t="s">
        <v>4740</v>
      </c>
    </row>
    <row r="612" spans="1:1" x14ac:dyDescent="0.2">
      <c r="A612" s="1" t="s">
        <v>4741</v>
      </c>
    </row>
    <row r="613" spans="1:1" x14ac:dyDescent="0.2">
      <c r="A613" s="1" t="s">
        <v>4742</v>
      </c>
    </row>
    <row r="614" spans="1:1" x14ac:dyDescent="0.2">
      <c r="A614" s="1" t="s">
        <v>4743</v>
      </c>
    </row>
    <row r="615" spans="1:1" x14ac:dyDescent="0.2">
      <c r="A615" s="1" t="s">
        <v>4744</v>
      </c>
    </row>
    <row r="616" spans="1:1" x14ac:dyDescent="0.2">
      <c r="A616" s="1" t="s">
        <v>4745</v>
      </c>
    </row>
    <row r="617" spans="1:1" x14ac:dyDescent="0.2">
      <c r="A617" s="1" t="s">
        <v>4746</v>
      </c>
    </row>
    <row r="618" spans="1:1" x14ac:dyDescent="0.2">
      <c r="A618" s="1" t="s">
        <v>4747</v>
      </c>
    </row>
    <row r="619" spans="1:1" x14ac:dyDescent="0.2">
      <c r="A619" s="1" t="s">
        <v>4748</v>
      </c>
    </row>
    <row r="620" spans="1:1" x14ac:dyDescent="0.2">
      <c r="A620" s="1" t="s">
        <v>4749</v>
      </c>
    </row>
    <row r="621" spans="1:1" x14ac:dyDescent="0.2">
      <c r="A621" s="1" t="s">
        <v>4750</v>
      </c>
    </row>
    <row r="622" spans="1:1" x14ac:dyDescent="0.2">
      <c r="A622" s="1" t="s">
        <v>4751</v>
      </c>
    </row>
    <row r="623" spans="1:1" x14ac:dyDescent="0.2">
      <c r="A623" s="1" t="s">
        <v>4752</v>
      </c>
    </row>
    <row r="624" spans="1:1" x14ac:dyDescent="0.2">
      <c r="A624" s="1" t="s">
        <v>4753</v>
      </c>
    </row>
    <row r="625" spans="1:1" x14ac:dyDescent="0.2">
      <c r="A625" s="1" t="s">
        <v>4754</v>
      </c>
    </row>
    <row r="626" spans="1:1" x14ac:dyDescent="0.2">
      <c r="A626" s="1" t="s">
        <v>4755</v>
      </c>
    </row>
    <row r="627" spans="1:1" x14ac:dyDescent="0.2">
      <c r="A627" s="1" t="s">
        <v>4756</v>
      </c>
    </row>
    <row r="628" spans="1:1" x14ac:dyDescent="0.2">
      <c r="A628" s="1" t="s">
        <v>4757</v>
      </c>
    </row>
    <row r="629" spans="1:1" x14ac:dyDescent="0.2">
      <c r="A629" s="1" t="s">
        <v>4758</v>
      </c>
    </row>
    <row r="630" spans="1:1" x14ac:dyDescent="0.2">
      <c r="A630" s="1" t="s">
        <v>4759</v>
      </c>
    </row>
    <row r="631" spans="1:1" x14ac:dyDescent="0.2">
      <c r="A631" s="1" t="s">
        <v>4760</v>
      </c>
    </row>
    <row r="632" spans="1:1" x14ac:dyDescent="0.2">
      <c r="A632" s="1" t="s">
        <v>4761</v>
      </c>
    </row>
    <row r="633" spans="1:1" x14ac:dyDescent="0.2">
      <c r="A633" s="1" t="s">
        <v>4762</v>
      </c>
    </row>
    <row r="634" spans="1:1" x14ac:dyDescent="0.2">
      <c r="A634" s="1" t="s">
        <v>4763</v>
      </c>
    </row>
    <row r="635" spans="1:1" x14ac:dyDescent="0.2">
      <c r="A635" s="1" t="s">
        <v>4764</v>
      </c>
    </row>
    <row r="636" spans="1:1" x14ac:dyDescent="0.2">
      <c r="A636" s="1" t="s">
        <v>4765</v>
      </c>
    </row>
    <row r="637" spans="1:1" x14ac:dyDescent="0.2">
      <c r="A637" s="1" t="s">
        <v>4766</v>
      </c>
    </row>
    <row r="638" spans="1:1" x14ac:dyDescent="0.2">
      <c r="A638" s="1" t="s">
        <v>4767</v>
      </c>
    </row>
    <row r="639" spans="1:1" x14ac:dyDescent="0.2">
      <c r="A639" s="1" t="s">
        <v>4768</v>
      </c>
    </row>
    <row r="640" spans="1:1" x14ac:dyDescent="0.2">
      <c r="A640" s="1" t="s">
        <v>4769</v>
      </c>
    </row>
    <row r="641" spans="1:1" x14ac:dyDescent="0.2">
      <c r="A641" s="1" t="s">
        <v>4770</v>
      </c>
    </row>
    <row r="642" spans="1:1" x14ac:dyDescent="0.2">
      <c r="A642" s="1" t="s">
        <v>4771</v>
      </c>
    </row>
    <row r="643" spans="1:1" x14ac:dyDescent="0.2">
      <c r="A643" s="1" t="s">
        <v>4772</v>
      </c>
    </row>
    <row r="644" spans="1:1" x14ac:dyDescent="0.2">
      <c r="A644" s="1" t="s">
        <v>4773</v>
      </c>
    </row>
    <row r="645" spans="1:1" x14ac:dyDescent="0.2">
      <c r="A645" s="1" t="s">
        <v>4774</v>
      </c>
    </row>
    <row r="646" spans="1:1" x14ac:dyDescent="0.2">
      <c r="A646" s="1" t="s">
        <v>4775</v>
      </c>
    </row>
    <row r="647" spans="1:1" x14ac:dyDescent="0.2">
      <c r="A647" s="1" t="s">
        <v>4776</v>
      </c>
    </row>
    <row r="648" spans="1:1" x14ac:dyDescent="0.2">
      <c r="A648" s="1" t="s">
        <v>4777</v>
      </c>
    </row>
    <row r="649" spans="1:1" x14ac:dyDescent="0.2">
      <c r="A649" s="1" t="s">
        <v>4778</v>
      </c>
    </row>
    <row r="650" spans="1:1" x14ac:dyDescent="0.2">
      <c r="A650" s="1" t="s">
        <v>4779</v>
      </c>
    </row>
    <row r="651" spans="1:1" x14ac:dyDescent="0.2">
      <c r="A651" s="1" t="s">
        <v>4780</v>
      </c>
    </row>
    <row r="652" spans="1:1" x14ac:dyDescent="0.2">
      <c r="A652" s="1" t="s">
        <v>4781</v>
      </c>
    </row>
    <row r="653" spans="1:1" x14ac:dyDescent="0.2">
      <c r="A653" s="1" t="s">
        <v>4782</v>
      </c>
    </row>
    <row r="654" spans="1:1" x14ac:dyDescent="0.2">
      <c r="A654" s="1" t="s">
        <v>4783</v>
      </c>
    </row>
    <row r="655" spans="1:1" x14ac:dyDescent="0.2">
      <c r="A655" s="1" t="s">
        <v>4784</v>
      </c>
    </row>
    <row r="656" spans="1:1" x14ac:dyDescent="0.2">
      <c r="A656" s="1" t="s">
        <v>4785</v>
      </c>
    </row>
    <row r="657" spans="1:1" x14ac:dyDescent="0.2">
      <c r="A657" s="1" t="s">
        <v>4786</v>
      </c>
    </row>
    <row r="658" spans="1:1" x14ac:dyDescent="0.2">
      <c r="A658" s="1" t="s">
        <v>4787</v>
      </c>
    </row>
    <row r="659" spans="1:1" x14ac:dyDescent="0.2">
      <c r="A659" s="1" t="s">
        <v>4788</v>
      </c>
    </row>
    <row r="660" spans="1:1" x14ac:dyDescent="0.2">
      <c r="A660" s="1" t="s">
        <v>4789</v>
      </c>
    </row>
    <row r="661" spans="1:1" x14ac:dyDescent="0.2">
      <c r="A661" s="1" t="s">
        <v>4790</v>
      </c>
    </row>
    <row r="662" spans="1:1" x14ac:dyDescent="0.2">
      <c r="A662" s="1" t="s">
        <v>4791</v>
      </c>
    </row>
    <row r="663" spans="1:1" x14ac:dyDescent="0.2">
      <c r="A663" s="1" t="s">
        <v>4792</v>
      </c>
    </row>
    <row r="664" spans="1:1" x14ac:dyDescent="0.2">
      <c r="A664" s="1" t="s">
        <v>4793</v>
      </c>
    </row>
    <row r="665" spans="1:1" x14ac:dyDescent="0.2">
      <c r="A665" s="1" t="s">
        <v>4794</v>
      </c>
    </row>
    <row r="666" spans="1:1" x14ac:dyDescent="0.2">
      <c r="A666" s="1" t="s">
        <v>4795</v>
      </c>
    </row>
    <row r="667" spans="1:1" x14ac:dyDescent="0.2">
      <c r="A667" s="1" t="s">
        <v>4796</v>
      </c>
    </row>
    <row r="668" spans="1:1" x14ac:dyDescent="0.2">
      <c r="A668" s="1" t="s">
        <v>4797</v>
      </c>
    </row>
    <row r="669" spans="1:1" x14ac:dyDescent="0.2">
      <c r="A669" s="1" t="s">
        <v>4798</v>
      </c>
    </row>
    <row r="670" spans="1:1" x14ac:dyDescent="0.2">
      <c r="A670" s="1" t="s">
        <v>4799</v>
      </c>
    </row>
    <row r="671" spans="1:1" x14ac:dyDescent="0.2">
      <c r="A671" s="1" t="s">
        <v>4800</v>
      </c>
    </row>
    <row r="672" spans="1:1" x14ac:dyDescent="0.2">
      <c r="A672" s="1" t="s">
        <v>4801</v>
      </c>
    </row>
    <row r="673" spans="1:1" x14ac:dyDescent="0.2">
      <c r="A673" s="1" t="s">
        <v>4802</v>
      </c>
    </row>
    <row r="674" spans="1:1" x14ac:dyDescent="0.2">
      <c r="A674" s="1" t="s">
        <v>4803</v>
      </c>
    </row>
    <row r="675" spans="1:1" x14ac:dyDescent="0.2">
      <c r="A675" s="1" t="s">
        <v>4804</v>
      </c>
    </row>
    <row r="676" spans="1:1" x14ac:dyDescent="0.2">
      <c r="A676" s="1" t="s">
        <v>4805</v>
      </c>
    </row>
    <row r="677" spans="1:1" x14ac:dyDescent="0.2">
      <c r="A677" s="1" t="s">
        <v>4806</v>
      </c>
    </row>
    <row r="678" spans="1:1" x14ac:dyDescent="0.2">
      <c r="A678" s="1" t="s">
        <v>4807</v>
      </c>
    </row>
    <row r="679" spans="1:1" x14ac:dyDescent="0.2">
      <c r="A679" s="1" t="s">
        <v>4808</v>
      </c>
    </row>
    <row r="680" spans="1:1" x14ac:dyDescent="0.2">
      <c r="A680" s="1" t="s">
        <v>4809</v>
      </c>
    </row>
    <row r="681" spans="1:1" x14ac:dyDescent="0.2">
      <c r="A681" s="1" t="s">
        <v>4810</v>
      </c>
    </row>
    <row r="682" spans="1:1" x14ac:dyDescent="0.2">
      <c r="A682" s="1" t="s">
        <v>4811</v>
      </c>
    </row>
    <row r="683" spans="1:1" x14ac:dyDescent="0.2">
      <c r="A683" s="1" t="s">
        <v>4812</v>
      </c>
    </row>
    <row r="684" spans="1:1" x14ac:dyDescent="0.2">
      <c r="A684" s="1" t="s">
        <v>4813</v>
      </c>
    </row>
    <row r="685" spans="1:1" x14ac:dyDescent="0.2">
      <c r="A685" s="1" t="s">
        <v>4814</v>
      </c>
    </row>
    <row r="686" spans="1:1" x14ac:dyDescent="0.2">
      <c r="A686" s="1" t="s">
        <v>4815</v>
      </c>
    </row>
    <row r="687" spans="1:1" x14ac:dyDescent="0.2">
      <c r="A687" s="1" t="s">
        <v>4816</v>
      </c>
    </row>
    <row r="688" spans="1:1" x14ac:dyDescent="0.2">
      <c r="A688" s="1" t="s">
        <v>4817</v>
      </c>
    </row>
    <row r="689" spans="1:1" x14ac:dyDescent="0.2">
      <c r="A689" s="1" t="s">
        <v>4818</v>
      </c>
    </row>
    <row r="690" spans="1:1" x14ac:dyDescent="0.2">
      <c r="A690" s="1" t="s">
        <v>4819</v>
      </c>
    </row>
    <row r="691" spans="1:1" x14ac:dyDescent="0.2">
      <c r="A691" s="1" t="s">
        <v>4820</v>
      </c>
    </row>
    <row r="692" spans="1:1" x14ac:dyDescent="0.2">
      <c r="A692" s="1" t="s">
        <v>4821</v>
      </c>
    </row>
    <row r="693" spans="1:1" x14ac:dyDescent="0.2">
      <c r="A693" s="1" t="s">
        <v>4822</v>
      </c>
    </row>
    <row r="694" spans="1:1" x14ac:dyDescent="0.2">
      <c r="A694" s="1" t="s">
        <v>4823</v>
      </c>
    </row>
    <row r="695" spans="1:1" x14ac:dyDescent="0.2">
      <c r="A695" s="1" t="s">
        <v>4824</v>
      </c>
    </row>
    <row r="696" spans="1:1" x14ac:dyDescent="0.2">
      <c r="A696" s="1" t="s">
        <v>4825</v>
      </c>
    </row>
    <row r="697" spans="1:1" x14ac:dyDescent="0.2">
      <c r="A697" s="1" t="s">
        <v>4826</v>
      </c>
    </row>
    <row r="698" spans="1:1" x14ac:dyDescent="0.2">
      <c r="A698" s="1" t="s">
        <v>4827</v>
      </c>
    </row>
    <row r="699" spans="1:1" x14ac:dyDescent="0.2">
      <c r="A699" s="1" t="s">
        <v>4828</v>
      </c>
    </row>
    <row r="700" spans="1:1" x14ac:dyDescent="0.2">
      <c r="A700" s="1" t="s">
        <v>4829</v>
      </c>
    </row>
    <row r="701" spans="1:1" x14ac:dyDescent="0.2">
      <c r="A701" s="1" t="s">
        <v>4830</v>
      </c>
    </row>
    <row r="702" spans="1:1" x14ac:dyDescent="0.2">
      <c r="A702" s="1" t="s">
        <v>4831</v>
      </c>
    </row>
    <row r="703" spans="1:1" x14ac:dyDescent="0.2">
      <c r="A703" s="1" t="s">
        <v>4832</v>
      </c>
    </row>
    <row r="704" spans="1:1" x14ac:dyDescent="0.2">
      <c r="A704" s="1" t="s">
        <v>4833</v>
      </c>
    </row>
    <row r="705" spans="1:1" x14ac:dyDescent="0.2">
      <c r="A705" s="1" t="s">
        <v>4834</v>
      </c>
    </row>
    <row r="706" spans="1:1" x14ac:dyDescent="0.2">
      <c r="A706" s="1" t="s">
        <v>4001</v>
      </c>
    </row>
    <row r="707" spans="1:1" x14ac:dyDescent="0.2">
      <c r="A707" s="1" t="s">
        <v>4835</v>
      </c>
    </row>
    <row r="708" spans="1:1" x14ac:dyDescent="0.2">
      <c r="A708" s="1" t="s">
        <v>4836</v>
      </c>
    </row>
    <row r="709" spans="1:1" x14ac:dyDescent="0.2">
      <c r="A709" s="1" t="s">
        <v>4837</v>
      </c>
    </row>
    <row r="710" spans="1:1" x14ac:dyDescent="0.2">
      <c r="A710" s="1" t="s">
        <v>4838</v>
      </c>
    </row>
    <row r="711" spans="1:1" x14ac:dyDescent="0.2">
      <c r="A711" s="1" t="s">
        <v>4839</v>
      </c>
    </row>
    <row r="712" spans="1:1" x14ac:dyDescent="0.2">
      <c r="A712" s="1" t="s">
        <v>4840</v>
      </c>
    </row>
    <row r="713" spans="1:1" x14ac:dyDescent="0.2">
      <c r="A713" s="1" t="s">
        <v>4841</v>
      </c>
    </row>
    <row r="714" spans="1:1" x14ac:dyDescent="0.2">
      <c r="A714" s="1" t="s">
        <v>4842</v>
      </c>
    </row>
    <row r="715" spans="1:1" x14ac:dyDescent="0.2">
      <c r="A715" s="1" t="s">
        <v>4843</v>
      </c>
    </row>
    <row r="716" spans="1:1" x14ac:dyDescent="0.2">
      <c r="A716" s="1" t="s">
        <v>4844</v>
      </c>
    </row>
    <row r="717" spans="1:1" x14ac:dyDescent="0.2">
      <c r="A717" s="1" t="s">
        <v>4845</v>
      </c>
    </row>
    <row r="718" spans="1:1" x14ac:dyDescent="0.2">
      <c r="A718" s="1" t="s">
        <v>4846</v>
      </c>
    </row>
    <row r="719" spans="1:1" x14ac:dyDescent="0.2">
      <c r="A719" s="1" t="s">
        <v>4847</v>
      </c>
    </row>
    <row r="720" spans="1:1" x14ac:dyDescent="0.2">
      <c r="A720" s="1" t="s">
        <v>4848</v>
      </c>
    </row>
    <row r="721" spans="1:1" x14ac:dyDescent="0.2">
      <c r="A721" s="1" t="s">
        <v>4849</v>
      </c>
    </row>
    <row r="722" spans="1:1" x14ac:dyDescent="0.2">
      <c r="A722" s="1" t="s">
        <v>4850</v>
      </c>
    </row>
    <row r="723" spans="1:1" x14ac:dyDescent="0.2">
      <c r="A723" s="1" t="s">
        <v>4851</v>
      </c>
    </row>
    <row r="724" spans="1:1" x14ac:dyDescent="0.2">
      <c r="A724" s="1" t="s">
        <v>4852</v>
      </c>
    </row>
    <row r="725" spans="1:1" x14ac:dyDescent="0.2">
      <c r="A725" s="1" t="s">
        <v>4853</v>
      </c>
    </row>
    <row r="726" spans="1:1" x14ac:dyDescent="0.2">
      <c r="A726" s="1" t="s">
        <v>4854</v>
      </c>
    </row>
    <row r="727" spans="1:1" x14ac:dyDescent="0.2">
      <c r="A727" s="1" t="s">
        <v>4855</v>
      </c>
    </row>
    <row r="728" spans="1:1" x14ac:dyDescent="0.2">
      <c r="A728" s="1" t="s">
        <v>4856</v>
      </c>
    </row>
    <row r="729" spans="1:1" x14ac:dyDescent="0.2">
      <c r="A729" s="1" t="s">
        <v>4857</v>
      </c>
    </row>
    <row r="730" spans="1:1" x14ac:dyDescent="0.2">
      <c r="A730" s="1" t="s">
        <v>4858</v>
      </c>
    </row>
    <row r="731" spans="1:1" x14ac:dyDescent="0.2">
      <c r="A731" s="1" t="s">
        <v>4859</v>
      </c>
    </row>
    <row r="732" spans="1:1" x14ac:dyDescent="0.2">
      <c r="A732" s="1" t="s">
        <v>4860</v>
      </c>
    </row>
    <row r="733" spans="1:1" x14ac:dyDescent="0.2">
      <c r="A733" s="1" t="s">
        <v>4861</v>
      </c>
    </row>
    <row r="734" spans="1:1" x14ac:dyDescent="0.2">
      <c r="A734" s="1" t="s">
        <v>4862</v>
      </c>
    </row>
    <row r="735" spans="1:1" x14ac:dyDescent="0.2">
      <c r="A735" s="1" t="s">
        <v>4863</v>
      </c>
    </row>
    <row r="736" spans="1:1" x14ac:dyDescent="0.2">
      <c r="A736" s="1" t="s">
        <v>4864</v>
      </c>
    </row>
    <row r="737" spans="1:1" x14ac:dyDescent="0.2">
      <c r="A737" s="1" t="s">
        <v>4865</v>
      </c>
    </row>
    <row r="738" spans="1:1" x14ac:dyDescent="0.2">
      <c r="A738" s="1" t="s">
        <v>4866</v>
      </c>
    </row>
    <row r="739" spans="1:1" x14ac:dyDescent="0.2">
      <c r="A739" s="1" t="s">
        <v>4867</v>
      </c>
    </row>
    <row r="740" spans="1:1" x14ac:dyDescent="0.2">
      <c r="A740" s="1" t="s">
        <v>4868</v>
      </c>
    </row>
    <row r="741" spans="1:1" x14ac:dyDescent="0.2">
      <c r="A741" s="1" t="s">
        <v>4869</v>
      </c>
    </row>
    <row r="742" spans="1:1" x14ac:dyDescent="0.2">
      <c r="A742" s="1" t="s">
        <v>4870</v>
      </c>
    </row>
    <row r="743" spans="1:1" x14ac:dyDescent="0.2">
      <c r="A743" s="1" t="s">
        <v>4871</v>
      </c>
    </row>
    <row r="744" spans="1:1" x14ac:dyDescent="0.2">
      <c r="A744" s="1" t="s">
        <v>4872</v>
      </c>
    </row>
    <row r="745" spans="1:1" x14ac:dyDescent="0.2">
      <c r="A745" s="1" t="s">
        <v>4873</v>
      </c>
    </row>
    <row r="746" spans="1:1" x14ac:dyDescent="0.2">
      <c r="A746" s="1" t="s">
        <v>4874</v>
      </c>
    </row>
    <row r="747" spans="1:1" x14ac:dyDescent="0.2">
      <c r="A747" s="1" t="s">
        <v>4875</v>
      </c>
    </row>
    <row r="748" spans="1:1" x14ac:dyDescent="0.2">
      <c r="A748" s="1" t="s">
        <v>4876</v>
      </c>
    </row>
    <row r="749" spans="1:1" x14ac:dyDescent="0.2">
      <c r="A749" s="1" t="s">
        <v>4877</v>
      </c>
    </row>
    <row r="750" spans="1:1" x14ac:dyDescent="0.2">
      <c r="A750" s="1" t="s">
        <v>4878</v>
      </c>
    </row>
    <row r="751" spans="1:1" x14ac:dyDescent="0.2">
      <c r="A751" s="1" t="s">
        <v>4879</v>
      </c>
    </row>
    <row r="752" spans="1:1" x14ac:dyDescent="0.2">
      <c r="A752" s="1" t="s">
        <v>4880</v>
      </c>
    </row>
    <row r="753" spans="1:1" x14ac:dyDescent="0.2">
      <c r="A753" s="1" t="s">
        <v>4881</v>
      </c>
    </row>
    <row r="754" spans="1:1" x14ac:dyDescent="0.2">
      <c r="A754" s="1" t="s">
        <v>4882</v>
      </c>
    </row>
    <row r="755" spans="1:1" x14ac:dyDescent="0.2">
      <c r="A755" s="1" t="s">
        <v>4883</v>
      </c>
    </row>
    <row r="756" spans="1:1" x14ac:dyDescent="0.2">
      <c r="A756" s="1" t="s">
        <v>4884</v>
      </c>
    </row>
    <row r="757" spans="1:1" x14ac:dyDescent="0.2">
      <c r="A757" s="1" t="s">
        <v>4885</v>
      </c>
    </row>
    <row r="758" spans="1:1" x14ac:dyDescent="0.2">
      <c r="A758" s="1" t="s">
        <v>4886</v>
      </c>
    </row>
    <row r="759" spans="1:1" x14ac:dyDescent="0.2">
      <c r="A759" s="1" t="s">
        <v>4887</v>
      </c>
    </row>
    <row r="760" spans="1:1" x14ac:dyDescent="0.2">
      <c r="A760" s="1" t="s">
        <v>4888</v>
      </c>
    </row>
    <row r="761" spans="1:1" x14ac:dyDescent="0.2">
      <c r="A761" s="1" t="s">
        <v>4889</v>
      </c>
    </row>
    <row r="762" spans="1:1" x14ac:dyDescent="0.2">
      <c r="A762" s="1" t="s">
        <v>4890</v>
      </c>
    </row>
    <row r="763" spans="1:1" x14ac:dyDescent="0.2">
      <c r="A763" s="1" t="s">
        <v>4891</v>
      </c>
    </row>
    <row r="764" spans="1:1" x14ac:dyDescent="0.2">
      <c r="A764" s="1" t="s">
        <v>4892</v>
      </c>
    </row>
    <row r="765" spans="1:1" x14ac:dyDescent="0.2">
      <c r="A765" s="1" t="s">
        <v>4893</v>
      </c>
    </row>
    <row r="766" spans="1:1" x14ac:dyDescent="0.2">
      <c r="A766" s="1" t="s">
        <v>4894</v>
      </c>
    </row>
    <row r="767" spans="1:1" x14ac:dyDescent="0.2">
      <c r="A767" s="1" t="s">
        <v>4895</v>
      </c>
    </row>
    <row r="768" spans="1:1" x14ac:dyDescent="0.2">
      <c r="A768" s="1" t="s">
        <v>4896</v>
      </c>
    </row>
    <row r="769" spans="1:1" x14ac:dyDescent="0.2">
      <c r="A769" s="1" t="s">
        <v>4897</v>
      </c>
    </row>
    <row r="770" spans="1:1" x14ac:dyDescent="0.2">
      <c r="A770" s="1" t="s">
        <v>4898</v>
      </c>
    </row>
    <row r="771" spans="1:1" x14ac:dyDescent="0.2">
      <c r="A771" s="1" t="s">
        <v>4899</v>
      </c>
    </row>
    <row r="772" spans="1:1" x14ac:dyDescent="0.2">
      <c r="A772" s="1" t="s">
        <v>4900</v>
      </c>
    </row>
    <row r="773" spans="1:1" x14ac:dyDescent="0.2">
      <c r="A773" s="1" t="s">
        <v>4901</v>
      </c>
    </row>
    <row r="774" spans="1:1" x14ac:dyDescent="0.2">
      <c r="A774" s="1" t="s">
        <v>4902</v>
      </c>
    </row>
    <row r="775" spans="1:1" x14ac:dyDescent="0.2">
      <c r="A775" s="1" t="s">
        <v>4903</v>
      </c>
    </row>
    <row r="776" spans="1:1" x14ac:dyDescent="0.2">
      <c r="A776" s="1" t="s">
        <v>4904</v>
      </c>
    </row>
    <row r="777" spans="1:1" x14ac:dyDescent="0.2">
      <c r="A777" s="1" t="s">
        <v>4905</v>
      </c>
    </row>
    <row r="778" spans="1:1" x14ac:dyDescent="0.2">
      <c r="A778" s="1" t="s">
        <v>4906</v>
      </c>
    </row>
    <row r="779" spans="1:1" x14ac:dyDescent="0.2">
      <c r="A779" s="1" t="s">
        <v>4907</v>
      </c>
    </row>
    <row r="780" spans="1:1" x14ac:dyDescent="0.2">
      <c r="A780" s="1" t="s">
        <v>4908</v>
      </c>
    </row>
    <row r="781" spans="1:1" x14ac:dyDescent="0.2">
      <c r="A781" s="1" t="s">
        <v>4909</v>
      </c>
    </row>
    <row r="782" spans="1:1" x14ac:dyDescent="0.2">
      <c r="A782" s="1" t="s">
        <v>4910</v>
      </c>
    </row>
    <row r="783" spans="1:1" x14ac:dyDescent="0.2">
      <c r="A783" s="1" t="s">
        <v>4911</v>
      </c>
    </row>
    <row r="784" spans="1:1" x14ac:dyDescent="0.2">
      <c r="A784" s="1" t="s">
        <v>4912</v>
      </c>
    </row>
    <row r="785" spans="1:1" x14ac:dyDescent="0.2">
      <c r="A785" s="1" t="s">
        <v>4913</v>
      </c>
    </row>
    <row r="786" spans="1:1" x14ac:dyDescent="0.2">
      <c r="A786" s="1" t="s">
        <v>4914</v>
      </c>
    </row>
    <row r="787" spans="1:1" x14ac:dyDescent="0.2">
      <c r="A787" s="1" t="s">
        <v>4915</v>
      </c>
    </row>
    <row r="788" spans="1:1" x14ac:dyDescent="0.2">
      <c r="A788" s="1" t="s">
        <v>4916</v>
      </c>
    </row>
    <row r="789" spans="1:1" x14ac:dyDescent="0.2">
      <c r="A789" s="1" t="s">
        <v>4917</v>
      </c>
    </row>
    <row r="790" spans="1:1" x14ac:dyDescent="0.2">
      <c r="A790" s="1" t="s">
        <v>4065</v>
      </c>
    </row>
    <row r="791" spans="1:1" x14ac:dyDescent="0.2">
      <c r="A791" s="1" t="s">
        <v>4918</v>
      </c>
    </row>
    <row r="792" spans="1:1" x14ac:dyDescent="0.2">
      <c r="A792" s="1" t="s">
        <v>4919</v>
      </c>
    </row>
    <row r="793" spans="1:1" x14ac:dyDescent="0.2">
      <c r="A793" s="1" t="s">
        <v>4920</v>
      </c>
    </row>
    <row r="794" spans="1:1" x14ac:dyDescent="0.2">
      <c r="A794" s="1" t="s">
        <v>4921</v>
      </c>
    </row>
    <row r="795" spans="1:1" x14ac:dyDescent="0.2">
      <c r="A795" s="1" t="s">
        <v>4922</v>
      </c>
    </row>
    <row r="796" spans="1:1" x14ac:dyDescent="0.2">
      <c r="A796" s="1" t="s">
        <v>4923</v>
      </c>
    </row>
    <row r="797" spans="1:1" x14ac:dyDescent="0.2">
      <c r="A797" s="1" t="s">
        <v>4924</v>
      </c>
    </row>
    <row r="798" spans="1:1" x14ac:dyDescent="0.2">
      <c r="A798" s="1" t="s">
        <v>4925</v>
      </c>
    </row>
    <row r="799" spans="1:1" x14ac:dyDescent="0.2">
      <c r="A799" s="1" t="s">
        <v>4926</v>
      </c>
    </row>
    <row r="800" spans="1:1" x14ac:dyDescent="0.2">
      <c r="A800" s="1" t="s">
        <v>4927</v>
      </c>
    </row>
    <row r="801" spans="1:1" x14ac:dyDescent="0.2">
      <c r="A801" s="1" t="s">
        <v>4928</v>
      </c>
    </row>
    <row r="802" spans="1:1" x14ac:dyDescent="0.2">
      <c r="A802" s="1" t="s">
        <v>4929</v>
      </c>
    </row>
    <row r="803" spans="1:1" x14ac:dyDescent="0.2">
      <c r="A803" s="1" t="s">
        <v>4930</v>
      </c>
    </row>
    <row r="804" spans="1:1" x14ac:dyDescent="0.2">
      <c r="A804" s="1" t="s">
        <v>4931</v>
      </c>
    </row>
    <row r="805" spans="1:1" x14ac:dyDescent="0.2">
      <c r="A805" s="1" t="s">
        <v>4932</v>
      </c>
    </row>
    <row r="806" spans="1:1" x14ac:dyDescent="0.2">
      <c r="A806" s="1" t="s">
        <v>4933</v>
      </c>
    </row>
    <row r="807" spans="1:1" x14ac:dyDescent="0.2">
      <c r="A807" s="1" t="s">
        <v>4934</v>
      </c>
    </row>
    <row r="808" spans="1:1" x14ac:dyDescent="0.2">
      <c r="A808" s="1" t="s">
        <v>4935</v>
      </c>
    </row>
    <row r="809" spans="1:1" x14ac:dyDescent="0.2">
      <c r="A809" s="1" t="s">
        <v>4936</v>
      </c>
    </row>
    <row r="810" spans="1:1" x14ac:dyDescent="0.2">
      <c r="A810" s="1" t="s">
        <v>4937</v>
      </c>
    </row>
    <row r="811" spans="1:1" x14ac:dyDescent="0.2">
      <c r="A811" s="1" t="s">
        <v>4938</v>
      </c>
    </row>
    <row r="812" spans="1:1" x14ac:dyDescent="0.2">
      <c r="A812" s="1" t="s">
        <v>4939</v>
      </c>
    </row>
    <row r="813" spans="1:1" x14ac:dyDescent="0.2">
      <c r="A813" s="1" t="s">
        <v>4940</v>
      </c>
    </row>
    <row r="814" spans="1:1" x14ac:dyDescent="0.2">
      <c r="A814" s="1" t="s">
        <v>4941</v>
      </c>
    </row>
    <row r="815" spans="1:1" x14ac:dyDescent="0.2">
      <c r="A815" s="1" t="s">
        <v>4942</v>
      </c>
    </row>
    <row r="816" spans="1:1" x14ac:dyDescent="0.2">
      <c r="A816" s="1" t="s">
        <v>4943</v>
      </c>
    </row>
    <row r="817" spans="1:1" x14ac:dyDescent="0.2">
      <c r="A817" s="1" t="s">
        <v>4944</v>
      </c>
    </row>
    <row r="818" spans="1:1" x14ac:dyDescent="0.2">
      <c r="A818" s="1" t="s">
        <v>4945</v>
      </c>
    </row>
    <row r="819" spans="1:1" x14ac:dyDescent="0.2">
      <c r="A819" s="1" t="s">
        <v>4946</v>
      </c>
    </row>
    <row r="820" spans="1:1" x14ac:dyDescent="0.2">
      <c r="A820" s="1" t="s">
        <v>4947</v>
      </c>
    </row>
    <row r="821" spans="1:1" x14ac:dyDescent="0.2">
      <c r="A821" s="1" t="s">
        <v>4948</v>
      </c>
    </row>
    <row r="822" spans="1:1" x14ac:dyDescent="0.2">
      <c r="A822" s="1" t="s">
        <v>4949</v>
      </c>
    </row>
    <row r="823" spans="1:1" x14ac:dyDescent="0.2">
      <c r="A823" s="1" t="s">
        <v>4950</v>
      </c>
    </row>
    <row r="824" spans="1:1" x14ac:dyDescent="0.2">
      <c r="A824" s="1" t="s">
        <v>4951</v>
      </c>
    </row>
    <row r="825" spans="1:1" x14ac:dyDescent="0.2">
      <c r="A825" s="1" t="s">
        <v>4952</v>
      </c>
    </row>
    <row r="826" spans="1:1" x14ac:dyDescent="0.2">
      <c r="A826" s="1" t="s">
        <v>4953</v>
      </c>
    </row>
    <row r="827" spans="1:1" x14ac:dyDescent="0.2">
      <c r="A827" s="1" t="s">
        <v>4954</v>
      </c>
    </row>
    <row r="828" spans="1:1" x14ac:dyDescent="0.2">
      <c r="A828" s="1" t="s">
        <v>4955</v>
      </c>
    </row>
    <row r="829" spans="1:1" x14ac:dyDescent="0.2">
      <c r="A829" s="1" t="s">
        <v>4956</v>
      </c>
    </row>
    <row r="830" spans="1:1" x14ac:dyDescent="0.2">
      <c r="A830" s="1" t="s">
        <v>4957</v>
      </c>
    </row>
    <row r="831" spans="1:1" x14ac:dyDescent="0.2">
      <c r="A831" s="1" t="s">
        <v>4958</v>
      </c>
    </row>
    <row r="832" spans="1:1" x14ac:dyDescent="0.2">
      <c r="A832" s="1" t="s">
        <v>4959</v>
      </c>
    </row>
    <row r="833" spans="1:1" x14ac:dyDescent="0.2">
      <c r="A833" s="1" t="s">
        <v>4960</v>
      </c>
    </row>
    <row r="834" spans="1:1" x14ac:dyDescent="0.2">
      <c r="A834" s="1" t="s">
        <v>4961</v>
      </c>
    </row>
    <row r="835" spans="1:1" x14ac:dyDescent="0.2">
      <c r="A835" s="1" t="s">
        <v>4962</v>
      </c>
    </row>
    <row r="836" spans="1:1" x14ac:dyDescent="0.2">
      <c r="A836" s="1" t="s">
        <v>4963</v>
      </c>
    </row>
    <row r="837" spans="1:1" x14ac:dyDescent="0.2">
      <c r="A837" s="1" t="s">
        <v>4964</v>
      </c>
    </row>
    <row r="838" spans="1:1" x14ac:dyDescent="0.2">
      <c r="A838" s="1" t="s">
        <v>4965</v>
      </c>
    </row>
    <row r="839" spans="1:1" x14ac:dyDescent="0.2">
      <c r="A839" s="1" t="s">
        <v>4966</v>
      </c>
    </row>
    <row r="840" spans="1:1" x14ac:dyDescent="0.2">
      <c r="A840" s="1" t="s">
        <v>4967</v>
      </c>
    </row>
    <row r="841" spans="1:1" x14ac:dyDescent="0.2">
      <c r="A841" s="1" t="s">
        <v>4968</v>
      </c>
    </row>
    <row r="842" spans="1:1" x14ac:dyDescent="0.2">
      <c r="A842" s="1" t="s">
        <v>4969</v>
      </c>
    </row>
    <row r="843" spans="1:1" x14ac:dyDescent="0.2">
      <c r="A843" s="1" t="s">
        <v>4970</v>
      </c>
    </row>
    <row r="844" spans="1:1" x14ac:dyDescent="0.2">
      <c r="A844" s="1" t="s">
        <v>4971</v>
      </c>
    </row>
    <row r="845" spans="1:1" x14ac:dyDescent="0.2">
      <c r="A845" s="1" t="s">
        <v>4972</v>
      </c>
    </row>
    <row r="846" spans="1:1" x14ac:dyDescent="0.2">
      <c r="A846" s="1" t="s">
        <v>4973</v>
      </c>
    </row>
    <row r="847" spans="1:1" x14ac:dyDescent="0.2">
      <c r="A847" s="1" t="s">
        <v>4974</v>
      </c>
    </row>
    <row r="848" spans="1:1" x14ac:dyDescent="0.2">
      <c r="A848" s="1" t="s">
        <v>4975</v>
      </c>
    </row>
    <row r="849" spans="1:1" x14ac:dyDescent="0.2">
      <c r="A849" s="1" t="s">
        <v>4976</v>
      </c>
    </row>
    <row r="850" spans="1:1" x14ac:dyDescent="0.2">
      <c r="A850" s="1" t="s">
        <v>4977</v>
      </c>
    </row>
    <row r="851" spans="1:1" x14ac:dyDescent="0.2">
      <c r="A851" s="1" t="s">
        <v>4978</v>
      </c>
    </row>
    <row r="852" spans="1:1" x14ac:dyDescent="0.2">
      <c r="A852" s="1" t="s">
        <v>4979</v>
      </c>
    </row>
    <row r="853" spans="1:1" x14ac:dyDescent="0.2">
      <c r="A853" s="1" t="s">
        <v>4980</v>
      </c>
    </row>
    <row r="854" spans="1:1" x14ac:dyDescent="0.2">
      <c r="A854" s="1" t="s">
        <v>4981</v>
      </c>
    </row>
    <row r="855" spans="1:1" x14ac:dyDescent="0.2">
      <c r="A855" s="1" t="s">
        <v>4982</v>
      </c>
    </row>
    <row r="856" spans="1:1" x14ac:dyDescent="0.2">
      <c r="A856" s="1" t="s">
        <v>4983</v>
      </c>
    </row>
    <row r="857" spans="1:1" x14ac:dyDescent="0.2">
      <c r="A857" s="1" t="s">
        <v>4984</v>
      </c>
    </row>
    <row r="858" spans="1:1" x14ac:dyDescent="0.2">
      <c r="A858" s="1" t="s">
        <v>4985</v>
      </c>
    </row>
    <row r="859" spans="1:1" x14ac:dyDescent="0.2">
      <c r="A859" s="1" t="s">
        <v>4986</v>
      </c>
    </row>
    <row r="860" spans="1:1" x14ac:dyDescent="0.2">
      <c r="A860" s="1" t="s">
        <v>4987</v>
      </c>
    </row>
    <row r="861" spans="1:1" x14ac:dyDescent="0.2">
      <c r="A861" s="1" t="s">
        <v>4988</v>
      </c>
    </row>
    <row r="862" spans="1:1" x14ac:dyDescent="0.2">
      <c r="A862" s="1" t="s">
        <v>4989</v>
      </c>
    </row>
    <row r="863" spans="1:1" x14ac:dyDescent="0.2">
      <c r="A863" s="1" t="s">
        <v>4990</v>
      </c>
    </row>
    <row r="864" spans="1:1" x14ac:dyDescent="0.2">
      <c r="A864" s="1" t="s">
        <v>4991</v>
      </c>
    </row>
    <row r="865" spans="1:1" x14ac:dyDescent="0.2">
      <c r="A865" s="1" t="s">
        <v>4992</v>
      </c>
    </row>
    <row r="866" spans="1:1" x14ac:dyDescent="0.2">
      <c r="A866" s="1" t="s">
        <v>4993</v>
      </c>
    </row>
    <row r="867" spans="1:1" x14ac:dyDescent="0.2">
      <c r="A867" s="1" t="s">
        <v>4994</v>
      </c>
    </row>
    <row r="868" spans="1:1" x14ac:dyDescent="0.2">
      <c r="A868" s="1" t="s">
        <v>4995</v>
      </c>
    </row>
    <row r="869" spans="1:1" x14ac:dyDescent="0.2">
      <c r="A869" s="1" t="s">
        <v>4996</v>
      </c>
    </row>
    <row r="870" spans="1:1" x14ac:dyDescent="0.2">
      <c r="A870" s="1" t="s">
        <v>4997</v>
      </c>
    </row>
    <row r="871" spans="1:1" x14ac:dyDescent="0.2">
      <c r="A871" s="1" t="s">
        <v>4998</v>
      </c>
    </row>
    <row r="872" spans="1:1" x14ac:dyDescent="0.2">
      <c r="A872" s="1" t="s">
        <v>4999</v>
      </c>
    </row>
    <row r="873" spans="1:1" x14ac:dyDescent="0.2">
      <c r="A873" s="1" t="s">
        <v>5000</v>
      </c>
    </row>
    <row r="874" spans="1:1" x14ac:dyDescent="0.2">
      <c r="A874" s="1" t="s">
        <v>5001</v>
      </c>
    </row>
    <row r="875" spans="1:1" x14ac:dyDescent="0.2">
      <c r="A875" s="1" t="s">
        <v>5002</v>
      </c>
    </row>
    <row r="876" spans="1:1" x14ac:dyDescent="0.2">
      <c r="A876" s="1" t="s">
        <v>5003</v>
      </c>
    </row>
    <row r="877" spans="1:1" x14ac:dyDescent="0.2">
      <c r="A877" s="1" t="s">
        <v>5004</v>
      </c>
    </row>
    <row r="878" spans="1:1" x14ac:dyDescent="0.2">
      <c r="A878" s="1" t="s">
        <v>5005</v>
      </c>
    </row>
    <row r="879" spans="1:1" x14ac:dyDescent="0.2">
      <c r="A879" s="1" t="s">
        <v>5006</v>
      </c>
    </row>
    <row r="880" spans="1:1" x14ac:dyDescent="0.2">
      <c r="A880" s="1" t="s">
        <v>5007</v>
      </c>
    </row>
    <row r="881" spans="1:1" x14ac:dyDescent="0.2">
      <c r="A881" s="1" t="s">
        <v>5008</v>
      </c>
    </row>
    <row r="882" spans="1:1" x14ac:dyDescent="0.2">
      <c r="A882" s="1" t="s">
        <v>5009</v>
      </c>
    </row>
    <row r="883" spans="1:1" x14ac:dyDescent="0.2">
      <c r="A883" s="1" t="s">
        <v>5010</v>
      </c>
    </row>
    <row r="884" spans="1:1" x14ac:dyDescent="0.2">
      <c r="A884" s="1" t="s">
        <v>5011</v>
      </c>
    </row>
    <row r="885" spans="1:1" x14ac:dyDescent="0.2">
      <c r="A885" s="1" t="s">
        <v>5012</v>
      </c>
    </row>
    <row r="886" spans="1:1" x14ac:dyDescent="0.2">
      <c r="A886" s="1" t="s">
        <v>5013</v>
      </c>
    </row>
    <row r="887" spans="1:1" x14ac:dyDescent="0.2">
      <c r="A887" s="1" t="s">
        <v>5014</v>
      </c>
    </row>
    <row r="888" spans="1:1" x14ac:dyDescent="0.2">
      <c r="A888" s="1" t="s">
        <v>5015</v>
      </c>
    </row>
    <row r="889" spans="1:1" x14ac:dyDescent="0.2">
      <c r="A889" s="1" t="s">
        <v>5016</v>
      </c>
    </row>
    <row r="890" spans="1:1" x14ac:dyDescent="0.2">
      <c r="A890" s="1" t="s">
        <v>5017</v>
      </c>
    </row>
    <row r="891" spans="1:1" x14ac:dyDescent="0.2">
      <c r="A891" s="1" t="s">
        <v>5018</v>
      </c>
    </row>
    <row r="892" spans="1:1" x14ac:dyDescent="0.2">
      <c r="A892" s="1" t="s">
        <v>5019</v>
      </c>
    </row>
    <row r="893" spans="1:1" x14ac:dyDescent="0.2">
      <c r="A893" s="1" t="s">
        <v>5020</v>
      </c>
    </row>
    <row r="894" spans="1:1" x14ac:dyDescent="0.2">
      <c r="A894" s="1" t="s">
        <v>5021</v>
      </c>
    </row>
    <row r="895" spans="1:1" x14ac:dyDescent="0.2">
      <c r="A895" s="1" t="s">
        <v>5022</v>
      </c>
    </row>
    <row r="896" spans="1:1" x14ac:dyDescent="0.2">
      <c r="A896" s="1" t="s">
        <v>5023</v>
      </c>
    </row>
    <row r="897" spans="1:1" x14ac:dyDescent="0.2">
      <c r="A897" s="1" t="s">
        <v>5024</v>
      </c>
    </row>
    <row r="898" spans="1:1" x14ac:dyDescent="0.2">
      <c r="A898" s="1" t="s">
        <v>5025</v>
      </c>
    </row>
    <row r="899" spans="1:1" x14ac:dyDescent="0.2">
      <c r="A899" s="1" t="s">
        <v>5026</v>
      </c>
    </row>
    <row r="900" spans="1:1" x14ac:dyDescent="0.2">
      <c r="A900" s="1" t="s">
        <v>5027</v>
      </c>
    </row>
    <row r="901" spans="1:1" x14ac:dyDescent="0.2">
      <c r="A901" s="1" t="s">
        <v>5028</v>
      </c>
    </row>
    <row r="902" spans="1:1" x14ac:dyDescent="0.2">
      <c r="A902" s="1" t="s">
        <v>5029</v>
      </c>
    </row>
    <row r="903" spans="1:1" x14ac:dyDescent="0.2">
      <c r="A903" s="1" t="s">
        <v>5030</v>
      </c>
    </row>
    <row r="904" spans="1:1" x14ac:dyDescent="0.2">
      <c r="A904" s="1" t="s">
        <v>5031</v>
      </c>
    </row>
    <row r="905" spans="1:1" x14ac:dyDescent="0.2">
      <c r="A905" s="1" t="s">
        <v>5032</v>
      </c>
    </row>
    <row r="906" spans="1:1" x14ac:dyDescent="0.2">
      <c r="A906" s="1" t="s">
        <v>5033</v>
      </c>
    </row>
    <row r="907" spans="1:1" x14ac:dyDescent="0.2">
      <c r="A907" s="1" t="s">
        <v>5034</v>
      </c>
    </row>
    <row r="908" spans="1:1" x14ac:dyDescent="0.2">
      <c r="A908" s="1" t="s">
        <v>5035</v>
      </c>
    </row>
    <row r="909" spans="1:1" x14ac:dyDescent="0.2">
      <c r="A909" s="1" t="s">
        <v>5036</v>
      </c>
    </row>
    <row r="910" spans="1:1" x14ac:dyDescent="0.2">
      <c r="A910" s="1" t="s">
        <v>5037</v>
      </c>
    </row>
    <row r="911" spans="1:1" x14ac:dyDescent="0.2">
      <c r="A911" s="1" t="s">
        <v>5038</v>
      </c>
    </row>
    <row r="912" spans="1:1" x14ac:dyDescent="0.2">
      <c r="A912" s="1" t="s">
        <v>5039</v>
      </c>
    </row>
    <row r="913" spans="1:1" x14ac:dyDescent="0.2">
      <c r="A913" s="1" t="s">
        <v>5040</v>
      </c>
    </row>
    <row r="914" spans="1:1" x14ac:dyDescent="0.2">
      <c r="A914" s="1" t="s">
        <v>5041</v>
      </c>
    </row>
    <row r="915" spans="1:1" x14ac:dyDescent="0.2">
      <c r="A915" s="1" t="s">
        <v>5042</v>
      </c>
    </row>
    <row r="916" spans="1:1" x14ac:dyDescent="0.2">
      <c r="A916" s="1" t="s">
        <v>5043</v>
      </c>
    </row>
    <row r="917" spans="1:1" x14ac:dyDescent="0.2">
      <c r="A917" s="1" t="s">
        <v>5044</v>
      </c>
    </row>
    <row r="918" spans="1:1" x14ac:dyDescent="0.2">
      <c r="A918" s="1" t="s">
        <v>5045</v>
      </c>
    </row>
    <row r="919" spans="1:1" x14ac:dyDescent="0.2">
      <c r="A919" s="1" t="s">
        <v>5046</v>
      </c>
    </row>
    <row r="920" spans="1:1" x14ac:dyDescent="0.2">
      <c r="A920" s="1" t="s">
        <v>5047</v>
      </c>
    </row>
    <row r="921" spans="1:1" x14ac:dyDescent="0.2">
      <c r="A921" s="1" t="s">
        <v>5048</v>
      </c>
    </row>
    <row r="922" spans="1:1" x14ac:dyDescent="0.2">
      <c r="A922" s="1" t="s">
        <v>5049</v>
      </c>
    </row>
    <row r="923" spans="1:1" x14ac:dyDescent="0.2">
      <c r="A923" s="1" t="s">
        <v>5050</v>
      </c>
    </row>
    <row r="924" spans="1:1" x14ac:dyDescent="0.2">
      <c r="A924" s="1" t="s">
        <v>5051</v>
      </c>
    </row>
    <row r="925" spans="1:1" x14ac:dyDescent="0.2">
      <c r="A925" s="1" t="s">
        <v>5052</v>
      </c>
    </row>
    <row r="926" spans="1:1" x14ac:dyDescent="0.2">
      <c r="A926" s="1" t="s">
        <v>5053</v>
      </c>
    </row>
    <row r="927" spans="1:1" x14ac:dyDescent="0.2">
      <c r="A927" s="1" t="s">
        <v>5054</v>
      </c>
    </row>
    <row r="928" spans="1:1" x14ac:dyDescent="0.2">
      <c r="A928" s="1" t="s">
        <v>5055</v>
      </c>
    </row>
    <row r="929" spans="1:1" x14ac:dyDescent="0.2">
      <c r="A929" s="1" t="s">
        <v>5056</v>
      </c>
    </row>
    <row r="930" spans="1:1" x14ac:dyDescent="0.2">
      <c r="A930" s="1" t="s">
        <v>5057</v>
      </c>
    </row>
    <row r="931" spans="1:1" x14ac:dyDescent="0.2">
      <c r="A931" s="1" t="s">
        <v>5058</v>
      </c>
    </row>
    <row r="932" spans="1:1" x14ac:dyDescent="0.2">
      <c r="A932" s="1" t="s">
        <v>5059</v>
      </c>
    </row>
    <row r="933" spans="1:1" x14ac:dyDescent="0.2">
      <c r="A933" s="1" t="s">
        <v>5060</v>
      </c>
    </row>
    <row r="934" spans="1:1" x14ac:dyDescent="0.2">
      <c r="A934" s="1" t="s">
        <v>5061</v>
      </c>
    </row>
    <row r="935" spans="1:1" x14ac:dyDescent="0.2">
      <c r="A935" s="1" t="s">
        <v>5062</v>
      </c>
    </row>
    <row r="936" spans="1:1" x14ac:dyDescent="0.2">
      <c r="A936" s="1" t="s">
        <v>5063</v>
      </c>
    </row>
    <row r="937" spans="1:1" x14ac:dyDescent="0.2">
      <c r="A937" s="1" t="s">
        <v>5064</v>
      </c>
    </row>
    <row r="938" spans="1:1" x14ac:dyDescent="0.2">
      <c r="A938" s="1" t="s">
        <v>5065</v>
      </c>
    </row>
    <row r="939" spans="1:1" x14ac:dyDescent="0.2">
      <c r="A939" s="1" t="s">
        <v>5066</v>
      </c>
    </row>
    <row r="940" spans="1:1" x14ac:dyDescent="0.2">
      <c r="A940" s="1" t="s">
        <v>5067</v>
      </c>
    </row>
    <row r="941" spans="1:1" x14ac:dyDescent="0.2">
      <c r="A941" s="1" t="s">
        <v>5068</v>
      </c>
    </row>
    <row r="942" spans="1:1" x14ac:dyDescent="0.2">
      <c r="A942" s="1" t="s">
        <v>5069</v>
      </c>
    </row>
    <row r="943" spans="1:1" x14ac:dyDescent="0.2">
      <c r="A943" s="1" t="s">
        <v>5070</v>
      </c>
    </row>
    <row r="944" spans="1:1" x14ac:dyDescent="0.2">
      <c r="A944" s="1" t="s">
        <v>5071</v>
      </c>
    </row>
    <row r="945" spans="1:1" x14ac:dyDescent="0.2">
      <c r="A945" s="1" t="s">
        <v>5072</v>
      </c>
    </row>
    <row r="946" spans="1:1" x14ac:dyDescent="0.2">
      <c r="A946" s="1" t="s">
        <v>5073</v>
      </c>
    </row>
    <row r="947" spans="1:1" x14ac:dyDescent="0.2">
      <c r="A947" s="1" t="s">
        <v>5074</v>
      </c>
    </row>
    <row r="948" spans="1:1" x14ac:dyDescent="0.2">
      <c r="A948" s="1" t="s">
        <v>5075</v>
      </c>
    </row>
    <row r="949" spans="1:1" x14ac:dyDescent="0.2">
      <c r="A949" s="1" t="s">
        <v>5076</v>
      </c>
    </row>
    <row r="950" spans="1:1" x14ac:dyDescent="0.2">
      <c r="A950" s="1" t="s">
        <v>5077</v>
      </c>
    </row>
    <row r="951" spans="1:1" x14ac:dyDescent="0.2">
      <c r="A951" s="1" t="s">
        <v>5078</v>
      </c>
    </row>
    <row r="952" spans="1:1" x14ac:dyDescent="0.2">
      <c r="A952" s="1" t="s">
        <v>5079</v>
      </c>
    </row>
    <row r="953" spans="1:1" x14ac:dyDescent="0.2">
      <c r="A953" s="1" t="s">
        <v>5080</v>
      </c>
    </row>
    <row r="954" spans="1:1" x14ac:dyDescent="0.2">
      <c r="A954" s="1" t="s">
        <v>5081</v>
      </c>
    </row>
    <row r="955" spans="1:1" x14ac:dyDescent="0.2">
      <c r="A955" s="1" t="s">
        <v>5082</v>
      </c>
    </row>
    <row r="956" spans="1:1" x14ac:dyDescent="0.2">
      <c r="A956" s="1" t="s">
        <v>5083</v>
      </c>
    </row>
    <row r="957" spans="1:1" x14ac:dyDescent="0.2">
      <c r="A957" s="1" t="s">
        <v>5084</v>
      </c>
    </row>
    <row r="958" spans="1:1" x14ac:dyDescent="0.2">
      <c r="A958" s="1" t="s">
        <v>5085</v>
      </c>
    </row>
    <row r="959" spans="1:1" x14ac:dyDescent="0.2">
      <c r="A959" s="1" t="s">
        <v>5086</v>
      </c>
    </row>
    <row r="960" spans="1:1" x14ac:dyDescent="0.2">
      <c r="A960" s="1" t="s">
        <v>5087</v>
      </c>
    </row>
    <row r="961" spans="1:1" x14ac:dyDescent="0.2">
      <c r="A961" s="1" t="s">
        <v>5088</v>
      </c>
    </row>
    <row r="962" spans="1:1" x14ac:dyDescent="0.2">
      <c r="A962" s="1" t="s">
        <v>5089</v>
      </c>
    </row>
    <row r="963" spans="1:1" x14ac:dyDescent="0.2">
      <c r="A963" s="1" t="s">
        <v>5090</v>
      </c>
    </row>
    <row r="964" spans="1:1" x14ac:dyDescent="0.2">
      <c r="A964" s="1" t="s">
        <v>5091</v>
      </c>
    </row>
    <row r="965" spans="1:1" x14ac:dyDescent="0.2">
      <c r="A965" s="1" t="s">
        <v>5092</v>
      </c>
    </row>
    <row r="966" spans="1:1" x14ac:dyDescent="0.2">
      <c r="A966" s="1" t="s">
        <v>5093</v>
      </c>
    </row>
    <row r="967" spans="1:1" x14ac:dyDescent="0.2">
      <c r="A967" s="1" t="s">
        <v>5094</v>
      </c>
    </row>
    <row r="968" spans="1:1" x14ac:dyDescent="0.2">
      <c r="A968" s="1" t="s">
        <v>5095</v>
      </c>
    </row>
    <row r="969" spans="1:1" x14ac:dyDescent="0.2">
      <c r="A969" s="1" t="s">
        <v>5096</v>
      </c>
    </row>
    <row r="970" spans="1:1" x14ac:dyDescent="0.2">
      <c r="A970" s="1" t="s">
        <v>5097</v>
      </c>
    </row>
    <row r="971" spans="1:1" x14ac:dyDescent="0.2">
      <c r="A971" s="1" t="s">
        <v>5098</v>
      </c>
    </row>
    <row r="972" spans="1:1" x14ac:dyDescent="0.2">
      <c r="A972" s="1" t="s">
        <v>5099</v>
      </c>
    </row>
    <row r="973" spans="1:1" x14ac:dyDescent="0.2">
      <c r="A973" s="1" t="s">
        <v>5100</v>
      </c>
    </row>
    <row r="974" spans="1:1" x14ac:dyDescent="0.2">
      <c r="A974" s="1" t="s">
        <v>5101</v>
      </c>
    </row>
    <row r="975" spans="1:1" x14ac:dyDescent="0.2">
      <c r="A975" s="1" t="s">
        <v>5102</v>
      </c>
    </row>
    <row r="976" spans="1:1" x14ac:dyDescent="0.2">
      <c r="A976" s="1" t="s">
        <v>5103</v>
      </c>
    </row>
    <row r="977" spans="1:1" x14ac:dyDescent="0.2">
      <c r="A977" s="1" t="s">
        <v>5104</v>
      </c>
    </row>
    <row r="978" spans="1:1" x14ac:dyDescent="0.2">
      <c r="A978" s="1" t="s">
        <v>5105</v>
      </c>
    </row>
    <row r="979" spans="1:1" x14ac:dyDescent="0.2">
      <c r="A979" s="1" t="s">
        <v>5106</v>
      </c>
    </row>
    <row r="980" spans="1:1" x14ac:dyDescent="0.2">
      <c r="A980" s="1" t="s">
        <v>5107</v>
      </c>
    </row>
    <row r="981" spans="1:1" x14ac:dyDescent="0.2">
      <c r="A981" s="1" t="s">
        <v>5108</v>
      </c>
    </row>
    <row r="982" spans="1:1" x14ac:dyDescent="0.2">
      <c r="A982" s="1" t="s">
        <v>5109</v>
      </c>
    </row>
    <row r="983" spans="1:1" x14ac:dyDescent="0.2">
      <c r="A983" s="1" t="s">
        <v>5110</v>
      </c>
    </row>
    <row r="984" spans="1:1" x14ac:dyDescent="0.2">
      <c r="A984" s="1" t="s">
        <v>5111</v>
      </c>
    </row>
    <row r="985" spans="1:1" x14ac:dyDescent="0.2">
      <c r="A985" s="1" t="s">
        <v>5112</v>
      </c>
    </row>
    <row r="986" spans="1:1" x14ac:dyDescent="0.2">
      <c r="A986" s="1" t="s">
        <v>5113</v>
      </c>
    </row>
    <row r="987" spans="1:1" x14ac:dyDescent="0.2">
      <c r="A987" s="1" t="s">
        <v>5114</v>
      </c>
    </row>
    <row r="988" spans="1:1" x14ac:dyDescent="0.2">
      <c r="A988" s="1" t="s">
        <v>5115</v>
      </c>
    </row>
    <row r="989" spans="1:1" x14ac:dyDescent="0.2">
      <c r="A989" s="1" t="s">
        <v>5116</v>
      </c>
    </row>
    <row r="990" spans="1:1" x14ac:dyDescent="0.2">
      <c r="A990" s="1" t="s">
        <v>5117</v>
      </c>
    </row>
    <row r="991" spans="1:1" x14ac:dyDescent="0.2">
      <c r="A991" s="1" t="s">
        <v>5118</v>
      </c>
    </row>
    <row r="992" spans="1:1" x14ac:dyDescent="0.2">
      <c r="A992" s="1" t="s">
        <v>5119</v>
      </c>
    </row>
    <row r="993" spans="1:1" x14ac:dyDescent="0.2">
      <c r="A993" s="1" t="s">
        <v>5120</v>
      </c>
    </row>
    <row r="994" spans="1:1" x14ac:dyDescent="0.2">
      <c r="A994" s="1" t="s">
        <v>5121</v>
      </c>
    </row>
    <row r="995" spans="1:1" x14ac:dyDescent="0.2">
      <c r="A995" s="1" t="s">
        <v>5122</v>
      </c>
    </row>
    <row r="996" spans="1:1" x14ac:dyDescent="0.2">
      <c r="A996" s="1" t="s">
        <v>5123</v>
      </c>
    </row>
    <row r="997" spans="1:1" x14ac:dyDescent="0.2">
      <c r="A997" s="1" t="s">
        <v>5124</v>
      </c>
    </row>
    <row r="998" spans="1:1" x14ac:dyDescent="0.2">
      <c r="A998" s="1" t="s">
        <v>5125</v>
      </c>
    </row>
    <row r="999" spans="1:1" x14ac:dyDescent="0.2">
      <c r="A999" s="1" t="s">
        <v>5126</v>
      </c>
    </row>
    <row r="1000" spans="1:1" x14ac:dyDescent="0.2">
      <c r="A1000" s="1" t="s">
        <v>5127</v>
      </c>
    </row>
    <row r="1001" spans="1:1" x14ac:dyDescent="0.2">
      <c r="A1001" s="1" t="s">
        <v>5128</v>
      </c>
    </row>
    <row r="1002" spans="1:1" x14ac:dyDescent="0.2">
      <c r="A1002" s="1" t="s">
        <v>5129</v>
      </c>
    </row>
    <row r="1003" spans="1:1" x14ac:dyDescent="0.2">
      <c r="A1003" s="1" t="s">
        <v>5130</v>
      </c>
    </row>
    <row r="1004" spans="1:1" x14ac:dyDescent="0.2">
      <c r="A1004" s="1" t="s">
        <v>5131</v>
      </c>
    </row>
    <row r="1005" spans="1:1" x14ac:dyDescent="0.2">
      <c r="A1005" s="1" t="s">
        <v>5132</v>
      </c>
    </row>
    <row r="1006" spans="1:1" x14ac:dyDescent="0.2">
      <c r="A1006" s="1" t="s">
        <v>5133</v>
      </c>
    </row>
    <row r="1007" spans="1:1" x14ac:dyDescent="0.2">
      <c r="A1007" s="1" t="s">
        <v>5134</v>
      </c>
    </row>
    <row r="1008" spans="1:1" x14ac:dyDescent="0.2">
      <c r="A1008" s="1" t="s">
        <v>5135</v>
      </c>
    </row>
    <row r="1009" spans="1:1" x14ac:dyDescent="0.2">
      <c r="A1009" s="1" t="s">
        <v>5136</v>
      </c>
    </row>
    <row r="1010" spans="1:1" x14ac:dyDescent="0.2">
      <c r="A1010" s="1" t="s">
        <v>5137</v>
      </c>
    </row>
    <row r="1011" spans="1:1" x14ac:dyDescent="0.2">
      <c r="A1011" s="1" t="s">
        <v>5138</v>
      </c>
    </row>
    <row r="1012" spans="1:1" x14ac:dyDescent="0.2">
      <c r="A1012" s="1" t="s">
        <v>5139</v>
      </c>
    </row>
    <row r="1013" spans="1:1" x14ac:dyDescent="0.2">
      <c r="A1013" s="1" t="s">
        <v>5140</v>
      </c>
    </row>
    <row r="1014" spans="1:1" x14ac:dyDescent="0.2">
      <c r="A1014" s="1" t="s">
        <v>5141</v>
      </c>
    </row>
    <row r="1015" spans="1:1" x14ac:dyDescent="0.2">
      <c r="A1015" s="1" t="s">
        <v>5142</v>
      </c>
    </row>
    <row r="1016" spans="1:1" x14ac:dyDescent="0.2">
      <c r="A1016" s="1" t="s">
        <v>5143</v>
      </c>
    </row>
    <row r="1017" spans="1:1" x14ac:dyDescent="0.2">
      <c r="A1017" s="1" t="s">
        <v>5144</v>
      </c>
    </row>
    <row r="1018" spans="1:1" x14ac:dyDescent="0.2">
      <c r="A1018" s="1" t="s">
        <v>5145</v>
      </c>
    </row>
    <row r="1019" spans="1:1" x14ac:dyDescent="0.2">
      <c r="A1019" s="1" t="s">
        <v>5146</v>
      </c>
    </row>
    <row r="1020" spans="1:1" x14ac:dyDescent="0.2">
      <c r="A1020" s="1" t="s">
        <v>5147</v>
      </c>
    </row>
    <row r="1021" spans="1:1" x14ac:dyDescent="0.2">
      <c r="A1021" s="1" t="s">
        <v>5148</v>
      </c>
    </row>
    <row r="1022" spans="1:1" x14ac:dyDescent="0.2">
      <c r="A1022" s="1" t="s">
        <v>5149</v>
      </c>
    </row>
    <row r="1023" spans="1:1" x14ac:dyDescent="0.2">
      <c r="A1023" s="1" t="s">
        <v>5150</v>
      </c>
    </row>
    <row r="1024" spans="1:1" x14ac:dyDescent="0.2">
      <c r="A1024" s="1" t="s">
        <v>5151</v>
      </c>
    </row>
    <row r="1025" spans="1:1" x14ac:dyDescent="0.2">
      <c r="A1025" s="1" t="s">
        <v>5152</v>
      </c>
    </row>
    <row r="1026" spans="1:1" x14ac:dyDescent="0.2">
      <c r="A1026" s="1" t="s">
        <v>5153</v>
      </c>
    </row>
    <row r="1027" spans="1:1" x14ac:dyDescent="0.2">
      <c r="A1027" s="1" t="s">
        <v>5154</v>
      </c>
    </row>
    <row r="1028" spans="1:1" x14ac:dyDescent="0.2">
      <c r="A1028" s="1" t="s">
        <v>5155</v>
      </c>
    </row>
    <row r="1029" spans="1:1" x14ac:dyDescent="0.2">
      <c r="A1029" s="1" t="s">
        <v>5156</v>
      </c>
    </row>
    <row r="1030" spans="1:1" x14ac:dyDescent="0.2">
      <c r="A1030" s="1" t="s">
        <v>5157</v>
      </c>
    </row>
    <row r="1031" spans="1:1" x14ac:dyDescent="0.2">
      <c r="A1031" s="1" t="s">
        <v>5158</v>
      </c>
    </row>
    <row r="1032" spans="1:1" x14ac:dyDescent="0.2">
      <c r="A1032" s="1" t="s">
        <v>5159</v>
      </c>
    </row>
    <row r="1033" spans="1:1" x14ac:dyDescent="0.2">
      <c r="A1033" s="1" t="s">
        <v>5160</v>
      </c>
    </row>
    <row r="1034" spans="1:1" x14ac:dyDescent="0.2">
      <c r="A1034" s="1" t="s">
        <v>5161</v>
      </c>
    </row>
    <row r="1035" spans="1:1" x14ac:dyDescent="0.2">
      <c r="A1035" s="1" t="s">
        <v>5162</v>
      </c>
    </row>
    <row r="1036" spans="1:1" x14ac:dyDescent="0.2">
      <c r="A1036" s="1" t="s">
        <v>5163</v>
      </c>
    </row>
    <row r="1037" spans="1:1" x14ac:dyDescent="0.2">
      <c r="A1037" s="1" t="s">
        <v>5164</v>
      </c>
    </row>
    <row r="1038" spans="1:1" x14ac:dyDescent="0.2">
      <c r="A1038" s="1" t="s">
        <v>5165</v>
      </c>
    </row>
    <row r="1039" spans="1:1" x14ac:dyDescent="0.2">
      <c r="A1039" s="1" t="s">
        <v>5166</v>
      </c>
    </row>
    <row r="1040" spans="1:1" x14ac:dyDescent="0.2">
      <c r="A1040" s="1" t="s">
        <v>5167</v>
      </c>
    </row>
    <row r="1041" spans="1:1" x14ac:dyDescent="0.2">
      <c r="A1041" s="1" t="s">
        <v>5168</v>
      </c>
    </row>
    <row r="1042" spans="1:1" x14ac:dyDescent="0.2">
      <c r="A1042" s="1" t="s">
        <v>5169</v>
      </c>
    </row>
    <row r="1043" spans="1:1" x14ac:dyDescent="0.2">
      <c r="A1043" s="1" t="s">
        <v>5170</v>
      </c>
    </row>
    <row r="1044" spans="1:1" x14ac:dyDescent="0.2">
      <c r="A1044" s="1" t="s">
        <v>5171</v>
      </c>
    </row>
    <row r="1045" spans="1:1" x14ac:dyDescent="0.2">
      <c r="A1045" s="1" t="s">
        <v>5172</v>
      </c>
    </row>
    <row r="1046" spans="1:1" x14ac:dyDescent="0.2">
      <c r="A1046" s="1" t="s">
        <v>5173</v>
      </c>
    </row>
    <row r="1047" spans="1:1" x14ac:dyDescent="0.2">
      <c r="A1047" s="1" t="s">
        <v>5174</v>
      </c>
    </row>
    <row r="1048" spans="1:1" x14ac:dyDescent="0.2">
      <c r="A1048" s="1" t="s">
        <v>5175</v>
      </c>
    </row>
    <row r="1049" spans="1:1" x14ac:dyDescent="0.2">
      <c r="A1049" s="1" t="s">
        <v>5176</v>
      </c>
    </row>
    <row r="1050" spans="1:1" x14ac:dyDescent="0.2">
      <c r="A1050" s="1" t="s">
        <v>5177</v>
      </c>
    </row>
    <row r="1051" spans="1:1" x14ac:dyDescent="0.2">
      <c r="A1051" s="1" t="s">
        <v>5178</v>
      </c>
    </row>
    <row r="1052" spans="1:1" x14ac:dyDescent="0.2">
      <c r="A1052" s="1" t="s">
        <v>5179</v>
      </c>
    </row>
    <row r="1053" spans="1:1" x14ac:dyDescent="0.2">
      <c r="A1053" s="1" t="s">
        <v>5180</v>
      </c>
    </row>
    <row r="1054" spans="1:1" x14ac:dyDescent="0.2">
      <c r="A1054" s="1" t="s">
        <v>5181</v>
      </c>
    </row>
    <row r="1055" spans="1:1" x14ac:dyDescent="0.2">
      <c r="A1055" s="1" t="s">
        <v>5182</v>
      </c>
    </row>
    <row r="1056" spans="1:1" x14ac:dyDescent="0.2">
      <c r="A1056" s="1" t="s">
        <v>4088</v>
      </c>
    </row>
    <row r="1057" spans="1:1" x14ac:dyDescent="0.2">
      <c r="A1057" s="1" t="s">
        <v>5183</v>
      </c>
    </row>
    <row r="1058" spans="1:1" x14ac:dyDescent="0.2">
      <c r="A1058" s="1" t="s">
        <v>5184</v>
      </c>
    </row>
    <row r="1059" spans="1:1" x14ac:dyDescent="0.2">
      <c r="A1059" s="1" t="s">
        <v>5185</v>
      </c>
    </row>
    <row r="1060" spans="1:1" x14ac:dyDescent="0.2">
      <c r="A1060" s="1" t="s">
        <v>5186</v>
      </c>
    </row>
    <row r="1061" spans="1:1" x14ac:dyDescent="0.2">
      <c r="A1061" s="1" t="s">
        <v>5187</v>
      </c>
    </row>
    <row r="1062" spans="1:1" x14ac:dyDescent="0.2">
      <c r="A1062" s="1" t="s">
        <v>5188</v>
      </c>
    </row>
    <row r="1063" spans="1:1" x14ac:dyDescent="0.2">
      <c r="A1063" s="1" t="s">
        <v>5189</v>
      </c>
    </row>
    <row r="1064" spans="1:1" x14ac:dyDescent="0.2">
      <c r="A1064" s="1" t="s">
        <v>5190</v>
      </c>
    </row>
    <row r="1065" spans="1:1" x14ac:dyDescent="0.2">
      <c r="A1065" s="1" t="s">
        <v>5191</v>
      </c>
    </row>
    <row r="1066" spans="1:1" x14ac:dyDescent="0.2">
      <c r="A1066" s="1" t="s">
        <v>5192</v>
      </c>
    </row>
    <row r="1067" spans="1:1" x14ac:dyDescent="0.2">
      <c r="A1067" s="1" t="s">
        <v>5193</v>
      </c>
    </row>
    <row r="1068" spans="1:1" x14ac:dyDescent="0.2">
      <c r="A1068" s="1" t="s">
        <v>5194</v>
      </c>
    </row>
    <row r="1069" spans="1:1" x14ac:dyDescent="0.2">
      <c r="A1069" s="1" t="s">
        <v>5195</v>
      </c>
    </row>
    <row r="1070" spans="1:1" x14ac:dyDescent="0.2">
      <c r="A1070" s="1" t="s">
        <v>5196</v>
      </c>
    </row>
    <row r="1071" spans="1:1" x14ac:dyDescent="0.2">
      <c r="A1071" s="1" t="s">
        <v>5197</v>
      </c>
    </row>
    <row r="1072" spans="1:1" x14ac:dyDescent="0.2">
      <c r="A1072" s="1" t="s">
        <v>5198</v>
      </c>
    </row>
    <row r="1073" spans="1:1" x14ac:dyDescent="0.2">
      <c r="A1073" s="1" t="s">
        <v>5199</v>
      </c>
    </row>
    <row r="1074" spans="1:1" x14ac:dyDescent="0.2">
      <c r="A1074" s="1" t="s">
        <v>5200</v>
      </c>
    </row>
    <row r="1075" spans="1:1" x14ac:dyDescent="0.2">
      <c r="A1075" s="1" t="s">
        <v>5201</v>
      </c>
    </row>
    <row r="1076" spans="1:1" x14ac:dyDescent="0.2">
      <c r="A1076" s="1" t="s">
        <v>5202</v>
      </c>
    </row>
    <row r="1077" spans="1:1" x14ac:dyDescent="0.2">
      <c r="A1077" s="1" t="s">
        <v>5203</v>
      </c>
    </row>
    <row r="1078" spans="1:1" x14ac:dyDescent="0.2">
      <c r="A1078" s="1" t="s">
        <v>5204</v>
      </c>
    </row>
    <row r="1079" spans="1:1" x14ac:dyDescent="0.2">
      <c r="A1079" s="1" t="s">
        <v>5205</v>
      </c>
    </row>
    <row r="1080" spans="1:1" x14ac:dyDescent="0.2">
      <c r="A1080" s="1" t="s">
        <v>5206</v>
      </c>
    </row>
    <row r="1081" spans="1:1" x14ac:dyDescent="0.2">
      <c r="A1081" s="1" t="s">
        <v>5207</v>
      </c>
    </row>
    <row r="1082" spans="1:1" x14ac:dyDescent="0.2">
      <c r="A1082" s="1" t="s">
        <v>5208</v>
      </c>
    </row>
    <row r="1083" spans="1:1" x14ac:dyDescent="0.2">
      <c r="A1083" s="1" t="s">
        <v>5209</v>
      </c>
    </row>
    <row r="1084" spans="1:1" x14ac:dyDescent="0.2">
      <c r="A1084" s="1" t="s">
        <v>5210</v>
      </c>
    </row>
    <row r="1085" spans="1:1" x14ac:dyDescent="0.2">
      <c r="A1085" s="1" t="s">
        <v>5211</v>
      </c>
    </row>
    <row r="1086" spans="1:1" x14ac:dyDescent="0.2">
      <c r="A1086" s="1" t="s">
        <v>5212</v>
      </c>
    </row>
    <row r="1087" spans="1:1" x14ac:dyDescent="0.2">
      <c r="A1087" s="1" t="s">
        <v>5213</v>
      </c>
    </row>
    <row r="1088" spans="1:1" x14ac:dyDescent="0.2">
      <c r="A1088" s="1" t="s">
        <v>5214</v>
      </c>
    </row>
    <row r="1089" spans="1:1" x14ac:dyDescent="0.2">
      <c r="A1089" s="1" t="s">
        <v>5215</v>
      </c>
    </row>
    <row r="1090" spans="1:1" x14ac:dyDescent="0.2">
      <c r="A1090" s="1" t="s">
        <v>5216</v>
      </c>
    </row>
    <row r="1091" spans="1:1" x14ac:dyDescent="0.2">
      <c r="A1091" s="1" t="s">
        <v>5217</v>
      </c>
    </row>
    <row r="1092" spans="1:1" x14ac:dyDescent="0.2">
      <c r="A1092" s="1" t="s">
        <v>5218</v>
      </c>
    </row>
    <row r="1093" spans="1:1" x14ac:dyDescent="0.2">
      <c r="A1093" s="1" t="s">
        <v>5219</v>
      </c>
    </row>
    <row r="1094" spans="1:1" x14ac:dyDescent="0.2">
      <c r="A1094" s="1" t="s">
        <v>5220</v>
      </c>
    </row>
    <row r="1095" spans="1:1" x14ac:dyDescent="0.2">
      <c r="A1095" s="1" t="s">
        <v>5221</v>
      </c>
    </row>
    <row r="1096" spans="1:1" x14ac:dyDescent="0.2">
      <c r="A1096" s="1" t="s">
        <v>5222</v>
      </c>
    </row>
    <row r="1097" spans="1:1" x14ac:dyDescent="0.2">
      <c r="A1097" s="1" t="s">
        <v>5223</v>
      </c>
    </row>
    <row r="1098" spans="1:1" x14ac:dyDescent="0.2">
      <c r="A1098" s="1" t="s">
        <v>5224</v>
      </c>
    </row>
    <row r="1099" spans="1:1" x14ac:dyDescent="0.2">
      <c r="A1099" s="1" t="s">
        <v>5225</v>
      </c>
    </row>
    <row r="1100" spans="1:1" x14ac:dyDescent="0.2">
      <c r="A1100" s="1" t="s">
        <v>5226</v>
      </c>
    </row>
    <row r="1101" spans="1:1" x14ac:dyDescent="0.2">
      <c r="A1101" s="1" t="s">
        <v>5227</v>
      </c>
    </row>
    <row r="1102" spans="1:1" x14ac:dyDescent="0.2">
      <c r="A1102" s="1" t="s">
        <v>5228</v>
      </c>
    </row>
    <row r="1103" spans="1:1" x14ac:dyDescent="0.2">
      <c r="A1103" s="1" t="s">
        <v>5229</v>
      </c>
    </row>
    <row r="1104" spans="1:1" x14ac:dyDescent="0.2">
      <c r="A1104" s="1" t="s">
        <v>5230</v>
      </c>
    </row>
    <row r="1105" spans="1:1" x14ac:dyDescent="0.2">
      <c r="A1105" s="1" t="s">
        <v>5231</v>
      </c>
    </row>
    <row r="1106" spans="1:1" x14ac:dyDescent="0.2">
      <c r="A1106" s="1" t="s">
        <v>5232</v>
      </c>
    </row>
    <row r="1107" spans="1:1" x14ac:dyDescent="0.2">
      <c r="A1107" s="1" t="s">
        <v>5233</v>
      </c>
    </row>
    <row r="1108" spans="1:1" x14ac:dyDescent="0.2">
      <c r="A1108" s="1" t="s">
        <v>5234</v>
      </c>
    </row>
    <row r="1109" spans="1:1" x14ac:dyDescent="0.2">
      <c r="A1109" s="1" t="s">
        <v>5235</v>
      </c>
    </row>
    <row r="1110" spans="1:1" x14ac:dyDescent="0.2">
      <c r="A1110" s="1" t="s">
        <v>5236</v>
      </c>
    </row>
    <row r="1111" spans="1:1" x14ac:dyDescent="0.2">
      <c r="A1111" s="1" t="s">
        <v>5237</v>
      </c>
    </row>
    <row r="1112" spans="1:1" x14ac:dyDescent="0.2">
      <c r="A1112" s="1" t="s">
        <v>5238</v>
      </c>
    </row>
    <row r="1113" spans="1:1" x14ac:dyDescent="0.2">
      <c r="A1113" s="1" t="s">
        <v>5239</v>
      </c>
    </row>
    <row r="1114" spans="1:1" x14ac:dyDescent="0.2">
      <c r="A1114" s="1" t="s">
        <v>5240</v>
      </c>
    </row>
    <row r="1115" spans="1:1" x14ac:dyDescent="0.2">
      <c r="A1115" s="1" t="s">
        <v>5241</v>
      </c>
    </row>
    <row r="1116" spans="1:1" x14ac:dyDescent="0.2">
      <c r="A1116" s="1" t="s">
        <v>5242</v>
      </c>
    </row>
    <row r="1117" spans="1:1" x14ac:dyDescent="0.2">
      <c r="A1117" s="1" t="s">
        <v>5243</v>
      </c>
    </row>
    <row r="1118" spans="1:1" x14ac:dyDescent="0.2">
      <c r="A1118" s="1" t="s">
        <v>5244</v>
      </c>
    </row>
    <row r="1119" spans="1:1" x14ac:dyDescent="0.2">
      <c r="A1119" s="1" t="s">
        <v>5245</v>
      </c>
    </row>
    <row r="1120" spans="1:1" x14ac:dyDescent="0.2">
      <c r="A1120" s="1" t="s">
        <v>5246</v>
      </c>
    </row>
    <row r="1121" spans="1:1" x14ac:dyDescent="0.2">
      <c r="A1121" s="1" t="s">
        <v>5247</v>
      </c>
    </row>
    <row r="1122" spans="1:1" x14ac:dyDescent="0.2">
      <c r="A1122" s="1" t="s">
        <v>5248</v>
      </c>
    </row>
    <row r="1123" spans="1:1" x14ac:dyDescent="0.2">
      <c r="A1123" s="1" t="s">
        <v>5249</v>
      </c>
    </row>
    <row r="1124" spans="1:1" x14ac:dyDescent="0.2">
      <c r="A1124" s="1" t="s">
        <v>5250</v>
      </c>
    </row>
    <row r="1125" spans="1:1" x14ac:dyDescent="0.2">
      <c r="A1125" s="1" t="s">
        <v>5251</v>
      </c>
    </row>
    <row r="1126" spans="1:1" x14ac:dyDescent="0.2">
      <c r="A1126" s="1" t="s">
        <v>5252</v>
      </c>
    </row>
    <row r="1127" spans="1:1" x14ac:dyDescent="0.2">
      <c r="A1127" s="1" t="s">
        <v>5253</v>
      </c>
    </row>
    <row r="1128" spans="1:1" x14ac:dyDescent="0.2">
      <c r="A1128" s="1" t="s">
        <v>5254</v>
      </c>
    </row>
    <row r="1129" spans="1:1" x14ac:dyDescent="0.2">
      <c r="A1129" s="1" t="s">
        <v>5255</v>
      </c>
    </row>
    <row r="1130" spans="1:1" x14ac:dyDescent="0.2">
      <c r="A1130" s="1" t="s">
        <v>5256</v>
      </c>
    </row>
    <row r="1131" spans="1:1" x14ac:dyDescent="0.2">
      <c r="A1131" s="1" t="s">
        <v>5257</v>
      </c>
    </row>
    <row r="1132" spans="1:1" x14ac:dyDescent="0.2">
      <c r="A1132" s="1" t="s">
        <v>5258</v>
      </c>
    </row>
    <row r="1133" spans="1:1" x14ac:dyDescent="0.2">
      <c r="A1133" s="1" t="s">
        <v>5259</v>
      </c>
    </row>
    <row r="1134" spans="1:1" x14ac:dyDescent="0.2">
      <c r="A1134" s="1" t="s">
        <v>5260</v>
      </c>
    </row>
    <row r="1135" spans="1:1" x14ac:dyDescent="0.2">
      <c r="A1135" s="1" t="s">
        <v>5261</v>
      </c>
    </row>
    <row r="1136" spans="1:1" x14ac:dyDescent="0.2">
      <c r="A1136" s="1" t="s">
        <v>5262</v>
      </c>
    </row>
    <row r="1137" spans="1:1" x14ac:dyDescent="0.2">
      <c r="A1137" s="1" t="s">
        <v>5263</v>
      </c>
    </row>
    <row r="1138" spans="1:1" x14ac:dyDescent="0.2">
      <c r="A1138" s="1" t="s">
        <v>5264</v>
      </c>
    </row>
    <row r="1139" spans="1:1" x14ac:dyDescent="0.2">
      <c r="A1139" s="1" t="s">
        <v>5265</v>
      </c>
    </row>
    <row r="1140" spans="1:1" x14ac:dyDescent="0.2">
      <c r="A1140" s="1" t="s">
        <v>5266</v>
      </c>
    </row>
    <row r="1141" spans="1:1" x14ac:dyDescent="0.2">
      <c r="A1141" s="1" t="s">
        <v>5267</v>
      </c>
    </row>
    <row r="1142" spans="1:1" x14ac:dyDescent="0.2">
      <c r="A1142" s="1" t="s">
        <v>5268</v>
      </c>
    </row>
    <row r="1143" spans="1:1" x14ac:dyDescent="0.2">
      <c r="A1143" s="1" t="s">
        <v>5269</v>
      </c>
    </row>
    <row r="1144" spans="1:1" x14ac:dyDescent="0.2">
      <c r="A1144" s="1" t="s">
        <v>5270</v>
      </c>
    </row>
    <row r="1145" spans="1:1" x14ac:dyDescent="0.2">
      <c r="A1145" s="1" t="s">
        <v>5271</v>
      </c>
    </row>
    <row r="1146" spans="1:1" x14ac:dyDescent="0.2">
      <c r="A1146" s="1" t="s">
        <v>5272</v>
      </c>
    </row>
    <row r="1147" spans="1:1" x14ac:dyDescent="0.2">
      <c r="A1147" s="1" t="s">
        <v>5273</v>
      </c>
    </row>
    <row r="1148" spans="1:1" x14ac:dyDescent="0.2">
      <c r="A1148" s="1" t="s">
        <v>5274</v>
      </c>
    </row>
    <row r="1149" spans="1:1" x14ac:dyDescent="0.2">
      <c r="A1149" s="1" t="s">
        <v>5275</v>
      </c>
    </row>
    <row r="1150" spans="1:1" x14ac:dyDescent="0.2">
      <c r="A1150" s="1" t="s">
        <v>5276</v>
      </c>
    </row>
    <row r="1151" spans="1:1" x14ac:dyDescent="0.2">
      <c r="A1151" s="1" t="s">
        <v>5277</v>
      </c>
    </row>
    <row r="1152" spans="1:1" x14ac:dyDescent="0.2">
      <c r="A1152" s="1" t="s">
        <v>5278</v>
      </c>
    </row>
    <row r="1153" spans="1:1" x14ac:dyDescent="0.2">
      <c r="A1153" s="1" t="s">
        <v>5279</v>
      </c>
    </row>
    <row r="1154" spans="1:1" x14ac:dyDescent="0.2">
      <c r="A1154" s="1" t="s">
        <v>5280</v>
      </c>
    </row>
    <row r="1155" spans="1:1" x14ac:dyDescent="0.2">
      <c r="A1155" s="1" t="s">
        <v>5281</v>
      </c>
    </row>
    <row r="1156" spans="1:1" x14ac:dyDescent="0.2">
      <c r="A1156" s="1" t="s">
        <v>5282</v>
      </c>
    </row>
    <row r="1157" spans="1:1" x14ac:dyDescent="0.2">
      <c r="A1157" s="1" t="s">
        <v>5283</v>
      </c>
    </row>
    <row r="1158" spans="1:1" x14ac:dyDescent="0.2">
      <c r="A1158" s="1" t="s">
        <v>5284</v>
      </c>
    </row>
    <row r="1159" spans="1:1" x14ac:dyDescent="0.2">
      <c r="A1159" s="1" t="s">
        <v>5285</v>
      </c>
    </row>
    <row r="1160" spans="1:1" x14ac:dyDescent="0.2">
      <c r="A1160" s="1" t="s">
        <v>5286</v>
      </c>
    </row>
    <row r="1161" spans="1:1" x14ac:dyDescent="0.2">
      <c r="A1161" s="1" t="s">
        <v>5287</v>
      </c>
    </row>
    <row r="1162" spans="1:1" x14ac:dyDescent="0.2">
      <c r="A1162" s="1" t="s">
        <v>5288</v>
      </c>
    </row>
    <row r="1163" spans="1:1" x14ac:dyDescent="0.2">
      <c r="A1163" s="1" t="s">
        <v>5289</v>
      </c>
    </row>
    <row r="1164" spans="1:1" x14ac:dyDescent="0.2">
      <c r="A1164" s="1" t="s">
        <v>5290</v>
      </c>
    </row>
    <row r="1165" spans="1:1" x14ac:dyDescent="0.2">
      <c r="A1165" s="1" t="s">
        <v>5291</v>
      </c>
    </row>
    <row r="1166" spans="1:1" x14ac:dyDescent="0.2">
      <c r="A1166" s="1" t="s">
        <v>5292</v>
      </c>
    </row>
    <row r="1167" spans="1:1" x14ac:dyDescent="0.2">
      <c r="A1167" s="1" t="s">
        <v>5293</v>
      </c>
    </row>
    <row r="1168" spans="1:1" x14ac:dyDescent="0.2">
      <c r="A1168" s="1" t="s">
        <v>5294</v>
      </c>
    </row>
    <row r="1169" spans="1:1" x14ac:dyDescent="0.2">
      <c r="A1169" s="1" t="s">
        <v>5295</v>
      </c>
    </row>
    <row r="1170" spans="1:1" x14ac:dyDescent="0.2">
      <c r="A1170" s="1" t="s">
        <v>5296</v>
      </c>
    </row>
    <row r="1171" spans="1:1" x14ac:dyDescent="0.2">
      <c r="A1171" s="1" t="s">
        <v>5297</v>
      </c>
    </row>
    <row r="1172" spans="1:1" x14ac:dyDescent="0.2">
      <c r="A1172" s="1" t="s">
        <v>5298</v>
      </c>
    </row>
    <row r="1173" spans="1:1" x14ac:dyDescent="0.2">
      <c r="A1173" s="1" t="s">
        <v>5299</v>
      </c>
    </row>
    <row r="1174" spans="1:1" x14ac:dyDescent="0.2">
      <c r="A1174" s="1" t="s">
        <v>5300</v>
      </c>
    </row>
    <row r="1175" spans="1:1" x14ac:dyDescent="0.2">
      <c r="A1175" s="1" t="s">
        <v>5301</v>
      </c>
    </row>
    <row r="1176" spans="1:1" x14ac:dyDescent="0.2">
      <c r="A1176" s="1" t="s">
        <v>5302</v>
      </c>
    </row>
    <row r="1177" spans="1:1" x14ac:dyDescent="0.2">
      <c r="A1177" s="1" t="s">
        <v>5303</v>
      </c>
    </row>
    <row r="1178" spans="1:1" x14ac:dyDescent="0.2">
      <c r="A1178" s="1" t="s">
        <v>5304</v>
      </c>
    </row>
    <row r="1179" spans="1:1" x14ac:dyDescent="0.2">
      <c r="A1179" s="1" t="s">
        <v>5305</v>
      </c>
    </row>
    <row r="1180" spans="1:1" x14ac:dyDescent="0.2">
      <c r="A1180" s="1" t="s">
        <v>5306</v>
      </c>
    </row>
    <row r="1181" spans="1:1" x14ac:dyDescent="0.2">
      <c r="A1181" s="1" t="s">
        <v>5307</v>
      </c>
    </row>
    <row r="1182" spans="1:1" x14ac:dyDescent="0.2">
      <c r="A1182" s="1" t="s">
        <v>5308</v>
      </c>
    </row>
    <row r="1183" spans="1:1" x14ac:dyDescent="0.2">
      <c r="A1183" s="1" t="s">
        <v>5309</v>
      </c>
    </row>
    <row r="1184" spans="1:1" x14ac:dyDescent="0.2">
      <c r="A1184" s="1" t="s">
        <v>5310</v>
      </c>
    </row>
    <row r="1185" spans="1:1" x14ac:dyDescent="0.2">
      <c r="A1185" s="1" t="s">
        <v>5311</v>
      </c>
    </row>
    <row r="1186" spans="1:1" x14ac:dyDescent="0.2">
      <c r="A1186" s="1" t="s">
        <v>5312</v>
      </c>
    </row>
    <row r="1187" spans="1:1" x14ac:dyDescent="0.2">
      <c r="A1187" s="1" t="s">
        <v>5313</v>
      </c>
    </row>
    <row r="1188" spans="1:1" x14ac:dyDescent="0.2">
      <c r="A1188" s="1" t="s">
        <v>5314</v>
      </c>
    </row>
    <row r="1189" spans="1:1" x14ac:dyDescent="0.2">
      <c r="A1189" s="1" t="s">
        <v>5315</v>
      </c>
    </row>
    <row r="1190" spans="1:1" x14ac:dyDescent="0.2">
      <c r="A1190" s="1" t="s">
        <v>5316</v>
      </c>
    </row>
    <row r="1191" spans="1:1" x14ac:dyDescent="0.2">
      <c r="A1191" s="1" t="s">
        <v>5317</v>
      </c>
    </row>
    <row r="1192" spans="1:1" x14ac:dyDescent="0.2">
      <c r="A1192" s="1" t="s">
        <v>5318</v>
      </c>
    </row>
    <row r="1193" spans="1:1" x14ac:dyDescent="0.2">
      <c r="A1193" s="1" t="s">
        <v>5319</v>
      </c>
    </row>
    <row r="1194" spans="1:1" x14ac:dyDescent="0.2">
      <c r="A1194" s="1" t="s">
        <v>5320</v>
      </c>
    </row>
    <row r="1195" spans="1:1" x14ac:dyDescent="0.2">
      <c r="A1195" s="1" t="s">
        <v>5321</v>
      </c>
    </row>
    <row r="1196" spans="1:1" x14ac:dyDescent="0.2">
      <c r="A1196" s="1" t="s">
        <v>5322</v>
      </c>
    </row>
    <row r="1197" spans="1:1" x14ac:dyDescent="0.2">
      <c r="A1197" s="1" t="s">
        <v>5323</v>
      </c>
    </row>
    <row r="1198" spans="1:1" x14ac:dyDescent="0.2">
      <c r="A1198" s="1" t="s">
        <v>5324</v>
      </c>
    </row>
    <row r="1199" spans="1:1" x14ac:dyDescent="0.2">
      <c r="A1199" s="1" t="s">
        <v>5325</v>
      </c>
    </row>
    <row r="1200" spans="1:1" x14ac:dyDescent="0.2">
      <c r="A1200" s="1" t="s">
        <v>5326</v>
      </c>
    </row>
    <row r="1201" spans="1:1" x14ac:dyDescent="0.2">
      <c r="A1201" s="1" t="s">
        <v>5327</v>
      </c>
    </row>
    <row r="1202" spans="1:1" x14ac:dyDescent="0.2">
      <c r="A1202" s="1" t="s">
        <v>5328</v>
      </c>
    </row>
    <row r="1203" spans="1:1" x14ac:dyDescent="0.2">
      <c r="A1203" s="1" t="s">
        <v>5329</v>
      </c>
    </row>
    <row r="1204" spans="1:1" x14ac:dyDescent="0.2">
      <c r="A1204" s="1" t="s">
        <v>5330</v>
      </c>
    </row>
    <row r="1205" spans="1:1" x14ac:dyDescent="0.2">
      <c r="A1205" s="1" t="s">
        <v>5331</v>
      </c>
    </row>
    <row r="1206" spans="1:1" x14ac:dyDescent="0.2">
      <c r="A1206" s="1" t="s">
        <v>5332</v>
      </c>
    </row>
    <row r="1207" spans="1:1" x14ac:dyDescent="0.2">
      <c r="A1207" s="1" t="s">
        <v>5333</v>
      </c>
    </row>
    <row r="1208" spans="1:1" x14ac:dyDescent="0.2">
      <c r="A1208" s="1" t="s">
        <v>5334</v>
      </c>
    </row>
    <row r="1209" spans="1:1" x14ac:dyDescent="0.2">
      <c r="A1209" s="1" t="s">
        <v>5335</v>
      </c>
    </row>
    <row r="1210" spans="1:1" x14ac:dyDescent="0.2">
      <c r="A1210" s="1" t="s">
        <v>5336</v>
      </c>
    </row>
    <row r="1211" spans="1:1" x14ac:dyDescent="0.2">
      <c r="A1211" s="1" t="s">
        <v>5337</v>
      </c>
    </row>
    <row r="1212" spans="1:1" x14ac:dyDescent="0.2">
      <c r="A1212" s="1" t="s">
        <v>5338</v>
      </c>
    </row>
    <row r="1213" spans="1:1" x14ac:dyDescent="0.2">
      <c r="A1213" s="1" t="s">
        <v>5339</v>
      </c>
    </row>
    <row r="1214" spans="1:1" x14ac:dyDescent="0.2">
      <c r="A1214" s="1" t="s">
        <v>4089</v>
      </c>
    </row>
    <row r="1215" spans="1:1" x14ac:dyDescent="0.2">
      <c r="A1215" s="1" t="s">
        <v>5340</v>
      </c>
    </row>
    <row r="1216" spans="1:1" x14ac:dyDescent="0.2">
      <c r="A1216" s="1" t="s">
        <v>5341</v>
      </c>
    </row>
    <row r="1217" spans="1:1" x14ac:dyDescent="0.2">
      <c r="A1217" s="1" t="s">
        <v>5342</v>
      </c>
    </row>
    <row r="1218" spans="1:1" x14ac:dyDescent="0.2">
      <c r="A1218" s="1" t="s">
        <v>5343</v>
      </c>
    </row>
    <row r="1219" spans="1:1" x14ac:dyDescent="0.2">
      <c r="A1219" s="1" t="s">
        <v>5344</v>
      </c>
    </row>
    <row r="1220" spans="1:1" x14ac:dyDescent="0.2">
      <c r="A1220" s="1" t="s">
        <v>5345</v>
      </c>
    </row>
    <row r="1221" spans="1:1" x14ac:dyDescent="0.2">
      <c r="A1221" s="1" t="s">
        <v>5346</v>
      </c>
    </row>
    <row r="1222" spans="1:1" x14ac:dyDescent="0.2">
      <c r="A1222" s="1" t="s">
        <v>5347</v>
      </c>
    </row>
    <row r="1223" spans="1:1" x14ac:dyDescent="0.2">
      <c r="A1223" s="1" t="s">
        <v>5348</v>
      </c>
    </row>
    <row r="1224" spans="1:1" x14ac:dyDescent="0.2">
      <c r="A1224" s="1" t="s">
        <v>5349</v>
      </c>
    </row>
    <row r="1225" spans="1:1" x14ac:dyDescent="0.2">
      <c r="A1225" s="1" t="s">
        <v>5350</v>
      </c>
    </row>
    <row r="1226" spans="1:1" x14ac:dyDescent="0.2">
      <c r="A1226" s="1" t="s">
        <v>5351</v>
      </c>
    </row>
    <row r="1227" spans="1:1" x14ac:dyDescent="0.2">
      <c r="A1227" s="1" t="s">
        <v>5352</v>
      </c>
    </row>
    <row r="1228" spans="1:1" x14ac:dyDescent="0.2">
      <c r="A1228" s="1" t="s">
        <v>5353</v>
      </c>
    </row>
    <row r="1229" spans="1:1" x14ac:dyDescent="0.2">
      <c r="A1229" s="1" t="s">
        <v>5354</v>
      </c>
    </row>
    <row r="1230" spans="1:1" x14ac:dyDescent="0.2">
      <c r="A1230" s="1" t="s">
        <v>5355</v>
      </c>
    </row>
    <row r="1231" spans="1:1" x14ac:dyDescent="0.2">
      <c r="A1231" s="1" t="s">
        <v>5356</v>
      </c>
    </row>
    <row r="1232" spans="1:1" x14ac:dyDescent="0.2">
      <c r="A1232" s="1" t="s">
        <v>5357</v>
      </c>
    </row>
    <row r="1233" spans="1:1" x14ac:dyDescent="0.2">
      <c r="A1233" s="1" t="s">
        <v>5358</v>
      </c>
    </row>
    <row r="1234" spans="1:1" x14ac:dyDescent="0.2">
      <c r="A1234" s="1" t="s">
        <v>5359</v>
      </c>
    </row>
    <row r="1235" spans="1:1" x14ac:dyDescent="0.2">
      <c r="A1235" s="1" t="s">
        <v>5360</v>
      </c>
    </row>
    <row r="1236" spans="1:1" x14ac:dyDescent="0.2">
      <c r="A1236" s="1" t="s">
        <v>5361</v>
      </c>
    </row>
    <row r="1237" spans="1:1" x14ac:dyDescent="0.2">
      <c r="A1237" s="1" t="s">
        <v>4002</v>
      </c>
    </row>
    <row r="1238" spans="1:1" x14ac:dyDescent="0.2">
      <c r="A1238" s="1" t="s">
        <v>5362</v>
      </c>
    </row>
    <row r="1239" spans="1:1" x14ac:dyDescent="0.2">
      <c r="A1239" s="1" t="s">
        <v>5363</v>
      </c>
    </row>
    <row r="1240" spans="1:1" x14ac:dyDescent="0.2">
      <c r="A1240" s="1" t="s">
        <v>5364</v>
      </c>
    </row>
    <row r="1241" spans="1:1" x14ac:dyDescent="0.2">
      <c r="A1241" s="1" t="s">
        <v>5365</v>
      </c>
    </row>
    <row r="1242" spans="1:1" x14ac:dyDescent="0.2">
      <c r="A1242" s="1" t="s">
        <v>4090</v>
      </c>
    </row>
    <row r="1243" spans="1:1" x14ac:dyDescent="0.2">
      <c r="A1243" s="1" t="s">
        <v>5366</v>
      </c>
    </row>
    <row r="1244" spans="1:1" x14ac:dyDescent="0.2">
      <c r="A1244" s="1" t="s">
        <v>5367</v>
      </c>
    </row>
    <row r="1245" spans="1:1" x14ac:dyDescent="0.2">
      <c r="A1245" s="1" t="s">
        <v>5368</v>
      </c>
    </row>
    <row r="1246" spans="1:1" x14ac:dyDescent="0.2">
      <c r="A1246" s="1" t="s">
        <v>5369</v>
      </c>
    </row>
    <row r="1247" spans="1:1" x14ac:dyDescent="0.2">
      <c r="A1247" s="1" t="s">
        <v>5370</v>
      </c>
    </row>
    <row r="1248" spans="1:1" x14ac:dyDescent="0.2">
      <c r="A1248" s="1" t="s">
        <v>5371</v>
      </c>
    </row>
    <row r="1249" spans="1:1" x14ac:dyDescent="0.2">
      <c r="A1249" s="1" t="s">
        <v>5372</v>
      </c>
    </row>
    <row r="1250" spans="1:1" x14ac:dyDescent="0.2">
      <c r="A1250" s="1" t="s">
        <v>5373</v>
      </c>
    </row>
    <row r="1251" spans="1:1" x14ac:dyDescent="0.2">
      <c r="A1251" s="1" t="s">
        <v>5374</v>
      </c>
    </row>
    <row r="1252" spans="1:1" x14ac:dyDescent="0.2">
      <c r="A1252" s="1" t="s">
        <v>5375</v>
      </c>
    </row>
    <row r="1253" spans="1:1" x14ac:dyDescent="0.2">
      <c r="A1253" s="1" t="s">
        <v>5376</v>
      </c>
    </row>
    <row r="1254" spans="1:1" x14ac:dyDescent="0.2">
      <c r="A1254" s="1" t="s">
        <v>5377</v>
      </c>
    </row>
    <row r="1255" spans="1:1" x14ac:dyDescent="0.2">
      <c r="A1255" s="1" t="s">
        <v>5378</v>
      </c>
    </row>
    <row r="1256" spans="1:1" x14ac:dyDescent="0.2">
      <c r="A1256" s="1" t="s">
        <v>5379</v>
      </c>
    </row>
    <row r="1257" spans="1:1" x14ac:dyDescent="0.2">
      <c r="A1257" s="1" t="s">
        <v>5380</v>
      </c>
    </row>
    <row r="1258" spans="1:1" x14ac:dyDescent="0.2">
      <c r="A1258" s="1" t="s">
        <v>5381</v>
      </c>
    </row>
    <row r="1259" spans="1:1" x14ac:dyDescent="0.2">
      <c r="A1259" s="1" t="s">
        <v>5382</v>
      </c>
    </row>
    <row r="1260" spans="1:1" x14ac:dyDescent="0.2">
      <c r="A1260" s="1" t="s">
        <v>5383</v>
      </c>
    </row>
    <row r="1261" spans="1:1" x14ac:dyDescent="0.2">
      <c r="A1261" s="1" t="s">
        <v>5384</v>
      </c>
    </row>
    <row r="1262" spans="1:1" x14ac:dyDescent="0.2">
      <c r="A1262" s="1" t="s">
        <v>5385</v>
      </c>
    </row>
    <row r="1263" spans="1:1" x14ac:dyDescent="0.2">
      <c r="A1263" s="1" t="s">
        <v>5386</v>
      </c>
    </row>
    <row r="1264" spans="1:1" x14ac:dyDescent="0.2">
      <c r="A1264" s="1" t="s">
        <v>5387</v>
      </c>
    </row>
    <row r="1265" spans="1:1" x14ac:dyDescent="0.2">
      <c r="A1265" s="1" t="s">
        <v>5388</v>
      </c>
    </row>
    <row r="1266" spans="1:1" x14ac:dyDescent="0.2">
      <c r="A1266" s="1" t="s">
        <v>5389</v>
      </c>
    </row>
    <row r="1267" spans="1:1" x14ac:dyDescent="0.2">
      <c r="A1267" s="1" t="s">
        <v>5390</v>
      </c>
    </row>
    <row r="1268" spans="1:1" x14ac:dyDescent="0.2">
      <c r="A1268" s="1" t="s">
        <v>5391</v>
      </c>
    </row>
    <row r="1269" spans="1:1" x14ac:dyDescent="0.2">
      <c r="A1269" s="1" t="s">
        <v>5392</v>
      </c>
    </row>
    <row r="1270" spans="1:1" x14ac:dyDescent="0.2">
      <c r="A1270" s="1" t="s">
        <v>5393</v>
      </c>
    </row>
    <row r="1271" spans="1:1" x14ac:dyDescent="0.2">
      <c r="A1271" s="1" t="s">
        <v>5394</v>
      </c>
    </row>
    <row r="1272" spans="1:1" x14ac:dyDescent="0.2">
      <c r="A1272" s="1" t="s">
        <v>4091</v>
      </c>
    </row>
    <row r="1273" spans="1:1" x14ac:dyDescent="0.2">
      <c r="A1273" s="1" t="s">
        <v>5395</v>
      </c>
    </row>
    <row r="1274" spans="1:1" x14ac:dyDescent="0.2">
      <c r="A1274" s="1" t="s">
        <v>5396</v>
      </c>
    </row>
    <row r="1275" spans="1:1" x14ac:dyDescent="0.2">
      <c r="A1275" s="1" t="s">
        <v>5397</v>
      </c>
    </row>
    <row r="1276" spans="1:1" x14ac:dyDescent="0.2">
      <c r="A1276" s="1" t="s">
        <v>5398</v>
      </c>
    </row>
    <row r="1277" spans="1:1" x14ac:dyDescent="0.2">
      <c r="A1277" s="1" t="s">
        <v>5399</v>
      </c>
    </row>
    <row r="1278" spans="1:1" x14ac:dyDescent="0.2">
      <c r="A1278" s="1" t="s">
        <v>5400</v>
      </c>
    </row>
    <row r="1279" spans="1:1" x14ac:dyDescent="0.2">
      <c r="A1279" s="1" t="s">
        <v>5401</v>
      </c>
    </row>
    <row r="1280" spans="1:1" x14ac:dyDescent="0.2">
      <c r="A1280" s="1" t="s">
        <v>5402</v>
      </c>
    </row>
    <row r="1281" spans="1:1" x14ac:dyDescent="0.2">
      <c r="A1281" s="1" t="s">
        <v>5403</v>
      </c>
    </row>
    <row r="1282" spans="1:1" x14ac:dyDescent="0.2">
      <c r="A1282" s="1" t="s">
        <v>5404</v>
      </c>
    </row>
    <row r="1283" spans="1:1" x14ac:dyDescent="0.2">
      <c r="A1283" s="1" t="s">
        <v>5405</v>
      </c>
    </row>
    <row r="1284" spans="1:1" x14ac:dyDescent="0.2">
      <c r="A1284" s="1" t="s">
        <v>4003</v>
      </c>
    </row>
    <row r="1285" spans="1:1" x14ac:dyDescent="0.2">
      <c r="A1285" s="1" t="s">
        <v>5406</v>
      </c>
    </row>
    <row r="1286" spans="1:1" x14ac:dyDescent="0.2">
      <c r="A1286" s="1" t="s">
        <v>5407</v>
      </c>
    </row>
    <row r="1287" spans="1:1" x14ac:dyDescent="0.2">
      <c r="A1287" s="1" t="s">
        <v>5408</v>
      </c>
    </row>
    <row r="1288" spans="1:1" x14ac:dyDescent="0.2">
      <c r="A1288" s="1" t="s">
        <v>5409</v>
      </c>
    </row>
    <row r="1289" spans="1:1" x14ac:dyDescent="0.2">
      <c r="A1289" s="1" t="s">
        <v>5410</v>
      </c>
    </row>
    <row r="1290" spans="1:1" x14ac:dyDescent="0.2">
      <c r="A1290" s="1" t="s">
        <v>5411</v>
      </c>
    </row>
    <row r="1291" spans="1:1" x14ac:dyDescent="0.2">
      <c r="A1291" s="1" t="s">
        <v>5412</v>
      </c>
    </row>
    <row r="1292" spans="1:1" x14ac:dyDescent="0.2">
      <c r="A1292" s="1" t="s">
        <v>5413</v>
      </c>
    </row>
    <row r="1293" spans="1:1" x14ac:dyDescent="0.2">
      <c r="A1293" s="1" t="s">
        <v>5414</v>
      </c>
    </row>
    <row r="1294" spans="1:1" x14ac:dyDescent="0.2">
      <c r="A1294" s="1" t="s">
        <v>5415</v>
      </c>
    </row>
    <row r="1295" spans="1:1" x14ac:dyDescent="0.2">
      <c r="A1295" s="1" t="s">
        <v>5416</v>
      </c>
    </row>
    <row r="1296" spans="1:1" x14ac:dyDescent="0.2">
      <c r="A1296" s="1" t="s">
        <v>5417</v>
      </c>
    </row>
    <row r="1297" spans="1:1" x14ac:dyDescent="0.2">
      <c r="A1297" s="1" t="s">
        <v>5418</v>
      </c>
    </row>
    <row r="1298" spans="1:1" x14ac:dyDescent="0.2">
      <c r="A1298" s="1" t="s">
        <v>5419</v>
      </c>
    </row>
    <row r="1299" spans="1:1" x14ac:dyDescent="0.2">
      <c r="A1299" s="1" t="s">
        <v>5420</v>
      </c>
    </row>
    <row r="1300" spans="1:1" x14ac:dyDescent="0.2">
      <c r="A1300" s="1" t="s">
        <v>5421</v>
      </c>
    </row>
    <row r="1301" spans="1:1" x14ac:dyDescent="0.2">
      <c r="A1301" s="1" t="s">
        <v>5422</v>
      </c>
    </row>
    <row r="1302" spans="1:1" x14ac:dyDescent="0.2">
      <c r="A1302" s="1" t="s">
        <v>5423</v>
      </c>
    </row>
    <row r="1303" spans="1:1" x14ac:dyDescent="0.2">
      <c r="A1303" s="1" t="s">
        <v>5424</v>
      </c>
    </row>
    <row r="1304" spans="1:1" x14ac:dyDescent="0.2">
      <c r="A1304" s="1" t="s">
        <v>5425</v>
      </c>
    </row>
    <row r="1305" spans="1:1" x14ac:dyDescent="0.2">
      <c r="A1305" s="1" t="s">
        <v>5426</v>
      </c>
    </row>
    <row r="1306" spans="1:1" x14ac:dyDescent="0.2">
      <c r="A1306" s="1" t="s">
        <v>5427</v>
      </c>
    </row>
    <row r="1307" spans="1:1" x14ac:dyDescent="0.2">
      <c r="A1307" s="1" t="s">
        <v>5428</v>
      </c>
    </row>
    <row r="1308" spans="1:1" x14ac:dyDescent="0.2">
      <c r="A1308" s="1" t="s">
        <v>5429</v>
      </c>
    </row>
    <row r="1309" spans="1:1" x14ac:dyDescent="0.2">
      <c r="A1309" s="1" t="s">
        <v>5430</v>
      </c>
    </row>
    <row r="1310" spans="1:1" x14ac:dyDescent="0.2">
      <c r="A1310" s="1" t="s">
        <v>5431</v>
      </c>
    </row>
    <row r="1311" spans="1:1" x14ac:dyDescent="0.2">
      <c r="A1311" s="1" t="s">
        <v>5432</v>
      </c>
    </row>
    <row r="1312" spans="1:1" x14ac:dyDescent="0.2">
      <c r="A1312" s="1" t="s">
        <v>5433</v>
      </c>
    </row>
    <row r="1313" spans="1:1" x14ac:dyDescent="0.2">
      <c r="A1313" s="1" t="s">
        <v>4004</v>
      </c>
    </row>
    <row r="1314" spans="1:1" x14ac:dyDescent="0.2">
      <c r="A1314" s="1" t="s">
        <v>5434</v>
      </c>
    </row>
    <row r="1315" spans="1:1" x14ac:dyDescent="0.2">
      <c r="A1315" s="1" t="s">
        <v>5435</v>
      </c>
    </row>
    <row r="1316" spans="1:1" x14ac:dyDescent="0.2">
      <c r="A1316" s="1" t="s">
        <v>5436</v>
      </c>
    </row>
    <row r="1317" spans="1:1" x14ac:dyDescent="0.2">
      <c r="A1317" s="1" t="s">
        <v>5437</v>
      </c>
    </row>
    <row r="1318" spans="1:1" x14ac:dyDescent="0.2">
      <c r="A1318" s="1" t="s">
        <v>5438</v>
      </c>
    </row>
    <row r="1319" spans="1:1" x14ac:dyDescent="0.2">
      <c r="A1319" s="1" t="s">
        <v>5439</v>
      </c>
    </row>
    <row r="1320" spans="1:1" x14ac:dyDescent="0.2">
      <c r="A1320" s="1" t="s">
        <v>5440</v>
      </c>
    </row>
    <row r="1321" spans="1:1" x14ac:dyDescent="0.2">
      <c r="A1321" s="1" t="s">
        <v>5441</v>
      </c>
    </row>
    <row r="1322" spans="1:1" x14ac:dyDescent="0.2">
      <c r="A1322" s="1" t="s">
        <v>5442</v>
      </c>
    </row>
    <row r="1323" spans="1:1" x14ac:dyDescent="0.2">
      <c r="A1323" s="1" t="s">
        <v>5443</v>
      </c>
    </row>
    <row r="1324" spans="1:1" x14ac:dyDescent="0.2">
      <c r="A1324" s="1" t="s">
        <v>5444</v>
      </c>
    </row>
    <row r="1325" spans="1:1" x14ac:dyDescent="0.2">
      <c r="A1325" s="1" t="s">
        <v>5445</v>
      </c>
    </row>
    <row r="1326" spans="1:1" x14ac:dyDescent="0.2">
      <c r="A1326" s="1" t="s">
        <v>5446</v>
      </c>
    </row>
    <row r="1327" spans="1:1" x14ac:dyDescent="0.2">
      <c r="A1327" s="1" t="s">
        <v>5447</v>
      </c>
    </row>
    <row r="1328" spans="1:1" x14ac:dyDescent="0.2">
      <c r="A1328" s="1" t="s">
        <v>5448</v>
      </c>
    </row>
    <row r="1329" spans="1:1" x14ac:dyDescent="0.2">
      <c r="A1329" s="1" t="s">
        <v>5449</v>
      </c>
    </row>
    <row r="1330" spans="1:1" x14ac:dyDescent="0.2">
      <c r="A1330" s="1" t="s">
        <v>5450</v>
      </c>
    </row>
    <row r="1331" spans="1:1" x14ac:dyDescent="0.2">
      <c r="A1331" s="1" t="s">
        <v>5451</v>
      </c>
    </row>
    <row r="1332" spans="1:1" x14ac:dyDescent="0.2">
      <c r="A1332" s="1" t="s">
        <v>5452</v>
      </c>
    </row>
    <row r="1333" spans="1:1" x14ac:dyDescent="0.2">
      <c r="A1333" s="1" t="s">
        <v>5453</v>
      </c>
    </row>
    <row r="1334" spans="1:1" x14ac:dyDescent="0.2">
      <c r="A1334" s="1" t="s">
        <v>5454</v>
      </c>
    </row>
    <row r="1335" spans="1:1" x14ac:dyDescent="0.2">
      <c r="A1335" s="1" t="s">
        <v>5455</v>
      </c>
    </row>
    <row r="1336" spans="1:1" x14ac:dyDescent="0.2">
      <c r="A1336" s="1" t="s">
        <v>5456</v>
      </c>
    </row>
    <row r="1337" spans="1:1" x14ac:dyDescent="0.2">
      <c r="A1337" s="1" t="s">
        <v>5457</v>
      </c>
    </row>
    <row r="1338" spans="1:1" x14ac:dyDescent="0.2">
      <c r="A1338" s="1" t="s">
        <v>5458</v>
      </c>
    </row>
    <row r="1339" spans="1:1" x14ac:dyDescent="0.2">
      <c r="A1339" s="1" t="s">
        <v>5459</v>
      </c>
    </row>
    <row r="1340" spans="1:1" x14ac:dyDescent="0.2">
      <c r="A1340" s="1" t="s">
        <v>5460</v>
      </c>
    </row>
    <row r="1341" spans="1:1" x14ac:dyDescent="0.2">
      <c r="A1341" s="1" t="s">
        <v>5461</v>
      </c>
    </row>
    <row r="1342" spans="1:1" x14ac:dyDescent="0.2">
      <c r="A1342" s="1" t="s">
        <v>5462</v>
      </c>
    </row>
    <row r="1343" spans="1:1" x14ac:dyDescent="0.2">
      <c r="A1343" s="1" t="s">
        <v>5463</v>
      </c>
    </row>
    <row r="1344" spans="1:1" x14ac:dyDescent="0.2">
      <c r="A1344" s="1" t="s">
        <v>5464</v>
      </c>
    </row>
    <row r="1345" spans="1:1" x14ac:dyDescent="0.2">
      <c r="A1345" s="1" t="s">
        <v>5465</v>
      </c>
    </row>
    <row r="1346" spans="1:1" x14ac:dyDescent="0.2">
      <c r="A1346" s="1" t="s">
        <v>5466</v>
      </c>
    </row>
    <row r="1347" spans="1:1" x14ac:dyDescent="0.2">
      <c r="A1347" s="1" t="s">
        <v>5467</v>
      </c>
    </row>
    <row r="1348" spans="1:1" x14ac:dyDescent="0.2">
      <c r="A1348" s="1" t="s">
        <v>5468</v>
      </c>
    </row>
    <row r="1349" spans="1:1" x14ac:dyDescent="0.2">
      <c r="A1349" s="1" t="s">
        <v>5469</v>
      </c>
    </row>
    <row r="1350" spans="1:1" x14ac:dyDescent="0.2">
      <c r="A1350" s="1" t="s">
        <v>5470</v>
      </c>
    </row>
    <row r="1351" spans="1:1" x14ac:dyDescent="0.2">
      <c r="A1351" s="1" t="s">
        <v>5471</v>
      </c>
    </row>
    <row r="1352" spans="1:1" x14ac:dyDescent="0.2">
      <c r="A1352" s="1" t="s">
        <v>5472</v>
      </c>
    </row>
    <row r="1353" spans="1:1" x14ac:dyDescent="0.2">
      <c r="A1353" s="1" t="s">
        <v>5473</v>
      </c>
    </row>
    <row r="1354" spans="1:1" x14ac:dyDescent="0.2">
      <c r="A1354" s="1" t="s">
        <v>5474</v>
      </c>
    </row>
    <row r="1355" spans="1:1" x14ac:dyDescent="0.2">
      <c r="A1355" s="1" t="s">
        <v>5475</v>
      </c>
    </row>
    <row r="1356" spans="1:1" x14ac:dyDescent="0.2">
      <c r="A1356" s="1" t="s">
        <v>5476</v>
      </c>
    </row>
    <row r="1357" spans="1:1" x14ac:dyDescent="0.2">
      <c r="A1357" s="1" t="s">
        <v>5477</v>
      </c>
    </row>
    <row r="1358" spans="1:1" x14ac:dyDescent="0.2">
      <c r="A1358" s="1" t="s">
        <v>5478</v>
      </c>
    </row>
    <row r="1359" spans="1:1" x14ac:dyDescent="0.2">
      <c r="A1359" s="1" t="s">
        <v>5479</v>
      </c>
    </row>
    <row r="1360" spans="1:1" x14ac:dyDescent="0.2">
      <c r="A1360" s="1" t="s">
        <v>5480</v>
      </c>
    </row>
    <row r="1361" spans="1:1" x14ac:dyDescent="0.2">
      <c r="A1361" s="1" t="s">
        <v>5481</v>
      </c>
    </row>
    <row r="1362" spans="1:1" x14ac:dyDescent="0.2">
      <c r="A1362" s="1" t="s">
        <v>5482</v>
      </c>
    </row>
    <row r="1363" spans="1:1" x14ac:dyDescent="0.2">
      <c r="A1363" s="1" t="s">
        <v>5483</v>
      </c>
    </row>
    <row r="1364" spans="1:1" x14ac:dyDescent="0.2">
      <c r="A1364" s="1" t="s">
        <v>5484</v>
      </c>
    </row>
    <row r="1365" spans="1:1" x14ac:dyDescent="0.2">
      <c r="A1365" s="1" t="s">
        <v>5485</v>
      </c>
    </row>
    <row r="1366" spans="1:1" x14ac:dyDescent="0.2">
      <c r="A1366" s="1" t="s">
        <v>5486</v>
      </c>
    </row>
    <row r="1367" spans="1:1" x14ac:dyDescent="0.2">
      <c r="A1367" s="1" t="s">
        <v>5487</v>
      </c>
    </row>
    <row r="1368" spans="1:1" x14ac:dyDescent="0.2">
      <c r="A1368" s="1" t="s">
        <v>5488</v>
      </c>
    </row>
    <row r="1369" spans="1:1" x14ac:dyDescent="0.2">
      <c r="A1369" s="1" t="s">
        <v>5489</v>
      </c>
    </row>
    <row r="1370" spans="1:1" x14ac:dyDescent="0.2">
      <c r="A1370" s="1" t="s">
        <v>5490</v>
      </c>
    </row>
    <row r="1371" spans="1:1" x14ac:dyDescent="0.2">
      <c r="A1371" s="1" t="s">
        <v>5491</v>
      </c>
    </row>
    <row r="1372" spans="1:1" x14ac:dyDescent="0.2">
      <c r="A1372" s="1" t="s">
        <v>5492</v>
      </c>
    </row>
    <row r="1373" spans="1:1" x14ac:dyDescent="0.2">
      <c r="A1373" s="1" t="s">
        <v>5493</v>
      </c>
    </row>
    <row r="1374" spans="1:1" x14ac:dyDescent="0.2">
      <c r="A1374" s="1" t="s">
        <v>5494</v>
      </c>
    </row>
    <row r="1375" spans="1:1" x14ac:dyDescent="0.2">
      <c r="A1375" s="1" t="s">
        <v>5495</v>
      </c>
    </row>
    <row r="1376" spans="1:1" x14ac:dyDescent="0.2">
      <c r="A1376" s="1" t="s">
        <v>5496</v>
      </c>
    </row>
    <row r="1377" spans="1:1" x14ac:dyDescent="0.2">
      <c r="A1377" s="1" t="s">
        <v>5497</v>
      </c>
    </row>
    <row r="1378" spans="1:1" x14ac:dyDescent="0.2">
      <c r="A1378" s="1" t="s">
        <v>5498</v>
      </c>
    </row>
    <row r="1379" spans="1:1" x14ac:dyDescent="0.2">
      <c r="A1379" s="1" t="s">
        <v>5499</v>
      </c>
    </row>
    <row r="1380" spans="1:1" x14ac:dyDescent="0.2">
      <c r="A1380" s="1" t="s">
        <v>5500</v>
      </c>
    </row>
    <row r="1381" spans="1:1" x14ac:dyDescent="0.2">
      <c r="A1381" s="1" t="s">
        <v>5501</v>
      </c>
    </row>
    <row r="1382" spans="1:1" x14ac:dyDescent="0.2">
      <c r="A1382" s="1" t="s">
        <v>5502</v>
      </c>
    </row>
    <row r="1383" spans="1:1" x14ac:dyDescent="0.2">
      <c r="A1383" s="1" t="s">
        <v>5503</v>
      </c>
    </row>
    <row r="1384" spans="1:1" x14ac:dyDescent="0.2">
      <c r="A1384" s="1" t="s">
        <v>5504</v>
      </c>
    </row>
    <row r="1385" spans="1:1" x14ac:dyDescent="0.2">
      <c r="A1385" s="1" t="s">
        <v>5505</v>
      </c>
    </row>
    <row r="1386" spans="1:1" x14ac:dyDescent="0.2">
      <c r="A1386" s="1" t="s">
        <v>5506</v>
      </c>
    </row>
    <row r="1387" spans="1:1" x14ac:dyDescent="0.2">
      <c r="A1387" s="1" t="s">
        <v>5507</v>
      </c>
    </row>
    <row r="1388" spans="1:1" x14ac:dyDescent="0.2">
      <c r="A1388" s="1" t="s">
        <v>5508</v>
      </c>
    </row>
    <row r="1389" spans="1:1" x14ac:dyDescent="0.2">
      <c r="A1389" s="1" t="s">
        <v>5509</v>
      </c>
    </row>
    <row r="1390" spans="1:1" x14ac:dyDescent="0.2">
      <c r="A1390" s="1" t="s">
        <v>5510</v>
      </c>
    </row>
    <row r="1391" spans="1:1" x14ac:dyDescent="0.2">
      <c r="A1391" s="1" t="s">
        <v>5511</v>
      </c>
    </row>
    <row r="1392" spans="1:1" x14ac:dyDescent="0.2">
      <c r="A1392" s="1" t="s">
        <v>5512</v>
      </c>
    </row>
    <row r="1393" spans="1:1" x14ac:dyDescent="0.2">
      <c r="A1393" s="1" t="s">
        <v>5513</v>
      </c>
    </row>
    <row r="1394" spans="1:1" x14ac:dyDescent="0.2">
      <c r="A1394" s="1" t="s">
        <v>5514</v>
      </c>
    </row>
    <row r="1395" spans="1:1" x14ac:dyDescent="0.2">
      <c r="A1395" s="1" t="s">
        <v>5515</v>
      </c>
    </row>
    <row r="1396" spans="1:1" x14ac:dyDescent="0.2">
      <c r="A1396" s="1" t="s">
        <v>5516</v>
      </c>
    </row>
    <row r="1397" spans="1:1" x14ac:dyDescent="0.2">
      <c r="A1397" s="1" t="s">
        <v>5517</v>
      </c>
    </row>
    <row r="1398" spans="1:1" x14ac:dyDescent="0.2">
      <c r="A1398" s="1" t="s">
        <v>5518</v>
      </c>
    </row>
    <row r="1399" spans="1:1" x14ac:dyDescent="0.2">
      <c r="A1399" s="1" t="s">
        <v>5519</v>
      </c>
    </row>
    <row r="1400" spans="1:1" x14ac:dyDescent="0.2">
      <c r="A1400" s="1" t="s">
        <v>5520</v>
      </c>
    </row>
    <row r="1401" spans="1:1" x14ac:dyDescent="0.2">
      <c r="A1401" s="1" t="s">
        <v>5521</v>
      </c>
    </row>
    <row r="1402" spans="1:1" x14ac:dyDescent="0.2">
      <c r="A1402" s="1" t="s">
        <v>5522</v>
      </c>
    </row>
    <row r="1403" spans="1:1" x14ac:dyDescent="0.2">
      <c r="A1403" s="1" t="s">
        <v>5523</v>
      </c>
    </row>
    <row r="1404" spans="1:1" x14ac:dyDescent="0.2">
      <c r="A1404" s="1" t="s">
        <v>5524</v>
      </c>
    </row>
    <row r="1405" spans="1:1" x14ac:dyDescent="0.2">
      <c r="A1405" s="1" t="s">
        <v>5525</v>
      </c>
    </row>
    <row r="1406" spans="1:1" x14ac:dyDescent="0.2">
      <c r="A1406" s="1" t="s">
        <v>5526</v>
      </c>
    </row>
    <row r="1407" spans="1:1" x14ac:dyDescent="0.2">
      <c r="A1407" s="1" t="s">
        <v>5527</v>
      </c>
    </row>
    <row r="1408" spans="1:1" x14ac:dyDescent="0.2">
      <c r="A1408" s="1" t="s">
        <v>5528</v>
      </c>
    </row>
    <row r="1409" spans="1:1" x14ac:dyDescent="0.2">
      <c r="A1409" s="1" t="s">
        <v>5529</v>
      </c>
    </row>
    <row r="1410" spans="1:1" x14ac:dyDescent="0.2">
      <c r="A1410" s="1" t="s">
        <v>5530</v>
      </c>
    </row>
    <row r="1411" spans="1:1" x14ac:dyDescent="0.2">
      <c r="A1411" s="1" t="s">
        <v>5531</v>
      </c>
    </row>
    <row r="1412" spans="1:1" x14ac:dyDescent="0.2">
      <c r="A1412" s="1" t="s">
        <v>5532</v>
      </c>
    </row>
    <row r="1413" spans="1:1" x14ac:dyDescent="0.2">
      <c r="A1413" s="1" t="s">
        <v>5533</v>
      </c>
    </row>
    <row r="1414" spans="1:1" x14ac:dyDescent="0.2">
      <c r="A1414" s="1" t="s">
        <v>5534</v>
      </c>
    </row>
    <row r="1415" spans="1:1" x14ac:dyDescent="0.2">
      <c r="A1415" s="1" t="s">
        <v>5535</v>
      </c>
    </row>
    <row r="1416" spans="1:1" x14ac:dyDescent="0.2">
      <c r="A1416" s="1" t="s">
        <v>5536</v>
      </c>
    </row>
    <row r="1417" spans="1:1" x14ac:dyDescent="0.2">
      <c r="A1417" s="1" t="s">
        <v>5537</v>
      </c>
    </row>
    <row r="1418" spans="1:1" x14ac:dyDescent="0.2">
      <c r="A1418" s="1" t="s">
        <v>5538</v>
      </c>
    </row>
    <row r="1419" spans="1:1" x14ac:dyDescent="0.2">
      <c r="A1419" s="1" t="s">
        <v>5539</v>
      </c>
    </row>
    <row r="1420" spans="1:1" x14ac:dyDescent="0.2">
      <c r="A1420" s="1" t="s">
        <v>5540</v>
      </c>
    </row>
    <row r="1421" spans="1:1" x14ac:dyDescent="0.2">
      <c r="A1421" s="1" t="s">
        <v>5541</v>
      </c>
    </row>
    <row r="1422" spans="1:1" x14ac:dyDescent="0.2">
      <c r="A1422" s="1" t="s">
        <v>5542</v>
      </c>
    </row>
    <row r="1423" spans="1:1" x14ac:dyDescent="0.2">
      <c r="A1423" s="1" t="s">
        <v>5543</v>
      </c>
    </row>
    <row r="1424" spans="1:1" x14ac:dyDescent="0.2">
      <c r="A1424" s="1" t="s">
        <v>5544</v>
      </c>
    </row>
    <row r="1425" spans="1:1" x14ac:dyDescent="0.2">
      <c r="A1425" s="1" t="s">
        <v>5545</v>
      </c>
    </row>
    <row r="1426" spans="1:1" x14ac:dyDescent="0.2">
      <c r="A1426" s="1" t="s">
        <v>5546</v>
      </c>
    </row>
    <row r="1427" spans="1:1" x14ac:dyDescent="0.2">
      <c r="A1427" s="1" t="s">
        <v>5547</v>
      </c>
    </row>
    <row r="1428" spans="1:1" x14ac:dyDescent="0.2">
      <c r="A1428" s="1" t="s">
        <v>5548</v>
      </c>
    </row>
    <row r="1429" spans="1:1" x14ac:dyDescent="0.2">
      <c r="A1429" s="1" t="s">
        <v>5549</v>
      </c>
    </row>
    <row r="1430" spans="1:1" x14ac:dyDescent="0.2">
      <c r="A1430" s="1" t="s">
        <v>5550</v>
      </c>
    </row>
    <row r="1431" spans="1:1" x14ac:dyDescent="0.2">
      <c r="A1431" s="1" t="s">
        <v>5551</v>
      </c>
    </row>
    <row r="1432" spans="1:1" x14ac:dyDescent="0.2">
      <c r="A1432" s="1" t="s">
        <v>5552</v>
      </c>
    </row>
    <row r="1433" spans="1:1" x14ac:dyDescent="0.2">
      <c r="A1433" s="1" t="s">
        <v>5553</v>
      </c>
    </row>
    <row r="1434" spans="1:1" x14ac:dyDescent="0.2">
      <c r="A1434" s="1" t="s">
        <v>5554</v>
      </c>
    </row>
    <row r="1435" spans="1:1" x14ac:dyDescent="0.2">
      <c r="A1435" s="1" t="s">
        <v>5555</v>
      </c>
    </row>
    <row r="1436" spans="1:1" x14ac:dyDescent="0.2">
      <c r="A1436" s="1" t="s">
        <v>5556</v>
      </c>
    </row>
    <row r="1437" spans="1:1" x14ac:dyDescent="0.2">
      <c r="A1437" s="1" t="s">
        <v>5557</v>
      </c>
    </row>
    <row r="1438" spans="1:1" x14ac:dyDescent="0.2">
      <c r="A1438" s="1" t="s">
        <v>5558</v>
      </c>
    </row>
    <row r="1439" spans="1:1" x14ac:dyDescent="0.2">
      <c r="A1439" s="1" t="s">
        <v>5559</v>
      </c>
    </row>
    <row r="1440" spans="1:1" x14ac:dyDescent="0.2">
      <c r="A1440" s="1" t="s">
        <v>5560</v>
      </c>
    </row>
    <row r="1441" spans="1:1" x14ac:dyDescent="0.2">
      <c r="A1441" s="1" t="s">
        <v>5561</v>
      </c>
    </row>
    <row r="1442" spans="1:1" x14ac:dyDescent="0.2">
      <c r="A1442" s="1" t="s">
        <v>5562</v>
      </c>
    </row>
    <row r="1443" spans="1:1" x14ac:dyDescent="0.2">
      <c r="A1443" s="1" t="s">
        <v>5563</v>
      </c>
    </row>
    <row r="1444" spans="1:1" x14ac:dyDescent="0.2">
      <c r="A1444" s="1" t="s">
        <v>5564</v>
      </c>
    </row>
    <row r="1445" spans="1:1" x14ac:dyDescent="0.2">
      <c r="A1445" s="1" t="s">
        <v>5565</v>
      </c>
    </row>
    <row r="1446" spans="1:1" x14ac:dyDescent="0.2">
      <c r="A1446" s="1" t="s">
        <v>5566</v>
      </c>
    </row>
    <row r="1447" spans="1:1" x14ac:dyDescent="0.2">
      <c r="A1447" s="1" t="s">
        <v>5567</v>
      </c>
    </row>
    <row r="1448" spans="1:1" x14ac:dyDescent="0.2">
      <c r="A1448" s="1" t="s">
        <v>5568</v>
      </c>
    </row>
    <row r="1449" spans="1:1" x14ac:dyDescent="0.2">
      <c r="A1449" s="1" t="s">
        <v>5569</v>
      </c>
    </row>
    <row r="1450" spans="1:1" x14ac:dyDescent="0.2">
      <c r="A1450" s="1" t="s">
        <v>5570</v>
      </c>
    </row>
    <row r="1451" spans="1:1" x14ac:dyDescent="0.2">
      <c r="A1451" s="1" t="s">
        <v>5571</v>
      </c>
    </row>
    <row r="1452" spans="1:1" x14ac:dyDescent="0.2">
      <c r="A1452" s="1" t="s">
        <v>5572</v>
      </c>
    </row>
    <row r="1453" spans="1:1" x14ac:dyDescent="0.2">
      <c r="A1453" s="1" t="s">
        <v>5573</v>
      </c>
    </row>
    <row r="1454" spans="1:1" x14ac:dyDescent="0.2">
      <c r="A1454" s="1" t="s">
        <v>5574</v>
      </c>
    </row>
    <row r="1455" spans="1:1" x14ac:dyDescent="0.2">
      <c r="A1455" s="1" t="s">
        <v>5575</v>
      </c>
    </row>
    <row r="1456" spans="1:1" x14ac:dyDescent="0.2">
      <c r="A1456" s="1" t="s">
        <v>5576</v>
      </c>
    </row>
    <row r="1457" spans="1:1" x14ac:dyDescent="0.2">
      <c r="A1457" s="1" t="s">
        <v>5577</v>
      </c>
    </row>
    <row r="1458" spans="1:1" x14ac:dyDescent="0.2">
      <c r="A1458" s="1" t="s">
        <v>5578</v>
      </c>
    </row>
    <row r="1459" spans="1:1" x14ac:dyDescent="0.2">
      <c r="A1459" s="1" t="s">
        <v>5579</v>
      </c>
    </row>
    <row r="1460" spans="1:1" x14ac:dyDescent="0.2">
      <c r="A1460" s="1" t="s">
        <v>5580</v>
      </c>
    </row>
    <row r="1461" spans="1:1" x14ac:dyDescent="0.2">
      <c r="A1461" s="1" t="s">
        <v>5581</v>
      </c>
    </row>
    <row r="1462" spans="1:1" x14ac:dyDescent="0.2">
      <c r="A1462" s="1" t="s">
        <v>5582</v>
      </c>
    </row>
    <row r="1463" spans="1:1" x14ac:dyDescent="0.2">
      <c r="A1463" s="1" t="s">
        <v>5583</v>
      </c>
    </row>
    <row r="1464" spans="1:1" x14ac:dyDescent="0.2">
      <c r="A1464" s="1" t="s">
        <v>5584</v>
      </c>
    </row>
    <row r="1465" spans="1:1" x14ac:dyDescent="0.2">
      <c r="A1465" s="1" t="s">
        <v>5585</v>
      </c>
    </row>
    <row r="1466" spans="1:1" x14ac:dyDescent="0.2">
      <c r="A1466" s="1" t="s">
        <v>5586</v>
      </c>
    </row>
    <row r="1467" spans="1:1" x14ac:dyDescent="0.2">
      <c r="A1467" s="1" t="s">
        <v>5587</v>
      </c>
    </row>
    <row r="1468" spans="1:1" x14ac:dyDescent="0.2">
      <c r="A1468" s="1" t="s">
        <v>5588</v>
      </c>
    </row>
    <row r="1469" spans="1:1" x14ac:dyDescent="0.2">
      <c r="A1469" s="1" t="s">
        <v>5589</v>
      </c>
    </row>
    <row r="1470" spans="1:1" x14ac:dyDescent="0.2">
      <c r="A1470" s="1" t="s">
        <v>5590</v>
      </c>
    </row>
    <row r="1471" spans="1:1" x14ac:dyDescent="0.2">
      <c r="A1471" s="1" t="s">
        <v>5591</v>
      </c>
    </row>
    <row r="1472" spans="1:1" x14ac:dyDescent="0.2">
      <c r="A1472" s="1" t="s">
        <v>5592</v>
      </c>
    </row>
    <row r="1473" spans="1:1" x14ac:dyDescent="0.2">
      <c r="A1473" s="1" t="s">
        <v>5593</v>
      </c>
    </row>
    <row r="1474" spans="1:1" x14ac:dyDescent="0.2">
      <c r="A1474" s="1" t="s">
        <v>5594</v>
      </c>
    </row>
    <row r="1475" spans="1:1" x14ac:dyDescent="0.2">
      <c r="A1475" s="1" t="s">
        <v>5595</v>
      </c>
    </row>
    <row r="1476" spans="1:1" x14ac:dyDescent="0.2">
      <c r="A1476" s="1" t="s">
        <v>5596</v>
      </c>
    </row>
    <row r="1477" spans="1:1" x14ac:dyDescent="0.2">
      <c r="A1477" s="1" t="s">
        <v>5597</v>
      </c>
    </row>
    <row r="1478" spans="1:1" x14ac:dyDescent="0.2">
      <c r="A1478" s="1" t="s">
        <v>5598</v>
      </c>
    </row>
    <row r="1479" spans="1:1" x14ac:dyDescent="0.2">
      <c r="A1479" s="1" t="s">
        <v>5599</v>
      </c>
    </row>
    <row r="1480" spans="1:1" x14ac:dyDescent="0.2">
      <c r="A1480" s="1" t="s">
        <v>5600</v>
      </c>
    </row>
    <row r="1481" spans="1:1" x14ac:dyDescent="0.2">
      <c r="A1481" s="1" t="s">
        <v>5601</v>
      </c>
    </row>
    <row r="1482" spans="1:1" x14ac:dyDescent="0.2">
      <c r="A1482" s="1" t="s">
        <v>5602</v>
      </c>
    </row>
    <row r="1483" spans="1:1" x14ac:dyDescent="0.2">
      <c r="A1483" s="1" t="s">
        <v>5603</v>
      </c>
    </row>
    <row r="1484" spans="1:1" x14ac:dyDescent="0.2">
      <c r="A1484" s="1" t="s">
        <v>5604</v>
      </c>
    </row>
    <row r="1485" spans="1:1" x14ac:dyDescent="0.2">
      <c r="A1485" s="1" t="s">
        <v>5605</v>
      </c>
    </row>
    <row r="1486" spans="1:1" x14ac:dyDescent="0.2">
      <c r="A1486" s="1" t="s">
        <v>5606</v>
      </c>
    </row>
    <row r="1487" spans="1:1" x14ac:dyDescent="0.2">
      <c r="A1487" s="1" t="s">
        <v>5607</v>
      </c>
    </row>
    <row r="1488" spans="1:1" x14ac:dyDescent="0.2">
      <c r="A1488" s="1" t="s">
        <v>5608</v>
      </c>
    </row>
    <row r="1489" spans="1:1" x14ac:dyDescent="0.2">
      <c r="A1489" s="1" t="s">
        <v>5609</v>
      </c>
    </row>
    <row r="1490" spans="1:1" x14ac:dyDescent="0.2">
      <c r="A1490" s="1" t="s">
        <v>5610</v>
      </c>
    </row>
    <row r="1491" spans="1:1" x14ac:dyDescent="0.2">
      <c r="A1491" s="1" t="s">
        <v>5611</v>
      </c>
    </row>
    <row r="1492" spans="1:1" x14ac:dyDescent="0.2">
      <c r="A1492" s="1" t="s">
        <v>5612</v>
      </c>
    </row>
    <row r="1493" spans="1:1" x14ac:dyDescent="0.2">
      <c r="A1493" s="1" t="s">
        <v>5613</v>
      </c>
    </row>
    <row r="1494" spans="1:1" x14ac:dyDescent="0.2">
      <c r="A1494" s="1" t="s">
        <v>5614</v>
      </c>
    </row>
    <row r="1495" spans="1:1" x14ac:dyDescent="0.2">
      <c r="A1495" s="1" t="s">
        <v>5615</v>
      </c>
    </row>
    <row r="1496" spans="1:1" x14ac:dyDescent="0.2">
      <c r="A1496" s="1" t="s">
        <v>5616</v>
      </c>
    </row>
    <row r="1497" spans="1:1" x14ac:dyDescent="0.2">
      <c r="A1497" s="1" t="s">
        <v>5617</v>
      </c>
    </row>
    <row r="1498" spans="1:1" x14ac:dyDescent="0.2">
      <c r="A1498" s="1" t="s">
        <v>5618</v>
      </c>
    </row>
    <row r="1499" spans="1:1" x14ac:dyDescent="0.2">
      <c r="A1499" s="1" t="s">
        <v>5619</v>
      </c>
    </row>
    <row r="1500" spans="1:1" x14ac:dyDescent="0.2">
      <c r="A1500" s="1" t="s">
        <v>5620</v>
      </c>
    </row>
    <row r="1501" spans="1:1" x14ac:dyDescent="0.2">
      <c r="A1501" s="1" t="s">
        <v>5621</v>
      </c>
    </row>
    <row r="1502" spans="1:1" x14ac:dyDescent="0.2">
      <c r="A1502" s="1" t="s">
        <v>4092</v>
      </c>
    </row>
    <row r="1503" spans="1:1" x14ac:dyDescent="0.2">
      <c r="A1503" s="1" t="s">
        <v>5622</v>
      </c>
    </row>
    <row r="1504" spans="1:1" x14ac:dyDescent="0.2">
      <c r="A1504" s="1" t="s">
        <v>5623</v>
      </c>
    </row>
    <row r="1505" spans="1:1" x14ac:dyDescent="0.2">
      <c r="A1505" s="1" t="s">
        <v>5624</v>
      </c>
    </row>
    <row r="1506" spans="1:1" x14ac:dyDescent="0.2">
      <c r="A1506" s="1" t="s">
        <v>5625</v>
      </c>
    </row>
    <row r="1507" spans="1:1" x14ac:dyDescent="0.2">
      <c r="A1507" s="1" t="s">
        <v>5626</v>
      </c>
    </row>
    <row r="1508" spans="1:1" x14ac:dyDescent="0.2">
      <c r="A1508" s="1" t="s">
        <v>5627</v>
      </c>
    </row>
    <row r="1509" spans="1:1" x14ac:dyDescent="0.2">
      <c r="A1509" s="1" t="s">
        <v>5628</v>
      </c>
    </row>
    <row r="1510" spans="1:1" x14ac:dyDescent="0.2">
      <c r="A1510" s="1" t="s">
        <v>5629</v>
      </c>
    </row>
    <row r="1511" spans="1:1" x14ac:dyDescent="0.2">
      <c r="A1511" s="1" t="s">
        <v>5630</v>
      </c>
    </row>
    <row r="1512" spans="1:1" x14ac:dyDescent="0.2">
      <c r="A1512" s="1" t="s">
        <v>5631</v>
      </c>
    </row>
    <row r="1513" spans="1:1" x14ac:dyDescent="0.2">
      <c r="A1513" s="1" t="s">
        <v>5632</v>
      </c>
    </row>
    <row r="1514" spans="1:1" x14ac:dyDescent="0.2">
      <c r="A1514" s="1" t="s">
        <v>5633</v>
      </c>
    </row>
    <row r="1515" spans="1:1" x14ac:dyDescent="0.2">
      <c r="A1515" s="1" t="s">
        <v>5634</v>
      </c>
    </row>
    <row r="1516" spans="1:1" x14ac:dyDescent="0.2">
      <c r="A1516" s="1" t="s">
        <v>5635</v>
      </c>
    </row>
    <row r="1517" spans="1:1" x14ac:dyDescent="0.2">
      <c r="A1517" s="1" t="s">
        <v>5636</v>
      </c>
    </row>
    <row r="1518" spans="1:1" x14ac:dyDescent="0.2">
      <c r="A1518" s="1" t="s">
        <v>5637</v>
      </c>
    </row>
    <row r="1519" spans="1:1" x14ac:dyDescent="0.2">
      <c r="A1519" s="1" t="s">
        <v>5638</v>
      </c>
    </row>
    <row r="1520" spans="1:1" x14ac:dyDescent="0.2">
      <c r="A1520" s="1" t="s">
        <v>5639</v>
      </c>
    </row>
    <row r="1521" spans="1:1" x14ac:dyDescent="0.2">
      <c r="A1521" s="1" t="s">
        <v>5640</v>
      </c>
    </row>
    <row r="1522" spans="1:1" x14ac:dyDescent="0.2">
      <c r="A1522" s="1" t="s">
        <v>5641</v>
      </c>
    </row>
    <row r="1523" spans="1:1" x14ac:dyDescent="0.2">
      <c r="A1523" s="1" t="s">
        <v>5642</v>
      </c>
    </row>
    <row r="1524" spans="1:1" x14ac:dyDescent="0.2">
      <c r="A1524" s="1" t="s">
        <v>5643</v>
      </c>
    </row>
    <row r="1525" spans="1:1" x14ac:dyDescent="0.2">
      <c r="A1525" s="1" t="s">
        <v>5644</v>
      </c>
    </row>
    <row r="1526" spans="1:1" x14ac:dyDescent="0.2">
      <c r="A1526" s="1" t="s">
        <v>5645</v>
      </c>
    </row>
    <row r="1527" spans="1:1" x14ac:dyDescent="0.2">
      <c r="A1527" s="1" t="s">
        <v>5646</v>
      </c>
    </row>
    <row r="1528" spans="1:1" x14ac:dyDescent="0.2">
      <c r="A1528" s="1" t="s">
        <v>5647</v>
      </c>
    </row>
    <row r="1529" spans="1:1" x14ac:dyDescent="0.2">
      <c r="A1529" s="1" t="s">
        <v>5648</v>
      </c>
    </row>
    <row r="1530" spans="1:1" x14ac:dyDescent="0.2">
      <c r="A1530" s="1" t="s">
        <v>5649</v>
      </c>
    </row>
    <row r="1531" spans="1:1" x14ac:dyDescent="0.2">
      <c r="A1531" s="1" t="s">
        <v>5650</v>
      </c>
    </row>
    <row r="1532" spans="1:1" x14ac:dyDescent="0.2">
      <c r="A1532" s="1" t="s">
        <v>5651</v>
      </c>
    </row>
    <row r="1533" spans="1:1" x14ac:dyDescent="0.2">
      <c r="A1533" s="1" t="s">
        <v>5652</v>
      </c>
    </row>
    <row r="1534" spans="1:1" x14ac:dyDescent="0.2">
      <c r="A1534" s="1" t="s">
        <v>5653</v>
      </c>
    </row>
    <row r="1535" spans="1:1" x14ac:dyDescent="0.2">
      <c r="A1535" s="1" t="s">
        <v>5654</v>
      </c>
    </row>
    <row r="1536" spans="1:1" x14ac:dyDescent="0.2">
      <c r="A1536" s="1" t="s">
        <v>5655</v>
      </c>
    </row>
    <row r="1537" spans="1:1" x14ac:dyDescent="0.2">
      <c r="A1537" s="1" t="s">
        <v>5656</v>
      </c>
    </row>
    <row r="1538" spans="1:1" x14ac:dyDescent="0.2">
      <c r="A1538" s="1" t="s">
        <v>5657</v>
      </c>
    </row>
    <row r="1539" spans="1:1" x14ac:dyDescent="0.2">
      <c r="A1539" s="1" t="s">
        <v>5658</v>
      </c>
    </row>
    <row r="1540" spans="1:1" x14ac:dyDescent="0.2">
      <c r="A1540" s="1" t="s">
        <v>5659</v>
      </c>
    </row>
    <row r="1541" spans="1:1" x14ac:dyDescent="0.2">
      <c r="A1541" s="1" t="s">
        <v>5660</v>
      </c>
    </row>
    <row r="1542" spans="1:1" x14ac:dyDescent="0.2">
      <c r="A1542" s="1" t="s">
        <v>5661</v>
      </c>
    </row>
    <row r="1543" spans="1:1" x14ac:dyDescent="0.2">
      <c r="A1543" s="1" t="s">
        <v>5662</v>
      </c>
    </row>
    <row r="1544" spans="1:1" x14ac:dyDescent="0.2">
      <c r="A1544" s="1" t="s">
        <v>5663</v>
      </c>
    </row>
    <row r="1545" spans="1:1" x14ac:dyDescent="0.2">
      <c r="A1545" s="1" t="s">
        <v>5664</v>
      </c>
    </row>
    <row r="1546" spans="1:1" x14ac:dyDescent="0.2">
      <c r="A1546" s="1" t="s">
        <v>5665</v>
      </c>
    </row>
    <row r="1547" spans="1:1" x14ac:dyDescent="0.2">
      <c r="A1547" s="1" t="s">
        <v>5666</v>
      </c>
    </row>
    <row r="1548" spans="1:1" x14ac:dyDescent="0.2">
      <c r="A1548" s="1" t="s">
        <v>5667</v>
      </c>
    </row>
    <row r="1549" spans="1:1" x14ac:dyDescent="0.2">
      <c r="A1549" s="1" t="s">
        <v>5668</v>
      </c>
    </row>
    <row r="1550" spans="1:1" x14ac:dyDescent="0.2">
      <c r="A1550" s="1" t="s">
        <v>5669</v>
      </c>
    </row>
    <row r="1551" spans="1:1" x14ac:dyDescent="0.2">
      <c r="A1551" s="1" t="s">
        <v>5670</v>
      </c>
    </row>
    <row r="1552" spans="1:1" x14ac:dyDescent="0.2">
      <c r="A1552" s="1" t="s">
        <v>5671</v>
      </c>
    </row>
    <row r="1553" spans="1:1" x14ac:dyDescent="0.2">
      <c r="A1553" s="1" t="s">
        <v>5672</v>
      </c>
    </row>
    <row r="1554" spans="1:1" x14ac:dyDescent="0.2">
      <c r="A1554" s="1" t="s">
        <v>5673</v>
      </c>
    </row>
    <row r="1555" spans="1:1" x14ac:dyDescent="0.2">
      <c r="A1555" s="1" t="s">
        <v>5674</v>
      </c>
    </row>
    <row r="1556" spans="1:1" x14ac:dyDescent="0.2">
      <c r="A1556" s="1" t="s">
        <v>5675</v>
      </c>
    </row>
    <row r="1557" spans="1:1" x14ac:dyDescent="0.2">
      <c r="A1557" s="1" t="s">
        <v>5676</v>
      </c>
    </row>
    <row r="1558" spans="1:1" x14ac:dyDescent="0.2">
      <c r="A1558" s="1" t="s">
        <v>5677</v>
      </c>
    </row>
    <row r="1559" spans="1:1" x14ac:dyDescent="0.2">
      <c r="A1559" s="1" t="s">
        <v>5678</v>
      </c>
    </row>
    <row r="1560" spans="1:1" x14ac:dyDescent="0.2">
      <c r="A1560" s="1" t="s">
        <v>5679</v>
      </c>
    </row>
    <row r="1561" spans="1:1" x14ac:dyDescent="0.2">
      <c r="A1561" s="1" t="s">
        <v>5680</v>
      </c>
    </row>
    <row r="1562" spans="1:1" x14ac:dyDescent="0.2">
      <c r="A1562" s="1" t="s">
        <v>5681</v>
      </c>
    </row>
    <row r="1563" spans="1:1" x14ac:dyDescent="0.2">
      <c r="A1563" s="1" t="s">
        <v>5682</v>
      </c>
    </row>
    <row r="1564" spans="1:1" x14ac:dyDescent="0.2">
      <c r="A1564" s="1" t="s">
        <v>5683</v>
      </c>
    </row>
    <row r="1565" spans="1:1" x14ac:dyDescent="0.2">
      <c r="A1565" s="1" t="s">
        <v>5684</v>
      </c>
    </row>
    <row r="1566" spans="1:1" x14ac:dyDescent="0.2">
      <c r="A1566" s="1" t="s">
        <v>5685</v>
      </c>
    </row>
    <row r="1567" spans="1:1" x14ac:dyDescent="0.2">
      <c r="A1567" s="1" t="s">
        <v>5686</v>
      </c>
    </row>
    <row r="1568" spans="1:1" x14ac:dyDescent="0.2">
      <c r="A1568" s="1" t="s">
        <v>5687</v>
      </c>
    </row>
    <row r="1569" spans="1:1" x14ac:dyDescent="0.2">
      <c r="A1569" s="1" t="s">
        <v>5688</v>
      </c>
    </row>
    <row r="1570" spans="1:1" x14ac:dyDescent="0.2">
      <c r="A1570" s="1" t="s">
        <v>5689</v>
      </c>
    </row>
    <row r="1571" spans="1:1" x14ac:dyDescent="0.2">
      <c r="A1571" s="1" t="s">
        <v>5690</v>
      </c>
    </row>
    <row r="1572" spans="1:1" x14ac:dyDescent="0.2">
      <c r="A1572" s="1" t="s">
        <v>5691</v>
      </c>
    </row>
    <row r="1573" spans="1:1" x14ac:dyDescent="0.2">
      <c r="A1573" s="1" t="s">
        <v>5692</v>
      </c>
    </row>
    <row r="1574" spans="1:1" x14ac:dyDescent="0.2">
      <c r="A1574" s="1" t="s">
        <v>5693</v>
      </c>
    </row>
    <row r="1575" spans="1:1" x14ac:dyDescent="0.2">
      <c r="A1575" s="1" t="s">
        <v>5694</v>
      </c>
    </row>
    <row r="1576" spans="1:1" x14ac:dyDescent="0.2">
      <c r="A1576" s="1" t="s">
        <v>5695</v>
      </c>
    </row>
    <row r="1577" spans="1:1" x14ac:dyDescent="0.2">
      <c r="A1577" s="1" t="s">
        <v>5696</v>
      </c>
    </row>
    <row r="1578" spans="1:1" x14ac:dyDescent="0.2">
      <c r="A1578" s="1" t="s">
        <v>5697</v>
      </c>
    </row>
    <row r="1579" spans="1:1" x14ac:dyDescent="0.2">
      <c r="A1579" s="1" t="s">
        <v>5698</v>
      </c>
    </row>
    <row r="1580" spans="1:1" x14ac:dyDescent="0.2">
      <c r="A1580" s="1" t="s">
        <v>5699</v>
      </c>
    </row>
    <row r="1581" spans="1:1" x14ac:dyDescent="0.2">
      <c r="A1581" s="1" t="s">
        <v>5700</v>
      </c>
    </row>
    <row r="1582" spans="1:1" x14ac:dyDescent="0.2">
      <c r="A1582" s="1" t="s">
        <v>5701</v>
      </c>
    </row>
    <row r="1583" spans="1:1" x14ac:dyDescent="0.2">
      <c r="A1583" s="1" t="s">
        <v>5702</v>
      </c>
    </row>
    <row r="1584" spans="1:1" x14ac:dyDescent="0.2">
      <c r="A1584" s="1" t="s">
        <v>5703</v>
      </c>
    </row>
    <row r="1585" spans="1:1" x14ac:dyDescent="0.2">
      <c r="A1585" s="1" t="s">
        <v>5704</v>
      </c>
    </row>
    <row r="1586" spans="1:1" x14ac:dyDescent="0.2">
      <c r="A1586" s="1" t="s">
        <v>5705</v>
      </c>
    </row>
    <row r="1587" spans="1:1" x14ac:dyDescent="0.2">
      <c r="A1587" s="1" t="s">
        <v>5706</v>
      </c>
    </row>
    <row r="1588" spans="1:1" x14ac:dyDescent="0.2">
      <c r="A1588" s="1" t="s">
        <v>5707</v>
      </c>
    </row>
    <row r="1589" spans="1:1" x14ac:dyDescent="0.2">
      <c r="A1589" s="1" t="s">
        <v>5708</v>
      </c>
    </row>
    <row r="1590" spans="1:1" x14ac:dyDescent="0.2">
      <c r="A1590" s="1" t="s">
        <v>5709</v>
      </c>
    </row>
    <row r="1591" spans="1:1" x14ac:dyDescent="0.2">
      <c r="A1591" s="1" t="s">
        <v>5710</v>
      </c>
    </row>
    <row r="1592" spans="1:1" x14ac:dyDescent="0.2">
      <c r="A1592" s="1" t="s">
        <v>5711</v>
      </c>
    </row>
    <row r="1593" spans="1:1" x14ac:dyDescent="0.2">
      <c r="A1593" s="1" t="s">
        <v>5712</v>
      </c>
    </row>
    <row r="1594" spans="1:1" x14ac:dyDescent="0.2">
      <c r="A1594" s="1" t="s">
        <v>5713</v>
      </c>
    </row>
    <row r="1595" spans="1:1" x14ac:dyDescent="0.2">
      <c r="A1595" s="1" t="s">
        <v>5714</v>
      </c>
    </row>
    <row r="1596" spans="1:1" x14ac:dyDescent="0.2">
      <c r="A1596" s="1" t="s">
        <v>5715</v>
      </c>
    </row>
    <row r="1597" spans="1:1" x14ac:dyDescent="0.2">
      <c r="A1597" s="1" t="s">
        <v>5716</v>
      </c>
    </row>
    <row r="1598" spans="1:1" x14ac:dyDescent="0.2">
      <c r="A1598" s="1" t="s">
        <v>5717</v>
      </c>
    </row>
    <row r="1599" spans="1:1" x14ac:dyDescent="0.2">
      <c r="A1599" s="1" t="s">
        <v>5718</v>
      </c>
    </row>
    <row r="1600" spans="1:1" x14ac:dyDescent="0.2">
      <c r="A1600" s="1" t="s">
        <v>5719</v>
      </c>
    </row>
    <row r="1601" spans="1:1" x14ac:dyDescent="0.2">
      <c r="A1601" s="1" t="s">
        <v>5720</v>
      </c>
    </row>
    <row r="1602" spans="1:1" x14ac:dyDescent="0.2">
      <c r="A1602" s="1" t="s">
        <v>5721</v>
      </c>
    </row>
    <row r="1603" spans="1:1" x14ac:dyDescent="0.2">
      <c r="A1603" s="1" t="s">
        <v>5722</v>
      </c>
    </row>
    <row r="1604" spans="1:1" x14ac:dyDescent="0.2">
      <c r="A1604" s="1" t="s">
        <v>5723</v>
      </c>
    </row>
    <row r="1605" spans="1:1" x14ac:dyDescent="0.2">
      <c r="A1605" s="1" t="s">
        <v>5724</v>
      </c>
    </row>
    <row r="1606" spans="1:1" x14ac:dyDescent="0.2">
      <c r="A1606" s="1" t="s">
        <v>5725</v>
      </c>
    </row>
    <row r="1607" spans="1:1" x14ac:dyDescent="0.2">
      <c r="A1607" s="1" t="s">
        <v>5726</v>
      </c>
    </row>
    <row r="1608" spans="1:1" x14ac:dyDescent="0.2">
      <c r="A1608" s="1" t="s">
        <v>5727</v>
      </c>
    </row>
    <row r="1609" spans="1:1" x14ac:dyDescent="0.2">
      <c r="A1609" s="1" t="s">
        <v>5728</v>
      </c>
    </row>
    <row r="1610" spans="1:1" x14ac:dyDescent="0.2">
      <c r="A1610" s="1" t="s">
        <v>5729</v>
      </c>
    </row>
    <row r="1611" spans="1:1" x14ac:dyDescent="0.2">
      <c r="A1611" s="1" t="s">
        <v>5730</v>
      </c>
    </row>
    <row r="1612" spans="1:1" x14ac:dyDescent="0.2">
      <c r="A1612" s="1" t="s">
        <v>5731</v>
      </c>
    </row>
    <row r="1613" spans="1:1" x14ac:dyDescent="0.2">
      <c r="A1613" s="1" t="s">
        <v>4005</v>
      </c>
    </row>
    <row r="1614" spans="1:1" x14ac:dyDescent="0.2">
      <c r="A1614" s="1" t="s">
        <v>5732</v>
      </c>
    </row>
    <row r="1615" spans="1:1" x14ac:dyDescent="0.2">
      <c r="A1615" s="1" t="s">
        <v>5733</v>
      </c>
    </row>
    <row r="1616" spans="1:1" x14ac:dyDescent="0.2">
      <c r="A1616" s="1" t="s">
        <v>5734</v>
      </c>
    </row>
    <row r="1617" spans="1:1" x14ac:dyDescent="0.2">
      <c r="A1617" s="1" t="s">
        <v>5735</v>
      </c>
    </row>
    <row r="1618" spans="1:1" x14ac:dyDescent="0.2">
      <c r="A1618" s="1" t="s">
        <v>5736</v>
      </c>
    </row>
    <row r="1619" spans="1:1" x14ac:dyDescent="0.2">
      <c r="A1619" s="1" t="s">
        <v>5737</v>
      </c>
    </row>
    <row r="1620" spans="1:1" x14ac:dyDescent="0.2">
      <c r="A1620" s="1" t="s">
        <v>5738</v>
      </c>
    </row>
    <row r="1621" spans="1:1" x14ac:dyDescent="0.2">
      <c r="A1621" s="1" t="s">
        <v>5739</v>
      </c>
    </row>
    <row r="1622" spans="1:1" x14ac:dyDescent="0.2">
      <c r="A1622" s="1" t="s">
        <v>5740</v>
      </c>
    </row>
    <row r="1623" spans="1:1" x14ac:dyDescent="0.2">
      <c r="A1623" s="1" t="s">
        <v>5741</v>
      </c>
    </row>
    <row r="1624" spans="1:1" x14ac:dyDescent="0.2">
      <c r="A1624" s="1" t="s">
        <v>5742</v>
      </c>
    </row>
    <row r="1625" spans="1:1" x14ac:dyDescent="0.2">
      <c r="A1625" s="1" t="s">
        <v>5743</v>
      </c>
    </row>
    <row r="1626" spans="1:1" x14ac:dyDescent="0.2">
      <c r="A1626" s="1" t="s">
        <v>5744</v>
      </c>
    </row>
    <row r="1627" spans="1:1" x14ac:dyDescent="0.2">
      <c r="A1627" s="1" t="s">
        <v>5745</v>
      </c>
    </row>
    <row r="1628" spans="1:1" x14ac:dyDescent="0.2">
      <c r="A1628" s="1" t="s">
        <v>5746</v>
      </c>
    </row>
    <row r="1629" spans="1:1" x14ac:dyDescent="0.2">
      <c r="A1629" s="1" t="s">
        <v>5747</v>
      </c>
    </row>
    <row r="1630" spans="1:1" x14ac:dyDescent="0.2">
      <c r="A1630" s="1" t="s">
        <v>5748</v>
      </c>
    </row>
    <row r="1631" spans="1:1" x14ac:dyDescent="0.2">
      <c r="A1631" s="1" t="s">
        <v>5749</v>
      </c>
    </row>
    <row r="1632" spans="1:1" x14ac:dyDescent="0.2">
      <c r="A1632" s="1" t="s">
        <v>5750</v>
      </c>
    </row>
    <row r="1633" spans="1:1" x14ac:dyDescent="0.2">
      <c r="A1633" s="1" t="s">
        <v>5751</v>
      </c>
    </row>
    <row r="1634" spans="1:1" x14ac:dyDescent="0.2">
      <c r="A1634" s="1" t="s">
        <v>5752</v>
      </c>
    </row>
    <row r="1635" spans="1:1" x14ac:dyDescent="0.2">
      <c r="A1635" s="1" t="s">
        <v>5753</v>
      </c>
    </row>
    <row r="1636" spans="1:1" x14ac:dyDescent="0.2">
      <c r="A1636" s="1" t="s">
        <v>5754</v>
      </c>
    </row>
    <row r="1637" spans="1:1" x14ac:dyDescent="0.2">
      <c r="A1637" s="1" t="s">
        <v>5755</v>
      </c>
    </row>
    <row r="1638" spans="1:1" x14ac:dyDescent="0.2">
      <c r="A1638" s="1" t="s">
        <v>5756</v>
      </c>
    </row>
    <row r="1639" spans="1:1" x14ac:dyDescent="0.2">
      <c r="A1639" s="1" t="s">
        <v>5757</v>
      </c>
    </row>
    <row r="1640" spans="1:1" x14ac:dyDescent="0.2">
      <c r="A1640" s="1" t="s">
        <v>5758</v>
      </c>
    </row>
    <row r="1641" spans="1:1" x14ac:dyDescent="0.2">
      <c r="A1641" s="1" t="s">
        <v>5759</v>
      </c>
    </row>
    <row r="1642" spans="1:1" x14ac:dyDescent="0.2">
      <c r="A1642" s="1" t="s">
        <v>5760</v>
      </c>
    </row>
    <row r="1643" spans="1:1" x14ac:dyDescent="0.2">
      <c r="A1643" s="1" t="s">
        <v>5761</v>
      </c>
    </row>
    <row r="1644" spans="1:1" x14ac:dyDescent="0.2">
      <c r="A1644" s="1" t="s">
        <v>5762</v>
      </c>
    </row>
    <row r="1645" spans="1:1" x14ac:dyDescent="0.2">
      <c r="A1645" s="1" t="s">
        <v>5763</v>
      </c>
    </row>
    <row r="1646" spans="1:1" x14ac:dyDescent="0.2">
      <c r="A1646" s="1" t="s">
        <v>5764</v>
      </c>
    </row>
    <row r="1647" spans="1:1" x14ac:dyDescent="0.2">
      <c r="A1647" s="1" t="s">
        <v>5765</v>
      </c>
    </row>
    <row r="1648" spans="1:1" x14ac:dyDescent="0.2">
      <c r="A1648" s="1" t="s">
        <v>4093</v>
      </c>
    </row>
    <row r="1649" spans="1:1" x14ac:dyDescent="0.2">
      <c r="A1649" s="1" t="s">
        <v>5766</v>
      </c>
    </row>
    <row r="1650" spans="1:1" x14ac:dyDescent="0.2">
      <c r="A1650" s="1" t="s">
        <v>5767</v>
      </c>
    </row>
    <row r="1651" spans="1:1" x14ac:dyDescent="0.2">
      <c r="A1651" s="1" t="s">
        <v>5768</v>
      </c>
    </row>
    <row r="1652" spans="1:1" x14ac:dyDescent="0.2">
      <c r="A1652" s="1" t="s">
        <v>5769</v>
      </c>
    </row>
    <row r="1653" spans="1:1" x14ac:dyDescent="0.2">
      <c r="A1653" s="1" t="s">
        <v>5770</v>
      </c>
    </row>
    <row r="1654" spans="1:1" x14ac:dyDescent="0.2">
      <c r="A1654" s="1" t="s">
        <v>5771</v>
      </c>
    </row>
    <row r="1655" spans="1:1" x14ac:dyDescent="0.2">
      <c r="A1655" s="1" t="s">
        <v>4006</v>
      </c>
    </row>
    <row r="1656" spans="1:1" x14ac:dyDescent="0.2">
      <c r="A1656" s="1" t="s">
        <v>5772</v>
      </c>
    </row>
    <row r="1657" spans="1:1" x14ac:dyDescent="0.2">
      <c r="A1657" s="1" t="s">
        <v>5773</v>
      </c>
    </row>
    <row r="1658" spans="1:1" x14ac:dyDescent="0.2">
      <c r="A1658" s="1" t="s">
        <v>5774</v>
      </c>
    </row>
    <row r="1659" spans="1:1" x14ac:dyDescent="0.2">
      <c r="A1659" s="1" t="s">
        <v>5775</v>
      </c>
    </row>
    <row r="1660" spans="1:1" x14ac:dyDescent="0.2">
      <c r="A1660" s="1" t="s">
        <v>5776</v>
      </c>
    </row>
    <row r="1661" spans="1:1" x14ac:dyDescent="0.2">
      <c r="A1661" s="1" t="s">
        <v>5777</v>
      </c>
    </row>
    <row r="1662" spans="1:1" x14ac:dyDescent="0.2">
      <c r="A1662" s="1" t="s">
        <v>5778</v>
      </c>
    </row>
    <row r="1663" spans="1:1" x14ac:dyDescent="0.2">
      <c r="A1663" s="1" t="s">
        <v>5779</v>
      </c>
    </row>
    <row r="1664" spans="1:1" x14ac:dyDescent="0.2">
      <c r="A1664" s="1" t="s">
        <v>5780</v>
      </c>
    </row>
    <row r="1665" spans="1:1" x14ac:dyDescent="0.2">
      <c r="A1665" s="1" t="s">
        <v>5781</v>
      </c>
    </row>
    <row r="1666" spans="1:1" x14ac:dyDescent="0.2">
      <c r="A1666" s="1" t="s">
        <v>5782</v>
      </c>
    </row>
    <row r="1667" spans="1:1" x14ac:dyDescent="0.2">
      <c r="A1667" s="1" t="s">
        <v>5783</v>
      </c>
    </row>
    <row r="1668" spans="1:1" x14ac:dyDescent="0.2">
      <c r="A1668" s="1" t="s">
        <v>5784</v>
      </c>
    </row>
    <row r="1669" spans="1:1" x14ac:dyDescent="0.2">
      <c r="A1669" s="1" t="s">
        <v>5785</v>
      </c>
    </row>
    <row r="1670" spans="1:1" x14ac:dyDescent="0.2">
      <c r="A1670" s="1" t="s">
        <v>5786</v>
      </c>
    </row>
    <row r="1671" spans="1:1" x14ac:dyDescent="0.2">
      <c r="A1671" s="1" t="s">
        <v>5787</v>
      </c>
    </row>
    <row r="1672" spans="1:1" x14ac:dyDescent="0.2">
      <c r="A1672" s="1" t="s">
        <v>5788</v>
      </c>
    </row>
    <row r="1673" spans="1:1" x14ac:dyDescent="0.2">
      <c r="A1673" s="1" t="s">
        <v>5789</v>
      </c>
    </row>
    <row r="1674" spans="1:1" x14ac:dyDescent="0.2">
      <c r="A1674" s="1" t="s">
        <v>5790</v>
      </c>
    </row>
    <row r="1675" spans="1:1" x14ac:dyDescent="0.2">
      <c r="A1675" s="1" t="s">
        <v>5791</v>
      </c>
    </row>
    <row r="1676" spans="1:1" x14ac:dyDescent="0.2">
      <c r="A1676" s="1" t="s">
        <v>5792</v>
      </c>
    </row>
    <row r="1677" spans="1:1" x14ac:dyDescent="0.2">
      <c r="A1677" s="1" t="s">
        <v>5793</v>
      </c>
    </row>
    <row r="1678" spans="1:1" x14ac:dyDescent="0.2">
      <c r="A1678" s="1" t="s">
        <v>5794</v>
      </c>
    </row>
    <row r="1679" spans="1:1" x14ac:dyDescent="0.2">
      <c r="A1679" s="1" t="s">
        <v>5795</v>
      </c>
    </row>
    <row r="1680" spans="1:1" x14ac:dyDescent="0.2">
      <c r="A1680" s="1" t="s">
        <v>5796</v>
      </c>
    </row>
    <row r="1681" spans="1:1" x14ac:dyDescent="0.2">
      <c r="A1681" s="1" t="s">
        <v>5797</v>
      </c>
    </row>
    <row r="1682" spans="1:1" x14ac:dyDescent="0.2">
      <c r="A1682" s="1" t="s">
        <v>5798</v>
      </c>
    </row>
    <row r="1683" spans="1:1" x14ac:dyDescent="0.2">
      <c r="A1683" s="1" t="s">
        <v>5799</v>
      </c>
    </row>
    <row r="1684" spans="1:1" x14ac:dyDescent="0.2">
      <c r="A1684" s="1" t="s">
        <v>5800</v>
      </c>
    </row>
    <row r="1685" spans="1:1" x14ac:dyDescent="0.2">
      <c r="A1685" s="1" t="s">
        <v>5801</v>
      </c>
    </row>
    <row r="1686" spans="1:1" x14ac:dyDescent="0.2">
      <c r="A1686" s="1" t="s">
        <v>5802</v>
      </c>
    </row>
    <row r="1687" spans="1:1" x14ac:dyDescent="0.2">
      <c r="A1687" s="1" t="s">
        <v>5803</v>
      </c>
    </row>
    <row r="1688" spans="1:1" x14ac:dyDescent="0.2">
      <c r="A1688" s="1" t="s">
        <v>5804</v>
      </c>
    </row>
    <row r="1689" spans="1:1" x14ac:dyDescent="0.2">
      <c r="A1689" s="1" t="s">
        <v>5805</v>
      </c>
    </row>
    <row r="1690" spans="1:1" x14ac:dyDescent="0.2">
      <c r="A1690" s="1" t="s">
        <v>5806</v>
      </c>
    </row>
    <row r="1691" spans="1:1" x14ac:dyDescent="0.2">
      <c r="A1691" s="1" t="s">
        <v>5807</v>
      </c>
    </row>
    <row r="1692" spans="1:1" x14ac:dyDescent="0.2">
      <c r="A1692" s="1" t="s">
        <v>5808</v>
      </c>
    </row>
    <row r="1693" spans="1:1" x14ac:dyDescent="0.2">
      <c r="A1693" s="1" t="s">
        <v>5809</v>
      </c>
    </row>
    <row r="1694" spans="1:1" x14ac:dyDescent="0.2">
      <c r="A1694" s="1" t="s">
        <v>5810</v>
      </c>
    </row>
    <row r="1695" spans="1:1" x14ac:dyDescent="0.2">
      <c r="A1695" s="1" t="s">
        <v>5811</v>
      </c>
    </row>
    <row r="1696" spans="1:1" x14ac:dyDescent="0.2">
      <c r="A1696" s="1" t="s">
        <v>5812</v>
      </c>
    </row>
    <row r="1697" spans="1:1" x14ac:dyDescent="0.2">
      <c r="A1697" s="1" t="s">
        <v>5813</v>
      </c>
    </row>
    <row r="1698" spans="1:1" x14ac:dyDescent="0.2">
      <c r="A1698" s="1" t="s">
        <v>4094</v>
      </c>
    </row>
    <row r="1699" spans="1:1" x14ac:dyDescent="0.2">
      <c r="A1699" s="1" t="s">
        <v>4066</v>
      </c>
    </row>
    <row r="1700" spans="1:1" x14ac:dyDescent="0.2">
      <c r="A1700" s="1" t="s">
        <v>5814</v>
      </c>
    </row>
    <row r="1701" spans="1:1" x14ac:dyDescent="0.2">
      <c r="A1701" s="1" t="s">
        <v>5815</v>
      </c>
    </row>
    <row r="1702" spans="1:1" x14ac:dyDescent="0.2">
      <c r="A1702" s="1" t="s">
        <v>5816</v>
      </c>
    </row>
    <row r="1703" spans="1:1" x14ac:dyDescent="0.2">
      <c r="A1703" s="1" t="s">
        <v>5817</v>
      </c>
    </row>
    <row r="1704" spans="1:1" x14ac:dyDescent="0.2">
      <c r="A1704" s="1" t="s">
        <v>5818</v>
      </c>
    </row>
    <row r="1705" spans="1:1" x14ac:dyDescent="0.2">
      <c r="A1705" s="1" t="s">
        <v>5819</v>
      </c>
    </row>
    <row r="1706" spans="1:1" x14ac:dyDescent="0.2">
      <c r="A1706" s="1" t="s">
        <v>5820</v>
      </c>
    </row>
    <row r="1707" spans="1:1" x14ac:dyDescent="0.2">
      <c r="A1707" s="1" t="s">
        <v>5821</v>
      </c>
    </row>
    <row r="1708" spans="1:1" x14ac:dyDescent="0.2">
      <c r="A1708" s="1" t="s">
        <v>5822</v>
      </c>
    </row>
    <row r="1709" spans="1:1" x14ac:dyDescent="0.2">
      <c r="A1709" s="1" t="s">
        <v>5823</v>
      </c>
    </row>
    <row r="1710" spans="1:1" x14ac:dyDescent="0.2">
      <c r="A1710" s="1" t="s">
        <v>5824</v>
      </c>
    </row>
    <row r="1711" spans="1:1" x14ac:dyDescent="0.2">
      <c r="A1711" s="1" t="s">
        <v>5825</v>
      </c>
    </row>
    <row r="1712" spans="1:1" x14ac:dyDescent="0.2">
      <c r="A1712" s="1" t="s">
        <v>5826</v>
      </c>
    </row>
    <row r="1713" spans="1:1" x14ac:dyDescent="0.2">
      <c r="A1713" s="1" t="s">
        <v>5827</v>
      </c>
    </row>
    <row r="1714" spans="1:1" x14ac:dyDescent="0.2">
      <c r="A1714" s="1" t="s">
        <v>5828</v>
      </c>
    </row>
    <row r="1715" spans="1:1" x14ac:dyDescent="0.2">
      <c r="A1715" s="1" t="s">
        <v>5829</v>
      </c>
    </row>
    <row r="1716" spans="1:1" x14ac:dyDescent="0.2">
      <c r="A1716" s="1" t="s">
        <v>5830</v>
      </c>
    </row>
    <row r="1717" spans="1:1" x14ac:dyDescent="0.2">
      <c r="A1717" s="1" t="s">
        <v>5831</v>
      </c>
    </row>
    <row r="1718" spans="1:1" x14ac:dyDescent="0.2">
      <c r="A1718" s="1" t="s">
        <v>5832</v>
      </c>
    </row>
    <row r="1719" spans="1:1" x14ac:dyDescent="0.2">
      <c r="A1719" s="1" t="s">
        <v>5833</v>
      </c>
    </row>
    <row r="1720" spans="1:1" x14ac:dyDescent="0.2">
      <c r="A1720" s="1" t="s">
        <v>5834</v>
      </c>
    </row>
    <row r="1721" spans="1:1" x14ac:dyDescent="0.2">
      <c r="A1721" s="1" t="s">
        <v>5835</v>
      </c>
    </row>
    <row r="1722" spans="1:1" x14ac:dyDescent="0.2">
      <c r="A1722" s="1" t="s">
        <v>5836</v>
      </c>
    </row>
    <row r="1723" spans="1:1" x14ac:dyDescent="0.2">
      <c r="A1723" s="1" t="s">
        <v>5837</v>
      </c>
    </row>
    <row r="1724" spans="1:1" x14ac:dyDescent="0.2">
      <c r="A1724" s="1" t="s">
        <v>5838</v>
      </c>
    </row>
    <row r="1725" spans="1:1" x14ac:dyDescent="0.2">
      <c r="A1725" s="1" t="s">
        <v>5839</v>
      </c>
    </row>
    <row r="1726" spans="1:1" x14ac:dyDescent="0.2">
      <c r="A1726" s="1" t="s">
        <v>5840</v>
      </c>
    </row>
    <row r="1727" spans="1:1" x14ac:dyDescent="0.2">
      <c r="A1727" s="1" t="s">
        <v>5841</v>
      </c>
    </row>
    <row r="1728" spans="1:1" x14ac:dyDescent="0.2">
      <c r="A1728" s="1" t="s">
        <v>5842</v>
      </c>
    </row>
    <row r="1729" spans="1:1" x14ac:dyDescent="0.2">
      <c r="A1729" s="1" t="s">
        <v>5843</v>
      </c>
    </row>
    <row r="1730" spans="1:1" x14ac:dyDescent="0.2">
      <c r="A1730" s="1" t="s">
        <v>4095</v>
      </c>
    </row>
    <row r="1731" spans="1:1" x14ac:dyDescent="0.2">
      <c r="A1731" s="1" t="s">
        <v>5844</v>
      </c>
    </row>
    <row r="1732" spans="1:1" x14ac:dyDescent="0.2">
      <c r="A1732" s="1" t="s">
        <v>5845</v>
      </c>
    </row>
    <row r="1733" spans="1:1" x14ac:dyDescent="0.2">
      <c r="A1733" s="1" t="s">
        <v>5846</v>
      </c>
    </row>
    <row r="1734" spans="1:1" x14ac:dyDescent="0.2">
      <c r="A1734" s="1" t="s">
        <v>5847</v>
      </c>
    </row>
    <row r="1735" spans="1:1" x14ac:dyDescent="0.2">
      <c r="A1735" s="1" t="s">
        <v>5848</v>
      </c>
    </row>
    <row r="1736" spans="1:1" x14ac:dyDescent="0.2">
      <c r="A1736" s="1" t="s">
        <v>5849</v>
      </c>
    </row>
    <row r="1737" spans="1:1" x14ac:dyDescent="0.2">
      <c r="A1737" s="1" t="s">
        <v>5850</v>
      </c>
    </row>
    <row r="1738" spans="1:1" x14ac:dyDescent="0.2">
      <c r="A1738" s="1" t="s">
        <v>5851</v>
      </c>
    </row>
    <row r="1739" spans="1:1" x14ac:dyDescent="0.2">
      <c r="A1739" s="1" t="s">
        <v>5852</v>
      </c>
    </row>
    <row r="1740" spans="1:1" x14ac:dyDescent="0.2">
      <c r="A1740" s="1" t="s">
        <v>5853</v>
      </c>
    </row>
    <row r="1741" spans="1:1" x14ac:dyDescent="0.2">
      <c r="A1741" s="1" t="s">
        <v>4007</v>
      </c>
    </row>
    <row r="1742" spans="1:1" x14ac:dyDescent="0.2">
      <c r="A1742" s="1" t="s">
        <v>5854</v>
      </c>
    </row>
    <row r="1743" spans="1:1" x14ac:dyDescent="0.2">
      <c r="A1743" s="1" t="s">
        <v>5855</v>
      </c>
    </row>
    <row r="1744" spans="1:1" x14ac:dyDescent="0.2">
      <c r="A1744" s="1" t="s">
        <v>5856</v>
      </c>
    </row>
    <row r="1745" spans="1:1" x14ac:dyDescent="0.2">
      <c r="A1745" s="1" t="s">
        <v>5857</v>
      </c>
    </row>
    <row r="1746" spans="1:1" x14ac:dyDescent="0.2">
      <c r="A1746" s="1" t="s">
        <v>5858</v>
      </c>
    </row>
    <row r="1747" spans="1:1" x14ac:dyDescent="0.2">
      <c r="A1747" s="1" t="s">
        <v>5859</v>
      </c>
    </row>
    <row r="1748" spans="1:1" x14ac:dyDescent="0.2">
      <c r="A1748" s="1" t="s">
        <v>5860</v>
      </c>
    </row>
    <row r="1749" spans="1:1" x14ac:dyDescent="0.2">
      <c r="A1749" s="1" t="s">
        <v>5861</v>
      </c>
    </row>
    <row r="1750" spans="1:1" x14ac:dyDescent="0.2">
      <c r="A1750" s="1" t="s">
        <v>4008</v>
      </c>
    </row>
    <row r="1751" spans="1:1" x14ac:dyDescent="0.2">
      <c r="A1751" s="1" t="s">
        <v>5862</v>
      </c>
    </row>
    <row r="1752" spans="1:1" x14ac:dyDescent="0.2">
      <c r="A1752" s="1" t="s">
        <v>5863</v>
      </c>
    </row>
    <row r="1753" spans="1:1" x14ac:dyDescent="0.2">
      <c r="A1753" s="1" t="s">
        <v>5864</v>
      </c>
    </row>
    <row r="1754" spans="1:1" x14ac:dyDescent="0.2">
      <c r="A1754" s="1" t="s">
        <v>5865</v>
      </c>
    </row>
    <row r="1755" spans="1:1" x14ac:dyDescent="0.2">
      <c r="A1755" s="1" t="s">
        <v>5866</v>
      </c>
    </row>
    <row r="1756" spans="1:1" x14ac:dyDescent="0.2">
      <c r="A1756" s="1" t="s">
        <v>5867</v>
      </c>
    </row>
    <row r="1757" spans="1:1" x14ac:dyDescent="0.2">
      <c r="A1757" s="1" t="s">
        <v>5868</v>
      </c>
    </row>
    <row r="1758" spans="1:1" x14ac:dyDescent="0.2">
      <c r="A1758" s="1" t="s">
        <v>5869</v>
      </c>
    </row>
    <row r="1759" spans="1:1" x14ac:dyDescent="0.2">
      <c r="A1759" s="1" t="s">
        <v>5870</v>
      </c>
    </row>
    <row r="1760" spans="1:1" x14ac:dyDescent="0.2">
      <c r="A1760" s="1" t="s">
        <v>5871</v>
      </c>
    </row>
    <row r="1761" spans="1:1" x14ac:dyDescent="0.2">
      <c r="A1761" s="1" t="s">
        <v>5872</v>
      </c>
    </row>
    <row r="1762" spans="1:1" x14ac:dyDescent="0.2">
      <c r="A1762" s="1" t="s">
        <v>5873</v>
      </c>
    </row>
    <row r="1763" spans="1:1" x14ac:dyDescent="0.2">
      <c r="A1763" s="1" t="s">
        <v>5874</v>
      </c>
    </row>
    <row r="1764" spans="1:1" x14ac:dyDescent="0.2">
      <c r="A1764" s="1" t="s">
        <v>5875</v>
      </c>
    </row>
    <row r="1765" spans="1:1" x14ac:dyDescent="0.2">
      <c r="A1765" s="1" t="s">
        <v>5876</v>
      </c>
    </row>
    <row r="1766" spans="1:1" x14ac:dyDescent="0.2">
      <c r="A1766" s="1" t="s">
        <v>5877</v>
      </c>
    </row>
    <row r="1767" spans="1:1" x14ac:dyDescent="0.2">
      <c r="A1767" s="1" t="s">
        <v>5878</v>
      </c>
    </row>
    <row r="1768" spans="1:1" x14ac:dyDescent="0.2">
      <c r="A1768" s="1" t="s">
        <v>5879</v>
      </c>
    </row>
    <row r="1769" spans="1:1" x14ac:dyDescent="0.2">
      <c r="A1769" s="1" t="s">
        <v>5880</v>
      </c>
    </row>
    <row r="1770" spans="1:1" x14ac:dyDescent="0.2">
      <c r="A1770" s="1" t="s">
        <v>5881</v>
      </c>
    </row>
    <row r="1771" spans="1:1" x14ac:dyDescent="0.2">
      <c r="A1771" s="1" t="s">
        <v>5882</v>
      </c>
    </row>
    <row r="1772" spans="1:1" x14ac:dyDescent="0.2">
      <c r="A1772" s="1" t="s">
        <v>5883</v>
      </c>
    </row>
    <row r="1773" spans="1:1" x14ac:dyDescent="0.2">
      <c r="A1773" s="1" t="s">
        <v>5884</v>
      </c>
    </row>
    <row r="1774" spans="1:1" x14ac:dyDescent="0.2">
      <c r="A1774" s="1" t="s">
        <v>5885</v>
      </c>
    </row>
    <row r="1775" spans="1:1" x14ac:dyDescent="0.2">
      <c r="A1775" s="1" t="s">
        <v>5886</v>
      </c>
    </row>
    <row r="1776" spans="1:1" x14ac:dyDescent="0.2">
      <c r="A1776" s="1" t="s">
        <v>5887</v>
      </c>
    </row>
    <row r="1777" spans="1:1" x14ac:dyDescent="0.2">
      <c r="A1777" s="1" t="s">
        <v>5888</v>
      </c>
    </row>
    <row r="1778" spans="1:1" x14ac:dyDescent="0.2">
      <c r="A1778" s="1" t="s">
        <v>5889</v>
      </c>
    </row>
    <row r="1779" spans="1:1" x14ac:dyDescent="0.2">
      <c r="A1779" s="1" t="s">
        <v>5890</v>
      </c>
    </row>
    <row r="1780" spans="1:1" x14ac:dyDescent="0.2">
      <c r="A1780" s="1" t="s">
        <v>5891</v>
      </c>
    </row>
    <row r="1781" spans="1:1" x14ac:dyDescent="0.2">
      <c r="A1781" s="1" t="s">
        <v>5892</v>
      </c>
    </row>
    <row r="1782" spans="1:1" x14ac:dyDescent="0.2">
      <c r="A1782" s="1" t="s">
        <v>5893</v>
      </c>
    </row>
    <row r="1783" spans="1:1" x14ac:dyDescent="0.2">
      <c r="A1783" s="1" t="s">
        <v>5894</v>
      </c>
    </row>
    <row r="1784" spans="1:1" x14ac:dyDescent="0.2">
      <c r="A1784" s="1" t="s">
        <v>5895</v>
      </c>
    </row>
    <row r="1785" spans="1:1" x14ac:dyDescent="0.2">
      <c r="A1785" s="1" t="s">
        <v>5896</v>
      </c>
    </row>
    <row r="1786" spans="1:1" x14ac:dyDescent="0.2">
      <c r="A1786" s="1" t="s">
        <v>5897</v>
      </c>
    </row>
    <row r="1787" spans="1:1" x14ac:dyDescent="0.2">
      <c r="A1787" s="1" t="s">
        <v>5898</v>
      </c>
    </row>
    <row r="1788" spans="1:1" x14ac:dyDescent="0.2">
      <c r="A1788" s="1" t="s">
        <v>5899</v>
      </c>
    </row>
    <row r="1789" spans="1:1" x14ac:dyDescent="0.2">
      <c r="A1789" s="1" t="s">
        <v>5900</v>
      </c>
    </row>
    <row r="1790" spans="1:1" x14ac:dyDescent="0.2">
      <c r="A1790" s="1" t="s">
        <v>5901</v>
      </c>
    </row>
    <row r="1791" spans="1:1" x14ac:dyDescent="0.2">
      <c r="A1791" s="1" t="s">
        <v>5902</v>
      </c>
    </row>
    <row r="1792" spans="1:1" x14ac:dyDescent="0.2">
      <c r="A1792" s="1" t="s">
        <v>5903</v>
      </c>
    </row>
    <row r="1793" spans="1:1" x14ac:dyDescent="0.2">
      <c r="A1793" s="1" t="s">
        <v>5904</v>
      </c>
    </row>
    <row r="1794" spans="1:1" x14ac:dyDescent="0.2">
      <c r="A1794" s="1" t="s">
        <v>5905</v>
      </c>
    </row>
    <row r="1795" spans="1:1" x14ac:dyDescent="0.2">
      <c r="A1795" s="1" t="s">
        <v>5906</v>
      </c>
    </row>
    <row r="1796" spans="1:1" x14ac:dyDescent="0.2">
      <c r="A1796" s="1" t="s">
        <v>5907</v>
      </c>
    </row>
    <row r="1797" spans="1:1" x14ac:dyDescent="0.2">
      <c r="A1797" s="1" t="s">
        <v>4096</v>
      </c>
    </row>
    <row r="1798" spans="1:1" x14ac:dyDescent="0.2">
      <c r="A1798" s="1" t="s">
        <v>5908</v>
      </c>
    </row>
    <row r="1799" spans="1:1" x14ac:dyDescent="0.2">
      <c r="A1799" s="1" t="s">
        <v>5909</v>
      </c>
    </row>
    <row r="1800" spans="1:1" x14ac:dyDescent="0.2">
      <c r="A1800" s="1" t="s">
        <v>5910</v>
      </c>
    </row>
    <row r="1801" spans="1:1" x14ac:dyDescent="0.2">
      <c r="A1801" s="1" t="s">
        <v>5911</v>
      </c>
    </row>
    <row r="1802" spans="1:1" x14ac:dyDescent="0.2">
      <c r="A1802" s="1" t="s">
        <v>5912</v>
      </c>
    </row>
    <row r="1803" spans="1:1" x14ac:dyDescent="0.2">
      <c r="A1803" s="1" t="s">
        <v>5913</v>
      </c>
    </row>
    <row r="1804" spans="1:1" x14ac:dyDescent="0.2">
      <c r="A1804" s="1" t="s">
        <v>5914</v>
      </c>
    </row>
    <row r="1805" spans="1:1" x14ac:dyDescent="0.2">
      <c r="A1805" s="1" t="s">
        <v>5915</v>
      </c>
    </row>
    <row r="1806" spans="1:1" x14ac:dyDescent="0.2">
      <c r="A1806" s="1" t="s">
        <v>5916</v>
      </c>
    </row>
    <row r="1807" spans="1:1" x14ac:dyDescent="0.2">
      <c r="A1807" s="1" t="s">
        <v>5917</v>
      </c>
    </row>
    <row r="1808" spans="1:1" x14ac:dyDescent="0.2">
      <c r="A1808" s="1" t="s">
        <v>5918</v>
      </c>
    </row>
    <row r="1809" spans="1:1" x14ac:dyDescent="0.2">
      <c r="A1809" s="1" t="s">
        <v>5919</v>
      </c>
    </row>
    <row r="1810" spans="1:1" x14ac:dyDescent="0.2">
      <c r="A1810" s="1" t="s">
        <v>5920</v>
      </c>
    </row>
    <row r="1811" spans="1:1" x14ac:dyDescent="0.2">
      <c r="A1811" s="1" t="s">
        <v>5921</v>
      </c>
    </row>
    <row r="1812" spans="1:1" x14ac:dyDescent="0.2">
      <c r="A1812" s="1" t="s">
        <v>5922</v>
      </c>
    </row>
    <row r="1813" spans="1:1" x14ac:dyDescent="0.2">
      <c r="A1813" s="1" t="s">
        <v>5923</v>
      </c>
    </row>
    <row r="1814" spans="1:1" x14ac:dyDescent="0.2">
      <c r="A1814" s="1" t="s">
        <v>5924</v>
      </c>
    </row>
    <row r="1815" spans="1:1" x14ac:dyDescent="0.2">
      <c r="A1815" s="1" t="s">
        <v>5925</v>
      </c>
    </row>
    <row r="1816" spans="1:1" x14ac:dyDescent="0.2">
      <c r="A1816" s="1" t="s">
        <v>5926</v>
      </c>
    </row>
    <row r="1817" spans="1:1" x14ac:dyDescent="0.2">
      <c r="A1817" s="1" t="s">
        <v>5927</v>
      </c>
    </row>
    <row r="1818" spans="1:1" x14ac:dyDescent="0.2">
      <c r="A1818" s="1" t="s">
        <v>5928</v>
      </c>
    </row>
    <row r="1819" spans="1:1" x14ac:dyDescent="0.2">
      <c r="A1819" s="1" t="s">
        <v>5929</v>
      </c>
    </row>
    <row r="1820" spans="1:1" x14ac:dyDescent="0.2">
      <c r="A1820" s="1" t="s">
        <v>5930</v>
      </c>
    </row>
    <row r="1821" spans="1:1" x14ac:dyDescent="0.2">
      <c r="A1821" s="1" t="s">
        <v>5931</v>
      </c>
    </row>
    <row r="1822" spans="1:1" x14ac:dyDescent="0.2">
      <c r="A1822" s="1" t="s">
        <v>5932</v>
      </c>
    </row>
    <row r="1823" spans="1:1" x14ac:dyDescent="0.2">
      <c r="A1823" s="1" t="s">
        <v>5933</v>
      </c>
    </row>
    <row r="1824" spans="1:1" x14ac:dyDescent="0.2">
      <c r="A1824" s="1" t="s">
        <v>5934</v>
      </c>
    </row>
    <row r="1825" spans="1:1" x14ac:dyDescent="0.2">
      <c r="A1825" s="1" t="s">
        <v>5935</v>
      </c>
    </row>
    <row r="1826" spans="1:1" x14ac:dyDescent="0.2">
      <c r="A1826" s="1" t="s">
        <v>5936</v>
      </c>
    </row>
    <row r="1827" spans="1:1" x14ac:dyDescent="0.2">
      <c r="A1827" s="1" t="s">
        <v>5937</v>
      </c>
    </row>
    <row r="1828" spans="1:1" x14ac:dyDescent="0.2">
      <c r="A1828" s="1" t="s">
        <v>5938</v>
      </c>
    </row>
    <row r="1829" spans="1:1" x14ac:dyDescent="0.2">
      <c r="A1829" s="1" t="s">
        <v>5939</v>
      </c>
    </row>
    <row r="1830" spans="1:1" x14ac:dyDescent="0.2">
      <c r="A1830" s="1" t="s">
        <v>5940</v>
      </c>
    </row>
    <row r="1831" spans="1:1" x14ac:dyDescent="0.2">
      <c r="A1831" s="1" t="s">
        <v>5941</v>
      </c>
    </row>
    <row r="1832" spans="1:1" x14ac:dyDescent="0.2">
      <c r="A1832" s="1" t="s">
        <v>5942</v>
      </c>
    </row>
    <row r="1833" spans="1:1" x14ac:dyDescent="0.2">
      <c r="A1833" s="1" t="s">
        <v>5943</v>
      </c>
    </row>
    <row r="1834" spans="1:1" x14ac:dyDescent="0.2">
      <c r="A1834" s="1" t="s">
        <v>5944</v>
      </c>
    </row>
    <row r="1835" spans="1:1" x14ac:dyDescent="0.2">
      <c r="A1835" s="1" t="s">
        <v>5945</v>
      </c>
    </row>
    <row r="1836" spans="1:1" x14ac:dyDescent="0.2">
      <c r="A1836" s="1" t="s">
        <v>5946</v>
      </c>
    </row>
    <row r="1837" spans="1:1" x14ac:dyDescent="0.2">
      <c r="A1837" s="1" t="s">
        <v>5947</v>
      </c>
    </row>
    <row r="1838" spans="1:1" x14ac:dyDescent="0.2">
      <c r="A1838" s="1" t="s">
        <v>5948</v>
      </c>
    </row>
    <row r="1839" spans="1:1" x14ac:dyDescent="0.2">
      <c r="A1839" s="1" t="s">
        <v>5949</v>
      </c>
    </row>
    <row r="1840" spans="1:1" x14ac:dyDescent="0.2">
      <c r="A1840" s="1" t="s">
        <v>5950</v>
      </c>
    </row>
    <row r="1841" spans="1:1" x14ac:dyDescent="0.2">
      <c r="A1841" s="1" t="s">
        <v>4067</v>
      </c>
    </row>
    <row r="1842" spans="1:1" x14ac:dyDescent="0.2">
      <c r="A1842" s="1" t="s">
        <v>5951</v>
      </c>
    </row>
    <row r="1843" spans="1:1" x14ac:dyDescent="0.2">
      <c r="A1843" s="1" t="s">
        <v>5952</v>
      </c>
    </row>
    <row r="1844" spans="1:1" x14ac:dyDescent="0.2">
      <c r="A1844" s="1" t="s">
        <v>5953</v>
      </c>
    </row>
    <row r="1845" spans="1:1" x14ac:dyDescent="0.2">
      <c r="A1845" s="1" t="s">
        <v>5954</v>
      </c>
    </row>
    <row r="1846" spans="1:1" x14ac:dyDescent="0.2">
      <c r="A1846" s="1" t="s">
        <v>4068</v>
      </c>
    </row>
    <row r="1847" spans="1:1" x14ac:dyDescent="0.2">
      <c r="A1847" s="1" t="s">
        <v>5955</v>
      </c>
    </row>
    <row r="1848" spans="1:1" x14ac:dyDescent="0.2">
      <c r="A1848" s="1" t="s">
        <v>5956</v>
      </c>
    </row>
    <row r="1849" spans="1:1" x14ac:dyDescent="0.2">
      <c r="A1849" s="1" t="s">
        <v>5957</v>
      </c>
    </row>
    <row r="1850" spans="1:1" x14ac:dyDescent="0.2">
      <c r="A1850" s="1" t="s">
        <v>5958</v>
      </c>
    </row>
    <row r="1851" spans="1:1" x14ac:dyDescent="0.2">
      <c r="A1851" s="1" t="s">
        <v>5959</v>
      </c>
    </row>
    <row r="1852" spans="1:1" x14ac:dyDescent="0.2">
      <c r="A1852" s="1" t="s">
        <v>5960</v>
      </c>
    </row>
    <row r="1853" spans="1:1" x14ac:dyDescent="0.2">
      <c r="A1853" s="1" t="s">
        <v>5961</v>
      </c>
    </row>
    <row r="1854" spans="1:1" x14ac:dyDescent="0.2">
      <c r="A1854" s="1" t="s">
        <v>5962</v>
      </c>
    </row>
    <row r="1855" spans="1:1" x14ac:dyDescent="0.2">
      <c r="A1855" s="1" t="s">
        <v>5963</v>
      </c>
    </row>
    <row r="1856" spans="1:1" x14ac:dyDescent="0.2">
      <c r="A1856" s="1" t="s">
        <v>5964</v>
      </c>
    </row>
    <row r="1857" spans="1:1" x14ac:dyDescent="0.2">
      <c r="A1857" s="1" t="s">
        <v>5965</v>
      </c>
    </row>
    <row r="1858" spans="1:1" x14ac:dyDescent="0.2">
      <c r="A1858" s="1" t="s">
        <v>5966</v>
      </c>
    </row>
    <row r="1859" spans="1:1" x14ac:dyDescent="0.2">
      <c r="A1859" s="1" t="s">
        <v>5967</v>
      </c>
    </row>
    <row r="1860" spans="1:1" x14ac:dyDescent="0.2">
      <c r="A1860" s="1" t="s">
        <v>5968</v>
      </c>
    </row>
    <row r="1861" spans="1:1" x14ac:dyDescent="0.2">
      <c r="A1861" s="1" t="s">
        <v>5969</v>
      </c>
    </row>
    <row r="1862" spans="1:1" x14ac:dyDescent="0.2">
      <c r="A1862" s="1" t="s">
        <v>5970</v>
      </c>
    </row>
    <row r="1863" spans="1:1" x14ac:dyDescent="0.2">
      <c r="A1863" s="1" t="s">
        <v>5971</v>
      </c>
    </row>
    <row r="1864" spans="1:1" x14ac:dyDescent="0.2">
      <c r="A1864" s="1" t="s">
        <v>5972</v>
      </c>
    </row>
    <row r="1865" spans="1:1" x14ac:dyDescent="0.2">
      <c r="A1865" s="1" t="s">
        <v>5973</v>
      </c>
    </row>
    <row r="1866" spans="1:1" x14ac:dyDescent="0.2">
      <c r="A1866" s="1" t="s">
        <v>5974</v>
      </c>
    </row>
    <row r="1867" spans="1:1" x14ac:dyDescent="0.2">
      <c r="A1867" s="1" t="s">
        <v>5975</v>
      </c>
    </row>
    <row r="1868" spans="1:1" x14ac:dyDescent="0.2">
      <c r="A1868" s="1" t="s">
        <v>5976</v>
      </c>
    </row>
    <row r="1869" spans="1:1" x14ac:dyDescent="0.2">
      <c r="A1869" s="1" t="s">
        <v>5977</v>
      </c>
    </row>
    <row r="1870" spans="1:1" x14ac:dyDescent="0.2">
      <c r="A1870" s="1" t="s">
        <v>5978</v>
      </c>
    </row>
    <row r="1871" spans="1:1" x14ac:dyDescent="0.2">
      <c r="A1871" s="1" t="s">
        <v>5979</v>
      </c>
    </row>
    <row r="1872" spans="1:1" x14ac:dyDescent="0.2">
      <c r="A1872" s="1" t="s">
        <v>5980</v>
      </c>
    </row>
    <row r="1873" spans="1:1" x14ac:dyDescent="0.2">
      <c r="A1873" s="1" t="s">
        <v>5981</v>
      </c>
    </row>
    <row r="1874" spans="1:1" x14ac:dyDescent="0.2">
      <c r="A1874" s="1" t="s">
        <v>5982</v>
      </c>
    </row>
    <row r="1875" spans="1:1" x14ac:dyDescent="0.2">
      <c r="A1875" s="1" t="s">
        <v>5983</v>
      </c>
    </row>
    <row r="1876" spans="1:1" x14ac:dyDescent="0.2">
      <c r="A1876" s="1" t="s">
        <v>5984</v>
      </c>
    </row>
    <row r="1877" spans="1:1" x14ac:dyDescent="0.2">
      <c r="A1877" s="1" t="s">
        <v>5985</v>
      </c>
    </row>
    <row r="1878" spans="1:1" x14ac:dyDescent="0.2">
      <c r="A1878" s="1" t="s">
        <v>5986</v>
      </c>
    </row>
    <row r="1879" spans="1:1" x14ac:dyDescent="0.2">
      <c r="A1879" s="1" t="s">
        <v>5987</v>
      </c>
    </row>
    <row r="1880" spans="1:1" x14ac:dyDescent="0.2">
      <c r="A1880" s="1" t="s">
        <v>5988</v>
      </c>
    </row>
    <row r="1881" spans="1:1" x14ac:dyDescent="0.2">
      <c r="A1881" s="1" t="s">
        <v>5989</v>
      </c>
    </row>
    <row r="1882" spans="1:1" x14ac:dyDescent="0.2">
      <c r="A1882" s="1" t="s">
        <v>5990</v>
      </c>
    </row>
    <row r="1883" spans="1:1" x14ac:dyDescent="0.2">
      <c r="A1883" s="1" t="s">
        <v>5991</v>
      </c>
    </row>
    <row r="1884" spans="1:1" x14ac:dyDescent="0.2">
      <c r="A1884" s="1" t="s">
        <v>5992</v>
      </c>
    </row>
    <row r="1885" spans="1:1" x14ac:dyDescent="0.2">
      <c r="A1885" s="1" t="s">
        <v>5993</v>
      </c>
    </row>
    <row r="1886" spans="1:1" x14ac:dyDescent="0.2">
      <c r="A1886" s="1" t="s">
        <v>5994</v>
      </c>
    </row>
    <row r="1887" spans="1:1" x14ac:dyDescent="0.2">
      <c r="A1887" s="1" t="s">
        <v>5995</v>
      </c>
    </row>
    <row r="1888" spans="1:1" x14ac:dyDescent="0.2">
      <c r="A1888" s="1" t="s">
        <v>5996</v>
      </c>
    </row>
    <row r="1889" spans="1:1" x14ac:dyDescent="0.2">
      <c r="A1889" s="1" t="s">
        <v>5997</v>
      </c>
    </row>
    <row r="1890" spans="1:1" x14ac:dyDescent="0.2">
      <c r="A1890" s="1" t="s">
        <v>5998</v>
      </c>
    </row>
    <row r="1891" spans="1:1" x14ac:dyDescent="0.2">
      <c r="A1891" s="1" t="s">
        <v>5999</v>
      </c>
    </row>
    <row r="1892" spans="1:1" x14ac:dyDescent="0.2">
      <c r="A1892" s="1" t="s">
        <v>6000</v>
      </c>
    </row>
    <row r="1893" spans="1:1" x14ac:dyDescent="0.2">
      <c r="A1893" s="1" t="s">
        <v>6001</v>
      </c>
    </row>
    <row r="1894" spans="1:1" x14ac:dyDescent="0.2">
      <c r="A1894" s="1" t="s">
        <v>6002</v>
      </c>
    </row>
    <row r="1895" spans="1:1" x14ac:dyDescent="0.2">
      <c r="A1895" s="1" t="s">
        <v>6003</v>
      </c>
    </row>
    <row r="1896" spans="1:1" x14ac:dyDescent="0.2">
      <c r="A1896" s="1" t="s">
        <v>6004</v>
      </c>
    </row>
    <row r="1897" spans="1:1" x14ac:dyDescent="0.2">
      <c r="A1897" s="1" t="s">
        <v>6005</v>
      </c>
    </row>
    <row r="1898" spans="1:1" x14ac:dyDescent="0.2">
      <c r="A1898" s="1" t="s">
        <v>6006</v>
      </c>
    </row>
    <row r="1899" spans="1:1" x14ac:dyDescent="0.2">
      <c r="A1899" s="1" t="s">
        <v>6007</v>
      </c>
    </row>
    <row r="1900" spans="1:1" x14ac:dyDescent="0.2">
      <c r="A1900" s="1" t="s">
        <v>6008</v>
      </c>
    </row>
    <row r="1901" spans="1:1" x14ac:dyDescent="0.2">
      <c r="A1901" s="1" t="s">
        <v>6009</v>
      </c>
    </row>
    <row r="1902" spans="1:1" x14ac:dyDescent="0.2">
      <c r="A1902" s="1" t="s">
        <v>6010</v>
      </c>
    </row>
    <row r="1903" spans="1:1" x14ac:dyDescent="0.2">
      <c r="A1903" s="1" t="s">
        <v>6011</v>
      </c>
    </row>
    <row r="1904" spans="1:1" x14ac:dyDescent="0.2">
      <c r="A1904" s="1" t="s">
        <v>6012</v>
      </c>
    </row>
    <row r="1905" spans="1:1" x14ac:dyDescent="0.2">
      <c r="A1905" s="1" t="s">
        <v>6013</v>
      </c>
    </row>
    <row r="1906" spans="1:1" x14ac:dyDescent="0.2">
      <c r="A1906" s="1" t="s">
        <v>6014</v>
      </c>
    </row>
    <row r="1907" spans="1:1" x14ac:dyDescent="0.2">
      <c r="A1907" s="1" t="s">
        <v>6015</v>
      </c>
    </row>
    <row r="1908" spans="1:1" x14ac:dyDescent="0.2">
      <c r="A1908" s="1" t="s">
        <v>6016</v>
      </c>
    </row>
    <row r="1909" spans="1:1" x14ac:dyDescent="0.2">
      <c r="A1909" s="1" t="s">
        <v>6017</v>
      </c>
    </row>
    <row r="1910" spans="1:1" x14ac:dyDescent="0.2">
      <c r="A1910" s="1" t="s">
        <v>6018</v>
      </c>
    </row>
    <row r="1911" spans="1:1" x14ac:dyDescent="0.2">
      <c r="A1911" s="1" t="s">
        <v>6019</v>
      </c>
    </row>
    <row r="1912" spans="1:1" x14ac:dyDescent="0.2">
      <c r="A1912" s="1" t="s">
        <v>6020</v>
      </c>
    </row>
    <row r="1913" spans="1:1" x14ac:dyDescent="0.2">
      <c r="A1913" s="1" t="s">
        <v>6021</v>
      </c>
    </row>
    <row r="1914" spans="1:1" x14ac:dyDescent="0.2">
      <c r="A1914" s="1" t="s">
        <v>6022</v>
      </c>
    </row>
    <row r="1915" spans="1:1" x14ac:dyDescent="0.2">
      <c r="A1915" s="1" t="s">
        <v>4097</v>
      </c>
    </row>
    <row r="1916" spans="1:1" x14ac:dyDescent="0.2">
      <c r="A1916" s="1" t="s">
        <v>6023</v>
      </c>
    </row>
    <row r="1917" spans="1:1" x14ac:dyDescent="0.2">
      <c r="A1917" s="1" t="s">
        <v>6024</v>
      </c>
    </row>
    <row r="1918" spans="1:1" x14ac:dyDescent="0.2">
      <c r="A1918" s="1" t="s">
        <v>6025</v>
      </c>
    </row>
    <row r="1919" spans="1:1" x14ac:dyDescent="0.2">
      <c r="A1919" s="1" t="s">
        <v>6026</v>
      </c>
    </row>
    <row r="1920" spans="1:1" x14ac:dyDescent="0.2">
      <c r="A1920" s="1" t="s">
        <v>6027</v>
      </c>
    </row>
    <row r="1921" spans="1:1" x14ac:dyDescent="0.2">
      <c r="A1921" s="1" t="s">
        <v>6028</v>
      </c>
    </row>
    <row r="1922" spans="1:1" x14ac:dyDescent="0.2">
      <c r="A1922" s="1" t="s">
        <v>6029</v>
      </c>
    </row>
    <row r="1923" spans="1:1" x14ac:dyDescent="0.2">
      <c r="A1923" s="1" t="s">
        <v>6030</v>
      </c>
    </row>
    <row r="1924" spans="1:1" x14ac:dyDescent="0.2">
      <c r="A1924" s="1" t="s">
        <v>6031</v>
      </c>
    </row>
    <row r="1925" spans="1:1" x14ac:dyDescent="0.2">
      <c r="A1925" s="1" t="s">
        <v>6032</v>
      </c>
    </row>
    <row r="1926" spans="1:1" x14ac:dyDescent="0.2">
      <c r="A1926" s="1" t="s">
        <v>6033</v>
      </c>
    </row>
    <row r="1927" spans="1:1" x14ac:dyDescent="0.2">
      <c r="A1927" s="1" t="s">
        <v>4009</v>
      </c>
    </row>
    <row r="1928" spans="1:1" x14ac:dyDescent="0.2">
      <c r="A1928" s="1" t="s">
        <v>6034</v>
      </c>
    </row>
    <row r="1929" spans="1:1" x14ac:dyDescent="0.2">
      <c r="A1929" s="1" t="s">
        <v>6035</v>
      </c>
    </row>
    <row r="1930" spans="1:1" x14ac:dyDescent="0.2">
      <c r="A1930" s="1" t="s">
        <v>6036</v>
      </c>
    </row>
    <row r="1931" spans="1:1" x14ac:dyDescent="0.2">
      <c r="A1931" s="1" t="s">
        <v>6037</v>
      </c>
    </row>
    <row r="1932" spans="1:1" x14ac:dyDescent="0.2">
      <c r="A1932" s="1" t="s">
        <v>6038</v>
      </c>
    </row>
    <row r="1933" spans="1:1" x14ac:dyDescent="0.2">
      <c r="A1933" s="1" t="s">
        <v>6039</v>
      </c>
    </row>
    <row r="1934" spans="1:1" x14ac:dyDescent="0.2">
      <c r="A1934" s="1" t="s">
        <v>6040</v>
      </c>
    </row>
    <row r="1935" spans="1:1" x14ac:dyDescent="0.2">
      <c r="A1935" s="1" t="s">
        <v>6041</v>
      </c>
    </row>
    <row r="1936" spans="1:1" x14ac:dyDescent="0.2">
      <c r="A1936" s="1" t="s">
        <v>6042</v>
      </c>
    </row>
    <row r="1937" spans="1:1" x14ac:dyDescent="0.2">
      <c r="A1937" s="1" t="s">
        <v>6043</v>
      </c>
    </row>
    <row r="1938" spans="1:1" x14ac:dyDescent="0.2">
      <c r="A1938" s="1" t="s">
        <v>6044</v>
      </c>
    </row>
    <row r="1939" spans="1:1" x14ac:dyDescent="0.2">
      <c r="A1939" s="1" t="s">
        <v>6045</v>
      </c>
    </row>
    <row r="1940" spans="1:1" x14ac:dyDescent="0.2">
      <c r="A1940" s="1" t="s">
        <v>6046</v>
      </c>
    </row>
    <row r="1941" spans="1:1" x14ac:dyDescent="0.2">
      <c r="A1941" s="1" t="s">
        <v>6047</v>
      </c>
    </row>
    <row r="1942" spans="1:1" x14ac:dyDescent="0.2">
      <c r="A1942" s="1" t="s">
        <v>6048</v>
      </c>
    </row>
    <row r="1943" spans="1:1" x14ac:dyDescent="0.2">
      <c r="A1943" s="1" t="s">
        <v>6049</v>
      </c>
    </row>
    <row r="1944" spans="1:1" x14ac:dyDescent="0.2">
      <c r="A1944" s="1" t="s">
        <v>6050</v>
      </c>
    </row>
    <row r="1945" spans="1:1" x14ac:dyDescent="0.2">
      <c r="A1945" s="1" t="s">
        <v>6051</v>
      </c>
    </row>
    <row r="1946" spans="1:1" x14ac:dyDescent="0.2">
      <c r="A1946" s="1" t="s">
        <v>6052</v>
      </c>
    </row>
    <row r="1947" spans="1:1" x14ac:dyDescent="0.2">
      <c r="A1947" s="1" t="s">
        <v>6053</v>
      </c>
    </row>
    <row r="1948" spans="1:1" x14ac:dyDescent="0.2">
      <c r="A1948" s="1" t="s">
        <v>6054</v>
      </c>
    </row>
    <row r="1949" spans="1:1" x14ac:dyDescent="0.2">
      <c r="A1949" s="1" t="s">
        <v>6055</v>
      </c>
    </row>
    <row r="1950" spans="1:1" x14ac:dyDescent="0.2">
      <c r="A1950" s="1" t="s">
        <v>6056</v>
      </c>
    </row>
    <row r="1951" spans="1:1" x14ac:dyDescent="0.2">
      <c r="A1951" s="1" t="s">
        <v>6057</v>
      </c>
    </row>
    <row r="1952" spans="1:1" x14ac:dyDescent="0.2">
      <c r="A1952" s="1" t="s">
        <v>6058</v>
      </c>
    </row>
    <row r="1953" spans="1:1" x14ac:dyDescent="0.2">
      <c r="A1953" s="1" t="s">
        <v>6059</v>
      </c>
    </row>
    <row r="1954" spans="1:1" x14ac:dyDescent="0.2">
      <c r="A1954" s="1" t="s">
        <v>6060</v>
      </c>
    </row>
    <row r="1955" spans="1:1" x14ac:dyDescent="0.2">
      <c r="A1955" s="1" t="s">
        <v>6061</v>
      </c>
    </row>
    <row r="1956" spans="1:1" x14ac:dyDescent="0.2">
      <c r="A1956" s="1" t="s">
        <v>6062</v>
      </c>
    </row>
    <row r="1957" spans="1:1" x14ac:dyDescent="0.2">
      <c r="A1957" s="1" t="s">
        <v>6063</v>
      </c>
    </row>
    <row r="1958" spans="1:1" x14ac:dyDescent="0.2">
      <c r="A1958" s="1" t="s">
        <v>6064</v>
      </c>
    </row>
    <row r="1959" spans="1:1" x14ac:dyDescent="0.2">
      <c r="A1959" s="1" t="s">
        <v>6065</v>
      </c>
    </row>
    <row r="1960" spans="1:1" x14ac:dyDescent="0.2">
      <c r="A1960" s="1" t="s">
        <v>6066</v>
      </c>
    </row>
    <row r="1961" spans="1:1" x14ac:dyDescent="0.2">
      <c r="A1961" s="1" t="s">
        <v>6067</v>
      </c>
    </row>
    <row r="1962" spans="1:1" x14ac:dyDescent="0.2">
      <c r="A1962" s="1" t="s">
        <v>6068</v>
      </c>
    </row>
    <row r="1963" spans="1:1" x14ac:dyDescent="0.2">
      <c r="A1963" s="1" t="s">
        <v>6069</v>
      </c>
    </row>
    <row r="1964" spans="1:1" x14ac:dyDescent="0.2">
      <c r="A1964" s="1" t="s">
        <v>6070</v>
      </c>
    </row>
    <row r="1965" spans="1:1" x14ac:dyDescent="0.2">
      <c r="A1965" s="1" t="s">
        <v>6071</v>
      </c>
    </row>
    <row r="1966" spans="1:1" x14ac:dyDescent="0.2">
      <c r="A1966" s="1" t="s">
        <v>6072</v>
      </c>
    </row>
    <row r="1967" spans="1:1" x14ac:dyDescent="0.2">
      <c r="A1967" s="1" t="s">
        <v>6073</v>
      </c>
    </row>
    <row r="1968" spans="1:1" x14ac:dyDescent="0.2">
      <c r="A1968" s="1" t="s">
        <v>6074</v>
      </c>
    </row>
    <row r="1969" spans="1:1" x14ac:dyDescent="0.2">
      <c r="A1969" s="1" t="s">
        <v>6075</v>
      </c>
    </row>
    <row r="1970" spans="1:1" x14ac:dyDescent="0.2">
      <c r="A1970" s="1" t="s">
        <v>6076</v>
      </c>
    </row>
    <row r="1971" spans="1:1" x14ac:dyDescent="0.2">
      <c r="A1971" s="1" t="s">
        <v>6077</v>
      </c>
    </row>
    <row r="1972" spans="1:1" x14ac:dyDescent="0.2">
      <c r="A1972" s="1" t="s">
        <v>6078</v>
      </c>
    </row>
    <row r="1973" spans="1:1" x14ac:dyDescent="0.2">
      <c r="A1973" s="1" t="s">
        <v>6079</v>
      </c>
    </row>
    <row r="1974" spans="1:1" x14ac:dyDescent="0.2">
      <c r="A1974" s="1" t="s">
        <v>6080</v>
      </c>
    </row>
    <row r="1975" spans="1:1" x14ac:dyDescent="0.2">
      <c r="A1975" s="1" t="s">
        <v>6081</v>
      </c>
    </row>
    <row r="1976" spans="1:1" x14ac:dyDescent="0.2">
      <c r="A1976" s="1" t="s">
        <v>6082</v>
      </c>
    </row>
    <row r="1977" spans="1:1" x14ac:dyDescent="0.2">
      <c r="A1977" s="1" t="s">
        <v>6083</v>
      </c>
    </row>
    <row r="1978" spans="1:1" x14ac:dyDescent="0.2">
      <c r="A1978" s="1" t="s">
        <v>6084</v>
      </c>
    </row>
    <row r="1979" spans="1:1" x14ac:dyDescent="0.2">
      <c r="A1979" s="1" t="s">
        <v>6085</v>
      </c>
    </row>
    <row r="1980" spans="1:1" x14ac:dyDescent="0.2">
      <c r="A1980" s="1" t="s">
        <v>6086</v>
      </c>
    </row>
    <row r="1981" spans="1:1" x14ac:dyDescent="0.2">
      <c r="A1981" s="1" t="s">
        <v>6087</v>
      </c>
    </row>
    <row r="1982" spans="1:1" x14ac:dyDescent="0.2">
      <c r="A1982" s="1" t="s">
        <v>6088</v>
      </c>
    </row>
    <row r="1983" spans="1:1" x14ac:dyDescent="0.2">
      <c r="A1983" s="1" t="s">
        <v>6089</v>
      </c>
    </row>
    <row r="1984" spans="1:1" x14ac:dyDescent="0.2">
      <c r="A1984" s="1" t="s">
        <v>6090</v>
      </c>
    </row>
    <row r="1985" spans="1:1" x14ac:dyDescent="0.2">
      <c r="A1985" s="1" t="s">
        <v>6091</v>
      </c>
    </row>
    <row r="1986" spans="1:1" x14ac:dyDescent="0.2">
      <c r="A1986" s="1" t="s">
        <v>6092</v>
      </c>
    </row>
    <row r="1987" spans="1:1" x14ac:dyDescent="0.2">
      <c r="A1987" s="1" t="s">
        <v>6093</v>
      </c>
    </row>
    <row r="1988" spans="1:1" x14ac:dyDescent="0.2">
      <c r="A1988" s="1" t="s">
        <v>6094</v>
      </c>
    </row>
    <row r="1989" spans="1:1" x14ac:dyDescent="0.2">
      <c r="A1989" s="1" t="s">
        <v>6095</v>
      </c>
    </row>
    <row r="1990" spans="1:1" x14ac:dyDescent="0.2">
      <c r="A1990" s="1" t="s">
        <v>6096</v>
      </c>
    </row>
    <row r="1991" spans="1:1" x14ac:dyDescent="0.2">
      <c r="A1991" s="1" t="s">
        <v>6097</v>
      </c>
    </row>
    <row r="1992" spans="1:1" x14ac:dyDescent="0.2">
      <c r="A1992" s="1" t="s">
        <v>6098</v>
      </c>
    </row>
    <row r="1993" spans="1:1" x14ac:dyDescent="0.2">
      <c r="A1993" s="1" t="s">
        <v>6099</v>
      </c>
    </row>
    <row r="1994" spans="1:1" x14ac:dyDescent="0.2">
      <c r="A1994" s="1" t="s">
        <v>6100</v>
      </c>
    </row>
    <row r="1995" spans="1:1" x14ac:dyDescent="0.2">
      <c r="A1995" s="1" t="s">
        <v>6101</v>
      </c>
    </row>
    <row r="1996" spans="1:1" x14ac:dyDescent="0.2">
      <c r="A1996" s="1" t="s">
        <v>6102</v>
      </c>
    </row>
    <row r="1997" spans="1:1" x14ac:dyDescent="0.2">
      <c r="A1997" s="1" t="s">
        <v>6103</v>
      </c>
    </row>
    <row r="1998" spans="1:1" x14ac:dyDescent="0.2">
      <c r="A1998" s="1" t="s">
        <v>6104</v>
      </c>
    </row>
    <row r="1999" spans="1:1" x14ac:dyDescent="0.2">
      <c r="A1999" s="1" t="s">
        <v>6105</v>
      </c>
    </row>
    <row r="2000" spans="1:1" x14ac:dyDescent="0.2">
      <c r="A2000" s="1" t="s">
        <v>6106</v>
      </c>
    </row>
    <row r="2001" spans="1:1" x14ac:dyDescent="0.2">
      <c r="A2001" s="1" t="s">
        <v>6107</v>
      </c>
    </row>
    <row r="2002" spans="1:1" x14ac:dyDescent="0.2">
      <c r="A2002" s="1" t="s">
        <v>6108</v>
      </c>
    </row>
    <row r="2003" spans="1:1" x14ac:dyDescent="0.2">
      <c r="A2003" s="1" t="s">
        <v>6109</v>
      </c>
    </row>
    <row r="2004" spans="1:1" x14ac:dyDescent="0.2">
      <c r="A2004" s="1" t="s">
        <v>6110</v>
      </c>
    </row>
    <row r="2005" spans="1:1" x14ac:dyDescent="0.2">
      <c r="A2005" s="1" t="s">
        <v>6111</v>
      </c>
    </row>
    <row r="2006" spans="1:1" x14ac:dyDescent="0.2">
      <c r="A2006" s="1" t="s">
        <v>6112</v>
      </c>
    </row>
    <row r="2007" spans="1:1" x14ac:dyDescent="0.2">
      <c r="A2007" s="1" t="s">
        <v>6113</v>
      </c>
    </row>
    <row r="2008" spans="1:1" x14ac:dyDescent="0.2">
      <c r="A2008" s="1" t="s">
        <v>6114</v>
      </c>
    </row>
    <row r="2009" spans="1:1" x14ac:dyDescent="0.2">
      <c r="A2009" s="1" t="s">
        <v>6115</v>
      </c>
    </row>
    <row r="2010" spans="1:1" x14ac:dyDescent="0.2">
      <c r="A2010" s="1" t="s">
        <v>6116</v>
      </c>
    </row>
    <row r="2011" spans="1:1" x14ac:dyDescent="0.2">
      <c r="A2011" s="1" t="s">
        <v>6117</v>
      </c>
    </row>
    <row r="2012" spans="1:1" x14ac:dyDescent="0.2">
      <c r="A2012" s="1" t="s">
        <v>6118</v>
      </c>
    </row>
    <row r="2013" spans="1:1" x14ac:dyDescent="0.2">
      <c r="A2013" s="1" t="s">
        <v>6119</v>
      </c>
    </row>
    <row r="2014" spans="1:1" x14ac:dyDescent="0.2">
      <c r="A2014" s="1" t="s">
        <v>6120</v>
      </c>
    </row>
    <row r="2015" spans="1:1" x14ac:dyDescent="0.2">
      <c r="A2015" s="1" t="s">
        <v>6121</v>
      </c>
    </row>
    <row r="2016" spans="1:1" x14ac:dyDescent="0.2">
      <c r="A2016" s="1" t="s">
        <v>6122</v>
      </c>
    </row>
    <row r="2017" spans="1:1" x14ac:dyDescent="0.2">
      <c r="A2017" s="1" t="s">
        <v>6123</v>
      </c>
    </row>
    <row r="2018" spans="1:1" x14ac:dyDescent="0.2">
      <c r="A2018" s="1" t="s">
        <v>6124</v>
      </c>
    </row>
    <row r="2019" spans="1:1" x14ac:dyDescent="0.2">
      <c r="A2019" s="1" t="s">
        <v>6125</v>
      </c>
    </row>
    <row r="2020" spans="1:1" x14ac:dyDescent="0.2">
      <c r="A2020" s="1" t="s">
        <v>6126</v>
      </c>
    </row>
    <row r="2021" spans="1:1" x14ac:dyDescent="0.2">
      <c r="A2021" s="1" t="s">
        <v>6127</v>
      </c>
    </row>
    <row r="2022" spans="1:1" x14ac:dyDescent="0.2">
      <c r="A2022" s="1" t="s">
        <v>6128</v>
      </c>
    </row>
    <row r="2023" spans="1:1" x14ac:dyDescent="0.2">
      <c r="A2023" s="1" t="s">
        <v>6129</v>
      </c>
    </row>
    <row r="2024" spans="1:1" x14ac:dyDescent="0.2">
      <c r="A2024" s="1" t="s">
        <v>6130</v>
      </c>
    </row>
    <row r="2025" spans="1:1" x14ac:dyDescent="0.2">
      <c r="A2025" s="1" t="s">
        <v>6131</v>
      </c>
    </row>
    <row r="2026" spans="1:1" x14ac:dyDescent="0.2">
      <c r="A2026" s="1" t="s">
        <v>6132</v>
      </c>
    </row>
    <row r="2027" spans="1:1" x14ac:dyDescent="0.2">
      <c r="A2027" s="1" t="s">
        <v>6133</v>
      </c>
    </row>
    <row r="2028" spans="1:1" x14ac:dyDescent="0.2">
      <c r="A2028" s="1" t="s">
        <v>6134</v>
      </c>
    </row>
    <row r="2029" spans="1:1" x14ac:dyDescent="0.2">
      <c r="A2029" s="1" t="s">
        <v>6135</v>
      </c>
    </row>
    <row r="2030" spans="1:1" x14ac:dyDescent="0.2">
      <c r="A2030" s="1" t="s">
        <v>6136</v>
      </c>
    </row>
    <row r="2031" spans="1:1" x14ac:dyDescent="0.2">
      <c r="A2031" s="1" t="s">
        <v>6137</v>
      </c>
    </row>
    <row r="2032" spans="1:1" x14ac:dyDescent="0.2">
      <c r="A2032" s="1" t="s">
        <v>6138</v>
      </c>
    </row>
    <row r="2033" spans="1:1" x14ac:dyDescent="0.2">
      <c r="A2033" s="1" t="s">
        <v>6139</v>
      </c>
    </row>
    <row r="2034" spans="1:1" x14ac:dyDescent="0.2">
      <c r="A2034" s="1" t="s">
        <v>6140</v>
      </c>
    </row>
    <row r="2035" spans="1:1" x14ac:dyDescent="0.2">
      <c r="A2035" s="1" t="s">
        <v>6141</v>
      </c>
    </row>
    <row r="2036" spans="1:1" x14ac:dyDescent="0.2">
      <c r="A2036" s="1" t="s">
        <v>6142</v>
      </c>
    </row>
    <row r="2037" spans="1:1" x14ac:dyDescent="0.2">
      <c r="A2037" s="1" t="s">
        <v>6143</v>
      </c>
    </row>
    <row r="2038" spans="1:1" x14ac:dyDescent="0.2">
      <c r="A2038" s="1" t="s">
        <v>6144</v>
      </c>
    </row>
    <row r="2039" spans="1:1" x14ac:dyDescent="0.2">
      <c r="A2039" s="1" t="s">
        <v>6145</v>
      </c>
    </row>
    <row r="2040" spans="1:1" x14ac:dyDescent="0.2">
      <c r="A2040" s="1" t="s">
        <v>6146</v>
      </c>
    </row>
    <row r="2041" spans="1:1" x14ac:dyDescent="0.2">
      <c r="A2041" s="1" t="s">
        <v>6147</v>
      </c>
    </row>
    <row r="2042" spans="1:1" x14ac:dyDescent="0.2">
      <c r="A2042" s="1" t="s">
        <v>6148</v>
      </c>
    </row>
    <row r="2043" spans="1:1" x14ac:dyDescent="0.2">
      <c r="A2043" s="1" t="s">
        <v>6149</v>
      </c>
    </row>
    <row r="2044" spans="1:1" x14ac:dyDescent="0.2">
      <c r="A2044" s="1" t="s">
        <v>6150</v>
      </c>
    </row>
    <row r="2045" spans="1:1" x14ac:dyDescent="0.2">
      <c r="A2045" s="1" t="s">
        <v>6151</v>
      </c>
    </row>
    <row r="2046" spans="1:1" x14ac:dyDescent="0.2">
      <c r="A2046" s="1" t="s">
        <v>6152</v>
      </c>
    </row>
    <row r="2047" spans="1:1" x14ac:dyDescent="0.2">
      <c r="A2047" s="1" t="s">
        <v>6153</v>
      </c>
    </row>
    <row r="2048" spans="1:1" x14ac:dyDescent="0.2">
      <c r="A2048" s="1" t="s">
        <v>6154</v>
      </c>
    </row>
    <row r="2049" spans="1:1" x14ac:dyDescent="0.2">
      <c r="A2049" s="1" t="s">
        <v>6155</v>
      </c>
    </row>
    <row r="2050" spans="1:1" x14ac:dyDescent="0.2">
      <c r="A2050" s="1" t="s">
        <v>6156</v>
      </c>
    </row>
    <row r="2051" spans="1:1" x14ac:dyDescent="0.2">
      <c r="A2051" s="1" t="s">
        <v>6157</v>
      </c>
    </row>
    <row r="2052" spans="1:1" x14ac:dyDescent="0.2">
      <c r="A2052" s="1" t="s">
        <v>6158</v>
      </c>
    </row>
    <row r="2053" spans="1:1" x14ac:dyDescent="0.2">
      <c r="A2053" s="1" t="s">
        <v>6159</v>
      </c>
    </row>
    <row r="2054" spans="1:1" x14ac:dyDescent="0.2">
      <c r="A2054" s="1" t="s">
        <v>6160</v>
      </c>
    </row>
    <row r="2055" spans="1:1" x14ac:dyDescent="0.2">
      <c r="A2055" s="1" t="s">
        <v>6161</v>
      </c>
    </row>
    <row r="2056" spans="1:1" x14ac:dyDescent="0.2">
      <c r="A2056" s="1" t="s">
        <v>6162</v>
      </c>
    </row>
    <row r="2057" spans="1:1" x14ac:dyDescent="0.2">
      <c r="A2057" s="1" t="s">
        <v>6163</v>
      </c>
    </row>
    <row r="2058" spans="1:1" x14ac:dyDescent="0.2">
      <c r="A2058" s="1" t="s">
        <v>6164</v>
      </c>
    </row>
    <row r="2059" spans="1:1" x14ac:dyDescent="0.2">
      <c r="A2059" s="1" t="s">
        <v>6165</v>
      </c>
    </row>
    <row r="2060" spans="1:1" x14ac:dyDescent="0.2">
      <c r="A2060" s="1" t="s">
        <v>6166</v>
      </c>
    </row>
    <row r="2061" spans="1:1" x14ac:dyDescent="0.2">
      <c r="A2061" s="1" t="s">
        <v>6167</v>
      </c>
    </row>
    <row r="2062" spans="1:1" x14ac:dyDescent="0.2">
      <c r="A2062" s="1" t="s">
        <v>6168</v>
      </c>
    </row>
    <row r="2063" spans="1:1" x14ac:dyDescent="0.2">
      <c r="A2063" s="1" t="s">
        <v>6169</v>
      </c>
    </row>
    <row r="2064" spans="1:1" x14ac:dyDescent="0.2">
      <c r="A2064" s="1" t="s">
        <v>6170</v>
      </c>
    </row>
    <row r="2065" spans="1:1" x14ac:dyDescent="0.2">
      <c r="A2065" s="1" t="s">
        <v>6171</v>
      </c>
    </row>
    <row r="2066" spans="1:1" x14ac:dyDescent="0.2">
      <c r="A2066" s="1" t="s">
        <v>6172</v>
      </c>
    </row>
    <row r="2067" spans="1:1" x14ac:dyDescent="0.2">
      <c r="A2067" s="1" t="s">
        <v>6173</v>
      </c>
    </row>
    <row r="2068" spans="1:1" x14ac:dyDescent="0.2">
      <c r="A2068" s="1" t="s">
        <v>6174</v>
      </c>
    </row>
    <row r="2069" spans="1:1" x14ac:dyDescent="0.2">
      <c r="A2069" s="1" t="s">
        <v>6175</v>
      </c>
    </row>
    <row r="2070" spans="1:1" x14ac:dyDescent="0.2">
      <c r="A2070" s="1" t="s">
        <v>6176</v>
      </c>
    </row>
    <row r="2071" spans="1:1" x14ac:dyDescent="0.2">
      <c r="A2071" s="1" t="s">
        <v>6177</v>
      </c>
    </row>
    <row r="2072" spans="1:1" x14ac:dyDescent="0.2">
      <c r="A2072" s="1" t="s">
        <v>6178</v>
      </c>
    </row>
    <row r="2073" spans="1:1" x14ac:dyDescent="0.2">
      <c r="A2073" s="1" t="s">
        <v>6179</v>
      </c>
    </row>
    <row r="2074" spans="1:1" x14ac:dyDescent="0.2">
      <c r="A2074" s="1" t="s">
        <v>6180</v>
      </c>
    </row>
    <row r="2075" spans="1:1" x14ac:dyDescent="0.2">
      <c r="A2075" s="1" t="s">
        <v>6181</v>
      </c>
    </row>
    <row r="2076" spans="1:1" x14ac:dyDescent="0.2">
      <c r="A2076" s="1" t="s">
        <v>6182</v>
      </c>
    </row>
    <row r="2077" spans="1:1" x14ac:dyDescent="0.2">
      <c r="A2077" s="1" t="s">
        <v>6183</v>
      </c>
    </row>
    <row r="2078" spans="1:1" x14ac:dyDescent="0.2">
      <c r="A2078" s="1" t="s">
        <v>6184</v>
      </c>
    </row>
    <row r="2079" spans="1:1" x14ac:dyDescent="0.2">
      <c r="A2079" s="1" t="s">
        <v>6185</v>
      </c>
    </row>
    <row r="2080" spans="1:1" x14ac:dyDescent="0.2">
      <c r="A2080" s="1" t="s">
        <v>6186</v>
      </c>
    </row>
    <row r="2081" spans="1:1" x14ac:dyDescent="0.2">
      <c r="A2081" s="1" t="s">
        <v>6187</v>
      </c>
    </row>
    <row r="2082" spans="1:1" x14ac:dyDescent="0.2">
      <c r="A2082" s="1" t="s">
        <v>6188</v>
      </c>
    </row>
    <row r="2083" spans="1:1" x14ac:dyDescent="0.2">
      <c r="A2083" s="1" t="s">
        <v>6189</v>
      </c>
    </row>
    <row r="2084" spans="1:1" x14ac:dyDescent="0.2">
      <c r="A2084" s="1" t="s">
        <v>6190</v>
      </c>
    </row>
    <row r="2085" spans="1:1" x14ac:dyDescent="0.2">
      <c r="A2085" s="1" t="s">
        <v>6191</v>
      </c>
    </row>
    <row r="2086" spans="1:1" x14ac:dyDescent="0.2">
      <c r="A2086" s="1" t="s">
        <v>6192</v>
      </c>
    </row>
    <row r="2087" spans="1:1" x14ac:dyDescent="0.2">
      <c r="A2087" s="1" t="s">
        <v>6193</v>
      </c>
    </row>
    <row r="2088" spans="1:1" x14ac:dyDescent="0.2">
      <c r="A2088" s="1" t="s">
        <v>6194</v>
      </c>
    </row>
    <row r="2089" spans="1:1" x14ac:dyDescent="0.2">
      <c r="A2089" s="1" t="s">
        <v>6195</v>
      </c>
    </row>
    <row r="2090" spans="1:1" x14ac:dyDescent="0.2">
      <c r="A2090" s="1" t="s">
        <v>6196</v>
      </c>
    </row>
    <row r="2091" spans="1:1" x14ac:dyDescent="0.2">
      <c r="A2091" s="1" t="s">
        <v>6197</v>
      </c>
    </row>
    <row r="2092" spans="1:1" x14ac:dyDescent="0.2">
      <c r="A2092" s="1" t="s">
        <v>6198</v>
      </c>
    </row>
    <row r="2093" spans="1:1" x14ac:dyDescent="0.2">
      <c r="A2093" s="1" t="s">
        <v>6199</v>
      </c>
    </row>
    <row r="2094" spans="1:1" x14ac:dyDescent="0.2">
      <c r="A2094" s="1" t="s">
        <v>6200</v>
      </c>
    </row>
    <row r="2095" spans="1:1" x14ac:dyDescent="0.2">
      <c r="A2095" s="1" t="s">
        <v>6201</v>
      </c>
    </row>
    <row r="2096" spans="1:1" x14ac:dyDescent="0.2">
      <c r="A2096" s="1" t="s">
        <v>6202</v>
      </c>
    </row>
    <row r="2097" spans="1:1" x14ac:dyDescent="0.2">
      <c r="A2097" s="1" t="s">
        <v>6203</v>
      </c>
    </row>
    <row r="2098" spans="1:1" x14ac:dyDescent="0.2">
      <c r="A2098" s="1" t="s">
        <v>6204</v>
      </c>
    </row>
    <row r="2099" spans="1:1" x14ac:dyDescent="0.2">
      <c r="A2099" s="1" t="s">
        <v>6205</v>
      </c>
    </row>
    <row r="2100" spans="1:1" x14ac:dyDescent="0.2">
      <c r="A2100" s="1" t="s">
        <v>6206</v>
      </c>
    </row>
    <row r="2101" spans="1:1" x14ac:dyDescent="0.2">
      <c r="A2101" s="1" t="s">
        <v>6207</v>
      </c>
    </row>
    <row r="2102" spans="1:1" x14ac:dyDescent="0.2">
      <c r="A2102" s="1" t="s">
        <v>6208</v>
      </c>
    </row>
    <row r="2103" spans="1:1" x14ac:dyDescent="0.2">
      <c r="A2103" s="1" t="s">
        <v>6209</v>
      </c>
    </row>
    <row r="2104" spans="1:1" x14ac:dyDescent="0.2">
      <c r="A2104" s="1" t="s">
        <v>6210</v>
      </c>
    </row>
    <row r="2105" spans="1:1" x14ac:dyDescent="0.2">
      <c r="A2105" s="1" t="s">
        <v>6211</v>
      </c>
    </row>
    <row r="2106" spans="1:1" x14ac:dyDescent="0.2">
      <c r="A2106" s="1" t="s">
        <v>6212</v>
      </c>
    </row>
    <row r="2107" spans="1:1" x14ac:dyDescent="0.2">
      <c r="A2107" s="1" t="s">
        <v>6213</v>
      </c>
    </row>
    <row r="2108" spans="1:1" x14ac:dyDescent="0.2">
      <c r="A2108" s="1" t="s">
        <v>6214</v>
      </c>
    </row>
    <row r="2109" spans="1:1" x14ac:dyDescent="0.2">
      <c r="A2109" s="1" t="s">
        <v>6215</v>
      </c>
    </row>
    <row r="2110" spans="1:1" x14ac:dyDescent="0.2">
      <c r="A2110" s="1" t="s">
        <v>6216</v>
      </c>
    </row>
    <row r="2111" spans="1:1" x14ac:dyDescent="0.2">
      <c r="A2111" s="1" t="s">
        <v>6217</v>
      </c>
    </row>
    <row r="2112" spans="1:1" x14ac:dyDescent="0.2">
      <c r="A2112" s="1" t="s">
        <v>6218</v>
      </c>
    </row>
    <row r="2113" spans="1:1" x14ac:dyDescent="0.2">
      <c r="A2113" s="1" t="s">
        <v>6219</v>
      </c>
    </row>
    <row r="2114" spans="1:1" x14ac:dyDescent="0.2">
      <c r="A2114" s="1" t="s">
        <v>6220</v>
      </c>
    </row>
    <row r="2115" spans="1:1" x14ac:dyDescent="0.2">
      <c r="A2115" s="1" t="s">
        <v>6221</v>
      </c>
    </row>
    <row r="2116" spans="1:1" x14ac:dyDescent="0.2">
      <c r="A2116" s="1" t="s">
        <v>6222</v>
      </c>
    </row>
    <row r="2117" spans="1:1" x14ac:dyDescent="0.2">
      <c r="A2117" s="1" t="s">
        <v>6223</v>
      </c>
    </row>
    <row r="2118" spans="1:1" x14ac:dyDescent="0.2">
      <c r="A2118" s="1" t="s">
        <v>6224</v>
      </c>
    </row>
    <row r="2119" spans="1:1" x14ac:dyDescent="0.2">
      <c r="A2119" s="1" t="s">
        <v>6225</v>
      </c>
    </row>
    <row r="2120" spans="1:1" x14ac:dyDescent="0.2">
      <c r="A2120" s="1" t="s">
        <v>6226</v>
      </c>
    </row>
    <row r="2121" spans="1:1" x14ac:dyDescent="0.2">
      <c r="A2121" s="1" t="s">
        <v>6227</v>
      </c>
    </row>
    <row r="2122" spans="1:1" x14ac:dyDescent="0.2">
      <c r="A2122" s="1" t="s">
        <v>6228</v>
      </c>
    </row>
    <row r="2123" spans="1:1" x14ac:dyDescent="0.2">
      <c r="A2123" s="1" t="s">
        <v>4010</v>
      </c>
    </row>
    <row r="2124" spans="1:1" x14ac:dyDescent="0.2">
      <c r="A2124" s="1" t="s">
        <v>6229</v>
      </c>
    </row>
    <row r="2125" spans="1:1" x14ac:dyDescent="0.2">
      <c r="A2125" s="1" t="s">
        <v>6230</v>
      </c>
    </row>
    <row r="2126" spans="1:1" x14ac:dyDescent="0.2">
      <c r="A2126" s="1" t="s">
        <v>6231</v>
      </c>
    </row>
    <row r="2127" spans="1:1" x14ac:dyDescent="0.2">
      <c r="A2127" s="1" t="s">
        <v>6232</v>
      </c>
    </row>
    <row r="2128" spans="1:1" x14ac:dyDescent="0.2">
      <c r="A2128" s="1" t="s">
        <v>6233</v>
      </c>
    </row>
    <row r="2129" spans="1:1" x14ac:dyDescent="0.2">
      <c r="A2129" s="1" t="s">
        <v>6234</v>
      </c>
    </row>
    <row r="2130" spans="1:1" x14ac:dyDescent="0.2">
      <c r="A2130" s="1" t="s">
        <v>6235</v>
      </c>
    </row>
    <row r="2131" spans="1:1" x14ac:dyDescent="0.2">
      <c r="A2131" s="1" t="s">
        <v>6236</v>
      </c>
    </row>
    <row r="2132" spans="1:1" x14ac:dyDescent="0.2">
      <c r="A2132" s="1" t="s">
        <v>6237</v>
      </c>
    </row>
    <row r="2133" spans="1:1" x14ac:dyDescent="0.2">
      <c r="A2133" s="1" t="s">
        <v>6238</v>
      </c>
    </row>
    <row r="2134" spans="1:1" x14ac:dyDescent="0.2">
      <c r="A2134" s="1" t="s">
        <v>6239</v>
      </c>
    </row>
    <row r="2135" spans="1:1" x14ac:dyDescent="0.2">
      <c r="A2135" s="1" t="s">
        <v>6240</v>
      </c>
    </row>
    <row r="2136" spans="1:1" x14ac:dyDescent="0.2">
      <c r="A2136" s="1" t="s">
        <v>6241</v>
      </c>
    </row>
    <row r="2137" spans="1:1" x14ac:dyDescent="0.2">
      <c r="A2137" s="1" t="s">
        <v>6242</v>
      </c>
    </row>
    <row r="2138" spans="1:1" x14ac:dyDescent="0.2">
      <c r="A2138" s="1" t="s">
        <v>6243</v>
      </c>
    </row>
    <row r="2139" spans="1:1" x14ac:dyDescent="0.2">
      <c r="A2139" s="1" t="s">
        <v>6244</v>
      </c>
    </row>
    <row r="2140" spans="1:1" x14ac:dyDescent="0.2">
      <c r="A2140" s="1" t="s">
        <v>6245</v>
      </c>
    </row>
    <row r="2141" spans="1:1" x14ac:dyDescent="0.2">
      <c r="A2141" s="1" t="s">
        <v>6246</v>
      </c>
    </row>
    <row r="2142" spans="1:1" x14ac:dyDescent="0.2">
      <c r="A2142" s="1" t="s">
        <v>6247</v>
      </c>
    </row>
    <row r="2143" spans="1:1" x14ac:dyDescent="0.2">
      <c r="A2143" s="1" t="s">
        <v>6248</v>
      </c>
    </row>
    <row r="2144" spans="1:1" x14ac:dyDescent="0.2">
      <c r="A2144" s="1" t="s">
        <v>6249</v>
      </c>
    </row>
    <row r="2145" spans="1:1" x14ac:dyDescent="0.2">
      <c r="A2145" s="1" t="s">
        <v>6250</v>
      </c>
    </row>
    <row r="2146" spans="1:1" x14ac:dyDescent="0.2">
      <c r="A2146" s="1" t="s">
        <v>6251</v>
      </c>
    </row>
    <row r="2147" spans="1:1" x14ac:dyDescent="0.2">
      <c r="A2147" s="1" t="s">
        <v>6252</v>
      </c>
    </row>
    <row r="2148" spans="1:1" x14ac:dyDescent="0.2">
      <c r="A2148" s="1" t="s">
        <v>6253</v>
      </c>
    </row>
    <row r="2149" spans="1:1" x14ac:dyDescent="0.2">
      <c r="A2149" s="1" t="s">
        <v>6254</v>
      </c>
    </row>
    <row r="2150" spans="1:1" x14ac:dyDescent="0.2">
      <c r="A2150" s="1" t="s">
        <v>6255</v>
      </c>
    </row>
    <row r="2151" spans="1:1" x14ac:dyDescent="0.2">
      <c r="A2151" s="1" t="s">
        <v>6256</v>
      </c>
    </row>
    <row r="2152" spans="1:1" x14ac:dyDescent="0.2">
      <c r="A2152" s="1" t="s">
        <v>6257</v>
      </c>
    </row>
    <row r="2153" spans="1:1" x14ac:dyDescent="0.2">
      <c r="A2153" s="1" t="s">
        <v>6258</v>
      </c>
    </row>
    <row r="2154" spans="1:1" x14ac:dyDescent="0.2">
      <c r="A2154" s="1" t="s">
        <v>4011</v>
      </c>
    </row>
    <row r="2155" spans="1:1" x14ac:dyDescent="0.2">
      <c r="A2155" s="1" t="s">
        <v>6259</v>
      </c>
    </row>
    <row r="2156" spans="1:1" x14ac:dyDescent="0.2">
      <c r="A2156" s="1" t="s">
        <v>6260</v>
      </c>
    </row>
    <row r="2157" spans="1:1" x14ac:dyDescent="0.2">
      <c r="A2157" s="1" t="s">
        <v>6261</v>
      </c>
    </row>
    <row r="2158" spans="1:1" x14ac:dyDescent="0.2">
      <c r="A2158" s="1" t="s">
        <v>6262</v>
      </c>
    </row>
    <row r="2159" spans="1:1" x14ac:dyDescent="0.2">
      <c r="A2159" s="1" t="s">
        <v>6263</v>
      </c>
    </row>
    <row r="2160" spans="1:1" x14ac:dyDescent="0.2">
      <c r="A2160" s="1" t="s">
        <v>6264</v>
      </c>
    </row>
    <row r="2161" spans="1:1" x14ac:dyDescent="0.2">
      <c r="A2161" s="1" t="s">
        <v>6265</v>
      </c>
    </row>
    <row r="2162" spans="1:1" x14ac:dyDescent="0.2">
      <c r="A2162" s="1" t="s">
        <v>6266</v>
      </c>
    </row>
    <row r="2163" spans="1:1" x14ac:dyDescent="0.2">
      <c r="A2163" s="1" t="s">
        <v>6267</v>
      </c>
    </row>
    <row r="2164" spans="1:1" x14ac:dyDescent="0.2">
      <c r="A2164" s="1" t="s">
        <v>6268</v>
      </c>
    </row>
    <row r="2165" spans="1:1" x14ac:dyDescent="0.2">
      <c r="A2165" s="1" t="s">
        <v>6269</v>
      </c>
    </row>
    <row r="2166" spans="1:1" x14ac:dyDescent="0.2">
      <c r="A2166" s="1" t="s">
        <v>6270</v>
      </c>
    </row>
    <row r="2167" spans="1:1" x14ac:dyDescent="0.2">
      <c r="A2167" s="1" t="s">
        <v>6271</v>
      </c>
    </row>
    <row r="2168" spans="1:1" x14ac:dyDescent="0.2">
      <c r="A2168" s="1" t="s">
        <v>6272</v>
      </c>
    </row>
    <row r="2169" spans="1:1" x14ac:dyDescent="0.2">
      <c r="A2169" s="1" t="s">
        <v>6273</v>
      </c>
    </row>
    <row r="2170" spans="1:1" x14ac:dyDescent="0.2">
      <c r="A2170" s="1" t="s">
        <v>6274</v>
      </c>
    </row>
    <row r="2171" spans="1:1" x14ac:dyDescent="0.2">
      <c r="A2171" s="1" t="s">
        <v>6275</v>
      </c>
    </row>
    <row r="2172" spans="1:1" x14ac:dyDescent="0.2">
      <c r="A2172" s="1" t="s">
        <v>6276</v>
      </c>
    </row>
    <row r="2173" spans="1:1" x14ac:dyDescent="0.2">
      <c r="A2173" s="1" t="s">
        <v>6277</v>
      </c>
    </row>
    <row r="2174" spans="1:1" x14ac:dyDescent="0.2">
      <c r="A2174" s="1" t="s">
        <v>6278</v>
      </c>
    </row>
    <row r="2175" spans="1:1" x14ac:dyDescent="0.2">
      <c r="A2175" s="1" t="s">
        <v>6279</v>
      </c>
    </row>
    <row r="2176" spans="1:1" x14ac:dyDescent="0.2">
      <c r="A2176" s="1" t="s">
        <v>6280</v>
      </c>
    </row>
    <row r="2177" spans="1:1" x14ac:dyDescent="0.2">
      <c r="A2177" s="1" t="s">
        <v>6281</v>
      </c>
    </row>
    <row r="2178" spans="1:1" x14ac:dyDescent="0.2">
      <c r="A2178" s="1" t="s">
        <v>6282</v>
      </c>
    </row>
    <row r="2179" spans="1:1" x14ac:dyDescent="0.2">
      <c r="A2179" s="1" t="s">
        <v>6283</v>
      </c>
    </row>
    <row r="2180" spans="1:1" x14ac:dyDescent="0.2">
      <c r="A2180" s="1" t="s">
        <v>6284</v>
      </c>
    </row>
    <row r="2181" spans="1:1" x14ac:dyDescent="0.2">
      <c r="A2181" s="1" t="s">
        <v>6285</v>
      </c>
    </row>
    <row r="2182" spans="1:1" x14ac:dyDescent="0.2">
      <c r="A2182" s="1" t="s">
        <v>6286</v>
      </c>
    </row>
    <row r="2183" spans="1:1" x14ac:dyDescent="0.2">
      <c r="A2183" s="1" t="s">
        <v>6287</v>
      </c>
    </row>
    <row r="2184" spans="1:1" x14ac:dyDescent="0.2">
      <c r="A2184" s="1" t="s">
        <v>6288</v>
      </c>
    </row>
    <row r="2185" spans="1:1" x14ac:dyDescent="0.2">
      <c r="A2185" s="1" t="s">
        <v>6289</v>
      </c>
    </row>
    <row r="2186" spans="1:1" x14ac:dyDescent="0.2">
      <c r="A2186" s="1" t="s">
        <v>6290</v>
      </c>
    </row>
    <row r="2187" spans="1:1" x14ac:dyDescent="0.2">
      <c r="A2187" s="1" t="s">
        <v>6291</v>
      </c>
    </row>
    <row r="2188" spans="1:1" x14ac:dyDescent="0.2">
      <c r="A2188" s="1" t="s">
        <v>6292</v>
      </c>
    </row>
    <row r="2189" spans="1:1" x14ac:dyDescent="0.2">
      <c r="A2189" s="1" t="s">
        <v>6293</v>
      </c>
    </row>
    <row r="2190" spans="1:1" x14ac:dyDescent="0.2">
      <c r="A2190" s="1" t="s">
        <v>6294</v>
      </c>
    </row>
    <row r="2191" spans="1:1" x14ac:dyDescent="0.2">
      <c r="A2191" s="1" t="s">
        <v>6295</v>
      </c>
    </row>
    <row r="2192" spans="1:1" x14ac:dyDescent="0.2">
      <c r="A2192" s="1" t="s">
        <v>6296</v>
      </c>
    </row>
    <row r="2193" spans="1:1" x14ac:dyDescent="0.2">
      <c r="A2193" s="1" t="s">
        <v>6297</v>
      </c>
    </row>
    <row r="2194" spans="1:1" x14ac:dyDescent="0.2">
      <c r="A2194" s="1" t="s">
        <v>6298</v>
      </c>
    </row>
    <row r="2195" spans="1:1" x14ac:dyDescent="0.2">
      <c r="A2195" s="1" t="s">
        <v>6299</v>
      </c>
    </row>
    <row r="2196" spans="1:1" x14ac:dyDescent="0.2">
      <c r="A2196" s="1" t="s">
        <v>6300</v>
      </c>
    </row>
    <row r="2197" spans="1:1" x14ac:dyDescent="0.2">
      <c r="A2197" s="1" t="s">
        <v>6301</v>
      </c>
    </row>
    <row r="2198" spans="1:1" x14ac:dyDescent="0.2">
      <c r="A2198" s="1" t="s">
        <v>6302</v>
      </c>
    </row>
    <row r="2199" spans="1:1" x14ac:dyDescent="0.2">
      <c r="A2199" s="1" t="s">
        <v>6303</v>
      </c>
    </row>
    <row r="2200" spans="1:1" x14ac:dyDescent="0.2">
      <c r="A2200" s="1" t="s">
        <v>6304</v>
      </c>
    </row>
    <row r="2201" spans="1:1" x14ac:dyDescent="0.2">
      <c r="A2201" s="1" t="s">
        <v>6305</v>
      </c>
    </row>
    <row r="2202" spans="1:1" x14ac:dyDescent="0.2">
      <c r="A2202" s="1" t="s">
        <v>6306</v>
      </c>
    </row>
    <row r="2203" spans="1:1" x14ac:dyDescent="0.2">
      <c r="A2203" s="1" t="s">
        <v>6307</v>
      </c>
    </row>
    <row r="2204" spans="1:1" x14ac:dyDescent="0.2">
      <c r="A2204" s="1" t="s">
        <v>6308</v>
      </c>
    </row>
    <row r="2205" spans="1:1" x14ac:dyDescent="0.2">
      <c r="A2205" s="1" t="s">
        <v>6309</v>
      </c>
    </row>
    <row r="2206" spans="1:1" x14ac:dyDescent="0.2">
      <c r="A2206" s="1" t="s">
        <v>6310</v>
      </c>
    </row>
    <row r="2207" spans="1:1" x14ac:dyDescent="0.2">
      <c r="A2207" s="1" t="s">
        <v>6311</v>
      </c>
    </row>
    <row r="2208" spans="1:1" x14ac:dyDescent="0.2">
      <c r="A2208" s="1" t="s">
        <v>6312</v>
      </c>
    </row>
    <row r="2209" spans="1:1" x14ac:dyDescent="0.2">
      <c r="A2209" s="1" t="s">
        <v>6313</v>
      </c>
    </row>
    <row r="2210" spans="1:1" x14ac:dyDescent="0.2">
      <c r="A2210" s="1" t="s">
        <v>6314</v>
      </c>
    </row>
    <row r="2211" spans="1:1" x14ac:dyDescent="0.2">
      <c r="A2211" s="1" t="s">
        <v>6315</v>
      </c>
    </row>
    <row r="2212" spans="1:1" x14ac:dyDescent="0.2">
      <c r="A2212" s="1" t="s">
        <v>4069</v>
      </c>
    </row>
    <row r="2213" spans="1:1" x14ac:dyDescent="0.2">
      <c r="A2213" s="1" t="s">
        <v>6316</v>
      </c>
    </row>
    <row r="2214" spans="1:1" x14ac:dyDescent="0.2">
      <c r="A2214" s="1" t="s">
        <v>6317</v>
      </c>
    </row>
    <row r="2215" spans="1:1" x14ac:dyDescent="0.2">
      <c r="A2215" s="1" t="s">
        <v>6318</v>
      </c>
    </row>
    <row r="2216" spans="1:1" x14ac:dyDescent="0.2">
      <c r="A2216" s="1" t="s">
        <v>6319</v>
      </c>
    </row>
    <row r="2217" spans="1:1" x14ac:dyDescent="0.2">
      <c r="A2217" s="1" t="s">
        <v>6320</v>
      </c>
    </row>
    <row r="2218" spans="1:1" x14ac:dyDescent="0.2">
      <c r="A2218" s="1" t="s">
        <v>6321</v>
      </c>
    </row>
    <row r="2219" spans="1:1" x14ac:dyDescent="0.2">
      <c r="A2219" s="1" t="s">
        <v>6322</v>
      </c>
    </row>
    <row r="2220" spans="1:1" x14ac:dyDescent="0.2">
      <c r="A2220" s="1" t="s">
        <v>6323</v>
      </c>
    </row>
    <row r="2221" spans="1:1" x14ac:dyDescent="0.2">
      <c r="A2221" s="1" t="s">
        <v>6324</v>
      </c>
    </row>
    <row r="2222" spans="1:1" x14ac:dyDescent="0.2">
      <c r="A2222" s="1" t="s">
        <v>6325</v>
      </c>
    </row>
    <row r="2223" spans="1:1" x14ac:dyDescent="0.2">
      <c r="A2223" s="1" t="s">
        <v>6326</v>
      </c>
    </row>
    <row r="2224" spans="1:1" x14ac:dyDescent="0.2">
      <c r="A2224" s="1" t="s">
        <v>6327</v>
      </c>
    </row>
    <row r="2225" spans="1:1" x14ac:dyDescent="0.2">
      <c r="A2225" s="1" t="s">
        <v>6328</v>
      </c>
    </row>
    <row r="2226" spans="1:1" x14ac:dyDescent="0.2">
      <c r="A2226" s="1" t="s">
        <v>6329</v>
      </c>
    </row>
    <row r="2227" spans="1:1" x14ac:dyDescent="0.2">
      <c r="A2227" s="1" t="s">
        <v>6330</v>
      </c>
    </row>
    <row r="2228" spans="1:1" x14ac:dyDescent="0.2">
      <c r="A2228" s="1" t="s">
        <v>6331</v>
      </c>
    </row>
    <row r="2229" spans="1:1" x14ac:dyDescent="0.2">
      <c r="A2229" s="1" t="s">
        <v>6332</v>
      </c>
    </row>
    <row r="2230" spans="1:1" x14ac:dyDescent="0.2">
      <c r="A2230" s="1" t="s">
        <v>6333</v>
      </c>
    </row>
    <row r="2231" spans="1:1" x14ac:dyDescent="0.2">
      <c r="A2231" s="1" t="s">
        <v>6334</v>
      </c>
    </row>
    <row r="2232" spans="1:1" x14ac:dyDescent="0.2">
      <c r="A2232" s="1" t="s">
        <v>6335</v>
      </c>
    </row>
    <row r="2233" spans="1:1" x14ac:dyDescent="0.2">
      <c r="A2233" s="1" t="s">
        <v>6336</v>
      </c>
    </row>
    <row r="2234" spans="1:1" x14ac:dyDescent="0.2">
      <c r="A2234" s="1" t="s">
        <v>6337</v>
      </c>
    </row>
    <row r="2235" spans="1:1" x14ac:dyDescent="0.2">
      <c r="A2235" s="1" t="s">
        <v>6338</v>
      </c>
    </row>
    <row r="2236" spans="1:1" x14ac:dyDescent="0.2">
      <c r="A2236" s="1" t="s">
        <v>6339</v>
      </c>
    </row>
    <row r="2237" spans="1:1" x14ac:dyDescent="0.2">
      <c r="A2237" s="1" t="s">
        <v>6340</v>
      </c>
    </row>
    <row r="2238" spans="1:1" x14ac:dyDescent="0.2">
      <c r="A2238" s="1" t="s">
        <v>6341</v>
      </c>
    </row>
    <row r="2239" spans="1:1" x14ac:dyDescent="0.2">
      <c r="A2239" s="1" t="s">
        <v>6342</v>
      </c>
    </row>
    <row r="2240" spans="1:1" x14ac:dyDescent="0.2">
      <c r="A2240" s="1" t="s">
        <v>6343</v>
      </c>
    </row>
    <row r="2241" spans="1:1" x14ac:dyDescent="0.2">
      <c r="A2241" s="1" t="s">
        <v>6344</v>
      </c>
    </row>
    <row r="2242" spans="1:1" x14ac:dyDescent="0.2">
      <c r="A2242" s="1" t="s">
        <v>6345</v>
      </c>
    </row>
    <row r="2243" spans="1:1" x14ac:dyDescent="0.2">
      <c r="A2243" s="1" t="s">
        <v>6346</v>
      </c>
    </row>
    <row r="2244" spans="1:1" x14ac:dyDescent="0.2">
      <c r="A2244" s="1" t="s">
        <v>6347</v>
      </c>
    </row>
    <row r="2245" spans="1:1" x14ac:dyDescent="0.2">
      <c r="A2245" s="1" t="s">
        <v>6348</v>
      </c>
    </row>
    <row r="2246" spans="1:1" x14ac:dyDescent="0.2">
      <c r="A2246" s="1" t="s">
        <v>6349</v>
      </c>
    </row>
    <row r="2247" spans="1:1" x14ac:dyDescent="0.2">
      <c r="A2247" s="1" t="s">
        <v>6350</v>
      </c>
    </row>
    <row r="2248" spans="1:1" x14ac:dyDescent="0.2">
      <c r="A2248" s="1" t="s">
        <v>6351</v>
      </c>
    </row>
    <row r="2249" spans="1:1" x14ac:dyDescent="0.2">
      <c r="A2249" s="1" t="s">
        <v>6352</v>
      </c>
    </row>
    <row r="2250" spans="1:1" x14ac:dyDescent="0.2">
      <c r="A2250" s="1" t="s">
        <v>6353</v>
      </c>
    </row>
    <row r="2251" spans="1:1" x14ac:dyDescent="0.2">
      <c r="A2251" s="1" t="s">
        <v>6354</v>
      </c>
    </row>
    <row r="2252" spans="1:1" x14ac:dyDescent="0.2">
      <c r="A2252" s="1" t="s">
        <v>6355</v>
      </c>
    </row>
    <row r="2253" spans="1:1" x14ac:dyDescent="0.2">
      <c r="A2253" s="1" t="s">
        <v>6356</v>
      </c>
    </row>
    <row r="2254" spans="1:1" x14ac:dyDescent="0.2">
      <c r="A2254" s="1" t="s">
        <v>6357</v>
      </c>
    </row>
    <row r="2255" spans="1:1" x14ac:dyDescent="0.2">
      <c r="A2255" s="1" t="s">
        <v>6358</v>
      </c>
    </row>
    <row r="2256" spans="1:1" x14ac:dyDescent="0.2">
      <c r="A2256" s="1" t="s">
        <v>6359</v>
      </c>
    </row>
    <row r="2257" spans="1:1" x14ac:dyDescent="0.2">
      <c r="A2257" s="1" t="s">
        <v>6360</v>
      </c>
    </row>
    <row r="2258" spans="1:1" x14ac:dyDescent="0.2">
      <c r="A2258" s="1" t="s">
        <v>6361</v>
      </c>
    </row>
    <row r="2259" spans="1:1" x14ac:dyDescent="0.2">
      <c r="A2259" s="1" t="s">
        <v>6362</v>
      </c>
    </row>
    <row r="2260" spans="1:1" x14ac:dyDescent="0.2">
      <c r="A2260" s="1" t="s">
        <v>6363</v>
      </c>
    </row>
    <row r="2261" spans="1:1" x14ac:dyDescent="0.2">
      <c r="A2261" s="1" t="s">
        <v>6364</v>
      </c>
    </row>
    <row r="2262" spans="1:1" x14ac:dyDescent="0.2">
      <c r="A2262" s="1" t="s">
        <v>6365</v>
      </c>
    </row>
    <row r="2263" spans="1:1" x14ac:dyDescent="0.2">
      <c r="A2263" s="1" t="s">
        <v>6366</v>
      </c>
    </row>
    <row r="2264" spans="1:1" x14ac:dyDescent="0.2">
      <c r="A2264" s="1" t="s">
        <v>6367</v>
      </c>
    </row>
    <row r="2265" spans="1:1" x14ac:dyDescent="0.2">
      <c r="A2265" s="1" t="s">
        <v>6368</v>
      </c>
    </row>
    <row r="2266" spans="1:1" x14ac:dyDescent="0.2">
      <c r="A2266" s="1" t="s">
        <v>6369</v>
      </c>
    </row>
    <row r="2267" spans="1:1" x14ac:dyDescent="0.2">
      <c r="A2267" s="1" t="s">
        <v>6370</v>
      </c>
    </row>
    <row r="2268" spans="1:1" x14ac:dyDescent="0.2">
      <c r="A2268" s="1" t="s">
        <v>6371</v>
      </c>
    </row>
    <row r="2269" spans="1:1" x14ac:dyDescent="0.2">
      <c r="A2269" s="1" t="s">
        <v>6372</v>
      </c>
    </row>
    <row r="2270" spans="1:1" x14ac:dyDescent="0.2">
      <c r="A2270" s="1" t="s">
        <v>6373</v>
      </c>
    </row>
    <row r="2271" spans="1:1" x14ac:dyDescent="0.2">
      <c r="A2271" s="1" t="s">
        <v>6374</v>
      </c>
    </row>
    <row r="2272" spans="1:1" x14ac:dyDescent="0.2">
      <c r="A2272" s="1" t="s">
        <v>6375</v>
      </c>
    </row>
    <row r="2273" spans="1:1" x14ac:dyDescent="0.2">
      <c r="A2273" s="1" t="s">
        <v>6376</v>
      </c>
    </row>
    <row r="2274" spans="1:1" x14ac:dyDescent="0.2">
      <c r="A2274" s="1" t="s">
        <v>6377</v>
      </c>
    </row>
    <row r="2275" spans="1:1" x14ac:dyDescent="0.2">
      <c r="A2275" s="1" t="s">
        <v>6378</v>
      </c>
    </row>
    <row r="2276" spans="1:1" x14ac:dyDescent="0.2">
      <c r="A2276" s="1" t="s">
        <v>6379</v>
      </c>
    </row>
    <row r="2277" spans="1:1" x14ac:dyDescent="0.2">
      <c r="A2277" s="1" t="s">
        <v>6380</v>
      </c>
    </row>
    <row r="2278" spans="1:1" x14ac:dyDescent="0.2">
      <c r="A2278" s="1" t="s">
        <v>6381</v>
      </c>
    </row>
    <row r="2279" spans="1:1" x14ac:dyDescent="0.2">
      <c r="A2279" s="1" t="s">
        <v>6382</v>
      </c>
    </row>
    <row r="2280" spans="1:1" x14ac:dyDescent="0.2">
      <c r="A2280" s="1" t="s">
        <v>6383</v>
      </c>
    </row>
    <row r="2281" spans="1:1" x14ac:dyDescent="0.2">
      <c r="A2281" s="1" t="s">
        <v>6384</v>
      </c>
    </row>
    <row r="2282" spans="1:1" x14ac:dyDescent="0.2">
      <c r="A2282" s="1" t="s">
        <v>6385</v>
      </c>
    </row>
    <row r="2283" spans="1:1" x14ac:dyDescent="0.2">
      <c r="A2283" s="1" t="s">
        <v>6386</v>
      </c>
    </row>
    <row r="2284" spans="1:1" x14ac:dyDescent="0.2">
      <c r="A2284" s="1" t="s">
        <v>6387</v>
      </c>
    </row>
    <row r="2285" spans="1:1" x14ac:dyDescent="0.2">
      <c r="A2285" s="1" t="s">
        <v>6388</v>
      </c>
    </row>
    <row r="2286" spans="1:1" x14ac:dyDescent="0.2">
      <c r="A2286" s="1" t="s">
        <v>6389</v>
      </c>
    </row>
    <row r="2287" spans="1:1" x14ac:dyDescent="0.2">
      <c r="A2287" s="1" t="s">
        <v>6390</v>
      </c>
    </row>
    <row r="2288" spans="1:1" x14ac:dyDescent="0.2">
      <c r="A2288" s="1" t="s">
        <v>6391</v>
      </c>
    </row>
    <row r="2289" spans="1:1" x14ac:dyDescent="0.2">
      <c r="A2289" s="1" t="s">
        <v>6392</v>
      </c>
    </row>
    <row r="2290" spans="1:1" x14ac:dyDescent="0.2">
      <c r="A2290" s="1" t="s">
        <v>6393</v>
      </c>
    </row>
    <row r="2291" spans="1:1" x14ac:dyDescent="0.2">
      <c r="A2291" s="1" t="s">
        <v>6394</v>
      </c>
    </row>
    <row r="2292" spans="1:1" x14ac:dyDescent="0.2">
      <c r="A2292" s="1" t="s">
        <v>6395</v>
      </c>
    </row>
    <row r="2293" spans="1:1" x14ac:dyDescent="0.2">
      <c r="A2293" s="1" t="s">
        <v>6396</v>
      </c>
    </row>
    <row r="2294" spans="1:1" x14ac:dyDescent="0.2">
      <c r="A2294" s="1" t="s">
        <v>6397</v>
      </c>
    </row>
    <row r="2295" spans="1:1" x14ac:dyDescent="0.2">
      <c r="A2295" s="1" t="s">
        <v>6398</v>
      </c>
    </row>
    <row r="2296" spans="1:1" x14ac:dyDescent="0.2">
      <c r="A2296" s="1" t="s">
        <v>6399</v>
      </c>
    </row>
    <row r="2297" spans="1:1" x14ac:dyDescent="0.2">
      <c r="A2297" s="1" t="s">
        <v>6400</v>
      </c>
    </row>
    <row r="2298" spans="1:1" x14ac:dyDescent="0.2">
      <c r="A2298" s="1" t="s">
        <v>6401</v>
      </c>
    </row>
    <row r="2299" spans="1:1" x14ac:dyDescent="0.2">
      <c r="A2299" s="1" t="s">
        <v>6402</v>
      </c>
    </row>
    <row r="2300" spans="1:1" x14ac:dyDescent="0.2">
      <c r="A2300" s="1" t="s">
        <v>6403</v>
      </c>
    </row>
    <row r="2301" spans="1:1" x14ac:dyDescent="0.2">
      <c r="A2301" s="1" t="s">
        <v>6404</v>
      </c>
    </row>
    <row r="2302" spans="1:1" x14ac:dyDescent="0.2">
      <c r="A2302" s="1" t="s">
        <v>6405</v>
      </c>
    </row>
    <row r="2303" spans="1:1" x14ac:dyDescent="0.2">
      <c r="A2303" s="1" t="s">
        <v>6406</v>
      </c>
    </row>
    <row r="2304" spans="1:1" x14ac:dyDescent="0.2">
      <c r="A2304" s="1" t="s">
        <v>6407</v>
      </c>
    </row>
    <row r="2305" spans="1:1" x14ac:dyDescent="0.2">
      <c r="A2305" s="1" t="s">
        <v>6408</v>
      </c>
    </row>
    <row r="2306" spans="1:1" x14ac:dyDescent="0.2">
      <c r="A2306" s="1" t="s">
        <v>6409</v>
      </c>
    </row>
    <row r="2307" spans="1:1" x14ac:dyDescent="0.2">
      <c r="A2307" s="1" t="s">
        <v>6410</v>
      </c>
    </row>
    <row r="2308" spans="1:1" x14ac:dyDescent="0.2">
      <c r="A2308" s="1" t="s">
        <v>6411</v>
      </c>
    </row>
    <row r="2309" spans="1:1" x14ac:dyDescent="0.2">
      <c r="A2309" s="1" t="s">
        <v>6412</v>
      </c>
    </row>
    <row r="2310" spans="1:1" x14ac:dyDescent="0.2">
      <c r="A2310" s="1" t="s">
        <v>6413</v>
      </c>
    </row>
    <row r="2311" spans="1:1" x14ac:dyDescent="0.2">
      <c r="A2311" s="1" t="s">
        <v>6414</v>
      </c>
    </row>
    <row r="2312" spans="1:1" x14ac:dyDescent="0.2">
      <c r="A2312" s="1" t="s">
        <v>6415</v>
      </c>
    </row>
    <row r="2313" spans="1:1" x14ac:dyDescent="0.2">
      <c r="A2313" s="1" t="s">
        <v>6416</v>
      </c>
    </row>
    <row r="2314" spans="1:1" x14ac:dyDescent="0.2">
      <c r="A2314" s="1" t="s">
        <v>6417</v>
      </c>
    </row>
    <row r="2315" spans="1:1" x14ac:dyDescent="0.2">
      <c r="A2315" s="1" t="s">
        <v>6418</v>
      </c>
    </row>
    <row r="2316" spans="1:1" x14ac:dyDescent="0.2">
      <c r="A2316" s="1" t="s">
        <v>4098</v>
      </c>
    </row>
    <row r="2317" spans="1:1" x14ac:dyDescent="0.2">
      <c r="A2317" s="1" t="s">
        <v>6419</v>
      </c>
    </row>
    <row r="2318" spans="1:1" x14ac:dyDescent="0.2">
      <c r="A2318" s="1" t="s">
        <v>6420</v>
      </c>
    </row>
    <row r="2319" spans="1:1" x14ac:dyDescent="0.2">
      <c r="A2319" s="1" t="s">
        <v>6421</v>
      </c>
    </row>
    <row r="2320" spans="1:1" x14ac:dyDescent="0.2">
      <c r="A2320" s="1" t="s">
        <v>6422</v>
      </c>
    </row>
    <row r="2321" spans="1:1" x14ac:dyDescent="0.2">
      <c r="A2321" s="1" t="s">
        <v>6423</v>
      </c>
    </row>
    <row r="2322" spans="1:1" x14ac:dyDescent="0.2">
      <c r="A2322" s="1" t="s">
        <v>6424</v>
      </c>
    </row>
    <row r="2323" spans="1:1" x14ac:dyDescent="0.2">
      <c r="A2323" s="1" t="s">
        <v>6425</v>
      </c>
    </row>
    <row r="2324" spans="1:1" x14ac:dyDescent="0.2">
      <c r="A2324" s="1" t="s">
        <v>6426</v>
      </c>
    </row>
    <row r="2325" spans="1:1" x14ac:dyDescent="0.2">
      <c r="A2325" s="1" t="s">
        <v>6427</v>
      </c>
    </row>
    <row r="2326" spans="1:1" x14ac:dyDescent="0.2">
      <c r="A2326" s="1" t="s">
        <v>6428</v>
      </c>
    </row>
    <row r="2327" spans="1:1" x14ac:dyDescent="0.2">
      <c r="A2327" s="1" t="s">
        <v>6429</v>
      </c>
    </row>
    <row r="2328" spans="1:1" x14ac:dyDescent="0.2">
      <c r="A2328" s="1" t="s">
        <v>6430</v>
      </c>
    </row>
    <row r="2329" spans="1:1" x14ac:dyDescent="0.2">
      <c r="A2329" s="1" t="s">
        <v>6431</v>
      </c>
    </row>
    <row r="2330" spans="1:1" x14ac:dyDescent="0.2">
      <c r="A2330" s="1" t="s">
        <v>6432</v>
      </c>
    </row>
    <row r="2331" spans="1:1" x14ac:dyDescent="0.2">
      <c r="A2331" s="1" t="s">
        <v>6433</v>
      </c>
    </row>
    <row r="2332" spans="1:1" x14ac:dyDescent="0.2">
      <c r="A2332" s="1" t="s">
        <v>6434</v>
      </c>
    </row>
    <row r="2333" spans="1:1" x14ac:dyDescent="0.2">
      <c r="A2333" s="1" t="s">
        <v>6435</v>
      </c>
    </row>
    <row r="2334" spans="1:1" x14ac:dyDescent="0.2">
      <c r="A2334" s="1" t="s">
        <v>6436</v>
      </c>
    </row>
    <row r="2335" spans="1:1" x14ac:dyDescent="0.2">
      <c r="A2335" s="1" t="s">
        <v>6437</v>
      </c>
    </row>
    <row r="2336" spans="1:1" x14ac:dyDescent="0.2">
      <c r="A2336" s="1" t="s">
        <v>6438</v>
      </c>
    </row>
    <row r="2337" spans="1:1" x14ac:dyDescent="0.2">
      <c r="A2337" s="1" t="s">
        <v>6439</v>
      </c>
    </row>
    <row r="2338" spans="1:1" x14ac:dyDescent="0.2">
      <c r="A2338" s="1" t="s">
        <v>6440</v>
      </c>
    </row>
    <row r="2339" spans="1:1" x14ac:dyDescent="0.2">
      <c r="A2339" s="1" t="s">
        <v>4070</v>
      </c>
    </row>
    <row r="2340" spans="1:1" x14ac:dyDescent="0.2">
      <c r="A2340" s="1" t="s">
        <v>6441</v>
      </c>
    </row>
    <row r="2341" spans="1:1" x14ac:dyDescent="0.2">
      <c r="A2341" s="1" t="s">
        <v>6442</v>
      </c>
    </row>
    <row r="2342" spans="1:1" x14ac:dyDescent="0.2">
      <c r="A2342" s="1" t="s">
        <v>6443</v>
      </c>
    </row>
    <row r="2343" spans="1:1" x14ac:dyDescent="0.2">
      <c r="A2343" s="1" t="s">
        <v>6444</v>
      </c>
    </row>
    <row r="2344" spans="1:1" x14ac:dyDescent="0.2">
      <c r="A2344" s="1" t="s">
        <v>6445</v>
      </c>
    </row>
    <row r="2345" spans="1:1" x14ac:dyDescent="0.2">
      <c r="A2345" s="1" t="s">
        <v>6446</v>
      </c>
    </row>
    <row r="2346" spans="1:1" x14ac:dyDescent="0.2">
      <c r="A2346" s="1" t="s">
        <v>6447</v>
      </c>
    </row>
    <row r="2347" spans="1:1" x14ac:dyDescent="0.2">
      <c r="A2347" s="1" t="s">
        <v>6448</v>
      </c>
    </row>
    <row r="2348" spans="1:1" x14ac:dyDescent="0.2">
      <c r="A2348" s="1" t="s">
        <v>6449</v>
      </c>
    </row>
    <row r="2349" spans="1:1" x14ac:dyDescent="0.2">
      <c r="A2349" s="1" t="s">
        <v>6450</v>
      </c>
    </row>
    <row r="2350" spans="1:1" x14ac:dyDescent="0.2">
      <c r="A2350" s="1" t="s">
        <v>6451</v>
      </c>
    </row>
    <row r="2351" spans="1:1" x14ac:dyDescent="0.2">
      <c r="A2351" s="1" t="s">
        <v>6452</v>
      </c>
    </row>
    <row r="2352" spans="1:1" x14ac:dyDescent="0.2">
      <c r="A2352" s="1" t="s">
        <v>6453</v>
      </c>
    </row>
    <row r="2353" spans="1:1" x14ac:dyDescent="0.2">
      <c r="A2353" s="1" t="s">
        <v>6454</v>
      </c>
    </row>
    <row r="2354" spans="1:1" x14ac:dyDescent="0.2">
      <c r="A2354" s="1" t="s">
        <v>6455</v>
      </c>
    </row>
    <row r="2355" spans="1:1" x14ac:dyDescent="0.2">
      <c r="A2355" s="1" t="s">
        <v>6456</v>
      </c>
    </row>
    <row r="2356" spans="1:1" x14ac:dyDescent="0.2">
      <c r="A2356" s="1" t="s">
        <v>6457</v>
      </c>
    </row>
    <row r="2357" spans="1:1" x14ac:dyDescent="0.2">
      <c r="A2357" s="1" t="s">
        <v>6458</v>
      </c>
    </row>
    <row r="2358" spans="1:1" x14ac:dyDescent="0.2">
      <c r="A2358" s="1" t="s">
        <v>6459</v>
      </c>
    </row>
    <row r="2359" spans="1:1" x14ac:dyDescent="0.2">
      <c r="A2359" s="1" t="s">
        <v>6460</v>
      </c>
    </row>
    <row r="2360" spans="1:1" x14ac:dyDescent="0.2">
      <c r="A2360" s="1" t="s">
        <v>6461</v>
      </c>
    </row>
    <row r="2361" spans="1:1" x14ac:dyDescent="0.2">
      <c r="A2361" s="1" t="s">
        <v>6462</v>
      </c>
    </row>
    <row r="2362" spans="1:1" x14ac:dyDescent="0.2">
      <c r="A2362" s="1" t="s">
        <v>6463</v>
      </c>
    </row>
    <row r="2363" spans="1:1" x14ac:dyDescent="0.2">
      <c r="A2363" s="1" t="s">
        <v>6464</v>
      </c>
    </row>
    <row r="2364" spans="1:1" x14ac:dyDescent="0.2">
      <c r="A2364" s="1" t="s">
        <v>6465</v>
      </c>
    </row>
    <row r="2365" spans="1:1" x14ac:dyDescent="0.2">
      <c r="A2365" s="1" t="s">
        <v>6466</v>
      </c>
    </row>
    <row r="2366" spans="1:1" x14ac:dyDescent="0.2">
      <c r="A2366" s="1" t="s">
        <v>6467</v>
      </c>
    </row>
    <row r="2367" spans="1:1" x14ac:dyDescent="0.2">
      <c r="A2367" s="1" t="s">
        <v>6468</v>
      </c>
    </row>
    <row r="2368" spans="1:1" x14ac:dyDescent="0.2">
      <c r="A2368" s="1" t="s">
        <v>6469</v>
      </c>
    </row>
    <row r="2369" spans="1:1" x14ac:dyDescent="0.2">
      <c r="A2369" s="1" t="s">
        <v>6470</v>
      </c>
    </row>
    <row r="2370" spans="1:1" x14ac:dyDescent="0.2">
      <c r="A2370" s="1" t="s">
        <v>6471</v>
      </c>
    </row>
    <row r="2371" spans="1:1" x14ac:dyDescent="0.2">
      <c r="A2371" s="1" t="s">
        <v>6472</v>
      </c>
    </row>
    <row r="2372" spans="1:1" x14ac:dyDescent="0.2">
      <c r="A2372" s="1" t="s">
        <v>6473</v>
      </c>
    </row>
    <row r="2373" spans="1:1" x14ac:dyDescent="0.2">
      <c r="A2373" s="1" t="s">
        <v>6474</v>
      </c>
    </row>
    <row r="2374" spans="1:1" x14ac:dyDescent="0.2">
      <c r="A2374" s="1" t="s">
        <v>6475</v>
      </c>
    </row>
    <row r="2375" spans="1:1" x14ac:dyDescent="0.2">
      <c r="A2375" s="1" t="s">
        <v>6476</v>
      </c>
    </row>
    <row r="2376" spans="1:1" x14ac:dyDescent="0.2">
      <c r="A2376" s="1" t="s">
        <v>6477</v>
      </c>
    </row>
    <row r="2377" spans="1:1" x14ac:dyDescent="0.2">
      <c r="A2377" s="1" t="s">
        <v>6478</v>
      </c>
    </row>
    <row r="2378" spans="1:1" x14ac:dyDescent="0.2">
      <c r="A2378" s="1" t="s">
        <v>6479</v>
      </c>
    </row>
    <row r="2379" spans="1:1" x14ac:dyDescent="0.2">
      <c r="A2379" s="1" t="s">
        <v>6480</v>
      </c>
    </row>
    <row r="2380" spans="1:1" x14ac:dyDescent="0.2">
      <c r="A2380" s="1" t="s">
        <v>6481</v>
      </c>
    </row>
    <row r="2381" spans="1:1" x14ac:dyDescent="0.2">
      <c r="A2381" s="1" t="s">
        <v>6482</v>
      </c>
    </row>
    <row r="2382" spans="1:1" x14ac:dyDescent="0.2">
      <c r="A2382" s="1" t="s">
        <v>6483</v>
      </c>
    </row>
    <row r="2383" spans="1:1" x14ac:dyDescent="0.2">
      <c r="A2383" s="1" t="s">
        <v>6484</v>
      </c>
    </row>
    <row r="2384" spans="1:1" x14ac:dyDescent="0.2">
      <c r="A2384" s="1" t="s">
        <v>6485</v>
      </c>
    </row>
    <row r="2385" spans="1:1" x14ac:dyDescent="0.2">
      <c r="A2385" s="1" t="s">
        <v>6486</v>
      </c>
    </row>
    <row r="2386" spans="1:1" x14ac:dyDescent="0.2">
      <c r="A2386" s="1" t="s">
        <v>6487</v>
      </c>
    </row>
    <row r="2387" spans="1:1" x14ac:dyDescent="0.2">
      <c r="A2387" s="1" t="s">
        <v>6488</v>
      </c>
    </row>
    <row r="2388" spans="1:1" x14ac:dyDescent="0.2">
      <c r="A2388" s="1" t="s">
        <v>6489</v>
      </c>
    </row>
    <row r="2389" spans="1:1" x14ac:dyDescent="0.2">
      <c r="A2389" s="1" t="s">
        <v>6490</v>
      </c>
    </row>
    <row r="2390" spans="1:1" x14ac:dyDescent="0.2">
      <c r="A2390" s="1" t="s">
        <v>6491</v>
      </c>
    </row>
    <row r="2391" spans="1:1" x14ac:dyDescent="0.2">
      <c r="A2391" s="1" t="s">
        <v>6492</v>
      </c>
    </row>
    <row r="2392" spans="1:1" x14ac:dyDescent="0.2">
      <c r="A2392" s="1" t="s">
        <v>6493</v>
      </c>
    </row>
    <row r="2393" spans="1:1" x14ac:dyDescent="0.2">
      <c r="A2393" s="1" t="s">
        <v>6494</v>
      </c>
    </row>
    <row r="2394" spans="1:1" x14ac:dyDescent="0.2">
      <c r="A2394" s="1" t="s">
        <v>6495</v>
      </c>
    </row>
    <row r="2395" spans="1:1" x14ac:dyDescent="0.2">
      <c r="A2395" s="1" t="s">
        <v>6496</v>
      </c>
    </row>
    <row r="2396" spans="1:1" x14ac:dyDescent="0.2">
      <c r="A2396" s="1" t="s">
        <v>6497</v>
      </c>
    </row>
    <row r="2397" spans="1:1" x14ac:dyDescent="0.2">
      <c r="A2397" s="1" t="s">
        <v>6498</v>
      </c>
    </row>
    <row r="2398" spans="1:1" x14ac:dyDescent="0.2">
      <c r="A2398" s="1" t="s">
        <v>6499</v>
      </c>
    </row>
    <row r="2399" spans="1:1" x14ac:dyDescent="0.2">
      <c r="A2399" s="1" t="s">
        <v>6500</v>
      </c>
    </row>
    <row r="2400" spans="1:1" x14ac:dyDescent="0.2">
      <c r="A2400" s="1" t="s">
        <v>6501</v>
      </c>
    </row>
    <row r="2401" spans="1:1" x14ac:dyDescent="0.2">
      <c r="A2401" s="1" t="s">
        <v>6502</v>
      </c>
    </row>
    <row r="2402" spans="1:1" x14ac:dyDescent="0.2">
      <c r="A2402" s="1" t="s">
        <v>6503</v>
      </c>
    </row>
    <row r="2403" spans="1:1" x14ac:dyDescent="0.2">
      <c r="A2403" s="1" t="s">
        <v>6504</v>
      </c>
    </row>
    <row r="2404" spans="1:1" x14ac:dyDescent="0.2">
      <c r="A2404" s="1" t="s">
        <v>6505</v>
      </c>
    </row>
    <row r="2405" spans="1:1" x14ac:dyDescent="0.2">
      <c r="A2405" s="1" t="s">
        <v>6506</v>
      </c>
    </row>
    <row r="2406" spans="1:1" x14ac:dyDescent="0.2">
      <c r="A2406" s="1" t="s">
        <v>6507</v>
      </c>
    </row>
    <row r="2407" spans="1:1" x14ac:dyDescent="0.2">
      <c r="A2407" s="1" t="s">
        <v>6508</v>
      </c>
    </row>
    <row r="2408" spans="1:1" x14ac:dyDescent="0.2">
      <c r="A2408" s="1" t="s">
        <v>6509</v>
      </c>
    </row>
    <row r="2409" spans="1:1" x14ac:dyDescent="0.2">
      <c r="A2409" s="1" t="s">
        <v>6510</v>
      </c>
    </row>
    <row r="2410" spans="1:1" x14ac:dyDescent="0.2">
      <c r="A2410" s="1" t="s">
        <v>6511</v>
      </c>
    </row>
    <row r="2411" spans="1:1" x14ac:dyDescent="0.2">
      <c r="A2411" s="1" t="s">
        <v>6512</v>
      </c>
    </row>
    <row r="2412" spans="1:1" x14ac:dyDescent="0.2">
      <c r="A2412" s="1" t="s">
        <v>6513</v>
      </c>
    </row>
    <row r="2413" spans="1:1" x14ac:dyDescent="0.2">
      <c r="A2413" s="1" t="s">
        <v>6514</v>
      </c>
    </row>
    <row r="2414" spans="1:1" x14ac:dyDescent="0.2">
      <c r="A2414" s="1" t="s">
        <v>6515</v>
      </c>
    </row>
    <row r="2415" spans="1:1" x14ac:dyDescent="0.2">
      <c r="A2415" s="1" t="s">
        <v>6516</v>
      </c>
    </row>
    <row r="2416" spans="1:1" x14ac:dyDescent="0.2">
      <c r="A2416" s="1" t="s">
        <v>6517</v>
      </c>
    </row>
    <row r="2417" spans="1:1" x14ac:dyDescent="0.2">
      <c r="A2417" s="1" t="s">
        <v>6518</v>
      </c>
    </row>
    <row r="2418" spans="1:1" x14ac:dyDescent="0.2">
      <c r="A2418" s="1" t="s">
        <v>6519</v>
      </c>
    </row>
    <row r="2419" spans="1:1" x14ac:dyDescent="0.2">
      <c r="A2419" s="1" t="s">
        <v>6520</v>
      </c>
    </row>
    <row r="2420" spans="1:1" x14ac:dyDescent="0.2">
      <c r="A2420" s="1" t="s">
        <v>6521</v>
      </c>
    </row>
    <row r="2421" spans="1:1" x14ac:dyDescent="0.2">
      <c r="A2421" s="1" t="s">
        <v>4099</v>
      </c>
    </row>
    <row r="2422" spans="1:1" x14ac:dyDescent="0.2">
      <c r="A2422" s="1" t="s">
        <v>6522</v>
      </c>
    </row>
    <row r="2423" spans="1:1" x14ac:dyDescent="0.2">
      <c r="A2423" s="1" t="s">
        <v>6523</v>
      </c>
    </row>
    <row r="2424" spans="1:1" x14ac:dyDescent="0.2">
      <c r="A2424" s="1" t="s">
        <v>6524</v>
      </c>
    </row>
    <row r="2425" spans="1:1" x14ac:dyDescent="0.2">
      <c r="A2425" s="1" t="s">
        <v>6525</v>
      </c>
    </row>
    <row r="2426" spans="1:1" x14ac:dyDescent="0.2">
      <c r="A2426" s="1" t="s">
        <v>6526</v>
      </c>
    </row>
    <row r="2427" spans="1:1" x14ac:dyDescent="0.2">
      <c r="A2427" s="1" t="s">
        <v>6527</v>
      </c>
    </row>
    <row r="2428" spans="1:1" x14ac:dyDescent="0.2">
      <c r="A2428" s="1" t="s">
        <v>6528</v>
      </c>
    </row>
    <row r="2429" spans="1:1" x14ac:dyDescent="0.2">
      <c r="A2429" s="1" t="s">
        <v>6529</v>
      </c>
    </row>
    <row r="2430" spans="1:1" x14ac:dyDescent="0.2">
      <c r="A2430" s="1" t="s">
        <v>6530</v>
      </c>
    </row>
    <row r="2431" spans="1:1" x14ac:dyDescent="0.2">
      <c r="A2431" s="1" t="s">
        <v>6531</v>
      </c>
    </row>
    <row r="2432" spans="1:1" x14ac:dyDescent="0.2">
      <c r="A2432" s="1" t="s">
        <v>6532</v>
      </c>
    </row>
    <row r="2433" spans="1:1" x14ac:dyDescent="0.2">
      <c r="A2433" s="1" t="s">
        <v>6533</v>
      </c>
    </row>
    <row r="2434" spans="1:1" x14ac:dyDescent="0.2">
      <c r="A2434" s="1" t="s">
        <v>6534</v>
      </c>
    </row>
    <row r="2435" spans="1:1" x14ac:dyDescent="0.2">
      <c r="A2435" s="1" t="s">
        <v>6535</v>
      </c>
    </row>
    <row r="2436" spans="1:1" x14ac:dyDescent="0.2">
      <c r="A2436" s="1" t="s">
        <v>6536</v>
      </c>
    </row>
    <row r="2437" spans="1:1" x14ac:dyDescent="0.2">
      <c r="A2437" s="1" t="s">
        <v>6537</v>
      </c>
    </row>
    <row r="2438" spans="1:1" x14ac:dyDescent="0.2">
      <c r="A2438" s="1" t="s">
        <v>6538</v>
      </c>
    </row>
    <row r="2439" spans="1:1" x14ac:dyDescent="0.2">
      <c r="A2439" s="1" t="s">
        <v>6539</v>
      </c>
    </row>
    <row r="2440" spans="1:1" x14ac:dyDescent="0.2">
      <c r="A2440" s="1" t="s">
        <v>6540</v>
      </c>
    </row>
    <row r="2441" spans="1:1" x14ac:dyDescent="0.2">
      <c r="A2441" s="1" t="s">
        <v>6541</v>
      </c>
    </row>
    <row r="2442" spans="1:1" x14ac:dyDescent="0.2">
      <c r="A2442" s="1" t="s">
        <v>6542</v>
      </c>
    </row>
    <row r="2443" spans="1:1" x14ac:dyDescent="0.2">
      <c r="A2443" s="1" t="s">
        <v>6543</v>
      </c>
    </row>
    <row r="2444" spans="1:1" x14ac:dyDescent="0.2">
      <c r="A2444" s="1" t="s">
        <v>6544</v>
      </c>
    </row>
    <row r="2445" spans="1:1" x14ac:dyDescent="0.2">
      <c r="A2445" s="1" t="s">
        <v>6545</v>
      </c>
    </row>
    <row r="2446" spans="1:1" x14ac:dyDescent="0.2">
      <c r="A2446" s="1" t="s">
        <v>6546</v>
      </c>
    </row>
    <row r="2447" spans="1:1" x14ac:dyDescent="0.2">
      <c r="A2447" s="1" t="s">
        <v>6547</v>
      </c>
    </row>
    <row r="2448" spans="1:1" x14ac:dyDescent="0.2">
      <c r="A2448" s="1" t="s">
        <v>6548</v>
      </c>
    </row>
    <row r="2449" spans="1:1" x14ac:dyDescent="0.2">
      <c r="A2449" s="1" t="s">
        <v>6549</v>
      </c>
    </row>
    <row r="2450" spans="1:1" x14ac:dyDescent="0.2">
      <c r="A2450" s="1" t="s">
        <v>6550</v>
      </c>
    </row>
    <row r="2451" spans="1:1" x14ac:dyDescent="0.2">
      <c r="A2451" s="1" t="s">
        <v>4012</v>
      </c>
    </row>
    <row r="2452" spans="1:1" x14ac:dyDescent="0.2">
      <c r="A2452" s="1" t="s">
        <v>6551</v>
      </c>
    </row>
    <row r="2453" spans="1:1" x14ac:dyDescent="0.2">
      <c r="A2453" s="1" t="s">
        <v>6552</v>
      </c>
    </row>
    <row r="2454" spans="1:1" x14ac:dyDescent="0.2">
      <c r="A2454" s="1" t="s">
        <v>6553</v>
      </c>
    </row>
    <row r="2455" spans="1:1" x14ac:dyDescent="0.2">
      <c r="A2455" s="1" t="s">
        <v>6554</v>
      </c>
    </row>
    <row r="2456" spans="1:1" x14ac:dyDescent="0.2">
      <c r="A2456" s="1" t="s">
        <v>6555</v>
      </c>
    </row>
    <row r="2457" spans="1:1" x14ac:dyDescent="0.2">
      <c r="A2457" s="1" t="s">
        <v>6556</v>
      </c>
    </row>
    <row r="2458" spans="1:1" x14ac:dyDescent="0.2">
      <c r="A2458" s="1" t="s">
        <v>6557</v>
      </c>
    </row>
    <row r="2459" spans="1:1" x14ac:dyDescent="0.2">
      <c r="A2459" s="1" t="s">
        <v>6558</v>
      </c>
    </row>
    <row r="2460" spans="1:1" x14ac:dyDescent="0.2">
      <c r="A2460" s="1" t="s">
        <v>6559</v>
      </c>
    </row>
    <row r="2461" spans="1:1" x14ac:dyDescent="0.2">
      <c r="A2461" s="1" t="s">
        <v>6560</v>
      </c>
    </row>
    <row r="2462" spans="1:1" x14ac:dyDescent="0.2">
      <c r="A2462" s="1" t="s">
        <v>6561</v>
      </c>
    </row>
    <row r="2463" spans="1:1" x14ac:dyDescent="0.2">
      <c r="A2463" s="1" t="s">
        <v>6562</v>
      </c>
    </row>
    <row r="2464" spans="1:1" x14ac:dyDescent="0.2">
      <c r="A2464" s="1" t="s">
        <v>6563</v>
      </c>
    </row>
    <row r="2465" spans="1:1" x14ac:dyDescent="0.2">
      <c r="A2465" s="1" t="s">
        <v>6564</v>
      </c>
    </row>
    <row r="2466" spans="1:1" x14ac:dyDescent="0.2">
      <c r="A2466" s="1" t="s">
        <v>6565</v>
      </c>
    </row>
    <row r="2467" spans="1:1" x14ac:dyDescent="0.2">
      <c r="A2467" s="1" t="s">
        <v>6566</v>
      </c>
    </row>
    <row r="2468" spans="1:1" x14ac:dyDescent="0.2">
      <c r="A2468" s="1" t="s">
        <v>6567</v>
      </c>
    </row>
    <row r="2469" spans="1:1" x14ac:dyDescent="0.2">
      <c r="A2469" s="1" t="s">
        <v>6568</v>
      </c>
    </row>
    <row r="2470" spans="1:1" x14ac:dyDescent="0.2">
      <c r="A2470" s="1" t="s">
        <v>6569</v>
      </c>
    </row>
    <row r="2471" spans="1:1" x14ac:dyDescent="0.2">
      <c r="A2471" s="1" t="s">
        <v>6570</v>
      </c>
    </row>
    <row r="2472" spans="1:1" x14ac:dyDescent="0.2">
      <c r="A2472" s="1" t="s">
        <v>6571</v>
      </c>
    </row>
    <row r="2473" spans="1:1" x14ac:dyDescent="0.2">
      <c r="A2473" s="1" t="s">
        <v>6572</v>
      </c>
    </row>
    <row r="2474" spans="1:1" x14ac:dyDescent="0.2">
      <c r="A2474" s="1" t="s">
        <v>6573</v>
      </c>
    </row>
    <row r="2475" spans="1:1" x14ac:dyDescent="0.2">
      <c r="A2475" s="1" t="s">
        <v>6574</v>
      </c>
    </row>
    <row r="2476" spans="1:1" x14ac:dyDescent="0.2">
      <c r="A2476" s="1" t="s">
        <v>6575</v>
      </c>
    </row>
    <row r="2477" spans="1:1" x14ac:dyDescent="0.2">
      <c r="A2477" s="1" t="s">
        <v>6576</v>
      </c>
    </row>
    <row r="2478" spans="1:1" x14ac:dyDescent="0.2">
      <c r="A2478" s="1" t="s">
        <v>6577</v>
      </c>
    </row>
    <row r="2479" spans="1:1" x14ac:dyDescent="0.2">
      <c r="A2479" s="1" t="s">
        <v>6578</v>
      </c>
    </row>
    <row r="2480" spans="1:1" x14ac:dyDescent="0.2">
      <c r="A2480" s="1" t="s">
        <v>6579</v>
      </c>
    </row>
    <row r="2481" spans="1:1" x14ac:dyDescent="0.2">
      <c r="A2481" s="1" t="s">
        <v>6580</v>
      </c>
    </row>
    <row r="2482" spans="1:1" x14ac:dyDescent="0.2">
      <c r="A2482" s="1" t="s">
        <v>6581</v>
      </c>
    </row>
    <row r="2483" spans="1:1" x14ac:dyDescent="0.2">
      <c r="A2483" s="1" t="s">
        <v>6582</v>
      </c>
    </row>
    <row r="2484" spans="1:1" x14ac:dyDescent="0.2">
      <c r="A2484" s="1" t="s">
        <v>6583</v>
      </c>
    </row>
    <row r="2485" spans="1:1" x14ac:dyDescent="0.2">
      <c r="A2485" s="1" t="s">
        <v>6584</v>
      </c>
    </row>
    <row r="2486" spans="1:1" x14ac:dyDescent="0.2">
      <c r="A2486" s="1" t="s">
        <v>6585</v>
      </c>
    </row>
    <row r="2487" spans="1:1" x14ac:dyDescent="0.2">
      <c r="A2487" s="1" t="s">
        <v>6586</v>
      </c>
    </row>
    <row r="2488" spans="1:1" x14ac:dyDescent="0.2">
      <c r="A2488" s="1" t="s">
        <v>6587</v>
      </c>
    </row>
    <row r="2489" spans="1:1" x14ac:dyDescent="0.2">
      <c r="A2489" s="1" t="s">
        <v>6588</v>
      </c>
    </row>
    <row r="2490" spans="1:1" x14ac:dyDescent="0.2">
      <c r="A2490" s="1" t="s">
        <v>6589</v>
      </c>
    </row>
    <row r="2491" spans="1:1" x14ac:dyDescent="0.2">
      <c r="A2491" s="1" t="s">
        <v>6590</v>
      </c>
    </row>
    <row r="2492" spans="1:1" x14ac:dyDescent="0.2">
      <c r="A2492" s="1" t="s">
        <v>6591</v>
      </c>
    </row>
    <row r="2493" spans="1:1" x14ac:dyDescent="0.2">
      <c r="A2493" s="1" t="s">
        <v>6592</v>
      </c>
    </row>
    <row r="2494" spans="1:1" x14ac:dyDescent="0.2">
      <c r="A2494" s="1" t="s">
        <v>6593</v>
      </c>
    </row>
    <row r="2495" spans="1:1" x14ac:dyDescent="0.2">
      <c r="A2495" s="1" t="s">
        <v>6594</v>
      </c>
    </row>
    <row r="2496" spans="1:1" x14ac:dyDescent="0.2">
      <c r="A2496" s="1" t="s">
        <v>6595</v>
      </c>
    </row>
    <row r="2497" spans="1:1" x14ac:dyDescent="0.2">
      <c r="A2497" s="1" t="s">
        <v>6596</v>
      </c>
    </row>
    <row r="2498" spans="1:1" x14ac:dyDescent="0.2">
      <c r="A2498" s="1" t="s">
        <v>6597</v>
      </c>
    </row>
    <row r="2499" spans="1:1" x14ac:dyDescent="0.2">
      <c r="A2499" s="1" t="s">
        <v>6598</v>
      </c>
    </row>
    <row r="2500" spans="1:1" x14ac:dyDescent="0.2">
      <c r="A2500" s="1" t="s">
        <v>6599</v>
      </c>
    </row>
    <row r="2501" spans="1:1" x14ac:dyDescent="0.2">
      <c r="A2501" s="1" t="s">
        <v>6600</v>
      </c>
    </row>
    <row r="2502" spans="1:1" x14ac:dyDescent="0.2">
      <c r="A2502" s="1" t="s">
        <v>6601</v>
      </c>
    </row>
    <row r="2503" spans="1:1" x14ac:dyDescent="0.2">
      <c r="A2503" s="1" t="s">
        <v>6602</v>
      </c>
    </row>
    <row r="2504" spans="1:1" x14ac:dyDescent="0.2">
      <c r="A2504" s="1" t="s">
        <v>6603</v>
      </c>
    </row>
    <row r="2505" spans="1:1" x14ac:dyDescent="0.2">
      <c r="A2505" s="1" t="s">
        <v>6604</v>
      </c>
    </row>
    <row r="2506" spans="1:1" x14ac:dyDescent="0.2">
      <c r="A2506" s="1" t="s">
        <v>6605</v>
      </c>
    </row>
    <row r="2507" spans="1:1" x14ac:dyDescent="0.2">
      <c r="A2507" s="1" t="s">
        <v>6606</v>
      </c>
    </row>
    <row r="2508" spans="1:1" x14ac:dyDescent="0.2">
      <c r="A2508" s="1" t="s">
        <v>6607</v>
      </c>
    </row>
    <row r="2509" spans="1:1" x14ac:dyDescent="0.2">
      <c r="A2509" s="1" t="s">
        <v>6608</v>
      </c>
    </row>
    <row r="2510" spans="1:1" x14ac:dyDescent="0.2">
      <c r="A2510" s="1" t="s">
        <v>6609</v>
      </c>
    </row>
    <row r="2511" spans="1:1" x14ac:dyDescent="0.2">
      <c r="A2511" s="1" t="s">
        <v>6610</v>
      </c>
    </row>
    <row r="2512" spans="1:1" x14ac:dyDescent="0.2">
      <c r="A2512" s="1" t="s">
        <v>6611</v>
      </c>
    </row>
    <row r="2513" spans="1:1" x14ac:dyDescent="0.2">
      <c r="A2513" s="1" t="s">
        <v>6612</v>
      </c>
    </row>
    <row r="2514" spans="1:1" x14ac:dyDescent="0.2">
      <c r="A2514" s="1" t="s">
        <v>6613</v>
      </c>
    </row>
    <row r="2515" spans="1:1" x14ac:dyDescent="0.2">
      <c r="A2515" s="1" t="s">
        <v>6614</v>
      </c>
    </row>
    <row r="2516" spans="1:1" x14ac:dyDescent="0.2">
      <c r="A2516" s="1" t="s">
        <v>6615</v>
      </c>
    </row>
    <row r="2517" spans="1:1" x14ac:dyDescent="0.2">
      <c r="A2517" s="1" t="s">
        <v>6616</v>
      </c>
    </row>
    <row r="2518" spans="1:1" x14ac:dyDescent="0.2">
      <c r="A2518" s="1" t="s">
        <v>6617</v>
      </c>
    </row>
    <row r="2519" spans="1:1" x14ac:dyDescent="0.2">
      <c r="A2519" s="1" t="s">
        <v>6618</v>
      </c>
    </row>
    <row r="2520" spans="1:1" x14ac:dyDescent="0.2">
      <c r="A2520" s="1" t="s">
        <v>6619</v>
      </c>
    </row>
    <row r="2521" spans="1:1" x14ac:dyDescent="0.2">
      <c r="A2521" s="1" t="s">
        <v>6620</v>
      </c>
    </row>
    <row r="2522" spans="1:1" x14ac:dyDescent="0.2">
      <c r="A2522" s="1" t="s">
        <v>6621</v>
      </c>
    </row>
    <row r="2523" spans="1:1" x14ac:dyDescent="0.2">
      <c r="A2523" s="1" t="s">
        <v>6622</v>
      </c>
    </row>
    <row r="2524" spans="1:1" x14ac:dyDescent="0.2">
      <c r="A2524" s="1" t="s">
        <v>6623</v>
      </c>
    </row>
    <row r="2525" spans="1:1" x14ac:dyDescent="0.2">
      <c r="A2525" s="1" t="s">
        <v>6624</v>
      </c>
    </row>
    <row r="2526" spans="1:1" x14ac:dyDescent="0.2">
      <c r="A2526" s="1" t="s">
        <v>6625</v>
      </c>
    </row>
    <row r="2527" spans="1:1" x14ac:dyDescent="0.2">
      <c r="A2527" s="1" t="s">
        <v>6626</v>
      </c>
    </row>
    <row r="2528" spans="1:1" x14ac:dyDescent="0.2">
      <c r="A2528" s="1" t="s">
        <v>6627</v>
      </c>
    </row>
    <row r="2529" spans="1:1" x14ac:dyDescent="0.2">
      <c r="A2529" s="1" t="s">
        <v>6628</v>
      </c>
    </row>
    <row r="2530" spans="1:1" x14ac:dyDescent="0.2">
      <c r="A2530" s="1" t="s">
        <v>6629</v>
      </c>
    </row>
    <row r="2531" spans="1:1" x14ac:dyDescent="0.2">
      <c r="A2531" s="1" t="s">
        <v>6630</v>
      </c>
    </row>
    <row r="2532" spans="1:1" x14ac:dyDescent="0.2">
      <c r="A2532" s="1" t="s">
        <v>6631</v>
      </c>
    </row>
    <row r="2533" spans="1:1" x14ac:dyDescent="0.2">
      <c r="A2533" s="1" t="s">
        <v>6632</v>
      </c>
    </row>
    <row r="2534" spans="1:1" x14ac:dyDescent="0.2">
      <c r="A2534" s="1" t="s">
        <v>6633</v>
      </c>
    </row>
    <row r="2535" spans="1:1" x14ac:dyDescent="0.2">
      <c r="A2535" s="1" t="s">
        <v>6634</v>
      </c>
    </row>
    <row r="2536" spans="1:1" x14ac:dyDescent="0.2">
      <c r="A2536" s="1" t="s">
        <v>6635</v>
      </c>
    </row>
    <row r="2537" spans="1:1" x14ac:dyDescent="0.2">
      <c r="A2537" s="1" t="s">
        <v>6636</v>
      </c>
    </row>
    <row r="2538" spans="1:1" x14ac:dyDescent="0.2">
      <c r="A2538" s="1" t="s">
        <v>6637</v>
      </c>
    </row>
    <row r="2539" spans="1:1" x14ac:dyDescent="0.2">
      <c r="A2539" s="1" t="s">
        <v>6638</v>
      </c>
    </row>
    <row r="2540" spans="1:1" x14ac:dyDescent="0.2">
      <c r="A2540" s="1" t="s">
        <v>6639</v>
      </c>
    </row>
    <row r="2541" spans="1:1" x14ac:dyDescent="0.2">
      <c r="A2541" s="1" t="s">
        <v>6640</v>
      </c>
    </row>
    <row r="2542" spans="1:1" x14ac:dyDescent="0.2">
      <c r="A2542" s="1" t="s">
        <v>6641</v>
      </c>
    </row>
    <row r="2543" spans="1:1" x14ac:dyDescent="0.2">
      <c r="A2543" s="1" t="s">
        <v>6642</v>
      </c>
    </row>
    <row r="2544" spans="1:1" x14ac:dyDescent="0.2">
      <c r="A2544" s="1" t="s">
        <v>6643</v>
      </c>
    </row>
    <row r="2545" spans="1:1" x14ac:dyDescent="0.2">
      <c r="A2545" s="1" t="s">
        <v>6644</v>
      </c>
    </row>
    <row r="2546" spans="1:1" x14ac:dyDescent="0.2">
      <c r="A2546" s="1" t="s">
        <v>6645</v>
      </c>
    </row>
    <row r="2547" spans="1:1" x14ac:dyDescent="0.2">
      <c r="A2547" s="1" t="s">
        <v>6646</v>
      </c>
    </row>
    <row r="2548" spans="1:1" x14ac:dyDescent="0.2">
      <c r="A2548" s="1" t="s">
        <v>6647</v>
      </c>
    </row>
    <row r="2549" spans="1:1" x14ac:dyDescent="0.2">
      <c r="A2549" s="1" t="s">
        <v>6648</v>
      </c>
    </row>
    <row r="2550" spans="1:1" x14ac:dyDescent="0.2">
      <c r="A2550" s="1" t="s">
        <v>6649</v>
      </c>
    </row>
    <row r="2551" spans="1:1" x14ac:dyDescent="0.2">
      <c r="A2551" s="1" t="s">
        <v>6650</v>
      </c>
    </row>
    <row r="2552" spans="1:1" x14ac:dyDescent="0.2">
      <c r="A2552" s="1" t="s">
        <v>6651</v>
      </c>
    </row>
    <row r="2553" spans="1:1" x14ac:dyDescent="0.2">
      <c r="A2553" s="1" t="s">
        <v>6652</v>
      </c>
    </row>
    <row r="2554" spans="1:1" x14ac:dyDescent="0.2">
      <c r="A2554" s="1" t="s">
        <v>6653</v>
      </c>
    </row>
    <row r="2555" spans="1:1" x14ac:dyDescent="0.2">
      <c r="A2555" s="1" t="s">
        <v>6654</v>
      </c>
    </row>
    <row r="2556" spans="1:1" x14ac:dyDescent="0.2">
      <c r="A2556" s="1" t="s">
        <v>6655</v>
      </c>
    </row>
    <row r="2557" spans="1:1" x14ac:dyDescent="0.2">
      <c r="A2557" s="1" t="s">
        <v>6656</v>
      </c>
    </row>
    <row r="2558" spans="1:1" x14ac:dyDescent="0.2">
      <c r="A2558" s="1" t="s">
        <v>6657</v>
      </c>
    </row>
    <row r="2559" spans="1:1" x14ac:dyDescent="0.2">
      <c r="A2559" s="1" t="s">
        <v>6658</v>
      </c>
    </row>
    <row r="2560" spans="1:1" x14ac:dyDescent="0.2">
      <c r="A2560" s="1" t="s">
        <v>6659</v>
      </c>
    </row>
    <row r="2561" spans="1:1" x14ac:dyDescent="0.2">
      <c r="A2561" s="1" t="s">
        <v>6660</v>
      </c>
    </row>
    <row r="2562" spans="1:1" x14ac:dyDescent="0.2">
      <c r="A2562" s="1" t="s">
        <v>6661</v>
      </c>
    </row>
    <row r="2563" spans="1:1" x14ac:dyDescent="0.2">
      <c r="A2563" s="1" t="s">
        <v>6662</v>
      </c>
    </row>
    <row r="2564" spans="1:1" x14ac:dyDescent="0.2">
      <c r="A2564" s="1" t="s">
        <v>4013</v>
      </c>
    </row>
    <row r="2565" spans="1:1" x14ac:dyDescent="0.2">
      <c r="A2565" s="1" t="s">
        <v>6663</v>
      </c>
    </row>
    <row r="2566" spans="1:1" x14ac:dyDescent="0.2">
      <c r="A2566" s="1" t="s">
        <v>6664</v>
      </c>
    </row>
    <row r="2567" spans="1:1" x14ac:dyDescent="0.2">
      <c r="A2567" s="1" t="s">
        <v>6665</v>
      </c>
    </row>
    <row r="2568" spans="1:1" x14ac:dyDescent="0.2">
      <c r="A2568" s="1" t="s">
        <v>6666</v>
      </c>
    </row>
    <row r="2569" spans="1:1" x14ac:dyDescent="0.2">
      <c r="A2569" s="1" t="s">
        <v>6667</v>
      </c>
    </row>
    <row r="2570" spans="1:1" x14ac:dyDescent="0.2">
      <c r="A2570" s="1" t="s">
        <v>6668</v>
      </c>
    </row>
    <row r="2571" spans="1:1" x14ac:dyDescent="0.2">
      <c r="A2571" s="1" t="s">
        <v>6669</v>
      </c>
    </row>
    <row r="2572" spans="1:1" x14ac:dyDescent="0.2">
      <c r="A2572" s="1" t="s">
        <v>6670</v>
      </c>
    </row>
    <row r="2573" spans="1:1" x14ac:dyDescent="0.2">
      <c r="A2573" s="1" t="s">
        <v>6671</v>
      </c>
    </row>
    <row r="2574" spans="1:1" x14ac:dyDescent="0.2">
      <c r="A2574" s="1" t="s">
        <v>6672</v>
      </c>
    </row>
    <row r="2575" spans="1:1" x14ac:dyDescent="0.2">
      <c r="A2575" s="1" t="s">
        <v>6673</v>
      </c>
    </row>
    <row r="2576" spans="1:1" x14ac:dyDescent="0.2">
      <c r="A2576" s="1" t="s">
        <v>6674</v>
      </c>
    </row>
    <row r="2577" spans="1:1" x14ac:dyDescent="0.2">
      <c r="A2577" s="1" t="s">
        <v>6675</v>
      </c>
    </row>
    <row r="2578" spans="1:1" x14ac:dyDescent="0.2">
      <c r="A2578" s="1" t="s">
        <v>6676</v>
      </c>
    </row>
    <row r="2579" spans="1:1" x14ac:dyDescent="0.2">
      <c r="A2579" s="1" t="s">
        <v>6677</v>
      </c>
    </row>
    <row r="2580" spans="1:1" x14ac:dyDescent="0.2">
      <c r="A2580" s="1" t="s">
        <v>6678</v>
      </c>
    </row>
    <row r="2581" spans="1:1" x14ac:dyDescent="0.2">
      <c r="A2581" s="1" t="s">
        <v>6679</v>
      </c>
    </row>
    <row r="2582" spans="1:1" x14ac:dyDescent="0.2">
      <c r="A2582" s="1" t="s">
        <v>6680</v>
      </c>
    </row>
    <row r="2583" spans="1:1" x14ac:dyDescent="0.2">
      <c r="A2583" s="1" t="s">
        <v>6681</v>
      </c>
    </row>
    <row r="2584" spans="1:1" x14ac:dyDescent="0.2">
      <c r="A2584" s="1" t="s">
        <v>6682</v>
      </c>
    </row>
    <row r="2585" spans="1:1" x14ac:dyDescent="0.2">
      <c r="A2585" s="1" t="s">
        <v>6683</v>
      </c>
    </row>
    <row r="2586" spans="1:1" x14ac:dyDescent="0.2">
      <c r="A2586" s="1" t="s">
        <v>6684</v>
      </c>
    </row>
    <row r="2587" spans="1:1" x14ac:dyDescent="0.2">
      <c r="A2587" s="1" t="s">
        <v>6685</v>
      </c>
    </row>
    <row r="2588" spans="1:1" x14ac:dyDescent="0.2">
      <c r="A2588" s="1" t="s">
        <v>6686</v>
      </c>
    </row>
    <row r="2589" spans="1:1" x14ac:dyDescent="0.2">
      <c r="A2589" s="1" t="s">
        <v>6687</v>
      </c>
    </row>
    <row r="2590" spans="1:1" x14ac:dyDescent="0.2">
      <c r="A2590" s="1" t="s">
        <v>6688</v>
      </c>
    </row>
    <row r="2591" spans="1:1" x14ac:dyDescent="0.2">
      <c r="A2591" s="1" t="s">
        <v>6689</v>
      </c>
    </row>
    <row r="2592" spans="1:1" x14ac:dyDescent="0.2">
      <c r="A2592" s="1" t="s">
        <v>6690</v>
      </c>
    </row>
    <row r="2593" spans="1:1" x14ac:dyDescent="0.2">
      <c r="A2593" s="1" t="s">
        <v>6691</v>
      </c>
    </row>
    <row r="2594" spans="1:1" x14ac:dyDescent="0.2">
      <c r="A2594" s="1" t="s">
        <v>6692</v>
      </c>
    </row>
    <row r="2595" spans="1:1" x14ac:dyDescent="0.2">
      <c r="A2595" s="1" t="s">
        <v>6693</v>
      </c>
    </row>
    <row r="2596" spans="1:1" x14ac:dyDescent="0.2">
      <c r="A2596" s="1" t="s">
        <v>6694</v>
      </c>
    </row>
    <row r="2597" spans="1:1" x14ac:dyDescent="0.2">
      <c r="A2597" s="1" t="s">
        <v>6695</v>
      </c>
    </row>
    <row r="2598" spans="1:1" x14ac:dyDescent="0.2">
      <c r="A2598" s="1" t="s">
        <v>6696</v>
      </c>
    </row>
    <row r="2599" spans="1:1" x14ac:dyDescent="0.2">
      <c r="A2599" s="1" t="s">
        <v>6697</v>
      </c>
    </row>
    <row r="2600" spans="1:1" x14ac:dyDescent="0.2">
      <c r="A2600" s="1" t="s">
        <v>6698</v>
      </c>
    </row>
    <row r="2601" spans="1:1" x14ac:dyDescent="0.2">
      <c r="A2601" s="1" t="s">
        <v>6699</v>
      </c>
    </row>
    <row r="2602" spans="1:1" x14ac:dyDescent="0.2">
      <c r="A2602" s="1" t="s">
        <v>4014</v>
      </c>
    </row>
    <row r="2603" spans="1:1" x14ac:dyDescent="0.2">
      <c r="A2603" s="1" t="s">
        <v>6700</v>
      </c>
    </row>
    <row r="2604" spans="1:1" x14ac:dyDescent="0.2">
      <c r="A2604" s="1" t="s">
        <v>6701</v>
      </c>
    </row>
    <row r="2605" spans="1:1" x14ac:dyDescent="0.2">
      <c r="A2605" s="1" t="s">
        <v>6702</v>
      </c>
    </row>
    <row r="2606" spans="1:1" x14ac:dyDescent="0.2">
      <c r="A2606" s="1" t="s">
        <v>6703</v>
      </c>
    </row>
    <row r="2607" spans="1:1" x14ac:dyDescent="0.2">
      <c r="A2607" s="1" t="s">
        <v>6704</v>
      </c>
    </row>
    <row r="2608" spans="1:1" x14ac:dyDescent="0.2">
      <c r="A2608" s="1" t="s">
        <v>6705</v>
      </c>
    </row>
    <row r="2609" spans="1:1" x14ac:dyDescent="0.2">
      <c r="A2609" s="1" t="s">
        <v>6706</v>
      </c>
    </row>
    <row r="2610" spans="1:1" x14ac:dyDescent="0.2">
      <c r="A2610" s="1" t="s">
        <v>6707</v>
      </c>
    </row>
    <row r="2611" spans="1:1" x14ac:dyDescent="0.2">
      <c r="A2611" s="1" t="s">
        <v>6708</v>
      </c>
    </row>
    <row r="2612" spans="1:1" x14ac:dyDescent="0.2">
      <c r="A2612" s="1" t="s">
        <v>6709</v>
      </c>
    </row>
    <row r="2613" spans="1:1" x14ac:dyDescent="0.2">
      <c r="A2613" s="1" t="s">
        <v>6710</v>
      </c>
    </row>
    <row r="2614" spans="1:1" x14ac:dyDescent="0.2">
      <c r="A2614" s="1" t="s">
        <v>6711</v>
      </c>
    </row>
    <row r="2615" spans="1:1" x14ac:dyDescent="0.2">
      <c r="A2615" s="1" t="s">
        <v>6712</v>
      </c>
    </row>
    <row r="2616" spans="1:1" x14ac:dyDescent="0.2">
      <c r="A2616" s="1" t="s">
        <v>6713</v>
      </c>
    </row>
    <row r="2617" spans="1:1" x14ac:dyDescent="0.2">
      <c r="A2617" s="1" t="s">
        <v>6714</v>
      </c>
    </row>
    <row r="2618" spans="1:1" x14ac:dyDescent="0.2">
      <c r="A2618" s="1" t="s">
        <v>6715</v>
      </c>
    </row>
    <row r="2619" spans="1:1" x14ac:dyDescent="0.2">
      <c r="A2619" s="1" t="s">
        <v>6716</v>
      </c>
    </row>
    <row r="2620" spans="1:1" x14ac:dyDescent="0.2">
      <c r="A2620" s="1" t="s">
        <v>6717</v>
      </c>
    </row>
    <row r="2621" spans="1:1" x14ac:dyDescent="0.2">
      <c r="A2621" s="1" t="s">
        <v>6718</v>
      </c>
    </row>
    <row r="2622" spans="1:1" x14ac:dyDescent="0.2">
      <c r="A2622" s="1" t="s">
        <v>6719</v>
      </c>
    </row>
    <row r="2623" spans="1:1" x14ac:dyDescent="0.2">
      <c r="A2623" s="1" t="s">
        <v>6720</v>
      </c>
    </row>
    <row r="2624" spans="1:1" x14ac:dyDescent="0.2">
      <c r="A2624" s="1" t="s">
        <v>6721</v>
      </c>
    </row>
    <row r="2625" spans="1:1" x14ac:dyDescent="0.2">
      <c r="A2625" s="1" t="s">
        <v>6722</v>
      </c>
    </row>
    <row r="2626" spans="1:1" x14ac:dyDescent="0.2">
      <c r="A2626" s="1" t="s">
        <v>6723</v>
      </c>
    </row>
    <row r="2627" spans="1:1" x14ac:dyDescent="0.2">
      <c r="A2627" s="1" t="s">
        <v>6724</v>
      </c>
    </row>
    <row r="2628" spans="1:1" x14ac:dyDescent="0.2">
      <c r="A2628" s="1" t="s">
        <v>6725</v>
      </c>
    </row>
    <row r="2629" spans="1:1" x14ac:dyDescent="0.2">
      <c r="A2629" s="1" t="s">
        <v>4100</v>
      </c>
    </row>
    <row r="2630" spans="1:1" x14ac:dyDescent="0.2">
      <c r="A2630" s="1" t="s">
        <v>6726</v>
      </c>
    </row>
    <row r="2631" spans="1:1" x14ac:dyDescent="0.2">
      <c r="A2631" s="1" t="s">
        <v>6727</v>
      </c>
    </row>
    <row r="2632" spans="1:1" x14ac:dyDescent="0.2">
      <c r="A2632" s="1" t="s">
        <v>6728</v>
      </c>
    </row>
    <row r="2633" spans="1:1" x14ac:dyDescent="0.2">
      <c r="A2633" s="1" t="s">
        <v>6729</v>
      </c>
    </row>
    <row r="2634" spans="1:1" x14ac:dyDescent="0.2">
      <c r="A2634" s="1" t="s">
        <v>6730</v>
      </c>
    </row>
    <row r="2635" spans="1:1" x14ac:dyDescent="0.2">
      <c r="A2635" s="1" t="s">
        <v>6731</v>
      </c>
    </row>
    <row r="2636" spans="1:1" x14ac:dyDescent="0.2">
      <c r="A2636" s="1" t="s">
        <v>6732</v>
      </c>
    </row>
    <row r="2637" spans="1:1" x14ac:dyDescent="0.2">
      <c r="A2637" s="1" t="s">
        <v>6733</v>
      </c>
    </row>
    <row r="2638" spans="1:1" x14ac:dyDescent="0.2">
      <c r="A2638" s="1" t="s">
        <v>6734</v>
      </c>
    </row>
    <row r="2639" spans="1:1" x14ac:dyDescent="0.2">
      <c r="A2639" s="1" t="s">
        <v>6735</v>
      </c>
    </row>
    <row r="2640" spans="1:1" x14ac:dyDescent="0.2">
      <c r="A2640" s="1" t="s">
        <v>6736</v>
      </c>
    </row>
    <row r="2641" spans="1:1" x14ac:dyDescent="0.2">
      <c r="A2641" s="1" t="s">
        <v>6737</v>
      </c>
    </row>
    <row r="2642" spans="1:1" x14ac:dyDescent="0.2">
      <c r="A2642" s="1" t="s">
        <v>6738</v>
      </c>
    </row>
    <row r="2643" spans="1:1" x14ac:dyDescent="0.2">
      <c r="A2643" s="1" t="s">
        <v>6739</v>
      </c>
    </row>
    <row r="2644" spans="1:1" x14ac:dyDescent="0.2">
      <c r="A2644" s="1" t="s">
        <v>6740</v>
      </c>
    </row>
    <row r="2645" spans="1:1" x14ac:dyDescent="0.2">
      <c r="A2645" s="1" t="s">
        <v>6741</v>
      </c>
    </row>
    <row r="2646" spans="1:1" x14ac:dyDescent="0.2">
      <c r="A2646" s="1" t="s">
        <v>6742</v>
      </c>
    </row>
    <row r="2647" spans="1:1" x14ac:dyDescent="0.2">
      <c r="A2647" s="1" t="s">
        <v>6743</v>
      </c>
    </row>
    <row r="2648" spans="1:1" x14ac:dyDescent="0.2">
      <c r="A2648" s="1" t="s">
        <v>6744</v>
      </c>
    </row>
    <row r="2649" spans="1:1" x14ac:dyDescent="0.2">
      <c r="A2649" s="1" t="s">
        <v>6745</v>
      </c>
    </row>
    <row r="2650" spans="1:1" x14ac:dyDescent="0.2">
      <c r="A2650" s="1" t="s">
        <v>6746</v>
      </c>
    </row>
    <row r="2651" spans="1:1" x14ac:dyDescent="0.2">
      <c r="A2651" s="1" t="s">
        <v>6747</v>
      </c>
    </row>
    <row r="2652" spans="1:1" x14ac:dyDescent="0.2">
      <c r="A2652" s="1" t="s">
        <v>6748</v>
      </c>
    </row>
    <row r="2653" spans="1:1" x14ac:dyDescent="0.2">
      <c r="A2653" s="1" t="s">
        <v>6749</v>
      </c>
    </row>
    <row r="2654" spans="1:1" x14ac:dyDescent="0.2">
      <c r="A2654" s="1" t="s">
        <v>6750</v>
      </c>
    </row>
    <row r="2655" spans="1:1" x14ac:dyDescent="0.2">
      <c r="A2655" s="1" t="s">
        <v>6751</v>
      </c>
    </row>
    <row r="2656" spans="1:1" x14ac:dyDescent="0.2">
      <c r="A2656" s="1" t="s">
        <v>6752</v>
      </c>
    </row>
    <row r="2657" spans="1:1" x14ac:dyDescent="0.2">
      <c r="A2657" s="1" t="s">
        <v>6753</v>
      </c>
    </row>
    <row r="2658" spans="1:1" x14ac:dyDescent="0.2">
      <c r="A2658" s="1" t="s">
        <v>6754</v>
      </c>
    </row>
    <row r="2659" spans="1:1" x14ac:dyDescent="0.2">
      <c r="A2659" s="1" t="s">
        <v>6755</v>
      </c>
    </row>
    <row r="2660" spans="1:1" x14ac:dyDescent="0.2">
      <c r="A2660" s="1" t="s">
        <v>6756</v>
      </c>
    </row>
    <row r="2661" spans="1:1" x14ac:dyDescent="0.2">
      <c r="A2661" s="1" t="s">
        <v>6757</v>
      </c>
    </row>
    <row r="2662" spans="1:1" x14ac:dyDescent="0.2">
      <c r="A2662" s="1" t="s">
        <v>6758</v>
      </c>
    </row>
    <row r="2663" spans="1:1" x14ac:dyDescent="0.2">
      <c r="A2663" s="1" t="s">
        <v>6759</v>
      </c>
    </row>
    <row r="2664" spans="1:1" x14ac:dyDescent="0.2">
      <c r="A2664" s="1" t="s">
        <v>6760</v>
      </c>
    </row>
    <row r="2665" spans="1:1" x14ac:dyDescent="0.2">
      <c r="A2665" s="1" t="s">
        <v>6761</v>
      </c>
    </row>
    <row r="2666" spans="1:1" x14ac:dyDescent="0.2">
      <c r="A2666" s="1" t="s">
        <v>6762</v>
      </c>
    </row>
    <row r="2667" spans="1:1" x14ac:dyDescent="0.2">
      <c r="A2667" s="1" t="s">
        <v>6763</v>
      </c>
    </row>
    <row r="2668" spans="1:1" x14ac:dyDescent="0.2">
      <c r="A2668" s="1" t="s">
        <v>6764</v>
      </c>
    </row>
    <row r="2669" spans="1:1" x14ac:dyDescent="0.2">
      <c r="A2669" s="1" t="s">
        <v>6765</v>
      </c>
    </row>
    <row r="2670" spans="1:1" x14ac:dyDescent="0.2">
      <c r="A2670" s="1" t="s">
        <v>6766</v>
      </c>
    </row>
    <row r="2671" spans="1:1" x14ac:dyDescent="0.2">
      <c r="A2671" s="1" t="s">
        <v>6767</v>
      </c>
    </row>
    <row r="2672" spans="1:1" x14ac:dyDescent="0.2">
      <c r="A2672" s="1" t="s">
        <v>6768</v>
      </c>
    </row>
    <row r="2673" spans="1:1" x14ac:dyDescent="0.2">
      <c r="A2673" s="1" t="s">
        <v>6769</v>
      </c>
    </row>
    <row r="2674" spans="1:1" x14ac:dyDescent="0.2">
      <c r="A2674" s="1" t="s">
        <v>6770</v>
      </c>
    </row>
    <row r="2675" spans="1:1" x14ac:dyDescent="0.2">
      <c r="A2675" s="1" t="s">
        <v>6771</v>
      </c>
    </row>
    <row r="2676" spans="1:1" x14ac:dyDescent="0.2">
      <c r="A2676" s="1" t="s">
        <v>6772</v>
      </c>
    </row>
    <row r="2677" spans="1:1" x14ac:dyDescent="0.2">
      <c r="A2677" s="1" t="s">
        <v>6773</v>
      </c>
    </row>
    <row r="2678" spans="1:1" x14ac:dyDescent="0.2">
      <c r="A2678" s="1" t="s">
        <v>6774</v>
      </c>
    </row>
    <row r="2679" spans="1:1" x14ac:dyDescent="0.2">
      <c r="A2679" s="1" t="s">
        <v>6775</v>
      </c>
    </row>
    <row r="2680" spans="1:1" x14ac:dyDescent="0.2">
      <c r="A2680" s="1" t="s">
        <v>6776</v>
      </c>
    </row>
    <row r="2681" spans="1:1" x14ac:dyDescent="0.2">
      <c r="A2681" s="1" t="s">
        <v>6777</v>
      </c>
    </row>
    <row r="2682" spans="1:1" x14ac:dyDescent="0.2">
      <c r="A2682" s="1" t="s">
        <v>6778</v>
      </c>
    </row>
    <row r="2683" spans="1:1" x14ac:dyDescent="0.2">
      <c r="A2683" s="1" t="s">
        <v>6779</v>
      </c>
    </row>
    <row r="2684" spans="1:1" x14ac:dyDescent="0.2">
      <c r="A2684" s="1" t="s">
        <v>6780</v>
      </c>
    </row>
    <row r="2685" spans="1:1" x14ac:dyDescent="0.2">
      <c r="A2685" s="1" t="s">
        <v>4101</v>
      </c>
    </row>
    <row r="2686" spans="1:1" x14ac:dyDescent="0.2">
      <c r="A2686" s="1" t="s">
        <v>6781</v>
      </c>
    </row>
    <row r="2687" spans="1:1" x14ac:dyDescent="0.2">
      <c r="A2687" s="1" t="s">
        <v>6782</v>
      </c>
    </row>
    <row r="2688" spans="1:1" x14ac:dyDescent="0.2">
      <c r="A2688" s="1" t="s">
        <v>6783</v>
      </c>
    </row>
    <row r="2689" spans="1:1" x14ac:dyDescent="0.2">
      <c r="A2689" s="1" t="s">
        <v>6784</v>
      </c>
    </row>
    <row r="2690" spans="1:1" x14ac:dyDescent="0.2">
      <c r="A2690" s="1" t="s">
        <v>6785</v>
      </c>
    </row>
    <row r="2691" spans="1:1" x14ac:dyDescent="0.2">
      <c r="A2691" s="1" t="s">
        <v>6786</v>
      </c>
    </row>
    <row r="2692" spans="1:1" x14ac:dyDescent="0.2">
      <c r="A2692" s="1" t="s">
        <v>6787</v>
      </c>
    </row>
    <row r="2693" spans="1:1" x14ac:dyDescent="0.2">
      <c r="A2693" s="1" t="s">
        <v>6788</v>
      </c>
    </row>
    <row r="2694" spans="1:1" x14ac:dyDescent="0.2">
      <c r="A2694" s="1" t="s">
        <v>6789</v>
      </c>
    </row>
    <row r="2695" spans="1:1" x14ac:dyDescent="0.2">
      <c r="A2695" s="1" t="s">
        <v>6790</v>
      </c>
    </row>
    <row r="2696" spans="1:1" x14ac:dyDescent="0.2">
      <c r="A2696" s="1" t="s">
        <v>6791</v>
      </c>
    </row>
    <row r="2697" spans="1:1" x14ac:dyDescent="0.2">
      <c r="A2697" s="1" t="s">
        <v>6792</v>
      </c>
    </row>
    <row r="2698" spans="1:1" x14ac:dyDescent="0.2">
      <c r="A2698" s="1" t="s">
        <v>6793</v>
      </c>
    </row>
    <row r="2699" spans="1:1" x14ac:dyDescent="0.2">
      <c r="A2699" s="1" t="s">
        <v>6794</v>
      </c>
    </row>
    <row r="2700" spans="1:1" x14ac:dyDescent="0.2">
      <c r="A2700" s="1" t="s">
        <v>6795</v>
      </c>
    </row>
    <row r="2701" spans="1:1" x14ac:dyDescent="0.2">
      <c r="A2701" s="1" t="s">
        <v>6796</v>
      </c>
    </row>
    <row r="2702" spans="1:1" x14ac:dyDescent="0.2">
      <c r="A2702" s="1" t="s">
        <v>6797</v>
      </c>
    </row>
    <row r="2703" spans="1:1" x14ac:dyDescent="0.2">
      <c r="A2703" s="1" t="s">
        <v>6798</v>
      </c>
    </row>
    <row r="2704" spans="1:1" x14ac:dyDescent="0.2">
      <c r="A2704" s="1" t="s">
        <v>6799</v>
      </c>
    </row>
    <row r="2705" spans="1:1" x14ac:dyDescent="0.2">
      <c r="A2705" s="1" t="s">
        <v>6800</v>
      </c>
    </row>
    <row r="2706" spans="1:1" x14ac:dyDescent="0.2">
      <c r="A2706" s="1" t="s">
        <v>6801</v>
      </c>
    </row>
    <row r="2707" spans="1:1" x14ac:dyDescent="0.2">
      <c r="A2707" s="1" t="s">
        <v>6802</v>
      </c>
    </row>
    <row r="2708" spans="1:1" x14ac:dyDescent="0.2">
      <c r="A2708" s="1" t="s">
        <v>6803</v>
      </c>
    </row>
    <row r="2709" spans="1:1" x14ac:dyDescent="0.2">
      <c r="A2709" s="1" t="s">
        <v>6804</v>
      </c>
    </row>
    <row r="2710" spans="1:1" x14ac:dyDescent="0.2">
      <c r="A2710" s="1" t="s">
        <v>6805</v>
      </c>
    </row>
    <row r="2711" spans="1:1" x14ac:dyDescent="0.2">
      <c r="A2711" s="1" t="s">
        <v>6806</v>
      </c>
    </row>
    <row r="2712" spans="1:1" x14ac:dyDescent="0.2">
      <c r="A2712" s="1" t="s">
        <v>6807</v>
      </c>
    </row>
    <row r="2713" spans="1:1" x14ac:dyDescent="0.2">
      <c r="A2713" s="1" t="s">
        <v>6808</v>
      </c>
    </row>
    <row r="2714" spans="1:1" x14ac:dyDescent="0.2">
      <c r="A2714" s="1" t="s">
        <v>6809</v>
      </c>
    </row>
    <row r="2715" spans="1:1" x14ac:dyDescent="0.2">
      <c r="A2715" s="1" t="s">
        <v>6810</v>
      </c>
    </row>
    <row r="2716" spans="1:1" x14ac:dyDescent="0.2">
      <c r="A2716" s="1" t="s">
        <v>6811</v>
      </c>
    </row>
    <row r="2717" spans="1:1" x14ac:dyDescent="0.2">
      <c r="A2717" s="1" t="s">
        <v>6812</v>
      </c>
    </row>
    <row r="2718" spans="1:1" x14ac:dyDescent="0.2">
      <c r="A2718" s="1" t="s">
        <v>6813</v>
      </c>
    </row>
    <row r="2719" spans="1:1" x14ac:dyDescent="0.2">
      <c r="A2719" s="1" t="s">
        <v>6814</v>
      </c>
    </row>
    <row r="2720" spans="1:1" x14ac:dyDescent="0.2">
      <c r="A2720" s="1" t="s">
        <v>6815</v>
      </c>
    </row>
    <row r="2721" spans="1:1" x14ac:dyDescent="0.2">
      <c r="A2721" s="1" t="s">
        <v>6816</v>
      </c>
    </row>
    <row r="2722" spans="1:1" x14ac:dyDescent="0.2">
      <c r="A2722" s="1" t="s">
        <v>6817</v>
      </c>
    </row>
    <row r="2723" spans="1:1" x14ac:dyDescent="0.2">
      <c r="A2723" s="1" t="s">
        <v>6818</v>
      </c>
    </row>
    <row r="2724" spans="1:1" x14ac:dyDescent="0.2">
      <c r="A2724" s="1" t="s">
        <v>6819</v>
      </c>
    </row>
    <row r="2725" spans="1:1" x14ac:dyDescent="0.2">
      <c r="A2725" s="1" t="s">
        <v>6820</v>
      </c>
    </row>
    <row r="2726" spans="1:1" x14ac:dyDescent="0.2">
      <c r="A2726" s="1" t="s">
        <v>6821</v>
      </c>
    </row>
    <row r="2727" spans="1:1" x14ac:dyDescent="0.2">
      <c r="A2727" s="1" t="s">
        <v>6822</v>
      </c>
    </row>
    <row r="2728" spans="1:1" x14ac:dyDescent="0.2">
      <c r="A2728" s="1" t="s">
        <v>6823</v>
      </c>
    </row>
    <row r="2729" spans="1:1" x14ac:dyDescent="0.2">
      <c r="A2729" s="1" t="s">
        <v>6824</v>
      </c>
    </row>
    <row r="2730" spans="1:1" x14ac:dyDescent="0.2">
      <c r="A2730" s="1" t="s">
        <v>6825</v>
      </c>
    </row>
    <row r="2731" spans="1:1" x14ac:dyDescent="0.2">
      <c r="A2731" s="1" t="s">
        <v>6826</v>
      </c>
    </row>
    <row r="2732" spans="1:1" x14ac:dyDescent="0.2">
      <c r="A2732" s="1" t="s">
        <v>6827</v>
      </c>
    </row>
    <row r="2733" spans="1:1" x14ac:dyDescent="0.2">
      <c r="A2733" s="1" t="s">
        <v>6828</v>
      </c>
    </row>
    <row r="2734" spans="1:1" x14ac:dyDescent="0.2">
      <c r="A2734" s="1" t="s">
        <v>6829</v>
      </c>
    </row>
    <row r="2735" spans="1:1" x14ac:dyDescent="0.2">
      <c r="A2735" s="1" t="s">
        <v>6830</v>
      </c>
    </row>
    <row r="2736" spans="1:1" x14ac:dyDescent="0.2">
      <c r="A2736" s="1" t="s">
        <v>6831</v>
      </c>
    </row>
    <row r="2737" spans="1:1" x14ac:dyDescent="0.2">
      <c r="A2737" s="1" t="s">
        <v>6832</v>
      </c>
    </row>
    <row r="2738" spans="1:1" x14ac:dyDescent="0.2">
      <c r="A2738" s="1" t="s">
        <v>6833</v>
      </c>
    </row>
    <row r="2739" spans="1:1" x14ac:dyDescent="0.2">
      <c r="A2739" s="1" t="s">
        <v>6834</v>
      </c>
    </row>
    <row r="2740" spans="1:1" x14ac:dyDescent="0.2">
      <c r="A2740" s="1" t="s">
        <v>6835</v>
      </c>
    </row>
    <row r="2741" spans="1:1" x14ac:dyDescent="0.2">
      <c r="A2741" s="1" t="s">
        <v>6836</v>
      </c>
    </row>
    <row r="2742" spans="1:1" x14ac:dyDescent="0.2">
      <c r="A2742" s="1" t="s">
        <v>6837</v>
      </c>
    </row>
    <row r="2743" spans="1:1" x14ac:dyDescent="0.2">
      <c r="A2743" s="1" t="s">
        <v>6838</v>
      </c>
    </row>
    <row r="2744" spans="1:1" x14ac:dyDescent="0.2">
      <c r="A2744" s="1" t="s">
        <v>6839</v>
      </c>
    </row>
    <row r="2745" spans="1:1" x14ac:dyDescent="0.2">
      <c r="A2745" s="1" t="s">
        <v>6840</v>
      </c>
    </row>
    <row r="2746" spans="1:1" x14ac:dyDescent="0.2">
      <c r="A2746" s="1" t="s">
        <v>6841</v>
      </c>
    </row>
    <row r="2747" spans="1:1" x14ac:dyDescent="0.2">
      <c r="A2747" s="1" t="s">
        <v>6842</v>
      </c>
    </row>
    <row r="2748" spans="1:1" x14ac:dyDescent="0.2">
      <c r="A2748" s="1" t="s">
        <v>6843</v>
      </c>
    </row>
    <row r="2749" spans="1:1" x14ac:dyDescent="0.2">
      <c r="A2749" s="1" t="s">
        <v>6844</v>
      </c>
    </row>
    <row r="2750" spans="1:1" x14ac:dyDescent="0.2">
      <c r="A2750" s="1" t="s">
        <v>6845</v>
      </c>
    </row>
    <row r="2751" spans="1:1" x14ac:dyDescent="0.2">
      <c r="A2751" s="1" t="s">
        <v>6846</v>
      </c>
    </row>
    <row r="2752" spans="1:1" x14ac:dyDescent="0.2">
      <c r="A2752" s="1" t="s">
        <v>6847</v>
      </c>
    </row>
    <row r="2753" spans="1:1" x14ac:dyDescent="0.2">
      <c r="A2753" s="1" t="s">
        <v>6848</v>
      </c>
    </row>
    <row r="2754" spans="1:1" x14ac:dyDescent="0.2">
      <c r="A2754" s="1" t="s">
        <v>6849</v>
      </c>
    </row>
    <row r="2755" spans="1:1" x14ac:dyDescent="0.2">
      <c r="A2755" s="1" t="s">
        <v>6850</v>
      </c>
    </row>
    <row r="2756" spans="1:1" x14ac:dyDescent="0.2">
      <c r="A2756" s="1" t="s">
        <v>6851</v>
      </c>
    </row>
    <row r="2757" spans="1:1" x14ac:dyDescent="0.2">
      <c r="A2757" s="1" t="s">
        <v>6852</v>
      </c>
    </row>
    <row r="2758" spans="1:1" x14ac:dyDescent="0.2">
      <c r="A2758" s="1" t="s">
        <v>6853</v>
      </c>
    </row>
    <row r="2759" spans="1:1" x14ac:dyDescent="0.2">
      <c r="A2759" s="1" t="s">
        <v>6854</v>
      </c>
    </row>
    <row r="2760" spans="1:1" x14ac:dyDescent="0.2">
      <c r="A2760" s="1" t="s">
        <v>6855</v>
      </c>
    </row>
    <row r="2761" spans="1:1" x14ac:dyDescent="0.2">
      <c r="A2761" s="1" t="s">
        <v>6856</v>
      </c>
    </row>
    <row r="2762" spans="1:1" x14ac:dyDescent="0.2">
      <c r="A2762" s="1" t="s">
        <v>6857</v>
      </c>
    </row>
    <row r="2763" spans="1:1" x14ac:dyDescent="0.2">
      <c r="A2763" s="1" t="s">
        <v>6858</v>
      </c>
    </row>
    <row r="2764" spans="1:1" x14ac:dyDescent="0.2">
      <c r="A2764" s="1" t="s">
        <v>6859</v>
      </c>
    </row>
    <row r="2765" spans="1:1" x14ac:dyDescent="0.2">
      <c r="A2765" s="1" t="s">
        <v>6860</v>
      </c>
    </row>
    <row r="2766" spans="1:1" x14ac:dyDescent="0.2">
      <c r="A2766" s="1" t="s">
        <v>6861</v>
      </c>
    </row>
    <row r="2767" spans="1:1" x14ac:dyDescent="0.2">
      <c r="A2767" s="1" t="s">
        <v>6862</v>
      </c>
    </row>
    <row r="2768" spans="1:1" x14ac:dyDescent="0.2">
      <c r="A2768" s="1" t="s">
        <v>6863</v>
      </c>
    </row>
    <row r="2769" spans="1:1" x14ac:dyDescent="0.2">
      <c r="A2769" s="1" t="s">
        <v>6864</v>
      </c>
    </row>
    <row r="2770" spans="1:1" x14ac:dyDescent="0.2">
      <c r="A2770" s="1" t="s">
        <v>6865</v>
      </c>
    </row>
    <row r="2771" spans="1:1" x14ac:dyDescent="0.2">
      <c r="A2771" s="1" t="s">
        <v>6866</v>
      </c>
    </row>
    <row r="2772" spans="1:1" x14ac:dyDescent="0.2">
      <c r="A2772" s="1" t="s">
        <v>4102</v>
      </c>
    </row>
    <row r="2773" spans="1:1" x14ac:dyDescent="0.2">
      <c r="A2773" s="1" t="s">
        <v>6867</v>
      </c>
    </row>
    <row r="2774" spans="1:1" x14ac:dyDescent="0.2">
      <c r="A2774" s="1" t="s">
        <v>4071</v>
      </c>
    </row>
    <row r="2775" spans="1:1" x14ac:dyDescent="0.2">
      <c r="A2775" s="1" t="s">
        <v>6868</v>
      </c>
    </row>
    <row r="2776" spans="1:1" x14ac:dyDescent="0.2">
      <c r="A2776" s="1" t="s">
        <v>6869</v>
      </c>
    </row>
    <row r="2777" spans="1:1" x14ac:dyDescent="0.2">
      <c r="A2777" s="1" t="s">
        <v>6870</v>
      </c>
    </row>
    <row r="2778" spans="1:1" x14ac:dyDescent="0.2">
      <c r="A2778" s="1" t="s">
        <v>6871</v>
      </c>
    </row>
    <row r="2779" spans="1:1" x14ac:dyDescent="0.2">
      <c r="A2779" s="1" t="s">
        <v>6872</v>
      </c>
    </row>
    <row r="2780" spans="1:1" x14ac:dyDescent="0.2">
      <c r="A2780" s="1" t="s">
        <v>6873</v>
      </c>
    </row>
    <row r="2781" spans="1:1" x14ac:dyDescent="0.2">
      <c r="A2781" s="1" t="s">
        <v>6874</v>
      </c>
    </row>
    <row r="2782" spans="1:1" x14ac:dyDescent="0.2">
      <c r="A2782" s="1" t="s">
        <v>6875</v>
      </c>
    </row>
    <row r="2783" spans="1:1" x14ac:dyDescent="0.2">
      <c r="A2783" s="1" t="s">
        <v>6876</v>
      </c>
    </row>
    <row r="2784" spans="1:1" x14ac:dyDescent="0.2">
      <c r="A2784" s="1" t="s">
        <v>6877</v>
      </c>
    </row>
    <row r="2785" spans="1:1" x14ac:dyDescent="0.2">
      <c r="A2785" s="1" t="s">
        <v>6878</v>
      </c>
    </row>
    <row r="2786" spans="1:1" x14ac:dyDescent="0.2">
      <c r="A2786" s="1" t="s">
        <v>6879</v>
      </c>
    </row>
    <row r="2787" spans="1:1" x14ac:dyDescent="0.2">
      <c r="A2787" s="1" t="s">
        <v>6880</v>
      </c>
    </row>
    <row r="2788" spans="1:1" x14ac:dyDescent="0.2">
      <c r="A2788" s="1" t="s">
        <v>6881</v>
      </c>
    </row>
    <row r="2789" spans="1:1" x14ac:dyDescent="0.2">
      <c r="A2789" s="1" t="s">
        <v>6882</v>
      </c>
    </row>
    <row r="2790" spans="1:1" x14ac:dyDescent="0.2">
      <c r="A2790" s="1" t="s">
        <v>6883</v>
      </c>
    </row>
    <row r="2791" spans="1:1" x14ac:dyDescent="0.2">
      <c r="A2791" s="1" t="s">
        <v>6884</v>
      </c>
    </row>
    <row r="2792" spans="1:1" x14ac:dyDescent="0.2">
      <c r="A2792" s="1" t="s">
        <v>6885</v>
      </c>
    </row>
    <row r="2793" spans="1:1" x14ac:dyDescent="0.2">
      <c r="A2793" s="1" t="s">
        <v>6886</v>
      </c>
    </row>
    <row r="2794" spans="1:1" x14ac:dyDescent="0.2">
      <c r="A2794" s="1" t="s">
        <v>6887</v>
      </c>
    </row>
    <row r="2795" spans="1:1" x14ac:dyDescent="0.2">
      <c r="A2795" s="1" t="s">
        <v>6888</v>
      </c>
    </row>
    <row r="2796" spans="1:1" x14ac:dyDescent="0.2">
      <c r="A2796" s="1" t="s">
        <v>6889</v>
      </c>
    </row>
    <row r="2797" spans="1:1" x14ac:dyDescent="0.2">
      <c r="A2797" s="1" t="s">
        <v>6890</v>
      </c>
    </row>
    <row r="2798" spans="1:1" x14ac:dyDescent="0.2">
      <c r="A2798" s="1" t="s">
        <v>6891</v>
      </c>
    </row>
    <row r="2799" spans="1:1" x14ac:dyDescent="0.2">
      <c r="A2799" s="1" t="s">
        <v>6892</v>
      </c>
    </row>
    <row r="2800" spans="1:1" x14ac:dyDescent="0.2">
      <c r="A2800" s="1" t="s">
        <v>6893</v>
      </c>
    </row>
    <row r="2801" spans="1:1" x14ac:dyDescent="0.2">
      <c r="A2801" s="1" t="s">
        <v>6894</v>
      </c>
    </row>
    <row r="2802" spans="1:1" x14ac:dyDescent="0.2">
      <c r="A2802" s="1" t="s">
        <v>6895</v>
      </c>
    </row>
    <row r="2803" spans="1:1" x14ac:dyDescent="0.2">
      <c r="A2803" s="1" t="s">
        <v>6896</v>
      </c>
    </row>
    <row r="2804" spans="1:1" x14ac:dyDescent="0.2">
      <c r="A2804" s="1" t="s">
        <v>6897</v>
      </c>
    </row>
    <row r="2805" spans="1:1" x14ac:dyDescent="0.2">
      <c r="A2805" s="1" t="s">
        <v>6898</v>
      </c>
    </row>
    <row r="2806" spans="1:1" x14ac:dyDescent="0.2">
      <c r="A2806" s="1" t="s">
        <v>6899</v>
      </c>
    </row>
    <row r="2807" spans="1:1" x14ac:dyDescent="0.2">
      <c r="A2807" s="1" t="s">
        <v>6900</v>
      </c>
    </row>
    <row r="2808" spans="1:1" x14ac:dyDescent="0.2">
      <c r="A2808" s="1" t="s">
        <v>6901</v>
      </c>
    </row>
    <row r="2809" spans="1:1" x14ac:dyDescent="0.2">
      <c r="A2809" s="1" t="s">
        <v>6902</v>
      </c>
    </row>
    <row r="2810" spans="1:1" x14ac:dyDescent="0.2">
      <c r="A2810" s="1" t="s">
        <v>6903</v>
      </c>
    </row>
    <row r="2811" spans="1:1" x14ac:dyDescent="0.2">
      <c r="A2811" s="1" t="s">
        <v>6904</v>
      </c>
    </row>
    <row r="2812" spans="1:1" x14ac:dyDescent="0.2">
      <c r="A2812" s="1" t="s">
        <v>6905</v>
      </c>
    </row>
    <row r="2813" spans="1:1" x14ac:dyDescent="0.2">
      <c r="A2813" s="1" t="s">
        <v>6906</v>
      </c>
    </row>
    <row r="2814" spans="1:1" x14ac:dyDescent="0.2">
      <c r="A2814" s="1" t="s">
        <v>6907</v>
      </c>
    </row>
    <row r="2815" spans="1:1" x14ac:dyDescent="0.2">
      <c r="A2815" s="1" t="s">
        <v>6908</v>
      </c>
    </row>
    <row r="2816" spans="1:1" x14ac:dyDescent="0.2">
      <c r="A2816" s="1" t="s">
        <v>6909</v>
      </c>
    </row>
    <row r="2817" spans="1:1" x14ac:dyDescent="0.2">
      <c r="A2817" s="1" t="s">
        <v>6910</v>
      </c>
    </row>
    <row r="2818" spans="1:1" x14ac:dyDescent="0.2">
      <c r="A2818" s="1" t="s">
        <v>6911</v>
      </c>
    </row>
    <row r="2819" spans="1:1" x14ac:dyDescent="0.2">
      <c r="A2819" s="1" t="s">
        <v>6912</v>
      </c>
    </row>
    <row r="2820" spans="1:1" x14ac:dyDescent="0.2">
      <c r="A2820" s="1" t="s">
        <v>6913</v>
      </c>
    </row>
    <row r="2821" spans="1:1" x14ac:dyDescent="0.2">
      <c r="A2821" s="1" t="s">
        <v>6914</v>
      </c>
    </row>
    <row r="2822" spans="1:1" x14ac:dyDescent="0.2">
      <c r="A2822" s="1" t="s">
        <v>6915</v>
      </c>
    </row>
    <row r="2823" spans="1:1" x14ac:dyDescent="0.2">
      <c r="A2823" s="1" t="s">
        <v>6916</v>
      </c>
    </row>
    <row r="2824" spans="1:1" x14ac:dyDescent="0.2">
      <c r="A2824" s="1" t="s">
        <v>6917</v>
      </c>
    </row>
    <row r="2825" spans="1:1" x14ac:dyDescent="0.2">
      <c r="A2825" s="1" t="s">
        <v>6918</v>
      </c>
    </row>
    <row r="2826" spans="1:1" x14ac:dyDescent="0.2">
      <c r="A2826" s="1" t="s">
        <v>6919</v>
      </c>
    </row>
    <row r="2827" spans="1:1" x14ac:dyDescent="0.2">
      <c r="A2827" s="1" t="s">
        <v>6920</v>
      </c>
    </row>
    <row r="2828" spans="1:1" x14ac:dyDescent="0.2">
      <c r="A2828" s="1" t="s">
        <v>6921</v>
      </c>
    </row>
    <row r="2829" spans="1:1" x14ac:dyDescent="0.2">
      <c r="A2829" s="1" t="s">
        <v>6922</v>
      </c>
    </row>
    <row r="2830" spans="1:1" x14ac:dyDescent="0.2">
      <c r="A2830" s="1" t="s">
        <v>6923</v>
      </c>
    </row>
    <row r="2831" spans="1:1" x14ac:dyDescent="0.2">
      <c r="A2831" s="1" t="s">
        <v>6924</v>
      </c>
    </row>
    <row r="2832" spans="1:1" x14ac:dyDescent="0.2">
      <c r="A2832" s="1" t="s">
        <v>6925</v>
      </c>
    </row>
    <row r="2833" spans="1:1" x14ac:dyDescent="0.2">
      <c r="A2833" s="1" t="s">
        <v>6926</v>
      </c>
    </row>
    <row r="2834" spans="1:1" x14ac:dyDescent="0.2">
      <c r="A2834" s="1" t="s">
        <v>6927</v>
      </c>
    </row>
    <row r="2835" spans="1:1" x14ac:dyDescent="0.2">
      <c r="A2835" s="1" t="s">
        <v>4015</v>
      </c>
    </row>
    <row r="2836" spans="1:1" x14ac:dyDescent="0.2">
      <c r="A2836" s="1" t="s">
        <v>6928</v>
      </c>
    </row>
    <row r="2837" spans="1:1" x14ac:dyDescent="0.2">
      <c r="A2837" s="1" t="s">
        <v>6929</v>
      </c>
    </row>
    <row r="2838" spans="1:1" x14ac:dyDescent="0.2">
      <c r="A2838" s="1" t="s">
        <v>6930</v>
      </c>
    </row>
    <row r="2839" spans="1:1" x14ac:dyDescent="0.2">
      <c r="A2839" s="1" t="s">
        <v>6931</v>
      </c>
    </row>
    <row r="2840" spans="1:1" x14ac:dyDescent="0.2">
      <c r="A2840" s="1" t="s">
        <v>6932</v>
      </c>
    </row>
    <row r="2841" spans="1:1" x14ac:dyDescent="0.2">
      <c r="A2841" s="1" t="s">
        <v>6933</v>
      </c>
    </row>
    <row r="2842" spans="1:1" x14ac:dyDescent="0.2">
      <c r="A2842" s="1" t="s">
        <v>6934</v>
      </c>
    </row>
    <row r="2843" spans="1:1" x14ac:dyDescent="0.2">
      <c r="A2843" s="1" t="s">
        <v>6935</v>
      </c>
    </row>
    <row r="2844" spans="1:1" x14ac:dyDescent="0.2">
      <c r="A2844" s="1" t="s">
        <v>6936</v>
      </c>
    </row>
    <row r="2845" spans="1:1" x14ac:dyDescent="0.2">
      <c r="A2845" s="1" t="s">
        <v>6937</v>
      </c>
    </row>
    <row r="2846" spans="1:1" x14ac:dyDescent="0.2">
      <c r="A2846" s="1" t="s">
        <v>6938</v>
      </c>
    </row>
    <row r="2847" spans="1:1" x14ac:dyDescent="0.2">
      <c r="A2847" s="1" t="s">
        <v>6939</v>
      </c>
    </row>
    <row r="2848" spans="1:1" x14ac:dyDescent="0.2">
      <c r="A2848" s="1" t="s">
        <v>6940</v>
      </c>
    </row>
    <row r="2849" spans="1:1" x14ac:dyDescent="0.2">
      <c r="A2849" s="1" t="s">
        <v>6941</v>
      </c>
    </row>
    <row r="2850" spans="1:1" x14ac:dyDescent="0.2">
      <c r="A2850" s="1" t="s">
        <v>6942</v>
      </c>
    </row>
    <row r="2851" spans="1:1" x14ac:dyDescent="0.2">
      <c r="A2851" s="1" t="s">
        <v>6943</v>
      </c>
    </row>
    <row r="2852" spans="1:1" x14ac:dyDescent="0.2">
      <c r="A2852" s="1" t="s">
        <v>6944</v>
      </c>
    </row>
    <row r="2853" spans="1:1" x14ac:dyDescent="0.2">
      <c r="A2853" s="1" t="s">
        <v>6945</v>
      </c>
    </row>
    <row r="2854" spans="1:1" x14ac:dyDescent="0.2">
      <c r="A2854" s="1" t="s">
        <v>6946</v>
      </c>
    </row>
    <row r="2855" spans="1:1" x14ac:dyDescent="0.2">
      <c r="A2855" s="1" t="s">
        <v>6947</v>
      </c>
    </row>
    <row r="2856" spans="1:1" x14ac:dyDescent="0.2">
      <c r="A2856" s="1" t="s">
        <v>6948</v>
      </c>
    </row>
    <row r="2857" spans="1:1" x14ac:dyDescent="0.2">
      <c r="A2857" s="1" t="s">
        <v>4103</v>
      </c>
    </row>
    <row r="2858" spans="1:1" x14ac:dyDescent="0.2">
      <c r="A2858" s="1" t="s">
        <v>6949</v>
      </c>
    </row>
    <row r="2859" spans="1:1" x14ac:dyDescent="0.2">
      <c r="A2859" s="1" t="s">
        <v>6950</v>
      </c>
    </row>
    <row r="2860" spans="1:1" x14ac:dyDescent="0.2">
      <c r="A2860" s="1" t="s">
        <v>6951</v>
      </c>
    </row>
    <row r="2861" spans="1:1" x14ac:dyDescent="0.2">
      <c r="A2861" s="1" t="s">
        <v>6952</v>
      </c>
    </row>
    <row r="2862" spans="1:1" x14ac:dyDescent="0.2">
      <c r="A2862" s="1" t="s">
        <v>6953</v>
      </c>
    </row>
    <row r="2863" spans="1:1" x14ac:dyDescent="0.2">
      <c r="A2863" s="1" t="s">
        <v>6954</v>
      </c>
    </row>
    <row r="2864" spans="1:1" x14ac:dyDescent="0.2">
      <c r="A2864" s="1" t="s">
        <v>6955</v>
      </c>
    </row>
    <row r="2865" spans="1:1" x14ac:dyDescent="0.2">
      <c r="A2865" s="1" t="s">
        <v>6956</v>
      </c>
    </row>
    <row r="2866" spans="1:1" x14ac:dyDescent="0.2">
      <c r="A2866" s="1" t="s">
        <v>6957</v>
      </c>
    </row>
    <row r="2867" spans="1:1" x14ac:dyDescent="0.2">
      <c r="A2867" s="1" t="s">
        <v>6958</v>
      </c>
    </row>
    <row r="2868" spans="1:1" x14ac:dyDescent="0.2">
      <c r="A2868" s="1" t="s">
        <v>6959</v>
      </c>
    </row>
    <row r="2869" spans="1:1" x14ac:dyDescent="0.2">
      <c r="A2869" s="1" t="s">
        <v>6960</v>
      </c>
    </row>
    <row r="2870" spans="1:1" x14ac:dyDescent="0.2">
      <c r="A2870" s="1" t="s">
        <v>6961</v>
      </c>
    </row>
    <row r="2871" spans="1:1" x14ac:dyDescent="0.2">
      <c r="A2871" s="1" t="s">
        <v>6962</v>
      </c>
    </row>
    <row r="2872" spans="1:1" x14ac:dyDescent="0.2">
      <c r="A2872" s="1" t="s">
        <v>6963</v>
      </c>
    </row>
    <row r="2873" spans="1:1" x14ac:dyDescent="0.2">
      <c r="A2873" s="1" t="s">
        <v>6964</v>
      </c>
    </row>
    <row r="2874" spans="1:1" x14ac:dyDescent="0.2">
      <c r="A2874" s="1" t="s">
        <v>6965</v>
      </c>
    </row>
    <row r="2875" spans="1:1" x14ac:dyDescent="0.2">
      <c r="A2875" s="1" t="s">
        <v>6966</v>
      </c>
    </row>
    <row r="2876" spans="1:1" x14ac:dyDescent="0.2">
      <c r="A2876" s="1" t="s">
        <v>6967</v>
      </c>
    </row>
    <row r="2877" spans="1:1" x14ac:dyDescent="0.2">
      <c r="A2877" s="1" t="s">
        <v>6968</v>
      </c>
    </row>
    <row r="2878" spans="1:1" x14ac:dyDescent="0.2">
      <c r="A2878" s="1" t="s">
        <v>6969</v>
      </c>
    </row>
    <row r="2879" spans="1:1" x14ac:dyDescent="0.2">
      <c r="A2879" s="1" t="s">
        <v>6970</v>
      </c>
    </row>
    <row r="2880" spans="1:1" x14ac:dyDescent="0.2">
      <c r="A2880" s="1" t="s">
        <v>6971</v>
      </c>
    </row>
    <row r="2881" spans="1:1" x14ac:dyDescent="0.2">
      <c r="A2881" s="1" t="s">
        <v>6972</v>
      </c>
    </row>
    <row r="2882" spans="1:1" x14ac:dyDescent="0.2">
      <c r="A2882" s="1" t="s">
        <v>6973</v>
      </c>
    </row>
    <row r="2883" spans="1:1" x14ac:dyDescent="0.2">
      <c r="A2883" s="1" t="s">
        <v>6974</v>
      </c>
    </row>
    <row r="2884" spans="1:1" x14ac:dyDescent="0.2">
      <c r="A2884" s="1" t="s">
        <v>6975</v>
      </c>
    </row>
    <row r="2885" spans="1:1" x14ac:dyDescent="0.2">
      <c r="A2885" s="1" t="s">
        <v>6976</v>
      </c>
    </row>
    <row r="2886" spans="1:1" x14ac:dyDescent="0.2">
      <c r="A2886" s="1" t="s">
        <v>6977</v>
      </c>
    </row>
    <row r="2887" spans="1:1" x14ac:dyDescent="0.2">
      <c r="A2887" s="1" t="s">
        <v>6978</v>
      </c>
    </row>
    <row r="2888" spans="1:1" x14ac:dyDescent="0.2">
      <c r="A2888" s="1" t="s">
        <v>6979</v>
      </c>
    </row>
    <row r="2889" spans="1:1" x14ac:dyDescent="0.2">
      <c r="A2889" s="1" t="s">
        <v>6980</v>
      </c>
    </row>
    <row r="2890" spans="1:1" x14ac:dyDescent="0.2">
      <c r="A2890" s="1" t="s">
        <v>6981</v>
      </c>
    </row>
    <row r="2891" spans="1:1" x14ac:dyDescent="0.2">
      <c r="A2891" s="1" t="s">
        <v>6982</v>
      </c>
    </row>
    <row r="2892" spans="1:1" x14ac:dyDescent="0.2">
      <c r="A2892" s="1" t="s">
        <v>6983</v>
      </c>
    </row>
    <row r="2893" spans="1:1" x14ac:dyDescent="0.2">
      <c r="A2893" s="1" t="s">
        <v>6984</v>
      </c>
    </row>
    <row r="2894" spans="1:1" x14ac:dyDescent="0.2">
      <c r="A2894" s="1" t="s">
        <v>6985</v>
      </c>
    </row>
    <row r="2895" spans="1:1" x14ac:dyDescent="0.2">
      <c r="A2895" s="1" t="s">
        <v>6986</v>
      </c>
    </row>
    <row r="2896" spans="1:1" x14ac:dyDescent="0.2">
      <c r="A2896" s="1" t="s">
        <v>6987</v>
      </c>
    </row>
    <row r="2897" spans="1:1" x14ac:dyDescent="0.2">
      <c r="A2897" s="1" t="s">
        <v>6988</v>
      </c>
    </row>
    <row r="2898" spans="1:1" x14ac:dyDescent="0.2">
      <c r="A2898" s="1" t="s">
        <v>6989</v>
      </c>
    </row>
    <row r="2899" spans="1:1" x14ac:dyDescent="0.2">
      <c r="A2899" s="1" t="s">
        <v>6990</v>
      </c>
    </row>
    <row r="2900" spans="1:1" x14ac:dyDescent="0.2">
      <c r="A2900" s="1" t="s">
        <v>6991</v>
      </c>
    </row>
    <row r="2901" spans="1:1" x14ac:dyDescent="0.2">
      <c r="A2901" s="1" t="s">
        <v>6992</v>
      </c>
    </row>
    <row r="2902" spans="1:1" x14ac:dyDescent="0.2">
      <c r="A2902" s="1" t="s">
        <v>6993</v>
      </c>
    </row>
    <row r="2903" spans="1:1" x14ac:dyDescent="0.2">
      <c r="A2903" s="1" t="s">
        <v>6994</v>
      </c>
    </row>
    <row r="2904" spans="1:1" x14ac:dyDescent="0.2">
      <c r="A2904" s="1" t="s">
        <v>6995</v>
      </c>
    </row>
    <row r="2905" spans="1:1" x14ac:dyDescent="0.2">
      <c r="A2905" s="1" t="s">
        <v>6996</v>
      </c>
    </row>
    <row r="2906" spans="1:1" x14ac:dyDescent="0.2">
      <c r="A2906" s="1" t="s">
        <v>6997</v>
      </c>
    </row>
    <row r="2907" spans="1:1" x14ac:dyDescent="0.2">
      <c r="A2907" s="1" t="s">
        <v>6998</v>
      </c>
    </row>
    <row r="2908" spans="1:1" x14ac:dyDescent="0.2">
      <c r="A2908" s="1" t="s">
        <v>6999</v>
      </c>
    </row>
    <row r="2909" spans="1:1" x14ac:dyDescent="0.2">
      <c r="A2909" s="1" t="s">
        <v>7000</v>
      </c>
    </row>
    <row r="2910" spans="1:1" x14ac:dyDescent="0.2">
      <c r="A2910" s="1" t="s">
        <v>7001</v>
      </c>
    </row>
    <row r="2911" spans="1:1" x14ac:dyDescent="0.2">
      <c r="A2911" s="1" t="s">
        <v>7002</v>
      </c>
    </row>
    <row r="2912" spans="1:1" x14ac:dyDescent="0.2">
      <c r="A2912" s="1" t="s">
        <v>7003</v>
      </c>
    </row>
    <row r="2913" spans="1:1" x14ac:dyDescent="0.2">
      <c r="A2913" s="1" t="s">
        <v>7004</v>
      </c>
    </row>
    <row r="2914" spans="1:1" x14ac:dyDescent="0.2">
      <c r="A2914" s="1" t="s">
        <v>7005</v>
      </c>
    </row>
    <row r="2915" spans="1:1" x14ac:dyDescent="0.2">
      <c r="A2915" s="1" t="s">
        <v>7006</v>
      </c>
    </row>
    <row r="2916" spans="1:1" x14ac:dyDescent="0.2">
      <c r="A2916" s="1" t="s">
        <v>7007</v>
      </c>
    </row>
    <row r="2917" spans="1:1" x14ac:dyDescent="0.2">
      <c r="A2917" s="1" t="s">
        <v>7008</v>
      </c>
    </row>
    <row r="2918" spans="1:1" x14ac:dyDescent="0.2">
      <c r="A2918" s="1" t="s">
        <v>7009</v>
      </c>
    </row>
    <row r="2919" spans="1:1" x14ac:dyDescent="0.2">
      <c r="A2919" s="1" t="s">
        <v>7010</v>
      </c>
    </row>
    <row r="2920" spans="1:1" x14ac:dyDescent="0.2">
      <c r="A2920" s="1" t="s">
        <v>7011</v>
      </c>
    </row>
    <row r="2921" spans="1:1" x14ac:dyDescent="0.2">
      <c r="A2921" s="1" t="s">
        <v>7012</v>
      </c>
    </row>
    <row r="2922" spans="1:1" x14ac:dyDescent="0.2">
      <c r="A2922" s="1" t="s">
        <v>7013</v>
      </c>
    </row>
    <row r="2923" spans="1:1" x14ac:dyDescent="0.2">
      <c r="A2923" s="1" t="s">
        <v>7014</v>
      </c>
    </row>
    <row r="2924" spans="1:1" x14ac:dyDescent="0.2">
      <c r="A2924" s="1" t="s">
        <v>7015</v>
      </c>
    </row>
    <row r="2925" spans="1:1" x14ac:dyDescent="0.2">
      <c r="A2925" s="1" t="s">
        <v>7016</v>
      </c>
    </row>
    <row r="2926" spans="1:1" x14ac:dyDescent="0.2">
      <c r="A2926" s="1" t="s">
        <v>7017</v>
      </c>
    </row>
    <row r="2927" spans="1:1" x14ac:dyDescent="0.2">
      <c r="A2927" s="1" t="s">
        <v>7018</v>
      </c>
    </row>
    <row r="2928" spans="1:1" x14ac:dyDescent="0.2">
      <c r="A2928" s="1" t="s">
        <v>7019</v>
      </c>
    </row>
    <row r="2929" spans="1:1" x14ac:dyDescent="0.2">
      <c r="A2929" s="1" t="s">
        <v>7020</v>
      </c>
    </row>
    <row r="2930" spans="1:1" x14ac:dyDescent="0.2">
      <c r="A2930" s="1" t="s">
        <v>7021</v>
      </c>
    </row>
    <row r="2931" spans="1:1" x14ac:dyDescent="0.2">
      <c r="A2931" s="1" t="s">
        <v>7022</v>
      </c>
    </row>
    <row r="2932" spans="1:1" x14ac:dyDescent="0.2">
      <c r="A2932" s="1" t="s">
        <v>7023</v>
      </c>
    </row>
    <row r="2933" spans="1:1" x14ac:dyDescent="0.2">
      <c r="A2933" s="1" t="s">
        <v>7024</v>
      </c>
    </row>
    <row r="2934" spans="1:1" x14ac:dyDescent="0.2">
      <c r="A2934" s="1" t="s">
        <v>7025</v>
      </c>
    </row>
    <row r="2935" spans="1:1" x14ac:dyDescent="0.2">
      <c r="A2935" s="1" t="s">
        <v>7026</v>
      </c>
    </row>
    <row r="2936" spans="1:1" x14ac:dyDescent="0.2">
      <c r="A2936" s="1" t="s">
        <v>7027</v>
      </c>
    </row>
    <row r="2937" spans="1:1" x14ac:dyDescent="0.2">
      <c r="A2937" s="1" t="s">
        <v>7028</v>
      </c>
    </row>
    <row r="2938" spans="1:1" x14ac:dyDescent="0.2">
      <c r="A2938" s="1" t="s">
        <v>7029</v>
      </c>
    </row>
    <row r="2939" spans="1:1" x14ac:dyDescent="0.2">
      <c r="A2939" s="1" t="s">
        <v>7030</v>
      </c>
    </row>
    <row r="2940" spans="1:1" x14ac:dyDescent="0.2">
      <c r="A2940" s="1" t="s">
        <v>7031</v>
      </c>
    </row>
    <row r="2941" spans="1:1" x14ac:dyDescent="0.2">
      <c r="A2941" s="1" t="s">
        <v>7032</v>
      </c>
    </row>
    <row r="2942" spans="1:1" x14ac:dyDescent="0.2">
      <c r="A2942" s="1" t="s">
        <v>7033</v>
      </c>
    </row>
    <row r="2943" spans="1:1" x14ac:dyDescent="0.2">
      <c r="A2943" s="1" t="s">
        <v>4016</v>
      </c>
    </row>
    <row r="2944" spans="1:1" x14ac:dyDescent="0.2">
      <c r="A2944" s="1" t="s">
        <v>7034</v>
      </c>
    </row>
    <row r="2945" spans="1:1" x14ac:dyDescent="0.2">
      <c r="A2945" s="1" t="s">
        <v>7035</v>
      </c>
    </row>
    <row r="2946" spans="1:1" x14ac:dyDescent="0.2">
      <c r="A2946" s="1" t="s">
        <v>7036</v>
      </c>
    </row>
    <row r="2947" spans="1:1" x14ac:dyDescent="0.2">
      <c r="A2947" s="1" t="s">
        <v>7037</v>
      </c>
    </row>
    <row r="2948" spans="1:1" x14ac:dyDescent="0.2">
      <c r="A2948" s="1" t="s">
        <v>7038</v>
      </c>
    </row>
    <row r="2949" spans="1:1" x14ac:dyDescent="0.2">
      <c r="A2949" s="1" t="s">
        <v>7039</v>
      </c>
    </row>
    <row r="2950" spans="1:1" x14ac:dyDescent="0.2">
      <c r="A2950" s="1" t="s">
        <v>7040</v>
      </c>
    </row>
    <row r="2951" spans="1:1" x14ac:dyDescent="0.2">
      <c r="A2951" s="1" t="s">
        <v>7041</v>
      </c>
    </row>
    <row r="2952" spans="1:1" x14ac:dyDescent="0.2">
      <c r="A2952" s="1" t="s">
        <v>7042</v>
      </c>
    </row>
    <row r="2953" spans="1:1" x14ac:dyDescent="0.2">
      <c r="A2953" s="1" t="s">
        <v>7043</v>
      </c>
    </row>
    <row r="2954" spans="1:1" x14ac:dyDescent="0.2">
      <c r="A2954" s="1" t="s">
        <v>7044</v>
      </c>
    </row>
    <row r="2955" spans="1:1" x14ac:dyDescent="0.2">
      <c r="A2955" s="1" t="s">
        <v>7045</v>
      </c>
    </row>
    <row r="2956" spans="1:1" x14ac:dyDescent="0.2">
      <c r="A2956" s="1" t="s">
        <v>7046</v>
      </c>
    </row>
    <row r="2957" spans="1:1" x14ac:dyDescent="0.2">
      <c r="A2957" s="1" t="s">
        <v>7047</v>
      </c>
    </row>
    <row r="2958" spans="1:1" x14ac:dyDescent="0.2">
      <c r="A2958" s="1" t="s">
        <v>7048</v>
      </c>
    </row>
    <row r="2959" spans="1:1" x14ac:dyDescent="0.2">
      <c r="A2959" s="1" t="s">
        <v>7049</v>
      </c>
    </row>
    <row r="2960" spans="1:1" x14ac:dyDescent="0.2">
      <c r="A2960" s="1" t="s">
        <v>7050</v>
      </c>
    </row>
    <row r="2961" spans="1:1" x14ac:dyDescent="0.2">
      <c r="A2961" s="1" t="s">
        <v>7051</v>
      </c>
    </row>
    <row r="2962" spans="1:1" x14ac:dyDescent="0.2">
      <c r="A2962" s="1" t="s">
        <v>7052</v>
      </c>
    </row>
    <row r="2963" spans="1:1" x14ac:dyDescent="0.2">
      <c r="A2963" s="1" t="s">
        <v>7053</v>
      </c>
    </row>
    <row r="2964" spans="1:1" x14ac:dyDescent="0.2">
      <c r="A2964" s="1" t="s">
        <v>7054</v>
      </c>
    </row>
    <row r="2965" spans="1:1" x14ac:dyDescent="0.2">
      <c r="A2965" s="1" t="s">
        <v>7055</v>
      </c>
    </row>
    <row r="2966" spans="1:1" x14ac:dyDescent="0.2">
      <c r="A2966" s="1" t="s">
        <v>7056</v>
      </c>
    </row>
    <row r="2967" spans="1:1" x14ac:dyDescent="0.2">
      <c r="A2967" s="1" t="s">
        <v>7057</v>
      </c>
    </row>
    <row r="2968" spans="1:1" x14ac:dyDescent="0.2">
      <c r="A2968" s="1" t="s">
        <v>7058</v>
      </c>
    </row>
    <row r="2969" spans="1:1" x14ac:dyDescent="0.2">
      <c r="A2969" s="1" t="s">
        <v>7059</v>
      </c>
    </row>
    <row r="2970" spans="1:1" x14ac:dyDescent="0.2">
      <c r="A2970" s="1" t="s">
        <v>7060</v>
      </c>
    </row>
    <row r="2971" spans="1:1" x14ac:dyDescent="0.2">
      <c r="A2971" s="1" t="s">
        <v>7061</v>
      </c>
    </row>
    <row r="2972" spans="1:1" x14ac:dyDescent="0.2">
      <c r="A2972" s="1" t="s">
        <v>7062</v>
      </c>
    </row>
    <row r="2973" spans="1:1" x14ac:dyDescent="0.2">
      <c r="A2973" s="1" t="s">
        <v>7063</v>
      </c>
    </row>
    <row r="2974" spans="1:1" x14ac:dyDescent="0.2">
      <c r="A2974" s="1" t="s">
        <v>7064</v>
      </c>
    </row>
    <row r="2975" spans="1:1" x14ac:dyDescent="0.2">
      <c r="A2975" s="1" t="s">
        <v>7065</v>
      </c>
    </row>
    <row r="2976" spans="1:1" x14ac:dyDescent="0.2">
      <c r="A2976" s="1" t="s">
        <v>7066</v>
      </c>
    </row>
    <row r="2977" spans="1:1" x14ac:dyDescent="0.2">
      <c r="A2977" s="1" t="s">
        <v>7067</v>
      </c>
    </row>
    <row r="2978" spans="1:1" x14ac:dyDescent="0.2">
      <c r="A2978" s="1" t="s">
        <v>7068</v>
      </c>
    </row>
    <row r="2979" spans="1:1" x14ac:dyDescent="0.2">
      <c r="A2979" s="1" t="s">
        <v>7069</v>
      </c>
    </row>
    <row r="2980" spans="1:1" x14ac:dyDescent="0.2">
      <c r="A2980" s="1" t="s">
        <v>7070</v>
      </c>
    </row>
    <row r="2981" spans="1:1" x14ac:dyDescent="0.2">
      <c r="A2981" s="1" t="s">
        <v>7071</v>
      </c>
    </row>
    <row r="2982" spans="1:1" x14ac:dyDescent="0.2">
      <c r="A2982" s="1" t="s">
        <v>7072</v>
      </c>
    </row>
    <row r="2983" spans="1:1" x14ac:dyDescent="0.2">
      <c r="A2983" s="1" t="s">
        <v>7073</v>
      </c>
    </row>
    <row r="2984" spans="1:1" x14ac:dyDescent="0.2">
      <c r="A2984" s="1" t="s">
        <v>7074</v>
      </c>
    </row>
    <row r="2985" spans="1:1" x14ac:dyDescent="0.2">
      <c r="A2985" s="1" t="s">
        <v>7075</v>
      </c>
    </row>
    <row r="2986" spans="1:1" x14ac:dyDescent="0.2">
      <c r="A2986" s="1" t="s">
        <v>7076</v>
      </c>
    </row>
    <row r="2987" spans="1:1" x14ac:dyDescent="0.2">
      <c r="A2987" s="1" t="s">
        <v>7077</v>
      </c>
    </row>
    <row r="2988" spans="1:1" x14ac:dyDescent="0.2">
      <c r="A2988" s="1" t="s">
        <v>7078</v>
      </c>
    </row>
    <row r="2989" spans="1:1" x14ac:dyDescent="0.2">
      <c r="A2989" s="1" t="s">
        <v>7079</v>
      </c>
    </row>
    <row r="2990" spans="1:1" x14ac:dyDescent="0.2">
      <c r="A2990" s="1" t="s">
        <v>7080</v>
      </c>
    </row>
    <row r="2991" spans="1:1" x14ac:dyDescent="0.2">
      <c r="A2991" s="1" t="s">
        <v>7081</v>
      </c>
    </row>
    <row r="2992" spans="1:1" x14ac:dyDescent="0.2">
      <c r="A2992" s="1" t="s">
        <v>7082</v>
      </c>
    </row>
    <row r="2993" spans="1:1" x14ac:dyDescent="0.2">
      <c r="A2993" s="1" t="s">
        <v>7083</v>
      </c>
    </row>
    <row r="2994" spans="1:1" x14ac:dyDescent="0.2">
      <c r="A2994" s="1" t="s">
        <v>7084</v>
      </c>
    </row>
    <row r="2995" spans="1:1" x14ac:dyDescent="0.2">
      <c r="A2995" s="1" t="s">
        <v>7085</v>
      </c>
    </row>
    <row r="2996" spans="1:1" x14ac:dyDescent="0.2">
      <c r="A2996" s="1" t="s">
        <v>7086</v>
      </c>
    </row>
    <row r="2997" spans="1:1" x14ac:dyDescent="0.2">
      <c r="A2997" s="1" t="s">
        <v>7087</v>
      </c>
    </row>
    <row r="2998" spans="1:1" x14ac:dyDescent="0.2">
      <c r="A2998" s="1" t="s">
        <v>7088</v>
      </c>
    </row>
    <row r="2999" spans="1:1" x14ac:dyDescent="0.2">
      <c r="A2999" s="1" t="s">
        <v>7089</v>
      </c>
    </row>
    <row r="3000" spans="1:1" x14ac:dyDescent="0.2">
      <c r="A3000" s="1" t="s">
        <v>7090</v>
      </c>
    </row>
    <row r="3001" spans="1:1" x14ac:dyDescent="0.2">
      <c r="A3001" s="1" t="s">
        <v>7091</v>
      </c>
    </row>
    <row r="3002" spans="1:1" x14ac:dyDescent="0.2">
      <c r="A3002" s="1" t="s">
        <v>7092</v>
      </c>
    </row>
    <row r="3003" spans="1:1" x14ac:dyDescent="0.2">
      <c r="A3003" s="1" t="s">
        <v>4104</v>
      </c>
    </row>
    <row r="3004" spans="1:1" x14ac:dyDescent="0.2">
      <c r="A3004" s="1" t="s">
        <v>7093</v>
      </c>
    </row>
    <row r="3005" spans="1:1" x14ac:dyDescent="0.2">
      <c r="A3005" s="1" t="s">
        <v>7094</v>
      </c>
    </row>
    <row r="3006" spans="1:1" x14ac:dyDescent="0.2">
      <c r="A3006" s="1" t="s">
        <v>7095</v>
      </c>
    </row>
    <row r="3007" spans="1:1" x14ac:dyDescent="0.2">
      <c r="A3007" s="1" t="s">
        <v>7096</v>
      </c>
    </row>
    <row r="3008" spans="1:1" x14ac:dyDescent="0.2">
      <c r="A3008" s="1" t="s">
        <v>7097</v>
      </c>
    </row>
    <row r="3009" spans="1:1" x14ac:dyDescent="0.2">
      <c r="A3009" s="1" t="s">
        <v>7098</v>
      </c>
    </row>
    <row r="3010" spans="1:1" x14ac:dyDescent="0.2">
      <c r="A3010" s="1" t="s">
        <v>7099</v>
      </c>
    </row>
    <row r="3011" spans="1:1" x14ac:dyDescent="0.2">
      <c r="A3011" s="1" t="s">
        <v>7100</v>
      </c>
    </row>
    <row r="3012" spans="1:1" x14ac:dyDescent="0.2">
      <c r="A3012" s="1" t="s">
        <v>7101</v>
      </c>
    </row>
    <row r="3013" spans="1:1" x14ac:dyDescent="0.2">
      <c r="A3013" s="1" t="s">
        <v>7102</v>
      </c>
    </row>
    <row r="3014" spans="1:1" x14ac:dyDescent="0.2">
      <c r="A3014" s="1" t="s">
        <v>7103</v>
      </c>
    </row>
    <row r="3015" spans="1:1" x14ac:dyDescent="0.2">
      <c r="A3015" s="1" t="s">
        <v>7104</v>
      </c>
    </row>
    <row r="3016" spans="1:1" x14ac:dyDescent="0.2">
      <c r="A3016" s="1" t="s">
        <v>7105</v>
      </c>
    </row>
    <row r="3017" spans="1:1" x14ac:dyDescent="0.2">
      <c r="A3017" s="1" t="s">
        <v>7106</v>
      </c>
    </row>
    <row r="3018" spans="1:1" x14ac:dyDescent="0.2">
      <c r="A3018" s="1" t="s">
        <v>7107</v>
      </c>
    </row>
    <row r="3019" spans="1:1" x14ac:dyDescent="0.2">
      <c r="A3019" s="1" t="s">
        <v>7108</v>
      </c>
    </row>
    <row r="3020" spans="1:1" x14ac:dyDescent="0.2">
      <c r="A3020" s="1" t="s">
        <v>7109</v>
      </c>
    </row>
    <row r="3021" spans="1:1" x14ac:dyDescent="0.2">
      <c r="A3021" s="1" t="s">
        <v>7110</v>
      </c>
    </row>
    <row r="3022" spans="1:1" x14ac:dyDescent="0.2">
      <c r="A3022" s="1" t="s">
        <v>7111</v>
      </c>
    </row>
    <row r="3023" spans="1:1" x14ac:dyDescent="0.2">
      <c r="A3023" s="1" t="s">
        <v>7112</v>
      </c>
    </row>
    <row r="3024" spans="1:1" x14ac:dyDescent="0.2">
      <c r="A3024" s="1" t="s">
        <v>7113</v>
      </c>
    </row>
    <row r="3025" spans="1:1" x14ac:dyDescent="0.2">
      <c r="A3025" s="1" t="s">
        <v>7114</v>
      </c>
    </row>
    <row r="3026" spans="1:1" x14ac:dyDescent="0.2">
      <c r="A3026" s="1" t="s">
        <v>7115</v>
      </c>
    </row>
    <row r="3027" spans="1:1" x14ac:dyDescent="0.2">
      <c r="A3027" s="1" t="s">
        <v>7116</v>
      </c>
    </row>
    <row r="3028" spans="1:1" x14ac:dyDescent="0.2">
      <c r="A3028" s="1" t="s">
        <v>7117</v>
      </c>
    </row>
    <row r="3029" spans="1:1" x14ac:dyDescent="0.2">
      <c r="A3029" s="1" t="s">
        <v>7118</v>
      </c>
    </row>
    <row r="3030" spans="1:1" x14ac:dyDescent="0.2">
      <c r="A3030" s="1" t="s">
        <v>7119</v>
      </c>
    </row>
    <row r="3031" spans="1:1" x14ac:dyDescent="0.2">
      <c r="A3031" s="1" t="s">
        <v>7120</v>
      </c>
    </row>
    <row r="3032" spans="1:1" x14ac:dyDescent="0.2">
      <c r="A3032" s="1" t="s">
        <v>7121</v>
      </c>
    </row>
    <row r="3033" spans="1:1" x14ac:dyDescent="0.2">
      <c r="A3033" s="1" t="s">
        <v>7122</v>
      </c>
    </row>
    <row r="3034" spans="1:1" x14ac:dyDescent="0.2">
      <c r="A3034" s="1" t="s">
        <v>7123</v>
      </c>
    </row>
    <row r="3035" spans="1:1" x14ac:dyDescent="0.2">
      <c r="A3035" s="1" t="s">
        <v>7124</v>
      </c>
    </row>
    <row r="3036" spans="1:1" x14ac:dyDescent="0.2">
      <c r="A3036" s="1" t="s">
        <v>7125</v>
      </c>
    </row>
    <row r="3037" spans="1:1" x14ac:dyDescent="0.2">
      <c r="A3037" s="1" t="s">
        <v>7126</v>
      </c>
    </row>
    <row r="3038" spans="1:1" x14ac:dyDescent="0.2">
      <c r="A3038" s="1" t="s">
        <v>7127</v>
      </c>
    </row>
    <row r="3039" spans="1:1" x14ac:dyDescent="0.2">
      <c r="A3039" s="1" t="s">
        <v>7128</v>
      </c>
    </row>
    <row r="3040" spans="1:1" x14ac:dyDescent="0.2">
      <c r="A3040" s="1" t="s">
        <v>7129</v>
      </c>
    </row>
    <row r="3041" spans="1:1" x14ac:dyDescent="0.2">
      <c r="A3041" s="1" t="s">
        <v>7130</v>
      </c>
    </row>
    <row r="3042" spans="1:1" x14ac:dyDescent="0.2">
      <c r="A3042" s="1" t="s">
        <v>7131</v>
      </c>
    </row>
    <row r="3043" spans="1:1" x14ac:dyDescent="0.2">
      <c r="A3043" s="1" t="s">
        <v>7132</v>
      </c>
    </row>
    <row r="3044" spans="1:1" x14ac:dyDescent="0.2">
      <c r="A3044" s="1" t="s">
        <v>7133</v>
      </c>
    </row>
    <row r="3045" spans="1:1" x14ac:dyDescent="0.2">
      <c r="A3045" s="1" t="s">
        <v>7134</v>
      </c>
    </row>
    <row r="3046" spans="1:1" x14ac:dyDescent="0.2">
      <c r="A3046" s="1" t="s">
        <v>7135</v>
      </c>
    </row>
    <row r="3047" spans="1:1" x14ac:dyDescent="0.2">
      <c r="A3047" s="1" t="s">
        <v>7136</v>
      </c>
    </row>
    <row r="3048" spans="1:1" x14ac:dyDescent="0.2">
      <c r="A3048" s="1" t="s">
        <v>7137</v>
      </c>
    </row>
    <row r="3049" spans="1:1" x14ac:dyDescent="0.2">
      <c r="A3049" s="1" t="s">
        <v>7138</v>
      </c>
    </row>
    <row r="3050" spans="1:1" x14ac:dyDescent="0.2">
      <c r="A3050" s="1" t="s">
        <v>7139</v>
      </c>
    </row>
    <row r="3051" spans="1:1" x14ac:dyDescent="0.2">
      <c r="A3051" s="1" t="s">
        <v>7140</v>
      </c>
    </row>
    <row r="3052" spans="1:1" x14ac:dyDescent="0.2">
      <c r="A3052" s="1" t="s">
        <v>7141</v>
      </c>
    </row>
    <row r="3053" spans="1:1" x14ac:dyDescent="0.2">
      <c r="A3053" s="1" t="s">
        <v>7142</v>
      </c>
    </row>
    <row r="3054" spans="1:1" x14ac:dyDescent="0.2">
      <c r="A3054" s="1" t="s">
        <v>7143</v>
      </c>
    </row>
    <row r="3055" spans="1:1" x14ac:dyDescent="0.2">
      <c r="A3055" s="1" t="s">
        <v>7144</v>
      </c>
    </row>
    <row r="3056" spans="1:1" x14ac:dyDescent="0.2">
      <c r="A3056" s="1" t="s">
        <v>7145</v>
      </c>
    </row>
    <row r="3057" spans="1:1" x14ac:dyDescent="0.2">
      <c r="A3057" s="1" t="s">
        <v>7146</v>
      </c>
    </row>
    <row r="3058" spans="1:1" x14ac:dyDescent="0.2">
      <c r="A3058" s="1" t="s">
        <v>7147</v>
      </c>
    </row>
    <row r="3059" spans="1:1" x14ac:dyDescent="0.2">
      <c r="A3059" s="1" t="s">
        <v>7148</v>
      </c>
    </row>
    <row r="3060" spans="1:1" x14ac:dyDescent="0.2">
      <c r="A3060" s="1" t="s">
        <v>7149</v>
      </c>
    </row>
    <row r="3061" spans="1:1" x14ac:dyDescent="0.2">
      <c r="A3061" s="1" t="s">
        <v>7150</v>
      </c>
    </row>
    <row r="3062" spans="1:1" x14ac:dyDescent="0.2">
      <c r="A3062" s="1" t="s">
        <v>7151</v>
      </c>
    </row>
    <row r="3063" spans="1:1" x14ac:dyDescent="0.2">
      <c r="A3063" s="1" t="s">
        <v>7152</v>
      </c>
    </row>
    <row r="3064" spans="1:1" x14ac:dyDescent="0.2">
      <c r="A3064" s="1" t="s">
        <v>7153</v>
      </c>
    </row>
    <row r="3065" spans="1:1" x14ac:dyDescent="0.2">
      <c r="A3065" s="1" t="s">
        <v>7154</v>
      </c>
    </row>
    <row r="3066" spans="1:1" x14ac:dyDescent="0.2">
      <c r="A3066" s="1" t="s">
        <v>7155</v>
      </c>
    </row>
    <row r="3067" spans="1:1" x14ac:dyDescent="0.2">
      <c r="A3067" s="1" t="s">
        <v>7156</v>
      </c>
    </row>
    <row r="3068" spans="1:1" x14ac:dyDescent="0.2">
      <c r="A3068" s="1" t="s">
        <v>7157</v>
      </c>
    </row>
    <row r="3069" spans="1:1" x14ac:dyDescent="0.2">
      <c r="A3069" s="1" t="s">
        <v>7158</v>
      </c>
    </row>
    <row r="3070" spans="1:1" x14ac:dyDescent="0.2">
      <c r="A3070" s="1" t="s">
        <v>7159</v>
      </c>
    </row>
    <row r="3071" spans="1:1" x14ac:dyDescent="0.2">
      <c r="A3071" s="1" t="s">
        <v>7160</v>
      </c>
    </row>
    <row r="3072" spans="1:1" x14ac:dyDescent="0.2">
      <c r="A3072" s="1" t="s">
        <v>7161</v>
      </c>
    </row>
    <row r="3073" spans="1:1" x14ac:dyDescent="0.2">
      <c r="A3073" s="1" t="s">
        <v>7162</v>
      </c>
    </row>
    <row r="3074" spans="1:1" x14ac:dyDescent="0.2">
      <c r="A3074" s="1" t="s">
        <v>7163</v>
      </c>
    </row>
    <row r="3075" spans="1:1" x14ac:dyDescent="0.2">
      <c r="A3075" s="1" t="s">
        <v>7164</v>
      </c>
    </row>
    <row r="3076" spans="1:1" x14ac:dyDescent="0.2">
      <c r="A3076" s="1" t="s">
        <v>7165</v>
      </c>
    </row>
    <row r="3077" spans="1:1" x14ac:dyDescent="0.2">
      <c r="A3077" s="1" t="s">
        <v>7166</v>
      </c>
    </row>
    <row r="3078" spans="1:1" x14ac:dyDescent="0.2">
      <c r="A3078" s="1" t="s">
        <v>7167</v>
      </c>
    </row>
    <row r="3079" spans="1:1" x14ac:dyDescent="0.2">
      <c r="A3079" s="1" t="s">
        <v>7168</v>
      </c>
    </row>
    <row r="3080" spans="1:1" x14ac:dyDescent="0.2">
      <c r="A3080" s="1" t="s">
        <v>7169</v>
      </c>
    </row>
    <row r="3081" spans="1:1" x14ac:dyDescent="0.2">
      <c r="A3081" s="1" t="s">
        <v>7170</v>
      </c>
    </row>
    <row r="3082" spans="1:1" x14ac:dyDescent="0.2">
      <c r="A3082" s="1" t="s">
        <v>7171</v>
      </c>
    </row>
    <row r="3083" spans="1:1" x14ac:dyDescent="0.2">
      <c r="A3083" s="1" t="s">
        <v>7172</v>
      </c>
    </row>
    <row r="3084" spans="1:1" x14ac:dyDescent="0.2">
      <c r="A3084" s="1" t="s">
        <v>7173</v>
      </c>
    </row>
    <row r="3085" spans="1:1" x14ac:dyDescent="0.2">
      <c r="A3085" s="1" t="s">
        <v>7174</v>
      </c>
    </row>
    <row r="3086" spans="1:1" x14ac:dyDescent="0.2">
      <c r="A3086" s="1" t="s">
        <v>7175</v>
      </c>
    </row>
    <row r="3087" spans="1:1" x14ac:dyDescent="0.2">
      <c r="A3087" s="1" t="s">
        <v>7176</v>
      </c>
    </row>
    <row r="3088" spans="1:1" x14ac:dyDescent="0.2">
      <c r="A3088" s="1" t="s">
        <v>7177</v>
      </c>
    </row>
    <row r="3089" spans="1:1" x14ac:dyDescent="0.2">
      <c r="A3089" s="1" t="s">
        <v>7178</v>
      </c>
    </row>
    <row r="3090" spans="1:1" x14ac:dyDescent="0.2">
      <c r="A3090" s="1" t="s">
        <v>7179</v>
      </c>
    </row>
    <row r="3091" spans="1:1" x14ac:dyDescent="0.2">
      <c r="A3091" s="1" t="s">
        <v>7180</v>
      </c>
    </row>
    <row r="3092" spans="1:1" x14ac:dyDescent="0.2">
      <c r="A3092" s="1" t="s">
        <v>7181</v>
      </c>
    </row>
    <row r="3093" spans="1:1" x14ac:dyDescent="0.2">
      <c r="A3093" s="1" t="s">
        <v>7182</v>
      </c>
    </row>
    <row r="3094" spans="1:1" x14ac:dyDescent="0.2">
      <c r="A3094" s="1" t="s">
        <v>7183</v>
      </c>
    </row>
    <row r="3095" spans="1:1" x14ac:dyDescent="0.2">
      <c r="A3095" s="1" t="s">
        <v>7184</v>
      </c>
    </row>
    <row r="3096" spans="1:1" x14ac:dyDescent="0.2">
      <c r="A3096" s="1" t="s">
        <v>7185</v>
      </c>
    </row>
    <row r="3097" spans="1:1" x14ac:dyDescent="0.2">
      <c r="A3097" s="1" t="s">
        <v>7186</v>
      </c>
    </row>
    <row r="3098" spans="1:1" x14ac:dyDescent="0.2">
      <c r="A3098" s="1" t="s">
        <v>7187</v>
      </c>
    </row>
    <row r="3099" spans="1:1" x14ac:dyDescent="0.2">
      <c r="A3099" s="1" t="s">
        <v>7188</v>
      </c>
    </row>
    <row r="3100" spans="1:1" x14ac:dyDescent="0.2">
      <c r="A3100" s="1" t="s">
        <v>7189</v>
      </c>
    </row>
    <row r="3101" spans="1:1" x14ac:dyDescent="0.2">
      <c r="A3101" s="1" t="s">
        <v>7190</v>
      </c>
    </row>
    <row r="3102" spans="1:1" x14ac:dyDescent="0.2">
      <c r="A3102" s="1" t="s">
        <v>7191</v>
      </c>
    </row>
    <row r="3103" spans="1:1" x14ac:dyDescent="0.2">
      <c r="A3103" s="1" t="s">
        <v>7192</v>
      </c>
    </row>
    <row r="3104" spans="1:1" x14ac:dyDescent="0.2">
      <c r="A3104" s="1" t="s">
        <v>7193</v>
      </c>
    </row>
    <row r="3105" spans="1:1" x14ac:dyDescent="0.2">
      <c r="A3105" s="1" t="s">
        <v>7194</v>
      </c>
    </row>
    <row r="3106" spans="1:1" x14ac:dyDescent="0.2">
      <c r="A3106" s="1" t="s">
        <v>7195</v>
      </c>
    </row>
    <row r="3107" spans="1:1" x14ac:dyDescent="0.2">
      <c r="A3107" s="1" t="s">
        <v>7196</v>
      </c>
    </row>
    <row r="3108" spans="1:1" x14ac:dyDescent="0.2">
      <c r="A3108" s="1" t="s">
        <v>7197</v>
      </c>
    </row>
    <row r="3109" spans="1:1" x14ac:dyDescent="0.2">
      <c r="A3109" s="1" t="s">
        <v>7198</v>
      </c>
    </row>
    <row r="3110" spans="1:1" x14ac:dyDescent="0.2">
      <c r="A3110" s="1" t="s">
        <v>7199</v>
      </c>
    </row>
    <row r="3111" spans="1:1" x14ac:dyDescent="0.2">
      <c r="A3111" s="1" t="s">
        <v>7200</v>
      </c>
    </row>
    <row r="3112" spans="1:1" x14ac:dyDescent="0.2">
      <c r="A3112" s="1" t="s">
        <v>7201</v>
      </c>
    </row>
    <row r="3113" spans="1:1" x14ac:dyDescent="0.2">
      <c r="A3113" s="1" t="s">
        <v>7202</v>
      </c>
    </row>
    <row r="3114" spans="1:1" x14ac:dyDescent="0.2">
      <c r="A3114" s="1" t="s">
        <v>7203</v>
      </c>
    </row>
    <row r="3115" spans="1:1" x14ac:dyDescent="0.2">
      <c r="A3115" s="1" t="s">
        <v>4072</v>
      </c>
    </row>
    <row r="3116" spans="1:1" x14ac:dyDescent="0.2">
      <c r="A3116" s="1" t="s">
        <v>7204</v>
      </c>
    </row>
    <row r="3117" spans="1:1" x14ac:dyDescent="0.2">
      <c r="A3117" s="1" t="s">
        <v>7205</v>
      </c>
    </row>
    <row r="3118" spans="1:1" x14ac:dyDescent="0.2">
      <c r="A3118" s="1" t="s">
        <v>7206</v>
      </c>
    </row>
    <row r="3119" spans="1:1" x14ac:dyDescent="0.2">
      <c r="A3119" s="1" t="s">
        <v>7207</v>
      </c>
    </row>
    <row r="3120" spans="1:1" x14ac:dyDescent="0.2">
      <c r="A3120" s="1" t="s">
        <v>7208</v>
      </c>
    </row>
    <row r="3121" spans="1:1" x14ac:dyDescent="0.2">
      <c r="A3121" s="1" t="s">
        <v>7209</v>
      </c>
    </row>
    <row r="3122" spans="1:1" x14ac:dyDescent="0.2">
      <c r="A3122" s="1" t="s">
        <v>7210</v>
      </c>
    </row>
    <row r="3123" spans="1:1" x14ac:dyDescent="0.2">
      <c r="A3123" s="1" t="s">
        <v>7211</v>
      </c>
    </row>
    <row r="3124" spans="1:1" x14ac:dyDescent="0.2">
      <c r="A3124" s="1" t="s">
        <v>7212</v>
      </c>
    </row>
    <row r="3125" spans="1:1" x14ac:dyDescent="0.2">
      <c r="A3125" s="1" t="s">
        <v>7213</v>
      </c>
    </row>
    <row r="3126" spans="1:1" x14ac:dyDescent="0.2">
      <c r="A3126" s="1" t="s">
        <v>7214</v>
      </c>
    </row>
    <row r="3127" spans="1:1" x14ac:dyDescent="0.2">
      <c r="A3127" s="1" t="s">
        <v>7215</v>
      </c>
    </row>
    <row r="3128" spans="1:1" x14ac:dyDescent="0.2">
      <c r="A3128" s="1" t="s">
        <v>7216</v>
      </c>
    </row>
    <row r="3129" spans="1:1" x14ac:dyDescent="0.2">
      <c r="A3129" s="1" t="s">
        <v>7217</v>
      </c>
    </row>
    <row r="3130" spans="1:1" x14ac:dyDescent="0.2">
      <c r="A3130" s="1" t="s">
        <v>7218</v>
      </c>
    </row>
    <row r="3131" spans="1:1" x14ac:dyDescent="0.2">
      <c r="A3131" s="1" t="s">
        <v>7219</v>
      </c>
    </row>
    <row r="3132" spans="1:1" x14ac:dyDescent="0.2">
      <c r="A3132" s="1" t="s">
        <v>7220</v>
      </c>
    </row>
    <row r="3133" spans="1:1" x14ac:dyDescent="0.2">
      <c r="A3133" s="1" t="s">
        <v>7221</v>
      </c>
    </row>
    <row r="3134" spans="1:1" x14ac:dyDescent="0.2">
      <c r="A3134" s="1" t="s">
        <v>7222</v>
      </c>
    </row>
    <row r="3135" spans="1:1" x14ac:dyDescent="0.2">
      <c r="A3135" s="1" t="s">
        <v>7223</v>
      </c>
    </row>
    <row r="3136" spans="1:1" x14ac:dyDescent="0.2">
      <c r="A3136" s="1" t="s">
        <v>7224</v>
      </c>
    </row>
    <row r="3137" spans="1:1" x14ac:dyDescent="0.2">
      <c r="A3137" s="1" t="s">
        <v>7225</v>
      </c>
    </row>
    <row r="3138" spans="1:1" x14ac:dyDescent="0.2">
      <c r="A3138" s="1" t="s">
        <v>7226</v>
      </c>
    </row>
    <row r="3139" spans="1:1" x14ac:dyDescent="0.2">
      <c r="A3139" s="1" t="s">
        <v>7227</v>
      </c>
    </row>
    <row r="3140" spans="1:1" x14ac:dyDescent="0.2">
      <c r="A3140" s="1" t="s">
        <v>7228</v>
      </c>
    </row>
    <row r="3141" spans="1:1" x14ac:dyDescent="0.2">
      <c r="A3141" s="1" t="s">
        <v>7229</v>
      </c>
    </row>
    <row r="3142" spans="1:1" x14ac:dyDescent="0.2">
      <c r="A3142" s="1" t="s">
        <v>7230</v>
      </c>
    </row>
    <row r="3143" spans="1:1" x14ac:dyDescent="0.2">
      <c r="A3143" s="1" t="s">
        <v>7231</v>
      </c>
    </row>
    <row r="3144" spans="1:1" x14ac:dyDescent="0.2">
      <c r="A3144" s="1" t="s">
        <v>7232</v>
      </c>
    </row>
    <row r="3145" spans="1:1" x14ac:dyDescent="0.2">
      <c r="A3145" s="1" t="s">
        <v>7233</v>
      </c>
    </row>
    <row r="3146" spans="1:1" x14ac:dyDescent="0.2">
      <c r="A3146" s="1" t="s">
        <v>7234</v>
      </c>
    </row>
    <row r="3147" spans="1:1" x14ac:dyDescent="0.2">
      <c r="A3147" s="1" t="s">
        <v>7235</v>
      </c>
    </row>
    <row r="3148" spans="1:1" x14ac:dyDescent="0.2">
      <c r="A3148" s="1" t="s">
        <v>7236</v>
      </c>
    </row>
    <row r="3149" spans="1:1" x14ac:dyDescent="0.2">
      <c r="A3149" s="1" t="s">
        <v>7237</v>
      </c>
    </row>
    <row r="3150" spans="1:1" x14ac:dyDescent="0.2">
      <c r="A3150" s="1" t="s">
        <v>7238</v>
      </c>
    </row>
    <row r="3151" spans="1:1" x14ac:dyDescent="0.2">
      <c r="A3151" s="1" t="s">
        <v>7239</v>
      </c>
    </row>
    <row r="3152" spans="1:1" x14ac:dyDescent="0.2">
      <c r="A3152" s="1" t="s">
        <v>7240</v>
      </c>
    </row>
    <row r="3153" spans="1:1" x14ac:dyDescent="0.2">
      <c r="A3153" s="1" t="s">
        <v>7241</v>
      </c>
    </row>
    <row r="3154" spans="1:1" x14ac:dyDescent="0.2">
      <c r="A3154" s="1" t="s">
        <v>7242</v>
      </c>
    </row>
    <row r="3155" spans="1:1" x14ac:dyDescent="0.2">
      <c r="A3155" s="1" t="s">
        <v>7243</v>
      </c>
    </row>
    <row r="3156" spans="1:1" x14ac:dyDescent="0.2">
      <c r="A3156" s="1" t="s">
        <v>7244</v>
      </c>
    </row>
    <row r="3157" spans="1:1" x14ac:dyDescent="0.2">
      <c r="A3157" s="1" t="s">
        <v>7245</v>
      </c>
    </row>
    <row r="3158" spans="1:1" x14ac:dyDescent="0.2">
      <c r="A3158" s="1" t="s">
        <v>7246</v>
      </c>
    </row>
    <row r="3159" spans="1:1" x14ac:dyDescent="0.2">
      <c r="A3159" s="1" t="s">
        <v>7247</v>
      </c>
    </row>
    <row r="3160" spans="1:1" x14ac:dyDescent="0.2">
      <c r="A3160" s="1" t="s">
        <v>7248</v>
      </c>
    </row>
    <row r="3161" spans="1:1" x14ac:dyDescent="0.2">
      <c r="A3161" s="1" t="s">
        <v>7249</v>
      </c>
    </row>
    <row r="3162" spans="1:1" x14ac:dyDescent="0.2">
      <c r="A3162" s="1" t="s">
        <v>7250</v>
      </c>
    </row>
    <row r="3163" spans="1:1" x14ac:dyDescent="0.2">
      <c r="A3163" s="1" t="s">
        <v>7251</v>
      </c>
    </row>
    <row r="3164" spans="1:1" x14ac:dyDescent="0.2">
      <c r="A3164" s="1" t="s">
        <v>7252</v>
      </c>
    </row>
    <row r="3165" spans="1:1" x14ac:dyDescent="0.2">
      <c r="A3165" s="1" t="s">
        <v>7253</v>
      </c>
    </row>
    <row r="3166" spans="1:1" x14ac:dyDescent="0.2">
      <c r="A3166" s="1" t="s">
        <v>7254</v>
      </c>
    </row>
    <row r="3167" spans="1:1" x14ac:dyDescent="0.2">
      <c r="A3167" s="1" t="s">
        <v>7255</v>
      </c>
    </row>
    <row r="3168" spans="1:1" x14ac:dyDescent="0.2">
      <c r="A3168" s="1" t="s">
        <v>7256</v>
      </c>
    </row>
    <row r="3169" spans="1:1" x14ac:dyDescent="0.2">
      <c r="A3169" s="1" t="s">
        <v>7257</v>
      </c>
    </row>
    <row r="3170" spans="1:1" x14ac:dyDescent="0.2">
      <c r="A3170" s="1" t="s">
        <v>7258</v>
      </c>
    </row>
    <row r="3171" spans="1:1" x14ac:dyDescent="0.2">
      <c r="A3171" s="1" t="s">
        <v>7259</v>
      </c>
    </row>
    <row r="3172" spans="1:1" x14ac:dyDescent="0.2">
      <c r="A3172" s="1" t="s">
        <v>7260</v>
      </c>
    </row>
    <row r="3173" spans="1:1" x14ac:dyDescent="0.2">
      <c r="A3173" s="1" t="s">
        <v>7261</v>
      </c>
    </row>
    <row r="3174" spans="1:1" x14ac:dyDescent="0.2">
      <c r="A3174" s="1" t="s">
        <v>7262</v>
      </c>
    </row>
    <row r="3175" spans="1:1" x14ac:dyDescent="0.2">
      <c r="A3175" s="1" t="s">
        <v>7263</v>
      </c>
    </row>
    <row r="3176" spans="1:1" x14ac:dyDescent="0.2">
      <c r="A3176" s="1" t="s">
        <v>7264</v>
      </c>
    </row>
    <row r="3177" spans="1:1" x14ac:dyDescent="0.2">
      <c r="A3177" s="1" t="s">
        <v>7265</v>
      </c>
    </row>
    <row r="3178" spans="1:1" x14ac:dyDescent="0.2">
      <c r="A3178" s="1" t="s">
        <v>7266</v>
      </c>
    </row>
    <row r="3179" spans="1:1" x14ac:dyDescent="0.2">
      <c r="A3179" s="1" t="s">
        <v>7267</v>
      </c>
    </row>
    <row r="3180" spans="1:1" x14ac:dyDescent="0.2">
      <c r="A3180" s="1" t="s">
        <v>7268</v>
      </c>
    </row>
    <row r="3181" spans="1:1" x14ac:dyDescent="0.2">
      <c r="A3181" s="1" t="s">
        <v>7269</v>
      </c>
    </row>
    <row r="3182" spans="1:1" x14ac:dyDescent="0.2">
      <c r="A3182" s="1" t="s">
        <v>7270</v>
      </c>
    </row>
    <row r="3183" spans="1:1" x14ac:dyDescent="0.2">
      <c r="A3183" s="1" t="s">
        <v>7271</v>
      </c>
    </row>
    <row r="3184" spans="1:1" x14ac:dyDescent="0.2">
      <c r="A3184" s="1" t="s">
        <v>7272</v>
      </c>
    </row>
    <row r="3185" spans="1:1" x14ac:dyDescent="0.2">
      <c r="A3185" s="1" t="s">
        <v>7273</v>
      </c>
    </row>
    <row r="3186" spans="1:1" x14ac:dyDescent="0.2">
      <c r="A3186" s="1" t="s">
        <v>7274</v>
      </c>
    </row>
    <row r="3187" spans="1:1" x14ac:dyDescent="0.2">
      <c r="A3187" s="1" t="s">
        <v>7275</v>
      </c>
    </row>
    <row r="3188" spans="1:1" x14ac:dyDescent="0.2">
      <c r="A3188" s="1" t="s">
        <v>7276</v>
      </c>
    </row>
    <row r="3189" spans="1:1" x14ac:dyDescent="0.2">
      <c r="A3189" s="1" t="s">
        <v>7277</v>
      </c>
    </row>
    <row r="3190" spans="1:1" x14ac:dyDescent="0.2">
      <c r="A3190" s="1" t="s">
        <v>7278</v>
      </c>
    </row>
    <row r="3191" spans="1:1" x14ac:dyDescent="0.2">
      <c r="A3191" s="1" t="s">
        <v>7279</v>
      </c>
    </row>
    <row r="3192" spans="1:1" x14ac:dyDescent="0.2">
      <c r="A3192" s="1" t="s">
        <v>7280</v>
      </c>
    </row>
    <row r="3193" spans="1:1" x14ac:dyDescent="0.2">
      <c r="A3193" s="1" t="s">
        <v>7281</v>
      </c>
    </row>
    <row r="3194" spans="1:1" x14ac:dyDescent="0.2">
      <c r="A3194" s="1" t="s">
        <v>7282</v>
      </c>
    </row>
    <row r="3195" spans="1:1" x14ac:dyDescent="0.2">
      <c r="A3195" s="1" t="s">
        <v>7283</v>
      </c>
    </row>
    <row r="3196" spans="1:1" x14ac:dyDescent="0.2">
      <c r="A3196" s="1" t="s">
        <v>7284</v>
      </c>
    </row>
    <row r="3197" spans="1:1" x14ac:dyDescent="0.2">
      <c r="A3197" s="1" t="s">
        <v>7285</v>
      </c>
    </row>
    <row r="3198" spans="1:1" x14ac:dyDescent="0.2">
      <c r="A3198" s="1" t="s">
        <v>7286</v>
      </c>
    </row>
    <row r="3199" spans="1:1" x14ac:dyDescent="0.2">
      <c r="A3199" s="1" t="s">
        <v>7287</v>
      </c>
    </row>
    <row r="3200" spans="1:1" x14ac:dyDescent="0.2">
      <c r="A3200" s="1" t="s">
        <v>7288</v>
      </c>
    </row>
    <row r="3201" spans="1:1" x14ac:dyDescent="0.2">
      <c r="A3201" s="1" t="s">
        <v>7289</v>
      </c>
    </row>
    <row r="3202" spans="1:1" x14ac:dyDescent="0.2">
      <c r="A3202" s="1" t="s">
        <v>7290</v>
      </c>
    </row>
    <row r="3203" spans="1:1" x14ac:dyDescent="0.2">
      <c r="A3203" s="1" t="s">
        <v>7291</v>
      </c>
    </row>
    <row r="3204" spans="1:1" x14ac:dyDescent="0.2">
      <c r="A3204" s="1" t="s">
        <v>7292</v>
      </c>
    </row>
    <row r="3205" spans="1:1" x14ac:dyDescent="0.2">
      <c r="A3205" s="1" t="s">
        <v>7293</v>
      </c>
    </row>
    <row r="3206" spans="1:1" x14ac:dyDescent="0.2">
      <c r="A3206" s="1" t="s">
        <v>7294</v>
      </c>
    </row>
    <row r="3207" spans="1:1" x14ac:dyDescent="0.2">
      <c r="A3207" s="1" t="s">
        <v>7295</v>
      </c>
    </row>
    <row r="3208" spans="1:1" x14ac:dyDescent="0.2">
      <c r="A3208" s="1" t="s">
        <v>7296</v>
      </c>
    </row>
    <row r="3209" spans="1:1" x14ac:dyDescent="0.2">
      <c r="A3209" s="1" t="s">
        <v>7297</v>
      </c>
    </row>
    <row r="3210" spans="1:1" x14ac:dyDescent="0.2">
      <c r="A3210" s="1" t="s">
        <v>7298</v>
      </c>
    </row>
    <row r="3211" spans="1:1" x14ac:dyDescent="0.2">
      <c r="A3211" s="1" t="s">
        <v>7299</v>
      </c>
    </row>
    <row r="3212" spans="1:1" x14ac:dyDescent="0.2">
      <c r="A3212" s="1" t="s">
        <v>7300</v>
      </c>
    </row>
    <row r="3213" spans="1:1" x14ac:dyDescent="0.2">
      <c r="A3213" s="1" t="s">
        <v>7301</v>
      </c>
    </row>
    <row r="3214" spans="1:1" x14ac:dyDescent="0.2">
      <c r="A3214" s="1" t="s">
        <v>7302</v>
      </c>
    </row>
    <row r="3215" spans="1:1" x14ac:dyDescent="0.2">
      <c r="A3215" s="1" t="s">
        <v>7303</v>
      </c>
    </row>
    <row r="3216" spans="1:1" x14ac:dyDescent="0.2">
      <c r="A3216" s="1" t="s">
        <v>7304</v>
      </c>
    </row>
    <row r="3217" spans="1:1" x14ac:dyDescent="0.2">
      <c r="A3217" s="1" t="s">
        <v>4105</v>
      </c>
    </row>
    <row r="3218" spans="1:1" x14ac:dyDescent="0.2">
      <c r="A3218" s="1" t="s">
        <v>7305</v>
      </c>
    </row>
    <row r="3219" spans="1:1" x14ac:dyDescent="0.2">
      <c r="A3219" s="1" t="s">
        <v>7306</v>
      </c>
    </row>
    <row r="3220" spans="1:1" x14ac:dyDescent="0.2">
      <c r="A3220" s="1" t="s">
        <v>7307</v>
      </c>
    </row>
    <row r="3221" spans="1:1" x14ac:dyDescent="0.2">
      <c r="A3221" s="1" t="s">
        <v>7308</v>
      </c>
    </row>
    <row r="3222" spans="1:1" x14ac:dyDescent="0.2">
      <c r="A3222" s="1" t="s">
        <v>7309</v>
      </c>
    </row>
    <row r="3223" spans="1:1" x14ac:dyDescent="0.2">
      <c r="A3223" s="1" t="s">
        <v>7310</v>
      </c>
    </row>
    <row r="3224" spans="1:1" x14ac:dyDescent="0.2">
      <c r="A3224" s="1" t="s">
        <v>7311</v>
      </c>
    </row>
    <row r="3225" spans="1:1" x14ac:dyDescent="0.2">
      <c r="A3225" s="1" t="s">
        <v>7312</v>
      </c>
    </row>
    <row r="3226" spans="1:1" x14ac:dyDescent="0.2">
      <c r="A3226" s="1" t="s">
        <v>7313</v>
      </c>
    </row>
    <row r="3227" spans="1:1" x14ac:dyDescent="0.2">
      <c r="A3227" s="1" t="s">
        <v>7314</v>
      </c>
    </row>
    <row r="3228" spans="1:1" x14ac:dyDescent="0.2">
      <c r="A3228" s="1" t="s">
        <v>7315</v>
      </c>
    </row>
    <row r="3229" spans="1:1" x14ac:dyDescent="0.2">
      <c r="A3229" s="1" t="s">
        <v>4017</v>
      </c>
    </row>
    <row r="3230" spans="1:1" x14ac:dyDescent="0.2">
      <c r="A3230" s="1" t="s">
        <v>7316</v>
      </c>
    </row>
    <row r="3231" spans="1:1" x14ac:dyDescent="0.2">
      <c r="A3231" s="1" t="s">
        <v>7317</v>
      </c>
    </row>
    <row r="3232" spans="1:1" x14ac:dyDescent="0.2">
      <c r="A3232" s="1" t="s">
        <v>7318</v>
      </c>
    </row>
    <row r="3233" spans="1:1" x14ac:dyDescent="0.2">
      <c r="A3233" s="1" t="s">
        <v>7319</v>
      </c>
    </row>
    <row r="3234" spans="1:1" x14ac:dyDescent="0.2">
      <c r="A3234" s="1" t="s">
        <v>7320</v>
      </c>
    </row>
    <row r="3235" spans="1:1" x14ac:dyDescent="0.2">
      <c r="A3235" s="1" t="s">
        <v>7321</v>
      </c>
    </row>
    <row r="3236" spans="1:1" x14ac:dyDescent="0.2">
      <c r="A3236" s="1" t="s">
        <v>7322</v>
      </c>
    </row>
    <row r="3237" spans="1:1" x14ac:dyDescent="0.2">
      <c r="A3237" s="1" t="s">
        <v>7323</v>
      </c>
    </row>
    <row r="3238" spans="1:1" x14ac:dyDescent="0.2">
      <c r="A3238" s="1" t="s">
        <v>7324</v>
      </c>
    </row>
    <row r="3239" spans="1:1" x14ac:dyDescent="0.2">
      <c r="A3239" s="1" t="s">
        <v>7325</v>
      </c>
    </row>
    <row r="3240" spans="1:1" x14ac:dyDescent="0.2">
      <c r="A3240" s="1" t="s">
        <v>7326</v>
      </c>
    </row>
    <row r="3241" spans="1:1" x14ac:dyDescent="0.2">
      <c r="A3241" s="1" t="s">
        <v>7327</v>
      </c>
    </row>
    <row r="3242" spans="1:1" x14ac:dyDescent="0.2">
      <c r="A3242" s="1" t="s">
        <v>7328</v>
      </c>
    </row>
    <row r="3243" spans="1:1" x14ac:dyDescent="0.2">
      <c r="A3243" s="1" t="s">
        <v>7329</v>
      </c>
    </row>
    <row r="3244" spans="1:1" x14ac:dyDescent="0.2">
      <c r="A3244" s="1" t="s">
        <v>7330</v>
      </c>
    </row>
    <row r="3245" spans="1:1" x14ac:dyDescent="0.2">
      <c r="A3245" s="1" t="s">
        <v>7331</v>
      </c>
    </row>
    <row r="3246" spans="1:1" x14ac:dyDescent="0.2">
      <c r="A3246" s="1" t="s">
        <v>7332</v>
      </c>
    </row>
    <row r="3247" spans="1:1" x14ac:dyDescent="0.2">
      <c r="A3247" s="1" t="s">
        <v>7333</v>
      </c>
    </row>
    <row r="3248" spans="1:1" x14ac:dyDescent="0.2">
      <c r="A3248" s="1" t="s">
        <v>7334</v>
      </c>
    </row>
    <row r="3249" spans="1:1" x14ac:dyDescent="0.2">
      <c r="A3249" s="1" t="s">
        <v>7335</v>
      </c>
    </row>
    <row r="3250" spans="1:1" x14ac:dyDescent="0.2">
      <c r="A3250" s="1" t="s">
        <v>7336</v>
      </c>
    </row>
    <row r="3251" spans="1:1" x14ac:dyDescent="0.2">
      <c r="A3251" s="1" t="s">
        <v>7337</v>
      </c>
    </row>
    <row r="3252" spans="1:1" x14ac:dyDescent="0.2">
      <c r="A3252" s="1" t="s">
        <v>7338</v>
      </c>
    </row>
    <row r="3253" spans="1:1" x14ac:dyDescent="0.2">
      <c r="A3253" s="1" t="s">
        <v>7339</v>
      </c>
    </row>
    <row r="3254" spans="1:1" x14ac:dyDescent="0.2">
      <c r="A3254" s="1" t="s">
        <v>7340</v>
      </c>
    </row>
    <row r="3255" spans="1:1" x14ac:dyDescent="0.2">
      <c r="A3255" s="1" t="s">
        <v>7341</v>
      </c>
    </row>
    <row r="3256" spans="1:1" x14ac:dyDescent="0.2">
      <c r="A3256" s="1" t="s">
        <v>7342</v>
      </c>
    </row>
    <row r="3257" spans="1:1" x14ac:dyDescent="0.2">
      <c r="A3257" s="1" t="s">
        <v>7343</v>
      </c>
    </row>
    <row r="3258" spans="1:1" x14ac:dyDescent="0.2">
      <c r="A3258" s="1" t="s">
        <v>7344</v>
      </c>
    </row>
    <row r="3259" spans="1:1" x14ac:dyDescent="0.2">
      <c r="A3259" s="1" t="s">
        <v>7345</v>
      </c>
    </row>
    <row r="3260" spans="1:1" x14ac:dyDescent="0.2">
      <c r="A3260" s="1" t="s">
        <v>7346</v>
      </c>
    </row>
    <row r="3261" spans="1:1" x14ac:dyDescent="0.2">
      <c r="A3261" s="1" t="s">
        <v>7347</v>
      </c>
    </row>
    <row r="3262" spans="1:1" x14ac:dyDescent="0.2">
      <c r="A3262" s="1" t="s">
        <v>7348</v>
      </c>
    </row>
    <row r="3263" spans="1:1" x14ac:dyDescent="0.2">
      <c r="A3263" s="1" t="s">
        <v>7349</v>
      </c>
    </row>
    <row r="3264" spans="1:1" x14ac:dyDescent="0.2">
      <c r="A3264" s="1" t="s">
        <v>7350</v>
      </c>
    </row>
    <row r="3265" spans="1:1" x14ac:dyDescent="0.2">
      <c r="A3265" s="1" t="s">
        <v>7351</v>
      </c>
    </row>
    <row r="3266" spans="1:1" x14ac:dyDescent="0.2">
      <c r="A3266" s="1" t="s">
        <v>7352</v>
      </c>
    </row>
    <row r="3267" spans="1:1" x14ac:dyDescent="0.2">
      <c r="A3267" s="1" t="s">
        <v>7353</v>
      </c>
    </row>
    <row r="3268" spans="1:1" x14ac:dyDescent="0.2">
      <c r="A3268" s="1" t="s">
        <v>7354</v>
      </c>
    </row>
    <row r="3269" spans="1:1" x14ac:dyDescent="0.2">
      <c r="A3269" s="1" t="s">
        <v>7355</v>
      </c>
    </row>
    <row r="3270" spans="1:1" x14ac:dyDescent="0.2">
      <c r="A3270" s="1" t="s">
        <v>7356</v>
      </c>
    </row>
    <row r="3271" spans="1:1" x14ac:dyDescent="0.2">
      <c r="A3271" s="1" t="s">
        <v>7357</v>
      </c>
    </row>
    <row r="3272" spans="1:1" x14ac:dyDescent="0.2">
      <c r="A3272" s="1" t="s">
        <v>7358</v>
      </c>
    </row>
    <row r="3273" spans="1:1" x14ac:dyDescent="0.2">
      <c r="A3273" s="1" t="s">
        <v>7359</v>
      </c>
    </row>
    <row r="3274" spans="1:1" x14ac:dyDescent="0.2">
      <c r="A3274" s="1" t="s">
        <v>7360</v>
      </c>
    </row>
    <row r="3275" spans="1:1" x14ac:dyDescent="0.2">
      <c r="A3275" s="1" t="s">
        <v>7361</v>
      </c>
    </row>
    <row r="3276" spans="1:1" x14ac:dyDescent="0.2">
      <c r="A3276" s="1" t="s">
        <v>7362</v>
      </c>
    </row>
    <row r="3277" spans="1:1" x14ac:dyDescent="0.2">
      <c r="A3277" s="1" t="s">
        <v>7363</v>
      </c>
    </row>
    <row r="3278" spans="1:1" x14ac:dyDescent="0.2">
      <c r="A3278" s="1" t="s">
        <v>7364</v>
      </c>
    </row>
    <row r="3279" spans="1:1" x14ac:dyDescent="0.2">
      <c r="A3279" s="1" t="s">
        <v>7365</v>
      </c>
    </row>
    <row r="3280" spans="1:1" x14ac:dyDescent="0.2">
      <c r="A3280" s="1" t="s">
        <v>7366</v>
      </c>
    </row>
    <row r="3281" spans="1:1" x14ac:dyDescent="0.2">
      <c r="A3281" s="1" t="s">
        <v>7367</v>
      </c>
    </row>
    <row r="3282" spans="1:1" x14ac:dyDescent="0.2">
      <c r="A3282" s="1" t="s">
        <v>7368</v>
      </c>
    </row>
    <row r="3283" spans="1:1" x14ac:dyDescent="0.2">
      <c r="A3283" s="1" t="s">
        <v>7369</v>
      </c>
    </row>
    <row r="3284" spans="1:1" x14ac:dyDescent="0.2">
      <c r="A3284" s="1" t="s">
        <v>7370</v>
      </c>
    </row>
    <row r="3285" spans="1:1" x14ac:dyDescent="0.2">
      <c r="A3285" s="1" t="s">
        <v>7371</v>
      </c>
    </row>
    <row r="3286" spans="1:1" x14ac:dyDescent="0.2">
      <c r="A3286" s="1" t="s">
        <v>7372</v>
      </c>
    </row>
    <row r="3287" spans="1:1" x14ac:dyDescent="0.2">
      <c r="A3287" s="1" t="s">
        <v>7373</v>
      </c>
    </row>
    <row r="3288" spans="1:1" x14ac:dyDescent="0.2">
      <c r="A3288" s="1" t="s">
        <v>7374</v>
      </c>
    </row>
    <row r="3289" spans="1:1" x14ac:dyDescent="0.2">
      <c r="A3289" s="1" t="s">
        <v>7375</v>
      </c>
    </row>
    <row r="3290" spans="1:1" x14ac:dyDescent="0.2">
      <c r="A3290" s="1" t="s">
        <v>7376</v>
      </c>
    </row>
    <row r="3291" spans="1:1" x14ac:dyDescent="0.2">
      <c r="A3291" s="1" t="s">
        <v>7377</v>
      </c>
    </row>
    <row r="3292" spans="1:1" x14ac:dyDescent="0.2">
      <c r="A3292" s="1" t="s">
        <v>7378</v>
      </c>
    </row>
    <row r="3293" spans="1:1" x14ac:dyDescent="0.2">
      <c r="A3293" s="1" t="s">
        <v>7379</v>
      </c>
    </row>
    <row r="3294" spans="1:1" x14ac:dyDescent="0.2">
      <c r="A3294" s="1" t="s">
        <v>7380</v>
      </c>
    </row>
    <row r="3295" spans="1:1" x14ac:dyDescent="0.2">
      <c r="A3295" s="1" t="s">
        <v>7381</v>
      </c>
    </row>
    <row r="3296" spans="1:1" x14ac:dyDescent="0.2">
      <c r="A3296" s="1" t="s">
        <v>7382</v>
      </c>
    </row>
    <row r="3297" spans="1:1" x14ac:dyDescent="0.2">
      <c r="A3297" s="1" t="s">
        <v>7383</v>
      </c>
    </row>
    <row r="3298" spans="1:1" x14ac:dyDescent="0.2">
      <c r="A3298" s="1" t="s">
        <v>7384</v>
      </c>
    </row>
    <row r="3299" spans="1:1" x14ac:dyDescent="0.2">
      <c r="A3299" s="1" t="s">
        <v>7385</v>
      </c>
    </row>
    <row r="3300" spans="1:1" x14ac:dyDescent="0.2">
      <c r="A3300" s="1" t="s">
        <v>7386</v>
      </c>
    </row>
    <row r="3301" spans="1:1" x14ac:dyDescent="0.2">
      <c r="A3301" s="1" t="s">
        <v>4018</v>
      </c>
    </row>
    <row r="3302" spans="1:1" x14ac:dyDescent="0.2">
      <c r="A3302" s="1" t="s">
        <v>7387</v>
      </c>
    </row>
    <row r="3303" spans="1:1" x14ac:dyDescent="0.2">
      <c r="A3303" s="1" t="s">
        <v>7388</v>
      </c>
    </row>
    <row r="3304" spans="1:1" x14ac:dyDescent="0.2">
      <c r="A3304" s="1" t="s">
        <v>7389</v>
      </c>
    </row>
    <row r="3305" spans="1:1" x14ac:dyDescent="0.2">
      <c r="A3305" s="1" t="s">
        <v>7390</v>
      </c>
    </row>
    <row r="3306" spans="1:1" x14ac:dyDescent="0.2">
      <c r="A3306" s="1" t="s">
        <v>7391</v>
      </c>
    </row>
    <row r="3307" spans="1:1" x14ac:dyDescent="0.2">
      <c r="A3307" s="1" t="s">
        <v>7392</v>
      </c>
    </row>
    <row r="3308" spans="1:1" x14ac:dyDescent="0.2">
      <c r="A3308" s="1" t="s">
        <v>7393</v>
      </c>
    </row>
    <row r="3309" spans="1:1" x14ac:dyDescent="0.2">
      <c r="A3309" s="1" t="s">
        <v>7394</v>
      </c>
    </row>
    <row r="3310" spans="1:1" x14ac:dyDescent="0.2">
      <c r="A3310" s="1" t="s">
        <v>7395</v>
      </c>
    </row>
    <row r="3311" spans="1:1" x14ac:dyDescent="0.2">
      <c r="A3311" s="1" t="s">
        <v>7396</v>
      </c>
    </row>
    <row r="3312" spans="1:1" x14ac:dyDescent="0.2">
      <c r="A3312" s="1" t="s">
        <v>7397</v>
      </c>
    </row>
    <row r="3313" spans="1:1" x14ac:dyDescent="0.2">
      <c r="A3313" s="1" t="s">
        <v>7398</v>
      </c>
    </row>
    <row r="3314" spans="1:1" x14ac:dyDescent="0.2">
      <c r="A3314" s="1" t="s">
        <v>7399</v>
      </c>
    </row>
    <row r="3315" spans="1:1" x14ac:dyDescent="0.2">
      <c r="A3315" s="1" t="s">
        <v>7400</v>
      </c>
    </row>
    <row r="3316" spans="1:1" x14ac:dyDescent="0.2">
      <c r="A3316" s="1" t="s">
        <v>7401</v>
      </c>
    </row>
    <row r="3317" spans="1:1" x14ac:dyDescent="0.2">
      <c r="A3317" s="1" t="s">
        <v>7402</v>
      </c>
    </row>
    <row r="3318" spans="1:1" x14ac:dyDescent="0.2">
      <c r="A3318" s="1" t="s">
        <v>7403</v>
      </c>
    </row>
    <row r="3319" spans="1:1" x14ac:dyDescent="0.2">
      <c r="A3319" s="1" t="s">
        <v>7404</v>
      </c>
    </row>
    <row r="3320" spans="1:1" x14ac:dyDescent="0.2">
      <c r="A3320" s="1" t="s">
        <v>7405</v>
      </c>
    </row>
    <row r="3321" spans="1:1" x14ac:dyDescent="0.2">
      <c r="A3321" s="1" t="s">
        <v>7406</v>
      </c>
    </row>
    <row r="3322" spans="1:1" x14ac:dyDescent="0.2">
      <c r="A3322" s="1" t="s">
        <v>7407</v>
      </c>
    </row>
    <row r="3323" spans="1:1" x14ac:dyDescent="0.2">
      <c r="A3323" s="1" t="s">
        <v>7408</v>
      </c>
    </row>
    <row r="3324" spans="1:1" x14ac:dyDescent="0.2">
      <c r="A3324" s="1" t="s">
        <v>7409</v>
      </c>
    </row>
    <row r="3325" spans="1:1" x14ac:dyDescent="0.2">
      <c r="A3325" s="1" t="s">
        <v>7410</v>
      </c>
    </row>
    <row r="3326" spans="1:1" x14ac:dyDescent="0.2">
      <c r="A3326" s="1" t="s">
        <v>7411</v>
      </c>
    </row>
    <row r="3327" spans="1:1" x14ac:dyDescent="0.2">
      <c r="A3327" s="1" t="s">
        <v>7412</v>
      </c>
    </row>
    <row r="3328" spans="1:1" x14ac:dyDescent="0.2">
      <c r="A3328" s="1" t="s">
        <v>7413</v>
      </c>
    </row>
    <row r="3329" spans="1:1" x14ac:dyDescent="0.2">
      <c r="A3329" s="1" t="s">
        <v>7414</v>
      </c>
    </row>
    <row r="3330" spans="1:1" x14ac:dyDescent="0.2">
      <c r="A3330" s="1" t="s">
        <v>7415</v>
      </c>
    </row>
    <row r="3331" spans="1:1" x14ac:dyDescent="0.2">
      <c r="A3331" s="1" t="s">
        <v>7416</v>
      </c>
    </row>
    <row r="3332" spans="1:1" x14ac:dyDescent="0.2">
      <c r="A3332" s="1" t="s">
        <v>7417</v>
      </c>
    </row>
    <row r="3333" spans="1:1" x14ac:dyDescent="0.2">
      <c r="A3333" s="1" t="s">
        <v>7418</v>
      </c>
    </row>
    <row r="3334" spans="1:1" x14ac:dyDescent="0.2">
      <c r="A3334" s="1" t="s">
        <v>7419</v>
      </c>
    </row>
    <row r="3335" spans="1:1" x14ac:dyDescent="0.2">
      <c r="A3335" s="1" t="s">
        <v>7420</v>
      </c>
    </row>
    <row r="3336" spans="1:1" x14ac:dyDescent="0.2">
      <c r="A3336" s="1" t="s">
        <v>7421</v>
      </c>
    </row>
    <row r="3337" spans="1:1" x14ac:dyDescent="0.2">
      <c r="A3337" s="1" t="s">
        <v>7422</v>
      </c>
    </row>
    <row r="3338" spans="1:1" x14ac:dyDescent="0.2">
      <c r="A3338" s="1" t="s">
        <v>7423</v>
      </c>
    </row>
    <row r="3339" spans="1:1" x14ac:dyDescent="0.2">
      <c r="A3339" s="1" t="s">
        <v>7424</v>
      </c>
    </row>
    <row r="3340" spans="1:1" x14ac:dyDescent="0.2">
      <c r="A3340" s="1" t="s">
        <v>7425</v>
      </c>
    </row>
    <row r="3341" spans="1:1" x14ac:dyDescent="0.2">
      <c r="A3341" s="1" t="s">
        <v>7426</v>
      </c>
    </row>
    <row r="3342" spans="1:1" x14ac:dyDescent="0.2">
      <c r="A3342" s="1" t="s">
        <v>7427</v>
      </c>
    </row>
    <row r="3343" spans="1:1" x14ac:dyDescent="0.2">
      <c r="A3343" s="1" t="s">
        <v>7428</v>
      </c>
    </row>
    <row r="3344" spans="1:1" x14ac:dyDescent="0.2">
      <c r="A3344" s="1" t="s">
        <v>7429</v>
      </c>
    </row>
    <row r="3345" spans="1:1" x14ac:dyDescent="0.2">
      <c r="A3345" s="1" t="s">
        <v>7430</v>
      </c>
    </row>
    <row r="3346" spans="1:1" x14ac:dyDescent="0.2">
      <c r="A3346" s="1" t="s">
        <v>7431</v>
      </c>
    </row>
    <row r="3347" spans="1:1" x14ac:dyDescent="0.2">
      <c r="A3347" s="1" t="s">
        <v>7432</v>
      </c>
    </row>
    <row r="3348" spans="1:1" x14ac:dyDescent="0.2">
      <c r="A3348" s="1" t="s">
        <v>7433</v>
      </c>
    </row>
    <row r="3349" spans="1:1" x14ac:dyDescent="0.2">
      <c r="A3349" s="1" t="s">
        <v>7434</v>
      </c>
    </row>
    <row r="3350" spans="1:1" x14ac:dyDescent="0.2">
      <c r="A3350" s="1" t="s">
        <v>7435</v>
      </c>
    </row>
    <row r="3351" spans="1:1" x14ac:dyDescent="0.2">
      <c r="A3351" s="1" t="s">
        <v>7436</v>
      </c>
    </row>
    <row r="3352" spans="1:1" x14ac:dyDescent="0.2">
      <c r="A3352" s="1" t="s">
        <v>7437</v>
      </c>
    </row>
    <row r="3353" spans="1:1" x14ac:dyDescent="0.2">
      <c r="A3353" s="1" t="s">
        <v>7438</v>
      </c>
    </row>
    <row r="3354" spans="1:1" x14ac:dyDescent="0.2">
      <c r="A3354" s="1" t="s">
        <v>7439</v>
      </c>
    </row>
    <row r="3355" spans="1:1" x14ac:dyDescent="0.2">
      <c r="A3355" s="1" t="s">
        <v>7440</v>
      </c>
    </row>
    <row r="3356" spans="1:1" x14ac:dyDescent="0.2">
      <c r="A3356" s="1" t="s">
        <v>7441</v>
      </c>
    </row>
    <row r="3357" spans="1:1" x14ac:dyDescent="0.2">
      <c r="A3357" s="1" t="s">
        <v>7442</v>
      </c>
    </row>
    <row r="3358" spans="1:1" x14ac:dyDescent="0.2">
      <c r="A3358" s="1" t="s">
        <v>4106</v>
      </c>
    </row>
    <row r="3359" spans="1:1" x14ac:dyDescent="0.2">
      <c r="A3359" s="1" t="s">
        <v>7443</v>
      </c>
    </row>
    <row r="3360" spans="1:1" x14ac:dyDescent="0.2">
      <c r="A3360" s="1" t="s">
        <v>7444</v>
      </c>
    </row>
    <row r="3361" spans="1:1" x14ac:dyDescent="0.2">
      <c r="A3361" s="1" t="s">
        <v>7445</v>
      </c>
    </row>
    <row r="3362" spans="1:1" x14ac:dyDescent="0.2">
      <c r="A3362" s="1" t="s">
        <v>7446</v>
      </c>
    </row>
    <row r="3363" spans="1:1" x14ac:dyDescent="0.2">
      <c r="A3363" s="1" t="s">
        <v>7447</v>
      </c>
    </row>
    <row r="3364" spans="1:1" x14ac:dyDescent="0.2">
      <c r="A3364" s="1" t="s">
        <v>7448</v>
      </c>
    </row>
    <row r="3365" spans="1:1" x14ac:dyDescent="0.2">
      <c r="A3365" s="1" t="s">
        <v>7449</v>
      </c>
    </row>
    <row r="3366" spans="1:1" x14ac:dyDescent="0.2">
      <c r="A3366" s="1" t="s">
        <v>7450</v>
      </c>
    </row>
    <row r="3367" spans="1:1" x14ac:dyDescent="0.2">
      <c r="A3367" s="1" t="s">
        <v>7451</v>
      </c>
    </row>
    <row r="3368" spans="1:1" x14ac:dyDescent="0.2">
      <c r="A3368" s="1" t="s">
        <v>7452</v>
      </c>
    </row>
    <row r="3369" spans="1:1" x14ac:dyDescent="0.2">
      <c r="A3369" s="1" t="s">
        <v>7453</v>
      </c>
    </row>
    <row r="3370" spans="1:1" x14ac:dyDescent="0.2">
      <c r="A3370" s="1" t="s">
        <v>7454</v>
      </c>
    </row>
    <row r="3371" spans="1:1" x14ac:dyDescent="0.2">
      <c r="A3371" s="1" t="s">
        <v>7455</v>
      </c>
    </row>
    <row r="3372" spans="1:1" x14ac:dyDescent="0.2">
      <c r="A3372" s="1" t="s">
        <v>7456</v>
      </c>
    </row>
    <row r="3373" spans="1:1" x14ac:dyDescent="0.2">
      <c r="A3373" s="1" t="s">
        <v>7457</v>
      </c>
    </row>
    <row r="3374" spans="1:1" x14ac:dyDescent="0.2">
      <c r="A3374" s="1" t="s">
        <v>7458</v>
      </c>
    </row>
    <row r="3375" spans="1:1" x14ac:dyDescent="0.2">
      <c r="A3375" s="1" t="s">
        <v>7459</v>
      </c>
    </row>
    <row r="3376" spans="1:1" x14ac:dyDescent="0.2">
      <c r="A3376" s="1" t="s">
        <v>7460</v>
      </c>
    </row>
    <row r="3377" spans="1:1" x14ac:dyDescent="0.2">
      <c r="A3377" s="1" t="s">
        <v>7461</v>
      </c>
    </row>
    <row r="3378" spans="1:1" x14ac:dyDescent="0.2">
      <c r="A3378" s="1" t="s">
        <v>7462</v>
      </c>
    </row>
    <row r="3379" spans="1:1" x14ac:dyDescent="0.2">
      <c r="A3379" s="1" t="s">
        <v>7463</v>
      </c>
    </row>
    <row r="3380" spans="1:1" x14ac:dyDescent="0.2">
      <c r="A3380" s="1" t="s">
        <v>7464</v>
      </c>
    </row>
    <row r="3381" spans="1:1" x14ac:dyDescent="0.2">
      <c r="A3381" s="1" t="s">
        <v>7465</v>
      </c>
    </row>
    <row r="3382" spans="1:1" x14ac:dyDescent="0.2">
      <c r="A3382" s="1" t="s">
        <v>7466</v>
      </c>
    </row>
    <row r="3383" spans="1:1" x14ac:dyDescent="0.2">
      <c r="A3383" s="1" t="s">
        <v>7467</v>
      </c>
    </row>
    <row r="3384" spans="1:1" x14ac:dyDescent="0.2">
      <c r="A3384" s="1" t="s">
        <v>7468</v>
      </c>
    </row>
    <row r="3385" spans="1:1" x14ac:dyDescent="0.2">
      <c r="A3385" s="1" t="s">
        <v>7469</v>
      </c>
    </row>
    <row r="3386" spans="1:1" x14ac:dyDescent="0.2">
      <c r="A3386" s="1" t="s">
        <v>7470</v>
      </c>
    </row>
    <row r="3387" spans="1:1" x14ac:dyDescent="0.2">
      <c r="A3387" s="1" t="s">
        <v>7471</v>
      </c>
    </row>
    <row r="3388" spans="1:1" x14ac:dyDescent="0.2">
      <c r="A3388" s="1" t="s">
        <v>7472</v>
      </c>
    </row>
    <row r="3389" spans="1:1" x14ac:dyDescent="0.2">
      <c r="A3389" s="1" t="s">
        <v>7473</v>
      </c>
    </row>
    <row r="3390" spans="1:1" x14ac:dyDescent="0.2">
      <c r="A3390" s="1" t="s">
        <v>7474</v>
      </c>
    </row>
    <row r="3391" spans="1:1" x14ac:dyDescent="0.2">
      <c r="A3391" s="1" t="s">
        <v>7475</v>
      </c>
    </row>
    <row r="3392" spans="1:1" x14ac:dyDescent="0.2">
      <c r="A3392" s="1" t="s">
        <v>7476</v>
      </c>
    </row>
    <row r="3393" spans="1:1" x14ac:dyDescent="0.2">
      <c r="A3393" s="1" t="s">
        <v>7477</v>
      </c>
    </row>
    <row r="3394" spans="1:1" x14ac:dyDescent="0.2">
      <c r="A3394" s="1" t="s">
        <v>7478</v>
      </c>
    </row>
    <row r="3395" spans="1:1" x14ac:dyDescent="0.2">
      <c r="A3395" s="1" t="s">
        <v>7479</v>
      </c>
    </row>
    <row r="3396" spans="1:1" x14ac:dyDescent="0.2">
      <c r="A3396" s="1" t="s">
        <v>7480</v>
      </c>
    </row>
    <row r="3397" spans="1:1" x14ac:dyDescent="0.2">
      <c r="A3397" s="1" t="s">
        <v>7481</v>
      </c>
    </row>
    <row r="3398" spans="1:1" x14ac:dyDescent="0.2">
      <c r="A3398" s="1" t="s">
        <v>7482</v>
      </c>
    </row>
    <row r="3399" spans="1:1" x14ac:dyDescent="0.2">
      <c r="A3399" s="1" t="s">
        <v>7483</v>
      </c>
    </row>
    <row r="3400" spans="1:1" x14ac:dyDescent="0.2">
      <c r="A3400" s="1" t="s">
        <v>7484</v>
      </c>
    </row>
    <row r="3401" spans="1:1" x14ac:dyDescent="0.2">
      <c r="A3401" s="1" t="s">
        <v>7485</v>
      </c>
    </row>
    <row r="3402" spans="1:1" x14ac:dyDescent="0.2">
      <c r="A3402" s="1" t="s">
        <v>7486</v>
      </c>
    </row>
    <row r="3403" spans="1:1" x14ac:dyDescent="0.2">
      <c r="A3403" s="1" t="s">
        <v>7487</v>
      </c>
    </row>
    <row r="3404" spans="1:1" x14ac:dyDescent="0.2">
      <c r="A3404" s="1" t="s">
        <v>7488</v>
      </c>
    </row>
    <row r="3405" spans="1:1" x14ac:dyDescent="0.2">
      <c r="A3405" s="1" t="s">
        <v>7489</v>
      </c>
    </row>
    <row r="3406" spans="1:1" x14ac:dyDescent="0.2">
      <c r="A3406" s="1" t="s">
        <v>7490</v>
      </c>
    </row>
    <row r="3407" spans="1:1" x14ac:dyDescent="0.2">
      <c r="A3407" s="1" t="s">
        <v>7491</v>
      </c>
    </row>
    <row r="3408" spans="1:1" x14ac:dyDescent="0.2">
      <c r="A3408" s="1" t="s">
        <v>7492</v>
      </c>
    </row>
    <row r="3409" spans="1:1" x14ac:dyDescent="0.2">
      <c r="A3409" s="1" t="s">
        <v>7493</v>
      </c>
    </row>
    <row r="3410" spans="1:1" x14ac:dyDescent="0.2">
      <c r="A3410" s="1" t="s">
        <v>7494</v>
      </c>
    </row>
    <row r="3411" spans="1:1" x14ac:dyDescent="0.2">
      <c r="A3411" s="1" t="s">
        <v>7495</v>
      </c>
    </row>
    <row r="3412" spans="1:1" x14ac:dyDescent="0.2">
      <c r="A3412" s="1" t="s">
        <v>7496</v>
      </c>
    </row>
    <row r="3413" spans="1:1" x14ac:dyDescent="0.2">
      <c r="A3413" s="1" t="s">
        <v>7497</v>
      </c>
    </row>
    <row r="3414" spans="1:1" x14ac:dyDescent="0.2">
      <c r="A3414" s="1" t="s">
        <v>7498</v>
      </c>
    </row>
    <row r="3415" spans="1:1" x14ac:dyDescent="0.2">
      <c r="A3415" s="1" t="s">
        <v>7499</v>
      </c>
    </row>
    <row r="3416" spans="1:1" x14ac:dyDescent="0.2">
      <c r="A3416" s="1" t="s">
        <v>7500</v>
      </c>
    </row>
    <row r="3417" spans="1:1" x14ac:dyDescent="0.2">
      <c r="A3417" s="1" t="s">
        <v>7501</v>
      </c>
    </row>
    <row r="3418" spans="1:1" x14ac:dyDescent="0.2">
      <c r="A3418" s="1" t="s">
        <v>7502</v>
      </c>
    </row>
    <row r="3419" spans="1:1" x14ac:dyDescent="0.2">
      <c r="A3419" s="1" t="s">
        <v>7503</v>
      </c>
    </row>
    <row r="3420" spans="1:1" x14ac:dyDescent="0.2">
      <c r="A3420" s="1" t="s">
        <v>7504</v>
      </c>
    </row>
    <row r="3421" spans="1:1" x14ac:dyDescent="0.2">
      <c r="A3421" s="1" t="s">
        <v>7505</v>
      </c>
    </row>
    <row r="3422" spans="1:1" x14ac:dyDescent="0.2">
      <c r="A3422" s="1" t="s">
        <v>7506</v>
      </c>
    </row>
    <row r="3423" spans="1:1" x14ac:dyDescent="0.2">
      <c r="A3423" s="1" t="s">
        <v>7507</v>
      </c>
    </row>
    <row r="3424" spans="1:1" x14ac:dyDescent="0.2">
      <c r="A3424" s="1" t="s">
        <v>7508</v>
      </c>
    </row>
    <row r="3425" spans="1:1" x14ac:dyDescent="0.2">
      <c r="A3425" s="1" t="s">
        <v>7509</v>
      </c>
    </row>
    <row r="3426" spans="1:1" x14ac:dyDescent="0.2">
      <c r="A3426" s="1" t="s">
        <v>7510</v>
      </c>
    </row>
    <row r="3427" spans="1:1" x14ac:dyDescent="0.2">
      <c r="A3427" s="1" t="s">
        <v>7511</v>
      </c>
    </row>
    <row r="3428" spans="1:1" x14ac:dyDescent="0.2">
      <c r="A3428" s="1" t="s">
        <v>7512</v>
      </c>
    </row>
    <row r="3429" spans="1:1" x14ac:dyDescent="0.2">
      <c r="A3429" s="1" t="s">
        <v>7513</v>
      </c>
    </row>
    <row r="3430" spans="1:1" x14ac:dyDescent="0.2">
      <c r="A3430" s="1" t="s">
        <v>7514</v>
      </c>
    </row>
    <row r="3431" spans="1:1" x14ac:dyDescent="0.2">
      <c r="A3431" s="1" t="s">
        <v>7515</v>
      </c>
    </row>
    <row r="3432" spans="1:1" x14ac:dyDescent="0.2">
      <c r="A3432" s="1" t="s">
        <v>7516</v>
      </c>
    </row>
    <row r="3433" spans="1:1" x14ac:dyDescent="0.2">
      <c r="A3433" s="1" t="s">
        <v>7517</v>
      </c>
    </row>
    <row r="3434" spans="1:1" x14ac:dyDescent="0.2">
      <c r="A3434" s="1" t="s">
        <v>7518</v>
      </c>
    </row>
    <row r="3435" spans="1:1" x14ac:dyDescent="0.2">
      <c r="A3435" s="1" t="s">
        <v>7519</v>
      </c>
    </row>
    <row r="3436" spans="1:1" x14ac:dyDescent="0.2">
      <c r="A3436" s="1" t="s">
        <v>7520</v>
      </c>
    </row>
    <row r="3437" spans="1:1" x14ac:dyDescent="0.2">
      <c r="A3437" s="1" t="s">
        <v>7521</v>
      </c>
    </row>
    <row r="3438" spans="1:1" x14ac:dyDescent="0.2">
      <c r="A3438" s="1" t="s">
        <v>7522</v>
      </c>
    </row>
    <row r="3439" spans="1:1" x14ac:dyDescent="0.2">
      <c r="A3439" s="1" t="s">
        <v>7523</v>
      </c>
    </row>
    <row r="3440" spans="1:1" x14ac:dyDescent="0.2">
      <c r="A3440" s="1" t="s">
        <v>7524</v>
      </c>
    </row>
    <row r="3441" spans="1:1" x14ac:dyDescent="0.2">
      <c r="A3441" s="1" t="s">
        <v>7525</v>
      </c>
    </row>
    <row r="3442" spans="1:1" x14ac:dyDescent="0.2">
      <c r="A3442" s="1" t="s">
        <v>7526</v>
      </c>
    </row>
    <row r="3443" spans="1:1" x14ac:dyDescent="0.2">
      <c r="A3443" s="1" t="s">
        <v>7527</v>
      </c>
    </row>
    <row r="3444" spans="1:1" x14ac:dyDescent="0.2">
      <c r="A3444" s="1" t="s">
        <v>7528</v>
      </c>
    </row>
    <row r="3445" spans="1:1" x14ac:dyDescent="0.2">
      <c r="A3445" s="1" t="s">
        <v>7529</v>
      </c>
    </row>
    <row r="3446" spans="1:1" x14ac:dyDescent="0.2">
      <c r="A3446" s="1" t="s">
        <v>7530</v>
      </c>
    </row>
    <row r="3447" spans="1:1" x14ac:dyDescent="0.2">
      <c r="A3447" s="1" t="s">
        <v>7531</v>
      </c>
    </row>
    <row r="3448" spans="1:1" x14ac:dyDescent="0.2">
      <c r="A3448" s="1" t="s">
        <v>7532</v>
      </c>
    </row>
    <row r="3449" spans="1:1" x14ac:dyDescent="0.2">
      <c r="A3449" s="1" t="s">
        <v>7533</v>
      </c>
    </row>
    <row r="3450" spans="1:1" x14ac:dyDescent="0.2">
      <c r="A3450" s="1" t="s">
        <v>7534</v>
      </c>
    </row>
    <row r="3451" spans="1:1" x14ac:dyDescent="0.2">
      <c r="A3451" s="1" t="s">
        <v>7535</v>
      </c>
    </row>
    <row r="3452" spans="1:1" x14ac:dyDescent="0.2">
      <c r="A3452" s="1" t="s">
        <v>7536</v>
      </c>
    </row>
    <row r="3453" spans="1:1" x14ac:dyDescent="0.2">
      <c r="A3453" s="1" t="s">
        <v>7537</v>
      </c>
    </row>
    <row r="3454" spans="1:1" x14ac:dyDescent="0.2">
      <c r="A3454" s="1" t="s">
        <v>7538</v>
      </c>
    </row>
    <row r="3455" spans="1:1" x14ac:dyDescent="0.2">
      <c r="A3455" s="1" t="s">
        <v>7539</v>
      </c>
    </row>
    <row r="3456" spans="1:1" x14ac:dyDescent="0.2">
      <c r="A3456" s="1" t="s">
        <v>7540</v>
      </c>
    </row>
    <row r="3457" spans="1:1" x14ac:dyDescent="0.2">
      <c r="A3457" s="1" t="s">
        <v>7541</v>
      </c>
    </row>
    <row r="3458" spans="1:1" x14ac:dyDescent="0.2">
      <c r="A3458" s="1" t="s">
        <v>7542</v>
      </c>
    </row>
    <row r="3459" spans="1:1" x14ac:dyDescent="0.2">
      <c r="A3459" s="1" t="s">
        <v>7543</v>
      </c>
    </row>
    <row r="3460" spans="1:1" x14ac:dyDescent="0.2">
      <c r="A3460" s="1" t="s">
        <v>7544</v>
      </c>
    </row>
    <row r="3461" spans="1:1" x14ac:dyDescent="0.2">
      <c r="A3461" s="1" t="s">
        <v>7545</v>
      </c>
    </row>
    <row r="3462" spans="1:1" x14ac:dyDescent="0.2">
      <c r="A3462" s="1" t="s">
        <v>7546</v>
      </c>
    </row>
    <row r="3463" spans="1:1" x14ac:dyDescent="0.2">
      <c r="A3463" s="1" t="s">
        <v>7547</v>
      </c>
    </row>
    <row r="3464" spans="1:1" x14ac:dyDescent="0.2">
      <c r="A3464" s="1" t="s">
        <v>7548</v>
      </c>
    </row>
    <row r="3465" spans="1:1" x14ac:dyDescent="0.2">
      <c r="A3465" s="1" t="s">
        <v>4019</v>
      </c>
    </row>
    <row r="3466" spans="1:1" x14ac:dyDescent="0.2">
      <c r="A3466" s="1" t="s">
        <v>7549</v>
      </c>
    </row>
    <row r="3467" spans="1:1" x14ac:dyDescent="0.2">
      <c r="A3467" s="1" t="s">
        <v>7550</v>
      </c>
    </row>
    <row r="3468" spans="1:1" x14ac:dyDescent="0.2">
      <c r="A3468" s="1" t="s">
        <v>7551</v>
      </c>
    </row>
    <row r="3469" spans="1:1" x14ac:dyDescent="0.2">
      <c r="A3469" s="1" t="s">
        <v>7552</v>
      </c>
    </row>
    <row r="3470" spans="1:1" x14ac:dyDescent="0.2">
      <c r="A3470" s="1" t="s">
        <v>7553</v>
      </c>
    </row>
    <row r="3471" spans="1:1" x14ac:dyDescent="0.2">
      <c r="A3471" s="1" t="s">
        <v>7554</v>
      </c>
    </row>
    <row r="3472" spans="1:1" x14ac:dyDescent="0.2">
      <c r="A3472" s="1" t="s">
        <v>7555</v>
      </c>
    </row>
    <row r="3473" spans="1:1" x14ac:dyDescent="0.2">
      <c r="A3473" s="1" t="s">
        <v>7556</v>
      </c>
    </row>
    <row r="3474" spans="1:1" x14ac:dyDescent="0.2">
      <c r="A3474" s="1" t="s">
        <v>7557</v>
      </c>
    </row>
    <row r="3475" spans="1:1" x14ac:dyDescent="0.2">
      <c r="A3475" s="1" t="s">
        <v>7558</v>
      </c>
    </row>
    <row r="3476" spans="1:1" x14ac:dyDescent="0.2">
      <c r="A3476" s="1" t="s">
        <v>7559</v>
      </c>
    </row>
    <row r="3477" spans="1:1" x14ac:dyDescent="0.2">
      <c r="A3477" s="1" t="s">
        <v>7560</v>
      </c>
    </row>
    <row r="3478" spans="1:1" x14ac:dyDescent="0.2">
      <c r="A3478" s="1" t="s">
        <v>7561</v>
      </c>
    </row>
    <row r="3479" spans="1:1" x14ac:dyDescent="0.2">
      <c r="A3479" s="1" t="s">
        <v>7562</v>
      </c>
    </row>
    <row r="3480" spans="1:1" x14ac:dyDescent="0.2">
      <c r="A3480" s="1" t="s">
        <v>7563</v>
      </c>
    </row>
    <row r="3481" spans="1:1" x14ac:dyDescent="0.2">
      <c r="A3481" s="1" t="s">
        <v>7564</v>
      </c>
    </row>
    <row r="3482" spans="1:1" x14ac:dyDescent="0.2">
      <c r="A3482" s="1" t="s">
        <v>7565</v>
      </c>
    </row>
    <row r="3483" spans="1:1" x14ac:dyDescent="0.2">
      <c r="A3483" s="1" t="s">
        <v>7566</v>
      </c>
    </row>
    <row r="3484" spans="1:1" x14ac:dyDescent="0.2">
      <c r="A3484" s="1" t="s">
        <v>7567</v>
      </c>
    </row>
    <row r="3485" spans="1:1" x14ac:dyDescent="0.2">
      <c r="A3485" s="1" t="s">
        <v>7568</v>
      </c>
    </row>
    <row r="3486" spans="1:1" x14ac:dyDescent="0.2">
      <c r="A3486" s="1" t="s">
        <v>7569</v>
      </c>
    </row>
    <row r="3487" spans="1:1" x14ac:dyDescent="0.2">
      <c r="A3487" s="1" t="s">
        <v>7570</v>
      </c>
    </row>
    <row r="3488" spans="1:1" x14ac:dyDescent="0.2">
      <c r="A3488" s="1" t="s">
        <v>7571</v>
      </c>
    </row>
    <row r="3489" spans="1:1" x14ac:dyDescent="0.2">
      <c r="A3489" s="1" t="s">
        <v>7572</v>
      </c>
    </row>
    <row r="3490" spans="1:1" x14ac:dyDescent="0.2">
      <c r="A3490" s="1" t="s">
        <v>7573</v>
      </c>
    </row>
    <row r="3491" spans="1:1" x14ac:dyDescent="0.2">
      <c r="A3491" s="1" t="s">
        <v>7574</v>
      </c>
    </row>
    <row r="3492" spans="1:1" x14ac:dyDescent="0.2">
      <c r="A3492" s="1" t="s">
        <v>7575</v>
      </c>
    </row>
    <row r="3493" spans="1:1" x14ac:dyDescent="0.2">
      <c r="A3493" s="1" t="s">
        <v>7576</v>
      </c>
    </row>
    <row r="3494" spans="1:1" x14ac:dyDescent="0.2">
      <c r="A3494" s="1" t="s">
        <v>7577</v>
      </c>
    </row>
    <row r="3495" spans="1:1" x14ac:dyDescent="0.2">
      <c r="A3495" s="1" t="s">
        <v>7578</v>
      </c>
    </row>
    <row r="3496" spans="1:1" x14ac:dyDescent="0.2">
      <c r="A3496" s="1" t="s">
        <v>7579</v>
      </c>
    </row>
    <row r="3497" spans="1:1" x14ac:dyDescent="0.2">
      <c r="A3497" s="1" t="s">
        <v>7580</v>
      </c>
    </row>
    <row r="3498" spans="1:1" x14ac:dyDescent="0.2">
      <c r="A3498" s="1" t="s">
        <v>7581</v>
      </c>
    </row>
    <row r="3499" spans="1:1" x14ac:dyDescent="0.2">
      <c r="A3499" s="1" t="s">
        <v>7582</v>
      </c>
    </row>
    <row r="3500" spans="1:1" x14ac:dyDescent="0.2">
      <c r="A3500" s="1" t="s">
        <v>7583</v>
      </c>
    </row>
    <row r="3501" spans="1:1" x14ac:dyDescent="0.2">
      <c r="A3501" s="1" t="s">
        <v>7584</v>
      </c>
    </row>
    <row r="3502" spans="1:1" x14ac:dyDescent="0.2">
      <c r="A3502" s="1" t="s">
        <v>4020</v>
      </c>
    </row>
    <row r="3503" spans="1:1" x14ac:dyDescent="0.2">
      <c r="A3503" s="1" t="s">
        <v>7585</v>
      </c>
    </row>
    <row r="3504" spans="1:1" x14ac:dyDescent="0.2">
      <c r="A3504" s="1" t="s">
        <v>7586</v>
      </c>
    </row>
    <row r="3505" spans="1:1" x14ac:dyDescent="0.2">
      <c r="A3505" s="1" t="s">
        <v>7587</v>
      </c>
    </row>
    <row r="3506" spans="1:1" x14ac:dyDescent="0.2">
      <c r="A3506" s="1" t="s">
        <v>7588</v>
      </c>
    </row>
    <row r="3507" spans="1:1" x14ac:dyDescent="0.2">
      <c r="A3507" s="1" t="s">
        <v>7589</v>
      </c>
    </row>
    <row r="3508" spans="1:1" x14ac:dyDescent="0.2">
      <c r="A3508" s="1" t="s">
        <v>7590</v>
      </c>
    </row>
    <row r="3509" spans="1:1" x14ac:dyDescent="0.2">
      <c r="A3509" s="1" t="s">
        <v>7591</v>
      </c>
    </row>
    <row r="3510" spans="1:1" x14ac:dyDescent="0.2">
      <c r="A3510" s="1" t="s">
        <v>7592</v>
      </c>
    </row>
    <row r="3511" spans="1:1" x14ac:dyDescent="0.2">
      <c r="A3511" s="1" t="s">
        <v>7593</v>
      </c>
    </row>
    <row r="3512" spans="1:1" x14ac:dyDescent="0.2">
      <c r="A3512" s="1" t="s">
        <v>7594</v>
      </c>
    </row>
    <row r="3513" spans="1:1" x14ac:dyDescent="0.2">
      <c r="A3513" s="1" t="s">
        <v>7595</v>
      </c>
    </row>
    <row r="3514" spans="1:1" x14ac:dyDescent="0.2">
      <c r="A3514" s="1" t="s">
        <v>7596</v>
      </c>
    </row>
    <row r="3515" spans="1:1" x14ac:dyDescent="0.2">
      <c r="A3515" s="1" t="s">
        <v>7597</v>
      </c>
    </row>
    <row r="3516" spans="1:1" x14ac:dyDescent="0.2">
      <c r="A3516" s="1" t="s">
        <v>7598</v>
      </c>
    </row>
    <row r="3517" spans="1:1" x14ac:dyDescent="0.2">
      <c r="A3517" s="1" t="s">
        <v>7599</v>
      </c>
    </row>
    <row r="3518" spans="1:1" x14ac:dyDescent="0.2">
      <c r="A3518" s="1" t="s">
        <v>7600</v>
      </c>
    </row>
    <row r="3519" spans="1:1" x14ac:dyDescent="0.2">
      <c r="A3519" s="1" t="s">
        <v>7601</v>
      </c>
    </row>
    <row r="3520" spans="1:1" x14ac:dyDescent="0.2">
      <c r="A3520" s="1" t="s">
        <v>7602</v>
      </c>
    </row>
    <row r="3521" spans="1:1" x14ac:dyDescent="0.2">
      <c r="A3521" s="1" t="s">
        <v>7603</v>
      </c>
    </row>
    <row r="3522" spans="1:1" x14ac:dyDescent="0.2">
      <c r="A3522" s="1" t="s">
        <v>7604</v>
      </c>
    </row>
    <row r="3523" spans="1:1" x14ac:dyDescent="0.2">
      <c r="A3523" s="1" t="s">
        <v>7605</v>
      </c>
    </row>
    <row r="3524" spans="1:1" x14ac:dyDescent="0.2">
      <c r="A3524" s="1" t="s">
        <v>7606</v>
      </c>
    </row>
    <row r="3525" spans="1:1" x14ac:dyDescent="0.2">
      <c r="A3525" s="1" t="s">
        <v>7607</v>
      </c>
    </row>
    <row r="3526" spans="1:1" x14ac:dyDescent="0.2">
      <c r="A3526" s="1" t="s">
        <v>7608</v>
      </c>
    </row>
    <row r="3527" spans="1:1" x14ac:dyDescent="0.2">
      <c r="A3527" s="1" t="s">
        <v>7609</v>
      </c>
    </row>
    <row r="3528" spans="1:1" x14ac:dyDescent="0.2">
      <c r="A3528" s="1" t="s">
        <v>7610</v>
      </c>
    </row>
    <row r="3529" spans="1:1" x14ac:dyDescent="0.2">
      <c r="A3529" s="1" t="s">
        <v>7611</v>
      </c>
    </row>
    <row r="3530" spans="1:1" x14ac:dyDescent="0.2">
      <c r="A3530" s="1" t="s">
        <v>7612</v>
      </c>
    </row>
    <row r="3531" spans="1:1" x14ac:dyDescent="0.2">
      <c r="A3531" s="1" t="s">
        <v>7613</v>
      </c>
    </row>
    <row r="3532" spans="1:1" x14ac:dyDescent="0.2">
      <c r="A3532" s="1" t="s">
        <v>7614</v>
      </c>
    </row>
    <row r="3533" spans="1:1" x14ac:dyDescent="0.2">
      <c r="A3533" s="1" t="s">
        <v>7615</v>
      </c>
    </row>
    <row r="3534" spans="1:1" x14ac:dyDescent="0.2">
      <c r="A3534" s="1" t="s">
        <v>7616</v>
      </c>
    </row>
    <row r="3535" spans="1:1" x14ac:dyDescent="0.2">
      <c r="A3535" s="1" t="s">
        <v>7617</v>
      </c>
    </row>
    <row r="3536" spans="1:1" x14ac:dyDescent="0.2">
      <c r="A3536" s="1" t="s">
        <v>7618</v>
      </c>
    </row>
    <row r="3537" spans="1:1" x14ac:dyDescent="0.2">
      <c r="A3537" s="1" t="s">
        <v>7619</v>
      </c>
    </row>
    <row r="3538" spans="1:1" x14ac:dyDescent="0.2">
      <c r="A3538" s="1" t="s">
        <v>7620</v>
      </c>
    </row>
    <row r="3539" spans="1:1" x14ac:dyDescent="0.2">
      <c r="A3539" s="1" t="s">
        <v>7621</v>
      </c>
    </row>
    <row r="3540" spans="1:1" x14ac:dyDescent="0.2">
      <c r="A3540" s="1" t="s">
        <v>7622</v>
      </c>
    </row>
    <row r="3541" spans="1:1" x14ac:dyDescent="0.2">
      <c r="A3541" s="1" t="s">
        <v>7623</v>
      </c>
    </row>
    <row r="3542" spans="1:1" x14ac:dyDescent="0.2">
      <c r="A3542" s="1" t="s">
        <v>7624</v>
      </c>
    </row>
    <row r="3543" spans="1:1" x14ac:dyDescent="0.2">
      <c r="A3543" s="1" t="s">
        <v>7625</v>
      </c>
    </row>
    <row r="3544" spans="1:1" x14ac:dyDescent="0.2">
      <c r="A3544" s="1" t="s">
        <v>7626</v>
      </c>
    </row>
    <row r="3545" spans="1:1" x14ac:dyDescent="0.2">
      <c r="A3545" s="1" t="s">
        <v>7627</v>
      </c>
    </row>
    <row r="3546" spans="1:1" x14ac:dyDescent="0.2">
      <c r="A3546" s="1" t="s">
        <v>7628</v>
      </c>
    </row>
    <row r="3547" spans="1:1" x14ac:dyDescent="0.2">
      <c r="A3547" s="1" t="s">
        <v>7629</v>
      </c>
    </row>
    <row r="3548" spans="1:1" x14ac:dyDescent="0.2">
      <c r="A3548" s="1" t="s">
        <v>7630</v>
      </c>
    </row>
    <row r="3549" spans="1:1" x14ac:dyDescent="0.2">
      <c r="A3549" s="1" t="s">
        <v>7631</v>
      </c>
    </row>
    <row r="3550" spans="1:1" x14ac:dyDescent="0.2">
      <c r="A3550" s="1" t="s">
        <v>7632</v>
      </c>
    </row>
    <row r="3551" spans="1:1" x14ac:dyDescent="0.2">
      <c r="A3551" s="1" t="s">
        <v>7633</v>
      </c>
    </row>
    <row r="3552" spans="1:1" x14ac:dyDescent="0.2">
      <c r="A3552" s="1" t="s">
        <v>7634</v>
      </c>
    </row>
    <row r="3553" spans="1:1" x14ac:dyDescent="0.2">
      <c r="A3553" s="1" t="s">
        <v>7635</v>
      </c>
    </row>
    <row r="3554" spans="1:1" x14ac:dyDescent="0.2">
      <c r="A3554" s="1" t="s">
        <v>7636</v>
      </c>
    </row>
    <row r="3555" spans="1:1" x14ac:dyDescent="0.2">
      <c r="A3555" s="1" t="s">
        <v>7637</v>
      </c>
    </row>
    <row r="3556" spans="1:1" x14ac:dyDescent="0.2">
      <c r="A3556" s="1" t="s">
        <v>7638</v>
      </c>
    </row>
    <row r="3557" spans="1:1" x14ac:dyDescent="0.2">
      <c r="A3557" s="1" t="s">
        <v>7639</v>
      </c>
    </row>
    <row r="3558" spans="1:1" x14ac:dyDescent="0.2">
      <c r="A3558" s="1" t="s">
        <v>4021</v>
      </c>
    </row>
    <row r="3559" spans="1:1" x14ac:dyDescent="0.2">
      <c r="A3559" s="1" t="s">
        <v>7640</v>
      </c>
    </row>
    <row r="3560" spans="1:1" x14ac:dyDescent="0.2">
      <c r="A3560" s="1" t="s">
        <v>7641</v>
      </c>
    </row>
    <row r="3561" spans="1:1" x14ac:dyDescent="0.2">
      <c r="A3561" s="1" t="s">
        <v>7642</v>
      </c>
    </row>
    <row r="3562" spans="1:1" x14ac:dyDescent="0.2">
      <c r="A3562" s="1" t="s">
        <v>7643</v>
      </c>
    </row>
    <row r="3563" spans="1:1" x14ac:dyDescent="0.2">
      <c r="A3563" s="1" t="s">
        <v>7644</v>
      </c>
    </row>
    <row r="3564" spans="1:1" x14ac:dyDescent="0.2">
      <c r="A3564" s="1" t="s">
        <v>4107</v>
      </c>
    </row>
    <row r="3565" spans="1:1" x14ac:dyDescent="0.2">
      <c r="A3565" s="1" t="s">
        <v>7645</v>
      </c>
    </row>
    <row r="3566" spans="1:1" x14ac:dyDescent="0.2">
      <c r="A3566" s="1" t="s">
        <v>7646</v>
      </c>
    </row>
    <row r="3567" spans="1:1" x14ac:dyDescent="0.2">
      <c r="A3567" s="1" t="s">
        <v>7647</v>
      </c>
    </row>
    <row r="3568" spans="1:1" x14ac:dyDescent="0.2">
      <c r="A3568" s="1" t="s">
        <v>7648</v>
      </c>
    </row>
    <row r="3569" spans="1:1" x14ac:dyDescent="0.2">
      <c r="A3569" s="1" t="s">
        <v>7649</v>
      </c>
    </row>
    <row r="3570" spans="1:1" x14ac:dyDescent="0.2">
      <c r="A3570" s="1" t="s">
        <v>7650</v>
      </c>
    </row>
    <row r="3571" spans="1:1" x14ac:dyDescent="0.2">
      <c r="A3571" s="1" t="s">
        <v>7651</v>
      </c>
    </row>
    <row r="3572" spans="1:1" x14ac:dyDescent="0.2">
      <c r="A3572" s="1" t="s">
        <v>7652</v>
      </c>
    </row>
    <row r="3573" spans="1:1" x14ac:dyDescent="0.2">
      <c r="A3573" s="1" t="s">
        <v>7653</v>
      </c>
    </row>
    <row r="3574" spans="1:1" x14ac:dyDescent="0.2">
      <c r="A3574" s="1" t="s">
        <v>7654</v>
      </c>
    </row>
    <row r="3575" spans="1:1" x14ac:dyDescent="0.2">
      <c r="A3575" s="1" t="s">
        <v>7655</v>
      </c>
    </row>
    <row r="3576" spans="1:1" x14ac:dyDescent="0.2">
      <c r="A3576" s="1" t="s">
        <v>7656</v>
      </c>
    </row>
    <row r="3577" spans="1:1" x14ac:dyDescent="0.2">
      <c r="A3577" s="1" t="s">
        <v>7657</v>
      </c>
    </row>
    <row r="3578" spans="1:1" x14ac:dyDescent="0.2">
      <c r="A3578" s="1" t="s">
        <v>7658</v>
      </c>
    </row>
    <row r="3579" spans="1:1" x14ac:dyDescent="0.2">
      <c r="A3579" s="1" t="s">
        <v>7659</v>
      </c>
    </row>
    <row r="3580" spans="1:1" x14ac:dyDescent="0.2">
      <c r="A3580" s="1" t="s">
        <v>7660</v>
      </c>
    </row>
    <row r="3581" spans="1:1" x14ac:dyDescent="0.2">
      <c r="A3581" s="1" t="s">
        <v>7661</v>
      </c>
    </row>
    <row r="3582" spans="1:1" x14ac:dyDescent="0.2">
      <c r="A3582" s="1" t="s">
        <v>7662</v>
      </c>
    </row>
    <row r="3583" spans="1:1" x14ac:dyDescent="0.2">
      <c r="A3583" s="1" t="s">
        <v>7663</v>
      </c>
    </row>
    <row r="3584" spans="1:1" x14ac:dyDescent="0.2">
      <c r="A3584" s="1" t="s">
        <v>7664</v>
      </c>
    </row>
    <row r="3585" spans="1:1" x14ac:dyDescent="0.2">
      <c r="A3585" s="1" t="s">
        <v>7665</v>
      </c>
    </row>
    <row r="3586" spans="1:1" x14ac:dyDescent="0.2">
      <c r="A3586" s="1" t="s">
        <v>7666</v>
      </c>
    </row>
    <row r="3587" spans="1:1" x14ac:dyDescent="0.2">
      <c r="A3587" s="1" t="s">
        <v>7667</v>
      </c>
    </row>
    <row r="3588" spans="1:1" x14ac:dyDescent="0.2">
      <c r="A3588" s="1" t="s">
        <v>7668</v>
      </c>
    </row>
    <row r="3589" spans="1:1" x14ac:dyDescent="0.2">
      <c r="A3589" s="1" t="s">
        <v>7669</v>
      </c>
    </row>
    <row r="3590" spans="1:1" x14ac:dyDescent="0.2">
      <c r="A3590" s="1" t="s">
        <v>7670</v>
      </c>
    </row>
    <row r="3591" spans="1:1" x14ac:dyDescent="0.2">
      <c r="A3591" s="1" t="s">
        <v>7671</v>
      </c>
    </row>
    <row r="3592" spans="1:1" x14ac:dyDescent="0.2">
      <c r="A3592" s="1" t="s">
        <v>7672</v>
      </c>
    </row>
    <row r="3593" spans="1:1" x14ac:dyDescent="0.2">
      <c r="A3593" s="1" t="s">
        <v>7673</v>
      </c>
    </row>
    <row r="3594" spans="1:1" x14ac:dyDescent="0.2">
      <c r="A3594" s="1" t="s">
        <v>7674</v>
      </c>
    </row>
    <row r="3595" spans="1:1" x14ac:dyDescent="0.2">
      <c r="A3595" s="1" t="s">
        <v>7675</v>
      </c>
    </row>
    <row r="3596" spans="1:1" x14ac:dyDescent="0.2">
      <c r="A3596" s="1" t="s">
        <v>7676</v>
      </c>
    </row>
    <row r="3597" spans="1:1" x14ac:dyDescent="0.2">
      <c r="A3597" s="1" t="s">
        <v>7677</v>
      </c>
    </row>
    <row r="3598" spans="1:1" x14ac:dyDescent="0.2">
      <c r="A3598" s="1" t="s">
        <v>7678</v>
      </c>
    </row>
    <row r="3599" spans="1:1" x14ac:dyDescent="0.2">
      <c r="A3599" s="1" t="s">
        <v>7679</v>
      </c>
    </row>
    <row r="3600" spans="1:1" x14ac:dyDescent="0.2">
      <c r="A3600" s="1" t="s">
        <v>7680</v>
      </c>
    </row>
    <row r="3601" spans="1:1" x14ac:dyDescent="0.2">
      <c r="A3601" s="1" t="s">
        <v>7681</v>
      </c>
    </row>
    <row r="3602" spans="1:1" x14ac:dyDescent="0.2">
      <c r="A3602" s="1" t="s">
        <v>7682</v>
      </c>
    </row>
    <row r="3603" spans="1:1" x14ac:dyDescent="0.2">
      <c r="A3603" s="1" t="s">
        <v>7683</v>
      </c>
    </row>
    <row r="3604" spans="1:1" x14ac:dyDescent="0.2">
      <c r="A3604" s="1" t="s">
        <v>7684</v>
      </c>
    </row>
    <row r="3605" spans="1:1" x14ac:dyDescent="0.2">
      <c r="A3605" s="1" t="s">
        <v>7685</v>
      </c>
    </row>
    <row r="3606" spans="1:1" x14ac:dyDescent="0.2">
      <c r="A3606" s="1" t="s">
        <v>7686</v>
      </c>
    </row>
    <row r="3607" spans="1:1" x14ac:dyDescent="0.2">
      <c r="A3607" s="1" t="s">
        <v>7687</v>
      </c>
    </row>
    <row r="3608" spans="1:1" x14ac:dyDescent="0.2">
      <c r="A3608" s="1" t="s">
        <v>7688</v>
      </c>
    </row>
    <row r="3609" spans="1:1" x14ac:dyDescent="0.2">
      <c r="A3609" s="1" t="s">
        <v>7689</v>
      </c>
    </row>
    <row r="3610" spans="1:1" x14ac:dyDescent="0.2">
      <c r="A3610" s="1" t="s">
        <v>7690</v>
      </c>
    </row>
    <row r="3611" spans="1:1" x14ac:dyDescent="0.2">
      <c r="A3611" s="1" t="s">
        <v>7691</v>
      </c>
    </row>
    <row r="3612" spans="1:1" x14ac:dyDescent="0.2">
      <c r="A3612" s="1" t="s">
        <v>7692</v>
      </c>
    </row>
    <row r="3613" spans="1:1" x14ac:dyDescent="0.2">
      <c r="A3613" s="1" t="s">
        <v>7693</v>
      </c>
    </row>
    <row r="3614" spans="1:1" x14ac:dyDescent="0.2">
      <c r="A3614" s="1" t="s">
        <v>7694</v>
      </c>
    </row>
    <row r="3615" spans="1:1" x14ac:dyDescent="0.2">
      <c r="A3615" s="1" t="s">
        <v>7695</v>
      </c>
    </row>
    <row r="3616" spans="1:1" x14ac:dyDescent="0.2">
      <c r="A3616" s="1" t="s">
        <v>7696</v>
      </c>
    </row>
    <row r="3617" spans="1:1" x14ac:dyDescent="0.2">
      <c r="A3617" s="1" t="s">
        <v>7697</v>
      </c>
    </row>
    <row r="3618" spans="1:1" x14ac:dyDescent="0.2">
      <c r="A3618" s="1" t="s">
        <v>7698</v>
      </c>
    </row>
    <row r="3619" spans="1:1" x14ac:dyDescent="0.2">
      <c r="A3619" s="1" t="s">
        <v>4022</v>
      </c>
    </row>
    <row r="3620" spans="1:1" x14ac:dyDescent="0.2">
      <c r="A3620" s="1" t="s">
        <v>7699</v>
      </c>
    </row>
    <row r="3621" spans="1:1" x14ac:dyDescent="0.2">
      <c r="A3621" s="1" t="s">
        <v>7700</v>
      </c>
    </row>
    <row r="3622" spans="1:1" x14ac:dyDescent="0.2">
      <c r="A3622" s="1" t="s">
        <v>7701</v>
      </c>
    </row>
    <row r="3623" spans="1:1" x14ac:dyDescent="0.2">
      <c r="A3623" s="1" t="s">
        <v>7702</v>
      </c>
    </row>
    <row r="3624" spans="1:1" x14ac:dyDescent="0.2">
      <c r="A3624" s="1" t="s">
        <v>7703</v>
      </c>
    </row>
    <row r="3625" spans="1:1" x14ac:dyDescent="0.2">
      <c r="A3625" s="1" t="s">
        <v>7704</v>
      </c>
    </row>
    <row r="3626" spans="1:1" x14ac:dyDescent="0.2">
      <c r="A3626" s="1" t="s">
        <v>7705</v>
      </c>
    </row>
    <row r="3627" spans="1:1" x14ac:dyDescent="0.2">
      <c r="A3627" s="1" t="s">
        <v>7706</v>
      </c>
    </row>
    <row r="3628" spans="1:1" x14ac:dyDescent="0.2">
      <c r="A3628" s="1" t="s">
        <v>7707</v>
      </c>
    </row>
    <row r="3629" spans="1:1" x14ac:dyDescent="0.2">
      <c r="A3629" s="1" t="s">
        <v>7708</v>
      </c>
    </row>
    <row r="3630" spans="1:1" x14ac:dyDescent="0.2">
      <c r="A3630" s="1" t="s">
        <v>7709</v>
      </c>
    </row>
    <row r="3631" spans="1:1" x14ac:dyDescent="0.2">
      <c r="A3631" s="1" t="s">
        <v>7710</v>
      </c>
    </row>
    <row r="3632" spans="1:1" x14ac:dyDescent="0.2">
      <c r="A3632" s="1" t="s">
        <v>7711</v>
      </c>
    </row>
    <row r="3633" spans="1:1" x14ac:dyDescent="0.2">
      <c r="A3633" s="1" t="s">
        <v>7712</v>
      </c>
    </row>
    <row r="3634" spans="1:1" x14ac:dyDescent="0.2">
      <c r="A3634" s="1" t="s">
        <v>7713</v>
      </c>
    </row>
    <row r="3635" spans="1:1" x14ac:dyDescent="0.2">
      <c r="A3635" s="1" t="s">
        <v>7714</v>
      </c>
    </row>
    <row r="3636" spans="1:1" x14ac:dyDescent="0.2">
      <c r="A3636" s="1" t="s">
        <v>7715</v>
      </c>
    </row>
    <row r="3637" spans="1:1" x14ac:dyDescent="0.2">
      <c r="A3637" s="1" t="s">
        <v>7716</v>
      </c>
    </row>
    <row r="3638" spans="1:1" x14ac:dyDescent="0.2">
      <c r="A3638" s="1" t="s">
        <v>7717</v>
      </c>
    </row>
    <row r="3639" spans="1:1" x14ac:dyDescent="0.2">
      <c r="A3639" s="1" t="s">
        <v>7718</v>
      </c>
    </row>
    <row r="3640" spans="1:1" x14ac:dyDescent="0.2">
      <c r="A3640" s="1" t="s">
        <v>7719</v>
      </c>
    </row>
    <row r="3641" spans="1:1" x14ac:dyDescent="0.2">
      <c r="A3641" s="1" t="s">
        <v>7720</v>
      </c>
    </row>
    <row r="3642" spans="1:1" x14ac:dyDescent="0.2">
      <c r="A3642" s="1" t="s">
        <v>7721</v>
      </c>
    </row>
    <row r="3643" spans="1:1" x14ac:dyDescent="0.2">
      <c r="A3643" s="1" t="s">
        <v>7722</v>
      </c>
    </row>
    <row r="3644" spans="1:1" x14ac:dyDescent="0.2">
      <c r="A3644" s="1" t="s">
        <v>7723</v>
      </c>
    </row>
    <row r="3645" spans="1:1" x14ac:dyDescent="0.2">
      <c r="A3645" s="1" t="s">
        <v>7724</v>
      </c>
    </row>
    <row r="3646" spans="1:1" x14ac:dyDescent="0.2">
      <c r="A3646" s="1" t="s">
        <v>7725</v>
      </c>
    </row>
    <row r="3647" spans="1:1" x14ac:dyDescent="0.2">
      <c r="A3647" s="1" t="s">
        <v>7726</v>
      </c>
    </row>
    <row r="3648" spans="1:1" x14ac:dyDescent="0.2">
      <c r="A3648" s="1" t="s">
        <v>7727</v>
      </c>
    </row>
    <row r="3649" spans="1:1" x14ac:dyDescent="0.2">
      <c r="A3649" s="1" t="s">
        <v>7728</v>
      </c>
    </row>
    <row r="3650" spans="1:1" x14ac:dyDescent="0.2">
      <c r="A3650" s="1" t="s">
        <v>7729</v>
      </c>
    </row>
    <row r="3651" spans="1:1" x14ac:dyDescent="0.2">
      <c r="A3651" s="1" t="s">
        <v>7730</v>
      </c>
    </row>
    <row r="3652" spans="1:1" x14ac:dyDescent="0.2">
      <c r="A3652" s="1" t="s">
        <v>7731</v>
      </c>
    </row>
    <row r="3653" spans="1:1" x14ac:dyDescent="0.2">
      <c r="A3653" s="1" t="s">
        <v>7732</v>
      </c>
    </row>
    <row r="3654" spans="1:1" x14ac:dyDescent="0.2">
      <c r="A3654" s="1" t="s">
        <v>7733</v>
      </c>
    </row>
    <row r="3655" spans="1:1" x14ac:dyDescent="0.2">
      <c r="A3655" s="1" t="s">
        <v>7734</v>
      </c>
    </row>
    <row r="3656" spans="1:1" x14ac:dyDescent="0.2">
      <c r="A3656" s="1" t="s">
        <v>7735</v>
      </c>
    </row>
    <row r="3657" spans="1:1" x14ac:dyDescent="0.2">
      <c r="A3657" s="1" t="s">
        <v>7736</v>
      </c>
    </row>
    <row r="3658" spans="1:1" x14ac:dyDescent="0.2">
      <c r="A3658" s="1" t="s">
        <v>7737</v>
      </c>
    </row>
    <row r="3659" spans="1:1" x14ac:dyDescent="0.2">
      <c r="A3659" s="1" t="s">
        <v>7738</v>
      </c>
    </row>
    <row r="3660" spans="1:1" x14ac:dyDescent="0.2">
      <c r="A3660" s="1" t="s">
        <v>7739</v>
      </c>
    </row>
    <row r="3661" spans="1:1" x14ac:dyDescent="0.2">
      <c r="A3661" s="1" t="s">
        <v>7740</v>
      </c>
    </row>
    <row r="3662" spans="1:1" x14ac:dyDescent="0.2">
      <c r="A3662" s="1" t="s">
        <v>7741</v>
      </c>
    </row>
    <row r="3663" spans="1:1" x14ac:dyDescent="0.2">
      <c r="A3663" s="1" t="s">
        <v>7742</v>
      </c>
    </row>
    <row r="3664" spans="1:1" x14ac:dyDescent="0.2">
      <c r="A3664" s="1" t="s">
        <v>7743</v>
      </c>
    </row>
    <row r="3665" spans="1:1" x14ac:dyDescent="0.2">
      <c r="A3665" s="1" t="s">
        <v>7744</v>
      </c>
    </row>
    <row r="3666" spans="1:1" x14ac:dyDescent="0.2">
      <c r="A3666" s="1" t="s">
        <v>7745</v>
      </c>
    </row>
    <row r="3667" spans="1:1" x14ac:dyDescent="0.2">
      <c r="A3667" s="1" t="s">
        <v>7746</v>
      </c>
    </row>
    <row r="3668" spans="1:1" x14ac:dyDescent="0.2">
      <c r="A3668" s="1" t="s">
        <v>7747</v>
      </c>
    </row>
    <row r="3669" spans="1:1" x14ac:dyDescent="0.2">
      <c r="A3669" s="1" t="s">
        <v>7748</v>
      </c>
    </row>
    <row r="3670" spans="1:1" x14ac:dyDescent="0.2">
      <c r="A3670" s="1" t="s">
        <v>7749</v>
      </c>
    </row>
    <row r="3671" spans="1:1" x14ac:dyDescent="0.2">
      <c r="A3671" s="1" t="s">
        <v>7750</v>
      </c>
    </row>
    <row r="3672" spans="1:1" x14ac:dyDescent="0.2">
      <c r="A3672" s="1" t="s">
        <v>7751</v>
      </c>
    </row>
    <row r="3673" spans="1:1" x14ac:dyDescent="0.2">
      <c r="A3673" s="1" t="s">
        <v>7752</v>
      </c>
    </row>
    <row r="3674" spans="1:1" x14ac:dyDescent="0.2">
      <c r="A3674" s="1" t="s">
        <v>7753</v>
      </c>
    </row>
    <row r="3675" spans="1:1" x14ac:dyDescent="0.2">
      <c r="A3675" s="1" t="s">
        <v>7754</v>
      </c>
    </row>
    <row r="3676" spans="1:1" x14ac:dyDescent="0.2">
      <c r="A3676" s="1" t="s">
        <v>7755</v>
      </c>
    </row>
    <row r="3677" spans="1:1" x14ac:dyDescent="0.2">
      <c r="A3677" s="1" t="s">
        <v>7756</v>
      </c>
    </row>
    <row r="3678" spans="1:1" x14ac:dyDescent="0.2">
      <c r="A3678" s="1" t="s">
        <v>7757</v>
      </c>
    </row>
    <row r="3679" spans="1:1" x14ac:dyDescent="0.2">
      <c r="A3679" s="1" t="s">
        <v>7758</v>
      </c>
    </row>
    <row r="3680" spans="1:1" x14ac:dyDescent="0.2">
      <c r="A3680" s="1" t="s">
        <v>7759</v>
      </c>
    </row>
    <row r="3681" spans="1:1" x14ac:dyDescent="0.2">
      <c r="A3681" s="1" t="s">
        <v>7760</v>
      </c>
    </row>
    <row r="3682" spans="1:1" x14ac:dyDescent="0.2">
      <c r="A3682" s="1" t="s">
        <v>7761</v>
      </c>
    </row>
    <row r="3683" spans="1:1" x14ac:dyDescent="0.2">
      <c r="A3683" s="1" t="s">
        <v>7762</v>
      </c>
    </row>
    <row r="3684" spans="1:1" x14ac:dyDescent="0.2">
      <c r="A3684" s="1" t="s">
        <v>7763</v>
      </c>
    </row>
    <row r="3685" spans="1:1" x14ac:dyDescent="0.2">
      <c r="A3685" s="1" t="s">
        <v>7764</v>
      </c>
    </row>
    <row r="3686" spans="1:1" x14ac:dyDescent="0.2">
      <c r="A3686" s="1" t="s">
        <v>7765</v>
      </c>
    </row>
    <row r="3687" spans="1:1" x14ac:dyDescent="0.2">
      <c r="A3687" s="1" t="s">
        <v>7766</v>
      </c>
    </row>
    <row r="3688" spans="1:1" x14ac:dyDescent="0.2">
      <c r="A3688" s="1" t="s">
        <v>7767</v>
      </c>
    </row>
    <row r="3689" spans="1:1" x14ac:dyDescent="0.2">
      <c r="A3689" s="1" t="s">
        <v>7768</v>
      </c>
    </row>
    <row r="3690" spans="1:1" x14ac:dyDescent="0.2">
      <c r="A3690" s="1" t="s">
        <v>7769</v>
      </c>
    </row>
    <row r="3691" spans="1:1" x14ac:dyDescent="0.2">
      <c r="A3691" s="1" t="s">
        <v>7770</v>
      </c>
    </row>
    <row r="3692" spans="1:1" x14ac:dyDescent="0.2">
      <c r="A3692" s="1" t="s">
        <v>7771</v>
      </c>
    </row>
    <row r="3693" spans="1:1" x14ac:dyDescent="0.2">
      <c r="A3693" s="1" t="s">
        <v>7772</v>
      </c>
    </row>
    <row r="3694" spans="1:1" x14ac:dyDescent="0.2">
      <c r="A3694" s="1" t="s">
        <v>7773</v>
      </c>
    </row>
    <row r="3695" spans="1:1" x14ac:dyDescent="0.2">
      <c r="A3695" s="1" t="s">
        <v>7774</v>
      </c>
    </row>
    <row r="3696" spans="1:1" x14ac:dyDescent="0.2">
      <c r="A3696" s="1" t="s">
        <v>7775</v>
      </c>
    </row>
    <row r="3697" spans="1:1" x14ac:dyDescent="0.2">
      <c r="A3697" s="1" t="s">
        <v>7776</v>
      </c>
    </row>
    <row r="3698" spans="1:1" x14ac:dyDescent="0.2">
      <c r="A3698" s="1" t="s">
        <v>7777</v>
      </c>
    </row>
    <row r="3699" spans="1:1" x14ac:dyDescent="0.2">
      <c r="A3699" s="1" t="s">
        <v>7778</v>
      </c>
    </row>
    <row r="3700" spans="1:1" x14ac:dyDescent="0.2">
      <c r="A3700" s="1" t="s">
        <v>7779</v>
      </c>
    </row>
    <row r="3701" spans="1:1" x14ac:dyDescent="0.2">
      <c r="A3701" s="1" t="s">
        <v>7780</v>
      </c>
    </row>
    <row r="3702" spans="1:1" x14ac:dyDescent="0.2">
      <c r="A3702" s="1" t="s">
        <v>7781</v>
      </c>
    </row>
    <row r="3703" spans="1:1" x14ac:dyDescent="0.2">
      <c r="A3703" s="1" t="s">
        <v>7782</v>
      </c>
    </row>
    <row r="3704" spans="1:1" x14ac:dyDescent="0.2">
      <c r="A3704" s="1" t="s">
        <v>7783</v>
      </c>
    </row>
    <row r="3705" spans="1:1" x14ac:dyDescent="0.2">
      <c r="A3705" s="1" t="s">
        <v>7784</v>
      </c>
    </row>
    <row r="3706" spans="1:1" x14ac:dyDescent="0.2">
      <c r="A3706" s="1" t="s">
        <v>7785</v>
      </c>
    </row>
    <row r="3707" spans="1:1" x14ac:dyDescent="0.2">
      <c r="A3707" s="1" t="s">
        <v>7786</v>
      </c>
    </row>
    <row r="3708" spans="1:1" x14ac:dyDescent="0.2">
      <c r="A3708" s="1" t="s">
        <v>7787</v>
      </c>
    </row>
    <row r="3709" spans="1:1" x14ac:dyDescent="0.2">
      <c r="A3709" s="1" t="s">
        <v>7788</v>
      </c>
    </row>
    <row r="3710" spans="1:1" x14ac:dyDescent="0.2">
      <c r="A3710" s="1" t="s">
        <v>7789</v>
      </c>
    </row>
    <row r="3711" spans="1:1" x14ac:dyDescent="0.2">
      <c r="A3711" s="1" t="s">
        <v>7790</v>
      </c>
    </row>
    <row r="3712" spans="1:1" x14ac:dyDescent="0.2">
      <c r="A3712" s="1" t="s">
        <v>7791</v>
      </c>
    </row>
    <row r="3713" spans="1:1" x14ac:dyDescent="0.2">
      <c r="A3713" s="1" t="s">
        <v>7792</v>
      </c>
    </row>
    <row r="3714" spans="1:1" x14ac:dyDescent="0.2">
      <c r="A3714" s="1" t="s">
        <v>7793</v>
      </c>
    </row>
    <row r="3715" spans="1:1" x14ac:dyDescent="0.2">
      <c r="A3715" s="1" t="s">
        <v>7794</v>
      </c>
    </row>
    <row r="3716" spans="1:1" x14ac:dyDescent="0.2">
      <c r="A3716" s="1" t="s">
        <v>7795</v>
      </c>
    </row>
    <row r="3717" spans="1:1" x14ac:dyDescent="0.2">
      <c r="A3717" s="1" t="s">
        <v>7796</v>
      </c>
    </row>
    <row r="3718" spans="1:1" x14ac:dyDescent="0.2">
      <c r="A3718" s="1" t="s">
        <v>7797</v>
      </c>
    </row>
    <row r="3719" spans="1:1" x14ac:dyDescent="0.2">
      <c r="A3719" s="1" t="s">
        <v>7798</v>
      </c>
    </row>
    <row r="3720" spans="1:1" x14ac:dyDescent="0.2">
      <c r="A3720" s="1" t="s">
        <v>7799</v>
      </c>
    </row>
    <row r="3721" spans="1:1" x14ac:dyDescent="0.2">
      <c r="A3721" s="1" t="s">
        <v>7800</v>
      </c>
    </row>
    <row r="3722" spans="1:1" x14ac:dyDescent="0.2">
      <c r="A3722" s="1" t="s">
        <v>7801</v>
      </c>
    </row>
    <row r="3723" spans="1:1" x14ac:dyDescent="0.2">
      <c r="A3723" s="1" t="s">
        <v>7802</v>
      </c>
    </row>
    <row r="3724" spans="1:1" x14ac:dyDescent="0.2">
      <c r="A3724" s="1" t="s">
        <v>7803</v>
      </c>
    </row>
    <row r="3725" spans="1:1" x14ac:dyDescent="0.2">
      <c r="A3725" s="1" t="s">
        <v>7804</v>
      </c>
    </row>
    <row r="3726" spans="1:1" x14ac:dyDescent="0.2">
      <c r="A3726" s="1" t="s">
        <v>7805</v>
      </c>
    </row>
    <row r="3727" spans="1:1" x14ac:dyDescent="0.2">
      <c r="A3727" s="1" t="s">
        <v>7806</v>
      </c>
    </row>
    <row r="3728" spans="1:1" x14ac:dyDescent="0.2">
      <c r="A3728" s="1" t="s">
        <v>7807</v>
      </c>
    </row>
    <row r="3729" spans="1:1" x14ac:dyDescent="0.2">
      <c r="A3729" s="1" t="s">
        <v>7808</v>
      </c>
    </row>
    <row r="3730" spans="1:1" x14ac:dyDescent="0.2">
      <c r="A3730" s="1" t="s">
        <v>7809</v>
      </c>
    </row>
    <row r="3731" spans="1:1" x14ac:dyDescent="0.2">
      <c r="A3731" s="1" t="s">
        <v>7810</v>
      </c>
    </row>
    <row r="3732" spans="1:1" x14ac:dyDescent="0.2">
      <c r="A3732" s="1" t="s">
        <v>7811</v>
      </c>
    </row>
    <row r="3733" spans="1:1" x14ac:dyDescent="0.2">
      <c r="A3733" s="1" t="s">
        <v>7812</v>
      </c>
    </row>
    <row r="3734" spans="1:1" x14ac:dyDescent="0.2">
      <c r="A3734" s="1" t="s">
        <v>7813</v>
      </c>
    </row>
    <row r="3735" spans="1:1" x14ac:dyDescent="0.2">
      <c r="A3735" s="1" t="s">
        <v>7814</v>
      </c>
    </row>
    <row r="3736" spans="1:1" x14ac:dyDescent="0.2">
      <c r="A3736" s="1" t="s">
        <v>7815</v>
      </c>
    </row>
    <row r="3737" spans="1:1" x14ac:dyDescent="0.2">
      <c r="A3737" s="1" t="s">
        <v>7816</v>
      </c>
    </row>
    <row r="3738" spans="1:1" x14ac:dyDescent="0.2">
      <c r="A3738" s="1" t="s">
        <v>7817</v>
      </c>
    </row>
    <row r="3739" spans="1:1" x14ac:dyDescent="0.2">
      <c r="A3739" s="1" t="s">
        <v>7818</v>
      </c>
    </row>
    <row r="3740" spans="1:1" x14ac:dyDescent="0.2">
      <c r="A3740" s="1" t="s">
        <v>7819</v>
      </c>
    </row>
    <row r="3741" spans="1:1" x14ac:dyDescent="0.2">
      <c r="A3741" s="1" t="s">
        <v>7820</v>
      </c>
    </row>
    <row r="3742" spans="1:1" x14ac:dyDescent="0.2">
      <c r="A3742" s="1" t="s">
        <v>7821</v>
      </c>
    </row>
    <row r="3743" spans="1:1" x14ac:dyDescent="0.2">
      <c r="A3743" s="1" t="s">
        <v>7822</v>
      </c>
    </row>
    <row r="3744" spans="1:1" x14ac:dyDescent="0.2">
      <c r="A3744" s="1" t="s">
        <v>7823</v>
      </c>
    </row>
    <row r="3745" spans="1:1" x14ac:dyDescent="0.2">
      <c r="A3745" s="1" t="s">
        <v>7824</v>
      </c>
    </row>
    <row r="3746" spans="1:1" x14ac:dyDescent="0.2">
      <c r="A3746" s="1" t="s">
        <v>7825</v>
      </c>
    </row>
    <row r="3747" spans="1:1" x14ac:dyDescent="0.2">
      <c r="A3747" s="1" t="s">
        <v>7826</v>
      </c>
    </row>
    <row r="3748" spans="1:1" x14ac:dyDescent="0.2">
      <c r="A3748" s="1" t="s">
        <v>7827</v>
      </c>
    </row>
    <row r="3749" spans="1:1" x14ac:dyDescent="0.2">
      <c r="A3749" s="1" t="s">
        <v>7828</v>
      </c>
    </row>
    <row r="3750" spans="1:1" x14ac:dyDescent="0.2">
      <c r="A3750" s="1" t="s">
        <v>7829</v>
      </c>
    </row>
    <row r="3751" spans="1:1" x14ac:dyDescent="0.2">
      <c r="A3751" s="1" t="s">
        <v>7830</v>
      </c>
    </row>
    <row r="3752" spans="1:1" x14ac:dyDescent="0.2">
      <c r="A3752" s="1" t="s">
        <v>7831</v>
      </c>
    </row>
    <row r="3753" spans="1:1" x14ac:dyDescent="0.2">
      <c r="A3753" s="1" t="s">
        <v>7832</v>
      </c>
    </row>
    <row r="3754" spans="1:1" x14ac:dyDescent="0.2">
      <c r="A3754" s="1" t="s">
        <v>7833</v>
      </c>
    </row>
    <row r="3755" spans="1:1" x14ac:dyDescent="0.2">
      <c r="A3755" s="1" t="s">
        <v>7834</v>
      </c>
    </row>
    <row r="3756" spans="1:1" x14ac:dyDescent="0.2">
      <c r="A3756" s="1" t="s">
        <v>7835</v>
      </c>
    </row>
    <row r="3757" spans="1:1" x14ac:dyDescent="0.2">
      <c r="A3757" s="1" t="s">
        <v>7836</v>
      </c>
    </row>
    <row r="3758" spans="1:1" x14ac:dyDescent="0.2">
      <c r="A3758" s="1" t="s">
        <v>7837</v>
      </c>
    </row>
    <row r="3759" spans="1:1" x14ac:dyDescent="0.2">
      <c r="A3759" s="1" t="s">
        <v>7838</v>
      </c>
    </row>
    <row r="3760" spans="1:1" x14ac:dyDescent="0.2">
      <c r="A3760" s="1" t="s">
        <v>4023</v>
      </c>
    </row>
    <row r="3761" spans="1:1" x14ac:dyDescent="0.2">
      <c r="A3761" s="1" t="s">
        <v>7839</v>
      </c>
    </row>
    <row r="3762" spans="1:1" x14ac:dyDescent="0.2">
      <c r="A3762" s="1" t="s">
        <v>7840</v>
      </c>
    </row>
    <row r="3763" spans="1:1" x14ac:dyDescent="0.2">
      <c r="A3763" s="1" t="s">
        <v>7841</v>
      </c>
    </row>
    <row r="3764" spans="1:1" x14ac:dyDescent="0.2">
      <c r="A3764" s="1" t="s">
        <v>7842</v>
      </c>
    </row>
    <row r="3765" spans="1:1" x14ac:dyDescent="0.2">
      <c r="A3765" s="1" t="s">
        <v>7843</v>
      </c>
    </row>
    <row r="3766" spans="1:1" x14ac:dyDescent="0.2">
      <c r="A3766" s="1" t="s">
        <v>7844</v>
      </c>
    </row>
    <row r="3767" spans="1:1" x14ac:dyDescent="0.2">
      <c r="A3767" s="1" t="s">
        <v>7845</v>
      </c>
    </row>
    <row r="3768" spans="1:1" x14ac:dyDescent="0.2">
      <c r="A3768" s="1" t="s">
        <v>7846</v>
      </c>
    </row>
    <row r="3769" spans="1:1" x14ac:dyDescent="0.2">
      <c r="A3769" s="1" t="s">
        <v>7847</v>
      </c>
    </row>
    <row r="3770" spans="1:1" x14ac:dyDescent="0.2">
      <c r="A3770" s="1" t="s">
        <v>7848</v>
      </c>
    </row>
    <row r="3771" spans="1:1" x14ac:dyDescent="0.2">
      <c r="A3771" s="1" t="s">
        <v>7849</v>
      </c>
    </row>
    <row r="3772" spans="1:1" x14ac:dyDescent="0.2">
      <c r="A3772" s="1" t="s">
        <v>7850</v>
      </c>
    </row>
    <row r="3773" spans="1:1" x14ac:dyDescent="0.2">
      <c r="A3773" s="1" t="s">
        <v>7851</v>
      </c>
    </row>
    <row r="3774" spans="1:1" x14ac:dyDescent="0.2">
      <c r="A3774" s="1" t="s">
        <v>7852</v>
      </c>
    </row>
    <row r="3775" spans="1:1" x14ac:dyDescent="0.2">
      <c r="A3775" s="1" t="s">
        <v>7853</v>
      </c>
    </row>
    <row r="3776" spans="1:1" x14ac:dyDescent="0.2">
      <c r="A3776" s="1" t="s">
        <v>7854</v>
      </c>
    </row>
    <row r="3777" spans="1:1" x14ac:dyDescent="0.2">
      <c r="A3777" s="1" t="s">
        <v>7855</v>
      </c>
    </row>
    <row r="3778" spans="1:1" x14ac:dyDescent="0.2">
      <c r="A3778" s="1" t="s">
        <v>7856</v>
      </c>
    </row>
    <row r="3779" spans="1:1" x14ac:dyDescent="0.2">
      <c r="A3779" s="1" t="s">
        <v>7857</v>
      </c>
    </row>
    <row r="3780" spans="1:1" x14ac:dyDescent="0.2">
      <c r="A3780" s="1" t="s">
        <v>7858</v>
      </c>
    </row>
    <row r="3781" spans="1:1" x14ac:dyDescent="0.2">
      <c r="A3781" s="1" t="s">
        <v>7859</v>
      </c>
    </row>
    <row r="3782" spans="1:1" x14ac:dyDescent="0.2">
      <c r="A3782" s="1" t="s">
        <v>7860</v>
      </c>
    </row>
    <row r="3783" spans="1:1" x14ac:dyDescent="0.2">
      <c r="A3783" s="1" t="s">
        <v>7861</v>
      </c>
    </row>
    <row r="3784" spans="1:1" x14ac:dyDescent="0.2">
      <c r="A3784" s="1" t="s">
        <v>7862</v>
      </c>
    </row>
    <row r="3785" spans="1:1" x14ac:dyDescent="0.2">
      <c r="A3785" s="1" t="s">
        <v>7863</v>
      </c>
    </row>
    <row r="3786" spans="1:1" x14ac:dyDescent="0.2">
      <c r="A3786" s="1" t="s">
        <v>7864</v>
      </c>
    </row>
    <row r="3787" spans="1:1" x14ac:dyDescent="0.2">
      <c r="A3787" s="1" t="s">
        <v>7865</v>
      </c>
    </row>
    <row r="3788" spans="1:1" x14ac:dyDescent="0.2">
      <c r="A3788" s="1" t="s">
        <v>7866</v>
      </c>
    </row>
    <row r="3789" spans="1:1" x14ac:dyDescent="0.2">
      <c r="A3789" s="1" t="s">
        <v>7867</v>
      </c>
    </row>
    <row r="3790" spans="1:1" x14ac:dyDescent="0.2">
      <c r="A3790" s="1" t="s">
        <v>7868</v>
      </c>
    </row>
    <row r="3791" spans="1:1" x14ac:dyDescent="0.2">
      <c r="A3791" s="1" t="s">
        <v>7869</v>
      </c>
    </row>
    <row r="3792" spans="1:1" x14ac:dyDescent="0.2">
      <c r="A3792" s="1" t="s">
        <v>7870</v>
      </c>
    </row>
    <row r="3793" spans="1:1" x14ac:dyDescent="0.2">
      <c r="A3793" s="1" t="s">
        <v>7871</v>
      </c>
    </row>
    <row r="3794" spans="1:1" x14ac:dyDescent="0.2">
      <c r="A3794" s="1" t="s">
        <v>7872</v>
      </c>
    </row>
    <row r="3795" spans="1:1" x14ac:dyDescent="0.2">
      <c r="A3795" s="1" t="s">
        <v>7873</v>
      </c>
    </row>
    <row r="3796" spans="1:1" x14ac:dyDescent="0.2">
      <c r="A3796" s="1" t="s">
        <v>7874</v>
      </c>
    </row>
    <row r="3797" spans="1:1" x14ac:dyDescent="0.2">
      <c r="A3797" s="1" t="s">
        <v>7875</v>
      </c>
    </row>
    <row r="3798" spans="1:1" x14ac:dyDescent="0.2">
      <c r="A3798" s="1" t="s">
        <v>7876</v>
      </c>
    </row>
    <row r="3799" spans="1:1" x14ac:dyDescent="0.2">
      <c r="A3799" s="1" t="s">
        <v>7877</v>
      </c>
    </row>
    <row r="3800" spans="1:1" x14ac:dyDescent="0.2">
      <c r="A3800" s="1" t="s">
        <v>7878</v>
      </c>
    </row>
    <row r="3801" spans="1:1" x14ac:dyDescent="0.2">
      <c r="A3801" s="1" t="s">
        <v>7879</v>
      </c>
    </row>
    <row r="3802" spans="1:1" x14ac:dyDescent="0.2">
      <c r="A3802" s="1" t="s">
        <v>7880</v>
      </c>
    </row>
    <row r="3803" spans="1:1" x14ac:dyDescent="0.2">
      <c r="A3803" s="1" t="s">
        <v>4108</v>
      </c>
    </row>
    <row r="3804" spans="1:1" x14ac:dyDescent="0.2">
      <c r="A3804" s="1" t="s">
        <v>7881</v>
      </c>
    </row>
    <row r="3805" spans="1:1" x14ac:dyDescent="0.2">
      <c r="A3805" s="1" t="s">
        <v>7882</v>
      </c>
    </row>
    <row r="3806" spans="1:1" x14ac:dyDescent="0.2">
      <c r="A3806" s="1" t="s">
        <v>7883</v>
      </c>
    </row>
    <row r="3807" spans="1:1" x14ac:dyDescent="0.2">
      <c r="A3807" s="1" t="s">
        <v>7884</v>
      </c>
    </row>
    <row r="3808" spans="1:1" x14ac:dyDescent="0.2">
      <c r="A3808" s="1" t="s">
        <v>7885</v>
      </c>
    </row>
    <row r="3809" spans="1:1" x14ac:dyDescent="0.2">
      <c r="A3809" s="1" t="s">
        <v>7886</v>
      </c>
    </row>
    <row r="3810" spans="1:1" x14ac:dyDescent="0.2">
      <c r="A3810" s="1" t="s">
        <v>7887</v>
      </c>
    </row>
    <row r="3811" spans="1:1" x14ac:dyDescent="0.2">
      <c r="A3811" s="1" t="s">
        <v>7888</v>
      </c>
    </row>
    <row r="3812" spans="1:1" x14ac:dyDescent="0.2">
      <c r="A3812" s="1" t="s">
        <v>7889</v>
      </c>
    </row>
    <row r="3813" spans="1:1" x14ac:dyDescent="0.2">
      <c r="A3813" s="1" t="s">
        <v>7890</v>
      </c>
    </row>
    <row r="3814" spans="1:1" x14ac:dyDescent="0.2">
      <c r="A3814" s="1" t="s">
        <v>7891</v>
      </c>
    </row>
    <row r="3815" spans="1:1" x14ac:dyDescent="0.2">
      <c r="A3815" s="1" t="s">
        <v>7892</v>
      </c>
    </row>
    <row r="3816" spans="1:1" x14ac:dyDescent="0.2">
      <c r="A3816" s="1" t="s">
        <v>7893</v>
      </c>
    </row>
    <row r="3817" spans="1:1" x14ac:dyDescent="0.2">
      <c r="A3817" s="1" t="s">
        <v>7894</v>
      </c>
    </row>
    <row r="3818" spans="1:1" x14ac:dyDescent="0.2">
      <c r="A3818" s="1" t="s">
        <v>7895</v>
      </c>
    </row>
    <row r="3819" spans="1:1" x14ac:dyDescent="0.2">
      <c r="A3819" s="1" t="s">
        <v>7896</v>
      </c>
    </row>
    <row r="3820" spans="1:1" x14ac:dyDescent="0.2">
      <c r="A3820" s="1" t="s">
        <v>7897</v>
      </c>
    </row>
    <row r="3821" spans="1:1" x14ac:dyDescent="0.2">
      <c r="A3821" s="1" t="s">
        <v>7898</v>
      </c>
    </row>
    <row r="3822" spans="1:1" x14ac:dyDescent="0.2">
      <c r="A3822" s="1" t="s">
        <v>7899</v>
      </c>
    </row>
    <row r="3823" spans="1:1" x14ac:dyDescent="0.2">
      <c r="A3823" s="1" t="s">
        <v>7900</v>
      </c>
    </row>
    <row r="3824" spans="1:1" x14ac:dyDescent="0.2">
      <c r="A3824" s="1" t="s">
        <v>7901</v>
      </c>
    </row>
    <row r="3825" spans="1:1" x14ac:dyDescent="0.2">
      <c r="A3825" s="1" t="s">
        <v>7902</v>
      </c>
    </row>
    <row r="3826" spans="1:1" x14ac:dyDescent="0.2">
      <c r="A3826" s="1" t="s">
        <v>7903</v>
      </c>
    </row>
    <row r="3827" spans="1:1" x14ac:dyDescent="0.2">
      <c r="A3827" s="1" t="s">
        <v>7904</v>
      </c>
    </row>
    <row r="3828" spans="1:1" x14ac:dyDescent="0.2">
      <c r="A3828" s="1" t="s">
        <v>7905</v>
      </c>
    </row>
    <row r="3829" spans="1:1" x14ac:dyDescent="0.2">
      <c r="A3829" s="1" t="s">
        <v>7906</v>
      </c>
    </row>
    <row r="3830" spans="1:1" x14ac:dyDescent="0.2">
      <c r="A3830" s="1" t="s">
        <v>7907</v>
      </c>
    </row>
    <row r="3831" spans="1:1" x14ac:dyDescent="0.2">
      <c r="A3831" s="1" t="s">
        <v>7908</v>
      </c>
    </row>
    <row r="3832" spans="1:1" x14ac:dyDescent="0.2">
      <c r="A3832" s="1" t="s">
        <v>7909</v>
      </c>
    </row>
    <row r="3833" spans="1:1" x14ac:dyDescent="0.2">
      <c r="A3833" s="1" t="s">
        <v>7910</v>
      </c>
    </row>
    <row r="3834" spans="1:1" x14ac:dyDescent="0.2">
      <c r="A3834" s="1" t="s">
        <v>7911</v>
      </c>
    </row>
    <row r="3835" spans="1:1" x14ac:dyDescent="0.2">
      <c r="A3835" s="1" t="s">
        <v>7912</v>
      </c>
    </row>
    <row r="3836" spans="1:1" x14ac:dyDescent="0.2">
      <c r="A3836" s="1" t="s">
        <v>7913</v>
      </c>
    </row>
    <row r="3837" spans="1:1" x14ac:dyDescent="0.2">
      <c r="A3837" s="1" t="s">
        <v>7914</v>
      </c>
    </row>
    <row r="3838" spans="1:1" x14ac:dyDescent="0.2">
      <c r="A3838" s="1" t="s">
        <v>7915</v>
      </c>
    </row>
    <row r="3839" spans="1:1" x14ac:dyDescent="0.2">
      <c r="A3839" s="1" t="s">
        <v>7916</v>
      </c>
    </row>
    <row r="3840" spans="1:1" x14ac:dyDescent="0.2">
      <c r="A3840" s="1" t="s">
        <v>7917</v>
      </c>
    </row>
    <row r="3841" spans="1:1" x14ac:dyDescent="0.2">
      <c r="A3841" s="1" t="s">
        <v>7918</v>
      </c>
    </row>
    <row r="3842" spans="1:1" x14ac:dyDescent="0.2">
      <c r="A3842" s="1" t="s">
        <v>7919</v>
      </c>
    </row>
    <row r="3843" spans="1:1" x14ac:dyDescent="0.2">
      <c r="A3843" s="1" t="s">
        <v>7920</v>
      </c>
    </row>
    <row r="3844" spans="1:1" x14ac:dyDescent="0.2">
      <c r="A3844" s="1" t="s">
        <v>4024</v>
      </c>
    </row>
    <row r="3845" spans="1:1" x14ac:dyDescent="0.2">
      <c r="A3845" s="1" t="s">
        <v>7921</v>
      </c>
    </row>
    <row r="3846" spans="1:1" x14ac:dyDescent="0.2">
      <c r="A3846" s="1" t="s">
        <v>7922</v>
      </c>
    </row>
    <row r="3847" spans="1:1" x14ac:dyDescent="0.2">
      <c r="A3847" s="1" t="s">
        <v>7923</v>
      </c>
    </row>
    <row r="3848" spans="1:1" x14ac:dyDescent="0.2">
      <c r="A3848" s="1" t="s">
        <v>7924</v>
      </c>
    </row>
    <row r="3849" spans="1:1" x14ac:dyDescent="0.2">
      <c r="A3849" s="1" t="s">
        <v>7925</v>
      </c>
    </row>
    <row r="3850" spans="1:1" x14ac:dyDescent="0.2">
      <c r="A3850" s="1" t="s">
        <v>7926</v>
      </c>
    </row>
    <row r="3851" spans="1:1" x14ac:dyDescent="0.2">
      <c r="A3851" s="1" t="s">
        <v>7927</v>
      </c>
    </row>
    <row r="3852" spans="1:1" x14ac:dyDescent="0.2">
      <c r="A3852" s="1" t="s">
        <v>7928</v>
      </c>
    </row>
    <row r="3853" spans="1:1" x14ac:dyDescent="0.2">
      <c r="A3853" s="1" t="s">
        <v>7929</v>
      </c>
    </row>
    <row r="3854" spans="1:1" x14ac:dyDescent="0.2">
      <c r="A3854" s="1" t="s">
        <v>7930</v>
      </c>
    </row>
    <row r="3855" spans="1:1" x14ac:dyDescent="0.2">
      <c r="A3855" s="1" t="s">
        <v>7931</v>
      </c>
    </row>
    <row r="3856" spans="1:1" x14ac:dyDescent="0.2">
      <c r="A3856" s="1" t="s">
        <v>7932</v>
      </c>
    </row>
    <row r="3857" spans="1:1" x14ac:dyDescent="0.2">
      <c r="A3857" s="1" t="s">
        <v>7933</v>
      </c>
    </row>
    <row r="3858" spans="1:1" x14ac:dyDescent="0.2">
      <c r="A3858" s="1" t="s">
        <v>7934</v>
      </c>
    </row>
    <row r="3859" spans="1:1" x14ac:dyDescent="0.2">
      <c r="A3859" s="1" t="s">
        <v>7935</v>
      </c>
    </row>
    <row r="3860" spans="1:1" x14ac:dyDescent="0.2">
      <c r="A3860" s="1" t="s">
        <v>4025</v>
      </c>
    </row>
    <row r="3861" spans="1:1" x14ac:dyDescent="0.2">
      <c r="A3861" s="1" t="s">
        <v>7936</v>
      </c>
    </row>
    <row r="3862" spans="1:1" x14ac:dyDescent="0.2">
      <c r="A3862" s="1" t="s">
        <v>7937</v>
      </c>
    </row>
    <row r="3863" spans="1:1" x14ac:dyDescent="0.2">
      <c r="A3863" s="1" t="s">
        <v>7938</v>
      </c>
    </row>
    <row r="3864" spans="1:1" x14ac:dyDescent="0.2">
      <c r="A3864" s="1" t="s">
        <v>7939</v>
      </c>
    </row>
    <row r="3865" spans="1:1" x14ac:dyDescent="0.2">
      <c r="A3865" s="1" t="s">
        <v>7940</v>
      </c>
    </row>
    <row r="3866" spans="1:1" x14ac:dyDescent="0.2">
      <c r="A3866" s="1" t="s">
        <v>7941</v>
      </c>
    </row>
    <row r="3867" spans="1:1" x14ac:dyDescent="0.2">
      <c r="A3867" s="1" t="s">
        <v>7942</v>
      </c>
    </row>
    <row r="3868" spans="1:1" x14ac:dyDescent="0.2">
      <c r="A3868" s="1" t="s">
        <v>7943</v>
      </c>
    </row>
    <row r="3869" spans="1:1" x14ac:dyDescent="0.2">
      <c r="A3869" s="1" t="s">
        <v>4109</v>
      </c>
    </row>
    <row r="3870" spans="1:1" x14ac:dyDescent="0.2">
      <c r="A3870" s="1" t="s">
        <v>7944</v>
      </c>
    </row>
    <row r="3871" spans="1:1" x14ac:dyDescent="0.2">
      <c r="A3871" s="1" t="s">
        <v>7945</v>
      </c>
    </row>
    <row r="3872" spans="1:1" x14ac:dyDescent="0.2">
      <c r="A3872" s="1" t="s">
        <v>7946</v>
      </c>
    </row>
    <row r="3873" spans="1:1" x14ac:dyDescent="0.2">
      <c r="A3873" s="1" t="s">
        <v>7947</v>
      </c>
    </row>
    <row r="3874" spans="1:1" x14ac:dyDescent="0.2">
      <c r="A3874" s="1" t="s">
        <v>7948</v>
      </c>
    </row>
    <row r="3875" spans="1:1" x14ac:dyDescent="0.2">
      <c r="A3875" s="1" t="s">
        <v>7949</v>
      </c>
    </row>
    <row r="3876" spans="1:1" x14ac:dyDescent="0.2">
      <c r="A3876" s="1" t="s">
        <v>7950</v>
      </c>
    </row>
    <row r="3877" spans="1:1" x14ac:dyDescent="0.2">
      <c r="A3877" s="1" t="s">
        <v>7951</v>
      </c>
    </row>
    <row r="3878" spans="1:1" x14ac:dyDescent="0.2">
      <c r="A3878" s="1" t="s">
        <v>7952</v>
      </c>
    </row>
    <row r="3879" spans="1:1" x14ac:dyDescent="0.2">
      <c r="A3879" s="1" t="s">
        <v>7953</v>
      </c>
    </row>
    <row r="3880" spans="1:1" x14ac:dyDescent="0.2">
      <c r="A3880" s="1" t="s">
        <v>7954</v>
      </c>
    </row>
    <row r="3881" spans="1:1" x14ac:dyDescent="0.2">
      <c r="A3881" s="1" t="s">
        <v>7955</v>
      </c>
    </row>
    <row r="3882" spans="1:1" x14ac:dyDescent="0.2">
      <c r="A3882" s="1" t="s">
        <v>7956</v>
      </c>
    </row>
    <row r="3883" spans="1:1" x14ac:dyDescent="0.2">
      <c r="A3883" s="1" t="s">
        <v>7957</v>
      </c>
    </row>
    <row r="3884" spans="1:1" x14ac:dyDescent="0.2">
      <c r="A3884" s="1" t="s">
        <v>7958</v>
      </c>
    </row>
    <row r="3885" spans="1:1" x14ac:dyDescent="0.2">
      <c r="A3885" s="1" t="s">
        <v>7959</v>
      </c>
    </row>
    <row r="3886" spans="1:1" x14ac:dyDescent="0.2">
      <c r="A3886" s="1" t="s">
        <v>7960</v>
      </c>
    </row>
    <row r="3887" spans="1:1" x14ac:dyDescent="0.2">
      <c r="A3887" s="1" t="s">
        <v>7961</v>
      </c>
    </row>
    <row r="3888" spans="1:1" x14ac:dyDescent="0.2">
      <c r="A3888" s="1" t="s">
        <v>7962</v>
      </c>
    </row>
    <row r="3889" spans="1:1" x14ac:dyDescent="0.2">
      <c r="A3889" s="1" t="s">
        <v>7963</v>
      </c>
    </row>
    <row r="3890" spans="1:1" x14ac:dyDescent="0.2">
      <c r="A3890" s="1" t="s">
        <v>7964</v>
      </c>
    </row>
    <row r="3891" spans="1:1" x14ac:dyDescent="0.2">
      <c r="A3891" s="1" t="s">
        <v>7965</v>
      </c>
    </row>
    <row r="3892" spans="1:1" x14ac:dyDescent="0.2">
      <c r="A3892" s="1" t="s">
        <v>7966</v>
      </c>
    </row>
    <row r="3893" spans="1:1" x14ac:dyDescent="0.2">
      <c r="A3893" s="1" t="s">
        <v>7967</v>
      </c>
    </row>
    <row r="3894" spans="1:1" x14ac:dyDescent="0.2">
      <c r="A3894" s="1" t="s">
        <v>7968</v>
      </c>
    </row>
    <row r="3895" spans="1:1" x14ac:dyDescent="0.2">
      <c r="A3895" s="1" t="s">
        <v>7969</v>
      </c>
    </row>
    <row r="3896" spans="1:1" x14ac:dyDescent="0.2">
      <c r="A3896" s="1" t="s">
        <v>7970</v>
      </c>
    </row>
    <row r="3897" spans="1:1" x14ac:dyDescent="0.2">
      <c r="A3897" s="1" t="s">
        <v>7971</v>
      </c>
    </row>
    <row r="3898" spans="1:1" x14ac:dyDescent="0.2">
      <c r="A3898" s="1" t="s">
        <v>7972</v>
      </c>
    </row>
    <row r="3899" spans="1:1" x14ac:dyDescent="0.2">
      <c r="A3899" s="1" t="s">
        <v>7973</v>
      </c>
    </row>
    <row r="3900" spans="1:1" x14ac:dyDescent="0.2">
      <c r="A3900" s="1" t="s">
        <v>7974</v>
      </c>
    </row>
    <row r="3901" spans="1:1" x14ac:dyDescent="0.2">
      <c r="A3901" s="1" t="s">
        <v>4026</v>
      </c>
    </row>
    <row r="3902" spans="1:1" x14ac:dyDescent="0.2">
      <c r="A3902" s="1" t="s">
        <v>7975</v>
      </c>
    </row>
    <row r="3903" spans="1:1" x14ac:dyDescent="0.2">
      <c r="A3903" s="1" t="s">
        <v>7976</v>
      </c>
    </row>
    <row r="3904" spans="1:1" x14ac:dyDescent="0.2">
      <c r="A3904" s="1" t="s">
        <v>7977</v>
      </c>
    </row>
    <row r="3905" spans="1:1" x14ac:dyDescent="0.2">
      <c r="A3905" s="1" t="s">
        <v>7978</v>
      </c>
    </row>
    <row r="3906" spans="1:1" x14ac:dyDescent="0.2">
      <c r="A3906" s="1" t="s">
        <v>7979</v>
      </c>
    </row>
    <row r="3907" spans="1:1" x14ac:dyDescent="0.2">
      <c r="A3907" s="1" t="s">
        <v>7980</v>
      </c>
    </row>
    <row r="3908" spans="1:1" x14ac:dyDescent="0.2">
      <c r="A3908" s="1" t="s">
        <v>7981</v>
      </c>
    </row>
    <row r="3909" spans="1:1" x14ac:dyDescent="0.2">
      <c r="A3909" s="1" t="s">
        <v>7982</v>
      </c>
    </row>
    <row r="3910" spans="1:1" x14ac:dyDescent="0.2">
      <c r="A3910" s="1" t="s">
        <v>7983</v>
      </c>
    </row>
    <row r="3911" spans="1:1" x14ac:dyDescent="0.2">
      <c r="A3911" s="1" t="s">
        <v>7984</v>
      </c>
    </row>
    <row r="3912" spans="1:1" x14ac:dyDescent="0.2">
      <c r="A3912" s="1" t="s">
        <v>7985</v>
      </c>
    </row>
    <row r="3913" spans="1:1" x14ac:dyDescent="0.2">
      <c r="A3913" s="1" t="s">
        <v>7986</v>
      </c>
    </row>
    <row r="3914" spans="1:1" x14ac:dyDescent="0.2">
      <c r="A3914" s="1" t="s">
        <v>7987</v>
      </c>
    </row>
    <row r="3915" spans="1:1" x14ac:dyDescent="0.2">
      <c r="A3915" s="1" t="s">
        <v>7988</v>
      </c>
    </row>
    <row r="3916" spans="1:1" x14ac:dyDescent="0.2">
      <c r="A3916" s="1" t="s">
        <v>7989</v>
      </c>
    </row>
    <row r="3917" spans="1:1" x14ac:dyDescent="0.2">
      <c r="A3917" s="1" t="s">
        <v>7990</v>
      </c>
    </row>
    <row r="3918" spans="1:1" x14ac:dyDescent="0.2">
      <c r="A3918" s="1" t="s">
        <v>7991</v>
      </c>
    </row>
    <row r="3919" spans="1:1" x14ac:dyDescent="0.2">
      <c r="A3919" s="1" t="s">
        <v>7992</v>
      </c>
    </row>
    <row r="3920" spans="1:1" x14ac:dyDescent="0.2">
      <c r="A3920" s="1" t="s">
        <v>7993</v>
      </c>
    </row>
    <row r="3921" spans="1:1" x14ac:dyDescent="0.2">
      <c r="A3921" s="1" t="s">
        <v>7994</v>
      </c>
    </row>
    <row r="3922" spans="1:1" x14ac:dyDescent="0.2">
      <c r="A3922" s="1" t="s">
        <v>7995</v>
      </c>
    </row>
    <row r="3923" spans="1:1" x14ac:dyDescent="0.2">
      <c r="A3923" s="1" t="s">
        <v>7996</v>
      </c>
    </row>
    <row r="3924" spans="1:1" x14ac:dyDescent="0.2">
      <c r="A3924" s="1" t="s">
        <v>7997</v>
      </c>
    </row>
    <row r="3925" spans="1:1" x14ac:dyDescent="0.2">
      <c r="A3925" s="1" t="s">
        <v>4110</v>
      </c>
    </row>
    <row r="3926" spans="1:1" x14ac:dyDescent="0.2">
      <c r="A3926" s="1" t="s">
        <v>7998</v>
      </c>
    </row>
    <row r="3927" spans="1:1" x14ac:dyDescent="0.2">
      <c r="A3927" s="1" t="s">
        <v>7999</v>
      </c>
    </row>
    <row r="3928" spans="1:1" x14ac:dyDescent="0.2">
      <c r="A3928" s="1" t="s">
        <v>8000</v>
      </c>
    </row>
    <row r="3929" spans="1:1" x14ac:dyDescent="0.2">
      <c r="A3929" s="1" t="s">
        <v>8001</v>
      </c>
    </row>
    <row r="3930" spans="1:1" x14ac:dyDescent="0.2">
      <c r="A3930" s="1" t="s">
        <v>8002</v>
      </c>
    </row>
    <row r="3931" spans="1:1" x14ac:dyDescent="0.2">
      <c r="A3931" s="1" t="s">
        <v>8003</v>
      </c>
    </row>
    <row r="3932" spans="1:1" x14ac:dyDescent="0.2">
      <c r="A3932" s="1" t="s">
        <v>8004</v>
      </c>
    </row>
    <row r="3933" spans="1:1" x14ac:dyDescent="0.2">
      <c r="A3933" s="1" t="s">
        <v>8005</v>
      </c>
    </row>
    <row r="3934" spans="1:1" x14ac:dyDescent="0.2">
      <c r="A3934" s="1" t="s">
        <v>8006</v>
      </c>
    </row>
    <row r="3935" spans="1:1" x14ac:dyDescent="0.2">
      <c r="A3935" s="1" t="s">
        <v>8007</v>
      </c>
    </row>
    <row r="3936" spans="1:1" x14ac:dyDescent="0.2">
      <c r="A3936" s="1" t="s">
        <v>8008</v>
      </c>
    </row>
    <row r="3937" spans="1:1" x14ac:dyDescent="0.2">
      <c r="A3937" s="1" t="s">
        <v>8009</v>
      </c>
    </row>
    <row r="3938" spans="1:1" x14ac:dyDescent="0.2">
      <c r="A3938" s="1" t="s">
        <v>8010</v>
      </c>
    </row>
    <row r="3939" spans="1:1" x14ac:dyDescent="0.2">
      <c r="A3939" s="1" t="s">
        <v>8011</v>
      </c>
    </row>
    <row r="3940" spans="1:1" x14ac:dyDescent="0.2">
      <c r="A3940" s="1" t="s">
        <v>8012</v>
      </c>
    </row>
    <row r="3941" spans="1:1" x14ac:dyDescent="0.2">
      <c r="A3941" s="1" t="s">
        <v>8013</v>
      </c>
    </row>
    <row r="3942" spans="1:1" x14ac:dyDescent="0.2">
      <c r="A3942" s="1" t="s">
        <v>8014</v>
      </c>
    </row>
    <row r="3943" spans="1:1" x14ac:dyDescent="0.2">
      <c r="A3943" s="1" t="s">
        <v>8015</v>
      </c>
    </row>
    <row r="3944" spans="1:1" x14ac:dyDescent="0.2">
      <c r="A3944" s="1" t="s">
        <v>8016</v>
      </c>
    </row>
    <row r="3945" spans="1:1" x14ac:dyDescent="0.2">
      <c r="A3945" s="1" t="s">
        <v>8017</v>
      </c>
    </row>
    <row r="3946" spans="1:1" x14ac:dyDescent="0.2">
      <c r="A3946" s="1" t="s">
        <v>8018</v>
      </c>
    </row>
    <row r="3947" spans="1:1" x14ac:dyDescent="0.2">
      <c r="A3947" s="1" t="s">
        <v>8019</v>
      </c>
    </row>
    <row r="3948" spans="1:1" x14ac:dyDescent="0.2">
      <c r="A3948" s="1" t="s">
        <v>8020</v>
      </c>
    </row>
    <row r="3949" spans="1:1" x14ac:dyDescent="0.2">
      <c r="A3949" s="1" t="s">
        <v>8021</v>
      </c>
    </row>
    <row r="3950" spans="1:1" x14ac:dyDescent="0.2">
      <c r="A3950" s="1" t="s">
        <v>8022</v>
      </c>
    </row>
    <row r="3951" spans="1:1" x14ac:dyDescent="0.2">
      <c r="A3951" s="1" t="s">
        <v>8023</v>
      </c>
    </row>
    <row r="3952" spans="1:1" x14ac:dyDescent="0.2">
      <c r="A3952" s="1" t="s">
        <v>8024</v>
      </c>
    </row>
    <row r="3953" spans="1:1" x14ac:dyDescent="0.2">
      <c r="A3953" s="1" t="s">
        <v>8025</v>
      </c>
    </row>
    <row r="3954" spans="1:1" x14ac:dyDescent="0.2">
      <c r="A3954" s="1" t="s">
        <v>8026</v>
      </c>
    </row>
    <row r="3955" spans="1:1" x14ac:dyDescent="0.2">
      <c r="A3955" s="1" t="s">
        <v>8027</v>
      </c>
    </row>
    <row r="3956" spans="1:1" x14ac:dyDescent="0.2">
      <c r="A3956" s="1" t="s">
        <v>4027</v>
      </c>
    </row>
    <row r="3957" spans="1:1" x14ac:dyDescent="0.2">
      <c r="A3957" s="1" t="s">
        <v>8028</v>
      </c>
    </row>
    <row r="3958" spans="1:1" x14ac:dyDescent="0.2">
      <c r="A3958" s="1" t="s">
        <v>8029</v>
      </c>
    </row>
    <row r="3959" spans="1:1" x14ac:dyDescent="0.2">
      <c r="A3959" s="1" t="s">
        <v>8030</v>
      </c>
    </row>
    <row r="3960" spans="1:1" x14ac:dyDescent="0.2">
      <c r="A3960" s="1" t="s">
        <v>8031</v>
      </c>
    </row>
    <row r="3961" spans="1:1" x14ac:dyDescent="0.2">
      <c r="A3961" s="1" t="s">
        <v>8032</v>
      </c>
    </row>
    <row r="3962" spans="1:1" x14ac:dyDescent="0.2">
      <c r="A3962" s="1" t="s">
        <v>8033</v>
      </c>
    </row>
    <row r="3963" spans="1:1" x14ac:dyDescent="0.2">
      <c r="A3963" s="1" t="s">
        <v>8034</v>
      </c>
    </row>
    <row r="3964" spans="1:1" x14ac:dyDescent="0.2">
      <c r="A3964" s="1" t="s">
        <v>8035</v>
      </c>
    </row>
    <row r="3965" spans="1:1" x14ac:dyDescent="0.2">
      <c r="A3965" s="1" t="s">
        <v>8036</v>
      </c>
    </row>
    <row r="3966" spans="1:1" x14ac:dyDescent="0.2">
      <c r="A3966" s="1" t="s">
        <v>8037</v>
      </c>
    </row>
    <row r="3967" spans="1:1" x14ac:dyDescent="0.2">
      <c r="A3967" s="1" t="s">
        <v>8038</v>
      </c>
    </row>
    <row r="3968" spans="1:1" x14ac:dyDescent="0.2">
      <c r="A3968" s="1" t="s">
        <v>8039</v>
      </c>
    </row>
    <row r="3969" spans="1:1" x14ac:dyDescent="0.2">
      <c r="A3969" s="1" t="s">
        <v>8040</v>
      </c>
    </row>
    <row r="3970" spans="1:1" x14ac:dyDescent="0.2">
      <c r="A3970" s="1" t="s">
        <v>8041</v>
      </c>
    </row>
    <row r="3971" spans="1:1" x14ac:dyDescent="0.2">
      <c r="A3971" s="1" t="s">
        <v>8042</v>
      </c>
    </row>
    <row r="3972" spans="1:1" x14ac:dyDescent="0.2">
      <c r="A3972" s="1" t="s">
        <v>8043</v>
      </c>
    </row>
    <row r="3973" spans="1:1" x14ac:dyDescent="0.2">
      <c r="A3973" s="1" t="s">
        <v>8044</v>
      </c>
    </row>
    <row r="3974" spans="1:1" x14ac:dyDescent="0.2">
      <c r="A3974" s="1" t="s">
        <v>8045</v>
      </c>
    </row>
    <row r="3975" spans="1:1" x14ac:dyDescent="0.2">
      <c r="A3975" s="1" t="s">
        <v>8046</v>
      </c>
    </row>
    <row r="3976" spans="1:1" x14ac:dyDescent="0.2">
      <c r="A3976" s="1" t="s">
        <v>8047</v>
      </c>
    </row>
    <row r="3977" spans="1:1" x14ac:dyDescent="0.2">
      <c r="A3977" s="1" t="s">
        <v>8048</v>
      </c>
    </row>
    <row r="3978" spans="1:1" x14ac:dyDescent="0.2">
      <c r="A3978" s="1" t="s">
        <v>8049</v>
      </c>
    </row>
    <row r="3979" spans="1:1" x14ac:dyDescent="0.2">
      <c r="A3979" s="1" t="s">
        <v>8050</v>
      </c>
    </row>
    <row r="3980" spans="1:1" x14ac:dyDescent="0.2">
      <c r="A3980" s="1" t="s">
        <v>8051</v>
      </c>
    </row>
    <row r="3981" spans="1:1" x14ac:dyDescent="0.2">
      <c r="A3981" s="1" t="s">
        <v>8052</v>
      </c>
    </row>
    <row r="3982" spans="1:1" x14ac:dyDescent="0.2">
      <c r="A3982" s="1" t="s">
        <v>8053</v>
      </c>
    </row>
    <row r="3983" spans="1:1" x14ac:dyDescent="0.2">
      <c r="A3983" s="1" t="s">
        <v>8054</v>
      </c>
    </row>
    <row r="3984" spans="1:1" x14ac:dyDescent="0.2">
      <c r="A3984" s="1" t="s">
        <v>8055</v>
      </c>
    </row>
    <row r="3985" spans="1:1" x14ac:dyDescent="0.2">
      <c r="A3985" s="1" t="s">
        <v>8056</v>
      </c>
    </row>
    <row r="3986" spans="1:1" x14ac:dyDescent="0.2">
      <c r="A3986" s="1" t="s">
        <v>8057</v>
      </c>
    </row>
    <row r="3987" spans="1:1" x14ac:dyDescent="0.2">
      <c r="A3987" s="1" t="s">
        <v>8058</v>
      </c>
    </row>
    <row r="3988" spans="1:1" x14ac:dyDescent="0.2">
      <c r="A3988" s="1" t="s">
        <v>8059</v>
      </c>
    </row>
    <row r="3989" spans="1:1" x14ac:dyDescent="0.2">
      <c r="A3989" s="1" t="s">
        <v>8060</v>
      </c>
    </row>
    <row r="3990" spans="1:1" x14ac:dyDescent="0.2">
      <c r="A3990" s="1" t="s">
        <v>8061</v>
      </c>
    </row>
    <row r="3991" spans="1:1" x14ac:dyDescent="0.2">
      <c r="A3991" s="1" t="s">
        <v>8062</v>
      </c>
    </row>
    <row r="3992" spans="1:1" x14ac:dyDescent="0.2">
      <c r="A3992" s="1" t="s">
        <v>8063</v>
      </c>
    </row>
    <row r="3993" spans="1:1" x14ac:dyDescent="0.2">
      <c r="A3993" s="1" t="s">
        <v>8064</v>
      </c>
    </row>
    <row r="3994" spans="1:1" x14ac:dyDescent="0.2">
      <c r="A3994" s="1" t="s">
        <v>8065</v>
      </c>
    </row>
    <row r="3995" spans="1:1" x14ac:dyDescent="0.2">
      <c r="A3995" s="1" t="s">
        <v>8066</v>
      </c>
    </row>
    <row r="3996" spans="1:1" x14ac:dyDescent="0.2">
      <c r="A3996" s="1" t="s">
        <v>8067</v>
      </c>
    </row>
    <row r="3997" spans="1:1" x14ac:dyDescent="0.2">
      <c r="A3997" s="1" t="s">
        <v>8068</v>
      </c>
    </row>
    <row r="3998" spans="1:1" x14ac:dyDescent="0.2">
      <c r="A3998" s="1" t="s">
        <v>8069</v>
      </c>
    </row>
    <row r="3999" spans="1:1" x14ac:dyDescent="0.2">
      <c r="A3999" s="1" t="s">
        <v>8070</v>
      </c>
    </row>
    <row r="4000" spans="1:1" x14ac:dyDescent="0.2">
      <c r="A4000" s="1" t="s">
        <v>8071</v>
      </c>
    </row>
    <row r="4001" spans="1:1" x14ac:dyDescent="0.2">
      <c r="A4001" s="1" t="s">
        <v>8072</v>
      </c>
    </row>
    <row r="4002" spans="1:1" x14ac:dyDescent="0.2">
      <c r="A4002" s="1" t="s">
        <v>8073</v>
      </c>
    </row>
    <row r="4003" spans="1:1" x14ac:dyDescent="0.2">
      <c r="A4003" s="1" t="s">
        <v>8074</v>
      </c>
    </row>
    <row r="4004" spans="1:1" x14ac:dyDescent="0.2">
      <c r="A4004" s="1" t="s">
        <v>8075</v>
      </c>
    </row>
    <row r="4005" spans="1:1" x14ac:dyDescent="0.2">
      <c r="A4005" s="1" t="s">
        <v>8076</v>
      </c>
    </row>
    <row r="4006" spans="1:1" x14ac:dyDescent="0.2">
      <c r="A4006" s="1" t="s">
        <v>8077</v>
      </c>
    </row>
    <row r="4007" spans="1:1" x14ac:dyDescent="0.2">
      <c r="A4007" s="1" t="s">
        <v>8078</v>
      </c>
    </row>
    <row r="4008" spans="1:1" x14ac:dyDescent="0.2">
      <c r="A4008" s="1" t="s">
        <v>8079</v>
      </c>
    </row>
    <row r="4009" spans="1:1" x14ac:dyDescent="0.2">
      <c r="A4009" s="1" t="s">
        <v>8080</v>
      </c>
    </row>
    <row r="4010" spans="1:1" x14ac:dyDescent="0.2">
      <c r="A4010" s="1" t="s">
        <v>8081</v>
      </c>
    </row>
    <row r="4011" spans="1:1" x14ac:dyDescent="0.2">
      <c r="A4011" s="1" t="s">
        <v>8082</v>
      </c>
    </row>
    <row r="4012" spans="1:1" x14ac:dyDescent="0.2">
      <c r="A4012" s="1" t="s">
        <v>8083</v>
      </c>
    </row>
    <row r="4013" spans="1:1" x14ac:dyDescent="0.2">
      <c r="A4013" s="1" t="s">
        <v>8084</v>
      </c>
    </row>
    <row r="4014" spans="1:1" x14ac:dyDescent="0.2">
      <c r="A4014" s="1" t="s">
        <v>8085</v>
      </c>
    </row>
    <row r="4015" spans="1:1" x14ac:dyDescent="0.2">
      <c r="A4015" s="1" t="s">
        <v>8086</v>
      </c>
    </row>
    <row r="4016" spans="1:1" x14ac:dyDescent="0.2">
      <c r="A4016" s="1" t="s">
        <v>8087</v>
      </c>
    </row>
    <row r="4017" spans="1:1" x14ac:dyDescent="0.2">
      <c r="A4017" s="1" t="s">
        <v>8088</v>
      </c>
    </row>
    <row r="4018" spans="1:1" x14ac:dyDescent="0.2">
      <c r="A4018" s="1" t="s">
        <v>8089</v>
      </c>
    </row>
    <row r="4019" spans="1:1" x14ac:dyDescent="0.2">
      <c r="A4019" s="1" t="s">
        <v>8090</v>
      </c>
    </row>
    <row r="4020" spans="1:1" x14ac:dyDescent="0.2">
      <c r="A4020" s="1" t="s">
        <v>8091</v>
      </c>
    </row>
    <row r="4021" spans="1:1" x14ac:dyDescent="0.2">
      <c r="A4021" s="1" t="s">
        <v>8092</v>
      </c>
    </row>
    <row r="4022" spans="1:1" x14ac:dyDescent="0.2">
      <c r="A4022" s="1" t="s">
        <v>8093</v>
      </c>
    </row>
    <row r="4023" spans="1:1" x14ac:dyDescent="0.2">
      <c r="A4023" s="1" t="s">
        <v>8094</v>
      </c>
    </row>
    <row r="4024" spans="1:1" x14ac:dyDescent="0.2">
      <c r="A4024" s="1" t="s">
        <v>8095</v>
      </c>
    </row>
    <row r="4025" spans="1:1" x14ac:dyDescent="0.2">
      <c r="A4025" s="1" t="s">
        <v>8096</v>
      </c>
    </row>
    <row r="4026" spans="1:1" x14ac:dyDescent="0.2">
      <c r="A4026" s="1" t="s">
        <v>8097</v>
      </c>
    </row>
    <row r="4027" spans="1:1" x14ac:dyDescent="0.2">
      <c r="A4027" s="1" t="s">
        <v>8098</v>
      </c>
    </row>
    <row r="4028" spans="1:1" x14ac:dyDescent="0.2">
      <c r="A4028" s="1" t="s">
        <v>8099</v>
      </c>
    </row>
    <row r="4029" spans="1:1" x14ac:dyDescent="0.2">
      <c r="A4029" s="1" t="s">
        <v>8100</v>
      </c>
    </row>
    <row r="4030" spans="1:1" x14ac:dyDescent="0.2">
      <c r="A4030" s="1" t="s">
        <v>8101</v>
      </c>
    </row>
    <row r="4031" spans="1:1" x14ac:dyDescent="0.2">
      <c r="A4031" s="1" t="s">
        <v>8102</v>
      </c>
    </row>
    <row r="4032" spans="1:1" x14ac:dyDescent="0.2">
      <c r="A4032" s="1" t="s">
        <v>8103</v>
      </c>
    </row>
    <row r="4033" spans="1:1" x14ac:dyDescent="0.2">
      <c r="A4033" s="1" t="s">
        <v>8104</v>
      </c>
    </row>
    <row r="4034" spans="1:1" x14ac:dyDescent="0.2">
      <c r="A4034" s="1" t="s">
        <v>8105</v>
      </c>
    </row>
    <row r="4035" spans="1:1" x14ac:dyDescent="0.2">
      <c r="A4035" s="1" t="s">
        <v>8106</v>
      </c>
    </row>
    <row r="4036" spans="1:1" x14ac:dyDescent="0.2">
      <c r="A4036" s="1" t="s">
        <v>8107</v>
      </c>
    </row>
    <row r="4037" spans="1:1" x14ac:dyDescent="0.2">
      <c r="A4037" s="1" t="s">
        <v>8108</v>
      </c>
    </row>
    <row r="4038" spans="1:1" x14ac:dyDescent="0.2">
      <c r="A4038" s="1" t="s">
        <v>8109</v>
      </c>
    </row>
    <row r="4039" spans="1:1" x14ac:dyDescent="0.2">
      <c r="A4039" s="1" t="s">
        <v>8110</v>
      </c>
    </row>
    <row r="4040" spans="1:1" x14ac:dyDescent="0.2">
      <c r="A4040" s="1" t="s">
        <v>8111</v>
      </c>
    </row>
    <row r="4041" spans="1:1" x14ac:dyDescent="0.2">
      <c r="A4041" s="1" t="s">
        <v>8112</v>
      </c>
    </row>
    <row r="4042" spans="1:1" x14ac:dyDescent="0.2">
      <c r="A4042" s="1" t="s">
        <v>4073</v>
      </c>
    </row>
    <row r="4043" spans="1:1" x14ac:dyDescent="0.2">
      <c r="A4043" s="1" t="s">
        <v>8113</v>
      </c>
    </row>
    <row r="4044" spans="1:1" x14ac:dyDescent="0.2">
      <c r="A4044" s="1" t="s">
        <v>8114</v>
      </c>
    </row>
    <row r="4045" spans="1:1" x14ac:dyDescent="0.2">
      <c r="A4045" s="1" t="s">
        <v>8115</v>
      </c>
    </row>
    <row r="4046" spans="1:1" x14ac:dyDescent="0.2">
      <c r="A4046" s="1" t="s">
        <v>8116</v>
      </c>
    </row>
    <row r="4047" spans="1:1" x14ac:dyDescent="0.2">
      <c r="A4047" s="1" t="s">
        <v>8117</v>
      </c>
    </row>
    <row r="4048" spans="1:1" x14ac:dyDescent="0.2">
      <c r="A4048" s="1" t="s">
        <v>8118</v>
      </c>
    </row>
    <row r="4049" spans="1:1" x14ac:dyDescent="0.2">
      <c r="A4049" s="1" t="s">
        <v>8119</v>
      </c>
    </row>
    <row r="4050" spans="1:1" x14ac:dyDescent="0.2">
      <c r="A4050" s="1" t="s">
        <v>8120</v>
      </c>
    </row>
    <row r="4051" spans="1:1" x14ac:dyDescent="0.2">
      <c r="A4051" s="1" t="s">
        <v>8121</v>
      </c>
    </row>
    <row r="4052" spans="1:1" x14ac:dyDescent="0.2">
      <c r="A4052" s="1" t="s">
        <v>8122</v>
      </c>
    </row>
    <row r="4053" spans="1:1" x14ac:dyDescent="0.2">
      <c r="A4053" s="1" t="s">
        <v>8123</v>
      </c>
    </row>
    <row r="4054" spans="1:1" x14ac:dyDescent="0.2">
      <c r="A4054" s="1" t="s">
        <v>8124</v>
      </c>
    </row>
    <row r="4055" spans="1:1" x14ac:dyDescent="0.2">
      <c r="A4055" s="1" t="s">
        <v>8125</v>
      </c>
    </row>
    <row r="4056" spans="1:1" x14ac:dyDescent="0.2">
      <c r="A4056" s="1" t="s">
        <v>8126</v>
      </c>
    </row>
    <row r="4057" spans="1:1" x14ac:dyDescent="0.2">
      <c r="A4057" s="1" t="s">
        <v>8127</v>
      </c>
    </row>
    <row r="4058" spans="1:1" x14ac:dyDescent="0.2">
      <c r="A4058" s="1" t="s">
        <v>8128</v>
      </c>
    </row>
    <row r="4059" spans="1:1" x14ac:dyDescent="0.2">
      <c r="A4059" s="1" t="s">
        <v>8129</v>
      </c>
    </row>
    <row r="4060" spans="1:1" x14ac:dyDescent="0.2">
      <c r="A4060" s="1" t="s">
        <v>8130</v>
      </c>
    </row>
    <row r="4061" spans="1:1" x14ac:dyDescent="0.2">
      <c r="A4061" s="1" t="s">
        <v>8131</v>
      </c>
    </row>
    <row r="4062" spans="1:1" x14ac:dyDescent="0.2">
      <c r="A4062" s="1" t="s">
        <v>8132</v>
      </c>
    </row>
    <row r="4063" spans="1:1" x14ac:dyDescent="0.2">
      <c r="A4063" s="1" t="s">
        <v>8133</v>
      </c>
    </row>
    <row r="4064" spans="1:1" x14ac:dyDescent="0.2">
      <c r="A4064" s="1" t="s">
        <v>8134</v>
      </c>
    </row>
    <row r="4065" spans="1:1" x14ac:dyDescent="0.2">
      <c r="A4065" s="1" t="s">
        <v>8135</v>
      </c>
    </row>
    <row r="4066" spans="1:1" x14ac:dyDescent="0.2">
      <c r="A4066" s="1" t="s">
        <v>8136</v>
      </c>
    </row>
    <row r="4067" spans="1:1" x14ac:dyDescent="0.2">
      <c r="A4067" s="1" t="s">
        <v>8137</v>
      </c>
    </row>
    <row r="4068" spans="1:1" x14ac:dyDescent="0.2">
      <c r="A4068" s="1" t="s">
        <v>8138</v>
      </c>
    </row>
    <row r="4069" spans="1:1" x14ac:dyDescent="0.2">
      <c r="A4069" s="1" t="s">
        <v>8139</v>
      </c>
    </row>
    <row r="4070" spans="1:1" x14ac:dyDescent="0.2">
      <c r="A4070" s="1" t="s">
        <v>8140</v>
      </c>
    </row>
    <row r="4071" spans="1:1" x14ac:dyDescent="0.2">
      <c r="A4071" s="1" t="s">
        <v>8141</v>
      </c>
    </row>
    <row r="4072" spans="1:1" x14ac:dyDescent="0.2">
      <c r="A4072" s="1" t="s">
        <v>8142</v>
      </c>
    </row>
    <row r="4073" spans="1:1" x14ac:dyDescent="0.2">
      <c r="A4073" s="1" t="s">
        <v>8143</v>
      </c>
    </row>
    <row r="4074" spans="1:1" x14ac:dyDescent="0.2">
      <c r="A4074" s="1" t="s">
        <v>8144</v>
      </c>
    </row>
    <row r="4075" spans="1:1" x14ac:dyDescent="0.2">
      <c r="A4075" s="1" t="s">
        <v>8145</v>
      </c>
    </row>
    <row r="4076" spans="1:1" x14ac:dyDescent="0.2">
      <c r="A4076" s="1" t="s">
        <v>8146</v>
      </c>
    </row>
    <row r="4077" spans="1:1" x14ac:dyDescent="0.2">
      <c r="A4077" s="1" t="s">
        <v>8147</v>
      </c>
    </row>
    <row r="4078" spans="1:1" x14ac:dyDescent="0.2">
      <c r="A4078" s="1" t="s">
        <v>8148</v>
      </c>
    </row>
    <row r="4079" spans="1:1" x14ac:dyDescent="0.2">
      <c r="A4079" s="1" t="s">
        <v>8149</v>
      </c>
    </row>
    <row r="4080" spans="1:1" x14ac:dyDescent="0.2">
      <c r="A4080" s="1" t="s">
        <v>8150</v>
      </c>
    </row>
    <row r="4081" spans="1:1" x14ac:dyDescent="0.2">
      <c r="A4081" s="1" t="s">
        <v>8151</v>
      </c>
    </row>
    <row r="4082" spans="1:1" x14ac:dyDescent="0.2">
      <c r="A4082" s="1" t="s">
        <v>8152</v>
      </c>
    </row>
    <row r="4083" spans="1:1" x14ac:dyDescent="0.2">
      <c r="A4083" s="1" t="s">
        <v>8153</v>
      </c>
    </row>
    <row r="4084" spans="1:1" x14ac:dyDescent="0.2">
      <c r="A4084" s="1" t="s">
        <v>8154</v>
      </c>
    </row>
    <row r="4085" spans="1:1" x14ac:dyDescent="0.2">
      <c r="A4085" s="1" t="s">
        <v>8155</v>
      </c>
    </row>
    <row r="4086" spans="1:1" x14ac:dyDescent="0.2">
      <c r="A4086" s="1" t="s">
        <v>8156</v>
      </c>
    </row>
    <row r="4087" spans="1:1" x14ac:dyDescent="0.2">
      <c r="A4087" s="1" t="s">
        <v>8157</v>
      </c>
    </row>
    <row r="4088" spans="1:1" x14ac:dyDescent="0.2">
      <c r="A4088" s="1" t="s">
        <v>8158</v>
      </c>
    </row>
    <row r="4089" spans="1:1" x14ac:dyDescent="0.2">
      <c r="A4089" s="1" t="s">
        <v>8159</v>
      </c>
    </row>
    <row r="4090" spans="1:1" x14ac:dyDescent="0.2">
      <c r="A4090" s="1" t="s">
        <v>8160</v>
      </c>
    </row>
    <row r="4091" spans="1:1" x14ac:dyDescent="0.2">
      <c r="A4091" s="1" t="s">
        <v>8161</v>
      </c>
    </row>
    <row r="4092" spans="1:1" x14ac:dyDescent="0.2">
      <c r="A4092" s="1" t="s">
        <v>8162</v>
      </c>
    </row>
    <row r="4093" spans="1:1" x14ac:dyDescent="0.2">
      <c r="A4093" s="1" t="s">
        <v>8163</v>
      </c>
    </row>
    <row r="4094" spans="1:1" x14ac:dyDescent="0.2">
      <c r="A4094" s="1" t="s">
        <v>8164</v>
      </c>
    </row>
    <row r="4095" spans="1:1" x14ac:dyDescent="0.2">
      <c r="A4095" s="1" t="s">
        <v>8165</v>
      </c>
    </row>
    <row r="4096" spans="1:1" x14ac:dyDescent="0.2">
      <c r="A4096" s="1" t="s">
        <v>8166</v>
      </c>
    </row>
    <row r="4097" spans="1:1" x14ac:dyDescent="0.2">
      <c r="A4097" s="1" t="s">
        <v>8167</v>
      </c>
    </row>
    <row r="4098" spans="1:1" x14ac:dyDescent="0.2">
      <c r="A4098" s="1" t="s">
        <v>8168</v>
      </c>
    </row>
    <row r="4099" spans="1:1" x14ac:dyDescent="0.2">
      <c r="A4099" s="1" t="s">
        <v>8169</v>
      </c>
    </row>
    <row r="4100" spans="1:1" x14ac:dyDescent="0.2">
      <c r="A4100" s="1" t="s">
        <v>8170</v>
      </c>
    </row>
    <row r="4101" spans="1:1" x14ac:dyDescent="0.2">
      <c r="A4101" s="1" t="s">
        <v>8171</v>
      </c>
    </row>
    <row r="4102" spans="1:1" x14ac:dyDescent="0.2">
      <c r="A4102" s="1" t="s">
        <v>8172</v>
      </c>
    </row>
    <row r="4103" spans="1:1" x14ac:dyDescent="0.2">
      <c r="A4103" s="1" t="s">
        <v>8173</v>
      </c>
    </row>
    <row r="4104" spans="1:1" x14ac:dyDescent="0.2">
      <c r="A4104" s="1" t="s">
        <v>8174</v>
      </c>
    </row>
    <row r="4105" spans="1:1" x14ac:dyDescent="0.2">
      <c r="A4105" s="1" t="s">
        <v>8175</v>
      </c>
    </row>
    <row r="4106" spans="1:1" x14ac:dyDescent="0.2">
      <c r="A4106" s="1" t="s">
        <v>8176</v>
      </c>
    </row>
    <row r="4107" spans="1:1" x14ac:dyDescent="0.2">
      <c r="A4107" s="1" t="s">
        <v>8177</v>
      </c>
    </row>
    <row r="4108" spans="1:1" x14ac:dyDescent="0.2">
      <c r="A4108" s="1" t="s">
        <v>8178</v>
      </c>
    </row>
    <row r="4109" spans="1:1" x14ac:dyDescent="0.2">
      <c r="A4109" s="1" t="s">
        <v>8179</v>
      </c>
    </row>
    <row r="4110" spans="1:1" x14ac:dyDescent="0.2">
      <c r="A4110" s="1" t="s">
        <v>8180</v>
      </c>
    </row>
    <row r="4111" spans="1:1" x14ac:dyDescent="0.2">
      <c r="A4111" s="1" t="s">
        <v>8181</v>
      </c>
    </row>
    <row r="4112" spans="1:1" x14ac:dyDescent="0.2">
      <c r="A4112" s="1" t="s">
        <v>8182</v>
      </c>
    </row>
    <row r="4113" spans="1:1" x14ac:dyDescent="0.2">
      <c r="A4113" s="1" t="s">
        <v>8183</v>
      </c>
    </row>
    <row r="4114" spans="1:1" x14ac:dyDescent="0.2">
      <c r="A4114" s="1" t="s">
        <v>4111</v>
      </c>
    </row>
    <row r="4115" spans="1:1" x14ac:dyDescent="0.2">
      <c r="A4115" s="1" t="s">
        <v>8184</v>
      </c>
    </row>
    <row r="4116" spans="1:1" x14ac:dyDescent="0.2">
      <c r="A4116" s="1" t="s">
        <v>8185</v>
      </c>
    </row>
    <row r="4117" spans="1:1" x14ac:dyDescent="0.2">
      <c r="A4117" s="1" t="s">
        <v>8186</v>
      </c>
    </row>
    <row r="4118" spans="1:1" x14ac:dyDescent="0.2">
      <c r="A4118" s="1" t="s">
        <v>8187</v>
      </c>
    </row>
    <row r="4119" spans="1:1" x14ac:dyDescent="0.2">
      <c r="A4119" s="1" t="s">
        <v>8188</v>
      </c>
    </row>
    <row r="4120" spans="1:1" x14ac:dyDescent="0.2">
      <c r="A4120" s="1" t="s">
        <v>8189</v>
      </c>
    </row>
    <row r="4121" spans="1:1" x14ac:dyDescent="0.2">
      <c r="A4121" s="1" t="s">
        <v>8190</v>
      </c>
    </row>
    <row r="4122" spans="1:1" x14ac:dyDescent="0.2">
      <c r="A4122" s="1" t="s">
        <v>8191</v>
      </c>
    </row>
    <row r="4123" spans="1:1" x14ac:dyDescent="0.2">
      <c r="A4123" s="1" t="s">
        <v>8192</v>
      </c>
    </row>
    <row r="4124" spans="1:1" x14ac:dyDescent="0.2">
      <c r="A4124" s="1" t="s">
        <v>8193</v>
      </c>
    </row>
    <row r="4125" spans="1:1" x14ac:dyDescent="0.2">
      <c r="A4125" s="1" t="s">
        <v>8194</v>
      </c>
    </row>
    <row r="4126" spans="1:1" x14ac:dyDescent="0.2">
      <c r="A4126" s="1" t="s">
        <v>8195</v>
      </c>
    </row>
    <row r="4127" spans="1:1" x14ac:dyDescent="0.2">
      <c r="A4127" s="1" t="s">
        <v>8196</v>
      </c>
    </row>
    <row r="4128" spans="1:1" x14ac:dyDescent="0.2">
      <c r="A4128" s="1" t="s">
        <v>8197</v>
      </c>
    </row>
    <row r="4129" spans="1:1" x14ac:dyDescent="0.2">
      <c r="A4129" s="1" t="s">
        <v>8198</v>
      </c>
    </row>
    <row r="4130" spans="1:1" x14ac:dyDescent="0.2">
      <c r="A4130" s="1" t="s">
        <v>8199</v>
      </c>
    </row>
    <row r="4131" spans="1:1" x14ac:dyDescent="0.2">
      <c r="A4131" s="1" t="s">
        <v>8200</v>
      </c>
    </row>
    <row r="4132" spans="1:1" x14ac:dyDescent="0.2">
      <c r="A4132" s="1" t="s">
        <v>8201</v>
      </c>
    </row>
    <row r="4133" spans="1:1" x14ac:dyDescent="0.2">
      <c r="A4133" s="1" t="s">
        <v>8202</v>
      </c>
    </row>
    <row r="4134" spans="1:1" x14ac:dyDescent="0.2">
      <c r="A4134" s="1" t="s">
        <v>8203</v>
      </c>
    </row>
    <row r="4135" spans="1:1" x14ac:dyDescent="0.2">
      <c r="A4135" s="1" t="s">
        <v>8204</v>
      </c>
    </row>
    <row r="4136" spans="1:1" x14ac:dyDescent="0.2">
      <c r="A4136" s="1" t="s">
        <v>8205</v>
      </c>
    </row>
    <row r="4137" spans="1:1" x14ac:dyDescent="0.2">
      <c r="A4137" s="1" t="s">
        <v>8206</v>
      </c>
    </row>
    <row r="4138" spans="1:1" x14ac:dyDescent="0.2">
      <c r="A4138" s="1" t="s">
        <v>8207</v>
      </c>
    </row>
    <row r="4139" spans="1:1" x14ac:dyDescent="0.2">
      <c r="A4139" s="1" t="s">
        <v>8208</v>
      </c>
    </row>
    <row r="4140" spans="1:1" x14ac:dyDescent="0.2">
      <c r="A4140" s="1" t="s">
        <v>8209</v>
      </c>
    </row>
    <row r="4141" spans="1:1" x14ac:dyDescent="0.2">
      <c r="A4141" s="1" t="s">
        <v>8210</v>
      </c>
    </row>
    <row r="4142" spans="1:1" x14ac:dyDescent="0.2">
      <c r="A4142" s="1" t="s">
        <v>8211</v>
      </c>
    </row>
    <row r="4143" spans="1:1" x14ac:dyDescent="0.2">
      <c r="A4143" s="1" t="s">
        <v>8212</v>
      </c>
    </row>
    <row r="4144" spans="1:1" x14ac:dyDescent="0.2">
      <c r="A4144" s="1" t="s">
        <v>8213</v>
      </c>
    </row>
    <row r="4145" spans="1:1" x14ac:dyDescent="0.2">
      <c r="A4145" s="1" t="s">
        <v>8214</v>
      </c>
    </row>
    <row r="4146" spans="1:1" x14ac:dyDescent="0.2">
      <c r="A4146" s="1" t="s">
        <v>8215</v>
      </c>
    </row>
    <row r="4147" spans="1:1" x14ac:dyDescent="0.2">
      <c r="A4147" s="1" t="s">
        <v>8216</v>
      </c>
    </row>
    <row r="4148" spans="1:1" x14ac:dyDescent="0.2">
      <c r="A4148" s="1" t="s">
        <v>8217</v>
      </c>
    </row>
    <row r="4149" spans="1:1" x14ac:dyDescent="0.2">
      <c r="A4149" s="1" t="s">
        <v>8218</v>
      </c>
    </row>
    <row r="4150" spans="1:1" x14ac:dyDescent="0.2">
      <c r="A4150" s="1" t="s">
        <v>8219</v>
      </c>
    </row>
    <row r="4151" spans="1:1" x14ac:dyDescent="0.2">
      <c r="A4151" s="1" t="s">
        <v>8220</v>
      </c>
    </row>
    <row r="4152" spans="1:1" x14ac:dyDescent="0.2">
      <c r="A4152" s="1" t="s">
        <v>8221</v>
      </c>
    </row>
    <row r="4153" spans="1:1" x14ac:dyDescent="0.2">
      <c r="A4153" s="1" t="s">
        <v>8222</v>
      </c>
    </row>
    <row r="4154" spans="1:1" x14ac:dyDescent="0.2">
      <c r="A4154" s="1" t="s">
        <v>8223</v>
      </c>
    </row>
    <row r="4155" spans="1:1" x14ac:dyDescent="0.2">
      <c r="A4155" s="1" t="s">
        <v>8224</v>
      </c>
    </row>
    <row r="4156" spans="1:1" x14ac:dyDescent="0.2">
      <c r="A4156" s="1" t="s">
        <v>8225</v>
      </c>
    </row>
    <row r="4157" spans="1:1" x14ac:dyDescent="0.2">
      <c r="A4157" s="1" t="s">
        <v>8226</v>
      </c>
    </row>
    <row r="4158" spans="1:1" x14ac:dyDescent="0.2">
      <c r="A4158" s="1" t="s">
        <v>8227</v>
      </c>
    </row>
    <row r="4159" spans="1:1" x14ac:dyDescent="0.2">
      <c r="A4159" s="1" t="s">
        <v>8228</v>
      </c>
    </row>
    <row r="4160" spans="1:1" x14ac:dyDescent="0.2">
      <c r="A4160" s="1" t="s">
        <v>8229</v>
      </c>
    </row>
    <row r="4161" spans="1:1" x14ac:dyDescent="0.2">
      <c r="A4161" s="1" t="s">
        <v>8230</v>
      </c>
    </row>
    <row r="4162" spans="1:1" x14ac:dyDescent="0.2">
      <c r="A4162" s="1" t="s">
        <v>8231</v>
      </c>
    </row>
    <row r="4163" spans="1:1" x14ac:dyDescent="0.2">
      <c r="A4163" s="1" t="s">
        <v>8232</v>
      </c>
    </row>
    <row r="4164" spans="1:1" x14ac:dyDescent="0.2">
      <c r="A4164" s="1" t="s">
        <v>8233</v>
      </c>
    </row>
    <row r="4165" spans="1:1" x14ac:dyDescent="0.2">
      <c r="A4165" s="1" t="s">
        <v>8234</v>
      </c>
    </row>
    <row r="4166" spans="1:1" x14ac:dyDescent="0.2">
      <c r="A4166" s="1" t="s">
        <v>8235</v>
      </c>
    </row>
    <row r="4167" spans="1:1" x14ac:dyDescent="0.2">
      <c r="A4167" s="1" t="s">
        <v>8236</v>
      </c>
    </row>
    <row r="4168" spans="1:1" x14ac:dyDescent="0.2">
      <c r="A4168" s="1" t="s">
        <v>8237</v>
      </c>
    </row>
    <row r="4169" spans="1:1" x14ac:dyDescent="0.2">
      <c r="A4169" s="1" t="s">
        <v>8238</v>
      </c>
    </row>
    <row r="4170" spans="1:1" x14ac:dyDescent="0.2">
      <c r="A4170" s="1" t="s">
        <v>8239</v>
      </c>
    </row>
    <row r="4171" spans="1:1" x14ac:dyDescent="0.2">
      <c r="A4171" s="1" t="s">
        <v>8240</v>
      </c>
    </row>
    <row r="4172" spans="1:1" x14ac:dyDescent="0.2">
      <c r="A4172" s="1" t="s">
        <v>8241</v>
      </c>
    </row>
    <row r="4173" spans="1:1" x14ac:dyDescent="0.2">
      <c r="A4173" s="1" t="s">
        <v>8242</v>
      </c>
    </row>
    <row r="4174" spans="1:1" x14ac:dyDescent="0.2">
      <c r="A4174" s="1" t="s">
        <v>8243</v>
      </c>
    </row>
    <row r="4175" spans="1:1" x14ac:dyDescent="0.2">
      <c r="A4175" s="1" t="s">
        <v>8244</v>
      </c>
    </row>
    <row r="4176" spans="1:1" x14ac:dyDescent="0.2">
      <c r="A4176" s="1" t="s">
        <v>8245</v>
      </c>
    </row>
    <row r="4177" spans="1:1" x14ac:dyDescent="0.2">
      <c r="A4177" s="1" t="s">
        <v>8246</v>
      </c>
    </row>
    <row r="4178" spans="1:1" x14ac:dyDescent="0.2">
      <c r="A4178" s="1" t="s">
        <v>8247</v>
      </c>
    </row>
    <row r="4179" spans="1:1" x14ac:dyDescent="0.2">
      <c r="A4179" s="1" t="s">
        <v>8248</v>
      </c>
    </row>
    <row r="4180" spans="1:1" x14ac:dyDescent="0.2">
      <c r="A4180" s="1" t="s">
        <v>8249</v>
      </c>
    </row>
    <row r="4181" spans="1:1" x14ac:dyDescent="0.2">
      <c r="A4181" s="1" t="s">
        <v>8250</v>
      </c>
    </row>
    <row r="4182" spans="1:1" x14ac:dyDescent="0.2">
      <c r="A4182" s="1" t="s">
        <v>8251</v>
      </c>
    </row>
    <row r="4183" spans="1:1" x14ac:dyDescent="0.2">
      <c r="A4183" s="1" t="s">
        <v>8252</v>
      </c>
    </row>
    <row r="4184" spans="1:1" x14ac:dyDescent="0.2">
      <c r="A4184" s="1" t="s">
        <v>8253</v>
      </c>
    </row>
    <row r="4185" spans="1:1" x14ac:dyDescent="0.2">
      <c r="A4185" s="1" t="s">
        <v>8254</v>
      </c>
    </row>
    <row r="4186" spans="1:1" x14ac:dyDescent="0.2">
      <c r="A4186" s="1" t="s">
        <v>8255</v>
      </c>
    </row>
    <row r="4187" spans="1:1" x14ac:dyDescent="0.2">
      <c r="A4187" s="1" t="s">
        <v>8256</v>
      </c>
    </row>
    <row r="4188" spans="1:1" x14ac:dyDescent="0.2">
      <c r="A4188" s="1" t="s">
        <v>8257</v>
      </c>
    </row>
    <row r="4189" spans="1:1" x14ac:dyDescent="0.2">
      <c r="A4189" s="1" t="s">
        <v>8258</v>
      </c>
    </row>
    <row r="4190" spans="1:1" x14ac:dyDescent="0.2">
      <c r="A4190" s="1" t="s">
        <v>8259</v>
      </c>
    </row>
    <row r="4191" spans="1:1" x14ac:dyDescent="0.2">
      <c r="A4191" s="1" t="s">
        <v>8260</v>
      </c>
    </row>
    <row r="4192" spans="1:1" x14ac:dyDescent="0.2">
      <c r="A4192" s="1" t="s">
        <v>8261</v>
      </c>
    </row>
    <row r="4193" spans="1:1" x14ac:dyDescent="0.2">
      <c r="A4193" s="1" t="s">
        <v>8262</v>
      </c>
    </row>
    <row r="4194" spans="1:1" x14ac:dyDescent="0.2">
      <c r="A4194" s="1" t="s">
        <v>8263</v>
      </c>
    </row>
    <row r="4195" spans="1:1" x14ac:dyDescent="0.2">
      <c r="A4195" s="1" t="s">
        <v>8264</v>
      </c>
    </row>
    <row r="4196" spans="1:1" x14ac:dyDescent="0.2">
      <c r="A4196" s="1" t="s">
        <v>8265</v>
      </c>
    </row>
    <row r="4197" spans="1:1" x14ac:dyDescent="0.2">
      <c r="A4197" s="1" t="s">
        <v>8266</v>
      </c>
    </row>
    <row r="4198" spans="1:1" x14ac:dyDescent="0.2">
      <c r="A4198" s="1" t="s">
        <v>8267</v>
      </c>
    </row>
    <row r="4199" spans="1:1" x14ac:dyDescent="0.2">
      <c r="A4199" s="1" t="s">
        <v>8268</v>
      </c>
    </row>
    <row r="4200" spans="1:1" x14ac:dyDescent="0.2">
      <c r="A4200" s="1" t="s">
        <v>8269</v>
      </c>
    </row>
    <row r="4201" spans="1:1" x14ac:dyDescent="0.2">
      <c r="A4201" s="1" t="s">
        <v>8270</v>
      </c>
    </row>
    <row r="4202" spans="1:1" x14ac:dyDescent="0.2">
      <c r="A4202" s="1" t="s">
        <v>8271</v>
      </c>
    </row>
    <row r="4203" spans="1:1" x14ac:dyDescent="0.2">
      <c r="A4203" s="1" t="s">
        <v>8272</v>
      </c>
    </row>
    <row r="4204" spans="1:1" x14ac:dyDescent="0.2">
      <c r="A4204" s="1" t="s">
        <v>8273</v>
      </c>
    </row>
    <row r="4205" spans="1:1" x14ac:dyDescent="0.2">
      <c r="A4205" s="1" t="s">
        <v>8274</v>
      </c>
    </row>
    <row r="4206" spans="1:1" x14ac:dyDescent="0.2">
      <c r="A4206" s="1" t="s">
        <v>8275</v>
      </c>
    </row>
    <row r="4207" spans="1:1" x14ac:dyDescent="0.2">
      <c r="A4207" s="1" t="s">
        <v>8276</v>
      </c>
    </row>
    <row r="4208" spans="1:1" x14ac:dyDescent="0.2">
      <c r="A4208" s="1" t="s">
        <v>8277</v>
      </c>
    </row>
    <row r="4209" spans="1:1" x14ac:dyDescent="0.2">
      <c r="A4209" s="1" t="s">
        <v>8278</v>
      </c>
    </row>
    <row r="4210" spans="1:1" x14ac:dyDescent="0.2">
      <c r="A4210" s="1" t="s">
        <v>8279</v>
      </c>
    </row>
    <row r="4211" spans="1:1" x14ac:dyDescent="0.2">
      <c r="A4211" s="1" t="s">
        <v>8280</v>
      </c>
    </row>
    <row r="4212" spans="1:1" x14ac:dyDescent="0.2">
      <c r="A4212" s="1" t="s">
        <v>8281</v>
      </c>
    </row>
    <row r="4213" spans="1:1" x14ac:dyDescent="0.2">
      <c r="A4213" s="1" t="s">
        <v>8282</v>
      </c>
    </row>
    <row r="4214" spans="1:1" x14ac:dyDescent="0.2">
      <c r="A4214" s="1" t="s">
        <v>8283</v>
      </c>
    </row>
    <row r="4215" spans="1:1" x14ac:dyDescent="0.2">
      <c r="A4215" s="1" t="s">
        <v>8284</v>
      </c>
    </row>
    <row r="4216" spans="1:1" x14ac:dyDescent="0.2">
      <c r="A4216" s="1" t="s">
        <v>8285</v>
      </c>
    </row>
    <row r="4217" spans="1:1" x14ac:dyDescent="0.2">
      <c r="A4217" s="1" t="s">
        <v>8286</v>
      </c>
    </row>
    <row r="4218" spans="1:1" x14ac:dyDescent="0.2">
      <c r="A4218" s="1" t="s">
        <v>8287</v>
      </c>
    </row>
    <row r="4219" spans="1:1" x14ac:dyDescent="0.2">
      <c r="A4219" s="1" t="s">
        <v>8288</v>
      </c>
    </row>
    <row r="4220" spans="1:1" x14ac:dyDescent="0.2">
      <c r="A4220" s="1" t="s">
        <v>8289</v>
      </c>
    </row>
    <row r="4221" spans="1:1" x14ac:dyDescent="0.2">
      <c r="A4221" s="1" t="s">
        <v>8290</v>
      </c>
    </row>
    <row r="4222" spans="1:1" x14ac:dyDescent="0.2">
      <c r="A4222" s="1" t="s">
        <v>8291</v>
      </c>
    </row>
    <row r="4223" spans="1:1" x14ac:dyDescent="0.2">
      <c r="A4223" s="1" t="s">
        <v>8292</v>
      </c>
    </row>
    <row r="4224" spans="1:1" x14ac:dyDescent="0.2">
      <c r="A4224" s="1" t="s">
        <v>8293</v>
      </c>
    </row>
    <row r="4225" spans="1:1" x14ac:dyDescent="0.2">
      <c r="A4225" s="1" t="s">
        <v>8294</v>
      </c>
    </row>
    <row r="4226" spans="1:1" x14ac:dyDescent="0.2">
      <c r="A4226" s="1" t="s">
        <v>8295</v>
      </c>
    </row>
    <row r="4227" spans="1:1" x14ac:dyDescent="0.2">
      <c r="A4227" s="1" t="s">
        <v>8296</v>
      </c>
    </row>
    <row r="4228" spans="1:1" x14ac:dyDescent="0.2">
      <c r="A4228" s="1" t="s">
        <v>8297</v>
      </c>
    </row>
    <row r="4229" spans="1:1" x14ac:dyDescent="0.2">
      <c r="A4229" s="1" t="s">
        <v>8298</v>
      </c>
    </row>
    <row r="4230" spans="1:1" x14ac:dyDescent="0.2">
      <c r="A4230" s="1" t="s">
        <v>8299</v>
      </c>
    </row>
    <row r="4231" spans="1:1" x14ac:dyDescent="0.2">
      <c r="A4231" s="1" t="s">
        <v>8300</v>
      </c>
    </row>
    <row r="4232" spans="1:1" x14ac:dyDescent="0.2">
      <c r="A4232" s="1" t="s">
        <v>8301</v>
      </c>
    </row>
    <row r="4233" spans="1:1" x14ac:dyDescent="0.2">
      <c r="A4233" s="1" t="s">
        <v>8302</v>
      </c>
    </row>
    <row r="4234" spans="1:1" x14ac:dyDescent="0.2">
      <c r="A4234" s="1" t="s">
        <v>8303</v>
      </c>
    </row>
    <row r="4235" spans="1:1" x14ac:dyDescent="0.2">
      <c r="A4235" s="1" t="s">
        <v>8304</v>
      </c>
    </row>
    <row r="4236" spans="1:1" x14ac:dyDescent="0.2">
      <c r="A4236" s="1" t="s">
        <v>8305</v>
      </c>
    </row>
    <row r="4237" spans="1:1" x14ac:dyDescent="0.2">
      <c r="A4237" s="1" t="s">
        <v>8306</v>
      </c>
    </row>
    <row r="4238" spans="1:1" x14ac:dyDescent="0.2">
      <c r="A4238" s="1" t="s">
        <v>8307</v>
      </c>
    </row>
    <row r="4239" spans="1:1" x14ac:dyDescent="0.2">
      <c r="A4239" s="1" t="s">
        <v>8308</v>
      </c>
    </row>
    <row r="4240" spans="1:1" x14ac:dyDescent="0.2">
      <c r="A4240" s="1" t="s">
        <v>8309</v>
      </c>
    </row>
    <row r="4241" spans="1:1" x14ac:dyDescent="0.2">
      <c r="A4241" s="1" t="s">
        <v>8310</v>
      </c>
    </row>
    <row r="4242" spans="1:1" x14ac:dyDescent="0.2">
      <c r="A4242" s="1" t="s">
        <v>8311</v>
      </c>
    </row>
    <row r="4243" spans="1:1" x14ac:dyDescent="0.2">
      <c r="A4243" s="1" t="s">
        <v>8312</v>
      </c>
    </row>
    <row r="4244" spans="1:1" x14ac:dyDescent="0.2">
      <c r="A4244" s="1" t="s">
        <v>8313</v>
      </c>
    </row>
    <row r="4245" spans="1:1" x14ac:dyDescent="0.2">
      <c r="A4245" s="1" t="s">
        <v>8314</v>
      </c>
    </row>
    <row r="4246" spans="1:1" x14ac:dyDescent="0.2">
      <c r="A4246" s="1" t="s">
        <v>8315</v>
      </c>
    </row>
    <row r="4247" spans="1:1" x14ac:dyDescent="0.2">
      <c r="A4247" s="1" t="s">
        <v>8316</v>
      </c>
    </row>
    <row r="4248" spans="1:1" x14ac:dyDescent="0.2">
      <c r="A4248" s="1" t="s">
        <v>8317</v>
      </c>
    </row>
    <row r="4249" spans="1:1" x14ac:dyDescent="0.2">
      <c r="A4249" s="1" t="s">
        <v>8318</v>
      </c>
    </row>
    <row r="4250" spans="1:1" x14ac:dyDescent="0.2">
      <c r="A4250" s="1" t="s">
        <v>8319</v>
      </c>
    </row>
    <row r="4251" spans="1:1" x14ac:dyDescent="0.2">
      <c r="A4251" s="1" t="s">
        <v>8320</v>
      </c>
    </row>
    <row r="4252" spans="1:1" x14ac:dyDescent="0.2">
      <c r="A4252" s="1" t="s">
        <v>8321</v>
      </c>
    </row>
    <row r="4253" spans="1:1" x14ac:dyDescent="0.2">
      <c r="A4253" s="1" t="s">
        <v>8322</v>
      </c>
    </row>
    <row r="4254" spans="1:1" x14ac:dyDescent="0.2">
      <c r="A4254" s="1" t="s">
        <v>8323</v>
      </c>
    </row>
    <row r="4255" spans="1:1" x14ac:dyDescent="0.2">
      <c r="A4255" s="1" t="s">
        <v>8324</v>
      </c>
    </row>
    <row r="4256" spans="1:1" x14ac:dyDescent="0.2">
      <c r="A4256" s="1" t="s">
        <v>8325</v>
      </c>
    </row>
    <row r="4257" spans="1:1" x14ac:dyDescent="0.2">
      <c r="A4257" s="1" t="s">
        <v>8326</v>
      </c>
    </row>
    <row r="4258" spans="1:1" x14ac:dyDescent="0.2">
      <c r="A4258" s="1" t="s">
        <v>8327</v>
      </c>
    </row>
    <row r="4259" spans="1:1" x14ac:dyDescent="0.2">
      <c r="A4259" s="1" t="s">
        <v>8328</v>
      </c>
    </row>
    <row r="4260" spans="1:1" x14ac:dyDescent="0.2">
      <c r="A4260" s="1" t="s">
        <v>8329</v>
      </c>
    </row>
    <row r="4261" spans="1:1" x14ac:dyDescent="0.2">
      <c r="A4261" s="1" t="s">
        <v>8330</v>
      </c>
    </row>
    <row r="4262" spans="1:1" x14ac:dyDescent="0.2">
      <c r="A4262" s="1" t="s">
        <v>8331</v>
      </c>
    </row>
    <row r="4263" spans="1:1" x14ac:dyDescent="0.2">
      <c r="A4263" s="1" t="s">
        <v>4112</v>
      </c>
    </row>
    <row r="4264" spans="1:1" x14ac:dyDescent="0.2">
      <c r="A4264" s="1" t="s">
        <v>8332</v>
      </c>
    </row>
    <row r="4265" spans="1:1" x14ac:dyDescent="0.2">
      <c r="A4265" s="1" t="s">
        <v>8333</v>
      </c>
    </row>
    <row r="4266" spans="1:1" x14ac:dyDescent="0.2">
      <c r="A4266" s="1" t="s">
        <v>8334</v>
      </c>
    </row>
    <row r="4267" spans="1:1" x14ac:dyDescent="0.2">
      <c r="A4267" s="1" t="s">
        <v>8335</v>
      </c>
    </row>
    <row r="4268" spans="1:1" x14ac:dyDescent="0.2">
      <c r="A4268" s="1" t="s">
        <v>8336</v>
      </c>
    </row>
    <row r="4269" spans="1:1" x14ac:dyDescent="0.2">
      <c r="A4269" s="1" t="s">
        <v>8337</v>
      </c>
    </row>
    <row r="4270" spans="1:1" x14ac:dyDescent="0.2">
      <c r="A4270" s="1" t="s">
        <v>8338</v>
      </c>
    </row>
    <row r="4271" spans="1:1" x14ac:dyDescent="0.2">
      <c r="A4271" s="1" t="s">
        <v>8339</v>
      </c>
    </row>
    <row r="4272" spans="1:1" x14ac:dyDescent="0.2">
      <c r="A4272" s="1" t="s">
        <v>8340</v>
      </c>
    </row>
    <row r="4273" spans="1:1" x14ac:dyDescent="0.2">
      <c r="A4273" s="1" t="s">
        <v>8341</v>
      </c>
    </row>
    <row r="4274" spans="1:1" x14ac:dyDescent="0.2">
      <c r="A4274" s="1" t="s">
        <v>8342</v>
      </c>
    </row>
    <row r="4275" spans="1:1" x14ac:dyDescent="0.2">
      <c r="A4275" s="1" t="s">
        <v>8343</v>
      </c>
    </row>
    <row r="4276" spans="1:1" x14ac:dyDescent="0.2">
      <c r="A4276" s="1" t="s">
        <v>8344</v>
      </c>
    </row>
    <row r="4277" spans="1:1" x14ac:dyDescent="0.2">
      <c r="A4277" s="1" t="s">
        <v>8345</v>
      </c>
    </row>
    <row r="4278" spans="1:1" x14ac:dyDescent="0.2">
      <c r="A4278" s="1" t="s">
        <v>8346</v>
      </c>
    </row>
    <row r="4279" spans="1:1" x14ac:dyDescent="0.2">
      <c r="A4279" s="1" t="s">
        <v>8347</v>
      </c>
    </row>
    <row r="4280" spans="1:1" x14ac:dyDescent="0.2">
      <c r="A4280" s="1" t="s">
        <v>8348</v>
      </c>
    </row>
    <row r="4281" spans="1:1" x14ac:dyDescent="0.2">
      <c r="A4281" s="1" t="s">
        <v>8349</v>
      </c>
    </row>
    <row r="4282" spans="1:1" x14ac:dyDescent="0.2">
      <c r="A4282" s="1" t="s">
        <v>8350</v>
      </c>
    </row>
    <row r="4283" spans="1:1" x14ac:dyDescent="0.2">
      <c r="A4283" s="1" t="s">
        <v>8351</v>
      </c>
    </row>
    <row r="4284" spans="1:1" x14ac:dyDescent="0.2">
      <c r="A4284" s="1" t="s">
        <v>8352</v>
      </c>
    </row>
    <row r="4285" spans="1:1" x14ac:dyDescent="0.2">
      <c r="A4285" s="1" t="s">
        <v>8353</v>
      </c>
    </row>
    <row r="4286" spans="1:1" x14ac:dyDescent="0.2">
      <c r="A4286" s="1" t="s">
        <v>8354</v>
      </c>
    </row>
    <row r="4287" spans="1:1" x14ac:dyDescent="0.2">
      <c r="A4287" s="1" t="s">
        <v>8355</v>
      </c>
    </row>
    <row r="4288" spans="1:1" x14ac:dyDescent="0.2">
      <c r="A4288" s="1" t="s">
        <v>8356</v>
      </c>
    </row>
    <row r="4289" spans="1:1" x14ac:dyDescent="0.2">
      <c r="A4289" s="1" t="s">
        <v>8357</v>
      </c>
    </row>
    <row r="4290" spans="1:1" x14ac:dyDescent="0.2">
      <c r="A4290" s="1" t="s">
        <v>8358</v>
      </c>
    </row>
    <row r="4291" spans="1:1" x14ac:dyDescent="0.2">
      <c r="A4291" s="1" t="s">
        <v>8359</v>
      </c>
    </row>
    <row r="4292" spans="1:1" x14ac:dyDescent="0.2">
      <c r="A4292" s="1" t="s">
        <v>8360</v>
      </c>
    </row>
    <row r="4293" spans="1:1" x14ac:dyDescent="0.2">
      <c r="A4293" s="1" t="s">
        <v>8361</v>
      </c>
    </row>
    <row r="4294" spans="1:1" x14ac:dyDescent="0.2">
      <c r="A4294" s="1" t="s">
        <v>8362</v>
      </c>
    </row>
    <row r="4295" spans="1:1" x14ac:dyDescent="0.2">
      <c r="A4295" s="1" t="s">
        <v>8363</v>
      </c>
    </row>
    <row r="4296" spans="1:1" x14ac:dyDescent="0.2">
      <c r="A4296" s="1" t="s">
        <v>8364</v>
      </c>
    </row>
    <row r="4297" spans="1:1" x14ac:dyDescent="0.2">
      <c r="A4297" s="1" t="s">
        <v>8365</v>
      </c>
    </row>
    <row r="4298" spans="1:1" x14ac:dyDescent="0.2">
      <c r="A4298" s="1" t="s">
        <v>8366</v>
      </c>
    </row>
    <row r="4299" spans="1:1" x14ac:dyDescent="0.2">
      <c r="A4299" s="1" t="s">
        <v>8367</v>
      </c>
    </row>
    <row r="4300" spans="1:1" x14ac:dyDescent="0.2">
      <c r="A4300" s="1" t="s">
        <v>8368</v>
      </c>
    </row>
    <row r="4301" spans="1:1" x14ac:dyDescent="0.2">
      <c r="A4301" s="1" t="s">
        <v>8369</v>
      </c>
    </row>
    <row r="4302" spans="1:1" x14ac:dyDescent="0.2">
      <c r="A4302" s="1" t="s">
        <v>8370</v>
      </c>
    </row>
    <row r="4303" spans="1:1" x14ac:dyDescent="0.2">
      <c r="A4303" s="1" t="s">
        <v>8371</v>
      </c>
    </row>
    <row r="4304" spans="1:1" x14ac:dyDescent="0.2">
      <c r="A4304" s="1" t="s">
        <v>8372</v>
      </c>
    </row>
    <row r="4305" spans="1:1" x14ac:dyDescent="0.2">
      <c r="A4305" s="1" t="s">
        <v>8373</v>
      </c>
    </row>
    <row r="4306" spans="1:1" x14ac:dyDescent="0.2">
      <c r="A4306" s="1" t="s">
        <v>8374</v>
      </c>
    </row>
    <row r="4307" spans="1:1" x14ac:dyDescent="0.2">
      <c r="A4307" s="1" t="s">
        <v>8375</v>
      </c>
    </row>
    <row r="4308" spans="1:1" x14ac:dyDescent="0.2">
      <c r="A4308" s="1" t="s">
        <v>8376</v>
      </c>
    </row>
    <row r="4309" spans="1:1" x14ac:dyDescent="0.2">
      <c r="A4309" s="1" t="s">
        <v>8377</v>
      </c>
    </row>
    <row r="4310" spans="1:1" x14ac:dyDescent="0.2">
      <c r="A4310" s="1" t="s">
        <v>8378</v>
      </c>
    </row>
    <row r="4311" spans="1:1" x14ac:dyDescent="0.2">
      <c r="A4311" s="1" t="s">
        <v>8379</v>
      </c>
    </row>
    <row r="4312" spans="1:1" x14ac:dyDescent="0.2">
      <c r="A4312" s="1" t="s">
        <v>8380</v>
      </c>
    </row>
    <row r="4313" spans="1:1" x14ac:dyDescent="0.2">
      <c r="A4313" s="1" t="s">
        <v>8381</v>
      </c>
    </row>
    <row r="4314" spans="1:1" x14ac:dyDescent="0.2">
      <c r="A4314" s="1" t="s">
        <v>8382</v>
      </c>
    </row>
    <row r="4315" spans="1:1" x14ac:dyDescent="0.2">
      <c r="A4315" s="1" t="s">
        <v>8383</v>
      </c>
    </row>
    <row r="4316" spans="1:1" x14ac:dyDescent="0.2">
      <c r="A4316" s="1" t="s">
        <v>8384</v>
      </c>
    </row>
    <row r="4317" spans="1:1" x14ac:dyDescent="0.2">
      <c r="A4317" s="1" t="s">
        <v>8385</v>
      </c>
    </row>
    <row r="4318" spans="1:1" x14ac:dyDescent="0.2">
      <c r="A4318" s="1" t="s">
        <v>8386</v>
      </c>
    </row>
    <row r="4319" spans="1:1" x14ac:dyDescent="0.2">
      <c r="A4319" s="1" t="s">
        <v>8387</v>
      </c>
    </row>
    <row r="4320" spans="1:1" x14ac:dyDescent="0.2">
      <c r="A4320" s="1" t="s">
        <v>8388</v>
      </c>
    </row>
    <row r="4321" spans="1:1" x14ac:dyDescent="0.2">
      <c r="A4321" s="1" t="s">
        <v>8389</v>
      </c>
    </row>
    <row r="4322" spans="1:1" x14ac:dyDescent="0.2">
      <c r="A4322" s="1" t="s">
        <v>8390</v>
      </c>
    </row>
    <row r="4323" spans="1:1" x14ac:dyDescent="0.2">
      <c r="A4323" s="1" t="s">
        <v>8391</v>
      </c>
    </row>
    <row r="4324" spans="1:1" x14ac:dyDescent="0.2">
      <c r="A4324" s="1" t="s">
        <v>8392</v>
      </c>
    </row>
    <row r="4325" spans="1:1" x14ac:dyDescent="0.2">
      <c r="A4325" s="1" t="s">
        <v>8393</v>
      </c>
    </row>
    <row r="4326" spans="1:1" x14ac:dyDescent="0.2">
      <c r="A4326" s="1" t="s">
        <v>8394</v>
      </c>
    </row>
    <row r="4327" spans="1:1" x14ac:dyDescent="0.2">
      <c r="A4327" s="1" t="s">
        <v>8395</v>
      </c>
    </row>
    <row r="4328" spans="1:1" x14ac:dyDescent="0.2">
      <c r="A4328" s="1" t="s">
        <v>8396</v>
      </c>
    </row>
    <row r="4329" spans="1:1" x14ac:dyDescent="0.2">
      <c r="A4329" s="1" t="s">
        <v>8397</v>
      </c>
    </row>
    <row r="4330" spans="1:1" x14ac:dyDescent="0.2">
      <c r="A4330" s="1" t="s">
        <v>8398</v>
      </c>
    </row>
    <row r="4331" spans="1:1" x14ac:dyDescent="0.2">
      <c r="A4331" s="1" t="s">
        <v>8399</v>
      </c>
    </row>
    <row r="4332" spans="1:1" x14ac:dyDescent="0.2">
      <c r="A4332" s="1" t="s">
        <v>8400</v>
      </c>
    </row>
    <row r="4333" spans="1:1" x14ac:dyDescent="0.2">
      <c r="A4333" s="1" t="s">
        <v>8401</v>
      </c>
    </row>
    <row r="4334" spans="1:1" x14ac:dyDescent="0.2">
      <c r="A4334" s="1" t="s">
        <v>8402</v>
      </c>
    </row>
    <row r="4335" spans="1:1" x14ac:dyDescent="0.2">
      <c r="A4335" s="1" t="s">
        <v>8403</v>
      </c>
    </row>
    <row r="4336" spans="1:1" x14ac:dyDescent="0.2">
      <c r="A4336" s="1" t="s">
        <v>8404</v>
      </c>
    </row>
    <row r="4337" spans="1:1" x14ac:dyDescent="0.2">
      <c r="A4337" s="1" t="s">
        <v>8405</v>
      </c>
    </row>
    <row r="4338" spans="1:1" x14ac:dyDescent="0.2">
      <c r="A4338" s="1" t="s">
        <v>8406</v>
      </c>
    </row>
    <row r="4339" spans="1:1" x14ac:dyDescent="0.2">
      <c r="A4339" s="1" t="s">
        <v>8407</v>
      </c>
    </row>
    <row r="4340" spans="1:1" x14ac:dyDescent="0.2">
      <c r="A4340" s="1" t="s">
        <v>8408</v>
      </c>
    </row>
    <row r="4341" spans="1:1" x14ac:dyDescent="0.2">
      <c r="A4341" s="1" t="s">
        <v>8409</v>
      </c>
    </row>
    <row r="4342" spans="1:1" x14ac:dyDescent="0.2">
      <c r="A4342" s="1" t="s">
        <v>8410</v>
      </c>
    </row>
    <row r="4343" spans="1:1" x14ac:dyDescent="0.2">
      <c r="A4343" s="1" t="s">
        <v>8411</v>
      </c>
    </row>
    <row r="4344" spans="1:1" x14ac:dyDescent="0.2">
      <c r="A4344" s="1" t="s">
        <v>8412</v>
      </c>
    </row>
    <row r="4345" spans="1:1" x14ac:dyDescent="0.2">
      <c r="A4345" s="1" t="s">
        <v>8413</v>
      </c>
    </row>
    <row r="4346" spans="1:1" x14ac:dyDescent="0.2">
      <c r="A4346" s="1" t="s">
        <v>8414</v>
      </c>
    </row>
    <row r="4347" spans="1:1" x14ac:dyDescent="0.2">
      <c r="A4347" s="1" t="s">
        <v>8415</v>
      </c>
    </row>
    <row r="4348" spans="1:1" x14ac:dyDescent="0.2">
      <c r="A4348" s="1" t="s">
        <v>8416</v>
      </c>
    </row>
    <row r="4349" spans="1:1" x14ac:dyDescent="0.2">
      <c r="A4349" s="1" t="s">
        <v>8417</v>
      </c>
    </row>
    <row r="4350" spans="1:1" x14ac:dyDescent="0.2">
      <c r="A4350" s="1" t="s">
        <v>8418</v>
      </c>
    </row>
    <row r="4351" spans="1:1" x14ac:dyDescent="0.2">
      <c r="A4351" s="1" t="s">
        <v>8419</v>
      </c>
    </row>
    <row r="4352" spans="1:1" x14ac:dyDescent="0.2">
      <c r="A4352" s="1" t="s">
        <v>8420</v>
      </c>
    </row>
    <row r="4353" spans="1:1" x14ac:dyDescent="0.2">
      <c r="A4353" s="1" t="s">
        <v>8421</v>
      </c>
    </row>
    <row r="4354" spans="1:1" x14ac:dyDescent="0.2">
      <c r="A4354" s="1" t="s">
        <v>8422</v>
      </c>
    </row>
    <row r="4355" spans="1:1" x14ac:dyDescent="0.2">
      <c r="A4355" s="1" t="s">
        <v>8423</v>
      </c>
    </row>
    <row r="4356" spans="1:1" x14ac:dyDescent="0.2">
      <c r="A4356" s="1" t="s">
        <v>8424</v>
      </c>
    </row>
    <row r="4357" spans="1:1" x14ac:dyDescent="0.2">
      <c r="A4357" s="1" t="s">
        <v>8425</v>
      </c>
    </row>
    <row r="4358" spans="1:1" x14ac:dyDescent="0.2">
      <c r="A4358" s="1" t="s">
        <v>8426</v>
      </c>
    </row>
    <row r="4359" spans="1:1" x14ac:dyDescent="0.2">
      <c r="A4359" s="1" t="s">
        <v>8427</v>
      </c>
    </row>
    <row r="4360" spans="1:1" x14ac:dyDescent="0.2">
      <c r="A4360" s="1" t="s">
        <v>8428</v>
      </c>
    </row>
    <row r="4361" spans="1:1" x14ac:dyDescent="0.2">
      <c r="A4361" s="1" t="s">
        <v>8429</v>
      </c>
    </row>
    <row r="4362" spans="1:1" x14ac:dyDescent="0.2">
      <c r="A4362" s="1" t="s">
        <v>8430</v>
      </c>
    </row>
    <row r="4363" spans="1:1" x14ac:dyDescent="0.2">
      <c r="A4363" s="1" t="s">
        <v>8431</v>
      </c>
    </row>
    <row r="4364" spans="1:1" x14ac:dyDescent="0.2">
      <c r="A4364" s="1" t="s">
        <v>8432</v>
      </c>
    </row>
    <row r="4365" spans="1:1" x14ac:dyDescent="0.2">
      <c r="A4365" s="1" t="s">
        <v>8433</v>
      </c>
    </row>
    <row r="4366" spans="1:1" x14ac:dyDescent="0.2">
      <c r="A4366" s="1" t="s">
        <v>8434</v>
      </c>
    </row>
    <row r="4367" spans="1:1" x14ac:dyDescent="0.2">
      <c r="A4367" s="1" t="s">
        <v>8435</v>
      </c>
    </row>
    <row r="4368" spans="1:1" x14ac:dyDescent="0.2">
      <c r="A4368" s="1" t="s">
        <v>8436</v>
      </c>
    </row>
    <row r="4369" spans="1:1" x14ac:dyDescent="0.2">
      <c r="A4369" s="1" t="s">
        <v>8437</v>
      </c>
    </row>
    <row r="4370" spans="1:1" x14ac:dyDescent="0.2">
      <c r="A4370" s="1" t="s">
        <v>8438</v>
      </c>
    </row>
    <row r="4371" spans="1:1" x14ac:dyDescent="0.2">
      <c r="A4371" s="1" t="s">
        <v>8439</v>
      </c>
    </row>
    <row r="4372" spans="1:1" x14ac:dyDescent="0.2">
      <c r="A4372" s="1" t="s">
        <v>8440</v>
      </c>
    </row>
    <row r="4373" spans="1:1" x14ac:dyDescent="0.2">
      <c r="A4373" s="1" t="s">
        <v>8441</v>
      </c>
    </row>
    <row r="4374" spans="1:1" x14ac:dyDescent="0.2">
      <c r="A4374" s="1" t="s">
        <v>8442</v>
      </c>
    </row>
    <row r="4375" spans="1:1" x14ac:dyDescent="0.2">
      <c r="A4375" s="1" t="s">
        <v>8443</v>
      </c>
    </row>
    <row r="4376" spans="1:1" x14ac:dyDescent="0.2">
      <c r="A4376" s="1" t="s">
        <v>8444</v>
      </c>
    </row>
    <row r="4377" spans="1:1" x14ac:dyDescent="0.2">
      <c r="A4377" s="1" t="s">
        <v>8445</v>
      </c>
    </row>
    <row r="4378" spans="1:1" x14ac:dyDescent="0.2">
      <c r="A4378" s="1" t="s">
        <v>8446</v>
      </c>
    </row>
    <row r="4379" spans="1:1" x14ac:dyDescent="0.2">
      <c r="A4379" s="1" t="s">
        <v>8447</v>
      </c>
    </row>
    <row r="4380" spans="1:1" x14ac:dyDescent="0.2">
      <c r="A4380" s="1" t="s">
        <v>8448</v>
      </c>
    </row>
    <row r="4381" spans="1:1" x14ac:dyDescent="0.2">
      <c r="A4381" s="1" t="s">
        <v>8449</v>
      </c>
    </row>
    <row r="4382" spans="1:1" x14ac:dyDescent="0.2">
      <c r="A4382" s="1" t="s">
        <v>8450</v>
      </c>
    </row>
    <row r="4383" spans="1:1" x14ac:dyDescent="0.2">
      <c r="A4383" s="1" t="s">
        <v>8451</v>
      </c>
    </row>
    <row r="4384" spans="1:1" x14ac:dyDescent="0.2">
      <c r="A4384" s="1" t="s">
        <v>8452</v>
      </c>
    </row>
    <row r="4385" spans="1:1" x14ac:dyDescent="0.2">
      <c r="A4385" s="1" t="s">
        <v>8453</v>
      </c>
    </row>
    <row r="4386" spans="1:1" x14ac:dyDescent="0.2">
      <c r="A4386" s="1" t="s">
        <v>8454</v>
      </c>
    </row>
    <row r="4387" spans="1:1" x14ac:dyDescent="0.2">
      <c r="A4387" s="1" t="s">
        <v>8455</v>
      </c>
    </row>
    <row r="4388" spans="1:1" x14ac:dyDescent="0.2">
      <c r="A4388" s="1" t="s">
        <v>8456</v>
      </c>
    </row>
    <row r="4389" spans="1:1" x14ac:dyDescent="0.2">
      <c r="A4389" s="1" t="s">
        <v>8457</v>
      </c>
    </row>
    <row r="4390" spans="1:1" x14ac:dyDescent="0.2">
      <c r="A4390" s="1" t="s">
        <v>8458</v>
      </c>
    </row>
    <row r="4391" spans="1:1" x14ac:dyDescent="0.2">
      <c r="A4391" s="1" t="s">
        <v>8459</v>
      </c>
    </row>
    <row r="4392" spans="1:1" x14ac:dyDescent="0.2">
      <c r="A4392" s="1" t="s">
        <v>8460</v>
      </c>
    </row>
    <row r="4393" spans="1:1" x14ac:dyDescent="0.2">
      <c r="A4393" s="1" t="s">
        <v>8461</v>
      </c>
    </row>
    <row r="4394" spans="1:1" x14ac:dyDescent="0.2">
      <c r="A4394" s="1" t="s">
        <v>8462</v>
      </c>
    </row>
    <row r="4395" spans="1:1" x14ac:dyDescent="0.2">
      <c r="A4395" s="1" t="s">
        <v>8463</v>
      </c>
    </row>
    <row r="4396" spans="1:1" x14ac:dyDescent="0.2">
      <c r="A4396" s="1" t="s">
        <v>8464</v>
      </c>
    </row>
    <row r="4397" spans="1:1" x14ac:dyDescent="0.2">
      <c r="A4397" s="1" t="s">
        <v>8465</v>
      </c>
    </row>
    <row r="4398" spans="1:1" x14ac:dyDescent="0.2">
      <c r="A4398" s="1" t="s">
        <v>8466</v>
      </c>
    </row>
    <row r="4399" spans="1:1" x14ac:dyDescent="0.2">
      <c r="A4399" s="1" t="s">
        <v>8467</v>
      </c>
    </row>
    <row r="4400" spans="1:1" x14ac:dyDescent="0.2">
      <c r="A4400" s="1" t="s">
        <v>8468</v>
      </c>
    </row>
    <row r="4401" spans="1:1" x14ac:dyDescent="0.2">
      <c r="A4401" s="1" t="s">
        <v>8469</v>
      </c>
    </row>
    <row r="4402" spans="1:1" x14ac:dyDescent="0.2">
      <c r="A4402" s="1" t="s">
        <v>8470</v>
      </c>
    </row>
    <row r="4403" spans="1:1" x14ac:dyDescent="0.2">
      <c r="A4403" s="1" t="s">
        <v>8471</v>
      </c>
    </row>
    <row r="4404" spans="1:1" x14ac:dyDescent="0.2">
      <c r="A4404" s="1" t="s">
        <v>8472</v>
      </c>
    </row>
    <row r="4405" spans="1:1" x14ac:dyDescent="0.2">
      <c r="A4405" s="1" t="s">
        <v>8473</v>
      </c>
    </row>
    <row r="4406" spans="1:1" x14ac:dyDescent="0.2">
      <c r="A4406" s="1" t="s">
        <v>8474</v>
      </c>
    </row>
    <row r="4407" spans="1:1" x14ac:dyDescent="0.2">
      <c r="A4407" s="1" t="s">
        <v>8475</v>
      </c>
    </row>
    <row r="4408" spans="1:1" x14ac:dyDescent="0.2">
      <c r="A4408" s="1" t="s">
        <v>8476</v>
      </c>
    </row>
    <row r="4409" spans="1:1" x14ac:dyDescent="0.2">
      <c r="A4409" s="1" t="s">
        <v>8477</v>
      </c>
    </row>
    <row r="4410" spans="1:1" x14ac:dyDescent="0.2">
      <c r="A4410" s="1" t="s">
        <v>8478</v>
      </c>
    </row>
    <row r="4411" spans="1:1" x14ac:dyDescent="0.2">
      <c r="A4411" s="1" t="s">
        <v>8479</v>
      </c>
    </row>
    <row r="4412" spans="1:1" x14ac:dyDescent="0.2">
      <c r="A4412" s="1" t="s">
        <v>8480</v>
      </c>
    </row>
    <row r="4413" spans="1:1" x14ac:dyDescent="0.2">
      <c r="A4413" s="1" t="s">
        <v>8481</v>
      </c>
    </row>
    <row r="4414" spans="1:1" x14ac:dyDescent="0.2">
      <c r="A4414" s="1" t="s">
        <v>8482</v>
      </c>
    </row>
    <row r="4415" spans="1:1" x14ac:dyDescent="0.2">
      <c r="A4415" s="1" t="s">
        <v>8483</v>
      </c>
    </row>
    <row r="4416" spans="1:1" x14ac:dyDescent="0.2">
      <c r="A4416" s="1" t="s">
        <v>8484</v>
      </c>
    </row>
    <row r="4417" spans="1:1" x14ac:dyDescent="0.2">
      <c r="A4417" s="1" t="s">
        <v>8485</v>
      </c>
    </row>
    <row r="4418" spans="1:1" x14ac:dyDescent="0.2">
      <c r="A4418" s="1" t="s">
        <v>8486</v>
      </c>
    </row>
    <row r="4419" spans="1:1" x14ac:dyDescent="0.2">
      <c r="A4419" s="1" t="s">
        <v>8487</v>
      </c>
    </row>
    <row r="4420" spans="1:1" x14ac:dyDescent="0.2">
      <c r="A4420" s="1" t="s">
        <v>8488</v>
      </c>
    </row>
    <row r="4421" spans="1:1" x14ac:dyDescent="0.2">
      <c r="A4421" s="1" t="s">
        <v>8489</v>
      </c>
    </row>
    <row r="4422" spans="1:1" x14ac:dyDescent="0.2">
      <c r="A4422" s="1" t="s">
        <v>8490</v>
      </c>
    </row>
    <row r="4423" spans="1:1" x14ac:dyDescent="0.2">
      <c r="A4423" s="1" t="s">
        <v>8491</v>
      </c>
    </row>
    <row r="4424" spans="1:1" x14ac:dyDescent="0.2">
      <c r="A4424" s="1" t="s">
        <v>8492</v>
      </c>
    </row>
    <row r="4425" spans="1:1" x14ac:dyDescent="0.2">
      <c r="A4425" s="1" t="s">
        <v>8493</v>
      </c>
    </row>
    <row r="4426" spans="1:1" x14ac:dyDescent="0.2">
      <c r="A4426" s="1" t="s">
        <v>8494</v>
      </c>
    </row>
    <row r="4427" spans="1:1" x14ac:dyDescent="0.2">
      <c r="A4427" s="1" t="s">
        <v>8495</v>
      </c>
    </row>
    <row r="4428" spans="1:1" x14ac:dyDescent="0.2">
      <c r="A4428" s="1" t="s">
        <v>8496</v>
      </c>
    </row>
    <row r="4429" spans="1:1" x14ac:dyDescent="0.2">
      <c r="A4429" s="1" t="s">
        <v>8497</v>
      </c>
    </row>
    <row r="4430" spans="1:1" x14ac:dyDescent="0.2">
      <c r="A4430" s="1" t="s">
        <v>8498</v>
      </c>
    </row>
    <row r="4431" spans="1:1" x14ac:dyDescent="0.2">
      <c r="A4431" s="1" t="s">
        <v>8499</v>
      </c>
    </row>
    <row r="4432" spans="1:1" x14ac:dyDescent="0.2">
      <c r="A4432" s="1" t="s">
        <v>8500</v>
      </c>
    </row>
    <row r="4433" spans="1:1" x14ac:dyDescent="0.2">
      <c r="A4433" s="1" t="s">
        <v>8501</v>
      </c>
    </row>
    <row r="4434" spans="1:1" x14ac:dyDescent="0.2">
      <c r="A4434" s="1" t="s">
        <v>8502</v>
      </c>
    </row>
    <row r="4435" spans="1:1" x14ac:dyDescent="0.2">
      <c r="A4435" s="1" t="s">
        <v>8503</v>
      </c>
    </row>
    <row r="4436" spans="1:1" x14ac:dyDescent="0.2">
      <c r="A4436" s="1" t="s">
        <v>8504</v>
      </c>
    </row>
    <row r="4437" spans="1:1" x14ac:dyDescent="0.2">
      <c r="A4437" s="1" t="s">
        <v>8505</v>
      </c>
    </row>
    <row r="4438" spans="1:1" x14ac:dyDescent="0.2">
      <c r="A4438" s="1" t="s">
        <v>8506</v>
      </c>
    </row>
    <row r="4439" spans="1:1" x14ac:dyDescent="0.2">
      <c r="A4439" s="1" t="s">
        <v>8507</v>
      </c>
    </row>
    <row r="4440" spans="1:1" x14ac:dyDescent="0.2">
      <c r="A4440" s="1" t="s">
        <v>8508</v>
      </c>
    </row>
    <row r="4441" spans="1:1" x14ac:dyDescent="0.2">
      <c r="A4441" s="1" t="s">
        <v>8509</v>
      </c>
    </row>
    <row r="4442" spans="1:1" x14ac:dyDescent="0.2">
      <c r="A4442" s="1" t="s">
        <v>8510</v>
      </c>
    </row>
    <row r="4443" spans="1:1" x14ac:dyDescent="0.2">
      <c r="A4443" s="1" t="s">
        <v>8511</v>
      </c>
    </row>
    <row r="4444" spans="1:1" x14ac:dyDescent="0.2">
      <c r="A4444" s="1" t="s">
        <v>8512</v>
      </c>
    </row>
    <row r="4445" spans="1:1" x14ac:dyDescent="0.2">
      <c r="A4445" s="1" t="s">
        <v>8513</v>
      </c>
    </row>
    <row r="4446" spans="1:1" x14ac:dyDescent="0.2">
      <c r="A4446" s="1" t="s">
        <v>8514</v>
      </c>
    </row>
    <row r="4447" spans="1:1" x14ac:dyDescent="0.2">
      <c r="A4447" s="1" t="s">
        <v>8515</v>
      </c>
    </row>
    <row r="4448" spans="1:1" x14ac:dyDescent="0.2">
      <c r="A4448" s="1" t="s">
        <v>8516</v>
      </c>
    </row>
    <row r="4449" spans="1:1" x14ac:dyDescent="0.2">
      <c r="A4449" s="1" t="s">
        <v>8517</v>
      </c>
    </row>
    <row r="4450" spans="1:1" x14ac:dyDescent="0.2">
      <c r="A4450" s="1" t="s">
        <v>8518</v>
      </c>
    </row>
    <row r="4451" spans="1:1" x14ac:dyDescent="0.2">
      <c r="A4451" s="1" t="s">
        <v>8519</v>
      </c>
    </row>
    <row r="4452" spans="1:1" x14ac:dyDescent="0.2">
      <c r="A4452" s="1" t="s">
        <v>8520</v>
      </c>
    </row>
    <row r="4453" spans="1:1" x14ac:dyDescent="0.2">
      <c r="A4453" s="1" t="s">
        <v>8521</v>
      </c>
    </row>
    <row r="4454" spans="1:1" x14ac:dyDescent="0.2">
      <c r="A4454" s="1" t="s">
        <v>8522</v>
      </c>
    </row>
    <row r="4455" spans="1:1" x14ac:dyDescent="0.2">
      <c r="A4455" s="1" t="s">
        <v>8523</v>
      </c>
    </row>
    <row r="4456" spans="1:1" x14ac:dyDescent="0.2">
      <c r="A4456" s="1" t="s">
        <v>8524</v>
      </c>
    </row>
    <row r="4457" spans="1:1" x14ac:dyDescent="0.2">
      <c r="A4457" s="1" t="s">
        <v>8525</v>
      </c>
    </row>
    <row r="4458" spans="1:1" x14ac:dyDescent="0.2">
      <c r="A4458" s="1" t="s">
        <v>8526</v>
      </c>
    </row>
    <row r="4459" spans="1:1" x14ac:dyDescent="0.2">
      <c r="A4459" s="1" t="s">
        <v>8527</v>
      </c>
    </row>
    <row r="4460" spans="1:1" x14ac:dyDescent="0.2">
      <c r="A4460" s="1" t="s">
        <v>8528</v>
      </c>
    </row>
    <row r="4461" spans="1:1" x14ac:dyDescent="0.2">
      <c r="A4461" s="1" t="s">
        <v>8529</v>
      </c>
    </row>
    <row r="4462" spans="1:1" x14ac:dyDescent="0.2">
      <c r="A4462" s="1" t="s">
        <v>8530</v>
      </c>
    </row>
    <row r="4463" spans="1:1" x14ac:dyDescent="0.2">
      <c r="A4463" s="1" t="s">
        <v>8531</v>
      </c>
    </row>
    <row r="4464" spans="1:1" x14ac:dyDescent="0.2">
      <c r="A4464" s="1" t="s">
        <v>8532</v>
      </c>
    </row>
    <row r="4465" spans="1:1" x14ac:dyDescent="0.2">
      <c r="A4465" s="1" t="s">
        <v>8533</v>
      </c>
    </row>
    <row r="4466" spans="1:1" x14ac:dyDescent="0.2">
      <c r="A4466" s="1" t="s">
        <v>8534</v>
      </c>
    </row>
    <row r="4467" spans="1:1" x14ac:dyDescent="0.2">
      <c r="A4467" s="1" t="s">
        <v>8535</v>
      </c>
    </row>
    <row r="4468" spans="1:1" x14ac:dyDescent="0.2">
      <c r="A4468" s="1" t="s">
        <v>8536</v>
      </c>
    </row>
    <row r="4469" spans="1:1" x14ac:dyDescent="0.2">
      <c r="A4469" s="1" t="s">
        <v>8537</v>
      </c>
    </row>
    <row r="4470" spans="1:1" x14ac:dyDescent="0.2">
      <c r="A4470" s="1" t="s">
        <v>8538</v>
      </c>
    </row>
    <row r="4471" spans="1:1" x14ac:dyDescent="0.2">
      <c r="A4471" s="1" t="s">
        <v>8539</v>
      </c>
    </row>
    <row r="4472" spans="1:1" x14ac:dyDescent="0.2">
      <c r="A4472" s="1" t="s">
        <v>8540</v>
      </c>
    </row>
    <row r="4473" spans="1:1" x14ac:dyDescent="0.2">
      <c r="A4473" s="1" t="s">
        <v>8541</v>
      </c>
    </row>
    <row r="4474" spans="1:1" x14ac:dyDescent="0.2">
      <c r="A4474" s="1" t="s">
        <v>8542</v>
      </c>
    </row>
    <row r="4475" spans="1:1" x14ac:dyDescent="0.2">
      <c r="A4475" s="1" t="s">
        <v>8543</v>
      </c>
    </row>
    <row r="4476" spans="1:1" x14ac:dyDescent="0.2">
      <c r="A4476" s="1" t="s">
        <v>8544</v>
      </c>
    </row>
    <row r="4477" spans="1:1" x14ac:dyDescent="0.2">
      <c r="A4477" s="1" t="s">
        <v>8545</v>
      </c>
    </row>
    <row r="4478" spans="1:1" x14ac:dyDescent="0.2">
      <c r="A4478" s="1" t="s">
        <v>8546</v>
      </c>
    </row>
    <row r="4479" spans="1:1" x14ac:dyDescent="0.2">
      <c r="A4479" s="1" t="s">
        <v>8547</v>
      </c>
    </row>
    <row r="4480" spans="1:1" x14ac:dyDescent="0.2">
      <c r="A4480" s="1" t="s">
        <v>8548</v>
      </c>
    </row>
    <row r="4481" spans="1:1" x14ac:dyDescent="0.2">
      <c r="A4481" s="1" t="s">
        <v>8549</v>
      </c>
    </row>
    <row r="4482" spans="1:1" x14ac:dyDescent="0.2">
      <c r="A4482" s="1" t="s">
        <v>8550</v>
      </c>
    </row>
    <row r="4483" spans="1:1" x14ac:dyDescent="0.2">
      <c r="A4483" s="1" t="s">
        <v>8551</v>
      </c>
    </row>
    <row r="4484" spans="1:1" x14ac:dyDescent="0.2">
      <c r="A4484" s="1" t="s">
        <v>8552</v>
      </c>
    </row>
    <row r="4485" spans="1:1" x14ac:dyDescent="0.2">
      <c r="A4485" s="1" t="s">
        <v>8553</v>
      </c>
    </row>
    <row r="4486" spans="1:1" x14ac:dyDescent="0.2">
      <c r="A4486" s="1" t="s">
        <v>8554</v>
      </c>
    </row>
    <row r="4487" spans="1:1" x14ac:dyDescent="0.2">
      <c r="A4487" s="1" t="s">
        <v>8555</v>
      </c>
    </row>
    <row r="4488" spans="1:1" x14ac:dyDescent="0.2">
      <c r="A4488" s="1" t="s">
        <v>8556</v>
      </c>
    </row>
    <row r="4489" spans="1:1" x14ac:dyDescent="0.2">
      <c r="A4489" s="1" t="s">
        <v>8557</v>
      </c>
    </row>
    <row r="4490" spans="1:1" x14ac:dyDescent="0.2">
      <c r="A4490" s="1" t="s">
        <v>8558</v>
      </c>
    </row>
    <row r="4491" spans="1:1" x14ac:dyDescent="0.2">
      <c r="A4491" s="1" t="s">
        <v>8559</v>
      </c>
    </row>
    <row r="4492" spans="1:1" x14ac:dyDescent="0.2">
      <c r="A4492" s="1" t="s">
        <v>8560</v>
      </c>
    </row>
    <row r="4493" spans="1:1" x14ac:dyDescent="0.2">
      <c r="A4493" s="1" t="s">
        <v>8561</v>
      </c>
    </row>
    <row r="4494" spans="1:1" x14ac:dyDescent="0.2">
      <c r="A4494" s="1" t="s">
        <v>8562</v>
      </c>
    </row>
    <row r="4495" spans="1:1" x14ac:dyDescent="0.2">
      <c r="A4495" s="1" t="s">
        <v>8563</v>
      </c>
    </row>
    <row r="4496" spans="1:1" x14ac:dyDescent="0.2">
      <c r="A4496" s="1" t="s">
        <v>8564</v>
      </c>
    </row>
    <row r="4497" spans="1:1" x14ac:dyDescent="0.2">
      <c r="A4497" s="1" t="s">
        <v>8565</v>
      </c>
    </row>
    <row r="4498" spans="1:1" x14ac:dyDescent="0.2">
      <c r="A4498" s="1" t="s">
        <v>8566</v>
      </c>
    </row>
    <row r="4499" spans="1:1" x14ac:dyDescent="0.2">
      <c r="A4499" s="1" t="s">
        <v>8567</v>
      </c>
    </row>
    <row r="4500" spans="1:1" x14ac:dyDescent="0.2">
      <c r="A4500" s="1" t="s">
        <v>8568</v>
      </c>
    </row>
    <row r="4501" spans="1:1" x14ac:dyDescent="0.2">
      <c r="A4501" s="1" t="s">
        <v>8569</v>
      </c>
    </row>
    <row r="4502" spans="1:1" x14ac:dyDescent="0.2">
      <c r="A4502" s="1" t="s">
        <v>8570</v>
      </c>
    </row>
    <row r="4503" spans="1:1" x14ac:dyDescent="0.2">
      <c r="A4503" s="1" t="s">
        <v>8571</v>
      </c>
    </row>
    <row r="4504" spans="1:1" x14ac:dyDescent="0.2">
      <c r="A4504" s="1" t="s">
        <v>8572</v>
      </c>
    </row>
    <row r="4505" spans="1:1" x14ac:dyDescent="0.2">
      <c r="A4505" s="1" t="s">
        <v>8573</v>
      </c>
    </row>
    <row r="4506" spans="1:1" x14ac:dyDescent="0.2">
      <c r="A4506" s="1" t="s">
        <v>8574</v>
      </c>
    </row>
    <row r="4507" spans="1:1" x14ac:dyDescent="0.2">
      <c r="A4507" s="1" t="s">
        <v>8575</v>
      </c>
    </row>
    <row r="4508" spans="1:1" x14ac:dyDescent="0.2">
      <c r="A4508" s="1" t="s">
        <v>8576</v>
      </c>
    </row>
    <row r="4509" spans="1:1" x14ac:dyDescent="0.2">
      <c r="A4509" s="1" t="s">
        <v>8577</v>
      </c>
    </row>
    <row r="4510" spans="1:1" x14ac:dyDescent="0.2">
      <c r="A4510" s="1" t="s">
        <v>8578</v>
      </c>
    </row>
    <row r="4511" spans="1:1" x14ac:dyDescent="0.2">
      <c r="A4511" s="1" t="s">
        <v>8579</v>
      </c>
    </row>
    <row r="4512" spans="1:1" x14ac:dyDescent="0.2">
      <c r="A4512" s="1" t="s">
        <v>8580</v>
      </c>
    </row>
    <row r="4513" spans="1:1" x14ac:dyDescent="0.2">
      <c r="A4513" s="1" t="s">
        <v>8581</v>
      </c>
    </row>
    <row r="4514" spans="1:1" x14ac:dyDescent="0.2">
      <c r="A4514" s="1" t="s">
        <v>8582</v>
      </c>
    </row>
    <row r="4515" spans="1:1" x14ac:dyDescent="0.2">
      <c r="A4515" s="1" t="s">
        <v>8583</v>
      </c>
    </row>
    <row r="4516" spans="1:1" x14ac:dyDescent="0.2">
      <c r="A4516" s="1" t="s">
        <v>8584</v>
      </c>
    </row>
    <row r="4517" spans="1:1" x14ac:dyDescent="0.2">
      <c r="A4517" s="1" t="s">
        <v>8585</v>
      </c>
    </row>
    <row r="4518" spans="1:1" x14ac:dyDescent="0.2">
      <c r="A4518" s="1" t="s">
        <v>8586</v>
      </c>
    </row>
    <row r="4519" spans="1:1" x14ac:dyDescent="0.2">
      <c r="A4519" s="1" t="s">
        <v>8587</v>
      </c>
    </row>
    <row r="4520" spans="1:1" x14ac:dyDescent="0.2">
      <c r="A4520" s="1" t="s">
        <v>8588</v>
      </c>
    </row>
    <row r="4521" spans="1:1" x14ac:dyDescent="0.2">
      <c r="A4521" s="1" t="s">
        <v>8589</v>
      </c>
    </row>
    <row r="4522" spans="1:1" x14ac:dyDescent="0.2">
      <c r="A4522" s="1" t="s">
        <v>8590</v>
      </c>
    </row>
    <row r="4523" spans="1:1" x14ac:dyDescent="0.2">
      <c r="A4523" s="1" t="s">
        <v>8591</v>
      </c>
    </row>
    <row r="4524" spans="1:1" x14ac:dyDescent="0.2">
      <c r="A4524" s="1" t="s">
        <v>8592</v>
      </c>
    </row>
    <row r="4525" spans="1:1" x14ac:dyDescent="0.2">
      <c r="A4525" s="1" t="s">
        <v>8593</v>
      </c>
    </row>
    <row r="4526" spans="1:1" x14ac:dyDescent="0.2">
      <c r="A4526" s="1" t="s">
        <v>8594</v>
      </c>
    </row>
    <row r="4527" spans="1:1" x14ac:dyDescent="0.2">
      <c r="A4527" s="1" t="s">
        <v>8595</v>
      </c>
    </row>
    <row r="4528" spans="1:1" x14ac:dyDescent="0.2">
      <c r="A4528" s="1" t="s">
        <v>8596</v>
      </c>
    </row>
    <row r="4529" spans="1:1" x14ac:dyDescent="0.2">
      <c r="A4529" s="1" t="s">
        <v>8597</v>
      </c>
    </row>
    <row r="4530" spans="1:1" x14ac:dyDescent="0.2">
      <c r="A4530" s="1" t="s">
        <v>8598</v>
      </c>
    </row>
    <row r="4531" spans="1:1" x14ac:dyDescent="0.2">
      <c r="A4531" s="1" t="s">
        <v>8599</v>
      </c>
    </row>
    <row r="4532" spans="1:1" x14ac:dyDescent="0.2">
      <c r="A4532" s="1" t="s">
        <v>8600</v>
      </c>
    </row>
    <row r="4533" spans="1:1" x14ac:dyDescent="0.2">
      <c r="A4533" s="1" t="s">
        <v>8601</v>
      </c>
    </row>
    <row r="4534" spans="1:1" x14ac:dyDescent="0.2">
      <c r="A4534" s="1" t="s">
        <v>8602</v>
      </c>
    </row>
    <row r="4535" spans="1:1" x14ac:dyDescent="0.2">
      <c r="A4535" s="1" t="s">
        <v>8603</v>
      </c>
    </row>
    <row r="4536" spans="1:1" x14ac:dyDescent="0.2">
      <c r="A4536" s="1" t="s">
        <v>8604</v>
      </c>
    </row>
    <row r="4537" spans="1:1" x14ac:dyDescent="0.2">
      <c r="A4537" s="1" t="s">
        <v>8605</v>
      </c>
    </row>
    <row r="4538" spans="1:1" x14ac:dyDescent="0.2">
      <c r="A4538" s="1" t="s">
        <v>8606</v>
      </c>
    </row>
    <row r="4539" spans="1:1" x14ac:dyDescent="0.2">
      <c r="A4539" s="1" t="s">
        <v>8607</v>
      </c>
    </row>
    <row r="4540" spans="1:1" x14ac:dyDescent="0.2">
      <c r="A4540" s="1" t="s">
        <v>8608</v>
      </c>
    </row>
    <row r="4541" spans="1:1" x14ac:dyDescent="0.2">
      <c r="A4541" s="1" t="s">
        <v>8609</v>
      </c>
    </row>
    <row r="4542" spans="1:1" x14ac:dyDescent="0.2">
      <c r="A4542" s="1" t="s">
        <v>8610</v>
      </c>
    </row>
    <row r="4543" spans="1:1" x14ac:dyDescent="0.2">
      <c r="A4543" s="1" t="s">
        <v>8611</v>
      </c>
    </row>
    <row r="4544" spans="1:1" x14ac:dyDescent="0.2">
      <c r="A4544" s="1" t="s">
        <v>8612</v>
      </c>
    </row>
    <row r="4545" spans="1:1" x14ac:dyDescent="0.2">
      <c r="A4545" s="1" t="s">
        <v>8613</v>
      </c>
    </row>
    <row r="4546" spans="1:1" x14ac:dyDescent="0.2">
      <c r="A4546" s="1" t="s">
        <v>8614</v>
      </c>
    </row>
    <row r="4547" spans="1:1" x14ac:dyDescent="0.2">
      <c r="A4547" s="1" t="s">
        <v>8615</v>
      </c>
    </row>
    <row r="4548" spans="1:1" x14ac:dyDescent="0.2">
      <c r="A4548" s="1" t="s">
        <v>8616</v>
      </c>
    </row>
    <row r="4549" spans="1:1" x14ac:dyDescent="0.2">
      <c r="A4549" s="1" t="s">
        <v>8617</v>
      </c>
    </row>
    <row r="4550" spans="1:1" x14ac:dyDescent="0.2">
      <c r="A4550" s="1" t="s">
        <v>8618</v>
      </c>
    </row>
    <row r="4551" spans="1:1" x14ac:dyDescent="0.2">
      <c r="A4551" s="1" t="s">
        <v>8619</v>
      </c>
    </row>
    <row r="4552" spans="1:1" x14ac:dyDescent="0.2">
      <c r="A4552" s="1" t="s">
        <v>8620</v>
      </c>
    </row>
    <row r="4553" spans="1:1" x14ac:dyDescent="0.2">
      <c r="A4553" s="1" t="s">
        <v>8621</v>
      </c>
    </row>
    <row r="4554" spans="1:1" x14ac:dyDescent="0.2">
      <c r="A4554" s="1" t="s">
        <v>8622</v>
      </c>
    </row>
    <row r="4555" spans="1:1" x14ac:dyDescent="0.2">
      <c r="A4555" s="1" t="s">
        <v>8623</v>
      </c>
    </row>
    <row r="4556" spans="1:1" x14ac:dyDescent="0.2">
      <c r="A4556" s="1" t="s">
        <v>8624</v>
      </c>
    </row>
    <row r="4557" spans="1:1" x14ac:dyDescent="0.2">
      <c r="A4557" s="1" t="s">
        <v>8625</v>
      </c>
    </row>
    <row r="4558" spans="1:1" x14ac:dyDescent="0.2">
      <c r="A4558" s="1" t="s">
        <v>8626</v>
      </c>
    </row>
    <row r="4559" spans="1:1" x14ac:dyDescent="0.2">
      <c r="A4559" s="1" t="s">
        <v>8627</v>
      </c>
    </row>
    <row r="4560" spans="1:1" x14ac:dyDescent="0.2">
      <c r="A4560" s="1" t="s">
        <v>8628</v>
      </c>
    </row>
    <row r="4561" spans="1:1" x14ac:dyDescent="0.2">
      <c r="A4561" s="1" t="s">
        <v>8629</v>
      </c>
    </row>
    <row r="4562" spans="1:1" x14ac:dyDescent="0.2">
      <c r="A4562" s="1" t="s">
        <v>8630</v>
      </c>
    </row>
    <row r="4563" spans="1:1" x14ac:dyDescent="0.2">
      <c r="A4563" s="1" t="s">
        <v>8631</v>
      </c>
    </row>
    <row r="4564" spans="1:1" x14ac:dyDescent="0.2">
      <c r="A4564" s="1" t="s">
        <v>8632</v>
      </c>
    </row>
    <row r="4565" spans="1:1" x14ac:dyDescent="0.2">
      <c r="A4565" s="1" t="s">
        <v>8633</v>
      </c>
    </row>
    <row r="4566" spans="1:1" x14ac:dyDescent="0.2">
      <c r="A4566" s="1" t="s">
        <v>8634</v>
      </c>
    </row>
    <row r="4567" spans="1:1" x14ac:dyDescent="0.2">
      <c r="A4567" s="1" t="s">
        <v>8635</v>
      </c>
    </row>
    <row r="4568" spans="1:1" x14ac:dyDescent="0.2">
      <c r="A4568" s="1" t="s">
        <v>8636</v>
      </c>
    </row>
    <row r="4569" spans="1:1" x14ac:dyDescent="0.2">
      <c r="A4569" s="1" t="s">
        <v>8637</v>
      </c>
    </row>
    <row r="4570" spans="1:1" x14ac:dyDescent="0.2">
      <c r="A4570" s="1" t="s">
        <v>8638</v>
      </c>
    </row>
    <row r="4571" spans="1:1" x14ac:dyDescent="0.2">
      <c r="A4571" s="1" t="s">
        <v>8639</v>
      </c>
    </row>
    <row r="4572" spans="1:1" x14ac:dyDescent="0.2">
      <c r="A4572" s="1" t="s">
        <v>4074</v>
      </c>
    </row>
    <row r="4573" spans="1:1" x14ac:dyDescent="0.2">
      <c r="A4573" s="1" t="s">
        <v>8640</v>
      </c>
    </row>
    <row r="4574" spans="1:1" x14ac:dyDescent="0.2">
      <c r="A4574" s="1" t="s">
        <v>8641</v>
      </c>
    </row>
    <row r="4575" spans="1:1" x14ac:dyDescent="0.2">
      <c r="A4575" s="1" t="s">
        <v>8642</v>
      </c>
    </row>
    <row r="4576" spans="1:1" x14ac:dyDescent="0.2">
      <c r="A4576" s="1" t="s">
        <v>8643</v>
      </c>
    </row>
    <row r="4577" spans="1:1" x14ac:dyDescent="0.2">
      <c r="A4577" s="1" t="s">
        <v>8644</v>
      </c>
    </row>
    <row r="4578" spans="1:1" x14ac:dyDescent="0.2">
      <c r="A4578" s="1" t="s">
        <v>8645</v>
      </c>
    </row>
    <row r="4579" spans="1:1" x14ac:dyDescent="0.2">
      <c r="A4579" s="1" t="s">
        <v>8646</v>
      </c>
    </row>
    <row r="4580" spans="1:1" x14ac:dyDescent="0.2">
      <c r="A4580" s="1" t="s">
        <v>8647</v>
      </c>
    </row>
    <row r="4581" spans="1:1" x14ac:dyDescent="0.2">
      <c r="A4581" s="1" t="s">
        <v>8648</v>
      </c>
    </row>
    <row r="4582" spans="1:1" x14ac:dyDescent="0.2">
      <c r="A4582" s="1" t="s">
        <v>8649</v>
      </c>
    </row>
    <row r="4583" spans="1:1" x14ac:dyDescent="0.2">
      <c r="A4583" s="1" t="s">
        <v>8650</v>
      </c>
    </row>
    <row r="4584" spans="1:1" x14ac:dyDescent="0.2">
      <c r="A4584" s="1" t="s">
        <v>8651</v>
      </c>
    </row>
    <row r="4585" spans="1:1" x14ac:dyDescent="0.2">
      <c r="A4585" s="1" t="s">
        <v>8652</v>
      </c>
    </row>
    <row r="4586" spans="1:1" x14ac:dyDescent="0.2">
      <c r="A4586" s="1" t="s">
        <v>8653</v>
      </c>
    </row>
    <row r="4587" spans="1:1" x14ac:dyDescent="0.2">
      <c r="A4587" s="1" t="s">
        <v>8654</v>
      </c>
    </row>
    <row r="4588" spans="1:1" x14ac:dyDescent="0.2">
      <c r="A4588" s="1" t="s">
        <v>8655</v>
      </c>
    </row>
    <row r="4589" spans="1:1" x14ac:dyDescent="0.2">
      <c r="A4589" s="1" t="s">
        <v>8656</v>
      </c>
    </row>
    <row r="4590" spans="1:1" x14ac:dyDescent="0.2">
      <c r="A4590" s="1" t="s">
        <v>8657</v>
      </c>
    </row>
    <row r="4591" spans="1:1" x14ac:dyDescent="0.2">
      <c r="A4591" s="1" t="s">
        <v>8658</v>
      </c>
    </row>
    <row r="4592" spans="1:1" x14ac:dyDescent="0.2">
      <c r="A4592" s="1" t="s">
        <v>8659</v>
      </c>
    </row>
    <row r="4593" spans="1:1" x14ac:dyDescent="0.2">
      <c r="A4593" s="1" t="s">
        <v>8660</v>
      </c>
    </row>
    <row r="4594" spans="1:1" x14ac:dyDescent="0.2">
      <c r="A4594" s="1" t="s">
        <v>8661</v>
      </c>
    </row>
    <row r="4595" spans="1:1" x14ac:dyDescent="0.2">
      <c r="A4595" s="1" t="s">
        <v>8662</v>
      </c>
    </row>
    <row r="4596" spans="1:1" x14ac:dyDescent="0.2">
      <c r="A4596" s="1" t="s">
        <v>8663</v>
      </c>
    </row>
    <row r="4597" spans="1:1" x14ac:dyDescent="0.2">
      <c r="A4597" s="1" t="s">
        <v>8664</v>
      </c>
    </row>
    <row r="4598" spans="1:1" x14ac:dyDescent="0.2">
      <c r="A4598" s="1" t="s">
        <v>8665</v>
      </c>
    </row>
    <row r="4599" spans="1:1" x14ac:dyDescent="0.2">
      <c r="A4599" s="1" t="s">
        <v>8666</v>
      </c>
    </row>
    <row r="4600" spans="1:1" x14ac:dyDescent="0.2">
      <c r="A4600" s="1" t="s">
        <v>8667</v>
      </c>
    </row>
    <row r="4601" spans="1:1" x14ac:dyDescent="0.2">
      <c r="A4601" s="1" t="s">
        <v>8668</v>
      </c>
    </row>
    <row r="4602" spans="1:1" x14ac:dyDescent="0.2">
      <c r="A4602" s="1" t="s">
        <v>8669</v>
      </c>
    </row>
    <row r="4603" spans="1:1" x14ac:dyDescent="0.2">
      <c r="A4603" s="1" t="s">
        <v>8670</v>
      </c>
    </row>
    <row r="4604" spans="1:1" x14ac:dyDescent="0.2">
      <c r="A4604" s="1" t="s">
        <v>8671</v>
      </c>
    </row>
    <row r="4605" spans="1:1" x14ac:dyDescent="0.2">
      <c r="A4605" s="1" t="s">
        <v>8672</v>
      </c>
    </row>
    <row r="4606" spans="1:1" x14ac:dyDescent="0.2">
      <c r="A4606" s="1" t="s">
        <v>8673</v>
      </c>
    </row>
    <row r="4607" spans="1:1" x14ac:dyDescent="0.2">
      <c r="A4607" s="1" t="s">
        <v>8674</v>
      </c>
    </row>
    <row r="4608" spans="1:1" x14ac:dyDescent="0.2">
      <c r="A4608" s="1" t="s">
        <v>8675</v>
      </c>
    </row>
    <row r="4609" spans="1:1" x14ac:dyDescent="0.2">
      <c r="A4609" s="1" t="s">
        <v>8676</v>
      </c>
    </row>
    <row r="4610" spans="1:1" x14ac:dyDescent="0.2">
      <c r="A4610" s="1" t="s">
        <v>8677</v>
      </c>
    </row>
    <row r="4611" spans="1:1" x14ac:dyDescent="0.2">
      <c r="A4611" s="1" t="s">
        <v>8678</v>
      </c>
    </row>
    <row r="4612" spans="1:1" x14ac:dyDescent="0.2">
      <c r="A4612" s="1" t="s">
        <v>8679</v>
      </c>
    </row>
    <row r="4613" spans="1:1" x14ac:dyDescent="0.2">
      <c r="A4613" s="1" t="s">
        <v>8680</v>
      </c>
    </row>
    <row r="4614" spans="1:1" x14ac:dyDescent="0.2">
      <c r="A4614" s="1" t="s">
        <v>8681</v>
      </c>
    </row>
    <row r="4615" spans="1:1" x14ac:dyDescent="0.2">
      <c r="A4615" s="1" t="s">
        <v>8682</v>
      </c>
    </row>
    <row r="4616" spans="1:1" x14ac:dyDescent="0.2">
      <c r="A4616" s="1" t="s">
        <v>8683</v>
      </c>
    </row>
    <row r="4617" spans="1:1" x14ac:dyDescent="0.2">
      <c r="A4617" s="1" t="s">
        <v>8684</v>
      </c>
    </row>
    <row r="4618" spans="1:1" x14ac:dyDescent="0.2">
      <c r="A4618" s="1" t="s">
        <v>8685</v>
      </c>
    </row>
    <row r="4619" spans="1:1" x14ac:dyDescent="0.2">
      <c r="A4619" s="1" t="s">
        <v>8686</v>
      </c>
    </row>
    <row r="4620" spans="1:1" x14ac:dyDescent="0.2">
      <c r="A4620" s="1" t="s">
        <v>8687</v>
      </c>
    </row>
    <row r="4621" spans="1:1" x14ac:dyDescent="0.2">
      <c r="A4621" s="1" t="s">
        <v>8688</v>
      </c>
    </row>
    <row r="4622" spans="1:1" x14ac:dyDescent="0.2">
      <c r="A4622" s="1" t="s">
        <v>8689</v>
      </c>
    </row>
    <row r="4623" spans="1:1" x14ac:dyDescent="0.2">
      <c r="A4623" s="1" t="s">
        <v>8690</v>
      </c>
    </row>
    <row r="4624" spans="1:1" x14ac:dyDescent="0.2">
      <c r="A4624" s="1" t="s">
        <v>8691</v>
      </c>
    </row>
    <row r="4625" spans="1:1" x14ac:dyDescent="0.2">
      <c r="A4625" s="1" t="s">
        <v>8692</v>
      </c>
    </row>
    <row r="4626" spans="1:1" x14ac:dyDescent="0.2">
      <c r="A4626" s="1" t="s">
        <v>8693</v>
      </c>
    </row>
    <row r="4627" spans="1:1" x14ac:dyDescent="0.2">
      <c r="A4627" s="1" t="s">
        <v>8694</v>
      </c>
    </row>
    <row r="4628" spans="1:1" x14ac:dyDescent="0.2">
      <c r="A4628" s="1" t="s">
        <v>8695</v>
      </c>
    </row>
    <row r="4629" spans="1:1" x14ac:dyDescent="0.2">
      <c r="A4629" s="1" t="s">
        <v>8696</v>
      </c>
    </row>
    <row r="4630" spans="1:1" x14ac:dyDescent="0.2">
      <c r="A4630" s="1" t="s">
        <v>8697</v>
      </c>
    </row>
    <row r="4631" spans="1:1" x14ac:dyDescent="0.2">
      <c r="A4631" s="1" t="s">
        <v>8698</v>
      </c>
    </row>
    <row r="4632" spans="1:1" x14ac:dyDescent="0.2">
      <c r="A4632" s="1" t="s">
        <v>8699</v>
      </c>
    </row>
    <row r="4633" spans="1:1" x14ac:dyDescent="0.2">
      <c r="A4633" s="1" t="s">
        <v>8700</v>
      </c>
    </row>
    <row r="4634" spans="1:1" x14ac:dyDescent="0.2">
      <c r="A4634" s="1" t="s">
        <v>8701</v>
      </c>
    </row>
    <row r="4635" spans="1:1" x14ac:dyDescent="0.2">
      <c r="A4635" s="1" t="s">
        <v>8702</v>
      </c>
    </row>
    <row r="4636" spans="1:1" x14ac:dyDescent="0.2">
      <c r="A4636" s="1" t="s">
        <v>8703</v>
      </c>
    </row>
    <row r="4637" spans="1:1" x14ac:dyDescent="0.2">
      <c r="A4637" s="1" t="s">
        <v>8704</v>
      </c>
    </row>
    <row r="4638" spans="1:1" x14ac:dyDescent="0.2">
      <c r="A4638" s="1" t="s">
        <v>8705</v>
      </c>
    </row>
    <row r="4639" spans="1:1" x14ac:dyDescent="0.2">
      <c r="A4639" s="1" t="s">
        <v>8706</v>
      </c>
    </row>
    <row r="4640" spans="1:1" x14ac:dyDescent="0.2">
      <c r="A4640" s="1" t="s">
        <v>8707</v>
      </c>
    </row>
    <row r="4641" spans="1:1" x14ac:dyDescent="0.2">
      <c r="A4641" s="1" t="s">
        <v>8708</v>
      </c>
    </row>
    <row r="4642" spans="1:1" x14ac:dyDescent="0.2">
      <c r="A4642" s="1" t="s">
        <v>8709</v>
      </c>
    </row>
    <row r="4643" spans="1:1" x14ac:dyDescent="0.2">
      <c r="A4643" s="1" t="s">
        <v>8710</v>
      </c>
    </row>
    <row r="4644" spans="1:1" x14ac:dyDescent="0.2">
      <c r="A4644" s="1" t="s">
        <v>8711</v>
      </c>
    </row>
    <row r="4645" spans="1:1" x14ac:dyDescent="0.2">
      <c r="A4645" s="1" t="s">
        <v>8712</v>
      </c>
    </row>
    <row r="4646" spans="1:1" x14ac:dyDescent="0.2">
      <c r="A4646" s="1" t="s">
        <v>8713</v>
      </c>
    </row>
    <row r="4647" spans="1:1" x14ac:dyDescent="0.2">
      <c r="A4647" s="1" t="s">
        <v>8714</v>
      </c>
    </row>
    <row r="4648" spans="1:1" x14ac:dyDescent="0.2">
      <c r="A4648" s="1" t="s">
        <v>8715</v>
      </c>
    </row>
    <row r="4649" spans="1:1" x14ac:dyDescent="0.2">
      <c r="A4649" s="1" t="s">
        <v>8716</v>
      </c>
    </row>
    <row r="4650" spans="1:1" x14ac:dyDescent="0.2">
      <c r="A4650" s="1" t="s">
        <v>8717</v>
      </c>
    </row>
    <row r="4651" spans="1:1" x14ac:dyDescent="0.2">
      <c r="A4651" s="1" t="s">
        <v>8718</v>
      </c>
    </row>
    <row r="4652" spans="1:1" x14ac:dyDescent="0.2">
      <c r="A4652" s="1" t="s">
        <v>8719</v>
      </c>
    </row>
    <row r="4653" spans="1:1" x14ac:dyDescent="0.2">
      <c r="A4653" s="1" t="s">
        <v>8720</v>
      </c>
    </row>
    <row r="4654" spans="1:1" x14ac:dyDescent="0.2">
      <c r="A4654" s="1" t="s">
        <v>8721</v>
      </c>
    </row>
    <row r="4655" spans="1:1" x14ac:dyDescent="0.2">
      <c r="A4655" s="1" t="s">
        <v>8722</v>
      </c>
    </row>
    <row r="4656" spans="1:1" x14ac:dyDescent="0.2">
      <c r="A4656" s="1" t="s">
        <v>8723</v>
      </c>
    </row>
    <row r="4657" spans="1:1" x14ac:dyDescent="0.2">
      <c r="A4657" s="1" t="s">
        <v>8724</v>
      </c>
    </row>
    <row r="4658" spans="1:1" x14ac:dyDescent="0.2">
      <c r="A4658" s="1" t="s">
        <v>8725</v>
      </c>
    </row>
    <row r="4659" spans="1:1" x14ac:dyDescent="0.2">
      <c r="A4659" s="1" t="s">
        <v>8726</v>
      </c>
    </row>
    <row r="4660" spans="1:1" x14ac:dyDescent="0.2">
      <c r="A4660" s="1" t="s">
        <v>8727</v>
      </c>
    </row>
    <row r="4661" spans="1:1" x14ac:dyDescent="0.2">
      <c r="A4661" s="1" t="s">
        <v>8728</v>
      </c>
    </row>
    <row r="4662" spans="1:1" x14ac:dyDescent="0.2">
      <c r="A4662" s="1" t="s">
        <v>8729</v>
      </c>
    </row>
    <row r="4663" spans="1:1" x14ac:dyDescent="0.2">
      <c r="A4663" s="1" t="s">
        <v>8730</v>
      </c>
    </row>
    <row r="4664" spans="1:1" x14ac:dyDescent="0.2">
      <c r="A4664" s="1" t="s">
        <v>8731</v>
      </c>
    </row>
    <row r="4665" spans="1:1" x14ac:dyDescent="0.2">
      <c r="A4665" s="1" t="s">
        <v>8732</v>
      </c>
    </row>
    <row r="4666" spans="1:1" x14ac:dyDescent="0.2">
      <c r="A4666" s="1" t="s">
        <v>8733</v>
      </c>
    </row>
    <row r="4667" spans="1:1" x14ac:dyDescent="0.2">
      <c r="A4667" s="1" t="s">
        <v>8734</v>
      </c>
    </row>
    <row r="4668" spans="1:1" x14ac:dyDescent="0.2">
      <c r="A4668" s="1" t="s">
        <v>8735</v>
      </c>
    </row>
    <row r="4669" spans="1:1" x14ac:dyDescent="0.2">
      <c r="A4669" s="1" t="s">
        <v>8736</v>
      </c>
    </row>
    <row r="4670" spans="1:1" x14ac:dyDescent="0.2">
      <c r="A4670" s="1" t="s">
        <v>8737</v>
      </c>
    </row>
    <row r="4671" spans="1:1" x14ac:dyDescent="0.2">
      <c r="A4671" s="1" t="s">
        <v>4028</v>
      </c>
    </row>
    <row r="4672" spans="1:1" x14ac:dyDescent="0.2">
      <c r="A4672" s="1" t="s">
        <v>8738</v>
      </c>
    </row>
    <row r="4673" spans="1:1" x14ac:dyDescent="0.2">
      <c r="A4673" s="1" t="s">
        <v>8739</v>
      </c>
    </row>
    <row r="4674" spans="1:1" x14ac:dyDescent="0.2">
      <c r="A4674" s="1" t="s">
        <v>8740</v>
      </c>
    </row>
    <row r="4675" spans="1:1" x14ac:dyDescent="0.2">
      <c r="A4675" s="1" t="s">
        <v>8741</v>
      </c>
    </row>
    <row r="4676" spans="1:1" x14ac:dyDescent="0.2">
      <c r="A4676" s="1" t="s">
        <v>8742</v>
      </c>
    </row>
    <row r="4677" spans="1:1" x14ac:dyDescent="0.2">
      <c r="A4677" s="1" t="s">
        <v>8743</v>
      </c>
    </row>
    <row r="4678" spans="1:1" x14ac:dyDescent="0.2">
      <c r="A4678" s="1" t="s">
        <v>8744</v>
      </c>
    </row>
    <row r="4679" spans="1:1" x14ac:dyDescent="0.2">
      <c r="A4679" s="1" t="s">
        <v>8745</v>
      </c>
    </row>
    <row r="4680" spans="1:1" x14ac:dyDescent="0.2">
      <c r="A4680" s="1" t="s">
        <v>8746</v>
      </c>
    </row>
    <row r="4681" spans="1:1" x14ac:dyDescent="0.2">
      <c r="A4681" s="1" t="s">
        <v>8747</v>
      </c>
    </row>
    <row r="4682" spans="1:1" x14ac:dyDescent="0.2">
      <c r="A4682" s="1" t="s">
        <v>8748</v>
      </c>
    </row>
    <row r="4683" spans="1:1" x14ac:dyDescent="0.2">
      <c r="A4683" s="1" t="s">
        <v>8749</v>
      </c>
    </row>
    <row r="4684" spans="1:1" x14ac:dyDescent="0.2">
      <c r="A4684" s="1" t="s">
        <v>8750</v>
      </c>
    </row>
    <row r="4685" spans="1:1" x14ac:dyDescent="0.2">
      <c r="A4685" s="1" t="s">
        <v>8751</v>
      </c>
    </row>
    <row r="4686" spans="1:1" x14ac:dyDescent="0.2">
      <c r="A4686" s="1" t="s">
        <v>8752</v>
      </c>
    </row>
    <row r="4687" spans="1:1" x14ac:dyDescent="0.2">
      <c r="A4687" s="1" t="s">
        <v>8753</v>
      </c>
    </row>
    <row r="4688" spans="1:1" x14ac:dyDescent="0.2">
      <c r="A4688" s="1" t="s">
        <v>8754</v>
      </c>
    </row>
    <row r="4689" spans="1:1" x14ac:dyDescent="0.2">
      <c r="A4689" s="1" t="s">
        <v>8755</v>
      </c>
    </row>
    <row r="4690" spans="1:1" x14ac:dyDescent="0.2">
      <c r="A4690" s="1" t="s">
        <v>8756</v>
      </c>
    </row>
    <row r="4691" spans="1:1" x14ac:dyDescent="0.2">
      <c r="A4691" s="1" t="s">
        <v>8757</v>
      </c>
    </row>
    <row r="4692" spans="1:1" x14ac:dyDescent="0.2">
      <c r="A4692" s="1" t="s">
        <v>8758</v>
      </c>
    </row>
    <row r="4693" spans="1:1" x14ac:dyDescent="0.2">
      <c r="A4693" s="1" t="s">
        <v>8759</v>
      </c>
    </row>
    <row r="4694" spans="1:1" x14ac:dyDescent="0.2">
      <c r="A4694" s="1" t="s">
        <v>8760</v>
      </c>
    </row>
    <row r="4695" spans="1:1" x14ac:dyDescent="0.2">
      <c r="A4695" s="1" t="s">
        <v>8761</v>
      </c>
    </row>
    <row r="4696" spans="1:1" x14ac:dyDescent="0.2">
      <c r="A4696" s="1" t="s">
        <v>8762</v>
      </c>
    </row>
    <row r="4697" spans="1:1" x14ac:dyDescent="0.2">
      <c r="A4697" s="1" t="s">
        <v>8763</v>
      </c>
    </row>
    <row r="4698" spans="1:1" x14ac:dyDescent="0.2">
      <c r="A4698" s="1" t="s">
        <v>8764</v>
      </c>
    </row>
    <row r="4699" spans="1:1" x14ac:dyDescent="0.2">
      <c r="A4699" s="1" t="s">
        <v>8765</v>
      </c>
    </row>
    <row r="4700" spans="1:1" x14ac:dyDescent="0.2">
      <c r="A4700" s="1" t="s">
        <v>8766</v>
      </c>
    </row>
    <row r="4701" spans="1:1" x14ac:dyDescent="0.2">
      <c r="A4701" s="1" t="s">
        <v>8767</v>
      </c>
    </row>
    <row r="4702" spans="1:1" x14ac:dyDescent="0.2">
      <c r="A4702" s="1" t="s">
        <v>8768</v>
      </c>
    </row>
    <row r="4703" spans="1:1" x14ac:dyDescent="0.2">
      <c r="A4703" s="1" t="s">
        <v>8769</v>
      </c>
    </row>
    <row r="4704" spans="1:1" x14ac:dyDescent="0.2">
      <c r="A4704" s="1" t="s">
        <v>8770</v>
      </c>
    </row>
    <row r="4705" spans="1:1" x14ac:dyDescent="0.2">
      <c r="A4705" s="1" t="s">
        <v>8771</v>
      </c>
    </row>
    <row r="4706" spans="1:1" x14ac:dyDescent="0.2">
      <c r="A4706" s="1" t="s">
        <v>8772</v>
      </c>
    </row>
    <row r="4707" spans="1:1" x14ac:dyDescent="0.2">
      <c r="A4707" s="1" t="s">
        <v>8773</v>
      </c>
    </row>
    <row r="4708" spans="1:1" x14ac:dyDescent="0.2">
      <c r="A4708" s="1" t="s">
        <v>8774</v>
      </c>
    </row>
    <row r="4709" spans="1:1" x14ac:dyDescent="0.2">
      <c r="A4709" s="1" t="s">
        <v>8775</v>
      </c>
    </row>
    <row r="4710" spans="1:1" x14ac:dyDescent="0.2">
      <c r="A4710" s="1" t="s">
        <v>8776</v>
      </c>
    </row>
    <row r="4711" spans="1:1" x14ac:dyDescent="0.2">
      <c r="A4711" s="1" t="s">
        <v>8777</v>
      </c>
    </row>
    <row r="4712" spans="1:1" x14ac:dyDescent="0.2">
      <c r="A4712" s="1" t="s">
        <v>8778</v>
      </c>
    </row>
    <row r="4713" spans="1:1" x14ac:dyDescent="0.2">
      <c r="A4713" s="1" t="s">
        <v>8779</v>
      </c>
    </row>
    <row r="4714" spans="1:1" x14ac:dyDescent="0.2">
      <c r="A4714" s="1" t="s">
        <v>8780</v>
      </c>
    </row>
    <row r="4715" spans="1:1" x14ac:dyDescent="0.2">
      <c r="A4715" s="1" t="s">
        <v>8781</v>
      </c>
    </row>
    <row r="4716" spans="1:1" x14ac:dyDescent="0.2">
      <c r="A4716" s="1" t="s">
        <v>8782</v>
      </c>
    </row>
    <row r="4717" spans="1:1" x14ac:dyDescent="0.2">
      <c r="A4717" s="1" t="s">
        <v>8783</v>
      </c>
    </row>
    <row r="4718" spans="1:1" x14ac:dyDescent="0.2">
      <c r="A4718" s="1" t="s">
        <v>8784</v>
      </c>
    </row>
    <row r="4719" spans="1:1" x14ac:dyDescent="0.2">
      <c r="A4719" s="1" t="s">
        <v>8785</v>
      </c>
    </row>
    <row r="4720" spans="1:1" x14ac:dyDescent="0.2">
      <c r="A4720" s="1" t="s">
        <v>8786</v>
      </c>
    </row>
    <row r="4721" spans="1:1" x14ac:dyDescent="0.2">
      <c r="A4721" s="1" t="s">
        <v>8787</v>
      </c>
    </row>
    <row r="4722" spans="1:1" x14ac:dyDescent="0.2">
      <c r="A4722" s="1" t="s">
        <v>8788</v>
      </c>
    </row>
    <row r="4723" spans="1:1" x14ac:dyDescent="0.2">
      <c r="A4723" s="1" t="s">
        <v>8789</v>
      </c>
    </row>
    <row r="4724" spans="1:1" x14ac:dyDescent="0.2">
      <c r="A4724" s="1" t="s">
        <v>8790</v>
      </c>
    </row>
    <row r="4725" spans="1:1" x14ac:dyDescent="0.2">
      <c r="A4725" s="1" t="s">
        <v>8791</v>
      </c>
    </row>
    <row r="4726" spans="1:1" x14ac:dyDescent="0.2">
      <c r="A4726" s="1" t="s">
        <v>8792</v>
      </c>
    </row>
    <row r="4727" spans="1:1" x14ac:dyDescent="0.2">
      <c r="A4727" s="1" t="s">
        <v>8793</v>
      </c>
    </row>
    <row r="4728" spans="1:1" x14ac:dyDescent="0.2">
      <c r="A4728" s="1" t="s">
        <v>8794</v>
      </c>
    </row>
    <row r="4729" spans="1:1" x14ac:dyDescent="0.2">
      <c r="A4729" s="1" t="s">
        <v>8795</v>
      </c>
    </row>
    <row r="4730" spans="1:1" x14ac:dyDescent="0.2">
      <c r="A4730" s="1" t="s">
        <v>8796</v>
      </c>
    </row>
    <row r="4731" spans="1:1" x14ac:dyDescent="0.2">
      <c r="A4731" s="1" t="s">
        <v>8797</v>
      </c>
    </row>
    <row r="4732" spans="1:1" x14ac:dyDescent="0.2">
      <c r="A4732" s="1" t="s">
        <v>8798</v>
      </c>
    </row>
    <row r="4733" spans="1:1" x14ac:dyDescent="0.2">
      <c r="A4733" s="1" t="s">
        <v>8799</v>
      </c>
    </row>
    <row r="4734" spans="1:1" x14ac:dyDescent="0.2">
      <c r="A4734" s="1" t="s">
        <v>8800</v>
      </c>
    </row>
    <row r="4735" spans="1:1" x14ac:dyDescent="0.2">
      <c r="A4735" s="1" t="s">
        <v>8801</v>
      </c>
    </row>
    <row r="4736" spans="1:1" x14ac:dyDescent="0.2">
      <c r="A4736" s="1" t="s">
        <v>8802</v>
      </c>
    </row>
    <row r="4737" spans="1:1" x14ac:dyDescent="0.2">
      <c r="A4737" s="1" t="s">
        <v>8803</v>
      </c>
    </row>
    <row r="4738" spans="1:1" x14ac:dyDescent="0.2">
      <c r="A4738" s="1" t="s">
        <v>8804</v>
      </c>
    </row>
    <row r="4739" spans="1:1" x14ac:dyDescent="0.2">
      <c r="A4739" s="1" t="s">
        <v>8805</v>
      </c>
    </row>
    <row r="4740" spans="1:1" x14ac:dyDescent="0.2">
      <c r="A4740" s="1" t="s">
        <v>8806</v>
      </c>
    </row>
    <row r="4741" spans="1:1" x14ac:dyDescent="0.2">
      <c r="A4741" s="1" t="s">
        <v>8807</v>
      </c>
    </row>
    <row r="4742" spans="1:1" x14ac:dyDescent="0.2">
      <c r="A4742" s="1" t="s">
        <v>8808</v>
      </c>
    </row>
    <row r="4743" spans="1:1" x14ac:dyDescent="0.2">
      <c r="A4743" s="1" t="s">
        <v>8809</v>
      </c>
    </row>
    <row r="4744" spans="1:1" x14ac:dyDescent="0.2">
      <c r="A4744" s="1" t="s">
        <v>8810</v>
      </c>
    </row>
    <row r="4745" spans="1:1" x14ac:dyDescent="0.2">
      <c r="A4745" s="1" t="s">
        <v>8811</v>
      </c>
    </row>
    <row r="4746" spans="1:1" x14ac:dyDescent="0.2">
      <c r="A4746" s="1" t="s">
        <v>8812</v>
      </c>
    </row>
    <row r="4747" spans="1:1" x14ac:dyDescent="0.2">
      <c r="A4747" s="1" t="s">
        <v>8813</v>
      </c>
    </row>
    <row r="4748" spans="1:1" x14ac:dyDescent="0.2">
      <c r="A4748" s="1" t="s">
        <v>8814</v>
      </c>
    </row>
    <row r="4749" spans="1:1" x14ac:dyDescent="0.2">
      <c r="A4749" s="1" t="s">
        <v>8815</v>
      </c>
    </row>
    <row r="4750" spans="1:1" x14ac:dyDescent="0.2">
      <c r="A4750" s="1" t="s">
        <v>8816</v>
      </c>
    </row>
    <row r="4751" spans="1:1" x14ac:dyDescent="0.2">
      <c r="A4751" s="1" t="s">
        <v>8817</v>
      </c>
    </row>
    <row r="4752" spans="1:1" x14ac:dyDescent="0.2">
      <c r="A4752" s="1" t="s">
        <v>8818</v>
      </c>
    </row>
    <row r="4753" spans="1:1" x14ac:dyDescent="0.2">
      <c r="A4753" s="1" t="s">
        <v>8819</v>
      </c>
    </row>
    <row r="4754" spans="1:1" x14ac:dyDescent="0.2">
      <c r="A4754" s="1" t="s">
        <v>8820</v>
      </c>
    </row>
    <row r="4755" spans="1:1" x14ac:dyDescent="0.2">
      <c r="A4755" s="1" t="s">
        <v>8821</v>
      </c>
    </row>
    <row r="4756" spans="1:1" x14ac:dyDescent="0.2">
      <c r="A4756" s="1" t="s">
        <v>8822</v>
      </c>
    </row>
    <row r="4757" spans="1:1" x14ac:dyDescent="0.2">
      <c r="A4757" s="1" t="s">
        <v>8823</v>
      </c>
    </row>
    <row r="4758" spans="1:1" x14ac:dyDescent="0.2">
      <c r="A4758" s="1" t="s">
        <v>8824</v>
      </c>
    </row>
    <row r="4759" spans="1:1" x14ac:dyDescent="0.2">
      <c r="A4759" s="1" t="s">
        <v>8825</v>
      </c>
    </row>
    <row r="4760" spans="1:1" x14ac:dyDescent="0.2">
      <c r="A4760" s="1" t="s">
        <v>8826</v>
      </c>
    </row>
    <row r="4761" spans="1:1" x14ac:dyDescent="0.2">
      <c r="A4761" s="1" t="s">
        <v>8827</v>
      </c>
    </row>
    <row r="4762" spans="1:1" x14ac:dyDescent="0.2">
      <c r="A4762" s="1" t="s">
        <v>8828</v>
      </c>
    </row>
    <row r="4763" spans="1:1" x14ac:dyDescent="0.2">
      <c r="A4763" s="1" t="s">
        <v>8829</v>
      </c>
    </row>
    <row r="4764" spans="1:1" x14ac:dyDescent="0.2">
      <c r="A4764" s="1" t="s">
        <v>8830</v>
      </c>
    </row>
    <row r="4765" spans="1:1" x14ac:dyDescent="0.2">
      <c r="A4765" s="1" t="s">
        <v>8831</v>
      </c>
    </row>
    <row r="4766" spans="1:1" x14ac:dyDescent="0.2">
      <c r="A4766" s="1" t="s">
        <v>8832</v>
      </c>
    </row>
    <row r="4767" spans="1:1" x14ac:dyDescent="0.2">
      <c r="A4767" s="1" t="s">
        <v>8833</v>
      </c>
    </row>
    <row r="4768" spans="1:1" x14ac:dyDescent="0.2">
      <c r="A4768" s="1" t="s">
        <v>8834</v>
      </c>
    </row>
    <row r="4769" spans="1:1" x14ac:dyDescent="0.2">
      <c r="A4769" s="1" t="s">
        <v>8835</v>
      </c>
    </row>
    <row r="4770" spans="1:1" x14ac:dyDescent="0.2">
      <c r="A4770" s="1" t="s">
        <v>8836</v>
      </c>
    </row>
    <row r="4771" spans="1:1" x14ac:dyDescent="0.2">
      <c r="A4771" s="1" t="s">
        <v>8837</v>
      </c>
    </row>
    <row r="4772" spans="1:1" x14ac:dyDescent="0.2">
      <c r="A4772" s="1" t="s">
        <v>8838</v>
      </c>
    </row>
    <row r="4773" spans="1:1" x14ac:dyDescent="0.2">
      <c r="A4773" s="1" t="s">
        <v>8839</v>
      </c>
    </row>
    <row r="4774" spans="1:1" x14ac:dyDescent="0.2">
      <c r="A4774" s="1" t="s">
        <v>8840</v>
      </c>
    </row>
    <row r="4775" spans="1:1" x14ac:dyDescent="0.2">
      <c r="A4775" s="1" t="s">
        <v>8841</v>
      </c>
    </row>
    <row r="4776" spans="1:1" x14ac:dyDescent="0.2">
      <c r="A4776" s="1" t="s">
        <v>8842</v>
      </c>
    </row>
    <row r="4777" spans="1:1" x14ac:dyDescent="0.2">
      <c r="A4777" s="1" t="s">
        <v>8843</v>
      </c>
    </row>
    <row r="4778" spans="1:1" x14ac:dyDescent="0.2">
      <c r="A4778" s="1" t="s">
        <v>8844</v>
      </c>
    </row>
    <row r="4779" spans="1:1" x14ac:dyDescent="0.2">
      <c r="A4779" s="1" t="s">
        <v>8845</v>
      </c>
    </row>
    <row r="4780" spans="1:1" x14ac:dyDescent="0.2">
      <c r="A4780" s="1" t="s">
        <v>8846</v>
      </c>
    </row>
    <row r="4781" spans="1:1" x14ac:dyDescent="0.2">
      <c r="A4781" s="1" t="s">
        <v>8847</v>
      </c>
    </row>
    <row r="4782" spans="1:1" x14ac:dyDescent="0.2">
      <c r="A4782" s="1" t="s">
        <v>8848</v>
      </c>
    </row>
    <row r="4783" spans="1:1" x14ac:dyDescent="0.2">
      <c r="A4783" s="1" t="s">
        <v>8849</v>
      </c>
    </row>
    <row r="4784" spans="1:1" x14ac:dyDescent="0.2">
      <c r="A4784" s="1" t="s">
        <v>8850</v>
      </c>
    </row>
    <row r="4785" spans="1:1" x14ac:dyDescent="0.2">
      <c r="A4785" s="1" t="s">
        <v>8851</v>
      </c>
    </row>
    <row r="4786" spans="1:1" x14ac:dyDescent="0.2">
      <c r="A4786" s="1" t="s">
        <v>8852</v>
      </c>
    </row>
    <row r="4787" spans="1:1" x14ac:dyDescent="0.2">
      <c r="A4787" s="1" t="s">
        <v>8853</v>
      </c>
    </row>
    <row r="4788" spans="1:1" x14ac:dyDescent="0.2">
      <c r="A4788" s="1" t="s">
        <v>8854</v>
      </c>
    </row>
    <row r="4789" spans="1:1" x14ac:dyDescent="0.2">
      <c r="A4789" s="1" t="s">
        <v>8855</v>
      </c>
    </row>
    <row r="4790" spans="1:1" x14ac:dyDescent="0.2">
      <c r="A4790" s="1" t="s">
        <v>8856</v>
      </c>
    </row>
    <row r="4791" spans="1:1" x14ac:dyDescent="0.2">
      <c r="A4791" s="1" t="s">
        <v>8857</v>
      </c>
    </row>
    <row r="4792" spans="1:1" x14ac:dyDescent="0.2">
      <c r="A4792" s="1" t="s">
        <v>8858</v>
      </c>
    </row>
    <row r="4793" spans="1:1" x14ac:dyDescent="0.2">
      <c r="A4793" s="1" t="s">
        <v>8859</v>
      </c>
    </row>
    <row r="4794" spans="1:1" x14ac:dyDescent="0.2">
      <c r="A4794" s="1" t="s">
        <v>8860</v>
      </c>
    </row>
    <row r="4795" spans="1:1" x14ac:dyDescent="0.2">
      <c r="A4795" s="1" t="s">
        <v>8861</v>
      </c>
    </row>
    <row r="4796" spans="1:1" x14ac:dyDescent="0.2">
      <c r="A4796" s="1" t="s">
        <v>8862</v>
      </c>
    </row>
    <row r="4797" spans="1:1" x14ac:dyDescent="0.2">
      <c r="A4797" s="1" t="s">
        <v>8863</v>
      </c>
    </row>
    <row r="4798" spans="1:1" x14ac:dyDescent="0.2">
      <c r="A4798" s="1" t="s">
        <v>8864</v>
      </c>
    </row>
    <row r="4799" spans="1:1" x14ac:dyDescent="0.2">
      <c r="A4799" s="1" t="s">
        <v>8865</v>
      </c>
    </row>
    <row r="4800" spans="1:1" x14ac:dyDescent="0.2">
      <c r="A4800" s="1" t="s">
        <v>8866</v>
      </c>
    </row>
    <row r="4801" spans="1:1" x14ac:dyDescent="0.2">
      <c r="A4801" s="1" t="s">
        <v>8867</v>
      </c>
    </row>
    <row r="4802" spans="1:1" x14ac:dyDescent="0.2">
      <c r="A4802" s="1" t="s">
        <v>8868</v>
      </c>
    </row>
    <row r="4803" spans="1:1" x14ac:dyDescent="0.2">
      <c r="A4803" s="1" t="s">
        <v>8869</v>
      </c>
    </row>
    <row r="4804" spans="1:1" x14ac:dyDescent="0.2">
      <c r="A4804" s="1" t="s">
        <v>8870</v>
      </c>
    </row>
    <row r="4805" spans="1:1" x14ac:dyDescent="0.2">
      <c r="A4805" s="1" t="s">
        <v>8871</v>
      </c>
    </row>
    <row r="4806" spans="1:1" x14ac:dyDescent="0.2">
      <c r="A4806" s="1" t="s">
        <v>8872</v>
      </c>
    </row>
    <row r="4807" spans="1:1" x14ac:dyDescent="0.2">
      <c r="A4807" s="1" t="s">
        <v>8873</v>
      </c>
    </row>
    <row r="4808" spans="1:1" x14ac:dyDescent="0.2">
      <c r="A4808" s="1" t="s">
        <v>8874</v>
      </c>
    </row>
    <row r="4809" spans="1:1" x14ac:dyDescent="0.2">
      <c r="A4809" s="1" t="s">
        <v>8875</v>
      </c>
    </row>
    <row r="4810" spans="1:1" x14ac:dyDescent="0.2">
      <c r="A4810" s="1" t="s">
        <v>8876</v>
      </c>
    </row>
    <row r="4811" spans="1:1" x14ac:dyDescent="0.2">
      <c r="A4811" s="1" t="s">
        <v>8877</v>
      </c>
    </row>
    <row r="4812" spans="1:1" x14ac:dyDescent="0.2">
      <c r="A4812" s="1" t="s">
        <v>8878</v>
      </c>
    </row>
    <row r="4813" spans="1:1" x14ac:dyDescent="0.2">
      <c r="A4813" s="1" t="s">
        <v>8879</v>
      </c>
    </row>
    <row r="4814" spans="1:1" x14ac:dyDescent="0.2">
      <c r="A4814" s="1" t="s">
        <v>8880</v>
      </c>
    </row>
    <row r="4815" spans="1:1" x14ac:dyDescent="0.2">
      <c r="A4815" s="1" t="s">
        <v>8881</v>
      </c>
    </row>
    <row r="4816" spans="1:1" x14ac:dyDescent="0.2">
      <c r="A4816" s="1" t="s">
        <v>8882</v>
      </c>
    </row>
    <row r="4817" spans="1:1" x14ac:dyDescent="0.2">
      <c r="A4817" s="1" t="s">
        <v>8883</v>
      </c>
    </row>
    <row r="4818" spans="1:1" x14ac:dyDescent="0.2">
      <c r="A4818" s="1" t="s">
        <v>8884</v>
      </c>
    </row>
    <row r="4819" spans="1:1" x14ac:dyDescent="0.2">
      <c r="A4819" s="1" t="s">
        <v>8885</v>
      </c>
    </row>
    <row r="4820" spans="1:1" x14ac:dyDescent="0.2">
      <c r="A4820" s="1" t="s">
        <v>8886</v>
      </c>
    </row>
    <row r="4821" spans="1:1" x14ac:dyDescent="0.2">
      <c r="A4821" s="1" t="s">
        <v>8887</v>
      </c>
    </row>
    <row r="4822" spans="1:1" x14ac:dyDescent="0.2">
      <c r="A4822" s="1" t="s">
        <v>8888</v>
      </c>
    </row>
    <row r="4823" spans="1:1" x14ac:dyDescent="0.2">
      <c r="A4823" s="1" t="s">
        <v>4029</v>
      </c>
    </row>
    <row r="4824" spans="1:1" x14ac:dyDescent="0.2">
      <c r="A4824" s="1" t="s">
        <v>8889</v>
      </c>
    </row>
    <row r="4825" spans="1:1" x14ac:dyDescent="0.2">
      <c r="A4825" s="1" t="s">
        <v>8890</v>
      </c>
    </row>
    <row r="4826" spans="1:1" x14ac:dyDescent="0.2">
      <c r="A4826" s="1" t="s">
        <v>8891</v>
      </c>
    </row>
    <row r="4827" spans="1:1" x14ac:dyDescent="0.2">
      <c r="A4827" s="1" t="s">
        <v>8892</v>
      </c>
    </row>
    <row r="4828" spans="1:1" x14ac:dyDescent="0.2">
      <c r="A4828" s="1" t="s">
        <v>8893</v>
      </c>
    </row>
    <row r="4829" spans="1:1" x14ac:dyDescent="0.2">
      <c r="A4829" s="1" t="s">
        <v>8894</v>
      </c>
    </row>
    <row r="4830" spans="1:1" x14ac:dyDescent="0.2">
      <c r="A4830" s="1" t="s">
        <v>8895</v>
      </c>
    </row>
    <row r="4831" spans="1:1" x14ac:dyDescent="0.2">
      <c r="A4831" s="1" t="s">
        <v>8896</v>
      </c>
    </row>
    <row r="4832" spans="1:1" x14ac:dyDescent="0.2">
      <c r="A4832" s="1" t="s">
        <v>8897</v>
      </c>
    </row>
    <row r="4833" spans="1:1" x14ac:dyDescent="0.2">
      <c r="A4833" s="1" t="s">
        <v>8898</v>
      </c>
    </row>
    <row r="4834" spans="1:1" x14ac:dyDescent="0.2">
      <c r="A4834" s="1" t="s">
        <v>8899</v>
      </c>
    </row>
    <row r="4835" spans="1:1" x14ac:dyDescent="0.2">
      <c r="A4835" s="1" t="s">
        <v>8900</v>
      </c>
    </row>
    <row r="4836" spans="1:1" x14ac:dyDescent="0.2">
      <c r="A4836" s="1" t="s">
        <v>8901</v>
      </c>
    </row>
    <row r="4837" spans="1:1" x14ac:dyDescent="0.2">
      <c r="A4837" s="1" t="s">
        <v>8902</v>
      </c>
    </row>
    <row r="4838" spans="1:1" x14ac:dyDescent="0.2">
      <c r="A4838" s="1" t="s">
        <v>4113</v>
      </c>
    </row>
    <row r="4839" spans="1:1" x14ac:dyDescent="0.2">
      <c r="A4839" s="1" t="s">
        <v>8903</v>
      </c>
    </row>
    <row r="4840" spans="1:1" x14ac:dyDescent="0.2">
      <c r="A4840" s="1" t="s">
        <v>8904</v>
      </c>
    </row>
    <row r="4841" spans="1:1" x14ac:dyDescent="0.2">
      <c r="A4841" s="1" t="s">
        <v>8905</v>
      </c>
    </row>
    <row r="4842" spans="1:1" x14ac:dyDescent="0.2">
      <c r="A4842" s="1" t="s">
        <v>8906</v>
      </c>
    </row>
    <row r="4843" spans="1:1" x14ac:dyDescent="0.2">
      <c r="A4843" s="1" t="s">
        <v>8907</v>
      </c>
    </row>
    <row r="4844" spans="1:1" x14ac:dyDescent="0.2">
      <c r="A4844" s="1" t="s">
        <v>8908</v>
      </c>
    </row>
    <row r="4845" spans="1:1" x14ac:dyDescent="0.2">
      <c r="A4845" s="1" t="s">
        <v>8909</v>
      </c>
    </row>
    <row r="4846" spans="1:1" x14ac:dyDescent="0.2">
      <c r="A4846" s="1" t="s">
        <v>8910</v>
      </c>
    </row>
    <row r="4847" spans="1:1" x14ac:dyDescent="0.2">
      <c r="A4847" s="1" t="s">
        <v>8911</v>
      </c>
    </row>
    <row r="4848" spans="1:1" x14ac:dyDescent="0.2">
      <c r="A4848" s="1" t="s">
        <v>8912</v>
      </c>
    </row>
    <row r="4849" spans="1:1" x14ac:dyDescent="0.2">
      <c r="A4849" s="1" t="s">
        <v>8913</v>
      </c>
    </row>
    <row r="4850" spans="1:1" x14ac:dyDescent="0.2">
      <c r="A4850" s="1" t="s">
        <v>8914</v>
      </c>
    </row>
    <row r="4851" spans="1:1" x14ac:dyDescent="0.2">
      <c r="A4851" s="1" t="s">
        <v>8915</v>
      </c>
    </row>
    <row r="4852" spans="1:1" x14ac:dyDescent="0.2">
      <c r="A4852" s="1" t="s">
        <v>8916</v>
      </c>
    </row>
    <row r="4853" spans="1:1" x14ac:dyDescent="0.2">
      <c r="A4853" s="1" t="s">
        <v>8917</v>
      </c>
    </row>
    <row r="4854" spans="1:1" x14ac:dyDescent="0.2">
      <c r="A4854" s="1" t="s">
        <v>8918</v>
      </c>
    </row>
    <row r="4855" spans="1:1" x14ac:dyDescent="0.2">
      <c r="A4855" s="1" t="s">
        <v>8919</v>
      </c>
    </row>
    <row r="4856" spans="1:1" x14ac:dyDescent="0.2">
      <c r="A4856" s="1" t="s">
        <v>8920</v>
      </c>
    </row>
    <row r="4857" spans="1:1" x14ac:dyDescent="0.2">
      <c r="A4857" s="1" t="s">
        <v>8921</v>
      </c>
    </row>
    <row r="4858" spans="1:1" x14ac:dyDescent="0.2">
      <c r="A4858" s="1" t="s">
        <v>8922</v>
      </c>
    </row>
    <row r="4859" spans="1:1" x14ac:dyDescent="0.2">
      <c r="A4859" s="1" t="s">
        <v>8923</v>
      </c>
    </row>
    <row r="4860" spans="1:1" x14ac:dyDescent="0.2">
      <c r="A4860" s="1" t="s">
        <v>8924</v>
      </c>
    </row>
    <row r="4861" spans="1:1" x14ac:dyDescent="0.2">
      <c r="A4861" s="1" t="s">
        <v>8925</v>
      </c>
    </row>
    <row r="4862" spans="1:1" x14ac:dyDescent="0.2">
      <c r="A4862" s="1" t="s">
        <v>4075</v>
      </c>
    </row>
    <row r="4863" spans="1:1" x14ac:dyDescent="0.2">
      <c r="A4863" s="1" t="s">
        <v>8926</v>
      </c>
    </row>
    <row r="4864" spans="1:1" x14ac:dyDescent="0.2">
      <c r="A4864" s="1" t="s">
        <v>8927</v>
      </c>
    </row>
    <row r="4865" spans="1:1" x14ac:dyDescent="0.2">
      <c r="A4865" s="1" t="s">
        <v>8928</v>
      </c>
    </row>
    <row r="4866" spans="1:1" x14ac:dyDescent="0.2">
      <c r="A4866" s="1" t="s">
        <v>8929</v>
      </c>
    </row>
    <row r="4867" spans="1:1" x14ac:dyDescent="0.2">
      <c r="A4867" s="1" t="s">
        <v>8930</v>
      </c>
    </row>
    <row r="4868" spans="1:1" x14ac:dyDescent="0.2">
      <c r="A4868" s="1" t="s">
        <v>8931</v>
      </c>
    </row>
    <row r="4869" spans="1:1" x14ac:dyDescent="0.2">
      <c r="A4869" s="1" t="s">
        <v>8932</v>
      </c>
    </row>
    <row r="4870" spans="1:1" x14ac:dyDescent="0.2">
      <c r="A4870" s="1" t="s">
        <v>8933</v>
      </c>
    </row>
    <row r="4871" spans="1:1" x14ac:dyDescent="0.2">
      <c r="A4871" s="1" t="s">
        <v>8934</v>
      </c>
    </row>
    <row r="4872" spans="1:1" x14ac:dyDescent="0.2">
      <c r="A4872" s="1" t="s">
        <v>8935</v>
      </c>
    </row>
    <row r="4873" spans="1:1" x14ac:dyDescent="0.2">
      <c r="A4873" s="1" t="s">
        <v>8936</v>
      </c>
    </row>
    <row r="4874" spans="1:1" x14ac:dyDescent="0.2">
      <c r="A4874" s="1" t="s">
        <v>8937</v>
      </c>
    </row>
    <row r="4875" spans="1:1" x14ac:dyDescent="0.2">
      <c r="A4875" s="1" t="s">
        <v>8938</v>
      </c>
    </row>
    <row r="4876" spans="1:1" x14ac:dyDescent="0.2">
      <c r="A4876" s="1" t="s">
        <v>8939</v>
      </c>
    </row>
    <row r="4877" spans="1:1" x14ac:dyDescent="0.2">
      <c r="A4877" s="1" t="s">
        <v>8940</v>
      </c>
    </row>
    <row r="4878" spans="1:1" x14ac:dyDescent="0.2">
      <c r="A4878" s="1" t="s">
        <v>8941</v>
      </c>
    </row>
    <row r="4879" spans="1:1" x14ac:dyDescent="0.2">
      <c r="A4879" s="1" t="s">
        <v>8942</v>
      </c>
    </row>
    <row r="4880" spans="1:1" x14ac:dyDescent="0.2">
      <c r="A4880" s="1" t="s">
        <v>8943</v>
      </c>
    </row>
    <row r="4881" spans="1:1" x14ac:dyDescent="0.2">
      <c r="A4881" s="1" t="s">
        <v>8944</v>
      </c>
    </row>
    <row r="4882" spans="1:1" x14ac:dyDescent="0.2">
      <c r="A4882" s="1" t="s">
        <v>8945</v>
      </c>
    </row>
    <row r="4883" spans="1:1" x14ac:dyDescent="0.2">
      <c r="A4883" s="1" t="s">
        <v>8946</v>
      </c>
    </row>
    <row r="4884" spans="1:1" x14ac:dyDescent="0.2">
      <c r="A4884" s="1" t="s">
        <v>8947</v>
      </c>
    </row>
    <row r="4885" spans="1:1" x14ac:dyDescent="0.2">
      <c r="A4885" s="1" t="s">
        <v>8948</v>
      </c>
    </row>
    <row r="4886" spans="1:1" x14ac:dyDescent="0.2">
      <c r="A4886" s="1" t="s">
        <v>8949</v>
      </c>
    </row>
    <row r="4887" spans="1:1" x14ac:dyDescent="0.2">
      <c r="A4887" s="1" t="s">
        <v>8950</v>
      </c>
    </row>
    <row r="4888" spans="1:1" x14ac:dyDescent="0.2">
      <c r="A4888" s="1" t="s">
        <v>8951</v>
      </c>
    </row>
    <row r="4889" spans="1:1" x14ac:dyDescent="0.2">
      <c r="A4889" s="1" t="s">
        <v>8952</v>
      </c>
    </row>
    <row r="4890" spans="1:1" x14ac:dyDescent="0.2">
      <c r="A4890" s="1" t="s">
        <v>8953</v>
      </c>
    </row>
    <row r="4891" spans="1:1" x14ac:dyDescent="0.2">
      <c r="A4891" s="1" t="s">
        <v>8954</v>
      </c>
    </row>
    <row r="4892" spans="1:1" x14ac:dyDescent="0.2">
      <c r="A4892" s="1" t="s">
        <v>8955</v>
      </c>
    </row>
    <row r="4893" spans="1:1" x14ac:dyDescent="0.2">
      <c r="A4893" s="1" t="s">
        <v>8956</v>
      </c>
    </row>
    <row r="4894" spans="1:1" x14ac:dyDescent="0.2">
      <c r="A4894" s="1" t="s">
        <v>8957</v>
      </c>
    </row>
    <row r="4895" spans="1:1" x14ac:dyDescent="0.2">
      <c r="A4895" s="1" t="s">
        <v>8958</v>
      </c>
    </row>
    <row r="4896" spans="1:1" x14ac:dyDescent="0.2">
      <c r="A4896" s="1" t="s">
        <v>8959</v>
      </c>
    </row>
    <row r="4897" spans="1:1" x14ac:dyDescent="0.2">
      <c r="A4897" s="1" t="s">
        <v>8960</v>
      </c>
    </row>
    <row r="4898" spans="1:1" x14ac:dyDescent="0.2">
      <c r="A4898" s="1" t="s">
        <v>8961</v>
      </c>
    </row>
    <row r="4899" spans="1:1" x14ac:dyDescent="0.2">
      <c r="A4899" s="1" t="s">
        <v>8962</v>
      </c>
    </row>
    <row r="4900" spans="1:1" x14ac:dyDescent="0.2">
      <c r="A4900" s="1" t="s">
        <v>8963</v>
      </c>
    </row>
    <row r="4901" spans="1:1" x14ac:dyDescent="0.2">
      <c r="A4901" s="1" t="s">
        <v>8964</v>
      </c>
    </row>
    <row r="4902" spans="1:1" x14ac:dyDescent="0.2">
      <c r="A4902" s="1" t="s">
        <v>8965</v>
      </c>
    </row>
    <row r="4903" spans="1:1" x14ac:dyDescent="0.2">
      <c r="A4903" s="1" t="s">
        <v>8966</v>
      </c>
    </row>
    <row r="4904" spans="1:1" x14ac:dyDescent="0.2">
      <c r="A4904" s="1" t="s">
        <v>8967</v>
      </c>
    </row>
    <row r="4905" spans="1:1" x14ac:dyDescent="0.2">
      <c r="A4905" s="1" t="s">
        <v>8968</v>
      </c>
    </row>
    <row r="4906" spans="1:1" x14ac:dyDescent="0.2">
      <c r="A4906" s="1" t="s">
        <v>8969</v>
      </c>
    </row>
    <row r="4907" spans="1:1" x14ac:dyDescent="0.2">
      <c r="A4907" s="1" t="s">
        <v>8970</v>
      </c>
    </row>
    <row r="4908" spans="1:1" x14ac:dyDescent="0.2">
      <c r="A4908" s="1" t="s">
        <v>8971</v>
      </c>
    </row>
    <row r="4909" spans="1:1" x14ac:dyDescent="0.2">
      <c r="A4909" s="1" t="s">
        <v>8972</v>
      </c>
    </row>
    <row r="4910" spans="1:1" x14ac:dyDescent="0.2">
      <c r="A4910" s="1" t="s">
        <v>8973</v>
      </c>
    </row>
    <row r="4911" spans="1:1" x14ac:dyDescent="0.2">
      <c r="A4911" s="1" t="s">
        <v>8974</v>
      </c>
    </row>
    <row r="4912" spans="1:1" x14ac:dyDescent="0.2">
      <c r="A4912" s="1" t="s">
        <v>8975</v>
      </c>
    </row>
    <row r="4913" spans="1:1" x14ac:dyDescent="0.2">
      <c r="A4913" s="1" t="s">
        <v>8976</v>
      </c>
    </row>
    <row r="4914" spans="1:1" x14ac:dyDescent="0.2">
      <c r="A4914" s="1" t="s">
        <v>8977</v>
      </c>
    </row>
    <row r="4915" spans="1:1" x14ac:dyDescent="0.2">
      <c r="A4915" s="1" t="s">
        <v>8978</v>
      </c>
    </row>
    <row r="4916" spans="1:1" x14ac:dyDescent="0.2">
      <c r="A4916" s="1" t="s">
        <v>8979</v>
      </c>
    </row>
    <row r="4917" spans="1:1" x14ac:dyDescent="0.2">
      <c r="A4917" s="1" t="s">
        <v>8980</v>
      </c>
    </row>
    <row r="4918" spans="1:1" x14ac:dyDescent="0.2">
      <c r="A4918" s="1" t="s">
        <v>8981</v>
      </c>
    </row>
    <row r="4919" spans="1:1" x14ac:dyDescent="0.2">
      <c r="A4919" s="1" t="s">
        <v>8982</v>
      </c>
    </row>
    <row r="4920" spans="1:1" x14ac:dyDescent="0.2">
      <c r="A4920" s="1" t="s">
        <v>8983</v>
      </c>
    </row>
    <row r="4921" spans="1:1" x14ac:dyDescent="0.2">
      <c r="A4921" s="1" t="s">
        <v>8984</v>
      </c>
    </row>
    <row r="4922" spans="1:1" x14ac:dyDescent="0.2">
      <c r="A4922" s="1" t="s">
        <v>8985</v>
      </c>
    </row>
    <row r="4923" spans="1:1" x14ac:dyDescent="0.2">
      <c r="A4923" s="1" t="s">
        <v>8986</v>
      </c>
    </row>
    <row r="4924" spans="1:1" x14ac:dyDescent="0.2">
      <c r="A4924" s="1" t="s">
        <v>8987</v>
      </c>
    </row>
    <row r="4925" spans="1:1" x14ac:dyDescent="0.2">
      <c r="A4925" s="1" t="s">
        <v>8988</v>
      </c>
    </row>
    <row r="4926" spans="1:1" x14ac:dyDescent="0.2">
      <c r="A4926" s="1" t="s">
        <v>8989</v>
      </c>
    </row>
    <row r="4927" spans="1:1" x14ac:dyDescent="0.2">
      <c r="A4927" s="1" t="s">
        <v>8990</v>
      </c>
    </row>
    <row r="4928" spans="1:1" x14ac:dyDescent="0.2">
      <c r="A4928" s="1" t="s">
        <v>8991</v>
      </c>
    </row>
    <row r="4929" spans="1:1" x14ac:dyDescent="0.2">
      <c r="A4929" s="1" t="s">
        <v>8992</v>
      </c>
    </row>
    <row r="4930" spans="1:1" x14ac:dyDescent="0.2">
      <c r="A4930" s="1" t="s">
        <v>8993</v>
      </c>
    </row>
    <row r="4931" spans="1:1" x14ac:dyDescent="0.2">
      <c r="A4931" s="1" t="s">
        <v>8994</v>
      </c>
    </row>
    <row r="4932" spans="1:1" x14ac:dyDescent="0.2">
      <c r="A4932" s="1" t="s">
        <v>8995</v>
      </c>
    </row>
    <row r="4933" spans="1:1" x14ac:dyDescent="0.2">
      <c r="A4933" s="1" t="s">
        <v>8996</v>
      </c>
    </row>
    <row r="4934" spans="1:1" x14ac:dyDescent="0.2">
      <c r="A4934" s="1" t="s">
        <v>8997</v>
      </c>
    </row>
    <row r="4935" spans="1:1" x14ac:dyDescent="0.2">
      <c r="A4935" s="1" t="s">
        <v>8998</v>
      </c>
    </row>
    <row r="4936" spans="1:1" x14ac:dyDescent="0.2">
      <c r="A4936" s="1" t="s">
        <v>8999</v>
      </c>
    </row>
    <row r="4937" spans="1:1" x14ac:dyDescent="0.2">
      <c r="A4937" s="1" t="s">
        <v>9000</v>
      </c>
    </row>
    <row r="4938" spans="1:1" x14ac:dyDescent="0.2">
      <c r="A4938" s="1" t="s">
        <v>9001</v>
      </c>
    </row>
    <row r="4939" spans="1:1" x14ac:dyDescent="0.2">
      <c r="A4939" s="1" t="s">
        <v>9002</v>
      </c>
    </row>
    <row r="4940" spans="1:1" x14ac:dyDescent="0.2">
      <c r="A4940" s="1" t="s">
        <v>9003</v>
      </c>
    </row>
    <row r="4941" spans="1:1" x14ac:dyDescent="0.2">
      <c r="A4941" s="1" t="s">
        <v>9004</v>
      </c>
    </row>
    <row r="4942" spans="1:1" x14ac:dyDescent="0.2">
      <c r="A4942" s="1" t="s">
        <v>9005</v>
      </c>
    </row>
    <row r="4943" spans="1:1" x14ac:dyDescent="0.2">
      <c r="A4943" s="1" t="s">
        <v>9006</v>
      </c>
    </row>
    <row r="4944" spans="1:1" x14ac:dyDescent="0.2">
      <c r="A4944" s="1" t="s">
        <v>9007</v>
      </c>
    </row>
    <row r="4945" spans="1:1" x14ac:dyDescent="0.2">
      <c r="A4945" s="1" t="s">
        <v>9008</v>
      </c>
    </row>
    <row r="4946" spans="1:1" x14ac:dyDescent="0.2">
      <c r="A4946" s="1" t="s">
        <v>9009</v>
      </c>
    </row>
    <row r="4947" spans="1:1" x14ac:dyDescent="0.2">
      <c r="A4947" s="1" t="s">
        <v>9010</v>
      </c>
    </row>
    <row r="4948" spans="1:1" x14ac:dyDescent="0.2">
      <c r="A4948" s="1" t="s">
        <v>9011</v>
      </c>
    </row>
    <row r="4949" spans="1:1" x14ac:dyDescent="0.2">
      <c r="A4949" s="1" t="s">
        <v>9012</v>
      </c>
    </row>
    <row r="4950" spans="1:1" x14ac:dyDescent="0.2">
      <c r="A4950" s="1" t="s">
        <v>9013</v>
      </c>
    </row>
    <row r="4951" spans="1:1" x14ac:dyDescent="0.2">
      <c r="A4951" s="1" t="s">
        <v>4114</v>
      </c>
    </row>
    <row r="4952" spans="1:1" x14ac:dyDescent="0.2">
      <c r="A4952" s="1" t="s">
        <v>9014</v>
      </c>
    </row>
    <row r="4953" spans="1:1" x14ac:dyDescent="0.2">
      <c r="A4953" s="1" t="s">
        <v>9015</v>
      </c>
    </row>
    <row r="4954" spans="1:1" x14ac:dyDescent="0.2">
      <c r="A4954" s="1" t="s">
        <v>9016</v>
      </c>
    </row>
    <row r="4955" spans="1:1" x14ac:dyDescent="0.2">
      <c r="A4955" s="1" t="s">
        <v>9017</v>
      </c>
    </row>
    <row r="4956" spans="1:1" x14ac:dyDescent="0.2">
      <c r="A4956" s="1" t="s">
        <v>9018</v>
      </c>
    </row>
    <row r="4957" spans="1:1" x14ac:dyDescent="0.2">
      <c r="A4957" s="1" t="s">
        <v>9019</v>
      </c>
    </row>
    <row r="4958" spans="1:1" x14ac:dyDescent="0.2">
      <c r="A4958" s="1" t="s">
        <v>9020</v>
      </c>
    </row>
    <row r="4959" spans="1:1" x14ac:dyDescent="0.2">
      <c r="A4959" s="1" t="s">
        <v>9021</v>
      </c>
    </row>
    <row r="4960" spans="1:1" x14ac:dyDescent="0.2">
      <c r="A4960" s="1" t="s">
        <v>9022</v>
      </c>
    </row>
    <row r="4961" spans="1:1" x14ac:dyDescent="0.2">
      <c r="A4961" s="1" t="s">
        <v>9023</v>
      </c>
    </row>
    <row r="4962" spans="1:1" x14ac:dyDescent="0.2">
      <c r="A4962" s="1" t="s">
        <v>9024</v>
      </c>
    </row>
    <row r="4963" spans="1:1" x14ac:dyDescent="0.2">
      <c r="A4963" s="1" t="s">
        <v>9025</v>
      </c>
    </row>
    <row r="4964" spans="1:1" x14ac:dyDescent="0.2">
      <c r="A4964" s="1" t="s">
        <v>9026</v>
      </c>
    </row>
    <row r="4965" spans="1:1" x14ac:dyDescent="0.2">
      <c r="A4965" s="1" t="s">
        <v>9027</v>
      </c>
    </row>
    <row r="4966" spans="1:1" x14ac:dyDescent="0.2">
      <c r="A4966" s="1" t="s">
        <v>9028</v>
      </c>
    </row>
    <row r="4967" spans="1:1" x14ac:dyDescent="0.2">
      <c r="A4967" s="1" t="s">
        <v>9029</v>
      </c>
    </row>
    <row r="4968" spans="1:1" x14ac:dyDescent="0.2">
      <c r="A4968" s="1" t="s">
        <v>9030</v>
      </c>
    </row>
    <row r="4969" spans="1:1" x14ac:dyDescent="0.2">
      <c r="A4969" s="1" t="s">
        <v>9031</v>
      </c>
    </row>
    <row r="4970" spans="1:1" x14ac:dyDescent="0.2">
      <c r="A4970" s="1" t="s">
        <v>9032</v>
      </c>
    </row>
    <row r="4971" spans="1:1" x14ac:dyDescent="0.2">
      <c r="A4971" s="1" t="s">
        <v>9033</v>
      </c>
    </row>
    <row r="4972" spans="1:1" x14ac:dyDescent="0.2">
      <c r="A4972" s="1" t="s">
        <v>9034</v>
      </c>
    </row>
    <row r="4973" spans="1:1" x14ac:dyDescent="0.2">
      <c r="A4973" s="1" t="s">
        <v>9035</v>
      </c>
    </row>
    <row r="4974" spans="1:1" x14ac:dyDescent="0.2">
      <c r="A4974" s="1" t="s">
        <v>9036</v>
      </c>
    </row>
    <row r="4975" spans="1:1" x14ac:dyDescent="0.2">
      <c r="A4975" s="1" t="s">
        <v>9037</v>
      </c>
    </row>
    <row r="4976" spans="1:1" x14ac:dyDescent="0.2">
      <c r="A4976" s="1" t="s">
        <v>9038</v>
      </c>
    </row>
    <row r="4977" spans="1:1" x14ac:dyDescent="0.2">
      <c r="A4977" s="1" t="s">
        <v>9039</v>
      </c>
    </row>
    <row r="4978" spans="1:1" x14ac:dyDescent="0.2">
      <c r="A4978" s="1" t="s">
        <v>9040</v>
      </c>
    </row>
    <row r="4979" spans="1:1" x14ac:dyDescent="0.2">
      <c r="A4979" s="1" t="s">
        <v>9041</v>
      </c>
    </row>
    <row r="4980" spans="1:1" x14ac:dyDescent="0.2">
      <c r="A4980" s="1" t="s">
        <v>9042</v>
      </c>
    </row>
    <row r="4981" spans="1:1" x14ac:dyDescent="0.2">
      <c r="A4981" s="1" t="s">
        <v>9043</v>
      </c>
    </row>
    <row r="4982" spans="1:1" x14ac:dyDescent="0.2">
      <c r="A4982" s="1" t="s">
        <v>9044</v>
      </c>
    </row>
    <row r="4983" spans="1:1" x14ac:dyDescent="0.2">
      <c r="A4983" s="1" t="s">
        <v>9045</v>
      </c>
    </row>
    <row r="4984" spans="1:1" x14ac:dyDescent="0.2">
      <c r="A4984" s="1" t="s">
        <v>9046</v>
      </c>
    </row>
    <row r="4985" spans="1:1" x14ac:dyDescent="0.2">
      <c r="A4985" s="1" t="s">
        <v>9047</v>
      </c>
    </row>
    <row r="4986" spans="1:1" x14ac:dyDescent="0.2">
      <c r="A4986" s="1" t="s">
        <v>9048</v>
      </c>
    </row>
    <row r="4987" spans="1:1" x14ac:dyDescent="0.2">
      <c r="A4987" s="1" t="s">
        <v>9049</v>
      </c>
    </row>
    <row r="4988" spans="1:1" x14ac:dyDescent="0.2">
      <c r="A4988" s="1" t="s">
        <v>9050</v>
      </c>
    </row>
    <row r="4989" spans="1:1" x14ac:dyDescent="0.2">
      <c r="A4989" s="1" t="s">
        <v>9051</v>
      </c>
    </row>
    <row r="4990" spans="1:1" x14ac:dyDescent="0.2">
      <c r="A4990" s="1" t="s">
        <v>9052</v>
      </c>
    </row>
    <row r="4991" spans="1:1" x14ac:dyDescent="0.2">
      <c r="A4991" s="1" t="s">
        <v>9053</v>
      </c>
    </row>
    <row r="4992" spans="1:1" x14ac:dyDescent="0.2">
      <c r="A4992" s="1" t="s">
        <v>9054</v>
      </c>
    </row>
    <row r="4993" spans="1:1" x14ac:dyDescent="0.2">
      <c r="A4993" s="1" t="s">
        <v>9055</v>
      </c>
    </row>
    <row r="4994" spans="1:1" x14ac:dyDescent="0.2">
      <c r="A4994" s="1" t="s">
        <v>9056</v>
      </c>
    </row>
    <row r="4995" spans="1:1" x14ac:dyDescent="0.2">
      <c r="A4995" s="1" t="s">
        <v>9057</v>
      </c>
    </row>
    <row r="4996" spans="1:1" x14ac:dyDescent="0.2">
      <c r="A4996" s="1" t="s">
        <v>9058</v>
      </c>
    </row>
    <row r="4997" spans="1:1" x14ac:dyDescent="0.2">
      <c r="A4997" s="1" t="s">
        <v>9059</v>
      </c>
    </row>
    <row r="4998" spans="1:1" x14ac:dyDescent="0.2">
      <c r="A4998" s="1" t="s">
        <v>9060</v>
      </c>
    </row>
    <row r="4999" spans="1:1" x14ac:dyDescent="0.2">
      <c r="A4999" s="1" t="s">
        <v>9061</v>
      </c>
    </row>
    <row r="5000" spans="1:1" x14ac:dyDescent="0.2">
      <c r="A5000" s="1" t="s">
        <v>9062</v>
      </c>
    </row>
    <row r="5001" spans="1:1" x14ac:dyDescent="0.2">
      <c r="A5001" s="1" t="s">
        <v>9063</v>
      </c>
    </row>
    <row r="5002" spans="1:1" x14ac:dyDescent="0.2">
      <c r="A5002" s="1" t="s">
        <v>9064</v>
      </c>
    </row>
    <row r="5003" spans="1:1" x14ac:dyDescent="0.2">
      <c r="A5003" s="1" t="s">
        <v>9065</v>
      </c>
    </row>
    <row r="5004" spans="1:1" x14ac:dyDescent="0.2">
      <c r="A5004" s="1" t="s">
        <v>9066</v>
      </c>
    </row>
    <row r="5005" spans="1:1" x14ac:dyDescent="0.2">
      <c r="A5005" s="1" t="s">
        <v>9067</v>
      </c>
    </row>
    <row r="5006" spans="1:1" x14ac:dyDescent="0.2">
      <c r="A5006" s="1" t="s">
        <v>9068</v>
      </c>
    </row>
    <row r="5007" spans="1:1" x14ac:dyDescent="0.2">
      <c r="A5007" s="1" t="s">
        <v>9069</v>
      </c>
    </row>
    <row r="5008" spans="1:1" x14ac:dyDescent="0.2">
      <c r="A5008" s="1" t="s">
        <v>9070</v>
      </c>
    </row>
    <row r="5009" spans="1:1" x14ac:dyDescent="0.2">
      <c r="A5009" s="1" t="s">
        <v>9071</v>
      </c>
    </row>
    <row r="5010" spans="1:1" x14ac:dyDescent="0.2">
      <c r="A5010" s="1" t="s">
        <v>9072</v>
      </c>
    </row>
    <row r="5011" spans="1:1" x14ac:dyDescent="0.2">
      <c r="A5011" s="1" t="s">
        <v>9073</v>
      </c>
    </row>
    <row r="5012" spans="1:1" x14ac:dyDescent="0.2">
      <c r="A5012" s="1" t="s">
        <v>9074</v>
      </c>
    </row>
    <row r="5013" spans="1:1" x14ac:dyDescent="0.2">
      <c r="A5013" s="1" t="s">
        <v>9075</v>
      </c>
    </row>
    <row r="5014" spans="1:1" x14ac:dyDescent="0.2">
      <c r="A5014" s="1" t="s">
        <v>9076</v>
      </c>
    </row>
    <row r="5015" spans="1:1" x14ac:dyDescent="0.2">
      <c r="A5015" s="1" t="s">
        <v>9077</v>
      </c>
    </row>
    <row r="5016" spans="1:1" x14ac:dyDescent="0.2">
      <c r="A5016" s="1" t="s">
        <v>9078</v>
      </c>
    </row>
    <row r="5017" spans="1:1" x14ac:dyDescent="0.2">
      <c r="A5017" s="1" t="s">
        <v>9079</v>
      </c>
    </row>
    <row r="5018" spans="1:1" x14ac:dyDescent="0.2">
      <c r="A5018" s="1" t="s">
        <v>9080</v>
      </c>
    </row>
    <row r="5019" spans="1:1" x14ac:dyDescent="0.2">
      <c r="A5019" s="1" t="s">
        <v>9081</v>
      </c>
    </row>
    <row r="5020" spans="1:1" x14ac:dyDescent="0.2">
      <c r="A5020" s="1" t="s">
        <v>9082</v>
      </c>
    </row>
    <row r="5021" spans="1:1" x14ac:dyDescent="0.2">
      <c r="A5021" s="1" t="s">
        <v>9083</v>
      </c>
    </row>
    <row r="5022" spans="1:1" x14ac:dyDescent="0.2">
      <c r="A5022" s="1" t="s">
        <v>9084</v>
      </c>
    </row>
    <row r="5023" spans="1:1" x14ac:dyDescent="0.2">
      <c r="A5023" s="1" t="s">
        <v>9085</v>
      </c>
    </row>
    <row r="5024" spans="1:1" x14ac:dyDescent="0.2">
      <c r="A5024" s="1" t="s">
        <v>9086</v>
      </c>
    </row>
    <row r="5025" spans="1:1" x14ac:dyDescent="0.2">
      <c r="A5025" s="1" t="s">
        <v>9087</v>
      </c>
    </row>
    <row r="5026" spans="1:1" x14ac:dyDescent="0.2">
      <c r="A5026" s="1" t="s">
        <v>9088</v>
      </c>
    </row>
    <row r="5027" spans="1:1" x14ac:dyDescent="0.2">
      <c r="A5027" s="1" t="s">
        <v>9089</v>
      </c>
    </row>
    <row r="5028" spans="1:1" x14ac:dyDescent="0.2">
      <c r="A5028" s="1" t="s">
        <v>9090</v>
      </c>
    </row>
    <row r="5029" spans="1:1" x14ac:dyDescent="0.2">
      <c r="A5029" s="1" t="s">
        <v>9091</v>
      </c>
    </row>
    <row r="5030" spans="1:1" x14ac:dyDescent="0.2">
      <c r="A5030" s="1" t="s">
        <v>9092</v>
      </c>
    </row>
    <row r="5031" spans="1:1" x14ac:dyDescent="0.2">
      <c r="A5031" s="1" t="s">
        <v>9093</v>
      </c>
    </row>
    <row r="5032" spans="1:1" x14ac:dyDescent="0.2">
      <c r="A5032" s="1" t="s">
        <v>9094</v>
      </c>
    </row>
    <row r="5033" spans="1:1" x14ac:dyDescent="0.2">
      <c r="A5033" s="1" t="s">
        <v>9095</v>
      </c>
    </row>
    <row r="5034" spans="1:1" x14ac:dyDescent="0.2">
      <c r="A5034" s="1" t="s">
        <v>9096</v>
      </c>
    </row>
    <row r="5035" spans="1:1" x14ac:dyDescent="0.2">
      <c r="A5035" s="1" t="s">
        <v>9097</v>
      </c>
    </row>
    <row r="5036" spans="1:1" x14ac:dyDescent="0.2">
      <c r="A5036" s="1" t="s">
        <v>9098</v>
      </c>
    </row>
    <row r="5037" spans="1:1" x14ac:dyDescent="0.2">
      <c r="A5037" s="1" t="s">
        <v>9099</v>
      </c>
    </row>
    <row r="5038" spans="1:1" x14ac:dyDescent="0.2">
      <c r="A5038" s="1" t="s">
        <v>9100</v>
      </c>
    </row>
    <row r="5039" spans="1:1" x14ac:dyDescent="0.2">
      <c r="A5039" s="1" t="s">
        <v>9101</v>
      </c>
    </row>
    <row r="5040" spans="1:1" x14ac:dyDescent="0.2">
      <c r="A5040" s="1" t="s">
        <v>9102</v>
      </c>
    </row>
    <row r="5041" spans="1:1" x14ac:dyDescent="0.2">
      <c r="A5041" s="1" t="s">
        <v>9103</v>
      </c>
    </row>
    <row r="5042" spans="1:1" x14ac:dyDescent="0.2">
      <c r="A5042" s="1" t="s">
        <v>9104</v>
      </c>
    </row>
    <row r="5043" spans="1:1" x14ac:dyDescent="0.2">
      <c r="A5043" s="1" t="s">
        <v>9105</v>
      </c>
    </row>
    <row r="5044" spans="1:1" x14ac:dyDescent="0.2">
      <c r="A5044" s="1" t="s">
        <v>9106</v>
      </c>
    </row>
    <row r="5045" spans="1:1" x14ac:dyDescent="0.2">
      <c r="A5045" s="1" t="s">
        <v>9107</v>
      </c>
    </row>
    <row r="5046" spans="1:1" x14ac:dyDescent="0.2">
      <c r="A5046" s="1" t="s">
        <v>9108</v>
      </c>
    </row>
    <row r="5047" spans="1:1" x14ac:dyDescent="0.2">
      <c r="A5047" s="1" t="s">
        <v>4115</v>
      </c>
    </row>
    <row r="5048" spans="1:1" x14ac:dyDescent="0.2">
      <c r="A5048" s="1" t="s">
        <v>9109</v>
      </c>
    </row>
    <row r="5049" spans="1:1" x14ac:dyDescent="0.2">
      <c r="A5049" s="1" t="s">
        <v>9110</v>
      </c>
    </row>
    <row r="5050" spans="1:1" x14ac:dyDescent="0.2">
      <c r="A5050" s="1" t="s">
        <v>9111</v>
      </c>
    </row>
    <row r="5051" spans="1:1" x14ac:dyDescent="0.2">
      <c r="A5051" s="1" t="s">
        <v>9112</v>
      </c>
    </row>
    <row r="5052" spans="1:1" x14ac:dyDescent="0.2">
      <c r="A5052" s="1" t="s">
        <v>9113</v>
      </c>
    </row>
    <row r="5053" spans="1:1" x14ac:dyDescent="0.2">
      <c r="A5053" s="1" t="s">
        <v>9114</v>
      </c>
    </row>
    <row r="5054" spans="1:1" x14ac:dyDescent="0.2">
      <c r="A5054" s="1" t="s">
        <v>9115</v>
      </c>
    </row>
    <row r="5055" spans="1:1" x14ac:dyDescent="0.2">
      <c r="A5055" s="1" t="s">
        <v>9116</v>
      </c>
    </row>
    <row r="5056" spans="1:1" x14ac:dyDescent="0.2">
      <c r="A5056" s="1" t="s">
        <v>9117</v>
      </c>
    </row>
    <row r="5057" spans="1:1" x14ac:dyDescent="0.2">
      <c r="A5057" s="1" t="s">
        <v>9118</v>
      </c>
    </row>
    <row r="5058" spans="1:1" x14ac:dyDescent="0.2">
      <c r="A5058" s="1" t="s">
        <v>9119</v>
      </c>
    </row>
    <row r="5059" spans="1:1" x14ac:dyDescent="0.2">
      <c r="A5059" s="1" t="s">
        <v>9120</v>
      </c>
    </row>
    <row r="5060" spans="1:1" x14ac:dyDescent="0.2">
      <c r="A5060" s="1" t="s">
        <v>9121</v>
      </c>
    </row>
    <row r="5061" spans="1:1" x14ac:dyDescent="0.2">
      <c r="A5061" s="1" t="s">
        <v>9122</v>
      </c>
    </row>
    <row r="5062" spans="1:1" x14ac:dyDescent="0.2">
      <c r="A5062" s="1" t="s">
        <v>9123</v>
      </c>
    </row>
    <row r="5063" spans="1:1" x14ac:dyDescent="0.2">
      <c r="A5063" s="1" t="s">
        <v>9124</v>
      </c>
    </row>
    <row r="5064" spans="1:1" x14ac:dyDescent="0.2">
      <c r="A5064" s="1" t="s">
        <v>9125</v>
      </c>
    </row>
    <row r="5065" spans="1:1" x14ac:dyDescent="0.2">
      <c r="A5065" s="1" t="s">
        <v>9126</v>
      </c>
    </row>
    <row r="5066" spans="1:1" x14ac:dyDescent="0.2">
      <c r="A5066" s="1" t="s">
        <v>9127</v>
      </c>
    </row>
    <row r="5067" spans="1:1" x14ac:dyDescent="0.2">
      <c r="A5067" s="1" t="s">
        <v>9128</v>
      </c>
    </row>
    <row r="5068" spans="1:1" x14ac:dyDescent="0.2">
      <c r="A5068" s="1" t="s">
        <v>9129</v>
      </c>
    </row>
    <row r="5069" spans="1:1" x14ac:dyDescent="0.2">
      <c r="A5069" s="1" t="s">
        <v>9130</v>
      </c>
    </row>
    <row r="5070" spans="1:1" x14ac:dyDescent="0.2">
      <c r="A5070" s="1" t="s">
        <v>9131</v>
      </c>
    </row>
    <row r="5071" spans="1:1" x14ac:dyDescent="0.2">
      <c r="A5071" s="1" t="s">
        <v>9132</v>
      </c>
    </row>
    <row r="5072" spans="1:1" x14ac:dyDescent="0.2">
      <c r="A5072" s="1" t="s">
        <v>9133</v>
      </c>
    </row>
    <row r="5073" spans="1:1" x14ac:dyDescent="0.2">
      <c r="A5073" s="1" t="s">
        <v>9134</v>
      </c>
    </row>
    <row r="5074" spans="1:1" x14ac:dyDescent="0.2">
      <c r="A5074" s="1" t="s">
        <v>9135</v>
      </c>
    </row>
    <row r="5075" spans="1:1" x14ac:dyDescent="0.2">
      <c r="A5075" s="1" t="s">
        <v>9136</v>
      </c>
    </row>
    <row r="5076" spans="1:1" x14ac:dyDescent="0.2">
      <c r="A5076" s="1" t="s">
        <v>9137</v>
      </c>
    </row>
    <row r="5077" spans="1:1" x14ac:dyDescent="0.2">
      <c r="A5077" s="1" t="s">
        <v>9138</v>
      </c>
    </row>
    <row r="5078" spans="1:1" x14ac:dyDescent="0.2">
      <c r="A5078" s="1" t="s">
        <v>9139</v>
      </c>
    </row>
    <row r="5079" spans="1:1" x14ac:dyDescent="0.2">
      <c r="A5079" s="1" t="s">
        <v>9140</v>
      </c>
    </row>
    <row r="5080" spans="1:1" x14ac:dyDescent="0.2">
      <c r="A5080" s="1" t="s">
        <v>9141</v>
      </c>
    </row>
    <row r="5081" spans="1:1" x14ac:dyDescent="0.2">
      <c r="A5081" s="1" t="s">
        <v>9142</v>
      </c>
    </row>
    <row r="5082" spans="1:1" x14ac:dyDescent="0.2">
      <c r="A5082" s="1" t="s">
        <v>9143</v>
      </c>
    </row>
    <row r="5083" spans="1:1" x14ac:dyDescent="0.2">
      <c r="A5083" s="1" t="s">
        <v>9144</v>
      </c>
    </row>
    <row r="5084" spans="1:1" x14ac:dyDescent="0.2">
      <c r="A5084" s="1" t="s">
        <v>9145</v>
      </c>
    </row>
    <row r="5085" spans="1:1" x14ac:dyDescent="0.2">
      <c r="A5085" s="1" t="s">
        <v>9146</v>
      </c>
    </row>
    <row r="5086" spans="1:1" x14ac:dyDescent="0.2">
      <c r="A5086" s="1" t="s">
        <v>9147</v>
      </c>
    </row>
    <row r="5087" spans="1:1" x14ac:dyDescent="0.2">
      <c r="A5087" s="1" t="s">
        <v>9148</v>
      </c>
    </row>
    <row r="5088" spans="1:1" x14ac:dyDescent="0.2">
      <c r="A5088" s="1" t="s">
        <v>9149</v>
      </c>
    </row>
    <row r="5089" spans="1:1" x14ac:dyDescent="0.2">
      <c r="A5089" s="1" t="s">
        <v>9150</v>
      </c>
    </row>
    <row r="5090" spans="1:1" x14ac:dyDescent="0.2">
      <c r="A5090" s="1" t="s">
        <v>9151</v>
      </c>
    </row>
    <row r="5091" spans="1:1" x14ac:dyDescent="0.2">
      <c r="A5091" s="1" t="s">
        <v>9152</v>
      </c>
    </row>
    <row r="5092" spans="1:1" x14ac:dyDescent="0.2">
      <c r="A5092" s="1" t="s">
        <v>9153</v>
      </c>
    </row>
    <row r="5093" spans="1:1" x14ac:dyDescent="0.2">
      <c r="A5093" s="1" t="s">
        <v>9154</v>
      </c>
    </row>
    <row r="5094" spans="1:1" x14ac:dyDescent="0.2">
      <c r="A5094" s="1" t="s">
        <v>9155</v>
      </c>
    </row>
    <row r="5095" spans="1:1" x14ac:dyDescent="0.2">
      <c r="A5095" s="1" t="s">
        <v>9156</v>
      </c>
    </row>
    <row r="5096" spans="1:1" x14ac:dyDescent="0.2">
      <c r="A5096" s="1" t="s">
        <v>9157</v>
      </c>
    </row>
    <row r="5097" spans="1:1" x14ac:dyDescent="0.2">
      <c r="A5097" s="1" t="s">
        <v>9158</v>
      </c>
    </row>
    <row r="5098" spans="1:1" x14ac:dyDescent="0.2">
      <c r="A5098" s="1" t="s">
        <v>9159</v>
      </c>
    </row>
    <row r="5099" spans="1:1" x14ac:dyDescent="0.2">
      <c r="A5099" s="1" t="s">
        <v>9160</v>
      </c>
    </row>
    <row r="5100" spans="1:1" x14ac:dyDescent="0.2">
      <c r="A5100" s="1" t="s">
        <v>9161</v>
      </c>
    </row>
    <row r="5101" spans="1:1" x14ac:dyDescent="0.2">
      <c r="A5101" s="1" t="s">
        <v>9162</v>
      </c>
    </row>
    <row r="5102" spans="1:1" x14ac:dyDescent="0.2">
      <c r="A5102" s="1" t="s">
        <v>9163</v>
      </c>
    </row>
    <row r="5103" spans="1:1" x14ac:dyDescent="0.2">
      <c r="A5103" s="1" t="s">
        <v>9164</v>
      </c>
    </row>
    <row r="5104" spans="1:1" x14ac:dyDescent="0.2">
      <c r="A5104" s="1" t="s">
        <v>9165</v>
      </c>
    </row>
    <row r="5105" spans="1:1" x14ac:dyDescent="0.2">
      <c r="A5105" s="1" t="s">
        <v>9166</v>
      </c>
    </row>
    <row r="5106" spans="1:1" x14ac:dyDescent="0.2">
      <c r="A5106" s="1" t="s">
        <v>9167</v>
      </c>
    </row>
    <row r="5107" spans="1:1" x14ac:dyDescent="0.2">
      <c r="A5107" s="1" t="s">
        <v>9168</v>
      </c>
    </row>
    <row r="5108" spans="1:1" x14ac:dyDescent="0.2">
      <c r="A5108" s="1" t="s">
        <v>9169</v>
      </c>
    </row>
    <row r="5109" spans="1:1" x14ac:dyDescent="0.2">
      <c r="A5109" s="1" t="s">
        <v>9170</v>
      </c>
    </row>
    <row r="5110" spans="1:1" x14ac:dyDescent="0.2">
      <c r="A5110" s="1" t="s">
        <v>9171</v>
      </c>
    </row>
    <row r="5111" spans="1:1" x14ac:dyDescent="0.2">
      <c r="A5111" s="1" t="s">
        <v>9172</v>
      </c>
    </row>
    <row r="5112" spans="1:1" x14ac:dyDescent="0.2">
      <c r="A5112" s="1" t="s">
        <v>9173</v>
      </c>
    </row>
    <row r="5113" spans="1:1" x14ac:dyDescent="0.2">
      <c r="A5113" s="1" t="s">
        <v>9174</v>
      </c>
    </row>
    <row r="5114" spans="1:1" x14ac:dyDescent="0.2">
      <c r="A5114" s="1" t="s">
        <v>9175</v>
      </c>
    </row>
    <row r="5115" spans="1:1" x14ac:dyDescent="0.2">
      <c r="A5115" s="1" t="s">
        <v>9176</v>
      </c>
    </row>
    <row r="5116" spans="1:1" x14ac:dyDescent="0.2">
      <c r="A5116" s="1" t="s">
        <v>9177</v>
      </c>
    </row>
    <row r="5117" spans="1:1" x14ac:dyDescent="0.2">
      <c r="A5117" s="1" t="s">
        <v>9178</v>
      </c>
    </row>
    <row r="5118" spans="1:1" x14ac:dyDescent="0.2">
      <c r="A5118" s="1" t="s">
        <v>9179</v>
      </c>
    </row>
    <row r="5119" spans="1:1" x14ac:dyDescent="0.2">
      <c r="A5119" s="1" t="s">
        <v>9180</v>
      </c>
    </row>
    <row r="5120" spans="1:1" x14ac:dyDescent="0.2">
      <c r="A5120" s="1" t="s">
        <v>9181</v>
      </c>
    </row>
    <row r="5121" spans="1:1" x14ac:dyDescent="0.2">
      <c r="A5121" s="1" t="s">
        <v>9182</v>
      </c>
    </row>
    <row r="5122" spans="1:1" x14ac:dyDescent="0.2">
      <c r="A5122" s="1" t="s">
        <v>9183</v>
      </c>
    </row>
    <row r="5123" spans="1:1" x14ac:dyDescent="0.2">
      <c r="A5123" s="1" t="s">
        <v>9184</v>
      </c>
    </row>
    <row r="5124" spans="1:1" x14ac:dyDescent="0.2">
      <c r="A5124" s="1" t="s">
        <v>9185</v>
      </c>
    </row>
    <row r="5125" spans="1:1" x14ac:dyDescent="0.2">
      <c r="A5125" s="1" t="s">
        <v>9186</v>
      </c>
    </row>
    <row r="5126" spans="1:1" x14ac:dyDescent="0.2">
      <c r="A5126" s="1" t="s">
        <v>9187</v>
      </c>
    </row>
    <row r="5127" spans="1:1" x14ac:dyDescent="0.2">
      <c r="A5127" s="1" t="s">
        <v>9188</v>
      </c>
    </row>
    <row r="5128" spans="1:1" x14ac:dyDescent="0.2">
      <c r="A5128" s="1" t="s">
        <v>9189</v>
      </c>
    </row>
    <row r="5129" spans="1:1" x14ac:dyDescent="0.2">
      <c r="A5129" s="1" t="s">
        <v>9190</v>
      </c>
    </row>
    <row r="5130" spans="1:1" x14ac:dyDescent="0.2">
      <c r="A5130" s="1" t="s">
        <v>9191</v>
      </c>
    </row>
    <row r="5131" spans="1:1" x14ac:dyDescent="0.2">
      <c r="A5131" s="1" t="s">
        <v>9192</v>
      </c>
    </row>
    <row r="5132" spans="1:1" x14ac:dyDescent="0.2">
      <c r="A5132" s="1" t="s">
        <v>9193</v>
      </c>
    </row>
    <row r="5133" spans="1:1" x14ac:dyDescent="0.2">
      <c r="A5133" s="1" t="s">
        <v>9194</v>
      </c>
    </row>
    <row r="5134" spans="1:1" x14ac:dyDescent="0.2">
      <c r="A5134" s="1" t="s">
        <v>9195</v>
      </c>
    </row>
    <row r="5135" spans="1:1" x14ac:dyDescent="0.2">
      <c r="A5135" s="1" t="s">
        <v>9196</v>
      </c>
    </row>
    <row r="5136" spans="1:1" x14ac:dyDescent="0.2">
      <c r="A5136" s="1" t="s">
        <v>9197</v>
      </c>
    </row>
    <row r="5137" spans="1:1" x14ac:dyDescent="0.2">
      <c r="A5137" s="1" t="s">
        <v>9198</v>
      </c>
    </row>
    <row r="5138" spans="1:1" x14ac:dyDescent="0.2">
      <c r="A5138" s="1" t="s">
        <v>9199</v>
      </c>
    </row>
    <row r="5139" spans="1:1" x14ac:dyDescent="0.2">
      <c r="A5139" s="1" t="s">
        <v>9200</v>
      </c>
    </row>
    <row r="5140" spans="1:1" x14ac:dyDescent="0.2">
      <c r="A5140" s="1" t="s">
        <v>9201</v>
      </c>
    </row>
    <row r="5141" spans="1:1" x14ac:dyDescent="0.2">
      <c r="A5141" s="1" t="s">
        <v>9202</v>
      </c>
    </row>
    <row r="5142" spans="1:1" x14ac:dyDescent="0.2">
      <c r="A5142" s="1" t="s">
        <v>9203</v>
      </c>
    </row>
    <row r="5143" spans="1:1" x14ac:dyDescent="0.2">
      <c r="A5143" s="1" t="s">
        <v>9204</v>
      </c>
    </row>
    <row r="5144" spans="1:1" x14ac:dyDescent="0.2">
      <c r="A5144" s="1" t="s">
        <v>9205</v>
      </c>
    </row>
    <row r="5145" spans="1:1" x14ac:dyDescent="0.2">
      <c r="A5145" s="1" t="s">
        <v>9206</v>
      </c>
    </row>
    <row r="5146" spans="1:1" x14ac:dyDescent="0.2">
      <c r="A5146" s="1" t="s">
        <v>9207</v>
      </c>
    </row>
    <row r="5147" spans="1:1" x14ac:dyDescent="0.2">
      <c r="A5147" s="1" t="s">
        <v>9208</v>
      </c>
    </row>
    <row r="5148" spans="1:1" x14ac:dyDescent="0.2">
      <c r="A5148" s="1" t="s">
        <v>9209</v>
      </c>
    </row>
    <row r="5149" spans="1:1" x14ac:dyDescent="0.2">
      <c r="A5149" s="1" t="s">
        <v>9210</v>
      </c>
    </row>
    <row r="5150" spans="1:1" x14ac:dyDescent="0.2">
      <c r="A5150" s="1" t="s">
        <v>9211</v>
      </c>
    </row>
    <row r="5151" spans="1:1" x14ac:dyDescent="0.2">
      <c r="A5151" s="1" t="s">
        <v>9212</v>
      </c>
    </row>
    <row r="5152" spans="1:1" x14ac:dyDescent="0.2">
      <c r="A5152" s="1" t="s">
        <v>9213</v>
      </c>
    </row>
    <row r="5153" spans="1:1" x14ac:dyDescent="0.2">
      <c r="A5153" s="1" t="s">
        <v>9214</v>
      </c>
    </row>
    <row r="5154" spans="1:1" x14ac:dyDescent="0.2">
      <c r="A5154" s="1" t="s">
        <v>9215</v>
      </c>
    </row>
    <row r="5155" spans="1:1" x14ac:dyDescent="0.2">
      <c r="A5155" s="1" t="s">
        <v>9216</v>
      </c>
    </row>
    <row r="5156" spans="1:1" x14ac:dyDescent="0.2">
      <c r="A5156" s="1" t="s">
        <v>9217</v>
      </c>
    </row>
    <row r="5157" spans="1:1" x14ac:dyDescent="0.2">
      <c r="A5157" s="1" t="s">
        <v>9218</v>
      </c>
    </row>
    <row r="5158" spans="1:1" x14ac:dyDescent="0.2">
      <c r="A5158" s="1" t="s">
        <v>9219</v>
      </c>
    </row>
    <row r="5159" spans="1:1" x14ac:dyDescent="0.2">
      <c r="A5159" s="1" t="s">
        <v>9220</v>
      </c>
    </row>
    <row r="5160" spans="1:1" x14ac:dyDescent="0.2">
      <c r="A5160" s="1" t="s">
        <v>9221</v>
      </c>
    </row>
    <row r="5161" spans="1:1" x14ac:dyDescent="0.2">
      <c r="A5161" s="1" t="s">
        <v>9222</v>
      </c>
    </row>
    <row r="5162" spans="1:1" x14ac:dyDescent="0.2">
      <c r="A5162" s="1" t="s">
        <v>9223</v>
      </c>
    </row>
    <row r="5163" spans="1:1" x14ac:dyDescent="0.2">
      <c r="A5163" s="1" t="s">
        <v>9224</v>
      </c>
    </row>
    <row r="5164" spans="1:1" x14ac:dyDescent="0.2">
      <c r="A5164" s="1" t="s">
        <v>9225</v>
      </c>
    </row>
    <row r="5165" spans="1:1" x14ac:dyDescent="0.2">
      <c r="A5165" s="1" t="s">
        <v>9226</v>
      </c>
    </row>
    <row r="5166" spans="1:1" x14ac:dyDescent="0.2">
      <c r="A5166" s="1" t="s">
        <v>9227</v>
      </c>
    </row>
    <row r="5167" spans="1:1" x14ac:dyDescent="0.2">
      <c r="A5167" s="1" t="s">
        <v>9228</v>
      </c>
    </row>
    <row r="5168" spans="1:1" x14ac:dyDescent="0.2">
      <c r="A5168" s="1" t="s">
        <v>9229</v>
      </c>
    </row>
    <row r="5169" spans="1:1" x14ac:dyDescent="0.2">
      <c r="A5169" s="1" t="s">
        <v>9230</v>
      </c>
    </row>
    <row r="5170" spans="1:1" x14ac:dyDescent="0.2">
      <c r="A5170" s="1" t="s">
        <v>9231</v>
      </c>
    </row>
    <row r="5171" spans="1:1" x14ac:dyDescent="0.2">
      <c r="A5171" s="1" t="s">
        <v>9232</v>
      </c>
    </row>
    <row r="5172" spans="1:1" x14ac:dyDescent="0.2">
      <c r="A5172" s="1" t="s">
        <v>9233</v>
      </c>
    </row>
    <row r="5173" spans="1:1" x14ac:dyDescent="0.2">
      <c r="A5173" s="1" t="s">
        <v>9234</v>
      </c>
    </row>
    <row r="5174" spans="1:1" x14ac:dyDescent="0.2">
      <c r="A5174" s="1" t="s">
        <v>9235</v>
      </c>
    </row>
    <row r="5175" spans="1:1" x14ac:dyDescent="0.2">
      <c r="A5175" s="1" t="s">
        <v>9236</v>
      </c>
    </row>
    <row r="5176" spans="1:1" x14ac:dyDescent="0.2">
      <c r="A5176" s="1" t="s">
        <v>9237</v>
      </c>
    </row>
    <row r="5177" spans="1:1" x14ac:dyDescent="0.2">
      <c r="A5177" s="1" t="s">
        <v>9238</v>
      </c>
    </row>
    <row r="5178" spans="1:1" x14ac:dyDescent="0.2">
      <c r="A5178" s="1" t="s">
        <v>9239</v>
      </c>
    </row>
    <row r="5179" spans="1:1" x14ac:dyDescent="0.2">
      <c r="A5179" s="1" t="s">
        <v>9240</v>
      </c>
    </row>
    <row r="5180" spans="1:1" x14ac:dyDescent="0.2">
      <c r="A5180" s="1" t="s">
        <v>9241</v>
      </c>
    </row>
    <row r="5181" spans="1:1" x14ac:dyDescent="0.2">
      <c r="A5181" s="1" t="s">
        <v>9242</v>
      </c>
    </row>
    <row r="5182" spans="1:1" x14ac:dyDescent="0.2">
      <c r="A5182" s="1" t="s">
        <v>9243</v>
      </c>
    </row>
    <row r="5183" spans="1:1" x14ac:dyDescent="0.2">
      <c r="A5183" s="1" t="s">
        <v>9244</v>
      </c>
    </row>
    <row r="5184" spans="1:1" x14ac:dyDescent="0.2">
      <c r="A5184" s="1" t="s">
        <v>9245</v>
      </c>
    </row>
    <row r="5185" spans="1:1" x14ac:dyDescent="0.2">
      <c r="A5185" s="1" t="s">
        <v>9246</v>
      </c>
    </row>
    <row r="5186" spans="1:1" x14ac:dyDescent="0.2">
      <c r="A5186" s="1" t="s">
        <v>9247</v>
      </c>
    </row>
    <row r="5187" spans="1:1" x14ac:dyDescent="0.2">
      <c r="A5187" s="1" t="s">
        <v>9248</v>
      </c>
    </row>
    <row r="5188" spans="1:1" x14ac:dyDescent="0.2">
      <c r="A5188" s="1" t="s">
        <v>9249</v>
      </c>
    </row>
    <row r="5189" spans="1:1" x14ac:dyDescent="0.2">
      <c r="A5189" s="1" t="s">
        <v>9250</v>
      </c>
    </row>
    <row r="5190" spans="1:1" x14ac:dyDescent="0.2">
      <c r="A5190" s="1" t="s">
        <v>9251</v>
      </c>
    </row>
    <row r="5191" spans="1:1" x14ac:dyDescent="0.2">
      <c r="A5191" s="1" t="s">
        <v>9252</v>
      </c>
    </row>
    <row r="5192" spans="1:1" x14ac:dyDescent="0.2">
      <c r="A5192" s="1" t="s">
        <v>9253</v>
      </c>
    </row>
    <row r="5193" spans="1:1" x14ac:dyDescent="0.2">
      <c r="A5193" s="1" t="s">
        <v>9254</v>
      </c>
    </row>
    <row r="5194" spans="1:1" x14ac:dyDescent="0.2">
      <c r="A5194" s="1" t="s">
        <v>9255</v>
      </c>
    </row>
    <row r="5195" spans="1:1" x14ac:dyDescent="0.2">
      <c r="A5195" s="1" t="s">
        <v>9256</v>
      </c>
    </row>
    <row r="5196" spans="1:1" x14ac:dyDescent="0.2">
      <c r="A5196" s="1" t="s">
        <v>9257</v>
      </c>
    </row>
    <row r="5197" spans="1:1" x14ac:dyDescent="0.2">
      <c r="A5197" s="1" t="s">
        <v>4116</v>
      </c>
    </row>
    <row r="5198" spans="1:1" x14ac:dyDescent="0.2">
      <c r="A5198" s="1" t="s">
        <v>9258</v>
      </c>
    </row>
    <row r="5199" spans="1:1" x14ac:dyDescent="0.2">
      <c r="A5199" s="1" t="s">
        <v>9259</v>
      </c>
    </row>
    <row r="5200" spans="1:1" x14ac:dyDescent="0.2">
      <c r="A5200" s="1" t="s">
        <v>9260</v>
      </c>
    </row>
    <row r="5201" spans="1:1" x14ac:dyDescent="0.2">
      <c r="A5201" s="1" t="s">
        <v>9261</v>
      </c>
    </row>
    <row r="5202" spans="1:1" x14ac:dyDescent="0.2">
      <c r="A5202" s="1" t="s">
        <v>9262</v>
      </c>
    </row>
    <row r="5203" spans="1:1" x14ac:dyDescent="0.2">
      <c r="A5203" s="1" t="s">
        <v>9263</v>
      </c>
    </row>
    <row r="5204" spans="1:1" x14ac:dyDescent="0.2">
      <c r="A5204" s="1" t="s">
        <v>9264</v>
      </c>
    </row>
    <row r="5205" spans="1:1" x14ac:dyDescent="0.2">
      <c r="A5205" s="1" t="s">
        <v>9265</v>
      </c>
    </row>
    <row r="5206" spans="1:1" x14ac:dyDescent="0.2">
      <c r="A5206" s="1" t="s">
        <v>9266</v>
      </c>
    </row>
    <row r="5207" spans="1:1" x14ac:dyDescent="0.2">
      <c r="A5207" s="1" t="s">
        <v>9267</v>
      </c>
    </row>
    <row r="5208" spans="1:1" x14ac:dyDescent="0.2">
      <c r="A5208" s="1" t="s">
        <v>9268</v>
      </c>
    </row>
    <row r="5209" spans="1:1" x14ac:dyDescent="0.2">
      <c r="A5209" s="1" t="s">
        <v>9269</v>
      </c>
    </row>
    <row r="5210" spans="1:1" x14ac:dyDescent="0.2">
      <c r="A5210" s="1" t="s">
        <v>9270</v>
      </c>
    </row>
    <row r="5211" spans="1:1" x14ac:dyDescent="0.2">
      <c r="A5211" s="1" t="s">
        <v>9271</v>
      </c>
    </row>
    <row r="5212" spans="1:1" x14ac:dyDescent="0.2">
      <c r="A5212" s="1" t="s">
        <v>9272</v>
      </c>
    </row>
    <row r="5213" spans="1:1" x14ac:dyDescent="0.2">
      <c r="A5213" s="1" t="s">
        <v>9273</v>
      </c>
    </row>
    <row r="5214" spans="1:1" x14ac:dyDescent="0.2">
      <c r="A5214" s="1" t="s">
        <v>9274</v>
      </c>
    </row>
    <row r="5215" spans="1:1" x14ac:dyDescent="0.2">
      <c r="A5215" s="1" t="s">
        <v>9275</v>
      </c>
    </row>
    <row r="5216" spans="1:1" x14ac:dyDescent="0.2">
      <c r="A5216" s="1" t="s">
        <v>9276</v>
      </c>
    </row>
    <row r="5217" spans="1:1" x14ac:dyDescent="0.2">
      <c r="A5217" s="1" t="s">
        <v>9277</v>
      </c>
    </row>
    <row r="5218" spans="1:1" x14ac:dyDescent="0.2">
      <c r="A5218" s="1" t="s">
        <v>9278</v>
      </c>
    </row>
    <row r="5219" spans="1:1" x14ac:dyDescent="0.2">
      <c r="A5219" s="1" t="s">
        <v>9279</v>
      </c>
    </row>
    <row r="5220" spans="1:1" x14ac:dyDescent="0.2">
      <c r="A5220" s="1" t="s">
        <v>9280</v>
      </c>
    </row>
    <row r="5221" spans="1:1" x14ac:dyDescent="0.2">
      <c r="A5221" s="1" t="s">
        <v>9281</v>
      </c>
    </row>
    <row r="5222" spans="1:1" x14ac:dyDescent="0.2">
      <c r="A5222" s="1" t="s">
        <v>9282</v>
      </c>
    </row>
    <row r="5223" spans="1:1" x14ac:dyDescent="0.2">
      <c r="A5223" s="1" t="s">
        <v>9283</v>
      </c>
    </row>
    <row r="5224" spans="1:1" x14ac:dyDescent="0.2">
      <c r="A5224" s="1" t="s">
        <v>9284</v>
      </c>
    </row>
    <row r="5225" spans="1:1" x14ac:dyDescent="0.2">
      <c r="A5225" s="1" t="s">
        <v>9285</v>
      </c>
    </row>
    <row r="5226" spans="1:1" x14ac:dyDescent="0.2">
      <c r="A5226" s="1" t="s">
        <v>9286</v>
      </c>
    </row>
    <row r="5227" spans="1:1" x14ac:dyDescent="0.2">
      <c r="A5227" s="1" t="s">
        <v>9287</v>
      </c>
    </row>
    <row r="5228" spans="1:1" x14ac:dyDescent="0.2">
      <c r="A5228" s="1" t="s">
        <v>9288</v>
      </c>
    </row>
    <row r="5229" spans="1:1" x14ac:dyDescent="0.2">
      <c r="A5229" s="1" t="s">
        <v>9289</v>
      </c>
    </row>
    <row r="5230" spans="1:1" x14ac:dyDescent="0.2">
      <c r="A5230" s="1" t="s">
        <v>9290</v>
      </c>
    </row>
    <row r="5231" spans="1:1" x14ac:dyDescent="0.2">
      <c r="A5231" s="1" t="s">
        <v>9291</v>
      </c>
    </row>
    <row r="5232" spans="1:1" x14ac:dyDescent="0.2">
      <c r="A5232" s="1" t="s">
        <v>9292</v>
      </c>
    </row>
    <row r="5233" spans="1:1" x14ac:dyDescent="0.2">
      <c r="A5233" s="1" t="s">
        <v>9293</v>
      </c>
    </row>
    <row r="5234" spans="1:1" x14ac:dyDescent="0.2">
      <c r="A5234" s="1" t="s">
        <v>9294</v>
      </c>
    </row>
    <row r="5235" spans="1:1" x14ac:dyDescent="0.2">
      <c r="A5235" s="1" t="s">
        <v>9295</v>
      </c>
    </row>
    <row r="5236" spans="1:1" x14ac:dyDescent="0.2">
      <c r="A5236" s="1" t="s">
        <v>9296</v>
      </c>
    </row>
    <row r="5237" spans="1:1" x14ac:dyDescent="0.2">
      <c r="A5237" s="1" t="s">
        <v>9297</v>
      </c>
    </row>
    <row r="5238" spans="1:1" x14ac:dyDescent="0.2">
      <c r="A5238" s="1" t="s">
        <v>9298</v>
      </c>
    </row>
    <row r="5239" spans="1:1" x14ac:dyDescent="0.2">
      <c r="A5239" s="1" t="s">
        <v>9299</v>
      </c>
    </row>
    <row r="5240" spans="1:1" x14ac:dyDescent="0.2">
      <c r="A5240" s="1" t="s">
        <v>9300</v>
      </c>
    </row>
    <row r="5241" spans="1:1" x14ac:dyDescent="0.2">
      <c r="A5241" s="1" t="s">
        <v>9301</v>
      </c>
    </row>
    <row r="5242" spans="1:1" x14ac:dyDescent="0.2">
      <c r="A5242" s="1" t="s">
        <v>9302</v>
      </c>
    </row>
    <row r="5243" spans="1:1" x14ac:dyDescent="0.2">
      <c r="A5243" s="1" t="s">
        <v>9303</v>
      </c>
    </row>
    <row r="5244" spans="1:1" x14ac:dyDescent="0.2">
      <c r="A5244" s="1" t="s">
        <v>9304</v>
      </c>
    </row>
    <row r="5245" spans="1:1" x14ac:dyDescent="0.2">
      <c r="A5245" s="1" t="s">
        <v>9305</v>
      </c>
    </row>
    <row r="5246" spans="1:1" x14ac:dyDescent="0.2">
      <c r="A5246" s="1" t="s">
        <v>9306</v>
      </c>
    </row>
    <row r="5247" spans="1:1" x14ac:dyDescent="0.2">
      <c r="A5247" s="1" t="s">
        <v>9307</v>
      </c>
    </row>
    <row r="5248" spans="1:1" x14ac:dyDescent="0.2">
      <c r="A5248" s="1" t="s">
        <v>9308</v>
      </c>
    </row>
    <row r="5249" spans="1:1" x14ac:dyDescent="0.2">
      <c r="A5249" s="1" t="s">
        <v>9309</v>
      </c>
    </row>
    <row r="5250" spans="1:1" x14ac:dyDescent="0.2">
      <c r="A5250" s="1" t="s">
        <v>9310</v>
      </c>
    </row>
    <row r="5251" spans="1:1" x14ac:dyDescent="0.2">
      <c r="A5251" s="1" t="s">
        <v>9311</v>
      </c>
    </row>
    <row r="5252" spans="1:1" x14ac:dyDescent="0.2">
      <c r="A5252" s="1" t="s">
        <v>9312</v>
      </c>
    </row>
    <row r="5253" spans="1:1" x14ac:dyDescent="0.2">
      <c r="A5253" s="1" t="s">
        <v>9313</v>
      </c>
    </row>
    <row r="5254" spans="1:1" x14ac:dyDescent="0.2">
      <c r="A5254" s="1" t="s">
        <v>9314</v>
      </c>
    </row>
    <row r="5255" spans="1:1" x14ac:dyDescent="0.2">
      <c r="A5255" s="1" t="s">
        <v>9315</v>
      </c>
    </row>
    <row r="5256" spans="1:1" x14ac:dyDescent="0.2">
      <c r="A5256" s="1" t="s">
        <v>9316</v>
      </c>
    </row>
    <row r="5257" spans="1:1" x14ac:dyDescent="0.2">
      <c r="A5257" s="1" t="s">
        <v>9317</v>
      </c>
    </row>
    <row r="5258" spans="1:1" x14ac:dyDescent="0.2">
      <c r="A5258" s="1" t="s">
        <v>9318</v>
      </c>
    </row>
    <row r="5259" spans="1:1" x14ac:dyDescent="0.2">
      <c r="A5259" s="1" t="s">
        <v>9319</v>
      </c>
    </row>
    <row r="5260" spans="1:1" x14ac:dyDescent="0.2">
      <c r="A5260" s="1" t="s">
        <v>9320</v>
      </c>
    </row>
    <row r="5261" spans="1:1" x14ac:dyDescent="0.2">
      <c r="A5261" s="1" t="s">
        <v>9321</v>
      </c>
    </row>
    <row r="5262" spans="1:1" x14ac:dyDescent="0.2">
      <c r="A5262" s="1" t="s">
        <v>9322</v>
      </c>
    </row>
    <row r="5263" spans="1:1" x14ac:dyDescent="0.2">
      <c r="A5263" s="1" t="s">
        <v>9323</v>
      </c>
    </row>
    <row r="5264" spans="1:1" x14ac:dyDescent="0.2">
      <c r="A5264" s="1" t="s">
        <v>9324</v>
      </c>
    </row>
    <row r="5265" spans="1:1" x14ac:dyDescent="0.2">
      <c r="A5265" s="1" t="s">
        <v>9325</v>
      </c>
    </row>
    <row r="5266" spans="1:1" x14ac:dyDescent="0.2">
      <c r="A5266" s="1" t="s">
        <v>9326</v>
      </c>
    </row>
    <row r="5267" spans="1:1" x14ac:dyDescent="0.2">
      <c r="A5267" s="1" t="s">
        <v>9327</v>
      </c>
    </row>
    <row r="5268" spans="1:1" x14ac:dyDescent="0.2">
      <c r="A5268" s="1" t="s">
        <v>9328</v>
      </c>
    </row>
    <row r="5269" spans="1:1" x14ac:dyDescent="0.2">
      <c r="A5269" s="1" t="s">
        <v>9329</v>
      </c>
    </row>
    <row r="5270" spans="1:1" x14ac:dyDescent="0.2">
      <c r="A5270" s="1" t="s">
        <v>9330</v>
      </c>
    </row>
    <row r="5271" spans="1:1" x14ac:dyDescent="0.2">
      <c r="A5271" s="1" t="s">
        <v>9331</v>
      </c>
    </row>
    <row r="5272" spans="1:1" x14ac:dyDescent="0.2">
      <c r="A5272" s="1" t="s">
        <v>9332</v>
      </c>
    </row>
    <row r="5273" spans="1:1" x14ac:dyDescent="0.2">
      <c r="A5273" s="1" t="s">
        <v>9333</v>
      </c>
    </row>
    <row r="5274" spans="1:1" x14ac:dyDescent="0.2">
      <c r="A5274" s="1" t="s">
        <v>9334</v>
      </c>
    </row>
    <row r="5275" spans="1:1" x14ac:dyDescent="0.2">
      <c r="A5275" s="1" t="s">
        <v>9335</v>
      </c>
    </row>
    <row r="5276" spans="1:1" x14ac:dyDescent="0.2">
      <c r="A5276" s="1" t="s">
        <v>9336</v>
      </c>
    </row>
    <row r="5277" spans="1:1" x14ac:dyDescent="0.2">
      <c r="A5277" s="1" t="s">
        <v>9337</v>
      </c>
    </row>
    <row r="5278" spans="1:1" x14ac:dyDescent="0.2">
      <c r="A5278" s="1" t="s">
        <v>9338</v>
      </c>
    </row>
    <row r="5279" spans="1:1" x14ac:dyDescent="0.2">
      <c r="A5279" s="1" t="s">
        <v>9339</v>
      </c>
    </row>
    <row r="5280" spans="1:1" x14ac:dyDescent="0.2">
      <c r="A5280" s="1" t="s">
        <v>9340</v>
      </c>
    </row>
    <row r="5281" spans="1:1" x14ac:dyDescent="0.2">
      <c r="A5281" s="1" t="s">
        <v>9341</v>
      </c>
    </row>
    <row r="5282" spans="1:1" x14ac:dyDescent="0.2">
      <c r="A5282" s="1" t="s">
        <v>9342</v>
      </c>
    </row>
    <row r="5283" spans="1:1" x14ac:dyDescent="0.2">
      <c r="A5283" s="1" t="s">
        <v>9343</v>
      </c>
    </row>
    <row r="5284" spans="1:1" x14ac:dyDescent="0.2">
      <c r="A5284" s="1" t="s">
        <v>9344</v>
      </c>
    </row>
    <row r="5285" spans="1:1" x14ac:dyDescent="0.2">
      <c r="A5285" s="1" t="s">
        <v>9345</v>
      </c>
    </row>
    <row r="5286" spans="1:1" x14ac:dyDescent="0.2">
      <c r="A5286" s="1" t="s">
        <v>9346</v>
      </c>
    </row>
    <row r="5287" spans="1:1" x14ac:dyDescent="0.2">
      <c r="A5287" s="1" t="s">
        <v>9347</v>
      </c>
    </row>
    <row r="5288" spans="1:1" x14ac:dyDescent="0.2">
      <c r="A5288" s="1" t="s">
        <v>9348</v>
      </c>
    </row>
    <row r="5289" spans="1:1" x14ac:dyDescent="0.2">
      <c r="A5289" s="1" t="s">
        <v>9349</v>
      </c>
    </row>
    <row r="5290" spans="1:1" x14ac:dyDescent="0.2">
      <c r="A5290" s="1" t="s">
        <v>9350</v>
      </c>
    </row>
    <row r="5291" spans="1:1" x14ac:dyDescent="0.2">
      <c r="A5291" s="1" t="s">
        <v>9351</v>
      </c>
    </row>
    <row r="5292" spans="1:1" x14ac:dyDescent="0.2">
      <c r="A5292" s="1" t="s">
        <v>9352</v>
      </c>
    </row>
    <row r="5293" spans="1:1" x14ac:dyDescent="0.2">
      <c r="A5293" s="1" t="s">
        <v>9353</v>
      </c>
    </row>
    <row r="5294" spans="1:1" x14ac:dyDescent="0.2">
      <c r="A5294" s="1" t="s">
        <v>9354</v>
      </c>
    </row>
    <row r="5295" spans="1:1" x14ac:dyDescent="0.2">
      <c r="A5295" s="1" t="s">
        <v>9355</v>
      </c>
    </row>
    <row r="5296" spans="1:1" x14ac:dyDescent="0.2">
      <c r="A5296" s="1" t="s">
        <v>9356</v>
      </c>
    </row>
    <row r="5297" spans="1:1" x14ac:dyDescent="0.2">
      <c r="A5297" s="1" t="s">
        <v>9357</v>
      </c>
    </row>
    <row r="5298" spans="1:1" x14ac:dyDescent="0.2">
      <c r="A5298" s="1" t="s">
        <v>9358</v>
      </c>
    </row>
    <row r="5299" spans="1:1" x14ac:dyDescent="0.2">
      <c r="A5299" s="1" t="s">
        <v>9359</v>
      </c>
    </row>
    <row r="5300" spans="1:1" x14ac:dyDescent="0.2">
      <c r="A5300" s="1" t="s">
        <v>9360</v>
      </c>
    </row>
    <row r="5301" spans="1:1" x14ac:dyDescent="0.2">
      <c r="A5301" s="1" t="s">
        <v>9361</v>
      </c>
    </row>
    <row r="5302" spans="1:1" x14ac:dyDescent="0.2">
      <c r="A5302" s="1" t="s">
        <v>9362</v>
      </c>
    </row>
    <row r="5303" spans="1:1" x14ac:dyDescent="0.2">
      <c r="A5303" s="1" t="s">
        <v>9363</v>
      </c>
    </row>
    <row r="5304" spans="1:1" x14ac:dyDescent="0.2">
      <c r="A5304" s="1" t="s">
        <v>4030</v>
      </c>
    </row>
    <row r="5305" spans="1:1" x14ac:dyDescent="0.2">
      <c r="A5305" s="1" t="s">
        <v>9364</v>
      </c>
    </row>
    <row r="5306" spans="1:1" x14ac:dyDescent="0.2">
      <c r="A5306" s="1" t="s">
        <v>9365</v>
      </c>
    </row>
    <row r="5307" spans="1:1" x14ac:dyDescent="0.2">
      <c r="A5307" s="1" t="s">
        <v>9366</v>
      </c>
    </row>
    <row r="5308" spans="1:1" x14ac:dyDescent="0.2">
      <c r="A5308" s="1" t="s">
        <v>9367</v>
      </c>
    </row>
    <row r="5309" spans="1:1" x14ac:dyDescent="0.2">
      <c r="A5309" s="1" t="s">
        <v>9368</v>
      </c>
    </row>
    <row r="5310" spans="1:1" x14ac:dyDescent="0.2">
      <c r="A5310" s="1" t="s">
        <v>9369</v>
      </c>
    </row>
    <row r="5311" spans="1:1" x14ac:dyDescent="0.2">
      <c r="A5311" s="1" t="s">
        <v>9370</v>
      </c>
    </row>
    <row r="5312" spans="1:1" x14ac:dyDescent="0.2">
      <c r="A5312" s="1" t="s">
        <v>9371</v>
      </c>
    </row>
    <row r="5313" spans="1:1" x14ac:dyDescent="0.2">
      <c r="A5313" s="1" t="s">
        <v>9372</v>
      </c>
    </row>
    <row r="5314" spans="1:1" x14ac:dyDescent="0.2">
      <c r="A5314" s="1" t="s">
        <v>9373</v>
      </c>
    </row>
    <row r="5315" spans="1:1" x14ac:dyDescent="0.2">
      <c r="A5315" s="1" t="s">
        <v>9374</v>
      </c>
    </row>
    <row r="5316" spans="1:1" x14ac:dyDescent="0.2">
      <c r="A5316" s="1" t="s">
        <v>9375</v>
      </c>
    </row>
    <row r="5317" spans="1:1" x14ac:dyDescent="0.2">
      <c r="A5317" s="1" t="s">
        <v>9376</v>
      </c>
    </row>
    <row r="5318" spans="1:1" x14ac:dyDescent="0.2">
      <c r="A5318" s="1" t="s">
        <v>9377</v>
      </c>
    </row>
    <row r="5319" spans="1:1" x14ac:dyDescent="0.2">
      <c r="A5319" s="1" t="s">
        <v>9378</v>
      </c>
    </row>
    <row r="5320" spans="1:1" x14ac:dyDescent="0.2">
      <c r="A5320" s="1" t="s">
        <v>9379</v>
      </c>
    </row>
    <row r="5321" spans="1:1" x14ac:dyDescent="0.2">
      <c r="A5321" s="1" t="s">
        <v>9380</v>
      </c>
    </row>
    <row r="5322" spans="1:1" x14ac:dyDescent="0.2">
      <c r="A5322" s="1" t="s">
        <v>9381</v>
      </c>
    </row>
    <row r="5323" spans="1:1" x14ac:dyDescent="0.2">
      <c r="A5323" s="1" t="s">
        <v>9382</v>
      </c>
    </row>
    <row r="5324" spans="1:1" x14ac:dyDescent="0.2">
      <c r="A5324" s="1" t="s">
        <v>9383</v>
      </c>
    </row>
    <row r="5325" spans="1:1" x14ac:dyDescent="0.2">
      <c r="A5325" s="1" t="s">
        <v>9384</v>
      </c>
    </row>
    <row r="5326" spans="1:1" x14ac:dyDescent="0.2">
      <c r="A5326" s="1" t="s">
        <v>9385</v>
      </c>
    </row>
    <row r="5327" spans="1:1" x14ac:dyDescent="0.2">
      <c r="A5327" s="1" t="s">
        <v>9386</v>
      </c>
    </row>
    <row r="5328" spans="1:1" x14ac:dyDescent="0.2">
      <c r="A5328" s="1" t="s">
        <v>9387</v>
      </c>
    </row>
    <row r="5329" spans="1:1" x14ac:dyDescent="0.2">
      <c r="A5329" s="1" t="s">
        <v>9388</v>
      </c>
    </row>
    <row r="5330" spans="1:1" x14ac:dyDescent="0.2">
      <c r="A5330" s="1" t="s">
        <v>9389</v>
      </c>
    </row>
    <row r="5331" spans="1:1" x14ac:dyDescent="0.2">
      <c r="A5331" s="1" t="s">
        <v>9390</v>
      </c>
    </row>
    <row r="5332" spans="1:1" x14ac:dyDescent="0.2">
      <c r="A5332" s="1" t="s">
        <v>9391</v>
      </c>
    </row>
    <row r="5333" spans="1:1" x14ac:dyDescent="0.2">
      <c r="A5333" s="1" t="s">
        <v>9392</v>
      </c>
    </row>
    <row r="5334" spans="1:1" x14ac:dyDescent="0.2">
      <c r="A5334" s="1" t="s">
        <v>4031</v>
      </c>
    </row>
    <row r="5335" spans="1:1" x14ac:dyDescent="0.2">
      <c r="A5335" s="1" t="s">
        <v>9393</v>
      </c>
    </row>
    <row r="5336" spans="1:1" x14ac:dyDescent="0.2">
      <c r="A5336" s="1" t="s">
        <v>9394</v>
      </c>
    </row>
    <row r="5337" spans="1:1" x14ac:dyDescent="0.2">
      <c r="A5337" s="1" t="s">
        <v>9395</v>
      </c>
    </row>
    <row r="5338" spans="1:1" x14ac:dyDescent="0.2">
      <c r="A5338" s="1" t="s">
        <v>9396</v>
      </c>
    </row>
    <row r="5339" spans="1:1" x14ac:dyDescent="0.2">
      <c r="A5339" s="1" t="s">
        <v>9397</v>
      </c>
    </row>
    <row r="5340" spans="1:1" x14ac:dyDescent="0.2">
      <c r="A5340" s="1" t="s">
        <v>9398</v>
      </c>
    </row>
    <row r="5341" spans="1:1" x14ac:dyDescent="0.2">
      <c r="A5341" s="1" t="s">
        <v>9399</v>
      </c>
    </row>
    <row r="5342" spans="1:1" x14ac:dyDescent="0.2">
      <c r="A5342" s="1" t="s">
        <v>9400</v>
      </c>
    </row>
    <row r="5343" spans="1:1" x14ac:dyDescent="0.2">
      <c r="A5343" s="1" t="s">
        <v>9401</v>
      </c>
    </row>
    <row r="5344" spans="1:1" x14ac:dyDescent="0.2">
      <c r="A5344" s="1" t="s">
        <v>9402</v>
      </c>
    </row>
    <row r="5345" spans="1:1" x14ac:dyDescent="0.2">
      <c r="A5345" s="1" t="s">
        <v>9403</v>
      </c>
    </row>
    <row r="5346" spans="1:1" x14ac:dyDescent="0.2">
      <c r="A5346" s="1" t="s">
        <v>9404</v>
      </c>
    </row>
    <row r="5347" spans="1:1" x14ac:dyDescent="0.2">
      <c r="A5347" s="1" t="s">
        <v>9405</v>
      </c>
    </row>
    <row r="5348" spans="1:1" x14ac:dyDescent="0.2">
      <c r="A5348" s="1" t="s">
        <v>9406</v>
      </c>
    </row>
    <row r="5349" spans="1:1" x14ac:dyDescent="0.2">
      <c r="A5349" s="1" t="s">
        <v>9407</v>
      </c>
    </row>
    <row r="5350" spans="1:1" x14ac:dyDescent="0.2">
      <c r="A5350" s="1" t="s">
        <v>9408</v>
      </c>
    </row>
    <row r="5351" spans="1:1" x14ac:dyDescent="0.2">
      <c r="A5351" s="1" t="s">
        <v>9409</v>
      </c>
    </row>
    <row r="5352" spans="1:1" x14ac:dyDescent="0.2">
      <c r="A5352" s="1" t="s">
        <v>9410</v>
      </c>
    </row>
    <row r="5353" spans="1:1" x14ac:dyDescent="0.2">
      <c r="A5353" s="1" t="s">
        <v>9411</v>
      </c>
    </row>
    <row r="5354" spans="1:1" x14ac:dyDescent="0.2">
      <c r="A5354" s="1" t="s">
        <v>9412</v>
      </c>
    </row>
    <row r="5355" spans="1:1" x14ac:dyDescent="0.2">
      <c r="A5355" s="1" t="s">
        <v>9413</v>
      </c>
    </row>
    <row r="5356" spans="1:1" x14ac:dyDescent="0.2">
      <c r="A5356" s="1" t="s">
        <v>9414</v>
      </c>
    </row>
    <row r="5357" spans="1:1" x14ac:dyDescent="0.2">
      <c r="A5357" s="1" t="s">
        <v>9415</v>
      </c>
    </row>
    <row r="5358" spans="1:1" x14ac:dyDescent="0.2">
      <c r="A5358" s="1" t="s">
        <v>9416</v>
      </c>
    </row>
    <row r="5359" spans="1:1" x14ac:dyDescent="0.2">
      <c r="A5359" s="1" t="s">
        <v>9417</v>
      </c>
    </row>
    <row r="5360" spans="1:1" x14ac:dyDescent="0.2">
      <c r="A5360" s="1" t="s">
        <v>9418</v>
      </c>
    </row>
    <row r="5361" spans="1:1" x14ac:dyDescent="0.2">
      <c r="A5361" s="1" t="s">
        <v>9419</v>
      </c>
    </row>
    <row r="5362" spans="1:1" x14ac:dyDescent="0.2">
      <c r="A5362" s="1" t="s">
        <v>9420</v>
      </c>
    </row>
    <row r="5363" spans="1:1" x14ac:dyDescent="0.2">
      <c r="A5363" s="1" t="s">
        <v>9421</v>
      </c>
    </row>
    <row r="5364" spans="1:1" x14ac:dyDescent="0.2">
      <c r="A5364" s="1" t="s">
        <v>9422</v>
      </c>
    </row>
    <row r="5365" spans="1:1" x14ac:dyDescent="0.2">
      <c r="A5365" s="1" t="s">
        <v>9423</v>
      </c>
    </row>
    <row r="5366" spans="1:1" x14ac:dyDescent="0.2">
      <c r="A5366" s="1" t="s">
        <v>9424</v>
      </c>
    </row>
    <row r="5367" spans="1:1" x14ac:dyDescent="0.2">
      <c r="A5367" s="1" t="s">
        <v>9425</v>
      </c>
    </row>
    <row r="5368" spans="1:1" x14ac:dyDescent="0.2">
      <c r="A5368" s="1" t="s">
        <v>9426</v>
      </c>
    </row>
    <row r="5369" spans="1:1" x14ac:dyDescent="0.2">
      <c r="A5369" s="1" t="s">
        <v>9427</v>
      </c>
    </row>
    <row r="5370" spans="1:1" x14ac:dyDescent="0.2">
      <c r="A5370" s="1" t="s">
        <v>9428</v>
      </c>
    </row>
    <row r="5371" spans="1:1" x14ac:dyDescent="0.2">
      <c r="A5371" s="1" t="s">
        <v>9429</v>
      </c>
    </row>
    <row r="5372" spans="1:1" x14ac:dyDescent="0.2">
      <c r="A5372" s="1" t="s">
        <v>9430</v>
      </c>
    </row>
    <row r="5373" spans="1:1" x14ac:dyDescent="0.2">
      <c r="A5373" s="1" t="s">
        <v>9431</v>
      </c>
    </row>
    <row r="5374" spans="1:1" x14ac:dyDescent="0.2">
      <c r="A5374" s="1" t="s">
        <v>9432</v>
      </c>
    </row>
    <row r="5375" spans="1:1" x14ac:dyDescent="0.2">
      <c r="A5375" s="1" t="s">
        <v>9433</v>
      </c>
    </row>
    <row r="5376" spans="1:1" x14ac:dyDescent="0.2">
      <c r="A5376" s="1" t="s">
        <v>9434</v>
      </c>
    </row>
    <row r="5377" spans="1:1" x14ac:dyDescent="0.2">
      <c r="A5377" s="1" t="s">
        <v>9435</v>
      </c>
    </row>
    <row r="5378" spans="1:1" x14ac:dyDescent="0.2">
      <c r="A5378" s="1" t="s">
        <v>9436</v>
      </c>
    </row>
    <row r="5379" spans="1:1" x14ac:dyDescent="0.2">
      <c r="A5379" s="1" t="s">
        <v>9437</v>
      </c>
    </row>
    <row r="5380" spans="1:1" x14ac:dyDescent="0.2">
      <c r="A5380" s="1" t="s">
        <v>9438</v>
      </c>
    </row>
    <row r="5381" spans="1:1" x14ac:dyDescent="0.2">
      <c r="A5381" s="1" t="s">
        <v>9439</v>
      </c>
    </row>
    <row r="5382" spans="1:1" x14ac:dyDescent="0.2">
      <c r="A5382" s="1" t="s">
        <v>9440</v>
      </c>
    </row>
    <row r="5383" spans="1:1" x14ac:dyDescent="0.2">
      <c r="A5383" s="1" t="s">
        <v>9441</v>
      </c>
    </row>
    <row r="5384" spans="1:1" x14ac:dyDescent="0.2">
      <c r="A5384" s="1" t="s">
        <v>9442</v>
      </c>
    </row>
    <row r="5385" spans="1:1" x14ac:dyDescent="0.2">
      <c r="A5385" s="1" t="s">
        <v>9443</v>
      </c>
    </row>
    <row r="5386" spans="1:1" x14ac:dyDescent="0.2">
      <c r="A5386" s="1" t="s">
        <v>9444</v>
      </c>
    </row>
    <row r="5387" spans="1:1" x14ac:dyDescent="0.2">
      <c r="A5387" s="1" t="s">
        <v>9445</v>
      </c>
    </row>
    <row r="5388" spans="1:1" x14ac:dyDescent="0.2">
      <c r="A5388" s="1" t="s">
        <v>9446</v>
      </c>
    </row>
    <row r="5389" spans="1:1" x14ac:dyDescent="0.2">
      <c r="A5389" s="1" t="s">
        <v>9447</v>
      </c>
    </row>
    <row r="5390" spans="1:1" x14ac:dyDescent="0.2">
      <c r="A5390" s="1" t="s">
        <v>9448</v>
      </c>
    </row>
    <row r="5391" spans="1:1" x14ac:dyDescent="0.2">
      <c r="A5391" s="1" t="s">
        <v>9449</v>
      </c>
    </row>
    <row r="5392" spans="1:1" x14ac:dyDescent="0.2">
      <c r="A5392" s="1" t="s">
        <v>9450</v>
      </c>
    </row>
    <row r="5393" spans="1:1" x14ac:dyDescent="0.2">
      <c r="A5393" s="1" t="s">
        <v>9451</v>
      </c>
    </row>
    <row r="5394" spans="1:1" x14ac:dyDescent="0.2">
      <c r="A5394" s="1" t="s">
        <v>9452</v>
      </c>
    </row>
    <row r="5395" spans="1:1" x14ac:dyDescent="0.2">
      <c r="A5395" s="1" t="s">
        <v>9453</v>
      </c>
    </row>
    <row r="5396" spans="1:1" x14ac:dyDescent="0.2">
      <c r="A5396" s="1" t="s">
        <v>9454</v>
      </c>
    </row>
    <row r="5397" spans="1:1" x14ac:dyDescent="0.2">
      <c r="A5397" s="1" t="s">
        <v>9455</v>
      </c>
    </row>
    <row r="5398" spans="1:1" x14ac:dyDescent="0.2">
      <c r="A5398" s="1" t="s">
        <v>9456</v>
      </c>
    </row>
    <row r="5399" spans="1:1" x14ac:dyDescent="0.2">
      <c r="A5399" s="1" t="s">
        <v>9457</v>
      </c>
    </row>
    <row r="5400" spans="1:1" x14ac:dyDescent="0.2">
      <c r="A5400" s="1" t="s">
        <v>9458</v>
      </c>
    </row>
    <row r="5401" spans="1:1" x14ac:dyDescent="0.2">
      <c r="A5401" s="1" t="s">
        <v>9459</v>
      </c>
    </row>
    <row r="5402" spans="1:1" x14ac:dyDescent="0.2">
      <c r="A5402" s="1" t="s">
        <v>9460</v>
      </c>
    </row>
    <row r="5403" spans="1:1" x14ac:dyDescent="0.2">
      <c r="A5403" s="1" t="s">
        <v>9461</v>
      </c>
    </row>
    <row r="5404" spans="1:1" x14ac:dyDescent="0.2">
      <c r="A5404" s="1" t="s">
        <v>9462</v>
      </c>
    </row>
    <row r="5405" spans="1:1" x14ac:dyDescent="0.2">
      <c r="A5405" s="1" t="s">
        <v>9463</v>
      </c>
    </row>
    <row r="5406" spans="1:1" x14ac:dyDescent="0.2">
      <c r="A5406" s="1" t="s">
        <v>9464</v>
      </c>
    </row>
    <row r="5407" spans="1:1" x14ac:dyDescent="0.2">
      <c r="A5407" s="1" t="s">
        <v>9465</v>
      </c>
    </row>
    <row r="5408" spans="1:1" x14ac:dyDescent="0.2">
      <c r="A5408" s="1" t="s">
        <v>9466</v>
      </c>
    </row>
    <row r="5409" spans="1:1" x14ac:dyDescent="0.2">
      <c r="A5409" s="1" t="s">
        <v>9467</v>
      </c>
    </row>
    <row r="5410" spans="1:1" x14ac:dyDescent="0.2">
      <c r="A5410" s="1" t="s">
        <v>9468</v>
      </c>
    </row>
    <row r="5411" spans="1:1" x14ac:dyDescent="0.2">
      <c r="A5411" s="1" t="s">
        <v>9469</v>
      </c>
    </row>
    <row r="5412" spans="1:1" x14ac:dyDescent="0.2">
      <c r="A5412" s="1" t="s">
        <v>9470</v>
      </c>
    </row>
    <row r="5413" spans="1:1" x14ac:dyDescent="0.2">
      <c r="A5413" s="1" t="s">
        <v>9471</v>
      </c>
    </row>
    <row r="5414" spans="1:1" x14ac:dyDescent="0.2">
      <c r="A5414" s="1" t="s">
        <v>9472</v>
      </c>
    </row>
    <row r="5415" spans="1:1" x14ac:dyDescent="0.2">
      <c r="A5415" s="1" t="s">
        <v>9473</v>
      </c>
    </row>
    <row r="5416" spans="1:1" x14ac:dyDescent="0.2">
      <c r="A5416" s="1" t="s">
        <v>9474</v>
      </c>
    </row>
    <row r="5417" spans="1:1" x14ac:dyDescent="0.2">
      <c r="A5417" s="1" t="s">
        <v>9475</v>
      </c>
    </row>
    <row r="5418" spans="1:1" x14ac:dyDescent="0.2">
      <c r="A5418" s="1" t="s">
        <v>9476</v>
      </c>
    </row>
    <row r="5419" spans="1:1" x14ac:dyDescent="0.2">
      <c r="A5419" s="1" t="s">
        <v>9477</v>
      </c>
    </row>
    <row r="5420" spans="1:1" x14ac:dyDescent="0.2">
      <c r="A5420" s="1" t="s">
        <v>9478</v>
      </c>
    </row>
    <row r="5421" spans="1:1" x14ac:dyDescent="0.2">
      <c r="A5421" s="1" t="s">
        <v>9479</v>
      </c>
    </row>
    <row r="5422" spans="1:1" x14ac:dyDescent="0.2">
      <c r="A5422" s="1" t="s">
        <v>9480</v>
      </c>
    </row>
    <row r="5423" spans="1:1" x14ac:dyDescent="0.2">
      <c r="A5423" s="1" t="s">
        <v>9481</v>
      </c>
    </row>
    <row r="5424" spans="1:1" x14ac:dyDescent="0.2">
      <c r="A5424" s="1" t="s">
        <v>9482</v>
      </c>
    </row>
    <row r="5425" spans="1:1" x14ac:dyDescent="0.2">
      <c r="A5425" s="1" t="s">
        <v>4032</v>
      </c>
    </row>
    <row r="5426" spans="1:1" x14ac:dyDescent="0.2">
      <c r="A5426" s="1" t="s">
        <v>9483</v>
      </c>
    </row>
    <row r="5427" spans="1:1" x14ac:dyDescent="0.2">
      <c r="A5427" s="1" t="s">
        <v>9484</v>
      </c>
    </row>
    <row r="5428" spans="1:1" x14ac:dyDescent="0.2">
      <c r="A5428" s="1" t="s">
        <v>9485</v>
      </c>
    </row>
    <row r="5429" spans="1:1" x14ac:dyDescent="0.2">
      <c r="A5429" s="1" t="s">
        <v>9486</v>
      </c>
    </row>
    <row r="5430" spans="1:1" x14ac:dyDescent="0.2">
      <c r="A5430" s="1" t="s">
        <v>9487</v>
      </c>
    </row>
    <row r="5431" spans="1:1" x14ac:dyDescent="0.2">
      <c r="A5431" s="1" t="s">
        <v>9488</v>
      </c>
    </row>
    <row r="5432" spans="1:1" x14ac:dyDescent="0.2">
      <c r="A5432" s="1" t="s">
        <v>9489</v>
      </c>
    </row>
    <row r="5433" spans="1:1" x14ac:dyDescent="0.2">
      <c r="A5433" s="1" t="s">
        <v>9490</v>
      </c>
    </row>
    <row r="5434" spans="1:1" x14ac:dyDescent="0.2">
      <c r="A5434" s="1" t="s">
        <v>9491</v>
      </c>
    </row>
    <row r="5435" spans="1:1" x14ac:dyDescent="0.2">
      <c r="A5435" s="1" t="s">
        <v>9492</v>
      </c>
    </row>
    <row r="5436" spans="1:1" x14ac:dyDescent="0.2">
      <c r="A5436" s="1" t="s">
        <v>9493</v>
      </c>
    </row>
    <row r="5437" spans="1:1" x14ac:dyDescent="0.2">
      <c r="A5437" s="1" t="s">
        <v>9494</v>
      </c>
    </row>
    <row r="5438" spans="1:1" x14ac:dyDescent="0.2">
      <c r="A5438" s="1" t="s">
        <v>9495</v>
      </c>
    </row>
    <row r="5439" spans="1:1" x14ac:dyDescent="0.2">
      <c r="A5439" s="1" t="s">
        <v>9496</v>
      </c>
    </row>
    <row r="5440" spans="1:1" x14ac:dyDescent="0.2">
      <c r="A5440" s="1" t="s">
        <v>9497</v>
      </c>
    </row>
    <row r="5441" spans="1:1" x14ac:dyDescent="0.2">
      <c r="A5441" s="1" t="s">
        <v>9498</v>
      </c>
    </row>
    <row r="5442" spans="1:1" x14ac:dyDescent="0.2">
      <c r="A5442" s="1" t="s">
        <v>9499</v>
      </c>
    </row>
    <row r="5443" spans="1:1" x14ac:dyDescent="0.2">
      <c r="A5443" s="1" t="s">
        <v>9500</v>
      </c>
    </row>
    <row r="5444" spans="1:1" x14ac:dyDescent="0.2">
      <c r="A5444" s="1" t="s">
        <v>9501</v>
      </c>
    </row>
    <row r="5445" spans="1:1" x14ac:dyDescent="0.2">
      <c r="A5445" s="1" t="s">
        <v>9502</v>
      </c>
    </row>
    <row r="5446" spans="1:1" x14ac:dyDescent="0.2">
      <c r="A5446" s="1" t="s">
        <v>9503</v>
      </c>
    </row>
    <row r="5447" spans="1:1" x14ac:dyDescent="0.2">
      <c r="A5447" s="1" t="s">
        <v>9504</v>
      </c>
    </row>
    <row r="5448" spans="1:1" x14ac:dyDescent="0.2">
      <c r="A5448" s="1" t="s">
        <v>9505</v>
      </c>
    </row>
    <row r="5449" spans="1:1" x14ac:dyDescent="0.2">
      <c r="A5449" s="1" t="s">
        <v>9506</v>
      </c>
    </row>
    <row r="5450" spans="1:1" x14ac:dyDescent="0.2">
      <c r="A5450" s="1" t="s">
        <v>9507</v>
      </c>
    </row>
    <row r="5451" spans="1:1" x14ac:dyDescent="0.2">
      <c r="A5451" s="1" t="s">
        <v>9508</v>
      </c>
    </row>
    <row r="5452" spans="1:1" x14ac:dyDescent="0.2">
      <c r="A5452" s="1" t="s">
        <v>9509</v>
      </c>
    </row>
    <row r="5453" spans="1:1" x14ac:dyDescent="0.2">
      <c r="A5453" s="1" t="s">
        <v>9510</v>
      </c>
    </row>
    <row r="5454" spans="1:1" x14ac:dyDescent="0.2">
      <c r="A5454" s="1" t="s">
        <v>9511</v>
      </c>
    </row>
    <row r="5455" spans="1:1" x14ac:dyDescent="0.2">
      <c r="A5455" s="1" t="s">
        <v>9512</v>
      </c>
    </row>
    <row r="5456" spans="1:1" x14ac:dyDescent="0.2">
      <c r="A5456" s="1" t="s">
        <v>9513</v>
      </c>
    </row>
    <row r="5457" spans="1:1" x14ac:dyDescent="0.2">
      <c r="A5457" s="1" t="s">
        <v>9514</v>
      </c>
    </row>
    <row r="5458" spans="1:1" x14ac:dyDescent="0.2">
      <c r="A5458" s="1" t="s">
        <v>9515</v>
      </c>
    </row>
    <row r="5459" spans="1:1" x14ac:dyDescent="0.2">
      <c r="A5459" s="1" t="s">
        <v>9516</v>
      </c>
    </row>
    <row r="5460" spans="1:1" x14ac:dyDescent="0.2">
      <c r="A5460" s="1" t="s">
        <v>9517</v>
      </c>
    </row>
    <row r="5461" spans="1:1" x14ac:dyDescent="0.2">
      <c r="A5461" s="1" t="s">
        <v>9518</v>
      </c>
    </row>
    <row r="5462" spans="1:1" x14ac:dyDescent="0.2">
      <c r="A5462" s="1" t="s">
        <v>9519</v>
      </c>
    </row>
    <row r="5463" spans="1:1" x14ac:dyDescent="0.2">
      <c r="A5463" s="1" t="s">
        <v>9520</v>
      </c>
    </row>
    <row r="5464" spans="1:1" x14ac:dyDescent="0.2">
      <c r="A5464" s="1" t="s">
        <v>9521</v>
      </c>
    </row>
    <row r="5465" spans="1:1" x14ac:dyDescent="0.2">
      <c r="A5465" s="1" t="s">
        <v>9522</v>
      </c>
    </row>
    <row r="5466" spans="1:1" x14ac:dyDescent="0.2">
      <c r="A5466" s="1" t="s">
        <v>9523</v>
      </c>
    </row>
    <row r="5467" spans="1:1" x14ac:dyDescent="0.2">
      <c r="A5467" s="1" t="s">
        <v>9524</v>
      </c>
    </row>
    <row r="5468" spans="1:1" x14ac:dyDescent="0.2">
      <c r="A5468" s="1" t="s">
        <v>9525</v>
      </c>
    </row>
    <row r="5469" spans="1:1" x14ac:dyDescent="0.2">
      <c r="A5469" s="1" t="s">
        <v>9526</v>
      </c>
    </row>
    <row r="5470" spans="1:1" x14ac:dyDescent="0.2">
      <c r="A5470" s="1" t="s">
        <v>9527</v>
      </c>
    </row>
    <row r="5471" spans="1:1" x14ac:dyDescent="0.2">
      <c r="A5471" s="1" t="s">
        <v>9528</v>
      </c>
    </row>
    <row r="5472" spans="1:1" x14ac:dyDescent="0.2">
      <c r="A5472" s="1" t="s">
        <v>9529</v>
      </c>
    </row>
    <row r="5473" spans="1:1" x14ac:dyDescent="0.2">
      <c r="A5473" s="1" t="s">
        <v>9530</v>
      </c>
    </row>
    <row r="5474" spans="1:1" x14ac:dyDescent="0.2">
      <c r="A5474" s="1" t="s">
        <v>9531</v>
      </c>
    </row>
    <row r="5475" spans="1:1" x14ac:dyDescent="0.2">
      <c r="A5475" s="1" t="s">
        <v>9532</v>
      </c>
    </row>
    <row r="5476" spans="1:1" x14ac:dyDescent="0.2">
      <c r="A5476" s="1" t="s">
        <v>9533</v>
      </c>
    </row>
    <row r="5477" spans="1:1" x14ac:dyDescent="0.2">
      <c r="A5477" s="1" t="s">
        <v>9534</v>
      </c>
    </row>
    <row r="5478" spans="1:1" x14ac:dyDescent="0.2">
      <c r="A5478" s="1" t="s">
        <v>9535</v>
      </c>
    </row>
    <row r="5479" spans="1:1" x14ac:dyDescent="0.2">
      <c r="A5479" s="1" t="s">
        <v>9536</v>
      </c>
    </row>
    <row r="5480" spans="1:1" x14ac:dyDescent="0.2">
      <c r="A5480" s="1" t="s">
        <v>9537</v>
      </c>
    </row>
    <row r="5481" spans="1:1" x14ac:dyDescent="0.2">
      <c r="A5481" s="1" t="s">
        <v>9538</v>
      </c>
    </row>
    <row r="5482" spans="1:1" x14ac:dyDescent="0.2">
      <c r="A5482" s="1" t="s">
        <v>9539</v>
      </c>
    </row>
    <row r="5483" spans="1:1" x14ac:dyDescent="0.2">
      <c r="A5483" s="1" t="s">
        <v>9540</v>
      </c>
    </row>
    <row r="5484" spans="1:1" x14ac:dyDescent="0.2">
      <c r="A5484" s="1" t="s">
        <v>9541</v>
      </c>
    </row>
    <row r="5485" spans="1:1" x14ac:dyDescent="0.2">
      <c r="A5485" s="1" t="s">
        <v>9542</v>
      </c>
    </row>
    <row r="5486" spans="1:1" x14ac:dyDescent="0.2">
      <c r="A5486" s="1" t="s">
        <v>9543</v>
      </c>
    </row>
    <row r="5487" spans="1:1" x14ac:dyDescent="0.2">
      <c r="A5487" s="1" t="s">
        <v>9544</v>
      </c>
    </row>
    <row r="5488" spans="1:1" x14ac:dyDescent="0.2">
      <c r="A5488" s="1" t="s">
        <v>9545</v>
      </c>
    </row>
    <row r="5489" spans="1:1" x14ac:dyDescent="0.2">
      <c r="A5489" s="1" t="s">
        <v>9546</v>
      </c>
    </row>
    <row r="5490" spans="1:1" x14ac:dyDescent="0.2">
      <c r="A5490" s="1" t="s">
        <v>9547</v>
      </c>
    </row>
    <row r="5491" spans="1:1" x14ac:dyDescent="0.2">
      <c r="A5491" s="1" t="s">
        <v>9548</v>
      </c>
    </row>
    <row r="5492" spans="1:1" x14ac:dyDescent="0.2">
      <c r="A5492" s="1" t="s">
        <v>9549</v>
      </c>
    </row>
    <row r="5493" spans="1:1" x14ac:dyDescent="0.2">
      <c r="A5493" s="1" t="s">
        <v>9550</v>
      </c>
    </row>
    <row r="5494" spans="1:1" x14ac:dyDescent="0.2">
      <c r="A5494" s="1" t="s">
        <v>9551</v>
      </c>
    </row>
    <row r="5495" spans="1:1" x14ac:dyDescent="0.2">
      <c r="A5495" s="1" t="s">
        <v>9552</v>
      </c>
    </row>
    <row r="5496" spans="1:1" x14ac:dyDescent="0.2">
      <c r="A5496" s="1" t="s">
        <v>9553</v>
      </c>
    </row>
    <row r="5497" spans="1:1" x14ac:dyDescent="0.2">
      <c r="A5497" s="1" t="s">
        <v>9554</v>
      </c>
    </row>
    <row r="5498" spans="1:1" x14ac:dyDescent="0.2">
      <c r="A5498" s="1" t="s">
        <v>9555</v>
      </c>
    </row>
    <row r="5499" spans="1:1" x14ac:dyDescent="0.2">
      <c r="A5499" s="1" t="s">
        <v>9556</v>
      </c>
    </row>
    <row r="5500" spans="1:1" x14ac:dyDescent="0.2">
      <c r="A5500" s="1" t="s">
        <v>9557</v>
      </c>
    </row>
    <row r="5501" spans="1:1" x14ac:dyDescent="0.2">
      <c r="A5501" s="1" t="s">
        <v>9558</v>
      </c>
    </row>
    <row r="5502" spans="1:1" x14ac:dyDescent="0.2">
      <c r="A5502" s="1" t="s">
        <v>9559</v>
      </c>
    </row>
    <row r="5503" spans="1:1" x14ac:dyDescent="0.2">
      <c r="A5503" s="1" t="s">
        <v>9560</v>
      </c>
    </row>
    <row r="5504" spans="1:1" x14ac:dyDescent="0.2">
      <c r="A5504" s="1" t="s">
        <v>9561</v>
      </c>
    </row>
    <row r="5505" spans="1:1" x14ac:dyDescent="0.2">
      <c r="A5505" s="1" t="s">
        <v>9562</v>
      </c>
    </row>
    <row r="5506" spans="1:1" x14ac:dyDescent="0.2">
      <c r="A5506" s="1" t="s">
        <v>9563</v>
      </c>
    </row>
    <row r="5507" spans="1:1" x14ac:dyDescent="0.2">
      <c r="A5507" s="1" t="s">
        <v>9564</v>
      </c>
    </row>
    <row r="5508" spans="1:1" x14ac:dyDescent="0.2">
      <c r="A5508" s="1" t="s">
        <v>9565</v>
      </c>
    </row>
    <row r="5509" spans="1:1" x14ac:dyDescent="0.2">
      <c r="A5509" s="1" t="s">
        <v>9566</v>
      </c>
    </row>
    <row r="5510" spans="1:1" x14ac:dyDescent="0.2">
      <c r="A5510" s="1" t="s">
        <v>9567</v>
      </c>
    </row>
    <row r="5511" spans="1:1" x14ac:dyDescent="0.2">
      <c r="A5511" s="1" t="s">
        <v>9568</v>
      </c>
    </row>
    <row r="5512" spans="1:1" x14ac:dyDescent="0.2">
      <c r="A5512" s="1" t="s">
        <v>9569</v>
      </c>
    </row>
    <row r="5513" spans="1:1" x14ac:dyDescent="0.2">
      <c r="A5513" s="1" t="s">
        <v>9570</v>
      </c>
    </row>
    <row r="5514" spans="1:1" x14ac:dyDescent="0.2">
      <c r="A5514" s="1" t="s">
        <v>9571</v>
      </c>
    </row>
    <row r="5515" spans="1:1" x14ac:dyDescent="0.2">
      <c r="A5515" s="1" t="s">
        <v>9572</v>
      </c>
    </row>
    <row r="5516" spans="1:1" x14ac:dyDescent="0.2">
      <c r="A5516" s="1" t="s">
        <v>9573</v>
      </c>
    </row>
    <row r="5517" spans="1:1" x14ac:dyDescent="0.2">
      <c r="A5517" s="1" t="s">
        <v>9574</v>
      </c>
    </row>
    <row r="5518" spans="1:1" x14ac:dyDescent="0.2">
      <c r="A5518" s="1" t="s">
        <v>9575</v>
      </c>
    </row>
    <row r="5519" spans="1:1" x14ac:dyDescent="0.2">
      <c r="A5519" s="1" t="s">
        <v>9576</v>
      </c>
    </row>
    <row r="5520" spans="1:1" x14ac:dyDescent="0.2">
      <c r="A5520" s="1" t="s">
        <v>9577</v>
      </c>
    </row>
    <row r="5521" spans="1:1" x14ac:dyDescent="0.2">
      <c r="A5521" s="1" t="s">
        <v>9578</v>
      </c>
    </row>
    <row r="5522" spans="1:1" x14ac:dyDescent="0.2">
      <c r="A5522" s="1" t="s">
        <v>9579</v>
      </c>
    </row>
    <row r="5523" spans="1:1" x14ac:dyDescent="0.2">
      <c r="A5523" s="1" t="s">
        <v>9580</v>
      </c>
    </row>
    <row r="5524" spans="1:1" x14ac:dyDescent="0.2">
      <c r="A5524" s="1" t="s">
        <v>9581</v>
      </c>
    </row>
    <row r="5525" spans="1:1" x14ac:dyDescent="0.2">
      <c r="A5525" s="1" t="s">
        <v>9582</v>
      </c>
    </row>
    <row r="5526" spans="1:1" x14ac:dyDescent="0.2">
      <c r="A5526" s="1" t="s">
        <v>9583</v>
      </c>
    </row>
    <row r="5527" spans="1:1" x14ac:dyDescent="0.2">
      <c r="A5527" s="1" t="s">
        <v>9584</v>
      </c>
    </row>
    <row r="5528" spans="1:1" x14ac:dyDescent="0.2">
      <c r="A5528" s="1" t="s">
        <v>9585</v>
      </c>
    </row>
    <row r="5529" spans="1:1" x14ac:dyDescent="0.2">
      <c r="A5529" s="1" t="s">
        <v>9586</v>
      </c>
    </row>
    <row r="5530" spans="1:1" x14ac:dyDescent="0.2">
      <c r="A5530" s="1" t="s">
        <v>9587</v>
      </c>
    </row>
    <row r="5531" spans="1:1" x14ac:dyDescent="0.2">
      <c r="A5531" s="1" t="s">
        <v>9588</v>
      </c>
    </row>
    <row r="5532" spans="1:1" x14ac:dyDescent="0.2">
      <c r="A5532" s="1" t="s">
        <v>9589</v>
      </c>
    </row>
    <row r="5533" spans="1:1" x14ac:dyDescent="0.2">
      <c r="A5533" s="1" t="s">
        <v>9590</v>
      </c>
    </row>
    <row r="5534" spans="1:1" x14ac:dyDescent="0.2">
      <c r="A5534" s="1" t="s">
        <v>9591</v>
      </c>
    </row>
    <row r="5535" spans="1:1" x14ac:dyDescent="0.2">
      <c r="A5535" s="1" t="s">
        <v>9592</v>
      </c>
    </row>
    <row r="5536" spans="1:1" x14ac:dyDescent="0.2">
      <c r="A5536" s="1" t="s">
        <v>9593</v>
      </c>
    </row>
    <row r="5537" spans="1:1" x14ac:dyDescent="0.2">
      <c r="A5537" s="1" t="s">
        <v>9594</v>
      </c>
    </row>
    <row r="5538" spans="1:1" x14ac:dyDescent="0.2">
      <c r="A5538" s="1" t="s">
        <v>9595</v>
      </c>
    </row>
    <row r="5539" spans="1:1" x14ac:dyDescent="0.2">
      <c r="A5539" s="1" t="s">
        <v>9596</v>
      </c>
    </row>
    <row r="5540" spans="1:1" x14ac:dyDescent="0.2">
      <c r="A5540" s="1" t="s">
        <v>9597</v>
      </c>
    </row>
    <row r="5541" spans="1:1" x14ac:dyDescent="0.2">
      <c r="A5541" s="1" t="s">
        <v>9598</v>
      </c>
    </row>
    <row r="5542" spans="1:1" x14ac:dyDescent="0.2">
      <c r="A5542" s="1" t="s">
        <v>9599</v>
      </c>
    </row>
    <row r="5543" spans="1:1" x14ac:dyDescent="0.2">
      <c r="A5543" s="1" t="s">
        <v>9600</v>
      </c>
    </row>
    <row r="5544" spans="1:1" x14ac:dyDescent="0.2">
      <c r="A5544" s="1" t="s">
        <v>9601</v>
      </c>
    </row>
    <row r="5545" spans="1:1" x14ac:dyDescent="0.2">
      <c r="A5545" s="1" t="s">
        <v>9602</v>
      </c>
    </row>
    <row r="5546" spans="1:1" x14ac:dyDescent="0.2">
      <c r="A5546" s="1" t="s">
        <v>9603</v>
      </c>
    </row>
    <row r="5547" spans="1:1" x14ac:dyDescent="0.2">
      <c r="A5547" s="1" t="s">
        <v>9604</v>
      </c>
    </row>
    <row r="5548" spans="1:1" x14ac:dyDescent="0.2">
      <c r="A5548" s="1" t="s">
        <v>9605</v>
      </c>
    </row>
    <row r="5549" spans="1:1" x14ac:dyDescent="0.2">
      <c r="A5549" s="1" t="s">
        <v>9606</v>
      </c>
    </row>
    <row r="5550" spans="1:1" x14ac:dyDescent="0.2">
      <c r="A5550" s="1" t="s">
        <v>9607</v>
      </c>
    </row>
    <row r="5551" spans="1:1" x14ac:dyDescent="0.2">
      <c r="A5551" s="1" t="s">
        <v>4117</v>
      </c>
    </row>
    <row r="5552" spans="1:1" x14ac:dyDescent="0.2">
      <c r="A5552" s="1" t="s">
        <v>9608</v>
      </c>
    </row>
    <row r="5553" spans="1:1" x14ac:dyDescent="0.2">
      <c r="A5553" s="1" t="s">
        <v>9609</v>
      </c>
    </row>
    <row r="5554" spans="1:1" x14ac:dyDescent="0.2">
      <c r="A5554" s="1" t="s">
        <v>9610</v>
      </c>
    </row>
    <row r="5555" spans="1:1" x14ac:dyDescent="0.2">
      <c r="A5555" s="1" t="s">
        <v>9611</v>
      </c>
    </row>
    <row r="5556" spans="1:1" x14ac:dyDescent="0.2">
      <c r="A5556" s="1" t="s">
        <v>9612</v>
      </c>
    </row>
    <row r="5557" spans="1:1" x14ac:dyDescent="0.2">
      <c r="A5557" s="1" t="s">
        <v>9613</v>
      </c>
    </row>
    <row r="5558" spans="1:1" x14ac:dyDescent="0.2">
      <c r="A5558" s="1" t="s">
        <v>9614</v>
      </c>
    </row>
    <row r="5559" spans="1:1" x14ac:dyDescent="0.2">
      <c r="A5559" s="1" t="s">
        <v>9615</v>
      </c>
    </row>
    <row r="5560" spans="1:1" x14ac:dyDescent="0.2">
      <c r="A5560" s="1" t="s">
        <v>9616</v>
      </c>
    </row>
    <row r="5561" spans="1:1" x14ac:dyDescent="0.2">
      <c r="A5561" s="1" t="s">
        <v>9617</v>
      </c>
    </row>
    <row r="5562" spans="1:1" x14ac:dyDescent="0.2">
      <c r="A5562" s="1" t="s">
        <v>9618</v>
      </c>
    </row>
    <row r="5563" spans="1:1" x14ac:dyDescent="0.2">
      <c r="A5563" s="1" t="s">
        <v>9619</v>
      </c>
    </row>
    <row r="5564" spans="1:1" x14ac:dyDescent="0.2">
      <c r="A5564" s="1" t="s">
        <v>9620</v>
      </c>
    </row>
    <row r="5565" spans="1:1" x14ac:dyDescent="0.2">
      <c r="A5565" s="1" t="s">
        <v>9621</v>
      </c>
    </row>
    <row r="5566" spans="1:1" x14ac:dyDescent="0.2">
      <c r="A5566" s="1" t="s">
        <v>9622</v>
      </c>
    </row>
    <row r="5567" spans="1:1" x14ac:dyDescent="0.2">
      <c r="A5567" s="1" t="s">
        <v>9623</v>
      </c>
    </row>
    <row r="5568" spans="1:1" x14ac:dyDescent="0.2">
      <c r="A5568" s="1" t="s">
        <v>9624</v>
      </c>
    </row>
    <row r="5569" spans="1:1" x14ac:dyDescent="0.2">
      <c r="A5569" s="1" t="s">
        <v>9625</v>
      </c>
    </row>
    <row r="5570" spans="1:1" x14ac:dyDescent="0.2">
      <c r="A5570" s="1" t="s">
        <v>9626</v>
      </c>
    </row>
    <row r="5571" spans="1:1" x14ac:dyDescent="0.2">
      <c r="A5571" s="1" t="s">
        <v>9627</v>
      </c>
    </row>
    <row r="5572" spans="1:1" x14ac:dyDescent="0.2">
      <c r="A5572" s="1" t="s">
        <v>9628</v>
      </c>
    </row>
    <row r="5573" spans="1:1" x14ac:dyDescent="0.2">
      <c r="A5573" s="1" t="s">
        <v>9629</v>
      </c>
    </row>
    <row r="5574" spans="1:1" x14ac:dyDescent="0.2">
      <c r="A5574" s="1" t="s">
        <v>9630</v>
      </c>
    </row>
    <row r="5575" spans="1:1" x14ac:dyDescent="0.2">
      <c r="A5575" s="1" t="s">
        <v>9631</v>
      </c>
    </row>
    <row r="5576" spans="1:1" x14ac:dyDescent="0.2">
      <c r="A5576" s="1" t="s">
        <v>9632</v>
      </c>
    </row>
    <row r="5577" spans="1:1" x14ac:dyDescent="0.2">
      <c r="A5577" s="1" t="s">
        <v>9633</v>
      </c>
    </row>
    <row r="5578" spans="1:1" x14ac:dyDescent="0.2">
      <c r="A5578" s="1" t="s">
        <v>9634</v>
      </c>
    </row>
    <row r="5579" spans="1:1" x14ac:dyDescent="0.2">
      <c r="A5579" s="1" t="s">
        <v>9635</v>
      </c>
    </row>
    <row r="5580" spans="1:1" x14ac:dyDescent="0.2">
      <c r="A5580" s="1" t="s">
        <v>9636</v>
      </c>
    </row>
    <row r="5581" spans="1:1" x14ac:dyDescent="0.2">
      <c r="A5581" s="1" t="s">
        <v>4118</v>
      </c>
    </row>
    <row r="5582" spans="1:1" x14ac:dyDescent="0.2">
      <c r="A5582" s="1" t="s">
        <v>9637</v>
      </c>
    </row>
    <row r="5583" spans="1:1" x14ac:dyDescent="0.2">
      <c r="A5583" s="1" t="s">
        <v>9638</v>
      </c>
    </row>
    <row r="5584" spans="1:1" x14ac:dyDescent="0.2">
      <c r="A5584" s="1" t="s">
        <v>9639</v>
      </c>
    </row>
    <row r="5585" spans="1:1" x14ac:dyDescent="0.2">
      <c r="A5585" s="1" t="s">
        <v>9640</v>
      </c>
    </row>
    <row r="5586" spans="1:1" x14ac:dyDescent="0.2">
      <c r="A5586" s="1" t="s">
        <v>9641</v>
      </c>
    </row>
    <row r="5587" spans="1:1" x14ac:dyDescent="0.2">
      <c r="A5587" s="1" t="s">
        <v>9642</v>
      </c>
    </row>
    <row r="5588" spans="1:1" x14ac:dyDescent="0.2">
      <c r="A5588" s="1" t="s">
        <v>9643</v>
      </c>
    </row>
    <row r="5589" spans="1:1" x14ac:dyDescent="0.2">
      <c r="A5589" s="1" t="s">
        <v>9644</v>
      </c>
    </row>
    <row r="5590" spans="1:1" x14ac:dyDescent="0.2">
      <c r="A5590" s="1" t="s">
        <v>9645</v>
      </c>
    </row>
    <row r="5591" spans="1:1" x14ac:dyDescent="0.2">
      <c r="A5591" s="1" t="s">
        <v>9646</v>
      </c>
    </row>
    <row r="5592" spans="1:1" x14ac:dyDescent="0.2">
      <c r="A5592" s="1" t="s">
        <v>9647</v>
      </c>
    </row>
    <row r="5593" spans="1:1" x14ac:dyDescent="0.2">
      <c r="A5593" s="1" t="s">
        <v>9648</v>
      </c>
    </row>
    <row r="5594" spans="1:1" x14ac:dyDescent="0.2">
      <c r="A5594" s="1" t="s">
        <v>9649</v>
      </c>
    </row>
    <row r="5595" spans="1:1" x14ac:dyDescent="0.2">
      <c r="A5595" s="1" t="s">
        <v>9650</v>
      </c>
    </row>
    <row r="5596" spans="1:1" x14ac:dyDescent="0.2">
      <c r="A5596" s="1" t="s">
        <v>9651</v>
      </c>
    </row>
    <row r="5597" spans="1:1" x14ac:dyDescent="0.2">
      <c r="A5597" s="1" t="s">
        <v>9652</v>
      </c>
    </row>
    <row r="5598" spans="1:1" x14ac:dyDescent="0.2">
      <c r="A5598" s="1" t="s">
        <v>9653</v>
      </c>
    </row>
    <row r="5599" spans="1:1" x14ac:dyDescent="0.2">
      <c r="A5599" s="1" t="s">
        <v>9654</v>
      </c>
    </row>
    <row r="5600" spans="1:1" x14ac:dyDescent="0.2">
      <c r="A5600" s="1" t="s">
        <v>9655</v>
      </c>
    </row>
    <row r="5601" spans="1:1" x14ac:dyDescent="0.2">
      <c r="A5601" s="1" t="s">
        <v>9656</v>
      </c>
    </row>
    <row r="5602" spans="1:1" x14ac:dyDescent="0.2">
      <c r="A5602" s="1" t="s">
        <v>9657</v>
      </c>
    </row>
    <row r="5603" spans="1:1" x14ac:dyDescent="0.2">
      <c r="A5603" s="1" t="s">
        <v>9658</v>
      </c>
    </row>
    <row r="5604" spans="1:1" x14ac:dyDescent="0.2">
      <c r="A5604" s="1" t="s">
        <v>9659</v>
      </c>
    </row>
    <row r="5605" spans="1:1" x14ac:dyDescent="0.2">
      <c r="A5605" s="1" t="s">
        <v>9660</v>
      </c>
    </row>
    <row r="5606" spans="1:1" x14ac:dyDescent="0.2">
      <c r="A5606" s="1" t="s">
        <v>9661</v>
      </c>
    </row>
    <row r="5607" spans="1:1" x14ac:dyDescent="0.2">
      <c r="A5607" s="1" t="s">
        <v>9662</v>
      </c>
    </row>
    <row r="5608" spans="1:1" x14ac:dyDescent="0.2">
      <c r="A5608" s="1" t="s">
        <v>9663</v>
      </c>
    </row>
    <row r="5609" spans="1:1" x14ac:dyDescent="0.2">
      <c r="A5609" s="1" t="s">
        <v>9664</v>
      </c>
    </row>
    <row r="5610" spans="1:1" x14ac:dyDescent="0.2">
      <c r="A5610" s="1" t="s">
        <v>9665</v>
      </c>
    </row>
    <row r="5611" spans="1:1" x14ac:dyDescent="0.2">
      <c r="A5611" s="1" t="s">
        <v>9666</v>
      </c>
    </row>
    <row r="5612" spans="1:1" x14ac:dyDescent="0.2">
      <c r="A5612" s="1" t="s">
        <v>9667</v>
      </c>
    </row>
    <row r="5613" spans="1:1" x14ac:dyDescent="0.2">
      <c r="A5613" s="1" t="s">
        <v>9668</v>
      </c>
    </row>
    <row r="5614" spans="1:1" x14ac:dyDescent="0.2">
      <c r="A5614" s="1" t="s">
        <v>9669</v>
      </c>
    </row>
    <row r="5615" spans="1:1" x14ac:dyDescent="0.2">
      <c r="A5615" s="1" t="s">
        <v>9670</v>
      </c>
    </row>
    <row r="5616" spans="1:1" x14ac:dyDescent="0.2">
      <c r="A5616" s="1" t="s">
        <v>9671</v>
      </c>
    </row>
    <row r="5617" spans="1:1" x14ac:dyDescent="0.2">
      <c r="A5617" s="1" t="s">
        <v>9672</v>
      </c>
    </row>
    <row r="5618" spans="1:1" x14ac:dyDescent="0.2">
      <c r="A5618" s="1" t="s">
        <v>9673</v>
      </c>
    </row>
    <row r="5619" spans="1:1" x14ac:dyDescent="0.2">
      <c r="A5619" s="1" t="s">
        <v>9674</v>
      </c>
    </row>
    <row r="5620" spans="1:1" x14ac:dyDescent="0.2">
      <c r="A5620" s="1" t="s">
        <v>9675</v>
      </c>
    </row>
    <row r="5621" spans="1:1" x14ac:dyDescent="0.2">
      <c r="A5621" s="1" t="s">
        <v>9676</v>
      </c>
    </row>
    <row r="5622" spans="1:1" x14ac:dyDescent="0.2">
      <c r="A5622" s="1" t="s">
        <v>9677</v>
      </c>
    </row>
    <row r="5623" spans="1:1" x14ac:dyDescent="0.2">
      <c r="A5623" s="1" t="s">
        <v>9678</v>
      </c>
    </row>
    <row r="5624" spans="1:1" x14ac:dyDescent="0.2">
      <c r="A5624" s="1" t="s">
        <v>9679</v>
      </c>
    </row>
    <row r="5625" spans="1:1" x14ac:dyDescent="0.2">
      <c r="A5625" s="1" t="s">
        <v>9680</v>
      </c>
    </row>
    <row r="5626" spans="1:1" x14ac:dyDescent="0.2">
      <c r="A5626" s="1" t="s">
        <v>9681</v>
      </c>
    </row>
    <row r="5627" spans="1:1" x14ac:dyDescent="0.2">
      <c r="A5627" s="1" t="s">
        <v>9682</v>
      </c>
    </row>
    <row r="5628" spans="1:1" x14ac:dyDescent="0.2">
      <c r="A5628" s="1" t="s">
        <v>9683</v>
      </c>
    </row>
    <row r="5629" spans="1:1" x14ac:dyDescent="0.2">
      <c r="A5629" s="1" t="s">
        <v>9684</v>
      </c>
    </row>
    <row r="5630" spans="1:1" x14ac:dyDescent="0.2">
      <c r="A5630" s="1" t="s">
        <v>9685</v>
      </c>
    </row>
    <row r="5631" spans="1:1" x14ac:dyDescent="0.2">
      <c r="A5631" s="1" t="s">
        <v>9686</v>
      </c>
    </row>
    <row r="5632" spans="1:1" x14ac:dyDescent="0.2">
      <c r="A5632" s="1" t="s">
        <v>9687</v>
      </c>
    </row>
    <row r="5633" spans="1:1" x14ac:dyDescent="0.2">
      <c r="A5633" s="1" t="s">
        <v>9688</v>
      </c>
    </row>
    <row r="5634" spans="1:1" x14ac:dyDescent="0.2">
      <c r="A5634" s="1" t="s">
        <v>9689</v>
      </c>
    </row>
    <row r="5635" spans="1:1" x14ac:dyDescent="0.2">
      <c r="A5635" s="1" t="s">
        <v>9690</v>
      </c>
    </row>
    <row r="5636" spans="1:1" x14ac:dyDescent="0.2">
      <c r="A5636" s="1" t="s">
        <v>9691</v>
      </c>
    </row>
    <row r="5637" spans="1:1" x14ac:dyDescent="0.2">
      <c r="A5637" s="1" t="s">
        <v>9692</v>
      </c>
    </row>
    <row r="5638" spans="1:1" x14ac:dyDescent="0.2">
      <c r="A5638" s="1" t="s">
        <v>9693</v>
      </c>
    </row>
    <row r="5639" spans="1:1" x14ac:dyDescent="0.2">
      <c r="A5639" s="1" t="s">
        <v>9694</v>
      </c>
    </row>
    <row r="5640" spans="1:1" x14ac:dyDescent="0.2">
      <c r="A5640" s="1" t="s">
        <v>9695</v>
      </c>
    </row>
    <row r="5641" spans="1:1" x14ac:dyDescent="0.2">
      <c r="A5641" s="1" t="s">
        <v>9696</v>
      </c>
    </row>
    <row r="5642" spans="1:1" x14ac:dyDescent="0.2">
      <c r="A5642" s="1" t="s">
        <v>9697</v>
      </c>
    </row>
    <row r="5643" spans="1:1" x14ac:dyDescent="0.2">
      <c r="A5643" s="1" t="s">
        <v>9698</v>
      </c>
    </row>
    <row r="5644" spans="1:1" x14ac:dyDescent="0.2">
      <c r="A5644" s="1" t="s">
        <v>9699</v>
      </c>
    </row>
    <row r="5645" spans="1:1" x14ac:dyDescent="0.2">
      <c r="A5645" s="1" t="s">
        <v>9700</v>
      </c>
    </row>
    <row r="5646" spans="1:1" x14ac:dyDescent="0.2">
      <c r="A5646" s="1" t="s">
        <v>9701</v>
      </c>
    </row>
    <row r="5647" spans="1:1" x14ac:dyDescent="0.2">
      <c r="A5647" s="1" t="s">
        <v>9702</v>
      </c>
    </row>
    <row r="5648" spans="1:1" x14ac:dyDescent="0.2">
      <c r="A5648" s="1" t="s">
        <v>9703</v>
      </c>
    </row>
    <row r="5649" spans="1:1" x14ac:dyDescent="0.2">
      <c r="A5649" s="1" t="s">
        <v>9704</v>
      </c>
    </row>
    <row r="5650" spans="1:1" x14ac:dyDescent="0.2">
      <c r="A5650" s="1" t="s">
        <v>9705</v>
      </c>
    </row>
    <row r="5651" spans="1:1" x14ac:dyDescent="0.2">
      <c r="A5651" s="1" t="s">
        <v>9706</v>
      </c>
    </row>
    <row r="5652" spans="1:1" x14ac:dyDescent="0.2">
      <c r="A5652" s="1" t="s">
        <v>9707</v>
      </c>
    </row>
    <row r="5653" spans="1:1" x14ac:dyDescent="0.2">
      <c r="A5653" s="1" t="s">
        <v>9708</v>
      </c>
    </row>
    <row r="5654" spans="1:1" x14ac:dyDescent="0.2">
      <c r="A5654" s="1" t="s">
        <v>9709</v>
      </c>
    </row>
    <row r="5655" spans="1:1" x14ac:dyDescent="0.2">
      <c r="A5655" s="1" t="s">
        <v>9710</v>
      </c>
    </row>
    <row r="5656" spans="1:1" x14ac:dyDescent="0.2">
      <c r="A5656" s="1" t="s">
        <v>9711</v>
      </c>
    </row>
    <row r="5657" spans="1:1" x14ac:dyDescent="0.2">
      <c r="A5657" s="1" t="s">
        <v>9712</v>
      </c>
    </row>
    <row r="5658" spans="1:1" x14ac:dyDescent="0.2">
      <c r="A5658" s="1" t="s">
        <v>9713</v>
      </c>
    </row>
    <row r="5659" spans="1:1" x14ac:dyDescent="0.2">
      <c r="A5659" s="1" t="s">
        <v>9714</v>
      </c>
    </row>
    <row r="5660" spans="1:1" x14ac:dyDescent="0.2">
      <c r="A5660" s="1" t="s">
        <v>9715</v>
      </c>
    </row>
    <row r="5661" spans="1:1" x14ac:dyDescent="0.2">
      <c r="A5661" s="1" t="s">
        <v>9716</v>
      </c>
    </row>
    <row r="5662" spans="1:1" x14ac:dyDescent="0.2">
      <c r="A5662" s="1" t="s">
        <v>9717</v>
      </c>
    </row>
    <row r="5663" spans="1:1" x14ac:dyDescent="0.2">
      <c r="A5663" s="1" t="s">
        <v>9718</v>
      </c>
    </row>
    <row r="5664" spans="1:1" x14ac:dyDescent="0.2">
      <c r="A5664" s="1" t="s">
        <v>9719</v>
      </c>
    </row>
    <row r="5665" spans="1:1" x14ac:dyDescent="0.2">
      <c r="A5665" s="1" t="s">
        <v>9720</v>
      </c>
    </row>
    <row r="5666" spans="1:1" x14ac:dyDescent="0.2">
      <c r="A5666" s="1" t="s">
        <v>9721</v>
      </c>
    </row>
    <row r="5667" spans="1:1" x14ac:dyDescent="0.2">
      <c r="A5667" s="1" t="s">
        <v>9722</v>
      </c>
    </row>
    <row r="5668" spans="1:1" x14ac:dyDescent="0.2">
      <c r="A5668" s="1" t="s">
        <v>9723</v>
      </c>
    </row>
    <row r="5669" spans="1:1" x14ac:dyDescent="0.2">
      <c r="A5669" s="1" t="s">
        <v>9724</v>
      </c>
    </row>
    <row r="5670" spans="1:1" x14ac:dyDescent="0.2">
      <c r="A5670" s="1" t="s">
        <v>9725</v>
      </c>
    </row>
    <row r="5671" spans="1:1" x14ac:dyDescent="0.2">
      <c r="A5671" s="1" t="s">
        <v>9726</v>
      </c>
    </row>
    <row r="5672" spans="1:1" x14ac:dyDescent="0.2">
      <c r="A5672" s="1" t="s">
        <v>9727</v>
      </c>
    </row>
    <row r="5673" spans="1:1" x14ac:dyDescent="0.2">
      <c r="A5673" s="1" t="s">
        <v>9728</v>
      </c>
    </row>
    <row r="5674" spans="1:1" x14ac:dyDescent="0.2">
      <c r="A5674" s="1" t="s">
        <v>9729</v>
      </c>
    </row>
    <row r="5675" spans="1:1" x14ac:dyDescent="0.2">
      <c r="A5675" s="1" t="s">
        <v>9730</v>
      </c>
    </row>
    <row r="5676" spans="1:1" x14ac:dyDescent="0.2">
      <c r="A5676" s="1" t="s">
        <v>9731</v>
      </c>
    </row>
    <row r="5677" spans="1:1" x14ac:dyDescent="0.2">
      <c r="A5677" s="1" t="s">
        <v>9732</v>
      </c>
    </row>
    <row r="5678" spans="1:1" x14ac:dyDescent="0.2">
      <c r="A5678" s="1" t="s">
        <v>9733</v>
      </c>
    </row>
    <row r="5679" spans="1:1" x14ac:dyDescent="0.2">
      <c r="A5679" s="1" t="s">
        <v>9734</v>
      </c>
    </row>
    <row r="5680" spans="1:1" x14ac:dyDescent="0.2">
      <c r="A5680" s="1" t="s">
        <v>9735</v>
      </c>
    </row>
    <row r="5681" spans="1:1" x14ac:dyDescent="0.2">
      <c r="A5681" s="1" t="s">
        <v>9736</v>
      </c>
    </row>
    <row r="5682" spans="1:1" x14ac:dyDescent="0.2">
      <c r="A5682" s="1" t="s">
        <v>9737</v>
      </c>
    </row>
    <row r="5683" spans="1:1" x14ac:dyDescent="0.2">
      <c r="A5683" s="1" t="s">
        <v>9738</v>
      </c>
    </row>
    <row r="5684" spans="1:1" x14ac:dyDescent="0.2">
      <c r="A5684" s="1" t="s">
        <v>9739</v>
      </c>
    </row>
    <row r="5685" spans="1:1" x14ac:dyDescent="0.2">
      <c r="A5685" s="1" t="s">
        <v>9740</v>
      </c>
    </row>
    <row r="5686" spans="1:1" x14ac:dyDescent="0.2">
      <c r="A5686" s="1" t="s">
        <v>9741</v>
      </c>
    </row>
    <row r="5687" spans="1:1" x14ac:dyDescent="0.2">
      <c r="A5687" s="1" t="s">
        <v>9742</v>
      </c>
    </row>
    <row r="5688" spans="1:1" x14ac:dyDescent="0.2">
      <c r="A5688" s="1" t="s">
        <v>9743</v>
      </c>
    </row>
    <row r="5689" spans="1:1" x14ac:dyDescent="0.2">
      <c r="A5689" s="1" t="s">
        <v>9744</v>
      </c>
    </row>
    <row r="5690" spans="1:1" x14ac:dyDescent="0.2">
      <c r="A5690" s="1" t="s">
        <v>9745</v>
      </c>
    </row>
    <row r="5691" spans="1:1" x14ac:dyDescent="0.2">
      <c r="A5691" s="1" t="s">
        <v>9746</v>
      </c>
    </row>
    <row r="5692" spans="1:1" x14ac:dyDescent="0.2">
      <c r="A5692" s="1" t="s">
        <v>9747</v>
      </c>
    </row>
    <row r="5693" spans="1:1" x14ac:dyDescent="0.2">
      <c r="A5693" s="1" t="s">
        <v>9748</v>
      </c>
    </row>
    <row r="5694" spans="1:1" x14ac:dyDescent="0.2">
      <c r="A5694" s="1" t="s">
        <v>9749</v>
      </c>
    </row>
    <row r="5695" spans="1:1" x14ac:dyDescent="0.2">
      <c r="A5695" s="1" t="s">
        <v>9750</v>
      </c>
    </row>
    <row r="5696" spans="1:1" x14ac:dyDescent="0.2">
      <c r="A5696" s="1" t="s">
        <v>9751</v>
      </c>
    </row>
    <row r="5697" spans="1:1" x14ac:dyDescent="0.2">
      <c r="A5697" s="1" t="s">
        <v>9752</v>
      </c>
    </row>
    <row r="5698" spans="1:1" x14ac:dyDescent="0.2">
      <c r="A5698" s="1" t="s">
        <v>9753</v>
      </c>
    </row>
    <row r="5699" spans="1:1" x14ac:dyDescent="0.2">
      <c r="A5699" s="1" t="s">
        <v>9754</v>
      </c>
    </row>
    <row r="5700" spans="1:1" x14ac:dyDescent="0.2">
      <c r="A5700" s="1" t="s">
        <v>9755</v>
      </c>
    </row>
    <row r="5701" spans="1:1" x14ac:dyDescent="0.2">
      <c r="A5701" s="1" t="s">
        <v>9756</v>
      </c>
    </row>
    <row r="5702" spans="1:1" x14ac:dyDescent="0.2">
      <c r="A5702" s="1" t="s">
        <v>9757</v>
      </c>
    </row>
    <row r="5703" spans="1:1" x14ac:dyDescent="0.2">
      <c r="A5703" s="1" t="s">
        <v>9758</v>
      </c>
    </row>
    <row r="5704" spans="1:1" x14ac:dyDescent="0.2">
      <c r="A5704" s="1" t="s">
        <v>9759</v>
      </c>
    </row>
    <row r="5705" spans="1:1" x14ac:dyDescent="0.2">
      <c r="A5705" s="1" t="s">
        <v>9760</v>
      </c>
    </row>
    <row r="5706" spans="1:1" x14ac:dyDescent="0.2">
      <c r="A5706" s="1" t="s">
        <v>9761</v>
      </c>
    </row>
    <row r="5707" spans="1:1" x14ac:dyDescent="0.2">
      <c r="A5707" s="1" t="s">
        <v>9762</v>
      </c>
    </row>
    <row r="5708" spans="1:1" x14ac:dyDescent="0.2">
      <c r="A5708" s="1" t="s">
        <v>9763</v>
      </c>
    </row>
    <row r="5709" spans="1:1" x14ac:dyDescent="0.2">
      <c r="A5709" s="1" t="s">
        <v>4033</v>
      </c>
    </row>
    <row r="5710" spans="1:1" x14ac:dyDescent="0.2">
      <c r="A5710" s="1" t="s">
        <v>9764</v>
      </c>
    </row>
    <row r="5711" spans="1:1" x14ac:dyDescent="0.2">
      <c r="A5711" s="1" t="s">
        <v>9765</v>
      </c>
    </row>
    <row r="5712" spans="1:1" x14ac:dyDescent="0.2">
      <c r="A5712" s="1" t="s">
        <v>9766</v>
      </c>
    </row>
    <row r="5713" spans="1:1" x14ac:dyDescent="0.2">
      <c r="A5713" s="1" t="s">
        <v>9767</v>
      </c>
    </row>
    <row r="5714" spans="1:1" x14ac:dyDescent="0.2">
      <c r="A5714" s="1" t="s">
        <v>9768</v>
      </c>
    </row>
    <row r="5715" spans="1:1" x14ac:dyDescent="0.2">
      <c r="A5715" s="1" t="s">
        <v>4034</v>
      </c>
    </row>
    <row r="5716" spans="1:1" x14ac:dyDescent="0.2">
      <c r="A5716" s="1" t="s">
        <v>9769</v>
      </c>
    </row>
    <row r="5717" spans="1:1" x14ac:dyDescent="0.2">
      <c r="A5717" s="1" t="s">
        <v>9770</v>
      </c>
    </row>
    <row r="5718" spans="1:1" x14ac:dyDescent="0.2">
      <c r="A5718" s="1" t="s">
        <v>9771</v>
      </c>
    </row>
    <row r="5719" spans="1:1" x14ac:dyDescent="0.2">
      <c r="A5719" s="1" t="s">
        <v>9772</v>
      </c>
    </row>
    <row r="5720" spans="1:1" x14ac:dyDescent="0.2">
      <c r="A5720" s="1" t="s">
        <v>9773</v>
      </c>
    </row>
    <row r="5721" spans="1:1" x14ac:dyDescent="0.2">
      <c r="A5721" s="1" t="s">
        <v>9774</v>
      </c>
    </row>
    <row r="5722" spans="1:1" x14ac:dyDescent="0.2">
      <c r="A5722" s="1" t="s">
        <v>9775</v>
      </c>
    </row>
    <row r="5723" spans="1:1" x14ac:dyDescent="0.2">
      <c r="A5723" s="1" t="s">
        <v>9776</v>
      </c>
    </row>
    <row r="5724" spans="1:1" x14ac:dyDescent="0.2">
      <c r="A5724" s="1" t="s">
        <v>9777</v>
      </c>
    </row>
    <row r="5725" spans="1:1" x14ac:dyDescent="0.2">
      <c r="A5725" s="1" t="s">
        <v>9778</v>
      </c>
    </row>
    <row r="5726" spans="1:1" x14ac:dyDescent="0.2">
      <c r="A5726" s="1" t="s">
        <v>4119</v>
      </c>
    </row>
    <row r="5727" spans="1:1" x14ac:dyDescent="0.2">
      <c r="A5727" s="1" t="s">
        <v>9779</v>
      </c>
    </row>
    <row r="5728" spans="1:1" x14ac:dyDescent="0.2">
      <c r="A5728" s="1" t="s">
        <v>9780</v>
      </c>
    </row>
    <row r="5729" spans="1:1" x14ac:dyDescent="0.2">
      <c r="A5729" s="1" t="s">
        <v>9781</v>
      </c>
    </row>
    <row r="5730" spans="1:1" x14ac:dyDescent="0.2">
      <c r="A5730" s="1" t="s">
        <v>9782</v>
      </c>
    </row>
    <row r="5731" spans="1:1" x14ac:dyDescent="0.2">
      <c r="A5731" s="1" t="s">
        <v>9783</v>
      </c>
    </row>
    <row r="5732" spans="1:1" x14ac:dyDescent="0.2">
      <c r="A5732" s="1" t="s">
        <v>9784</v>
      </c>
    </row>
    <row r="5733" spans="1:1" x14ac:dyDescent="0.2">
      <c r="A5733" s="1" t="s">
        <v>9785</v>
      </c>
    </row>
    <row r="5734" spans="1:1" x14ac:dyDescent="0.2">
      <c r="A5734" s="1" t="s">
        <v>9786</v>
      </c>
    </row>
    <row r="5735" spans="1:1" x14ac:dyDescent="0.2">
      <c r="A5735" s="1" t="s">
        <v>9787</v>
      </c>
    </row>
    <row r="5736" spans="1:1" x14ac:dyDescent="0.2">
      <c r="A5736" s="1" t="s">
        <v>9788</v>
      </c>
    </row>
    <row r="5737" spans="1:1" x14ac:dyDescent="0.2">
      <c r="A5737" s="1" t="s">
        <v>9789</v>
      </c>
    </row>
    <row r="5738" spans="1:1" x14ac:dyDescent="0.2">
      <c r="A5738" s="1" t="s">
        <v>9790</v>
      </c>
    </row>
    <row r="5739" spans="1:1" x14ac:dyDescent="0.2">
      <c r="A5739" s="1" t="s">
        <v>9791</v>
      </c>
    </row>
    <row r="5740" spans="1:1" x14ac:dyDescent="0.2">
      <c r="A5740" s="1" t="s">
        <v>9792</v>
      </c>
    </row>
    <row r="5741" spans="1:1" x14ac:dyDescent="0.2">
      <c r="A5741" s="1" t="s">
        <v>9793</v>
      </c>
    </row>
    <row r="5742" spans="1:1" x14ac:dyDescent="0.2">
      <c r="A5742" s="1" t="s">
        <v>9794</v>
      </c>
    </row>
    <row r="5743" spans="1:1" x14ac:dyDescent="0.2">
      <c r="A5743" s="1" t="s">
        <v>9795</v>
      </c>
    </row>
    <row r="5744" spans="1:1" x14ac:dyDescent="0.2">
      <c r="A5744" s="1" t="s">
        <v>9796</v>
      </c>
    </row>
    <row r="5745" spans="1:1" x14ac:dyDescent="0.2">
      <c r="A5745" s="1" t="s">
        <v>9797</v>
      </c>
    </row>
    <row r="5746" spans="1:1" x14ac:dyDescent="0.2">
      <c r="A5746" s="1" t="s">
        <v>9798</v>
      </c>
    </row>
    <row r="5747" spans="1:1" x14ac:dyDescent="0.2">
      <c r="A5747" s="1" t="s">
        <v>9799</v>
      </c>
    </row>
    <row r="5748" spans="1:1" x14ac:dyDescent="0.2">
      <c r="A5748" s="1" t="s">
        <v>9800</v>
      </c>
    </row>
    <row r="5749" spans="1:1" x14ac:dyDescent="0.2">
      <c r="A5749" s="1" t="s">
        <v>9801</v>
      </c>
    </row>
    <row r="5750" spans="1:1" x14ac:dyDescent="0.2">
      <c r="A5750" s="1" t="s">
        <v>9802</v>
      </c>
    </row>
    <row r="5751" spans="1:1" x14ac:dyDescent="0.2">
      <c r="A5751" s="1" t="s">
        <v>9803</v>
      </c>
    </row>
    <row r="5752" spans="1:1" x14ac:dyDescent="0.2">
      <c r="A5752" s="1" t="s">
        <v>9804</v>
      </c>
    </row>
    <row r="5753" spans="1:1" x14ac:dyDescent="0.2">
      <c r="A5753" s="1" t="s">
        <v>9805</v>
      </c>
    </row>
    <row r="5754" spans="1:1" x14ac:dyDescent="0.2">
      <c r="A5754" s="1" t="s">
        <v>9806</v>
      </c>
    </row>
    <row r="5755" spans="1:1" x14ac:dyDescent="0.2">
      <c r="A5755" s="1" t="s">
        <v>9807</v>
      </c>
    </row>
    <row r="5756" spans="1:1" x14ac:dyDescent="0.2">
      <c r="A5756" s="1" t="s">
        <v>9808</v>
      </c>
    </row>
    <row r="5757" spans="1:1" x14ac:dyDescent="0.2">
      <c r="A5757" s="1" t="s">
        <v>9809</v>
      </c>
    </row>
    <row r="5758" spans="1:1" x14ac:dyDescent="0.2">
      <c r="A5758" s="1" t="s">
        <v>9810</v>
      </c>
    </row>
    <row r="5759" spans="1:1" x14ac:dyDescent="0.2">
      <c r="A5759" s="1" t="s">
        <v>9811</v>
      </c>
    </row>
    <row r="5760" spans="1:1" x14ac:dyDescent="0.2">
      <c r="A5760" s="1" t="s">
        <v>9812</v>
      </c>
    </row>
    <row r="5761" spans="1:1" x14ac:dyDescent="0.2">
      <c r="A5761" s="1" t="s">
        <v>9813</v>
      </c>
    </row>
    <row r="5762" spans="1:1" x14ac:dyDescent="0.2">
      <c r="A5762" s="1" t="s">
        <v>9814</v>
      </c>
    </row>
    <row r="5763" spans="1:1" x14ac:dyDescent="0.2">
      <c r="A5763" s="1" t="s">
        <v>9815</v>
      </c>
    </row>
    <row r="5764" spans="1:1" x14ac:dyDescent="0.2">
      <c r="A5764" s="1" t="s">
        <v>9816</v>
      </c>
    </row>
    <row r="5765" spans="1:1" x14ac:dyDescent="0.2">
      <c r="A5765" s="1" t="s">
        <v>9817</v>
      </c>
    </row>
    <row r="5766" spans="1:1" x14ac:dyDescent="0.2">
      <c r="A5766" s="1" t="s">
        <v>9818</v>
      </c>
    </row>
    <row r="5767" spans="1:1" x14ac:dyDescent="0.2">
      <c r="A5767" s="1" t="s">
        <v>9819</v>
      </c>
    </row>
    <row r="5768" spans="1:1" x14ac:dyDescent="0.2">
      <c r="A5768" s="1" t="s">
        <v>9820</v>
      </c>
    </row>
    <row r="5769" spans="1:1" x14ac:dyDescent="0.2">
      <c r="A5769" s="1" t="s">
        <v>9821</v>
      </c>
    </row>
    <row r="5770" spans="1:1" x14ac:dyDescent="0.2">
      <c r="A5770" s="1" t="s">
        <v>9822</v>
      </c>
    </row>
    <row r="5771" spans="1:1" x14ac:dyDescent="0.2">
      <c r="A5771" s="1" t="s">
        <v>9823</v>
      </c>
    </row>
    <row r="5772" spans="1:1" x14ac:dyDescent="0.2">
      <c r="A5772" s="1" t="s">
        <v>9824</v>
      </c>
    </row>
    <row r="5773" spans="1:1" x14ac:dyDescent="0.2">
      <c r="A5773" s="1" t="s">
        <v>9825</v>
      </c>
    </row>
    <row r="5774" spans="1:1" x14ac:dyDescent="0.2">
      <c r="A5774" s="1" t="s">
        <v>9826</v>
      </c>
    </row>
    <row r="5775" spans="1:1" x14ac:dyDescent="0.2">
      <c r="A5775" s="1" t="s">
        <v>9827</v>
      </c>
    </row>
    <row r="5776" spans="1:1" x14ac:dyDescent="0.2">
      <c r="A5776" s="1" t="s">
        <v>9828</v>
      </c>
    </row>
    <row r="5777" spans="1:1" x14ac:dyDescent="0.2">
      <c r="A5777" s="1" t="s">
        <v>9829</v>
      </c>
    </row>
    <row r="5778" spans="1:1" x14ac:dyDescent="0.2">
      <c r="A5778" s="1" t="s">
        <v>9830</v>
      </c>
    </row>
    <row r="5779" spans="1:1" x14ac:dyDescent="0.2">
      <c r="A5779" s="1" t="s">
        <v>4120</v>
      </c>
    </row>
    <row r="5780" spans="1:1" x14ac:dyDescent="0.2">
      <c r="A5780" s="1" t="s">
        <v>9831</v>
      </c>
    </row>
    <row r="5781" spans="1:1" x14ac:dyDescent="0.2">
      <c r="A5781" s="1" t="s">
        <v>9832</v>
      </c>
    </row>
    <row r="5782" spans="1:1" x14ac:dyDescent="0.2">
      <c r="A5782" s="1" t="s">
        <v>9833</v>
      </c>
    </row>
    <row r="5783" spans="1:1" x14ac:dyDescent="0.2">
      <c r="A5783" s="1" t="s">
        <v>9834</v>
      </c>
    </row>
    <row r="5784" spans="1:1" x14ac:dyDescent="0.2">
      <c r="A5784" s="1" t="s">
        <v>9835</v>
      </c>
    </row>
    <row r="5785" spans="1:1" x14ac:dyDescent="0.2">
      <c r="A5785" s="1" t="s">
        <v>9836</v>
      </c>
    </row>
    <row r="5786" spans="1:1" x14ac:dyDescent="0.2">
      <c r="A5786" s="1" t="s">
        <v>9837</v>
      </c>
    </row>
    <row r="5787" spans="1:1" x14ac:dyDescent="0.2">
      <c r="A5787" s="1" t="s">
        <v>9838</v>
      </c>
    </row>
    <row r="5788" spans="1:1" x14ac:dyDescent="0.2">
      <c r="A5788" s="1" t="s">
        <v>9839</v>
      </c>
    </row>
    <row r="5789" spans="1:1" x14ac:dyDescent="0.2">
      <c r="A5789" s="1" t="s">
        <v>9840</v>
      </c>
    </row>
    <row r="5790" spans="1:1" x14ac:dyDescent="0.2">
      <c r="A5790" s="1" t="s">
        <v>9841</v>
      </c>
    </row>
    <row r="5791" spans="1:1" x14ac:dyDescent="0.2">
      <c r="A5791" s="1" t="s">
        <v>9842</v>
      </c>
    </row>
    <row r="5792" spans="1:1" x14ac:dyDescent="0.2">
      <c r="A5792" s="1" t="s">
        <v>9843</v>
      </c>
    </row>
    <row r="5793" spans="1:1" x14ac:dyDescent="0.2">
      <c r="A5793" s="1" t="s">
        <v>9844</v>
      </c>
    </row>
    <row r="5794" spans="1:1" x14ac:dyDescent="0.2">
      <c r="A5794" s="1" t="s">
        <v>9845</v>
      </c>
    </row>
    <row r="5795" spans="1:1" x14ac:dyDescent="0.2">
      <c r="A5795" s="1" t="s">
        <v>9846</v>
      </c>
    </row>
    <row r="5796" spans="1:1" x14ac:dyDescent="0.2">
      <c r="A5796" s="1" t="s">
        <v>9847</v>
      </c>
    </row>
    <row r="5797" spans="1:1" x14ac:dyDescent="0.2">
      <c r="A5797" s="1" t="s">
        <v>9848</v>
      </c>
    </row>
    <row r="5798" spans="1:1" x14ac:dyDescent="0.2">
      <c r="A5798" s="1" t="s">
        <v>4076</v>
      </c>
    </row>
    <row r="5799" spans="1:1" x14ac:dyDescent="0.2">
      <c r="A5799" s="1" t="s">
        <v>9849</v>
      </c>
    </row>
    <row r="5800" spans="1:1" x14ac:dyDescent="0.2">
      <c r="A5800" s="1" t="s">
        <v>9850</v>
      </c>
    </row>
    <row r="5801" spans="1:1" x14ac:dyDescent="0.2">
      <c r="A5801" s="1" t="s">
        <v>9851</v>
      </c>
    </row>
    <row r="5802" spans="1:1" x14ac:dyDescent="0.2">
      <c r="A5802" s="1" t="s">
        <v>9852</v>
      </c>
    </row>
    <row r="5803" spans="1:1" x14ac:dyDescent="0.2">
      <c r="A5803" s="1" t="s">
        <v>9853</v>
      </c>
    </row>
    <row r="5804" spans="1:1" x14ac:dyDescent="0.2">
      <c r="A5804" s="1" t="s">
        <v>9854</v>
      </c>
    </row>
    <row r="5805" spans="1:1" x14ac:dyDescent="0.2">
      <c r="A5805" s="1" t="s">
        <v>9855</v>
      </c>
    </row>
    <row r="5806" spans="1:1" x14ac:dyDescent="0.2">
      <c r="A5806" s="1" t="s">
        <v>4035</v>
      </c>
    </row>
    <row r="5807" spans="1:1" x14ac:dyDescent="0.2">
      <c r="A5807" s="1" t="s">
        <v>9856</v>
      </c>
    </row>
    <row r="5808" spans="1:1" x14ac:dyDescent="0.2">
      <c r="A5808" s="1" t="s">
        <v>9857</v>
      </c>
    </row>
    <row r="5809" spans="1:1" x14ac:dyDescent="0.2">
      <c r="A5809" s="1" t="s">
        <v>9858</v>
      </c>
    </row>
    <row r="5810" spans="1:1" x14ac:dyDescent="0.2">
      <c r="A5810" s="1" t="s">
        <v>9859</v>
      </c>
    </row>
    <row r="5811" spans="1:1" x14ac:dyDescent="0.2">
      <c r="A5811" s="1" t="s">
        <v>9860</v>
      </c>
    </row>
    <row r="5812" spans="1:1" x14ac:dyDescent="0.2">
      <c r="A5812" s="1" t="s">
        <v>9861</v>
      </c>
    </row>
    <row r="5813" spans="1:1" x14ac:dyDescent="0.2">
      <c r="A5813" s="1" t="s">
        <v>9862</v>
      </c>
    </row>
    <row r="5814" spans="1:1" x14ac:dyDescent="0.2">
      <c r="A5814" s="1" t="s">
        <v>9863</v>
      </c>
    </row>
    <row r="5815" spans="1:1" x14ac:dyDescent="0.2">
      <c r="A5815" s="1" t="s">
        <v>9864</v>
      </c>
    </row>
    <row r="5816" spans="1:1" x14ac:dyDescent="0.2">
      <c r="A5816" s="1" t="s">
        <v>9865</v>
      </c>
    </row>
    <row r="5817" spans="1:1" x14ac:dyDescent="0.2">
      <c r="A5817" s="1" t="s">
        <v>9866</v>
      </c>
    </row>
    <row r="5818" spans="1:1" x14ac:dyDescent="0.2">
      <c r="A5818" s="1" t="s">
        <v>9867</v>
      </c>
    </row>
    <row r="5819" spans="1:1" x14ac:dyDescent="0.2">
      <c r="A5819" s="1" t="s">
        <v>9868</v>
      </c>
    </row>
    <row r="5820" spans="1:1" x14ac:dyDescent="0.2">
      <c r="A5820" s="1" t="s">
        <v>9869</v>
      </c>
    </row>
    <row r="5821" spans="1:1" x14ac:dyDescent="0.2">
      <c r="A5821" s="1" t="s">
        <v>9870</v>
      </c>
    </row>
    <row r="5822" spans="1:1" x14ac:dyDescent="0.2">
      <c r="A5822" s="1" t="s">
        <v>9871</v>
      </c>
    </row>
    <row r="5823" spans="1:1" x14ac:dyDescent="0.2">
      <c r="A5823" s="1" t="s">
        <v>9872</v>
      </c>
    </row>
    <row r="5824" spans="1:1" x14ac:dyDescent="0.2">
      <c r="A5824" s="1" t="s">
        <v>9873</v>
      </c>
    </row>
    <row r="5825" spans="1:1" x14ac:dyDescent="0.2">
      <c r="A5825" s="1" t="s">
        <v>9874</v>
      </c>
    </row>
    <row r="5826" spans="1:1" x14ac:dyDescent="0.2">
      <c r="A5826" s="1" t="s">
        <v>9875</v>
      </c>
    </row>
    <row r="5827" spans="1:1" x14ac:dyDescent="0.2">
      <c r="A5827" s="1" t="s">
        <v>9876</v>
      </c>
    </row>
    <row r="5828" spans="1:1" x14ac:dyDescent="0.2">
      <c r="A5828" s="1" t="s">
        <v>9877</v>
      </c>
    </row>
    <row r="5829" spans="1:1" x14ac:dyDescent="0.2">
      <c r="A5829" s="1" t="s">
        <v>9878</v>
      </c>
    </row>
    <row r="5830" spans="1:1" x14ac:dyDescent="0.2">
      <c r="A5830" s="1" t="s">
        <v>9879</v>
      </c>
    </row>
    <row r="5831" spans="1:1" x14ac:dyDescent="0.2">
      <c r="A5831" s="1" t="s">
        <v>4121</v>
      </c>
    </row>
    <row r="5832" spans="1:1" x14ac:dyDescent="0.2">
      <c r="A5832" s="1" t="s">
        <v>9880</v>
      </c>
    </row>
    <row r="5833" spans="1:1" x14ac:dyDescent="0.2">
      <c r="A5833" s="1" t="s">
        <v>9881</v>
      </c>
    </row>
    <row r="5834" spans="1:1" x14ac:dyDescent="0.2">
      <c r="A5834" s="1" t="s">
        <v>9882</v>
      </c>
    </row>
    <row r="5835" spans="1:1" x14ac:dyDescent="0.2">
      <c r="A5835" s="1" t="s">
        <v>9883</v>
      </c>
    </row>
    <row r="5836" spans="1:1" x14ac:dyDescent="0.2">
      <c r="A5836" s="1" t="s">
        <v>9884</v>
      </c>
    </row>
    <row r="5837" spans="1:1" x14ac:dyDescent="0.2">
      <c r="A5837" s="1" t="s">
        <v>9885</v>
      </c>
    </row>
    <row r="5838" spans="1:1" x14ac:dyDescent="0.2">
      <c r="A5838" s="1" t="s">
        <v>9886</v>
      </c>
    </row>
    <row r="5839" spans="1:1" x14ac:dyDescent="0.2">
      <c r="A5839" s="1" t="s">
        <v>9887</v>
      </c>
    </row>
    <row r="5840" spans="1:1" x14ac:dyDescent="0.2">
      <c r="A5840" s="1" t="s">
        <v>9888</v>
      </c>
    </row>
    <row r="5841" spans="1:1" x14ac:dyDescent="0.2">
      <c r="A5841" s="1" t="s">
        <v>9889</v>
      </c>
    </row>
    <row r="5842" spans="1:1" x14ac:dyDescent="0.2">
      <c r="A5842" s="1" t="s">
        <v>9890</v>
      </c>
    </row>
    <row r="5843" spans="1:1" x14ac:dyDescent="0.2">
      <c r="A5843" s="1" t="s">
        <v>9891</v>
      </c>
    </row>
    <row r="5844" spans="1:1" x14ac:dyDescent="0.2">
      <c r="A5844" s="1" t="s">
        <v>9892</v>
      </c>
    </row>
    <row r="5845" spans="1:1" x14ac:dyDescent="0.2">
      <c r="A5845" s="1" t="s">
        <v>9893</v>
      </c>
    </row>
    <row r="5846" spans="1:1" x14ac:dyDescent="0.2">
      <c r="A5846" s="1" t="s">
        <v>9894</v>
      </c>
    </row>
    <row r="5847" spans="1:1" x14ac:dyDescent="0.2">
      <c r="A5847" s="1" t="s">
        <v>9895</v>
      </c>
    </row>
    <row r="5848" spans="1:1" x14ac:dyDescent="0.2">
      <c r="A5848" s="1" t="s">
        <v>9896</v>
      </c>
    </row>
    <row r="5849" spans="1:1" x14ac:dyDescent="0.2">
      <c r="A5849" s="1" t="s">
        <v>9897</v>
      </c>
    </row>
    <row r="5850" spans="1:1" x14ac:dyDescent="0.2">
      <c r="A5850" s="1" t="s">
        <v>9898</v>
      </c>
    </row>
    <row r="5851" spans="1:1" x14ac:dyDescent="0.2">
      <c r="A5851" s="1" t="s">
        <v>9899</v>
      </c>
    </row>
    <row r="5852" spans="1:1" x14ac:dyDescent="0.2">
      <c r="A5852" s="1" t="s">
        <v>9900</v>
      </c>
    </row>
    <row r="5853" spans="1:1" x14ac:dyDescent="0.2">
      <c r="A5853" s="1" t="s">
        <v>9901</v>
      </c>
    </row>
    <row r="5854" spans="1:1" x14ac:dyDescent="0.2">
      <c r="A5854" s="1" t="s">
        <v>9902</v>
      </c>
    </row>
    <row r="5855" spans="1:1" x14ac:dyDescent="0.2">
      <c r="A5855" s="1" t="s">
        <v>9903</v>
      </c>
    </row>
    <row r="5856" spans="1:1" x14ac:dyDescent="0.2">
      <c r="A5856" s="1" t="s">
        <v>9904</v>
      </c>
    </row>
    <row r="5857" spans="1:1" x14ac:dyDescent="0.2">
      <c r="A5857" s="1" t="s">
        <v>9905</v>
      </c>
    </row>
    <row r="5858" spans="1:1" x14ac:dyDescent="0.2">
      <c r="A5858" s="1" t="s">
        <v>9906</v>
      </c>
    </row>
    <row r="5859" spans="1:1" x14ac:dyDescent="0.2">
      <c r="A5859" s="1" t="s">
        <v>9907</v>
      </c>
    </row>
    <row r="5860" spans="1:1" x14ac:dyDescent="0.2">
      <c r="A5860" s="1" t="s">
        <v>9908</v>
      </c>
    </row>
    <row r="5861" spans="1:1" x14ac:dyDescent="0.2">
      <c r="A5861" s="1" t="s">
        <v>9909</v>
      </c>
    </row>
    <row r="5862" spans="1:1" x14ac:dyDescent="0.2">
      <c r="A5862" s="1" t="s">
        <v>9910</v>
      </c>
    </row>
    <row r="5863" spans="1:1" x14ac:dyDescent="0.2">
      <c r="A5863" s="1" t="s">
        <v>9911</v>
      </c>
    </row>
    <row r="5864" spans="1:1" x14ac:dyDescent="0.2">
      <c r="A5864" s="1" t="s">
        <v>9912</v>
      </c>
    </row>
    <row r="5865" spans="1:1" x14ac:dyDescent="0.2">
      <c r="A5865" s="1" t="s">
        <v>9913</v>
      </c>
    </row>
    <row r="5866" spans="1:1" x14ac:dyDescent="0.2">
      <c r="A5866" s="1" t="s">
        <v>9914</v>
      </c>
    </row>
    <row r="5867" spans="1:1" x14ac:dyDescent="0.2">
      <c r="A5867" s="1" t="s">
        <v>9915</v>
      </c>
    </row>
    <row r="5868" spans="1:1" x14ac:dyDescent="0.2">
      <c r="A5868" s="1" t="s">
        <v>9916</v>
      </c>
    </row>
    <row r="5869" spans="1:1" x14ac:dyDescent="0.2">
      <c r="A5869" s="1" t="s">
        <v>9917</v>
      </c>
    </row>
    <row r="5870" spans="1:1" x14ac:dyDescent="0.2">
      <c r="A5870" s="1" t="s">
        <v>9918</v>
      </c>
    </row>
    <row r="5871" spans="1:1" x14ac:dyDescent="0.2">
      <c r="A5871" s="1" t="s">
        <v>9919</v>
      </c>
    </row>
    <row r="5872" spans="1:1" x14ac:dyDescent="0.2">
      <c r="A5872" s="1" t="s">
        <v>9920</v>
      </c>
    </row>
    <row r="5873" spans="1:1" x14ac:dyDescent="0.2">
      <c r="A5873" s="1" t="s">
        <v>9921</v>
      </c>
    </row>
    <row r="5874" spans="1:1" x14ac:dyDescent="0.2">
      <c r="A5874" s="1" t="s">
        <v>9922</v>
      </c>
    </row>
    <row r="5875" spans="1:1" x14ac:dyDescent="0.2">
      <c r="A5875" s="1" t="s">
        <v>9923</v>
      </c>
    </row>
    <row r="5876" spans="1:1" x14ac:dyDescent="0.2">
      <c r="A5876" s="1" t="s">
        <v>9924</v>
      </c>
    </row>
    <row r="5877" spans="1:1" x14ac:dyDescent="0.2">
      <c r="A5877" s="1" t="s">
        <v>9925</v>
      </c>
    </row>
    <row r="5878" spans="1:1" x14ac:dyDescent="0.2">
      <c r="A5878" s="1" t="s">
        <v>9926</v>
      </c>
    </row>
    <row r="5879" spans="1:1" x14ac:dyDescent="0.2">
      <c r="A5879" s="1" t="s">
        <v>9927</v>
      </c>
    </row>
    <row r="5880" spans="1:1" x14ac:dyDescent="0.2">
      <c r="A5880" s="1" t="s">
        <v>9928</v>
      </c>
    </row>
    <row r="5881" spans="1:1" x14ac:dyDescent="0.2">
      <c r="A5881" s="1" t="s">
        <v>9929</v>
      </c>
    </row>
    <row r="5882" spans="1:1" x14ac:dyDescent="0.2">
      <c r="A5882" s="1" t="s">
        <v>9930</v>
      </c>
    </row>
    <row r="5883" spans="1:1" x14ac:dyDescent="0.2">
      <c r="A5883" s="1" t="s">
        <v>9931</v>
      </c>
    </row>
    <row r="5884" spans="1:1" x14ac:dyDescent="0.2">
      <c r="A5884" s="1" t="s">
        <v>9932</v>
      </c>
    </row>
    <row r="5885" spans="1:1" x14ac:dyDescent="0.2">
      <c r="A5885" s="1" t="s">
        <v>9933</v>
      </c>
    </row>
    <row r="5886" spans="1:1" x14ac:dyDescent="0.2">
      <c r="A5886" s="1" t="s">
        <v>9934</v>
      </c>
    </row>
    <row r="5887" spans="1:1" x14ac:dyDescent="0.2">
      <c r="A5887" s="1" t="s">
        <v>9935</v>
      </c>
    </row>
    <row r="5888" spans="1:1" x14ac:dyDescent="0.2">
      <c r="A5888" s="1" t="s">
        <v>9936</v>
      </c>
    </row>
    <row r="5889" spans="1:1" x14ac:dyDescent="0.2">
      <c r="A5889" s="1" t="s">
        <v>9937</v>
      </c>
    </row>
    <row r="5890" spans="1:1" x14ac:dyDescent="0.2">
      <c r="A5890" s="1" t="s">
        <v>4122</v>
      </c>
    </row>
    <row r="5891" spans="1:1" x14ac:dyDescent="0.2">
      <c r="A5891" s="1" t="s">
        <v>9938</v>
      </c>
    </row>
    <row r="5892" spans="1:1" x14ac:dyDescent="0.2">
      <c r="A5892" s="1" t="s">
        <v>9939</v>
      </c>
    </row>
    <row r="5893" spans="1:1" x14ac:dyDescent="0.2">
      <c r="A5893" s="1" t="s">
        <v>9940</v>
      </c>
    </row>
    <row r="5894" spans="1:1" x14ac:dyDescent="0.2">
      <c r="A5894" s="1" t="s">
        <v>9941</v>
      </c>
    </row>
    <row r="5895" spans="1:1" x14ac:dyDescent="0.2">
      <c r="A5895" s="1" t="s">
        <v>9942</v>
      </c>
    </row>
    <row r="5896" spans="1:1" x14ac:dyDescent="0.2">
      <c r="A5896" s="1" t="s">
        <v>9943</v>
      </c>
    </row>
    <row r="5897" spans="1:1" x14ac:dyDescent="0.2">
      <c r="A5897" s="1" t="s">
        <v>9944</v>
      </c>
    </row>
    <row r="5898" spans="1:1" x14ac:dyDescent="0.2">
      <c r="A5898" s="1" t="s">
        <v>9945</v>
      </c>
    </row>
    <row r="5899" spans="1:1" x14ac:dyDescent="0.2">
      <c r="A5899" s="1" t="s">
        <v>9946</v>
      </c>
    </row>
    <row r="5900" spans="1:1" x14ac:dyDescent="0.2">
      <c r="A5900" s="1" t="s">
        <v>9947</v>
      </c>
    </row>
    <row r="5901" spans="1:1" x14ac:dyDescent="0.2">
      <c r="A5901" s="1" t="s">
        <v>9948</v>
      </c>
    </row>
    <row r="5902" spans="1:1" x14ac:dyDescent="0.2">
      <c r="A5902" s="1" t="s">
        <v>9949</v>
      </c>
    </row>
    <row r="5903" spans="1:1" x14ac:dyDescent="0.2">
      <c r="A5903" s="1" t="s">
        <v>9950</v>
      </c>
    </row>
    <row r="5904" spans="1:1" x14ac:dyDescent="0.2">
      <c r="A5904" s="1" t="s">
        <v>9951</v>
      </c>
    </row>
    <row r="5905" spans="1:1" x14ac:dyDescent="0.2">
      <c r="A5905" s="1" t="s">
        <v>9952</v>
      </c>
    </row>
    <row r="5906" spans="1:1" x14ac:dyDescent="0.2">
      <c r="A5906" s="1" t="s">
        <v>9953</v>
      </c>
    </row>
    <row r="5907" spans="1:1" x14ac:dyDescent="0.2">
      <c r="A5907" s="1" t="s">
        <v>9954</v>
      </c>
    </row>
    <row r="5908" spans="1:1" x14ac:dyDescent="0.2">
      <c r="A5908" s="1" t="s">
        <v>9955</v>
      </c>
    </row>
    <row r="5909" spans="1:1" x14ac:dyDescent="0.2">
      <c r="A5909" s="1" t="s">
        <v>9956</v>
      </c>
    </row>
    <row r="5910" spans="1:1" x14ac:dyDescent="0.2">
      <c r="A5910" s="1" t="s">
        <v>9957</v>
      </c>
    </row>
    <row r="5911" spans="1:1" x14ac:dyDescent="0.2">
      <c r="A5911" s="1" t="s">
        <v>9958</v>
      </c>
    </row>
    <row r="5912" spans="1:1" x14ac:dyDescent="0.2">
      <c r="A5912" s="1" t="s">
        <v>9959</v>
      </c>
    </row>
    <row r="5913" spans="1:1" x14ac:dyDescent="0.2">
      <c r="A5913" s="1" t="s">
        <v>9960</v>
      </c>
    </row>
    <row r="5914" spans="1:1" x14ac:dyDescent="0.2">
      <c r="A5914" s="1" t="s">
        <v>9961</v>
      </c>
    </row>
    <row r="5915" spans="1:1" x14ac:dyDescent="0.2">
      <c r="A5915" s="1" t="s">
        <v>9962</v>
      </c>
    </row>
    <row r="5916" spans="1:1" x14ac:dyDescent="0.2">
      <c r="A5916" s="1" t="s">
        <v>9963</v>
      </c>
    </row>
    <row r="5917" spans="1:1" x14ac:dyDescent="0.2">
      <c r="A5917" s="1" t="s">
        <v>9964</v>
      </c>
    </row>
    <row r="5918" spans="1:1" x14ac:dyDescent="0.2">
      <c r="A5918" s="1" t="s">
        <v>9965</v>
      </c>
    </row>
    <row r="5919" spans="1:1" x14ac:dyDescent="0.2">
      <c r="A5919" s="1" t="s">
        <v>9966</v>
      </c>
    </row>
    <row r="5920" spans="1:1" x14ac:dyDescent="0.2">
      <c r="A5920" s="1" t="s">
        <v>9967</v>
      </c>
    </row>
    <row r="5921" spans="1:1" x14ac:dyDescent="0.2">
      <c r="A5921" s="1" t="s">
        <v>9968</v>
      </c>
    </row>
    <row r="5922" spans="1:1" x14ac:dyDescent="0.2">
      <c r="A5922" s="1" t="s">
        <v>9969</v>
      </c>
    </row>
    <row r="5923" spans="1:1" x14ac:dyDescent="0.2">
      <c r="A5923" s="1" t="s">
        <v>9970</v>
      </c>
    </row>
    <row r="5924" spans="1:1" x14ac:dyDescent="0.2">
      <c r="A5924" s="1" t="s">
        <v>9971</v>
      </c>
    </row>
    <row r="5925" spans="1:1" x14ac:dyDescent="0.2">
      <c r="A5925" s="1" t="s">
        <v>9972</v>
      </c>
    </row>
    <row r="5926" spans="1:1" x14ac:dyDescent="0.2">
      <c r="A5926" s="1" t="s">
        <v>9973</v>
      </c>
    </row>
    <row r="5927" spans="1:1" x14ac:dyDescent="0.2">
      <c r="A5927" s="1" t="s">
        <v>9974</v>
      </c>
    </row>
    <row r="5928" spans="1:1" x14ac:dyDescent="0.2">
      <c r="A5928" s="1" t="s">
        <v>9975</v>
      </c>
    </row>
    <row r="5929" spans="1:1" x14ac:dyDescent="0.2">
      <c r="A5929" s="1" t="s">
        <v>9976</v>
      </c>
    </row>
    <row r="5930" spans="1:1" x14ac:dyDescent="0.2">
      <c r="A5930" s="1" t="s">
        <v>9977</v>
      </c>
    </row>
    <row r="5931" spans="1:1" x14ac:dyDescent="0.2">
      <c r="A5931" s="1" t="s">
        <v>9978</v>
      </c>
    </row>
    <row r="5932" spans="1:1" x14ac:dyDescent="0.2">
      <c r="A5932" s="1" t="s">
        <v>9979</v>
      </c>
    </row>
    <row r="5933" spans="1:1" x14ac:dyDescent="0.2">
      <c r="A5933" s="1" t="s">
        <v>9980</v>
      </c>
    </row>
    <row r="5934" spans="1:1" x14ac:dyDescent="0.2">
      <c r="A5934" s="1" t="s">
        <v>9981</v>
      </c>
    </row>
    <row r="5935" spans="1:1" x14ac:dyDescent="0.2">
      <c r="A5935" s="1" t="s">
        <v>9982</v>
      </c>
    </row>
    <row r="5936" spans="1:1" x14ac:dyDescent="0.2">
      <c r="A5936" s="1" t="s">
        <v>9983</v>
      </c>
    </row>
    <row r="5937" spans="1:1" x14ac:dyDescent="0.2">
      <c r="A5937" s="1" t="s">
        <v>9984</v>
      </c>
    </row>
    <row r="5938" spans="1:1" x14ac:dyDescent="0.2">
      <c r="A5938" s="1" t="s">
        <v>9985</v>
      </c>
    </row>
    <row r="5939" spans="1:1" x14ac:dyDescent="0.2">
      <c r="A5939" s="1" t="s">
        <v>9986</v>
      </c>
    </row>
    <row r="5940" spans="1:1" x14ac:dyDescent="0.2">
      <c r="A5940" s="1" t="s">
        <v>9987</v>
      </c>
    </row>
    <row r="5941" spans="1:1" x14ac:dyDescent="0.2">
      <c r="A5941" s="1" t="s">
        <v>9988</v>
      </c>
    </row>
    <row r="5942" spans="1:1" x14ac:dyDescent="0.2">
      <c r="A5942" s="1" t="s">
        <v>9989</v>
      </c>
    </row>
    <row r="5943" spans="1:1" x14ac:dyDescent="0.2">
      <c r="A5943" s="1" t="s">
        <v>9990</v>
      </c>
    </row>
    <row r="5944" spans="1:1" x14ac:dyDescent="0.2">
      <c r="A5944" s="1" t="s">
        <v>9991</v>
      </c>
    </row>
    <row r="5945" spans="1:1" x14ac:dyDescent="0.2">
      <c r="A5945" s="1" t="s">
        <v>9992</v>
      </c>
    </row>
    <row r="5946" spans="1:1" x14ac:dyDescent="0.2">
      <c r="A5946" s="1" t="s">
        <v>9993</v>
      </c>
    </row>
    <row r="5947" spans="1:1" x14ac:dyDescent="0.2">
      <c r="A5947" s="1" t="s">
        <v>4077</v>
      </c>
    </row>
    <row r="5948" spans="1:1" x14ac:dyDescent="0.2">
      <c r="A5948" s="1" t="s">
        <v>9994</v>
      </c>
    </row>
    <row r="5949" spans="1:1" x14ac:dyDescent="0.2">
      <c r="A5949" s="1" t="s">
        <v>9995</v>
      </c>
    </row>
    <row r="5950" spans="1:1" x14ac:dyDescent="0.2">
      <c r="A5950" s="1" t="s">
        <v>9996</v>
      </c>
    </row>
    <row r="5951" spans="1:1" x14ac:dyDescent="0.2">
      <c r="A5951" s="1" t="s">
        <v>9997</v>
      </c>
    </row>
    <row r="5952" spans="1:1" x14ac:dyDescent="0.2">
      <c r="A5952" s="1" t="s">
        <v>9998</v>
      </c>
    </row>
    <row r="5953" spans="1:1" x14ac:dyDescent="0.2">
      <c r="A5953" s="1" t="s">
        <v>9999</v>
      </c>
    </row>
    <row r="5954" spans="1:1" x14ac:dyDescent="0.2">
      <c r="A5954" s="1" t="s">
        <v>10000</v>
      </c>
    </row>
    <row r="5955" spans="1:1" x14ac:dyDescent="0.2">
      <c r="A5955" s="1" t="s">
        <v>10001</v>
      </c>
    </row>
    <row r="5956" spans="1:1" x14ac:dyDescent="0.2">
      <c r="A5956" s="1" t="s">
        <v>10002</v>
      </c>
    </row>
    <row r="5957" spans="1:1" x14ac:dyDescent="0.2">
      <c r="A5957" s="1" t="s">
        <v>10003</v>
      </c>
    </row>
    <row r="5958" spans="1:1" x14ac:dyDescent="0.2">
      <c r="A5958" s="1" t="s">
        <v>10004</v>
      </c>
    </row>
    <row r="5959" spans="1:1" x14ac:dyDescent="0.2">
      <c r="A5959" s="1" t="s">
        <v>10005</v>
      </c>
    </row>
    <row r="5960" spans="1:1" x14ac:dyDescent="0.2">
      <c r="A5960" s="1" t="s">
        <v>10006</v>
      </c>
    </row>
    <row r="5961" spans="1:1" x14ac:dyDescent="0.2">
      <c r="A5961" s="1" t="s">
        <v>10007</v>
      </c>
    </row>
    <row r="5962" spans="1:1" x14ac:dyDescent="0.2">
      <c r="A5962" s="1" t="s">
        <v>10008</v>
      </c>
    </row>
    <row r="5963" spans="1:1" x14ac:dyDescent="0.2">
      <c r="A5963" s="1" t="s">
        <v>10009</v>
      </c>
    </row>
    <row r="5964" spans="1:1" x14ac:dyDescent="0.2">
      <c r="A5964" s="1" t="s">
        <v>10010</v>
      </c>
    </row>
    <row r="5965" spans="1:1" x14ac:dyDescent="0.2">
      <c r="A5965" s="1" t="s">
        <v>10011</v>
      </c>
    </row>
    <row r="5966" spans="1:1" x14ac:dyDescent="0.2">
      <c r="A5966" s="1" t="s">
        <v>10012</v>
      </c>
    </row>
    <row r="5967" spans="1:1" x14ac:dyDescent="0.2">
      <c r="A5967" s="1" t="s">
        <v>10013</v>
      </c>
    </row>
    <row r="5968" spans="1:1" x14ac:dyDescent="0.2">
      <c r="A5968" s="1" t="s">
        <v>10014</v>
      </c>
    </row>
    <row r="5969" spans="1:1" x14ac:dyDescent="0.2">
      <c r="A5969" s="1" t="s">
        <v>10015</v>
      </c>
    </row>
    <row r="5970" spans="1:1" x14ac:dyDescent="0.2">
      <c r="A5970" s="1" t="s">
        <v>10016</v>
      </c>
    </row>
    <row r="5971" spans="1:1" x14ac:dyDescent="0.2">
      <c r="A5971" s="1" t="s">
        <v>10017</v>
      </c>
    </row>
    <row r="5972" spans="1:1" x14ac:dyDescent="0.2">
      <c r="A5972" s="1" t="s">
        <v>10018</v>
      </c>
    </row>
    <row r="5973" spans="1:1" x14ac:dyDescent="0.2">
      <c r="A5973" s="1" t="s">
        <v>10019</v>
      </c>
    </row>
    <row r="5974" spans="1:1" x14ac:dyDescent="0.2">
      <c r="A5974" s="1" t="s">
        <v>10020</v>
      </c>
    </row>
    <row r="5975" spans="1:1" x14ac:dyDescent="0.2">
      <c r="A5975" s="1" t="s">
        <v>10021</v>
      </c>
    </row>
    <row r="5976" spans="1:1" x14ac:dyDescent="0.2">
      <c r="A5976" s="1" t="s">
        <v>10022</v>
      </c>
    </row>
    <row r="5977" spans="1:1" x14ac:dyDescent="0.2">
      <c r="A5977" s="1" t="s">
        <v>10023</v>
      </c>
    </row>
    <row r="5978" spans="1:1" x14ac:dyDescent="0.2">
      <c r="A5978" s="1" t="s">
        <v>10024</v>
      </c>
    </row>
    <row r="5979" spans="1:1" x14ac:dyDescent="0.2">
      <c r="A5979" s="1" t="s">
        <v>10025</v>
      </c>
    </row>
    <row r="5980" spans="1:1" x14ac:dyDescent="0.2">
      <c r="A5980" s="1" t="s">
        <v>10026</v>
      </c>
    </row>
    <row r="5981" spans="1:1" x14ac:dyDescent="0.2">
      <c r="A5981" s="1" t="s">
        <v>10027</v>
      </c>
    </row>
    <row r="5982" spans="1:1" x14ac:dyDescent="0.2">
      <c r="A5982" s="1" t="s">
        <v>10028</v>
      </c>
    </row>
    <row r="5983" spans="1:1" x14ac:dyDescent="0.2">
      <c r="A5983" s="1" t="s">
        <v>10029</v>
      </c>
    </row>
    <row r="5984" spans="1:1" x14ac:dyDescent="0.2">
      <c r="A5984" s="1" t="s">
        <v>10030</v>
      </c>
    </row>
    <row r="5985" spans="1:1" x14ac:dyDescent="0.2">
      <c r="A5985" s="1" t="s">
        <v>10031</v>
      </c>
    </row>
    <row r="5986" spans="1:1" x14ac:dyDescent="0.2">
      <c r="A5986" s="1" t="s">
        <v>10032</v>
      </c>
    </row>
    <row r="5987" spans="1:1" x14ac:dyDescent="0.2">
      <c r="A5987" s="1" t="s">
        <v>10033</v>
      </c>
    </row>
    <row r="5988" spans="1:1" x14ac:dyDescent="0.2">
      <c r="A5988" s="1" t="s">
        <v>10034</v>
      </c>
    </row>
    <row r="5989" spans="1:1" x14ac:dyDescent="0.2">
      <c r="A5989" s="1" t="s">
        <v>10035</v>
      </c>
    </row>
    <row r="5990" spans="1:1" x14ac:dyDescent="0.2">
      <c r="A5990" s="1" t="s">
        <v>10036</v>
      </c>
    </row>
    <row r="5991" spans="1:1" x14ac:dyDescent="0.2">
      <c r="A5991" s="1" t="s">
        <v>10037</v>
      </c>
    </row>
    <row r="5992" spans="1:1" x14ac:dyDescent="0.2">
      <c r="A5992" s="1" t="s">
        <v>10038</v>
      </c>
    </row>
    <row r="5993" spans="1:1" x14ac:dyDescent="0.2">
      <c r="A5993" s="1" t="s">
        <v>10039</v>
      </c>
    </row>
    <row r="5994" spans="1:1" x14ac:dyDescent="0.2">
      <c r="A5994" s="1" t="s">
        <v>10040</v>
      </c>
    </row>
    <row r="5995" spans="1:1" x14ac:dyDescent="0.2">
      <c r="A5995" s="1" t="s">
        <v>10041</v>
      </c>
    </row>
    <row r="5996" spans="1:1" x14ac:dyDescent="0.2">
      <c r="A5996" s="1" t="s">
        <v>10042</v>
      </c>
    </row>
    <row r="5997" spans="1:1" x14ac:dyDescent="0.2">
      <c r="A5997" s="1" t="s">
        <v>10043</v>
      </c>
    </row>
    <row r="5998" spans="1:1" x14ac:dyDescent="0.2">
      <c r="A5998" s="1" t="s">
        <v>10044</v>
      </c>
    </row>
    <row r="5999" spans="1:1" x14ac:dyDescent="0.2">
      <c r="A5999" s="1" t="s">
        <v>10045</v>
      </c>
    </row>
    <row r="6000" spans="1:1" x14ac:dyDescent="0.2">
      <c r="A6000" s="1" t="s">
        <v>10046</v>
      </c>
    </row>
    <row r="6001" spans="1:1" x14ac:dyDescent="0.2">
      <c r="A6001" s="1" t="s">
        <v>10047</v>
      </c>
    </row>
    <row r="6002" spans="1:1" x14ac:dyDescent="0.2">
      <c r="A6002" s="1" t="s">
        <v>10048</v>
      </c>
    </row>
    <row r="6003" spans="1:1" x14ac:dyDescent="0.2">
      <c r="A6003" s="1" t="s">
        <v>10049</v>
      </c>
    </row>
    <row r="6004" spans="1:1" x14ac:dyDescent="0.2">
      <c r="A6004" s="1" t="s">
        <v>10050</v>
      </c>
    </row>
    <row r="6005" spans="1:1" x14ac:dyDescent="0.2">
      <c r="A6005" s="1" t="s">
        <v>10051</v>
      </c>
    </row>
    <row r="6006" spans="1:1" x14ac:dyDescent="0.2">
      <c r="A6006" s="1" t="s">
        <v>10052</v>
      </c>
    </row>
    <row r="6007" spans="1:1" x14ac:dyDescent="0.2">
      <c r="A6007" s="1" t="s">
        <v>10053</v>
      </c>
    </row>
    <row r="6008" spans="1:1" x14ac:dyDescent="0.2">
      <c r="A6008" s="1" t="s">
        <v>10054</v>
      </c>
    </row>
    <row r="6009" spans="1:1" x14ac:dyDescent="0.2">
      <c r="A6009" s="1" t="s">
        <v>10055</v>
      </c>
    </row>
    <row r="6010" spans="1:1" x14ac:dyDescent="0.2">
      <c r="A6010" s="1" t="s">
        <v>10056</v>
      </c>
    </row>
    <row r="6011" spans="1:1" x14ac:dyDescent="0.2">
      <c r="A6011" s="1" t="s">
        <v>10057</v>
      </c>
    </row>
    <row r="6012" spans="1:1" x14ac:dyDescent="0.2">
      <c r="A6012" s="1" t="s">
        <v>10058</v>
      </c>
    </row>
    <row r="6013" spans="1:1" x14ac:dyDescent="0.2">
      <c r="A6013" s="1" t="s">
        <v>10059</v>
      </c>
    </row>
    <row r="6014" spans="1:1" x14ac:dyDescent="0.2">
      <c r="A6014" s="1" t="s">
        <v>10060</v>
      </c>
    </row>
    <row r="6015" spans="1:1" x14ac:dyDescent="0.2">
      <c r="A6015" s="1" t="s">
        <v>10061</v>
      </c>
    </row>
    <row r="6016" spans="1:1" x14ac:dyDescent="0.2">
      <c r="A6016" s="1" t="s">
        <v>10062</v>
      </c>
    </row>
    <row r="6017" spans="1:1" x14ac:dyDescent="0.2">
      <c r="A6017" s="1" t="s">
        <v>10063</v>
      </c>
    </row>
    <row r="6018" spans="1:1" x14ac:dyDescent="0.2">
      <c r="A6018" s="1" t="s">
        <v>10064</v>
      </c>
    </row>
    <row r="6019" spans="1:1" x14ac:dyDescent="0.2">
      <c r="A6019" s="1" t="s">
        <v>10065</v>
      </c>
    </row>
    <row r="6020" spans="1:1" x14ac:dyDescent="0.2">
      <c r="A6020" s="1" t="s">
        <v>10066</v>
      </c>
    </row>
    <row r="6021" spans="1:1" x14ac:dyDescent="0.2">
      <c r="A6021" s="1" t="s">
        <v>10067</v>
      </c>
    </row>
    <row r="6022" spans="1:1" x14ac:dyDescent="0.2">
      <c r="A6022" s="1" t="s">
        <v>10068</v>
      </c>
    </row>
    <row r="6023" spans="1:1" x14ac:dyDescent="0.2">
      <c r="A6023" s="1" t="s">
        <v>10069</v>
      </c>
    </row>
    <row r="6024" spans="1:1" x14ac:dyDescent="0.2">
      <c r="A6024" s="1" t="s">
        <v>10070</v>
      </c>
    </row>
    <row r="6025" spans="1:1" x14ac:dyDescent="0.2">
      <c r="A6025" s="1" t="s">
        <v>10071</v>
      </c>
    </row>
    <row r="6026" spans="1:1" x14ac:dyDescent="0.2">
      <c r="A6026" s="1" t="s">
        <v>4123</v>
      </c>
    </row>
    <row r="6027" spans="1:1" x14ac:dyDescent="0.2">
      <c r="A6027" s="1" t="s">
        <v>10072</v>
      </c>
    </row>
    <row r="6028" spans="1:1" x14ac:dyDescent="0.2">
      <c r="A6028" s="1" t="s">
        <v>10073</v>
      </c>
    </row>
    <row r="6029" spans="1:1" x14ac:dyDescent="0.2">
      <c r="A6029" s="1" t="s">
        <v>10074</v>
      </c>
    </row>
    <row r="6030" spans="1:1" x14ac:dyDescent="0.2">
      <c r="A6030" s="1" t="s">
        <v>10075</v>
      </c>
    </row>
    <row r="6031" spans="1:1" x14ac:dyDescent="0.2">
      <c r="A6031" s="1" t="s">
        <v>10076</v>
      </c>
    </row>
    <row r="6032" spans="1:1" x14ac:dyDescent="0.2">
      <c r="A6032" s="1" t="s">
        <v>10077</v>
      </c>
    </row>
    <row r="6033" spans="1:1" x14ac:dyDescent="0.2">
      <c r="A6033" s="1" t="s">
        <v>10078</v>
      </c>
    </row>
    <row r="6034" spans="1:1" x14ac:dyDescent="0.2">
      <c r="A6034" s="1" t="s">
        <v>10079</v>
      </c>
    </row>
    <row r="6035" spans="1:1" x14ac:dyDescent="0.2">
      <c r="A6035" s="1" t="s">
        <v>10080</v>
      </c>
    </row>
    <row r="6036" spans="1:1" x14ac:dyDescent="0.2">
      <c r="A6036" s="1" t="s">
        <v>10081</v>
      </c>
    </row>
    <row r="6037" spans="1:1" x14ac:dyDescent="0.2">
      <c r="A6037" s="1" t="s">
        <v>10082</v>
      </c>
    </row>
    <row r="6038" spans="1:1" x14ac:dyDescent="0.2">
      <c r="A6038" s="1" t="s">
        <v>10083</v>
      </c>
    </row>
    <row r="6039" spans="1:1" x14ac:dyDescent="0.2">
      <c r="A6039" s="1" t="s">
        <v>10084</v>
      </c>
    </row>
    <row r="6040" spans="1:1" x14ac:dyDescent="0.2">
      <c r="A6040" s="1" t="s">
        <v>10085</v>
      </c>
    </row>
    <row r="6041" spans="1:1" x14ac:dyDescent="0.2">
      <c r="A6041" s="1" t="s">
        <v>10086</v>
      </c>
    </row>
    <row r="6042" spans="1:1" x14ac:dyDescent="0.2">
      <c r="A6042" s="1" t="s">
        <v>10087</v>
      </c>
    </row>
    <row r="6043" spans="1:1" x14ac:dyDescent="0.2">
      <c r="A6043" s="1" t="s">
        <v>10088</v>
      </c>
    </row>
    <row r="6044" spans="1:1" x14ac:dyDescent="0.2">
      <c r="A6044" s="1" t="s">
        <v>10089</v>
      </c>
    </row>
    <row r="6045" spans="1:1" x14ac:dyDescent="0.2">
      <c r="A6045" s="1" t="s">
        <v>10090</v>
      </c>
    </row>
    <row r="6046" spans="1:1" x14ac:dyDescent="0.2">
      <c r="A6046" s="1" t="s">
        <v>10091</v>
      </c>
    </row>
    <row r="6047" spans="1:1" x14ac:dyDescent="0.2">
      <c r="A6047" s="1" t="s">
        <v>10092</v>
      </c>
    </row>
    <row r="6048" spans="1:1" x14ac:dyDescent="0.2">
      <c r="A6048" s="1" t="s">
        <v>10093</v>
      </c>
    </row>
    <row r="6049" spans="1:1" x14ac:dyDescent="0.2">
      <c r="A6049" s="1" t="s">
        <v>10094</v>
      </c>
    </row>
    <row r="6050" spans="1:1" x14ac:dyDescent="0.2">
      <c r="A6050" s="1" t="s">
        <v>10095</v>
      </c>
    </row>
    <row r="6051" spans="1:1" x14ac:dyDescent="0.2">
      <c r="A6051" s="1" t="s">
        <v>10096</v>
      </c>
    </row>
    <row r="6052" spans="1:1" x14ac:dyDescent="0.2">
      <c r="A6052" s="1" t="s">
        <v>10097</v>
      </c>
    </row>
    <row r="6053" spans="1:1" x14ac:dyDescent="0.2">
      <c r="A6053" s="1" t="s">
        <v>10098</v>
      </c>
    </row>
    <row r="6054" spans="1:1" x14ac:dyDescent="0.2">
      <c r="A6054" s="1" t="s">
        <v>10099</v>
      </c>
    </row>
    <row r="6055" spans="1:1" x14ac:dyDescent="0.2">
      <c r="A6055" s="1" t="s">
        <v>10100</v>
      </c>
    </row>
    <row r="6056" spans="1:1" x14ac:dyDescent="0.2">
      <c r="A6056" s="1" t="s">
        <v>10101</v>
      </c>
    </row>
    <row r="6057" spans="1:1" x14ac:dyDescent="0.2">
      <c r="A6057" s="1" t="s">
        <v>10102</v>
      </c>
    </row>
    <row r="6058" spans="1:1" x14ac:dyDescent="0.2">
      <c r="A6058" s="1" t="s">
        <v>10103</v>
      </c>
    </row>
    <row r="6059" spans="1:1" x14ac:dyDescent="0.2">
      <c r="A6059" s="1" t="s">
        <v>10104</v>
      </c>
    </row>
    <row r="6060" spans="1:1" x14ac:dyDescent="0.2">
      <c r="A6060" s="1" t="s">
        <v>10105</v>
      </c>
    </row>
    <row r="6061" spans="1:1" x14ac:dyDescent="0.2">
      <c r="A6061" s="1" t="s">
        <v>10106</v>
      </c>
    </row>
    <row r="6062" spans="1:1" x14ac:dyDescent="0.2">
      <c r="A6062" s="1" t="s">
        <v>10107</v>
      </c>
    </row>
    <row r="6063" spans="1:1" x14ac:dyDescent="0.2">
      <c r="A6063" s="1" t="s">
        <v>10108</v>
      </c>
    </row>
    <row r="6064" spans="1:1" x14ac:dyDescent="0.2">
      <c r="A6064" s="1" t="s">
        <v>10109</v>
      </c>
    </row>
    <row r="6065" spans="1:1" x14ac:dyDescent="0.2">
      <c r="A6065" s="1" t="s">
        <v>10110</v>
      </c>
    </row>
    <row r="6066" spans="1:1" x14ac:dyDescent="0.2">
      <c r="A6066" s="1" t="s">
        <v>10111</v>
      </c>
    </row>
    <row r="6067" spans="1:1" x14ac:dyDescent="0.2">
      <c r="A6067" s="1" t="s">
        <v>10112</v>
      </c>
    </row>
    <row r="6068" spans="1:1" x14ac:dyDescent="0.2">
      <c r="A6068" s="1" t="s">
        <v>10113</v>
      </c>
    </row>
    <row r="6069" spans="1:1" x14ac:dyDescent="0.2">
      <c r="A6069" s="1" t="s">
        <v>10114</v>
      </c>
    </row>
    <row r="6070" spans="1:1" x14ac:dyDescent="0.2">
      <c r="A6070" s="1" t="s">
        <v>10115</v>
      </c>
    </row>
    <row r="6071" spans="1:1" x14ac:dyDescent="0.2">
      <c r="A6071" s="1" t="s">
        <v>10116</v>
      </c>
    </row>
    <row r="6072" spans="1:1" x14ac:dyDescent="0.2">
      <c r="A6072" s="1" t="s">
        <v>10117</v>
      </c>
    </row>
    <row r="6073" spans="1:1" x14ac:dyDescent="0.2">
      <c r="A6073" s="1" t="s">
        <v>10118</v>
      </c>
    </row>
    <row r="6074" spans="1:1" x14ac:dyDescent="0.2">
      <c r="A6074" s="1" t="s">
        <v>10119</v>
      </c>
    </row>
    <row r="6075" spans="1:1" x14ac:dyDescent="0.2">
      <c r="A6075" s="1" t="s">
        <v>10120</v>
      </c>
    </row>
    <row r="6076" spans="1:1" x14ac:dyDescent="0.2">
      <c r="A6076" s="1" t="s">
        <v>10121</v>
      </c>
    </row>
    <row r="6077" spans="1:1" x14ac:dyDescent="0.2">
      <c r="A6077" s="1" t="s">
        <v>10122</v>
      </c>
    </row>
    <row r="6078" spans="1:1" x14ac:dyDescent="0.2">
      <c r="A6078" s="1" t="s">
        <v>10123</v>
      </c>
    </row>
    <row r="6079" spans="1:1" x14ac:dyDescent="0.2">
      <c r="A6079" s="1" t="s">
        <v>10124</v>
      </c>
    </row>
    <row r="6080" spans="1:1" x14ac:dyDescent="0.2">
      <c r="A6080" s="1" t="s">
        <v>10125</v>
      </c>
    </row>
    <row r="6081" spans="1:1" x14ac:dyDescent="0.2">
      <c r="A6081" s="1" t="s">
        <v>10126</v>
      </c>
    </row>
    <row r="6082" spans="1:1" x14ac:dyDescent="0.2">
      <c r="A6082" s="1" t="s">
        <v>10127</v>
      </c>
    </row>
    <row r="6083" spans="1:1" x14ac:dyDescent="0.2">
      <c r="A6083" s="1" t="s">
        <v>10128</v>
      </c>
    </row>
    <row r="6084" spans="1:1" x14ac:dyDescent="0.2">
      <c r="A6084" s="1" t="s">
        <v>10129</v>
      </c>
    </row>
    <row r="6085" spans="1:1" x14ac:dyDescent="0.2">
      <c r="A6085" s="1" t="s">
        <v>10130</v>
      </c>
    </row>
    <row r="6086" spans="1:1" x14ac:dyDescent="0.2">
      <c r="A6086" s="1" t="s">
        <v>10131</v>
      </c>
    </row>
    <row r="6087" spans="1:1" x14ac:dyDescent="0.2">
      <c r="A6087" s="1" t="s">
        <v>10132</v>
      </c>
    </row>
    <row r="6088" spans="1:1" x14ac:dyDescent="0.2">
      <c r="A6088" s="1" t="s">
        <v>10133</v>
      </c>
    </row>
    <row r="6089" spans="1:1" x14ac:dyDescent="0.2">
      <c r="A6089" s="1" t="s">
        <v>4036</v>
      </c>
    </row>
    <row r="6090" spans="1:1" x14ac:dyDescent="0.2">
      <c r="A6090" s="1" t="s">
        <v>10134</v>
      </c>
    </row>
    <row r="6091" spans="1:1" x14ac:dyDescent="0.2">
      <c r="A6091" s="1" t="s">
        <v>10135</v>
      </c>
    </row>
    <row r="6092" spans="1:1" x14ac:dyDescent="0.2">
      <c r="A6092" s="1" t="s">
        <v>10136</v>
      </c>
    </row>
    <row r="6093" spans="1:1" x14ac:dyDescent="0.2">
      <c r="A6093" s="1" t="s">
        <v>10137</v>
      </c>
    </row>
    <row r="6094" spans="1:1" x14ac:dyDescent="0.2">
      <c r="A6094" s="1" t="s">
        <v>10138</v>
      </c>
    </row>
    <row r="6095" spans="1:1" x14ac:dyDescent="0.2">
      <c r="A6095" s="1" t="s">
        <v>10139</v>
      </c>
    </row>
    <row r="6096" spans="1:1" x14ac:dyDescent="0.2">
      <c r="A6096" s="1" t="s">
        <v>10140</v>
      </c>
    </row>
    <row r="6097" spans="1:1" x14ac:dyDescent="0.2">
      <c r="A6097" s="1" t="s">
        <v>10141</v>
      </c>
    </row>
    <row r="6098" spans="1:1" x14ac:dyDescent="0.2">
      <c r="A6098" s="1" t="s">
        <v>10142</v>
      </c>
    </row>
    <row r="6099" spans="1:1" x14ac:dyDescent="0.2">
      <c r="A6099" s="1" t="s">
        <v>10143</v>
      </c>
    </row>
    <row r="6100" spans="1:1" x14ac:dyDescent="0.2">
      <c r="A6100" s="1" t="s">
        <v>10144</v>
      </c>
    </row>
    <row r="6101" spans="1:1" x14ac:dyDescent="0.2">
      <c r="A6101" s="1" t="s">
        <v>10145</v>
      </c>
    </row>
    <row r="6102" spans="1:1" x14ac:dyDescent="0.2">
      <c r="A6102" s="1" t="s">
        <v>10146</v>
      </c>
    </row>
    <row r="6103" spans="1:1" x14ac:dyDescent="0.2">
      <c r="A6103" s="1" t="s">
        <v>10147</v>
      </c>
    </row>
    <row r="6104" spans="1:1" x14ac:dyDescent="0.2">
      <c r="A6104" s="1" t="s">
        <v>10148</v>
      </c>
    </row>
    <row r="6105" spans="1:1" x14ac:dyDescent="0.2">
      <c r="A6105" s="1" t="s">
        <v>10149</v>
      </c>
    </row>
    <row r="6106" spans="1:1" x14ac:dyDescent="0.2">
      <c r="A6106" s="1" t="s">
        <v>10150</v>
      </c>
    </row>
    <row r="6107" spans="1:1" x14ac:dyDescent="0.2">
      <c r="A6107" s="1" t="s">
        <v>10151</v>
      </c>
    </row>
    <row r="6108" spans="1:1" x14ac:dyDescent="0.2">
      <c r="A6108" s="1" t="s">
        <v>10152</v>
      </c>
    </row>
    <row r="6109" spans="1:1" x14ac:dyDescent="0.2">
      <c r="A6109" s="1" t="s">
        <v>10153</v>
      </c>
    </row>
    <row r="6110" spans="1:1" x14ac:dyDescent="0.2">
      <c r="A6110" s="1" t="s">
        <v>10154</v>
      </c>
    </row>
    <row r="6111" spans="1:1" x14ac:dyDescent="0.2">
      <c r="A6111" s="1" t="s">
        <v>10155</v>
      </c>
    </row>
    <row r="6112" spans="1:1" x14ac:dyDescent="0.2">
      <c r="A6112" s="1" t="s">
        <v>4078</v>
      </c>
    </row>
    <row r="6113" spans="1:1" x14ac:dyDescent="0.2">
      <c r="A6113" s="1" t="s">
        <v>10156</v>
      </c>
    </row>
    <row r="6114" spans="1:1" x14ac:dyDescent="0.2">
      <c r="A6114" s="1" t="s">
        <v>10157</v>
      </c>
    </row>
    <row r="6115" spans="1:1" x14ac:dyDescent="0.2">
      <c r="A6115" s="1" t="s">
        <v>10158</v>
      </c>
    </row>
    <row r="6116" spans="1:1" x14ac:dyDescent="0.2">
      <c r="A6116" s="1" t="s">
        <v>10159</v>
      </c>
    </row>
    <row r="6117" spans="1:1" x14ac:dyDescent="0.2">
      <c r="A6117" s="1" t="s">
        <v>10160</v>
      </c>
    </row>
    <row r="6118" spans="1:1" x14ac:dyDescent="0.2">
      <c r="A6118" s="1" t="s">
        <v>10161</v>
      </c>
    </row>
    <row r="6119" spans="1:1" x14ac:dyDescent="0.2">
      <c r="A6119" s="1" t="s">
        <v>10162</v>
      </c>
    </row>
    <row r="6120" spans="1:1" x14ac:dyDescent="0.2">
      <c r="A6120" s="1" t="s">
        <v>10163</v>
      </c>
    </row>
    <row r="6121" spans="1:1" x14ac:dyDescent="0.2">
      <c r="A6121" s="1" t="s">
        <v>10164</v>
      </c>
    </row>
    <row r="6122" spans="1:1" x14ac:dyDescent="0.2">
      <c r="A6122" s="1" t="s">
        <v>10165</v>
      </c>
    </row>
    <row r="6123" spans="1:1" x14ac:dyDescent="0.2">
      <c r="A6123" s="1" t="s">
        <v>10166</v>
      </c>
    </row>
    <row r="6124" spans="1:1" x14ac:dyDescent="0.2">
      <c r="A6124" s="1" t="s">
        <v>10167</v>
      </c>
    </row>
    <row r="6125" spans="1:1" x14ac:dyDescent="0.2">
      <c r="A6125" s="1" t="s">
        <v>10168</v>
      </c>
    </row>
    <row r="6126" spans="1:1" x14ac:dyDescent="0.2">
      <c r="A6126" s="1" t="s">
        <v>10169</v>
      </c>
    </row>
    <row r="6127" spans="1:1" x14ac:dyDescent="0.2">
      <c r="A6127" s="1" t="s">
        <v>4124</v>
      </c>
    </row>
    <row r="6128" spans="1:1" x14ac:dyDescent="0.2">
      <c r="A6128" s="1" t="s">
        <v>10170</v>
      </c>
    </row>
    <row r="6129" spans="1:1" x14ac:dyDescent="0.2">
      <c r="A6129" s="1" t="s">
        <v>10171</v>
      </c>
    </row>
    <row r="6130" spans="1:1" x14ac:dyDescent="0.2">
      <c r="A6130" s="1" t="s">
        <v>10172</v>
      </c>
    </row>
    <row r="6131" spans="1:1" x14ac:dyDescent="0.2">
      <c r="A6131" s="1" t="s">
        <v>10173</v>
      </c>
    </row>
    <row r="6132" spans="1:1" x14ac:dyDescent="0.2">
      <c r="A6132" s="1" t="s">
        <v>10174</v>
      </c>
    </row>
    <row r="6133" spans="1:1" x14ac:dyDescent="0.2">
      <c r="A6133" s="1" t="s">
        <v>10175</v>
      </c>
    </row>
    <row r="6134" spans="1:1" x14ac:dyDescent="0.2">
      <c r="A6134" s="1" t="s">
        <v>10176</v>
      </c>
    </row>
    <row r="6135" spans="1:1" x14ac:dyDescent="0.2">
      <c r="A6135" s="1" t="s">
        <v>10177</v>
      </c>
    </row>
    <row r="6136" spans="1:1" x14ac:dyDescent="0.2">
      <c r="A6136" s="1" t="s">
        <v>10178</v>
      </c>
    </row>
    <row r="6137" spans="1:1" x14ac:dyDescent="0.2">
      <c r="A6137" s="1" t="s">
        <v>10179</v>
      </c>
    </row>
    <row r="6138" spans="1:1" x14ac:dyDescent="0.2">
      <c r="A6138" s="1" t="s">
        <v>10180</v>
      </c>
    </row>
    <row r="6139" spans="1:1" x14ac:dyDescent="0.2">
      <c r="A6139" s="1" t="s">
        <v>10181</v>
      </c>
    </row>
    <row r="6140" spans="1:1" x14ac:dyDescent="0.2">
      <c r="A6140" s="1" t="s">
        <v>10182</v>
      </c>
    </row>
    <row r="6141" spans="1:1" x14ac:dyDescent="0.2">
      <c r="A6141" s="1" t="s">
        <v>10183</v>
      </c>
    </row>
    <row r="6142" spans="1:1" x14ac:dyDescent="0.2">
      <c r="A6142" s="1" t="s">
        <v>10184</v>
      </c>
    </row>
    <row r="6143" spans="1:1" x14ac:dyDescent="0.2">
      <c r="A6143" s="1" t="s">
        <v>10185</v>
      </c>
    </row>
    <row r="6144" spans="1:1" x14ac:dyDescent="0.2">
      <c r="A6144" s="1" t="s">
        <v>10186</v>
      </c>
    </row>
    <row r="6145" spans="1:1" x14ac:dyDescent="0.2">
      <c r="A6145" s="1" t="s">
        <v>10187</v>
      </c>
    </row>
    <row r="6146" spans="1:1" x14ac:dyDescent="0.2">
      <c r="A6146" s="1" t="s">
        <v>10188</v>
      </c>
    </row>
    <row r="6147" spans="1:1" x14ac:dyDescent="0.2">
      <c r="A6147" s="1" t="s">
        <v>10189</v>
      </c>
    </row>
    <row r="6148" spans="1:1" x14ac:dyDescent="0.2">
      <c r="A6148" s="1" t="s">
        <v>10190</v>
      </c>
    </row>
    <row r="6149" spans="1:1" x14ac:dyDescent="0.2">
      <c r="A6149" s="1" t="s">
        <v>10191</v>
      </c>
    </row>
    <row r="6150" spans="1:1" x14ac:dyDescent="0.2">
      <c r="A6150" s="1" t="s">
        <v>10192</v>
      </c>
    </row>
    <row r="6151" spans="1:1" x14ac:dyDescent="0.2">
      <c r="A6151" s="1" t="s">
        <v>10193</v>
      </c>
    </row>
    <row r="6152" spans="1:1" x14ac:dyDescent="0.2">
      <c r="A6152" s="1" t="s">
        <v>10194</v>
      </c>
    </row>
    <row r="6153" spans="1:1" x14ac:dyDescent="0.2">
      <c r="A6153" s="1" t="s">
        <v>10195</v>
      </c>
    </row>
    <row r="6154" spans="1:1" x14ac:dyDescent="0.2">
      <c r="A6154" s="1" t="s">
        <v>10196</v>
      </c>
    </row>
    <row r="6155" spans="1:1" x14ac:dyDescent="0.2">
      <c r="A6155" s="1" t="s">
        <v>10197</v>
      </c>
    </row>
    <row r="6156" spans="1:1" x14ac:dyDescent="0.2">
      <c r="A6156" s="1" t="s">
        <v>10198</v>
      </c>
    </row>
    <row r="6157" spans="1:1" x14ac:dyDescent="0.2">
      <c r="A6157" s="1" t="s">
        <v>10199</v>
      </c>
    </row>
    <row r="6158" spans="1:1" x14ac:dyDescent="0.2">
      <c r="A6158" s="1" t="s">
        <v>10200</v>
      </c>
    </row>
    <row r="6159" spans="1:1" x14ac:dyDescent="0.2">
      <c r="A6159" s="1" t="s">
        <v>10201</v>
      </c>
    </row>
    <row r="6160" spans="1:1" x14ac:dyDescent="0.2">
      <c r="A6160" s="1" t="s">
        <v>10202</v>
      </c>
    </row>
    <row r="6161" spans="1:1" x14ac:dyDescent="0.2">
      <c r="A6161" s="1" t="s">
        <v>10203</v>
      </c>
    </row>
    <row r="6162" spans="1:1" x14ac:dyDescent="0.2">
      <c r="A6162" s="1" t="s">
        <v>10204</v>
      </c>
    </row>
    <row r="6163" spans="1:1" x14ac:dyDescent="0.2">
      <c r="A6163" s="1" t="s">
        <v>10205</v>
      </c>
    </row>
    <row r="6164" spans="1:1" x14ac:dyDescent="0.2">
      <c r="A6164" s="1" t="s">
        <v>10206</v>
      </c>
    </row>
    <row r="6165" spans="1:1" x14ac:dyDescent="0.2">
      <c r="A6165" s="1" t="s">
        <v>10207</v>
      </c>
    </row>
    <row r="6166" spans="1:1" x14ac:dyDescent="0.2">
      <c r="A6166" s="1" t="s">
        <v>10208</v>
      </c>
    </row>
    <row r="6167" spans="1:1" x14ac:dyDescent="0.2">
      <c r="A6167" s="1" t="s">
        <v>10209</v>
      </c>
    </row>
    <row r="6168" spans="1:1" x14ac:dyDescent="0.2">
      <c r="A6168" s="1" t="s">
        <v>10210</v>
      </c>
    </row>
    <row r="6169" spans="1:1" x14ac:dyDescent="0.2">
      <c r="A6169" s="1" t="s">
        <v>10211</v>
      </c>
    </row>
    <row r="6170" spans="1:1" x14ac:dyDescent="0.2">
      <c r="A6170" s="1" t="s">
        <v>10212</v>
      </c>
    </row>
    <row r="6171" spans="1:1" x14ac:dyDescent="0.2">
      <c r="A6171" s="1" t="s">
        <v>10213</v>
      </c>
    </row>
    <row r="6172" spans="1:1" x14ac:dyDescent="0.2">
      <c r="A6172" s="1" t="s">
        <v>10214</v>
      </c>
    </row>
    <row r="6173" spans="1:1" x14ac:dyDescent="0.2">
      <c r="A6173" s="1" t="s">
        <v>10215</v>
      </c>
    </row>
    <row r="6174" spans="1:1" x14ac:dyDescent="0.2">
      <c r="A6174" s="1" t="s">
        <v>10216</v>
      </c>
    </row>
    <row r="6175" spans="1:1" x14ac:dyDescent="0.2">
      <c r="A6175" s="1" t="s">
        <v>10217</v>
      </c>
    </row>
    <row r="6176" spans="1:1" x14ac:dyDescent="0.2">
      <c r="A6176" s="1" t="s">
        <v>10218</v>
      </c>
    </row>
    <row r="6177" spans="1:1" x14ac:dyDescent="0.2">
      <c r="A6177" s="1" t="s">
        <v>10219</v>
      </c>
    </row>
    <row r="6178" spans="1:1" x14ac:dyDescent="0.2">
      <c r="A6178" s="1" t="s">
        <v>10220</v>
      </c>
    </row>
    <row r="6179" spans="1:1" x14ac:dyDescent="0.2">
      <c r="A6179" s="1" t="s">
        <v>10221</v>
      </c>
    </row>
    <row r="6180" spans="1:1" x14ac:dyDescent="0.2">
      <c r="A6180" s="1" t="s">
        <v>10222</v>
      </c>
    </row>
    <row r="6181" spans="1:1" x14ac:dyDescent="0.2">
      <c r="A6181" s="1" t="s">
        <v>10223</v>
      </c>
    </row>
    <row r="6182" spans="1:1" x14ac:dyDescent="0.2">
      <c r="A6182" s="1" t="s">
        <v>10224</v>
      </c>
    </row>
    <row r="6183" spans="1:1" x14ac:dyDescent="0.2">
      <c r="A6183" s="1" t="s">
        <v>10225</v>
      </c>
    </row>
    <row r="6184" spans="1:1" x14ac:dyDescent="0.2">
      <c r="A6184" s="1" t="s">
        <v>10226</v>
      </c>
    </row>
    <row r="6185" spans="1:1" x14ac:dyDescent="0.2">
      <c r="A6185" s="1" t="s">
        <v>10227</v>
      </c>
    </row>
    <row r="6186" spans="1:1" x14ac:dyDescent="0.2">
      <c r="A6186" s="1" t="s">
        <v>10228</v>
      </c>
    </row>
    <row r="6187" spans="1:1" x14ac:dyDescent="0.2">
      <c r="A6187" s="1" t="s">
        <v>10229</v>
      </c>
    </row>
    <row r="6188" spans="1:1" x14ac:dyDescent="0.2">
      <c r="A6188" s="1" t="s">
        <v>10230</v>
      </c>
    </row>
    <row r="6189" spans="1:1" x14ac:dyDescent="0.2">
      <c r="A6189" s="1" t="s">
        <v>10231</v>
      </c>
    </row>
    <row r="6190" spans="1:1" x14ac:dyDescent="0.2">
      <c r="A6190" s="1" t="s">
        <v>10232</v>
      </c>
    </row>
    <row r="6191" spans="1:1" x14ac:dyDescent="0.2">
      <c r="A6191" s="1" t="s">
        <v>10233</v>
      </c>
    </row>
    <row r="6192" spans="1:1" x14ac:dyDescent="0.2">
      <c r="A6192" s="1" t="s">
        <v>10234</v>
      </c>
    </row>
    <row r="6193" spans="1:1" x14ac:dyDescent="0.2">
      <c r="A6193" s="1" t="s">
        <v>10235</v>
      </c>
    </row>
    <row r="6194" spans="1:1" x14ac:dyDescent="0.2">
      <c r="A6194" s="1" t="s">
        <v>10236</v>
      </c>
    </row>
    <row r="6195" spans="1:1" x14ac:dyDescent="0.2">
      <c r="A6195" s="1" t="s">
        <v>10237</v>
      </c>
    </row>
    <row r="6196" spans="1:1" x14ac:dyDescent="0.2">
      <c r="A6196" s="1" t="s">
        <v>10238</v>
      </c>
    </row>
    <row r="6197" spans="1:1" x14ac:dyDescent="0.2">
      <c r="A6197" s="1" t="s">
        <v>10239</v>
      </c>
    </row>
    <row r="6198" spans="1:1" x14ac:dyDescent="0.2">
      <c r="A6198" s="1" t="s">
        <v>10240</v>
      </c>
    </row>
    <row r="6199" spans="1:1" x14ac:dyDescent="0.2">
      <c r="A6199" s="1" t="s">
        <v>10241</v>
      </c>
    </row>
    <row r="6200" spans="1:1" x14ac:dyDescent="0.2">
      <c r="A6200" s="1" t="s">
        <v>10242</v>
      </c>
    </row>
    <row r="6201" spans="1:1" x14ac:dyDescent="0.2">
      <c r="A6201" s="1" t="s">
        <v>10243</v>
      </c>
    </row>
    <row r="6202" spans="1:1" x14ac:dyDescent="0.2">
      <c r="A6202" s="1" t="s">
        <v>10244</v>
      </c>
    </row>
    <row r="6203" spans="1:1" x14ac:dyDescent="0.2">
      <c r="A6203" s="1" t="s">
        <v>10245</v>
      </c>
    </row>
    <row r="6204" spans="1:1" x14ac:dyDescent="0.2">
      <c r="A6204" s="1" t="s">
        <v>10246</v>
      </c>
    </row>
    <row r="6205" spans="1:1" x14ac:dyDescent="0.2">
      <c r="A6205" s="1" t="s">
        <v>10247</v>
      </c>
    </row>
    <row r="6206" spans="1:1" x14ac:dyDescent="0.2">
      <c r="A6206" s="1" t="s">
        <v>10248</v>
      </c>
    </row>
    <row r="6207" spans="1:1" x14ac:dyDescent="0.2">
      <c r="A6207" s="1" t="s">
        <v>10249</v>
      </c>
    </row>
    <row r="6208" spans="1:1" x14ac:dyDescent="0.2">
      <c r="A6208" s="1" t="s">
        <v>10250</v>
      </c>
    </row>
    <row r="6209" spans="1:1" x14ac:dyDescent="0.2">
      <c r="A6209" s="1" t="s">
        <v>10251</v>
      </c>
    </row>
    <row r="6210" spans="1:1" x14ac:dyDescent="0.2">
      <c r="A6210" s="1" t="s">
        <v>10252</v>
      </c>
    </row>
    <row r="6211" spans="1:1" x14ac:dyDescent="0.2">
      <c r="A6211" s="1" t="s">
        <v>10253</v>
      </c>
    </row>
    <row r="6212" spans="1:1" x14ac:dyDescent="0.2">
      <c r="A6212" s="1" t="s">
        <v>10254</v>
      </c>
    </row>
    <row r="6213" spans="1:1" x14ac:dyDescent="0.2">
      <c r="A6213" s="1" t="s">
        <v>10255</v>
      </c>
    </row>
    <row r="6214" spans="1:1" x14ac:dyDescent="0.2">
      <c r="A6214" s="1" t="s">
        <v>10256</v>
      </c>
    </row>
    <row r="6215" spans="1:1" x14ac:dyDescent="0.2">
      <c r="A6215" s="1" t="s">
        <v>10257</v>
      </c>
    </row>
    <row r="6216" spans="1:1" x14ac:dyDescent="0.2">
      <c r="A6216" s="1" t="s">
        <v>10258</v>
      </c>
    </row>
    <row r="6217" spans="1:1" x14ac:dyDescent="0.2">
      <c r="A6217" s="1" t="s">
        <v>10259</v>
      </c>
    </row>
    <row r="6218" spans="1:1" x14ac:dyDescent="0.2">
      <c r="A6218" s="1" t="s">
        <v>10260</v>
      </c>
    </row>
    <row r="6219" spans="1:1" x14ac:dyDescent="0.2">
      <c r="A6219" s="1" t="s">
        <v>10261</v>
      </c>
    </row>
    <row r="6220" spans="1:1" x14ac:dyDescent="0.2">
      <c r="A6220" s="1" t="s">
        <v>10262</v>
      </c>
    </row>
    <row r="6221" spans="1:1" x14ac:dyDescent="0.2">
      <c r="A6221" s="1" t="s">
        <v>10263</v>
      </c>
    </row>
    <row r="6222" spans="1:1" x14ac:dyDescent="0.2">
      <c r="A6222" s="1" t="s">
        <v>10264</v>
      </c>
    </row>
    <row r="6223" spans="1:1" x14ac:dyDescent="0.2">
      <c r="A6223" s="1" t="s">
        <v>10265</v>
      </c>
    </row>
    <row r="6224" spans="1:1" x14ac:dyDescent="0.2">
      <c r="A6224" s="1" t="s">
        <v>10266</v>
      </c>
    </row>
    <row r="6225" spans="1:1" x14ac:dyDescent="0.2">
      <c r="A6225" s="1" t="s">
        <v>10267</v>
      </c>
    </row>
    <row r="6226" spans="1:1" x14ac:dyDescent="0.2">
      <c r="A6226" s="1" t="s">
        <v>10268</v>
      </c>
    </row>
    <row r="6227" spans="1:1" x14ac:dyDescent="0.2">
      <c r="A6227" s="1" t="s">
        <v>10269</v>
      </c>
    </row>
    <row r="6228" spans="1:1" x14ac:dyDescent="0.2">
      <c r="A6228" s="1" t="s">
        <v>10270</v>
      </c>
    </row>
    <row r="6229" spans="1:1" x14ac:dyDescent="0.2">
      <c r="A6229" s="1" t="s">
        <v>10271</v>
      </c>
    </row>
    <row r="6230" spans="1:1" x14ac:dyDescent="0.2">
      <c r="A6230" s="1" t="s">
        <v>10272</v>
      </c>
    </row>
    <row r="6231" spans="1:1" x14ac:dyDescent="0.2">
      <c r="A6231" s="1" t="s">
        <v>10273</v>
      </c>
    </row>
    <row r="6232" spans="1:1" x14ac:dyDescent="0.2">
      <c r="A6232" s="1" t="s">
        <v>10274</v>
      </c>
    </row>
    <row r="6233" spans="1:1" x14ac:dyDescent="0.2">
      <c r="A6233" s="1" t="s">
        <v>10275</v>
      </c>
    </row>
    <row r="6234" spans="1:1" x14ac:dyDescent="0.2">
      <c r="A6234" s="1" t="s">
        <v>10276</v>
      </c>
    </row>
    <row r="6235" spans="1:1" x14ac:dyDescent="0.2">
      <c r="A6235" s="1" t="s">
        <v>10277</v>
      </c>
    </row>
    <row r="6236" spans="1:1" x14ac:dyDescent="0.2">
      <c r="A6236" s="1" t="s">
        <v>10278</v>
      </c>
    </row>
    <row r="6237" spans="1:1" x14ac:dyDescent="0.2">
      <c r="A6237" s="1" t="s">
        <v>10279</v>
      </c>
    </row>
    <row r="6238" spans="1:1" x14ac:dyDescent="0.2">
      <c r="A6238" s="1" t="s">
        <v>10280</v>
      </c>
    </row>
    <row r="6239" spans="1:1" x14ac:dyDescent="0.2">
      <c r="A6239" s="1" t="s">
        <v>10281</v>
      </c>
    </row>
    <row r="6240" spans="1:1" x14ac:dyDescent="0.2">
      <c r="A6240" s="1" t="s">
        <v>10282</v>
      </c>
    </row>
    <row r="6241" spans="1:1" x14ac:dyDescent="0.2">
      <c r="A6241" s="1" t="s">
        <v>10283</v>
      </c>
    </row>
    <row r="6242" spans="1:1" x14ac:dyDescent="0.2">
      <c r="A6242" s="1" t="s">
        <v>10284</v>
      </c>
    </row>
    <row r="6243" spans="1:1" x14ac:dyDescent="0.2">
      <c r="A6243" s="1" t="s">
        <v>10285</v>
      </c>
    </row>
    <row r="6244" spans="1:1" x14ac:dyDescent="0.2">
      <c r="A6244" s="1" t="s">
        <v>10286</v>
      </c>
    </row>
    <row r="6245" spans="1:1" x14ac:dyDescent="0.2">
      <c r="A6245" s="1" t="s">
        <v>10287</v>
      </c>
    </row>
    <row r="6246" spans="1:1" x14ac:dyDescent="0.2">
      <c r="A6246" s="1" t="s">
        <v>10288</v>
      </c>
    </row>
    <row r="6247" spans="1:1" x14ac:dyDescent="0.2">
      <c r="A6247" s="1" t="s">
        <v>10289</v>
      </c>
    </row>
    <row r="6248" spans="1:1" x14ac:dyDescent="0.2">
      <c r="A6248" s="1" t="s">
        <v>10290</v>
      </c>
    </row>
    <row r="6249" spans="1:1" x14ac:dyDescent="0.2">
      <c r="A6249" s="1" t="s">
        <v>10291</v>
      </c>
    </row>
    <row r="6250" spans="1:1" x14ac:dyDescent="0.2">
      <c r="A6250" s="1" t="s">
        <v>10292</v>
      </c>
    </row>
    <row r="6251" spans="1:1" x14ac:dyDescent="0.2">
      <c r="A6251" s="1" t="s">
        <v>10293</v>
      </c>
    </row>
    <row r="6252" spans="1:1" x14ac:dyDescent="0.2">
      <c r="A6252" s="1" t="s">
        <v>10294</v>
      </c>
    </row>
    <row r="6253" spans="1:1" x14ac:dyDescent="0.2">
      <c r="A6253" s="1" t="s">
        <v>10295</v>
      </c>
    </row>
    <row r="6254" spans="1:1" x14ac:dyDescent="0.2">
      <c r="A6254" s="1" t="s">
        <v>10296</v>
      </c>
    </row>
    <row r="6255" spans="1:1" x14ac:dyDescent="0.2">
      <c r="A6255" s="1" t="s">
        <v>10297</v>
      </c>
    </row>
    <row r="6256" spans="1:1" x14ac:dyDescent="0.2">
      <c r="A6256" s="1" t="s">
        <v>10298</v>
      </c>
    </row>
    <row r="6257" spans="1:1" x14ac:dyDescent="0.2">
      <c r="A6257" s="1" t="s">
        <v>10299</v>
      </c>
    </row>
    <row r="6258" spans="1:1" x14ac:dyDescent="0.2">
      <c r="A6258" s="1" t="s">
        <v>10300</v>
      </c>
    </row>
    <row r="6259" spans="1:1" x14ac:dyDescent="0.2">
      <c r="A6259" s="1" t="s">
        <v>10301</v>
      </c>
    </row>
    <row r="6260" spans="1:1" x14ac:dyDescent="0.2">
      <c r="A6260" s="1" t="s">
        <v>10302</v>
      </c>
    </row>
    <row r="6261" spans="1:1" x14ac:dyDescent="0.2">
      <c r="A6261" s="1" t="s">
        <v>10303</v>
      </c>
    </row>
    <row r="6262" spans="1:1" x14ac:dyDescent="0.2">
      <c r="A6262" s="1" t="s">
        <v>10304</v>
      </c>
    </row>
    <row r="6263" spans="1:1" x14ac:dyDescent="0.2">
      <c r="A6263" s="1" t="s">
        <v>10305</v>
      </c>
    </row>
    <row r="6264" spans="1:1" x14ac:dyDescent="0.2">
      <c r="A6264" s="1" t="s">
        <v>10306</v>
      </c>
    </row>
    <row r="6265" spans="1:1" x14ac:dyDescent="0.2">
      <c r="A6265" s="1" t="s">
        <v>10307</v>
      </c>
    </row>
    <row r="6266" spans="1:1" x14ac:dyDescent="0.2">
      <c r="A6266" s="1" t="s">
        <v>10308</v>
      </c>
    </row>
    <row r="6267" spans="1:1" x14ac:dyDescent="0.2">
      <c r="A6267" s="1" t="s">
        <v>10309</v>
      </c>
    </row>
    <row r="6268" spans="1:1" x14ac:dyDescent="0.2">
      <c r="A6268" s="1" t="s">
        <v>10310</v>
      </c>
    </row>
    <row r="6269" spans="1:1" x14ac:dyDescent="0.2">
      <c r="A6269" s="1" t="s">
        <v>10311</v>
      </c>
    </row>
    <row r="6270" spans="1:1" x14ac:dyDescent="0.2">
      <c r="A6270" s="1" t="s">
        <v>10312</v>
      </c>
    </row>
    <row r="6271" spans="1:1" x14ac:dyDescent="0.2">
      <c r="A6271" s="1" t="s">
        <v>10313</v>
      </c>
    </row>
    <row r="6272" spans="1:1" x14ac:dyDescent="0.2">
      <c r="A6272" s="1" t="s">
        <v>10314</v>
      </c>
    </row>
    <row r="6273" spans="1:1" x14ac:dyDescent="0.2">
      <c r="A6273" s="1" t="s">
        <v>10315</v>
      </c>
    </row>
    <row r="6274" spans="1:1" x14ac:dyDescent="0.2">
      <c r="A6274" s="1" t="s">
        <v>10316</v>
      </c>
    </row>
    <row r="6275" spans="1:1" x14ac:dyDescent="0.2">
      <c r="A6275" s="1" t="s">
        <v>10317</v>
      </c>
    </row>
    <row r="6276" spans="1:1" x14ac:dyDescent="0.2">
      <c r="A6276" s="1" t="s">
        <v>10318</v>
      </c>
    </row>
    <row r="6277" spans="1:1" x14ac:dyDescent="0.2">
      <c r="A6277" s="1" t="s">
        <v>10319</v>
      </c>
    </row>
    <row r="6278" spans="1:1" x14ac:dyDescent="0.2">
      <c r="A6278" s="1" t="s">
        <v>10320</v>
      </c>
    </row>
    <row r="6279" spans="1:1" x14ac:dyDescent="0.2">
      <c r="A6279" s="1" t="s">
        <v>10321</v>
      </c>
    </row>
    <row r="6280" spans="1:1" x14ac:dyDescent="0.2">
      <c r="A6280" s="1" t="s">
        <v>10322</v>
      </c>
    </row>
    <row r="6281" spans="1:1" x14ac:dyDescent="0.2">
      <c r="A6281" s="1" t="s">
        <v>10323</v>
      </c>
    </row>
    <row r="6282" spans="1:1" x14ac:dyDescent="0.2">
      <c r="A6282" s="1" t="s">
        <v>10324</v>
      </c>
    </row>
    <row r="6283" spans="1:1" x14ac:dyDescent="0.2">
      <c r="A6283" s="1" t="s">
        <v>10325</v>
      </c>
    </row>
    <row r="6284" spans="1:1" x14ac:dyDescent="0.2">
      <c r="A6284" s="1" t="s">
        <v>10326</v>
      </c>
    </row>
    <row r="6285" spans="1:1" x14ac:dyDescent="0.2">
      <c r="A6285" s="1" t="s">
        <v>10327</v>
      </c>
    </row>
    <row r="6286" spans="1:1" x14ac:dyDescent="0.2">
      <c r="A6286" s="1" t="s">
        <v>10328</v>
      </c>
    </row>
    <row r="6287" spans="1:1" x14ac:dyDescent="0.2">
      <c r="A6287" s="1" t="s">
        <v>10329</v>
      </c>
    </row>
    <row r="6288" spans="1:1" x14ac:dyDescent="0.2">
      <c r="A6288" s="1" t="s">
        <v>10330</v>
      </c>
    </row>
    <row r="6289" spans="1:1" x14ac:dyDescent="0.2">
      <c r="A6289" s="1" t="s">
        <v>10331</v>
      </c>
    </row>
    <row r="6290" spans="1:1" x14ac:dyDescent="0.2">
      <c r="A6290" s="1" t="s">
        <v>10332</v>
      </c>
    </row>
    <row r="6291" spans="1:1" x14ac:dyDescent="0.2">
      <c r="A6291" s="1" t="s">
        <v>10333</v>
      </c>
    </row>
    <row r="6292" spans="1:1" x14ac:dyDescent="0.2">
      <c r="A6292" s="1" t="s">
        <v>10334</v>
      </c>
    </row>
    <row r="6293" spans="1:1" x14ac:dyDescent="0.2">
      <c r="A6293" s="1" t="s">
        <v>10335</v>
      </c>
    </row>
    <row r="6294" spans="1:1" x14ac:dyDescent="0.2">
      <c r="A6294" s="1" t="s">
        <v>10336</v>
      </c>
    </row>
    <row r="6295" spans="1:1" x14ac:dyDescent="0.2">
      <c r="A6295" s="1" t="s">
        <v>10337</v>
      </c>
    </row>
    <row r="6296" spans="1:1" x14ac:dyDescent="0.2">
      <c r="A6296" s="1" t="s">
        <v>10338</v>
      </c>
    </row>
    <row r="6297" spans="1:1" x14ac:dyDescent="0.2">
      <c r="A6297" s="1" t="s">
        <v>10339</v>
      </c>
    </row>
    <row r="6298" spans="1:1" x14ac:dyDescent="0.2">
      <c r="A6298" s="1" t="s">
        <v>10340</v>
      </c>
    </row>
    <row r="6299" spans="1:1" x14ac:dyDescent="0.2">
      <c r="A6299" s="1" t="s">
        <v>10341</v>
      </c>
    </row>
    <row r="6300" spans="1:1" x14ac:dyDescent="0.2">
      <c r="A6300" s="1" t="s">
        <v>10342</v>
      </c>
    </row>
    <row r="6301" spans="1:1" x14ac:dyDescent="0.2">
      <c r="A6301" s="1" t="s">
        <v>10343</v>
      </c>
    </row>
    <row r="6302" spans="1:1" x14ac:dyDescent="0.2">
      <c r="A6302" s="1" t="s">
        <v>10344</v>
      </c>
    </row>
    <row r="6303" spans="1:1" x14ac:dyDescent="0.2">
      <c r="A6303" s="1" t="s">
        <v>10345</v>
      </c>
    </row>
    <row r="6304" spans="1:1" x14ac:dyDescent="0.2">
      <c r="A6304" s="1" t="s">
        <v>10346</v>
      </c>
    </row>
    <row r="6305" spans="1:1" x14ac:dyDescent="0.2">
      <c r="A6305" s="1" t="s">
        <v>10347</v>
      </c>
    </row>
    <row r="6306" spans="1:1" x14ac:dyDescent="0.2">
      <c r="A6306" s="1" t="s">
        <v>10348</v>
      </c>
    </row>
    <row r="6307" spans="1:1" x14ac:dyDescent="0.2">
      <c r="A6307" s="1" t="s">
        <v>10349</v>
      </c>
    </row>
    <row r="6308" spans="1:1" x14ac:dyDescent="0.2">
      <c r="A6308" s="1" t="s">
        <v>10350</v>
      </c>
    </row>
    <row r="6309" spans="1:1" x14ac:dyDescent="0.2">
      <c r="A6309" s="1" t="s">
        <v>10351</v>
      </c>
    </row>
    <row r="6310" spans="1:1" x14ac:dyDescent="0.2">
      <c r="A6310" s="1" t="s">
        <v>10352</v>
      </c>
    </row>
    <row r="6311" spans="1:1" x14ac:dyDescent="0.2">
      <c r="A6311" s="1" t="s">
        <v>10353</v>
      </c>
    </row>
    <row r="6312" spans="1:1" x14ac:dyDescent="0.2">
      <c r="A6312" s="1" t="s">
        <v>10354</v>
      </c>
    </row>
    <row r="6313" spans="1:1" x14ac:dyDescent="0.2">
      <c r="A6313" s="1" t="s">
        <v>10355</v>
      </c>
    </row>
    <row r="6314" spans="1:1" x14ac:dyDescent="0.2">
      <c r="A6314" s="1" t="s">
        <v>10356</v>
      </c>
    </row>
    <row r="6315" spans="1:1" x14ac:dyDescent="0.2">
      <c r="A6315" s="1" t="s">
        <v>10357</v>
      </c>
    </row>
    <row r="6316" spans="1:1" x14ac:dyDescent="0.2">
      <c r="A6316" s="1" t="s">
        <v>10358</v>
      </c>
    </row>
    <row r="6317" spans="1:1" x14ac:dyDescent="0.2">
      <c r="A6317" s="1" t="s">
        <v>10359</v>
      </c>
    </row>
    <row r="6318" spans="1:1" x14ac:dyDescent="0.2">
      <c r="A6318" s="1" t="s">
        <v>10360</v>
      </c>
    </row>
    <row r="6319" spans="1:1" x14ac:dyDescent="0.2">
      <c r="A6319" s="1" t="s">
        <v>10361</v>
      </c>
    </row>
    <row r="6320" spans="1:1" x14ac:dyDescent="0.2">
      <c r="A6320" s="1" t="s">
        <v>10362</v>
      </c>
    </row>
    <row r="6321" spans="1:1" x14ac:dyDescent="0.2">
      <c r="A6321" s="1" t="s">
        <v>10363</v>
      </c>
    </row>
    <row r="6322" spans="1:1" x14ac:dyDescent="0.2">
      <c r="A6322" s="1" t="s">
        <v>10364</v>
      </c>
    </row>
    <row r="6323" spans="1:1" x14ac:dyDescent="0.2">
      <c r="A6323" s="1" t="s">
        <v>10365</v>
      </c>
    </row>
    <row r="6324" spans="1:1" x14ac:dyDescent="0.2">
      <c r="A6324" s="1" t="s">
        <v>10366</v>
      </c>
    </row>
    <row r="6325" spans="1:1" x14ac:dyDescent="0.2">
      <c r="A6325" s="1" t="s">
        <v>10367</v>
      </c>
    </row>
    <row r="6326" spans="1:1" x14ac:dyDescent="0.2">
      <c r="A6326" s="1" t="s">
        <v>10368</v>
      </c>
    </row>
    <row r="6327" spans="1:1" x14ac:dyDescent="0.2">
      <c r="A6327" s="1" t="s">
        <v>10369</v>
      </c>
    </row>
    <row r="6328" spans="1:1" x14ac:dyDescent="0.2">
      <c r="A6328" s="1" t="s">
        <v>10370</v>
      </c>
    </row>
    <row r="6329" spans="1:1" x14ac:dyDescent="0.2">
      <c r="A6329" s="1" t="s">
        <v>10371</v>
      </c>
    </row>
    <row r="6330" spans="1:1" x14ac:dyDescent="0.2">
      <c r="A6330" s="1" t="s">
        <v>10372</v>
      </c>
    </row>
    <row r="6331" spans="1:1" x14ac:dyDescent="0.2">
      <c r="A6331" s="1" t="s">
        <v>10373</v>
      </c>
    </row>
    <row r="6332" spans="1:1" x14ac:dyDescent="0.2">
      <c r="A6332" s="1" t="s">
        <v>10374</v>
      </c>
    </row>
    <row r="6333" spans="1:1" x14ac:dyDescent="0.2">
      <c r="A6333" s="1" t="s">
        <v>10375</v>
      </c>
    </row>
    <row r="6334" spans="1:1" x14ac:dyDescent="0.2">
      <c r="A6334" s="1" t="s">
        <v>10376</v>
      </c>
    </row>
    <row r="6335" spans="1:1" x14ac:dyDescent="0.2">
      <c r="A6335" s="1" t="s">
        <v>10377</v>
      </c>
    </row>
    <row r="6336" spans="1:1" x14ac:dyDescent="0.2">
      <c r="A6336" s="1" t="s">
        <v>10378</v>
      </c>
    </row>
    <row r="6337" spans="1:1" x14ac:dyDescent="0.2">
      <c r="A6337" s="1" t="s">
        <v>10379</v>
      </c>
    </row>
    <row r="6338" spans="1:1" x14ac:dyDescent="0.2">
      <c r="A6338" s="1" t="s">
        <v>10380</v>
      </c>
    </row>
    <row r="6339" spans="1:1" x14ac:dyDescent="0.2">
      <c r="A6339" s="1" t="s">
        <v>10381</v>
      </c>
    </row>
    <row r="6340" spans="1:1" x14ac:dyDescent="0.2">
      <c r="A6340" s="1" t="s">
        <v>10382</v>
      </c>
    </row>
    <row r="6341" spans="1:1" x14ac:dyDescent="0.2">
      <c r="A6341" s="1" t="s">
        <v>10383</v>
      </c>
    </row>
    <row r="6342" spans="1:1" x14ac:dyDescent="0.2">
      <c r="A6342" s="1" t="s">
        <v>10384</v>
      </c>
    </row>
    <row r="6343" spans="1:1" x14ac:dyDescent="0.2">
      <c r="A6343" s="1" t="s">
        <v>10385</v>
      </c>
    </row>
    <row r="6344" spans="1:1" x14ac:dyDescent="0.2">
      <c r="A6344" s="1" t="s">
        <v>10386</v>
      </c>
    </row>
    <row r="6345" spans="1:1" x14ac:dyDescent="0.2">
      <c r="A6345" s="1" t="s">
        <v>10387</v>
      </c>
    </row>
    <row r="6346" spans="1:1" x14ac:dyDescent="0.2">
      <c r="A6346" s="1" t="s">
        <v>10388</v>
      </c>
    </row>
    <row r="6347" spans="1:1" x14ac:dyDescent="0.2">
      <c r="A6347" s="1" t="s">
        <v>10389</v>
      </c>
    </row>
    <row r="6348" spans="1:1" x14ac:dyDescent="0.2">
      <c r="A6348" s="1" t="s">
        <v>10390</v>
      </c>
    </row>
    <row r="6349" spans="1:1" x14ac:dyDescent="0.2">
      <c r="A6349" s="1" t="s">
        <v>10391</v>
      </c>
    </row>
    <row r="6350" spans="1:1" x14ac:dyDescent="0.2">
      <c r="A6350" s="1" t="s">
        <v>10392</v>
      </c>
    </row>
    <row r="6351" spans="1:1" x14ac:dyDescent="0.2">
      <c r="A6351" s="1" t="s">
        <v>10393</v>
      </c>
    </row>
    <row r="6352" spans="1:1" x14ac:dyDescent="0.2">
      <c r="A6352" s="1" t="s">
        <v>10394</v>
      </c>
    </row>
    <row r="6353" spans="1:1" x14ac:dyDescent="0.2">
      <c r="A6353" s="1" t="s">
        <v>10395</v>
      </c>
    </row>
    <row r="6354" spans="1:1" x14ac:dyDescent="0.2">
      <c r="A6354" s="1" t="s">
        <v>10396</v>
      </c>
    </row>
    <row r="6355" spans="1:1" x14ac:dyDescent="0.2">
      <c r="A6355" s="1" t="s">
        <v>10397</v>
      </c>
    </row>
    <row r="6356" spans="1:1" x14ac:dyDescent="0.2">
      <c r="A6356" s="1" t="s">
        <v>10398</v>
      </c>
    </row>
    <row r="6357" spans="1:1" x14ac:dyDescent="0.2">
      <c r="A6357" s="1" t="s">
        <v>10399</v>
      </c>
    </row>
    <row r="6358" spans="1:1" x14ac:dyDescent="0.2">
      <c r="A6358" s="1" t="s">
        <v>10400</v>
      </c>
    </row>
    <row r="6359" spans="1:1" x14ac:dyDescent="0.2">
      <c r="A6359" s="1" t="s">
        <v>4037</v>
      </c>
    </row>
    <row r="6360" spans="1:1" x14ac:dyDescent="0.2">
      <c r="A6360" s="1" t="s">
        <v>10401</v>
      </c>
    </row>
    <row r="6361" spans="1:1" x14ac:dyDescent="0.2">
      <c r="A6361" s="1" t="s">
        <v>10402</v>
      </c>
    </row>
    <row r="6362" spans="1:1" x14ac:dyDescent="0.2">
      <c r="A6362" s="1" t="s">
        <v>10403</v>
      </c>
    </row>
    <row r="6363" spans="1:1" x14ac:dyDescent="0.2">
      <c r="A6363" s="1" t="s">
        <v>10404</v>
      </c>
    </row>
    <row r="6364" spans="1:1" x14ac:dyDescent="0.2">
      <c r="A6364" s="1" t="s">
        <v>10405</v>
      </c>
    </row>
    <row r="6365" spans="1:1" x14ac:dyDescent="0.2">
      <c r="A6365" s="1" t="s">
        <v>10406</v>
      </c>
    </row>
    <row r="6366" spans="1:1" x14ac:dyDescent="0.2">
      <c r="A6366" s="1" t="s">
        <v>10407</v>
      </c>
    </row>
    <row r="6367" spans="1:1" x14ac:dyDescent="0.2">
      <c r="A6367" s="1" t="s">
        <v>10408</v>
      </c>
    </row>
    <row r="6368" spans="1:1" x14ac:dyDescent="0.2">
      <c r="A6368" s="1" t="s">
        <v>10409</v>
      </c>
    </row>
    <row r="6369" spans="1:1" x14ac:dyDescent="0.2">
      <c r="A6369" s="1" t="s">
        <v>10410</v>
      </c>
    </row>
    <row r="6370" spans="1:1" x14ac:dyDescent="0.2">
      <c r="A6370" s="1" t="s">
        <v>10411</v>
      </c>
    </row>
    <row r="6371" spans="1:1" x14ac:dyDescent="0.2">
      <c r="A6371" s="1" t="s">
        <v>10412</v>
      </c>
    </row>
    <row r="6372" spans="1:1" x14ac:dyDescent="0.2">
      <c r="A6372" s="1" t="s">
        <v>10413</v>
      </c>
    </row>
    <row r="6373" spans="1:1" x14ac:dyDescent="0.2">
      <c r="A6373" s="1" t="s">
        <v>10414</v>
      </c>
    </row>
    <row r="6374" spans="1:1" x14ac:dyDescent="0.2">
      <c r="A6374" s="1" t="s">
        <v>10415</v>
      </c>
    </row>
    <row r="6375" spans="1:1" x14ac:dyDescent="0.2">
      <c r="A6375" s="1" t="s">
        <v>10416</v>
      </c>
    </row>
    <row r="6376" spans="1:1" x14ac:dyDescent="0.2">
      <c r="A6376" s="1" t="s">
        <v>10417</v>
      </c>
    </row>
    <row r="6377" spans="1:1" x14ac:dyDescent="0.2">
      <c r="A6377" s="1" t="s">
        <v>10418</v>
      </c>
    </row>
    <row r="6378" spans="1:1" x14ac:dyDescent="0.2">
      <c r="A6378" s="1" t="s">
        <v>10419</v>
      </c>
    </row>
    <row r="6379" spans="1:1" x14ac:dyDescent="0.2">
      <c r="A6379" s="1" t="s">
        <v>10420</v>
      </c>
    </row>
    <row r="6380" spans="1:1" x14ac:dyDescent="0.2">
      <c r="A6380" s="1" t="s">
        <v>10421</v>
      </c>
    </row>
    <row r="6381" spans="1:1" x14ac:dyDescent="0.2">
      <c r="A6381" s="1" t="s">
        <v>10422</v>
      </c>
    </row>
    <row r="6382" spans="1:1" x14ac:dyDescent="0.2">
      <c r="A6382" s="1" t="s">
        <v>10423</v>
      </c>
    </row>
    <row r="6383" spans="1:1" x14ac:dyDescent="0.2">
      <c r="A6383" s="1" t="s">
        <v>10424</v>
      </c>
    </row>
    <row r="6384" spans="1:1" x14ac:dyDescent="0.2">
      <c r="A6384" s="1" t="s">
        <v>10425</v>
      </c>
    </row>
    <row r="6385" spans="1:1" x14ac:dyDescent="0.2">
      <c r="A6385" s="1" t="s">
        <v>10426</v>
      </c>
    </row>
    <row r="6386" spans="1:1" x14ac:dyDescent="0.2">
      <c r="A6386" s="1" t="s">
        <v>10427</v>
      </c>
    </row>
    <row r="6387" spans="1:1" x14ac:dyDescent="0.2">
      <c r="A6387" s="1" t="s">
        <v>10428</v>
      </c>
    </row>
    <row r="6388" spans="1:1" x14ac:dyDescent="0.2">
      <c r="A6388" s="1" t="s">
        <v>10429</v>
      </c>
    </row>
    <row r="6389" spans="1:1" x14ac:dyDescent="0.2">
      <c r="A6389" s="1" t="s">
        <v>10430</v>
      </c>
    </row>
    <row r="6390" spans="1:1" x14ac:dyDescent="0.2">
      <c r="A6390" s="1" t="s">
        <v>10431</v>
      </c>
    </row>
    <row r="6391" spans="1:1" x14ac:dyDescent="0.2">
      <c r="A6391" s="1" t="s">
        <v>10432</v>
      </c>
    </row>
    <row r="6392" spans="1:1" x14ac:dyDescent="0.2">
      <c r="A6392" s="1" t="s">
        <v>10433</v>
      </c>
    </row>
    <row r="6393" spans="1:1" x14ac:dyDescent="0.2">
      <c r="A6393" s="1" t="s">
        <v>10434</v>
      </c>
    </row>
    <row r="6394" spans="1:1" x14ac:dyDescent="0.2">
      <c r="A6394" s="1" t="s">
        <v>10435</v>
      </c>
    </row>
    <row r="6395" spans="1:1" x14ac:dyDescent="0.2">
      <c r="A6395" s="1" t="s">
        <v>10436</v>
      </c>
    </row>
    <row r="6396" spans="1:1" x14ac:dyDescent="0.2">
      <c r="A6396" s="1" t="s">
        <v>10437</v>
      </c>
    </row>
    <row r="6397" spans="1:1" x14ac:dyDescent="0.2">
      <c r="A6397" s="1" t="s">
        <v>10438</v>
      </c>
    </row>
    <row r="6398" spans="1:1" x14ac:dyDescent="0.2">
      <c r="A6398" s="1" t="s">
        <v>10439</v>
      </c>
    </row>
    <row r="6399" spans="1:1" x14ac:dyDescent="0.2">
      <c r="A6399" s="1" t="s">
        <v>10440</v>
      </c>
    </row>
    <row r="6400" spans="1:1" x14ac:dyDescent="0.2">
      <c r="A6400" s="1" t="s">
        <v>10441</v>
      </c>
    </row>
    <row r="6401" spans="1:1" x14ac:dyDescent="0.2">
      <c r="A6401" s="1" t="s">
        <v>10442</v>
      </c>
    </row>
    <row r="6402" spans="1:1" x14ac:dyDescent="0.2">
      <c r="A6402" s="1" t="s">
        <v>10443</v>
      </c>
    </row>
    <row r="6403" spans="1:1" x14ac:dyDescent="0.2">
      <c r="A6403" s="1" t="s">
        <v>10444</v>
      </c>
    </row>
    <row r="6404" spans="1:1" x14ac:dyDescent="0.2">
      <c r="A6404" s="1" t="s">
        <v>10445</v>
      </c>
    </row>
    <row r="6405" spans="1:1" x14ac:dyDescent="0.2">
      <c r="A6405" s="1" t="s">
        <v>10446</v>
      </c>
    </row>
    <row r="6406" spans="1:1" x14ac:dyDescent="0.2">
      <c r="A6406" s="1" t="s">
        <v>10447</v>
      </c>
    </row>
    <row r="6407" spans="1:1" x14ac:dyDescent="0.2">
      <c r="A6407" s="1" t="s">
        <v>10448</v>
      </c>
    </row>
    <row r="6408" spans="1:1" x14ac:dyDescent="0.2">
      <c r="A6408" s="1" t="s">
        <v>10449</v>
      </c>
    </row>
    <row r="6409" spans="1:1" x14ac:dyDescent="0.2">
      <c r="A6409" s="1" t="s">
        <v>10450</v>
      </c>
    </row>
    <row r="6410" spans="1:1" x14ac:dyDescent="0.2">
      <c r="A6410" s="1" t="s">
        <v>10451</v>
      </c>
    </row>
    <row r="6411" spans="1:1" x14ac:dyDescent="0.2">
      <c r="A6411" s="1" t="s">
        <v>10452</v>
      </c>
    </row>
    <row r="6412" spans="1:1" x14ac:dyDescent="0.2">
      <c r="A6412" s="1" t="s">
        <v>10453</v>
      </c>
    </row>
    <row r="6413" spans="1:1" x14ac:dyDescent="0.2">
      <c r="A6413" s="1" t="s">
        <v>10454</v>
      </c>
    </row>
    <row r="6414" spans="1:1" x14ac:dyDescent="0.2">
      <c r="A6414" s="1" t="s">
        <v>10455</v>
      </c>
    </row>
    <row r="6415" spans="1:1" x14ac:dyDescent="0.2">
      <c r="A6415" s="1" t="s">
        <v>10456</v>
      </c>
    </row>
    <row r="6416" spans="1:1" x14ac:dyDescent="0.2">
      <c r="A6416" s="1" t="s">
        <v>10457</v>
      </c>
    </row>
    <row r="6417" spans="1:1" x14ac:dyDescent="0.2">
      <c r="A6417" s="1" t="s">
        <v>10458</v>
      </c>
    </row>
    <row r="6418" spans="1:1" x14ac:dyDescent="0.2">
      <c r="A6418" s="1" t="s">
        <v>10459</v>
      </c>
    </row>
    <row r="6419" spans="1:1" x14ac:dyDescent="0.2">
      <c r="A6419" s="1" t="s">
        <v>10460</v>
      </c>
    </row>
    <row r="6420" spans="1:1" x14ac:dyDescent="0.2">
      <c r="A6420" s="1" t="s">
        <v>10461</v>
      </c>
    </row>
    <row r="6421" spans="1:1" x14ac:dyDescent="0.2">
      <c r="A6421" s="1" t="s">
        <v>10462</v>
      </c>
    </row>
    <row r="6422" spans="1:1" x14ac:dyDescent="0.2">
      <c r="A6422" s="1" t="s">
        <v>10463</v>
      </c>
    </row>
    <row r="6423" spans="1:1" x14ac:dyDescent="0.2">
      <c r="A6423" s="1" t="s">
        <v>10464</v>
      </c>
    </row>
    <row r="6424" spans="1:1" x14ac:dyDescent="0.2">
      <c r="A6424" s="1" t="s">
        <v>10465</v>
      </c>
    </row>
    <row r="6425" spans="1:1" x14ac:dyDescent="0.2">
      <c r="A6425" s="1" t="s">
        <v>10466</v>
      </c>
    </row>
    <row r="6426" spans="1:1" x14ac:dyDescent="0.2">
      <c r="A6426" s="1" t="s">
        <v>10467</v>
      </c>
    </row>
    <row r="6427" spans="1:1" x14ac:dyDescent="0.2">
      <c r="A6427" s="1" t="s">
        <v>10468</v>
      </c>
    </row>
    <row r="6428" spans="1:1" x14ac:dyDescent="0.2">
      <c r="A6428" s="1" t="s">
        <v>10469</v>
      </c>
    </row>
    <row r="6429" spans="1:1" x14ac:dyDescent="0.2">
      <c r="A6429" s="1" t="s">
        <v>10470</v>
      </c>
    </row>
    <row r="6430" spans="1:1" x14ac:dyDescent="0.2">
      <c r="A6430" s="1" t="s">
        <v>10471</v>
      </c>
    </row>
    <row r="6431" spans="1:1" x14ac:dyDescent="0.2">
      <c r="A6431" s="1" t="s">
        <v>10472</v>
      </c>
    </row>
    <row r="6432" spans="1:1" x14ac:dyDescent="0.2">
      <c r="A6432" s="1" t="s">
        <v>10473</v>
      </c>
    </row>
    <row r="6433" spans="1:1" x14ac:dyDescent="0.2">
      <c r="A6433" s="1" t="s">
        <v>10474</v>
      </c>
    </row>
    <row r="6434" spans="1:1" x14ac:dyDescent="0.2">
      <c r="A6434" s="1" t="s">
        <v>10475</v>
      </c>
    </row>
    <row r="6435" spans="1:1" x14ac:dyDescent="0.2">
      <c r="A6435" s="1" t="s">
        <v>10476</v>
      </c>
    </row>
    <row r="6436" spans="1:1" x14ac:dyDescent="0.2">
      <c r="A6436" s="1" t="s">
        <v>10477</v>
      </c>
    </row>
    <row r="6437" spans="1:1" x14ac:dyDescent="0.2">
      <c r="A6437" s="1" t="s">
        <v>10478</v>
      </c>
    </row>
    <row r="6438" spans="1:1" x14ac:dyDescent="0.2">
      <c r="A6438" s="1" t="s">
        <v>10479</v>
      </c>
    </row>
    <row r="6439" spans="1:1" x14ac:dyDescent="0.2">
      <c r="A6439" s="1" t="s">
        <v>10480</v>
      </c>
    </row>
    <row r="6440" spans="1:1" x14ac:dyDescent="0.2">
      <c r="A6440" s="1" t="s">
        <v>10481</v>
      </c>
    </row>
    <row r="6441" spans="1:1" x14ac:dyDescent="0.2">
      <c r="A6441" s="1" t="s">
        <v>10482</v>
      </c>
    </row>
    <row r="6442" spans="1:1" x14ac:dyDescent="0.2">
      <c r="A6442" s="1" t="s">
        <v>10483</v>
      </c>
    </row>
    <row r="6443" spans="1:1" x14ac:dyDescent="0.2">
      <c r="A6443" s="1" t="s">
        <v>10484</v>
      </c>
    </row>
    <row r="6444" spans="1:1" x14ac:dyDescent="0.2">
      <c r="A6444" s="1" t="s">
        <v>10485</v>
      </c>
    </row>
    <row r="6445" spans="1:1" x14ac:dyDescent="0.2">
      <c r="A6445" s="1" t="s">
        <v>10486</v>
      </c>
    </row>
    <row r="6446" spans="1:1" x14ac:dyDescent="0.2">
      <c r="A6446" s="1" t="s">
        <v>10487</v>
      </c>
    </row>
    <row r="6447" spans="1:1" x14ac:dyDescent="0.2">
      <c r="A6447" s="1" t="s">
        <v>10488</v>
      </c>
    </row>
    <row r="6448" spans="1:1" x14ac:dyDescent="0.2">
      <c r="A6448" s="1" t="s">
        <v>10489</v>
      </c>
    </row>
    <row r="6449" spans="1:1" x14ac:dyDescent="0.2">
      <c r="A6449" s="1" t="s">
        <v>10490</v>
      </c>
    </row>
    <row r="6450" spans="1:1" x14ac:dyDescent="0.2">
      <c r="A6450" s="1" t="s">
        <v>4125</v>
      </c>
    </row>
    <row r="6451" spans="1:1" x14ac:dyDescent="0.2">
      <c r="A6451" s="1" t="s">
        <v>10491</v>
      </c>
    </row>
    <row r="6452" spans="1:1" x14ac:dyDescent="0.2">
      <c r="A6452" s="1" t="s">
        <v>10492</v>
      </c>
    </row>
    <row r="6453" spans="1:1" x14ac:dyDescent="0.2">
      <c r="A6453" s="1" t="s">
        <v>10493</v>
      </c>
    </row>
    <row r="6454" spans="1:1" x14ac:dyDescent="0.2">
      <c r="A6454" s="1" t="s">
        <v>10494</v>
      </c>
    </row>
    <row r="6455" spans="1:1" x14ac:dyDescent="0.2">
      <c r="A6455" s="1" t="s">
        <v>10495</v>
      </c>
    </row>
    <row r="6456" spans="1:1" x14ac:dyDescent="0.2">
      <c r="A6456" s="1" t="s">
        <v>10496</v>
      </c>
    </row>
    <row r="6457" spans="1:1" x14ac:dyDescent="0.2">
      <c r="A6457" s="1" t="s">
        <v>10497</v>
      </c>
    </row>
    <row r="6458" spans="1:1" x14ac:dyDescent="0.2">
      <c r="A6458" s="1" t="s">
        <v>10498</v>
      </c>
    </row>
    <row r="6459" spans="1:1" x14ac:dyDescent="0.2">
      <c r="A6459" s="1" t="s">
        <v>10499</v>
      </c>
    </row>
    <row r="6460" spans="1:1" x14ac:dyDescent="0.2">
      <c r="A6460" s="1" t="s">
        <v>10500</v>
      </c>
    </row>
    <row r="6461" spans="1:1" x14ac:dyDescent="0.2">
      <c r="A6461" s="1" t="s">
        <v>10501</v>
      </c>
    </row>
    <row r="6462" spans="1:1" x14ac:dyDescent="0.2">
      <c r="A6462" s="1" t="s">
        <v>10502</v>
      </c>
    </row>
    <row r="6463" spans="1:1" x14ac:dyDescent="0.2">
      <c r="A6463" s="1" t="s">
        <v>10503</v>
      </c>
    </row>
    <row r="6464" spans="1:1" x14ac:dyDescent="0.2">
      <c r="A6464" s="1" t="s">
        <v>10504</v>
      </c>
    </row>
    <row r="6465" spans="1:1" x14ac:dyDescent="0.2">
      <c r="A6465" s="1" t="s">
        <v>10505</v>
      </c>
    </row>
    <row r="6466" spans="1:1" x14ac:dyDescent="0.2">
      <c r="A6466" s="1" t="s">
        <v>10506</v>
      </c>
    </row>
    <row r="6467" spans="1:1" x14ac:dyDescent="0.2">
      <c r="A6467" s="1" t="s">
        <v>10507</v>
      </c>
    </row>
    <row r="6468" spans="1:1" x14ac:dyDescent="0.2">
      <c r="A6468" s="1" t="s">
        <v>10508</v>
      </c>
    </row>
    <row r="6469" spans="1:1" x14ac:dyDescent="0.2">
      <c r="A6469" s="1" t="s">
        <v>10509</v>
      </c>
    </row>
    <row r="6470" spans="1:1" x14ac:dyDescent="0.2">
      <c r="A6470" s="1" t="s">
        <v>10510</v>
      </c>
    </row>
    <row r="6471" spans="1:1" x14ac:dyDescent="0.2">
      <c r="A6471" s="1" t="s">
        <v>10511</v>
      </c>
    </row>
    <row r="6472" spans="1:1" x14ac:dyDescent="0.2">
      <c r="A6472" s="1" t="s">
        <v>10512</v>
      </c>
    </row>
    <row r="6473" spans="1:1" x14ac:dyDescent="0.2">
      <c r="A6473" s="1" t="s">
        <v>10513</v>
      </c>
    </row>
    <row r="6474" spans="1:1" x14ac:dyDescent="0.2">
      <c r="A6474" s="1" t="s">
        <v>10514</v>
      </c>
    </row>
    <row r="6475" spans="1:1" x14ac:dyDescent="0.2">
      <c r="A6475" s="1" t="s">
        <v>10515</v>
      </c>
    </row>
    <row r="6476" spans="1:1" x14ac:dyDescent="0.2">
      <c r="A6476" s="1" t="s">
        <v>10516</v>
      </c>
    </row>
    <row r="6477" spans="1:1" x14ac:dyDescent="0.2">
      <c r="A6477" s="1" t="s">
        <v>10517</v>
      </c>
    </row>
    <row r="6478" spans="1:1" x14ac:dyDescent="0.2">
      <c r="A6478" s="1" t="s">
        <v>10518</v>
      </c>
    </row>
    <row r="6479" spans="1:1" x14ac:dyDescent="0.2">
      <c r="A6479" s="1" t="s">
        <v>10519</v>
      </c>
    </row>
    <row r="6480" spans="1:1" x14ac:dyDescent="0.2">
      <c r="A6480" s="1" t="s">
        <v>10520</v>
      </c>
    </row>
    <row r="6481" spans="1:1" x14ac:dyDescent="0.2">
      <c r="A6481" s="1" t="s">
        <v>10521</v>
      </c>
    </row>
    <row r="6482" spans="1:1" x14ac:dyDescent="0.2">
      <c r="A6482" s="1" t="s">
        <v>10522</v>
      </c>
    </row>
    <row r="6483" spans="1:1" x14ac:dyDescent="0.2">
      <c r="A6483" s="1" t="s">
        <v>10523</v>
      </c>
    </row>
    <row r="6484" spans="1:1" x14ac:dyDescent="0.2">
      <c r="A6484" s="1" t="s">
        <v>10524</v>
      </c>
    </row>
    <row r="6485" spans="1:1" x14ac:dyDescent="0.2">
      <c r="A6485" s="1" t="s">
        <v>10525</v>
      </c>
    </row>
    <row r="6486" spans="1:1" x14ac:dyDescent="0.2">
      <c r="A6486" s="1" t="s">
        <v>10526</v>
      </c>
    </row>
    <row r="6487" spans="1:1" x14ac:dyDescent="0.2">
      <c r="A6487" s="1" t="s">
        <v>10527</v>
      </c>
    </row>
    <row r="6488" spans="1:1" x14ac:dyDescent="0.2">
      <c r="A6488" s="1" t="s">
        <v>10528</v>
      </c>
    </row>
    <row r="6489" spans="1:1" x14ac:dyDescent="0.2">
      <c r="A6489" s="1" t="s">
        <v>10529</v>
      </c>
    </row>
    <row r="6490" spans="1:1" x14ac:dyDescent="0.2">
      <c r="A6490" s="1" t="s">
        <v>10530</v>
      </c>
    </row>
    <row r="6491" spans="1:1" x14ac:dyDescent="0.2">
      <c r="A6491" s="1" t="s">
        <v>10531</v>
      </c>
    </row>
    <row r="6492" spans="1:1" x14ac:dyDescent="0.2">
      <c r="A6492" s="1" t="s">
        <v>10532</v>
      </c>
    </row>
    <row r="6493" spans="1:1" x14ac:dyDescent="0.2">
      <c r="A6493" s="1" t="s">
        <v>10533</v>
      </c>
    </row>
    <row r="6494" spans="1:1" x14ac:dyDescent="0.2">
      <c r="A6494" s="1" t="s">
        <v>10534</v>
      </c>
    </row>
    <row r="6495" spans="1:1" x14ac:dyDescent="0.2">
      <c r="A6495" s="1" t="s">
        <v>10535</v>
      </c>
    </row>
    <row r="6496" spans="1:1" x14ac:dyDescent="0.2">
      <c r="A6496" s="1" t="s">
        <v>10536</v>
      </c>
    </row>
    <row r="6497" spans="1:1" x14ac:dyDescent="0.2">
      <c r="A6497" s="1" t="s">
        <v>10537</v>
      </c>
    </row>
    <row r="6498" spans="1:1" x14ac:dyDescent="0.2">
      <c r="A6498" s="1" t="s">
        <v>10538</v>
      </c>
    </row>
    <row r="6499" spans="1:1" x14ac:dyDescent="0.2">
      <c r="A6499" s="1" t="s">
        <v>10539</v>
      </c>
    </row>
    <row r="6500" spans="1:1" x14ac:dyDescent="0.2">
      <c r="A6500" s="1" t="s">
        <v>10540</v>
      </c>
    </row>
    <row r="6501" spans="1:1" x14ac:dyDescent="0.2">
      <c r="A6501" s="1" t="s">
        <v>10541</v>
      </c>
    </row>
    <row r="6502" spans="1:1" x14ac:dyDescent="0.2">
      <c r="A6502" s="1" t="s">
        <v>10542</v>
      </c>
    </row>
    <row r="6503" spans="1:1" x14ac:dyDescent="0.2">
      <c r="A6503" s="1" t="s">
        <v>10543</v>
      </c>
    </row>
    <row r="6504" spans="1:1" x14ac:dyDescent="0.2">
      <c r="A6504" s="1" t="s">
        <v>10544</v>
      </c>
    </row>
    <row r="6505" spans="1:1" x14ac:dyDescent="0.2">
      <c r="A6505" s="1" t="s">
        <v>10545</v>
      </c>
    </row>
    <row r="6506" spans="1:1" x14ac:dyDescent="0.2">
      <c r="A6506" s="1" t="s">
        <v>10546</v>
      </c>
    </row>
    <row r="6507" spans="1:1" x14ac:dyDescent="0.2">
      <c r="A6507" s="1" t="s">
        <v>10547</v>
      </c>
    </row>
    <row r="6508" spans="1:1" x14ac:dyDescent="0.2">
      <c r="A6508" s="1" t="s">
        <v>10548</v>
      </c>
    </row>
    <row r="6509" spans="1:1" x14ac:dyDescent="0.2">
      <c r="A6509" s="1" t="s">
        <v>10549</v>
      </c>
    </row>
    <row r="6510" spans="1:1" x14ac:dyDescent="0.2">
      <c r="A6510" s="1" t="s">
        <v>10550</v>
      </c>
    </row>
    <row r="6511" spans="1:1" x14ac:dyDescent="0.2">
      <c r="A6511" s="1" t="s">
        <v>10551</v>
      </c>
    </row>
    <row r="6512" spans="1:1" x14ac:dyDescent="0.2">
      <c r="A6512" s="1" t="s">
        <v>10552</v>
      </c>
    </row>
    <row r="6513" spans="1:1" x14ac:dyDescent="0.2">
      <c r="A6513" s="1" t="s">
        <v>10553</v>
      </c>
    </row>
    <row r="6514" spans="1:1" x14ac:dyDescent="0.2">
      <c r="A6514" s="1" t="s">
        <v>10554</v>
      </c>
    </row>
    <row r="6515" spans="1:1" x14ac:dyDescent="0.2">
      <c r="A6515" s="1" t="s">
        <v>10555</v>
      </c>
    </row>
    <row r="6516" spans="1:1" x14ac:dyDescent="0.2">
      <c r="A6516" s="1" t="s">
        <v>10556</v>
      </c>
    </row>
    <row r="6517" spans="1:1" x14ac:dyDescent="0.2">
      <c r="A6517" s="1" t="s">
        <v>10557</v>
      </c>
    </row>
    <row r="6518" spans="1:1" x14ac:dyDescent="0.2">
      <c r="A6518" s="1" t="s">
        <v>10558</v>
      </c>
    </row>
    <row r="6519" spans="1:1" x14ac:dyDescent="0.2">
      <c r="A6519" s="1" t="s">
        <v>10559</v>
      </c>
    </row>
    <row r="6520" spans="1:1" x14ac:dyDescent="0.2">
      <c r="A6520" s="1" t="s">
        <v>10560</v>
      </c>
    </row>
    <row r="6521" spans="1:1" x14ac:dyDescent="0.2">
      <c r="A6521" s="1" t="s">
        <v>10561</v>
      </c>
    </row>
    <row r="6522" spans="1:1" x14ac:dyDescent="0.2">
      <c r="A6522" s="1" t="s">
        <v>10562</v>
      </c>
    </row>
    <row r="6523" spans="1:1" x14ac:dyDescent="0.2">
      <c r="A6523" s="1" t="s">
        <v>10563</v>
      </c>
    </row>
    <row r="6524" spans="1:1" x14ac:dyDescent="0.2">
      <c r="A6524" s="1" t="s">
        <v>10564</v>
      </c>
    </row>
    <row r="6525" spans="1:1" x14ac:dyDescent="0.2">
      <c r="A6525" s="1" t="s">
        <v>10565</v>
      </c>
    </row>
    <row r="6526" spans="1:1" x14ac:dyDescent="0.2">
      <c r="A6526" s="1" t="s">
        <v>10566</v>
      </c>
    </row>
    <row r="6527" spans="1:1" x14ac:dyDescent="0.2">
      <c r="A6527" s="1" t="s">
        <v>10567</v>
      </c>
    </row>
    <row r="6528" spans="1:1" x14ac:dyDescent="0.2">
      <c r="A6528" s="1" t="s">
        <v>10568</v>
      </c>
    </row>
    <row r="6529" spans="1:1" x14ac:dyDescent="0.2">
      <c r="A6529" s="1" t="s">
        <v>10569</v>
      </c>
    </row>
    <row r="6530" spans="1:1" x14ac:dyDescent="0.2">
      <c r="A6530" s="1" t="s">
        <v>10570</v>
      </c>
    </row>
    <row r="6531" spans="1:1" x14ac:dyDescent="0.2">
      <c r="A6531" s="1" t="s">
        <v>10571</v>
      </c>
    </row>
    <row r="6532" spans="1:1" x14ac:dyDescent="0.2">
      <c r="A6532" s="1" t="s">
        <v>10572</v>
      </c>
    </row>
    <row r="6533" spans="1:1" x14ac:dyDescent="0.2">
      <c r="A6533" s="1" t="s">
        <v>10573</v>
      </c>
    </row>
    <row r="6534" spans="1:1" x14ac:dyDescent="0.2">
      <c r="A6534" s="1" t="s">
        <v>10574</v>
      </c>
    </row>
    <row r="6535" spans="1:1" x14ac:dyDescent="0.2">
      <c r="A6535" s="1" t="s">
        <v>10575</v>
      </c>
    </row>
    <row r="6536" spans="1:1" x14ac:dyDescent="0.2">
      <c r="A6536" s="1" t="s">
        <v>10576</v>
      </c>
    </row>
    <row r="6537" spans="1:1" x14ac:dyDescent="0.2">
      <c r="A6537" s="1" t="s">
        <v>10577</v>
      </c>
    </row>
    <row r="6538" spans="1:1" x14ac:dyDescent="0.2">
      <c r="A6538" s="1" t="s">
        <v>10578</v>
      </c>
    </row>
    <row r="6539" spans="1:1" x14ac:dyDescent="0.2">
      <c r="A6539" s="1" t="s">
        <v>10579</v>
      </c>
    </row>
    <row r="6540" spans="1:1" x14ac:dyDescent="0.2">
      <c r="A6540" s="1" t="s">
        <v>10580</v>
      </c>
    </row>
    <row r="6541" spans="1:1" x14ac:dyDescent="0.2">
      <c r="A6541" s="1" t="s">
        <v>10581</v>
      </c>
    </row>
    <row r="6542" spans="1:1" x14ac:dyDescent="0.2">
      <c r="A6542" s="1" t="s">
        <v>10582</v>
      </c>
    </row>
    <row r="6543" spans="1:1" x14ac:dyDescent="0.2">
      <c r="A6543" s="1" t="s">
        <v>10583</v>
      </c>
    </row>
    <row r="6544" spans="1:1" x14ac:dyDescent="0.2">
      <c r="A6544" s="1" t="s">
        <v>10584</v>
      </c>
    </row>
    <row r="6545" spans="1:1" x14ac:dyDescent="0.2">
      <c r="A6545" s="1" t="s">
        <v>10585</v>
      </c>
    </row>
    <row r="6546" spans="1:1" x14ac:dyDescent="0.2">
      <c r="A6546" s="1" t="s">
        <v>10586</v>
      </c>
    </row>
    <row r="6547" spans="1:1" x14ac:dyDescent="0.2">
      <c r="A6547" s="1" t="s">
        <v>10587</v>
      </c>
    </row>
    <row r="6548" spans="1:1" x14ac:dyDescent="0.2">
      <c r="A6548" s="1" t="s">
        <v>10588</v>
      </c>
    </row>
    <row r="6549" spans="1:1" x14ac:dyDescent="0.2">
      <c r="A6549" s="1" t="s">
        <v>10589</v>
      </c>
    </row>
    <row r="6550" spans="1:1" x14ac:dyDescent="0.2">
      <c r="A6550" s="1" t="s">
        <v>10590</v>
      </c>
    </row>
    <row r="6551" spans="1:1" x14ac:dyDescent="0.2">
      <c r="A6551" s="1" t="s">
        <v>10591</v>
      </c>
    </row>
    <row r="6552" spans="1:1" x14ac:dyDescent="0.2">
      <c r="A6552" s="1" t="s">
        <v>10592</v>
      </c>
    </row>
    <row r="6553" spans="1:1" x14ac:dyDescent="0.2">
      <c r="A6553" s="1" t="s">
        <v>10593</v>
      </c>
    </row>
    <row r="6554" spans="1:1" x14ac:dyDescent="0.2">
      <c r="A6554" s="1" t="s">
        <v>10594</v>
      </c>
    </row>
    <row r="6555" spans="1:1" x14ac:dyDescent="0.2">
      <c r="A6555" s="1" t="s">
        <v>4126</v>
      </c>
    </row>
    <row r="6556" spans="1:1" x14ac:dyDescent="0.2">
      <c r="A6556" s="1" t="s">
        <v>10595</v>
      </c>
    </row>
    <row r="6557" spans="1:1" x14ac:dyDescent="0.2">
      <c r="A6557" s="1" t="s">
        <v>10596</v>
      </c>
    </row>
    <row r="6558" spans="1:1" x14ac:dyDescent="0.2">
      <c r="A6558" s="1" t="s">
        <v>10597</v>
      </c>
    </row>
    <row r="6559" spans="1:1" x14ac:dyDescent="0.2">
      <c r="A6559" s="1" t="s">
        <v>4038</v>
      </c>
    </row>
    <row r="6560" spans="1:1" x14ac:dyDescent="0.2">
      <c r="A6560" s="1" t="s">
        <v>10598</v>
      </c>
    </row>
    <row r="6561" spans="1:1" x14ac:dyDescent="0.2">
      <c r="A6561" s="1" t="s">
        <v>10599</v>
      </c>
    </row>
    <row r="6562" spans="1:1" x14ac:dyDescent="0.2">
      <c r="A6562" s="1" t="s">
        <v>10600</v>
      </c>
    </row>
    <row r="6563" spans="1:1" x14ac:dyDescent="0.2">
      <c r="A6563" s="1" t="s">
        <v>10601</v>
      </c>
    </row>
    <row r="6564" spans="1:1" x14ac:dyDescent="0.2">
      <c r="A6564" s="1" t="s">
        <v>10602</v>
      </c>
    </row>
    <row r="6565" spans="1:1" x14ac:dyDescent="0.2">
      <c r="A6565" s="1" t="s">
        <v>10603</v>
      </c>
    </row>
    <row r="6566" spans="1:1" x14ac:dyDescent="0.2">
      <c r="A6566" s="1" t="s">
        <v>10604</v>
      </c>
    </row>
    <row r="6567" spans="1:1" x14ac:dyDescent="0.2">
      <c r="A6567" s="1" t="s">
        <v>10605</v>
      </c>
    </row>
    <row r="6568" spans="1:1" x14ac:dyDescent="0.2">
      <c r="A6568" s="1" t="s">
        <v>10606</v>
      </c>
    </row>
    <row r="6569" spans="1:1" x14ac:dyDescent="0.2">
      <c r="A6569" s="1" t="s">
        <v>10607</v>
      </c>
    </row>
    <row r="6570" spans="1:1" x14ac:dyDescent="0.2">
      <c r="A6570" s="1" t="s">
        <v>10608</v>
      </c>
    </row>
    <row r="6571" spans="1:1" x14ac:dyDescent="0.2">
      <c r="A6571" s="1" t="s">
        <v>10609</v>
      </c>
    </row>
    <row r="6572" spans="1:1" x14ac:dyDescent="0.2">
      <c r="A6572" s="1" t="s">
        <v>10610</v>
      </c>
    </row>
    <row r="6573" spans="1:1" x14ac:dyDescent="0.2">
      <c r="A6573" s="1" t="s">
        <v>10611</v>
      </c>
    </row>
    <row r="6574" spans="1:1" x14ac:dyDescent="0.2">
      <c r="A6574" s="1" t="s">
        <v>10612</v>
      </c>
    </row>
    <row r="6575" spans="1:1" x14ac:dyDescent="0.2">
      <c r="A6575" s="1" t="s">
        <v>10613</v>
      </c>
    </row>
    <row r="6576" spans="1:1" x14ac:dyDescent="0.2">
      <c r="A6576" s="1" t="s">
        <v>4127</v>
      </c>
    </row>
    <row r="6577" spans="1:1" x14ac:dyDescent="0.2">
      <c r="A6577" s="1" t="s">
        <v>10614</v>
      </c>
    </row>
    <row r="6578" spans="1:1" x14ac:dyDescent="0.2">
      <c r="A6578" s="1" t="s">
        <v>10615</v>
      </c>
    </row>
    <row r="6579" spans="1:1" x14ac:dyDescent="0.2">
      <c r="A6579" s="1" t="s">
        <v>10616</v>
      </c>
    </row>
    <row r="6580" spans="1:1" x14ac:dyDescent="0.2">
      <c r="A6580" s="1" t="s">
        <v>10617</v>
      </c>
    </row>
    <row r="6581" spans="1:1" x14ac:dyDescent="0.2">
      <c r="A6581" s="1" t="s">
        <v>10618</v>
      </c>
    </row>
    <row r="6582" spans="1:1" x14ac:dyDescent="0.2">
      <c r="A6582" s="1" t="s">
        <v>10619</v>
      </c>
    </row>
    <row r="6583" spans="1:1" x14ac:dyDescent="0.2">
      <c r="A6583" s="1" t="s">
        <v>10620</v>
      </c>
    </row>
    <row r="6584" spans="1:1" x14ac:dyDescent="0.2">
      <c r="A6584" s="1" t="s">
        <v>10621</v>
      </c>
    </row>
    <row r="6585" spans="1:1" x14ac:dyDescent="0.2">
      <c r="A6585" s="1" t="s">
        <v>10622</v>
      </c>
    </row>
    <row r="6586" spans="1:1" x14ac:dyDescent="0.2">
      <c r="A6586" s="1" t="s">
        <v>10623</v>
      </c>
    </row>
    <row r="6587" spans="1:1" x14ac:dyDescent="0.2">
      <c r="A6587" s="1" t="s">
        <v>10624</v>
      </c>
    </row>
    <row r="6588" spans="1:1" x14ac:dyDescent="0.2">
      <c r="A6588" s="1" t="s">
        <v>10625</v>
      </c>
    </row>
    <row r="6589" spans="1:1" x14ac:dyDescent="0.2">
      <c r="A6589" s="1" t="s">
        <v>10626</v>
      </c>
    </row>
    <row r="6590" spans="1:1" x14ac:dyDescent="0.2">
      <c r="A6590" s="1" t="s">
        <v>10627</v>
      </c>
    </row>
    <row r="6591" spans="1:1" x14ac:dyDescent="0.2">
      <c r="A6591" s="1" t="s">
        <v>10628</v>
      </c>
    </row>
    <row r="6592" spans="1:1" x14ac:dyDescent="0.2">
      <c r="A6592" s="1" t="s">
        <v>10629</v>
      </c>
    </row>
    <row r="6593" spans="1:1" x14ac:dyDescent="0.2">
      <c r="A6593" s="1" t="s">
        <v>10630</v>
      </c>
    </row>
    <row r="6594" spans="1:1" x14ac:dyDescent="0.2">
      <c r="A6594" s="1" t="s">
        <v>4128</v>
      </c>
    </row>
    <row r="6595" spans="1:1" x14ac:dyDescent="0.2">
      <c r="A6595" s="1" t="s">
        <v>10631</v>
      </c>
    </row>
    <row r="6596" spans="1:1" x14ac:dyDescent="0.2">
      <c r="A6596" s="1" t="s">
        <v>10632</v>
      </c>
    </row>
    <row r="6597" spans="1:1" x14ac:dyDescent="0.2">
      <c r="A6597" s="1" t="s">
        <v>10633</v>
      </c>
    </row>
    <row r="6598" spans="1:1" x14ac:dyDescent="0.2">
      <c r="A6598" s="1" t="s">
        <v>10634</v>
      </c>
    </row>
    <row r="6599" spans="1:1" x14ac:dyDescent="0.2">
      <c r="A6599" s="1" t="s">
        <v>10635</v>
      </c>
    </row>
    <row r="6600" spans="1:1" x14ac:dyDescent="0.2">
      <c r="A6600" s="1" t="s">
        <v>10636</v>
      </c>
    </row>
    <row r="6601" spans="1:1" x14ac:dyDescent="0.2">
      <c r="A6601" s="1" t="s">
        <v>10637</v>
      </c>
    </row>
    <row r="6602" spans="1:1" x14ac:dyDescent="0.2">
      <c r="A6602" s="1" t="s">
        <v>10638</v>
      </c>
    </row>
    <row r="6603" spans="1:1" x14ac:dyDescent="0.2">
      <c r="A6603" s="1" t="s">
        <v>10639</v>
      </c>
    </row>
    <row r="6604" spans="1:1" x14ac:dyDescent="0.2">
      <c r="A6604" s="1" t="s">
        <v>10640</v>
      </c>
    </row>
    <row r="6605" spans="1:1" x14ac:dyDescent="0.2">
      <c r="A6605" s="1" t="s">
        <v>10641</v>
      </c>
    </row>
    <row r="6606" spans="1:1" x14ac:dyDescent="0.2">
      <c r="A6606" s="1" t="s">
        <v>10642</v>
      </c>
    </row>
    <row r="6607" spans="1:1" x14ac:dyDescent="0.2">
      <c r="A6607" s="1" t="s">
        <v>10643</v>
      </c>
    </row>
    <row r="6608" spans="1:1" x14ac:dyDescent="0.2">
      <c r="A6608" s="1" t="s">
        <v>10644</v>
      </c>
    </row>
    <row r="6609" spans="1:1" x14ac:dyDescent="0.2">
      <c r="A6609" s="1" t="s">
        <v>10645</v>
      </c>
    </row>
    <row r="6610" spans="1:1" x14ac:dyDescent="0.2">
      <c r="A6610" s="1" t="s">
        <v>10646</v>
      </c>
    </row>
    <row r="6611" spans="1:1" x14ac:dyDescent="0.2">
      <c r="A6611" s="1" t="s">
        <v>10647</v>
      </c>
    </row>
    <row r="6612" spans="1:1" x14ac:dyDescent="0.2">
      <c r="A6612" s="1" t="s">
        <v>10648</v>
      </c>
    </row>
    <row r="6613" spans="1:1" x14ac:dyDescent="0.2">
      <c r="A6613" s="1" t="s">
        <v>10649</v>
      </c>
    </row>
    <row r="6614" spans="1:1" x14ac:dyDescent="0.2">
      <c r="A6614" s="1" t="s">
        <v>10650</v>
      </c>
    </row>
    <row r="6615" spans="1:1" x14ac:dyDescent="0.2">
      <c r="A6615" s="1" t="s">
        <v>10651</v>
      </c>
    </row>
    <row r="6616" spans="1:1" x14ac:dyDescent="0.2">
      <c r="A6616" s="1" t="s">
        <v>10652</v>
      </c>
    </row>
    <row r="6617" spans="1:1" x14ac:dyDescent="0.2">
      <c r="A6617" s="1" t="s">
        <v>10653</v>
      </c>
    </row>
    <row r="6618" spans="1:1" x14ac:dyDescent="0.2">
      <c r="A6618" s="1" t="s">
        <v>10654</v>
      </c>
    </row>
    <row r="6619" spans="1:1" x14ac:dyDescent="0.2">
      <c r="A6619" s="1" t="s">
        <v>10655</v>
      </c>
    </row>
    <row r="6620" spans="1:1" x14ac:dyDescent="0.2">
      <c r="A6620" s="1" t="s">
        <v>10656</v>
      </c>
    </row>
    <row r="6621" spans="1:1" x14ac:dyDescent="0.2">
      <c r="A6621" s="1" t="s">
        <v>10657</v>
      </c>
    </row>
    <row r="6622" spans="1:1" x14ac:dyDescent="0.2">
      <c r="A6622" s="1" t="s">
        <v>10658</v>
      </c>
    </row>
    <row r="6623" spans="1:1" x14ac:dyDescent="0.2">
      <c r="A6623" s="1" t="s">
        <v>10659</v>
      </c>
    </row>
    <row r="6624" spans="1:1" x14ac:dyDescent="0.2">
      <c r="A6624" s="1" t="s">
        <v>10660</v>
      </c>
    </row>
    <row r="6625" spans="1:1" x14ac:dyDescent="0.2">
      <c r="A6625" s="1" t="s">
        <v>10661</v>
      </c>
    </row>
    <row r="6626" spans="1:1" x14ac:dyDescent="0.2">
      <c r="A6626" s="1" t="s">
        <v>10662</v>
      </c>
    </row>
    <row r="6627" spans="1:1" x14ac:dyDescent="0.2">
      <c r="A6627" s="1" t="s">
        <v>10663</v>
      </c>
    </row>
    <row r="6628" spans="1:1" x14ac:dyDescent="0.2">
      <c r="A6628" s="1" t="s">
        <v>4129</v>
      </c>
    </row>
    <row r="6629" spans="1:1" x14ac:dyDescent="0.2">
      <c r="A6629" s="1" t="s">
        <v>10664</v>
      </c>
    </row>
    <row r="6630" spans="1:1" x14ac:dyDescent="0.2">
      <c r="A6630" s="1" t="s">
        <v>10665</v>
      </c>
    </row>
    <row r="6631" spans="1:1" x14ac:dyDescent="0.2">
      <c r="A6631" s="1" t="s">
        <v>10666</v>
      </c>
    </row>
    <row r="6632" spans="1:1" x14ac:dyDescent="0.2">
      <c r="A6632" s="1" t="s">
        <v>10667</v>
      </c>
    </row>
    <row r="6633" spans="1:1" x14ac:dyDescent="0.2">
      <c r="A6633" s="1" t="s">
        <v>10668</v>
      </c>
    </row>
    <row r="6634" spans="1:1" x14ac:dyDescent="0.2">
      <c r="A6634" s="1" t="s">
        <v>10669</v>
      </c>
    </row>
    <row r="6635" spans="1:1" x14ac:dyDescent="0.2">
      <c r="A6635" s="1" t="s">
        <v>10670</v>
      </c>
    </row>
    <row r="6636" spans="1:1" x14ac:dyDescent="0.2">
      <c r="A6636" s="1" t="s">
        <v>10671</v>
      </c>
    </row>
    <row r="6637" spans="1:1" x14ac:dyDescent="0.2">
      <c r="A6637" s="1" t="s">
        <v>10672</v>
      </c>
    </row>
    <row r="6638" spans="1:1" x14ac:dyDescent="0.2">
      <c r="A6638" s="1" t="s">
        <v>10673</v>
      </c>
    </row>
    <row r="6639" spans="1:1" x14ac:dyDescent="0.2">
      <c r="A6639" s="1" t="s">
        <v>10674</v>
      </c>
    </row>
    <row r="6640" spans="1:1" x14ac:dyDescent="0.2">
      <c r="A6640" s="1" t="s">
        <v>10675</v>
      </c>
    </row>
    <row r="6641" spans="1:1" x14ac:dyDescent="0.2">
      <c r="A6641" s="1" t="s">
        <v>10676</v>
      </c>
    </row>
    <row r="6642" spans="1:1" x14ac:dyDescent="0.2">
      <c r="A6642" s="1" t="s">
        <v>10677</v>
      </c>
    </row>
    <row r="6643" spans="1:1" x14ac:dyDescent="0.2">
      <c r="A6643" s="1" t="s">
        <v>10678</v>
      </c>
    </row>
    <row r="6644" spans="1:1" x14ac:dyDescent="0.2">
      <c r="A6644" s="1" t="s">
        <v>10679</v>
      </c>
    </row>
    <row r="6645" spans="1:1" x14ac:dyDescent="0.2">
      <c r="A6645" s="1" t="s">
        <v>10680</v>
      </c>
    </row>
    <row r="6646" spans="1:1" x14ac:dyDescent="0.2">
      <c r="A6646" s="1" t="s">
        <v>10681</v>
      </c>
    </row>
    <row r="6647" spans="1:1" x14ac:dyDescent="0.2">
      <c r="A6647" s="1" t="s">
        <v>10682</v>
      </c>
    </row>
    <row r="6648" spans="1:1" x14ac:dyDescent="0.2">
      <c r="A6648" s="1" t="s">
        <v>10683</v>
      </c>
    </row>
    <row r="6649" spans="1:1" x14ac:dyDescent="0.2">
      <c r="A6649" s="1" t="s">
        <v>10684</v>
      </c>
    </row>
    <row r="6650" spans="1:1" x14ac:dyDescent="0.2">
      <c r="A6650" s="1" t="s">
        <v>10685</v>
      </c>
    </row>
    <row r="6651" spans="1:1" x14ac:dyDescent="0.2">
      <c r="A6651" s="1" t="s">
        <v>10686</v>
      </c>
    </row>
    <row r="6652" spans="1:1" x14ac:dyDescent="0.2">
      <c r="A6652" s="1" t="s">
        <v>10687</v>
      </c>
    </row>
    <row r="6653" spans="1:1" x14ac:dyDescent="0.2">
      <c r="A6653" s="1" t="s">
        <v>10688</v>
      </c>
    </row>
    <row r="6654" spans="1:1" x14ac:dyDescent="0.2">
      <c r="A6654" s="1" t="s">
        <v>10689</v>
      </c>
    </row>
    <row r="6655" spans="1:1" x14ac:dyDescent="0.2">
      <c r="A6655" s="1" t="s">
        <v>10690</v>
      </c>
    </row>
    <row r="6656" spans="1:1" x14ac:dyDescent="0.2">
      <c r="A6656" s="1" t="s">
        <v>10691</v>
      </c>
    </row>
    <row r="6657" spans="1:1" x14ac:dyDescent="0.2">
      <c r="A6657" s="1" t="s">
        <v>10692</v>
      </c>
    </row>
    <row r="6658" spans="1:1" x14ac:dyDescent="0.2">
      <c r="A6658" s="1" t="s">
        <v>10693</v>
      </c>
    </row>
    <row r="6659" spans="1:1" x14ac:dyDescent="0.2">
      <c r="A6659" s="1" t="s">
        <v>10694</v>
      </c>
    </row>
    <row r="6660" spans="1:1" x14ac:dyDescent="0.2">
      <c r="A6660" s="1" t="s">
        <v>10695</v>
      </c>
    </row>
    <row r="6661" spans="1:1" x14ac:dyDescent="0.2">
      <c r="A6661" s="1" t="s">
        <v>10696</v>
      </c>
    </row>
    <row r="6662" spans="1:1" x14ac:dyDescent="0.2">
      <c r="A6662" s="1" t="s">
        <v>10697</v>
      </c>
    </row>
    <row r="6663" spans="1:1" x14ac:dyDescent="0.2">
      <c r="A6663" s="1" t="s">
        <v>10698</v>
      </c>
    </row>
    <row r="6664" spans="1:1" x14ac:dyDescent="0.2">
      <c r="A6664" s="1" t="s">
        <v>10699</v>
      </c>
    </row>
    <row r="6665" spans="1:1" x14ac:dyDescent="0.2">
      <c r="A6665" s="1" t="s">
        <v>10700</v>
      </c>
    </row>
    <row r="6666" spans="1:1" x14ac:dyDescent="0.2">
      <c r="A6666" s="1" t="s">
        <v>10701</v>
      </c>
    </row>
    <row r="6667" spans="1:1" x14ac:dyDescent="0.2">
      <c r="A6667" s="1" t="s">
        <v>10702</v>
      </c>
    </row>
    <row r="6668" spans="1:1" x14ac:dyDescent="0.2">
      <c r="A6668" s="1" t="s">
        <v>10703</v>
      </c>
    </row>
    <row r="6669" spans="1:1" x14ac:dyDescent="0.2">
      <c r="A6669" s="1" t="s">
        <v>10704</v>
      </c>
    </row>
    <row r="6670" spans="1:1" x14ac:dyDescent="0.2">
      <c r="A6670" s="1" t="s">
        <v>10705</v>
      </c>
    </row>
    <row r="6671" spans="1:1" x14ac:dyDescent="0.2">
      <c r="A6671" s="1" t="s">
        <v>10706</v>
      </c>
    </row>
    <row r="6672" spans="1:1" x14ac:dyDescent="0.2">
      <c r="A6672" s="1" t="s">
        <v>10707</v>
      </c>
    </row>
    <row r="6673" spans="1:1" x14ac:dyDescent="0.2">
      <c r="A6673" s="1" t="s">
        <v>10708</v>
      </c>
    </row>
    <row r="6674" spans="1:1" x14ac:dyDescent="0.2">
      <c r="A6674" s="1" t="s">
        <v>10709</v>
      </c>
    </row>
    <row r="6675" spans="1:1" x14ac:dyDescent="0.2">
      <c r="A6675" s="1" t="s">
        <v>10710</v>
      </c>
    </row>
    <row r="6676" spans="1:1" x14ac:dyDescent="0.2">
      <c r="A6676" s="1" t="s">
        <v>10711</v>
      </c>
    </row>
    <row r="6677" spans="1:1" x14ac:dyDescent="0.2">
      <c r="A6677" s="1" t="s">
        <v>10712</v>
      </c>
    </row>
    <row r="6678" spans="1:1" x14ac:dyDescent="0.2">
      <c r="A6678" s="1" t="s">
        <v>10713</v>
      </c>
    </row>
    <row r="6679" spans="1:1" x14ac:dyDescent="0.2">
      <c r="A6679" s="1" t="s">
        <v>10714</v>
      </c>
    </row>
    <row r="6680" spans="1:1" x14ac:dyDescent="0.2">
      <c r="A6680" s="1" t="s">
        <v>10715</v>
      </c>
    </row>
    <row r="6681" spans="1:1" x14ac:dyDescent="0.2">
      <c r="A6681" s="1" t="s">
        <v>10716</v>
      </c>
    </row>
    <row r="6682" spans="1:1" x14ac:dyDescent="0.2">
      <c r="A6682" s="1" t="s">
        <v>10717</v>
      </c>
    </row>
    <row r="6683" spans="1:1" x14ac:dyDescent="0.2">
      <c r="A6683" s="1" t="s">
        <v>10718</v>
      </c>
    </row>
    <row r="6684" spans="1:1" x14ac:dyDescent="0.2">
      <c r="A6684" s="1" t="s">
        <v>10719</v>
      </c>
    </row>
    <row r="6685" spans="1:1" x14ac:dyDescent="0.2">
      <c r="A6685" s="1" t="s">
        <v>10720</v>
      </c>
    </row>
    <row r="6686" spans="1:1" x14ac:dyDescent="0.2">
      <c r="A6686" s="1" t="s">
        <v>10721</v>
      </c>
    </row>
    <row r="6687" spans="1:1" x14ac:dyDescent="0.2">
      <c r="A6687" s="1" t="s">
        <v>10722</v>
      </c>
    </row>
    <row r="6688" spans="1:1" x14ac:dyDescent="0.2">
      <c r="A6688" s="1" t="s">
        <v>10723</v>
      </c>
    </row>
    <row r="6689" spans="1:1" x14ac:dyDescent="0.2">
      <c r="A6689" s="1" t="s">
        <v>10724</v>
      </c>
    </row>
    <row r="6690" spans="1:1" x14ac:dyDescent="0.2">
      <c r="A6690" s="1" t="s">
        <v>10725</v>
      </c>
    </row>
    <row r="6691" spans="1:1" x14ac:dyDescent="0.2">
      <c r="A6691" s="1" t="s">
        <v>10726</v>
      </c>
    </row>
    <row r="6692" spans="1:1" x14ac:dyDescent="0.2">
      <c r="A6692" s="1" t="s">
        <v>10727</v>
      </c>
    </row>
    <row r="6693" spans="1:1" x14ac:dyDescent="0.2">
      <c r="A6693" s="1" t="s">
        <v>10728</v>
      </c>
    </row>
    <row r="6694" spans="1:1" x14ac:dyDescent="0.2">
      <c r="A6694" s="1" t="s">
        <v>10729</v>
      </c>
    </row>
    <row r="6695" spans="1:1" x14ac:dyDescent="0.2">
      <c r="A6695" s="1" t="s">
        <v>10730</v>
      </c>
    </row>
    <row r="6696" spans="1:1" x14ac:dyDescent="0.2">
      <c r="A6696" s="1" t="s">
        <v>10731</v>
      </c>
    </row>
    <row r="6697" spans="1:1" x14ac:dyDescent="0.2">
      <c r="A6697" s="1" t="s">
        <v>10732</v>
      </c>
    </row>
    <row r="6698" spans="1:1" x14ac:dyDescent="0.2">
      <c r="A6698" s="1" t="s">
        <v>10733</v>
      </c>
    </row>
    <row r="6699" spans="1:1" x14ac:dyDescent="0.2">
      <c r="A6699" s="1" t="s">
        <v>10734</v>
      </c>
    </row>
    <row r="6700" spans="1:1" x14ac:dyDescent="0.2">
      <c r="A6700" s="1" t="s">
        <v>10735</v>
      </c>
    </row>
    <row r="6701" spans="1:1" x14ac:dyDescent="0.2">
      <c r="A6701" s="1" t="s">
        <v>10736</v>
      </c>
    </row>
    <row r="6702" spans="1:1" x14ac:dyDescent="0.2">
      <c r="A6702" s="1" t="s">
        <v>10737</v>
      </c>
    </row>
    <row r="6703" spans="1:1" x14ac:dyDescent="0.2">
      <c r="A6703" s="1" t="s">
        <v>10738</v>
      </c>
    </row>
    <row r="6704" spans="1:1" x14ac:dyDescent="0.2">
      <c r="A6704" s="1" t="s">
        <v>10739</v>
      </c>
    </row>
    <row r="6705" spans="1:1" x14ac:dyDescent="0.2">
      <c r="A6705" s="1" t="s">
        <v>10740</v>
      </c>
    </row>
    <row r="6706" spans="1:1" x14ac:dyDescent="0.2">
      <c r="A6706" s="1" t="s">
        <v>10741</v>
      </c>
    </row>
    <row r="6707" spans="1:1" x14ac:dyDescent="0.2">
      <c r="A6707" s="1" t="s">
        <v>10742</v>
      </c>
    </row>
    <row r="6708" spans="1:1" x14ac:dyDescent="0.2">
      <c r="A6708" s="1" t="s">
        <v>10743</v>
      </c>
    </row>
    <row r="6709" spans="1:1" x14ac:dyDescent="0.2">
      <c r="A6709" s="1" t="s">
        <v>10744</v>
      </c>
    </row>
    <row r="6710" spans="1:1" x14ac:dyDescent="0.2">
      <c r="A6710" s="1" t="s">
        <v>10745</v>
      </c>
    </row>
    <row r="6711" spans="1:1" x14ac:dyDescent="0.2">
      <c r="A6711" s="1" t="s">
        <v>10746</v>
      </c>
    </row>
    <row r="6712" spans="1:1" x14ac:dyDescent="0.2">
      <c r="A6712" s="1" t="s">
        <v>10747</v>
      </c>
    </row>
    <row r="6713" spans="1:1" x14ac:dyDescent="0.2">
      <c r="A6713" s="1" t="s">
        <v>10748</v>
      </c>
    </row>
    <row r="6714" spans="1:1" x14ac:dyDescent="0.2">
      <c r="A6714" s="1" t="s">
        <v>10749</v>
      </c>
    </row>
    <row r="6715" spans="1:1" x14ac:dyDescent="0.2">
      <c r="A6715" s="1" t="s">
        <v>10750</v>
      </c>
    </row>
    <row r="6716" spans="1:1" x14ac:dyDescent="0.2">
      <c r="A6716" s="1" t="s">
        <v>10751</v>
      </c>
    </row>
    <row r="6717" spans="1:1" x14ac:dyDescent="0.2">
      <c r="A6717" s="1" t="s">
        <v>10752</v>
      </c>
    </row>
    <row r="6718" spans="1:1" x14ac:dyDescent="0.2">
      <c r="A6718" s="1" t="s">
        <v>10753</v>
      </c>
    </row>
    <row r="6719" spans="1:1" x14ac:dyDescent="0.2">
      <c r="A6719" s="1" t="s">
        <v>10754</v>
      </c>
    </row>
    <row r="6720" spans="1:1" x14ac:dyDescent="0.2">
      <c r="A6720" s="1" t="s">
        <v>10755</v>
      </c>
    </row>
    <row r="6721" spans="1:1" x14ac:dyDescent="0.2">
      <c r="A6721" s="1" t="s">
        <v>10756</v>
      </c>
    </row>
    <row r="6722" spans="1:1" x14ac:dyDescent="0.2">
      <c r="A6722" s="1" t="s">
        <v>10757</v>
      </c>
    </row>
    <row r="6723" spans="1:1" x14ac:dyDescent="0.2">
      <c r="A6723" s="1" t="s">
        <v>10758</v>
      </c>
    </row>
    <row r="6724" spans="1:1" x14ac:dyDescent="0.2">
      <c r="A6724" s="1" t="s">
        <v>10759</v>
      </c>
    </row>
    <row r="6725" spans="1:1" x14ac:dyDescent="0.2">
      <c r="A6725" s="1" t="s">
        <v>10760</v>
      </c>
    </row>
    <row r="6726" spans="1:1" x14ac:dyDescent="0.2">
      <c r="A6726" s="1" t="s">
        <v>10761</v>
      </c>
    </row>
    <row r="6727" spans="1:1" x14ac:dyDescent="0.2">
      <c r="A6727" s="1" t="s">
        <v>10762</v>
      </c>
    </row>
    <row r="6728" spans="1:1" x14ac:dyDescent="0.2">
      <c r="A6728" s="1" t="s">
        <v>10763</v>
      </c>
    </row>
    <row r="6729" spans="1:1" x14ac:dyDescent="0.2">
      <c r="A6729" s="1" t="s">
        <v>10764</v>
      </c>
    </row>
    <row r="6730" spans="1:1" x14ac:dyDescent="0.2">
      <c r="A6730" s="1" t="s">
        <v>10765</v>
      </c>
    </row>
    <row r="6731" spans="1:1" x14ac:dyDescent="0.2">
      <c r="A6731" s="1" t="s">
        <v>10766</v>
      </c>
    </row>
    <row r="6732" spans="1:1" x14ac:dyDescent="0.2">
      <c r="A6732" s="1" t="s">
        <v>10767</v>
      </c>
    </row>
    <row r="6733" spans="1:1" x14ac:dyDescent="0.2">
      <c r="A6733" s="1" t="s">
        <v>10768</v>
      </c>
    </row>
    <row r="6734" spans="1:1" x14ac:dyDescent="0.2">
      <c r="A6734" s="1" t="s">
        <v>10769</v>
      </c>
    </row>
    <row r="6735" spans="1:1" x14ac:dyDescent="0.2">
      <c r="A6735" s="1" t="s">
        <v>10770</v>
      </c>
    </row>
    <row r="6736" spans="1:1" x14ac:dyDescent="0.2">
      <c r="A6736" s="1" t="s">
        <v>10771</v>
      </c>
    </row>
    <row r="6737" spans="1:1" x14ac:dyDescent="0.2">
      <c r="A6737" s="1" t="s">
        <v>10772</v>
      </c>
    </row>
    <row r="6738" spans="1:1" x14ac:dyDescent="0.2">
      <c r="A6738" s="1" t="s">
        <v>10773</v>
      </c>
    </row>
    <row r="6739" spans="1:1" x14ac:dyDescent="0.2">
      <c r="A6739" s="1" t="s">
        <v>10774</v>
      </c>
    </row>
    <row r="6740" spans="1:1" x14ac:dyDescent="0.2">
      <c r="A6740" s="1" t="s">
        <v>10775</v>
      </c>
    </row>
    <row r="6741" spans="1:1" x14ac:dyDescent="0.2">
      <c r="A6741" s="1" t="s">
        <v>10776</v>
      </c>
    </row>
    <row r="6742" spans="1:1" x14ac:dyDescent="0.2">
      <c r="A6742" s="1" t="s">
        <v>10777</v>
      </c>
    </row>
    <row r="6743" spans="1:1" x14ac:dyDescent="0.2">
      <c r="A6743" s="1" t="s">
        <v>10778</v>
      </c>
    </row>
    <row r="6744" spans="1:1" x14ac:dyDescent="0.2">
      <c r="A6744" s="1" t="s">
        <v>10779</v>
      </c>
    </row>
    <row r="6745" spans="1:1" x14ac:dyDescent="0.2">
      <c r="A6745" s="1" t="s">
        <v>10780</v>
      </c>
    </row>
    <row r="6746" spans="1:1" x14ac:dyDescent="0.2">
      <c r="A6746" s="1" t="s">
        <v>10781</v>
      </c>
    </row>
    <row r="6747" spans="1:1" x14ac:dyDescent="0.2">
      <c r="A6747" s="1" t="s">
        <v>10782</v>
      </c>
    </row>
    <row r="6748" spans="1:1" x14ac:dyDescent="0.2">
      <c r="A6748" s="1" t="s">
        <v>10783</v>
      </c>
    </row>
    <row r="6749" spans="1:1" x14ac:dyDescent="0.2">
      <c r="A6749" s="1" t="s">
        <v>10784</v>
      </c>
    </row>
    <row r="6750" spans="1:1" x14ac:dyDescent="0.2">
      <c r="A6750" s="1" t="s">
        <v>10785</v>
      </c>
    </row>
    <row r="6751" spans="1:1" x14ac:dyDescent="0.2">
      <c r="A6751" s="1" t="s">
        <v>10786</v>
      </c>
    </row>
    <row r="6752" spans="1:1" x14ac:dyDescent="0.2">
      <c r="A6752" s="1" t="s">
        <v>10787</v>
      </c>
    </row>
    <row r="6753" spans="1:1" x14ac:dyDescent="0.2">
      <c r="A6753" s="1" t="s">
        <v>10788</v>
      </c>
    </row>
    <row r="6754" spans="1:1" x14ac:dyDescent="0.2">
      <c r="A6754" s="1" t="s">
        <v>10789</v>
      </c>
    </row>
    <row r="6755" spans="1:1" x14ac:dyDescent="0.2">
      <c r="A6755" s="1" t="s">
        <v>10790</v>
      </c>
    </row>
    <row r="6756" spans="1:1" x14ac:dyDescent="0.2">
      <c r="A6756" s="1" t="s">
        <v>10791</v>
      </c>
    </row>
    <row r="6757" spans="1:1" x14ac:dyDescent="0.2">
      <c r="A6757" s="1" t="s">
        <v>10792</v>
      </c>
    </row>
    <row r="6758" spans="1:1" x14ac:dyDescent="0.2">
      <c r="A6758" s="1" t="s">
        <v>10793</v>
      </c>
    </row>
    <row r="6759" spans="1:1" x14ac:dyDescent="0.2">
      <c r="A6759" s="1" t="s">
        <v>10794</v>
      </c>
    </row>
    <row r="6760" spans="1:1" x14ac:dyDescent="0.2">
      <c r="A6760" s="1" t="s">
        <v>10795</v>
      </c>
    </row>
    <row r="6761" spans="1:1" x14ac:dyDescent="0.2">
      <c r="A6761" s="1" t="s">
        <v>10796</v>
      </c>
    </row>
    <row r="6762" spans="1:1" x14ac:dyDescent="0.2">
      <c r="A6762" s="1" t="s">
        <v>10797</v>
      </c>
    </row>
    <row r="6763" spans="1:1" x14ac:dyDescent="0.2">
      <c r="A6763" s="1" t="s">
        <v>10798</v>
      </c>
    </row>
    <row r="6764" spans="1:1" x14ac:dyDescent="0.2">
      <c r="A6764" s="1" t="s">
        <v>10799</v>
      </c>
    </row>
    <row r="6765" spans="1:1" x14ac:dyDescent="0.2">
      <c r="A6765" s="1" t="s">
        <v>10800</v>
      </c>
    </row>
    <row r="6766" spans="1:1" x14ac:dyDescent="0.2">
      <c r="A6766" s="1" t="s">
        <v>10801</v>
      </c>
    </row>
    <row r="6767" spans="1:1" x14ac:dyDescent="0.2">
      <c r="A6767" s="1" t="s">
        <v>10802</v>
      </c>
    </row>
    <row r="6768" spans="1:1" x14ac:dyDescent="0.2">
      <c r="A6768" s="1" t="s">
        <v>10803</v>
      </c>
    </row>
    <row r="6769" spans="1:1" x14ac:dyDescent="0.2">
      <c r="A6769" s="1" t="s">
        <v>10804</v>
      </c>
    </row>
    <row r="6770" spans="1:1" x14ac:dyDescent="0.2">
      <c r="A6770" s="1" t="s">
        <v>10805</v>
      </c>
    </row>
    <row r="6771" spans="1:1" x14ac:dyDescent="0.2">
      <c r="A6771" s="1" t="s">
        <v>10806</v>
      </c>
    </row>
    <row r="6772" spans="1:1" x14ac:dyDescent="0.2">
      <c r="A6772" s="1" t="s">
        <v>10807</v>
      </c>
    </row>
    <row r="6773" spans="1:1" x14ac:dyDescent="0.2">
      <c r="A6773" s="1" t="s">
        <v>10808</v>
      </c>
    </row>
    <row r="6774" spans="1:1" x14ac:dyDescent="0.2">
      <c r="A6774" s="1" t="s">
        <v>10809</v>
      </c>
    </row>
    <row r="6775" spans="1:1" x14ac:dyDescent="0.2">
      <c r="A6775" s="1" t="s">
        <v>10810</v>
      </c>
    </row>
    <row r="6776" spans="1:1" x14ac:dyDescent="0.2">
      <c r="A6776" s="1" t="s">
        <v>10811</v>
      </c>
    </row>
    <row r="6777" spans="1:1" x14ac:dyDescent="0.2">
      <c r="A6777" s="1" t="s">
        <v>10812</v>
      </c>
    </row>
    <row r="6778" spans="1:1" x14ac:dyDescent="0.2">
      <c r="A6778" s="1" t="s">
        <v>10813</v>
      </c>
    </row>
    <row r="6779" spans="1:1" x14ac:dyDescent="0.2">
      <c r="A6779" s="1" t="s">
        <v>10814</v>
      </c>
    </row>
    <row r="6780" spans="1:1" x14ac:dyDescent="0.2">
      <c r="A6780" s="1" t="s">
        <v>10815</v>
      </c>
    </row>
    <row r="6781" spans="1:1" x14ac:dyDescent="0.2">
      <c r="A6781" s="1" t="s">
        <v>10816</v>
      </c>
    </row>
    <row r="6782" spans="1:1" x14ac:dyDescent="0.2">
      <c r="A6782" s="1" t="s">
        <v>10817</v>
      </c>
    </row>
    <row r="6783" spans="1:1" x14ac:dyDescent="0.2">
      <c r="A6783" s="1" t="s">
        <v>10818</v>
      </c>
    </row>
    <row r="6784" spans="1:1" x14ac:dyDescent="0.2">
      <c r="A6784" s="1" t="s">
        <v>10819</v>
      </c>
    </row>
    <row r="6785" spans="1:1" x14ac:dyDescent="0.2">
      <c r="A6785" s="1" t="s">
        <v>10820</v>
      </c>
    </row>
    <row r="6786" spans="1:1" x14ac:dyDescent="0.2">
      <c r="A6786" s="1" t="s">
        <v>10821</v>
      </c>
    </row>
    <row r="6787" spans="1:1" x14ac:dyDescent="0.2">
      <c r="A6787" s="1" t="s">
        <v>10822</v>
      </c>
    </row>
    <row r="6788" spans="1:1" x14ac:dyDescent="0.2">
      <c r="A6788" s="1" t="s">
        <v>10823</v>
      </c>
    </row>
    <row r="6789" spans="1:1" x14ac:dyDescent="0.2">
      <c r="A6789" s="1" t="s">
        <v>10824</v>
      </c>
    </row>
    <row r="6790" spans="1:1" x14ac:dyDescent="0.2">
      <c r="A6790" s="1" t="s">
        <v>10825</v>
      </c>
    </row>
    <row r="6791" spans="1:1" x14ac:dyDescent="0.2">
      <c r="A6791" s="1" t="s">
        <v>10826</v>
      </c>
    </row>
    <row r="6792" spans="1:1" x14ac:dyDescent="0.2">
      <c r="A6792" s="1" t="s">
        <v>10827</v>
      </c>
    </row>
    <row r="6793" spans="1:1" x14ac:dyDescent="0.2">
      <c r="A6793" s="1" t="s">
        <v>10828</v>
      </c>
    </row>
    <row r="6794" spans="1:1" x14ac:dyDescent="0.2">
      <c r="A6794" s="1" t="s">
        <v>4039</v>
      </c>
    </row>
    <row r="6795" spans="1:1" x14ac:dyDescent="0.2">
      <c r="A6795" s="1" t="s">
        <v>10829</v>
      </c>
    </row>
    <row r="6796" spans="1:1" x14ac:dyDescent="0.2">
      <c r="A6796" s="1" t="s">
        <v>10830</v>
      </c>
    </row>
    <row r="6797" spans="1:1" x14ac:dyDescent="0.2">
      <c r="A6797" s="1" t="s">
        <v>10831</v>
      </c>
    </row>
    <row r="6798" spans="1:1" x14ac:dyDescent="0.2">
      <c r="A6798" s="1" t="s">
        <v>10832</v>
      </c>
    </row>
    <row r="6799" spans="1:1" x14ac:dyDescent="0.2">
      <c r="A6799" s="1" t="s">
        <v>10833</v>
      </c>
    </row>
    <row r="6800" spans="1:1" x14ac:dyDescent="0.2">
      <c r="A6800" s="1" t="s">
        <v>10834</v>
      </c>
    </row>
    <row r="6801" spans="1:1" x14ac:dyDescent="0.2">
      <c r="A6801" s="1" t="s">
        <v>10835</v>
      </c>
    </row>
    <row r="6802" spans="1:1" x14ac:dyDescent="0.2">
      <c r="A6802" s="1" t="s">
        <v>10836</v>
      </c>
    </row>
    <row r="6803" spans="1:1" x14ac:dyDescent="0.2">
      <c r="A6803" s="1" t="s">
        <v>10837</v>
      </c>
    </row>
    <row r="6804" spans="1:1" x14ac:dyDescent="0.2">
      <c r="A6804" s="1" t="s">
        <v>10838</v>
      </c>
    </row>
    <row r="6805" spans="1:1" x14ac:dyDescent="0.2">
      <c r="A6805" s="1" t="s">
        <v>10839</v>
      </c>
    </row>
    <row r="6806" spans="1:1" x14ac:dyDescent="0.2">
      <c r="A6806" s="1" t="s">
        <v>10840</v>
      </c>
    </row>
    <row r="6807" spans="1:1" x14ac:dyDescent="0.2">
      <c r="A6807" s="1" t="s">
        <v>10841</v>
      </c>
    </row>
    <row r="6808" spans="1:1" x14ac:dyDescent="0.2">
      <c r="A6808" s="1" t="s">
        <v>10842</v>
      </c>
    </row>
    <row r="6809" spans="1:1" x14ac:dyDescent="0.2">
      <c r="A6809" s="1" t="s">
        <v>10843</v>
      </c>
    </row>
    <row r="6810" spans="1:1" x14ac:dyDescent="0.2">
      <c r="A6810" s="1" t="s">
        <v>10844</v>
      </c>
    </row>
    <row r="6811" spans="1:1" x14ac:dyDescent="0.2">
      <c r="A6811" s="1" t="s">
        <v>10845</v>
      </c>
    </row>
    <row r="6812" spans="1:1" x14ac:dyDescent="0.2">
      <c r="A6812" s="1" t="s">
        <v>10846</v>
      </c>
    </row>
    <row r="6813" spans="1:1" x14ac:dyDescent="0.2">
      <c r="A6813" s="1" t="s">
        <v>10847</v>
      </c>
    </row>
    <row r="6814" spans="1:1" x14ac:dyDescent="0.2">
      <c r="A6814" s="1" t="s">
        <v>10848</v>
      </c>
    </row>
    <row r="6815" spans="1:1" x14ac:dyDescent="0.2">
      <c r="A6815" s="1" t="s">
        <v>10849</v>
      </c>
    </row>
    <row r="6816" spans="1:1" x14ac:dyDescent="0.2">
      <c r="A6816" s="1" t="s">
        <v>10850</v>
      </c>
    </row>
    <row r="6817" spans="1:1" x14ac:dyDescent="0.2">
      <c r="A6817" s="1" t="s">
        <v>10851</v>
      </c>
    </row>
    <row r="6818" spans="1:1" x14ac:dyDescent="0.2">
      <c r="A6818" s="1" t="s">
        <v>10852</v>
      </c>
    </row>
    <row r="6819" spans="1:1" x14ac:dyDescent="0.2">
      <c r="A6819" s="1" t="s">
        <v>10853</v>
      </c>
    </row>
    <row r="6820" spans="1:1" x14ac:dyDescent="0.2">
      <c r="A6820" s="1" t="s">
        <v>10854</v>
      </c>
    </row>
    <row r="6821" spans="1:1" x14ac:dyDescent="0.2">
      <c r="A6821" s="1" t="s">
        <v>10855</v>
      </c>
    </row>
    <row r="6822" spans="1:1" x14ac:dyDescent="0.2">
      <c r="A6822" s="1" t="s">
        <v>10856</v>
      </c>
    </row>
    <row r="6823" spans="1:1" x14ac:dyDescent="0.2">
      <c r="A6823" s="1" t="s">
        <v>10857</v>
      </c>
    </row>
    <row r="6824" spans="1:1" x14ac:dyDescent="0.2">
      <c r="A6824" s="1" t="s">
        <v>10858</v>
      </c>
    </row>
    <row r="6825" spans="1:1" x14ac:dyDescent="0.2">
      <c r="A6825" s="1" t="s">
        <v>10859</v>
      </c>
    </row>
    <row r="6826" spans="1:1" x14ac:dyDescent="0.2">
      <c r="A6826" s="1" t="s">
        <v>10860</v>
      </c>
    </row>
    <row r="6827" spans="1:1" x14ac:dyDescent="0.2">
      <c r="A6827" s="1" t="s">
        <v>10861</v>
      </c>
    </row>
    <row r="6828" spans="1:1" x14ac:dyDescent="0.2">
      <c r="A6828" s="1" t="s">
        <v>10862</v>
      </c>
    </row>
    <row r="6829" spans="1:1" x14ac:dyDescent="0.2">
      <c r="A6829" s="1" t="s">
        <v>10863</v>
      </c>
    </row>
    <row r="6830" spans="1:1" x14ac:dyDescent="0.2">
      <c r="A6830" s="1" t="s">
        <v>10864</v>
      </c>
    </row>
    <row r="6831" spans="1:1" x14ac:dyDescent="0.2">
      <c r="A6831" s="1" t="s">
        <v>10865</v>
      </c>
    </row>
    <row r="6832" spans="1:1" x14ac:dyDescent="0.2">
      <c r="A6832" s="1" t="s">
        <v>10866</v>
      </c>
    </row>
    <row r="6833" spans="1:1" x14ac:dyDescent="0.2">
      <c r="A6833" s="1" t="s">
        <v>10867</v>
      </c>
    </row>
    <row r="6834" spans="1:1" x14ac:dyDescent="0.2">
      <c r="A6834" s="1" t="s">
        <v>10868</v>
      </c>
    </row>
    <row r="6835" spans="1:1" x14ac:dyDescent="0.2">
      <c r="A6835" s="1" t="s">
        <v>10869</v>
      </c>
    </row>
    <row r="6836" spans="1:1" x14ac:dyDescent="0.2">
      <c r="A6836" s="1" t="s">
        <v>10870</v>
      </c>
    </row>
    <row r="6837" spans="1:1" x14ac:dyDescent="0.2">
      <c r="A6837" s="1" t="s">
        <v>10871</v>
      </c>
    </row>
    <row r="6838" spans="1:1" x14ac:dyDescent="0.2">
      <c r="A6838" s="1" t="s">
        <v>10872</v>
      </c>
    </row>
    <row r="6839" spans="1:1" x14ac:dyDescent="0.2">
      <c r="A6839" s="1" t="s">
        <v>10873</v>
      </c>
    </row>
    <row r="6840" spans="1:1" x14ac:dyDescent="0.2">
      <c r="A6840" s="1" t="s">
        <v>10874</v>
      </c>
    </row>
    <row r="6841" spans="1:1" x14ac:dyDescent="0.2">
      <c r="A6841" s="1" t="s">
        <v>10875</v>
      </c>
    </row>
    <row r="6842" spans="1:1" x14ac:dyDescent="0.2">
      <c r="A6842" s="1" t="s">
        <v>10876</v>
      </c>
    </row>
    <row r="6843" spans="1:1" x14ac:dyDescent="0.2">
      <c r="A6843" s="1" t="s">
        <v>10877</v>
      </c>
    </row>
    <row r="6844" spans="1:1" x14ac:dyDescent="0.2">
      <c r="A6844" s="1" t="s">
        <v>10878</v>
      </c>
    </row>
    <row r="6845" spans="1:1" x14ac:dyDescent="0.2">
      <c r="A6845" s="1" t="s">
        <v>10879</v>
      </c>
    </row>
    <row r="6846" spans="1:1" x14ac:dyDescent="0.2">
      <c r="A6846" s="1" t="s">
        <v>10880</v>
      </c>
    </row>
    <row r="6847" spans="1:1" x14ac:dyDescent="0.2">
      <c r="A6847" s="1" t="s">
        <v>10881</v>
      </c>
    </row>
    <row r="6848" spans="1:1" x14ac:dyDescent="0.2">
      <c r="A6848" s="1" t="s">
        <v>10882</v>
      </c>
    </row>
    <row r="6849" spans="1:1" x14ac:dyDescent="0.2">
      <c r="A6849" s="1" t="s">
        <v>10883</v>
      </c>
    </row>
    <row r="6850" spans="1:1" x14ac:dyDescent="0.2">
      <c r="A6850" s="1" t="s">
        <v>10884</v>
      </c>
    </row>
    <row r="6851" spans="1:1" x14ac:dyDescent="0.2">
      <c r="A6851" s="1" t="s">
        <v>10885</v>
      </c>
    </row>
    <row r="6852" spans="1:1" x14ac:dyDescent="0.2">
      <c r="A6852" s="1" t="s">
        <v>4040</v>
      </c>
    </row>
    <row r="6853" spans="1:1" x14ac:dyDescent="0.2">
      <c r="A6853" s="1" t="s">
        <v>10886</v>
      </c>
    </row>
    <row r="6854" spans="1:1" x14ac:dyDescent="0.2">
      <c r="A6854" s="1" t="s">
        <v>10887</v>
      </c>
    </row>
    <row r="6855" spans="1:1" x14ac:dyDescent="0.2">
      <c r="A6855" s="1" t="s">
        <v>10888</v>
      </c>
    </row>
    <row r="6856" spans="1:1" x14ac:dyDescent="0.2">
      <c r="A6856" s="1" t="s">
        <v>10889</v>
      </c>
    </row>
    <row r="6857" spans="1:1" x14ac:dyDescent="0.2">
      <c r="A6857" s="1" t="s">
        <v>10890</v>
      </c>
    </row>
    <row r="6858" spans="1:1" x14ac:dyDescent="0.2">
      <c r="A6858" s="1" t="s">
        <v>10891</v>
      </c>
    </row>
    <row r="6859" spans="1:1" x14ac:dyDescent="0.2">
      <c r="A6859" s="1" t="s">
        <v>10892</v>
      </c>
    </row>
    <row r="6860" spans="1:1" x14ac:dyDescent="0.2">
      <c r="A6860" s="1" t="s">
        <v>10893</v>
      </c>
    </row>
    <row r="6861" spans="1:1" x14ac:dyDescent="0.2">
      <c r="A6861" s="1" t="s">
        <v>10894</v>
      </c>
    </row>
    <row r="6862" spans="1:1" x14ac:dyDescent="0.2">
      <c r="A6862" s="1" t="s">
        <v>10895</v>
      </c>
    </row>
    <row r="6863" spans="1:1" x14ac:dyDescent="0.2">
      <c r="A6863" s="1" t="s">
        <v>10896</v>
      </c>
    </row>
    <row r="6864" spans="1:1" x14ac:dyDescent="0.2">
      <c r="A6864" s="1" t="s">
        <v>10897</v>
      </c>
    </row>
    <row r="6865" spans="1:1" x14ac:dyDescent="0.2">
      <c r="A6865" s="1" t="s">
        <v>10898</v>
      </c>
    </row>
    <row r="6866" spans="1:1" x14ac:dyDescent="0.2">
      <c r="A6866" s="1" t="s">
        <v>10899</v>
      </c>
    </row>
    <row r="6867" spans="1:1" x14ac:dyDescent="0.2">
      <c r="A6867" s="1" t="s">
        <v>10900</v>
      </c>
    </row>
    <row r="6868" spans="1:1" x14ac:dyDescent="0.2">
      <c r="A6868" s="1" t="s">
        <v>10901</v>
      </c>
    </row>
    <row r="6869" spans="1:1" x14ac:dyDescent="0.2">
      <c r="A6869" s="1" t="s">
        <v>10902</v>
      </c>
    </row>
    <row r="6870" spans="1:1" x14ac:dyDescent="0.2">
      <c r="A6870" s="1" t="s">
        <v>10903</v>
      </c>
    </row>
    <row r="6871" spans="1:1" x14ac:dyDescent="0.2">
      <c r="A6871" s="1" t="s">
        <v>10904</v>
      </c>
    </row>
    <row r="6872" spans="1:1" x14ac:dyDescent="0.2">
      <c r="A6872" s="1" t="s">
        <v>10905</v>
      </c>
    </row>
    <row r="6873" spans="1:1" x14ac:dyDescent="0.2">
      <c r="A6873" s="1" t="s">
        <v>10906</v>
      </c>
    </row>
    <row r="6874" spans="1:1" x14ac:dyDescent="0.2">
      <c r="A6874" s="1" t="s">
        <v>10907</v>
      </c>
    </row>
    <row r="6875" spans="1:1" x14ac:dyDescent="0.2">
      <c r="A6875" s="1" t="s">
        <v>10908</v>
      </c>
    </row>
    <row r="6876" spans="1:1" x14ac:dyDescent="0.2">
      <c r="A6876" s="1" t="s">
        <v>10909</v>
      </c>
    </row>
    <row r="6877" spans="1:1" x14ac:dyDescent="0.2">
      <c r="A6877" s="1" t="s">
        <v>10910</v>
      </c>
    </row>
    <row r="6878" spans="1:1" x14ac:dyDescent="0.2">
      <c r="A6878" s="1" t="s">
        <v>10911</v>
      </c>
    </row>
    <row r="6879" spans="1:1" x14ac:dyDescent="0.2">
      <c r="A6879" s="1" t="s">
        <v>10912</v>
      </c>
    </row>
    <row r="6880" spans="1:1" x14ac:dyDescent="0.2">
      <c r="A6880" s="1" t="s">
        <v>10913</v>
      </c>
    </row>
    <row r="6881" spans="1:1" x14ac:dyDescent="0.2">
      <c r="A6881" s="1" t="s">
        <v>10914</v>
      </c>
    </row>
    <row r="6882" spans="1:1" x14ac:dyDescent="0.2">
      <c r="A6882" s="1" t="s">
        <v>10915</v>
      </c>
    </row>
    <row r="6883" spans="1:1" x14ac:dyDescent="0.2">
      <c r="A6883" s="1" t="s">
        <v>10916</v>
      </c>
    </row>
    <row r="6884" spans="1:1" x14ac:dyDescent="0.2">
      <c r="A6884" s="1" t="s">
        <v>10917</v>
      </c>
    </row>
    <row r="6885" spans="1:1" x14ac:dyDescent="0.2">
      <c r="A6885" s="1" t="s">
        <v>10918</v>
      </c>
    </row>
    <row r="6886" spans="1:1" x14ac:dyDescent="0.2">
      <c r="A6886" s="1" t="s">
        <v>10919</v>
      </c>
    </row>
    <row r="6887" spans="1:1" x14ac:dyDescent="0.2">
      <c r="A6887" s="1" t="s">
        <v>10920</v>
      </c>
    </row>
    <row r="6888" spans="1:1" x14ac:dyDescent="0.2">
      <c r="A6888" s="1" t="s">
        <v>10921</v>
      </c>
    </row>
    <row r="6889" spans="1:1" x14ac:dyDescent="0.2">
      <c r="A6889" s="1" t="s">
        <v>10922</v>
      </c>
    </row>
    <row r="6890" spans="1:1" x14ac:dyDescent="0.2">
      <c r="A6890" s="1" t="s">
        <v>10923</v>
      </c>
    </row>
    <row r="6891" spans="1:1" x14ac:dyDescent="0.2">
      <c r="A6891" s="1" t="s">
        <v>10924</v>
      </c>
    </row>
    <row r="6892" spans="1:1" x14ac:dyDescent="0.2">
      <c r="A6892" s="1" t="s">
        <v>10925</v>
      </c>
    </row>
    <row r="6893" spans="1:1" x14ac:dyDescent="0.2">
      <c r="A6893" s="1" t="s">
        <v>10926</v>
      </c>
    </row>
    <row r="6894" spans="1:1" x14ac:dyDescent="0.2">
      <c r="A6894" s="1" t="s">
        <v>10927</v>
      </c>
    </row>
    <row r="6895" spans="1:1" x14ac:dyDescent="0.2">
      <c r="A6895" s="1" t="s">
        <v>10928</v>
      </c>
    </row>
    <row r="6896" spans="1:1" x14ac:dyDescent="0.2">
      <c r="A6896" s="1" t="s">
        <v>10929</v>
      </c>
    </row>
    <row r="6897" spans="1:1" x14ac:dyDescent="0.2">
      <c r="A6897" s="1" t="s">
        <v>10930</v>
      </c>
    </row>
    <row r="6898" spans="1:1" x14ac:dyDescent="0.2">
      <c r="A6898" s="1" t="s">
        <v>10931</v>
      </c>
    </row>
    <row r="6899" spans="1:1" x14ac:dyDescent="0.2">
      <c r="A6899" s="1" t="s">
        <v>10932</v>
      </c>
    </row>
    <row r="6900" spans="1:1" x14ac:dyDescent="0.2">
      <c r="A6900" s="1" t="s">
        <v>10933</v>
      </c>
    </row>
    <row r="6901" spans="1:1" x14ac:dyDescent="0.2">
      <c r="A6901" s="1" t="s">
        <v>10934</v>
      </c>
    </row>
    <row r="6902" spans="1:1" x14ac:dyDescent="0.2">
      <c r="A6902" s="1" t="s">
        <v>10935</v>
      </c>
    </row>
    <row r="6903" spans="1:1" x14ac:dyDescent="0.2">
      <c r="A6903" s="1" t="s">
        <v>10936</v>
      </c>
    </row>
    <row r="6904" spans="1:1" x14ac:dyDescent="0.2">
      <c r="A6904" s="1" t="s">
        <v>10937</v>
      </c>
    </row>
    <row r="6905" spans="1:1" x14ac:dyDescent="0.2">
      <c r="A6905" s="1" t="s">
        <v>10938</v>
      </c>
    </row>
    <row r="6906" spans="1:1" x14ac:dyDescent="0.2">
      <c r="A6906" s="1" t="s">
        <v>10939</v>
      </c>
    </row>
    <row r="6907" spans="1:1" x14ac:dyDescent="0.2">
      <c r="A6907" s="1" t="s">
        <v>10940</v>
      </c>
    </row>
    <row r="6908" spans="1:1" x14ac:dyDescent="0.2">
      <c r="A6908" s="1" t="s">
        <v>10941</v>
      </c>
    </row>
    <row r="6909" spans="1:1" x14ac:dyDescent="0.2">
      <c r="A6909" s="1" t="s">
        <v>10942</v>
      </c>
    </row>
    <row r="6910" spans="1:1" x14ac:dyDescent="0.2">
      <c r="A6910" s="1" t="s">
        <v>10943</v>
      </c>
    </row>
    <row r="6911" spans="1:1" x14ac:dyDescent="0.2">
      <c r="A6911" s="1" t="s">
        <v>10944</v>
      </c>
    </row>
    <row r="6912" spans="1:1" x14ac:dyDescent="0.2">
      <c r="A6912" s="1" t="s">
        <v>10945</v>
      </c>
    </row>
    <row r="6913" spans="1:1" x14ac:dyDescent="0.2">
      <c r="A6913" s="1" t="s">
        <v>10946</v>
      </c>
    </row>
    <row r="6914" spans="1:1" x14ac:dyDescent="0.2">
      <c r="A6914" s="1" t="s">
        <v>10947</v>
      </c>
    </row>
    <row r="6915" spans="1:1" x14ac:dyDescent="0.2">
      <c r="A6915" s="1" t="s">
        <v>10948</v>
      </c>
    </row>
    <row r="6916" spans="1:1" x14ac:dyDescent="0.2">
      <c r="A6916" s="1" t="s">
        <v>10949</v>
      </c>
    </row>
    <row r="6917" spans="1:1" x14ac:dyDescent="0.2">
      <c r="A6917" s="1" t="s">
        <v>10950</v>
      </c>
    </row>
    <row r="6918" spans="1:1" x14ac:dyDescent="0.2">
      <c r="A6918" s="1" t="s">
        <v>10951</v>
      </c>
    </row>
    <row r="6919" spans="1:1" x14ac:dyDescent="0.2">
      <c r="A6919" s="1" t="s">
        <v>10952</v>
      </c>
    </row>
    <row r="6920" spans="1:1" x14ac:dyDescent="0.2">
      <c r="A6920" s="1" t="s">
        <v>10953</v>
      </c>
    </row>
    <row r="6921" spans="1:1" x14ac:dyDescent="0.2">
      <c r="A6921" s="1" t="s">
        <v>10954</v>
      </c>
    </row>
    <row r="6922" spans="1:1" x14ac:dyDescent="0.2">
      <c r="A6922" s="1" t="s">
        <v>10955</v>
      </c>
    </row>
    <row r="6923" spans="1:1" x14ac:dyDescent="0.2">
      <c r="A6923" s="1" t="s">
        <v>10956</v>
      </c>
    </row>
    <row r="6924" spans="1:1" x14ac:dyDescent="0.2">
      <c r="A6924" s="1" t="s">
        <v>10957</v>
      </c>
    </row>
    <row r="6925" spans="1:1" x14ac:dyDescent="0.2">
      <c r="A6925" s="1" t="s">
        <v>10958</v>
      </c>
    </row>
    <row r="6926" spans="1:1" x14ac:dyDescent="0.2">
      <c r="A6926" s="1" t="s">
        <v>10959</v>
      </c>
    </row>
    <row r="6927" spans="1:1" x14ac:dyDescent="0.2">
      <c r="A6927" s="1" t="s">
        <v>10960</v>
      </c>
    </row>
    <row r="6928" spans="1:1" x14ac:dyDescent="0.2">
      <c r="A6928" s="1" t="s">
        <v>10961</v>
      </c>
    </row>
    <row r="6929" spans="1:1" x14ac:dyDescent="0.2">
      <c r="A6929" s="1" t="s">
        <v>10962</v>
      </c>
    </row>
    <row r="6930" spans="1:1" x14ac:dyDescent="0.2">
      <c r="A6930" s="1" t="s">
        <v>10963</v>
      </c>
    </row>
    <row r="6931" spans="1:1" x14ac:dyDescent="0.2">
      <c r="A6931" s="1" t="s">
        <v>10964</v>
      </c>
    </row>
    <row r="6932" spans="1:1" x14ac:dyDescent="0.2">
      <c r="A6932" s="1" t="s">
        <v>10965</v>
      </c>
    </row>
    <row r="6933" spans="1:1" x14ac:dyDescent="0.2">
      <c r="A6933" s="1" t="s">
        <v>10966</v>
      </c>
    </row>
    <row r="6934" spans="1:1" x14ac:dyDescent="0.2">
      <c r="A6934" s="1" t="s">
        <v>10967</v>
      </c>
    </row>
    <row r="6935" spans="1:1" x14ac:dyDescent="0.2">
      <c r="A6935" s="1" t="s">
        <v>10968</v>
      </c>
    </row>
    <row r="6936" spans="1:1" x14ac:dyDescent="0.2">
      <c r="A6936" s="1" t="s">
        <v>10969</v>
      </c>
    </row>
    <row r="6937" spans="1:1" x14ac:dyDescent="0.2">
      <c r="A6937" s="1" t="s">
        <v>10970</v>
      </c>
    </row>
    <row r="6938" spans="1:1" x14ac:dyDescent="0.2">
      <c r="A6938" s="1" t="s">
        <v>10971</v>
      </c>
    </row>
    <row r="6939" spans="1:1" x14ac:dyDescent="0.2">
      <c r="A6939" s="1" t="s">
        <v>10972</v>
      </c>
    </row>
    <row r="6940" spans="1:1" x14ac:dyDescent="0.2">
      <c r="A6940" s="1" t="s">
        <v>10973</v>
      </c>
    </row>
    <row r="6941" spans="1:1" x14ac:dyDescent="0.2">
      <c r="A6941" s="1" t="s">
        <v>10974</v>
      </c>
    </row>
    <row r="6942" spans="1:1" x14ac:dyDescent="0.2">
      <c r="A6942" s="1" t="s">
        <v>10975</v>
      </c>
    </row>
    <row r="6943" spans="1:1" x14ac:dyDescent="0.2">
      <c r="A6943" s="1" t="s">
        <v>10976</v>
      </c>
    </row>
    <row r="6944" spans="1:1" x14ac:dyDescent="0.2">
      <c r="A6944" s="1" t="s">
        <v>10977</v>
      </c>
    </row>
    <row r="6945" spans="1:1" x14ac:dyDescent="0.2">
      <c r="A6945" s="1" t="s">
        <v>10978</v>
      </c>
    </row>
    <row r="6946" spans="1:1" x14ac:dyDescent="0.2">
      <c r="A6946" s="1" t="s">
        <v>10979</v>
      </c>
    </row>
    <row r="6947" spans="1:1" x14ac:dyDescent="0.2">
      <c r="A6947" s="1" t="s">
        <v>10980</v>
      </c>
    </row>
    <row r="6948" spans="1:1" x14ac:dyDescent="0.2">
      <c r="A6948" s="1" t="s">
        <v>10981</v>
      </c>
    </row>
    <row r="6949" spans="1:1" x14ac:dyDescent="0.2">
      <c r="A6949" s="1" t="s">
        <v>10982</v>
      </c>
    </row>
    <row r="6950" spans="1:1" x14ac:dyDescent="0.2">
      <c r="A6950" s="1" t="s">
        <v>10983</v>
      </c>
    </row>
    <row r="6951" spans="1:1" x14ac:dyDescent="0.2">
      <c r="A6951" s="1" t="s">
        <v>10984</v>
      </c>
    </row>
    <row r="6952" spans="1:1" x14ac:dyDescent="0.2">
      <c r="A6952" s="1" t="s">
        <v>10985</v>
      </c>
    </row>
    <row r="6953" spans="1:1" x14ac:dyDescent="0.2">
      <c r="A6953" s="1" t="s">
        <v>10986</v>
      </c>
    </row>
    <row r="6954" spans="1:1" x14ac:dyDescent="0.2">
      <c r="A6954" s="1" t="s">
        <v>4079</v>
      </c>
    </row>
    <row r="6955" spans="1:1" x14ac:dyDescent="0.2">
      <c r="A6955" s="1" t="s">
        <v>10987</v>
      </c>
    </row>
    <row r="6956" spans="1:1" x14ac:dyDescent="0.2">
      <c r="A6956" s="1" t="s">
        <v>10988</v>
      </c>
    </row>
    <row r="6957" spans="1:1" x14ac:dyDescent="0.2">
      <c r="A6957" s="1" t="s">
        <v>10989</v>
      </c>
    </row>
    <row r="6958" spans="1:1" x14ac:dyDescent="0.2">
      <c r="A6958" s="1" t="s">
        <v>10990</v>
      </c>
    </row>
    <row r="6959" spans="1:1" x14ac:dyDescent="0.2">
      <c r="A6959" s="1" t="s">
        <v>10991</v>
      </c>
    </row>
    <row r="6960" spans="1:1" x14ac:dyDescent="0.2">
      <c r="A6960" s="1" t="s">
        <v>10992</v>
      </c>
    </row>
    <row r="6961" spans="1:1" x14ac:dyDescent="0.2">
      <c r="A6961" s="1" t="s">
        <v>10993</v>
      </c>
    </row>
    <row r="6962" spans="1:1" x14ac:dyDescent="0.2">
      <c r="A6962" s="1" t="s">
        <v>10994</v>
      </c>
    </row>
    <row r="6963" spans="1:1" x14ac:dyDescent="0.2">
      <c r="A6963" s="1" t="s">
        <v>10995</v>
      </c>
    </row>
    <row r="6964" spans="1:1" x14ac:dyDescent="0.2">
      <c r="A6964" s="1" t="s">
        <v>10996</v>
      </c>
    </row>
    <row r="6965" spans="1:1" x14ac:dyDescent="0.2">
      <c r="A6965" s="1" t="s">
        <v>10997</v>
      </c>
    </row>
    <row r="6966" spans="1:1" x14ac:dyDescent="0.2">
      <c r="A6966" s="1" t="s">
        <v>10998</v>
      </c>
    </row>
    <row r="6967" spans="1:1" x14ac:dyDescent="0.2">
      <c r="A6967" s="1" t="s">
        <v>10999</v>
      </c>
    </row>
    <row r="6968" spans="1:1" x14ac:dyDescent="0.2">
      <c r="A6968" s="1" t="s">
        <v>11000</v>
      </c>
    </row>
    <row r="6969" spans="1:1" x14ac:dyDescent="0.2">
      <c r="A6969" s="1" t="s">
        <v>11001</v>
      </c>
    </row>
    <row r="6970" spans="1:1" x14ac:dyDescent="0.2">
      <c r="A6970" s="1" t="s">
        <v>11002</v>
      </c>
    </row>
    <row r="6971" spans="1:1" x14ac:dyDescent="0.2">
      <c r="A6971" s="1" t="s">
        <v>11003</v>
      </c>
    </row>
    <row r="6972" spans="1:1" x14ac:dyDescent="0.2">
      <c r="A6972" s="1" t="s">
        <v>11004</v>
      </c>
    </row>
    <row r="6973" spans="1:1" x14ac:dyDescent="0.2">
      <c r="A6973" s="1" t="s">
        <v>11005</v>
      </c>
    </row>
    <row r="6974" spans="1:1" x14ac:dyDescent="0.2">
      <c r="A6974" s="1" t="s">
        <v>11006</v>
      </c>
    </row>
    <row r="6975" spans="1:1" x14ac:dyDescent="0.2">
      <c r="A6975" s="1" t="s">
        <v>11007</v>
      </c>
    </row>
    <row r="6976" spans="1:1" x14ac:dyDescent="0.2">
      <c r="A6976" s="1" t="s">
        <v>11008</v>
      </c>
    </row>
    <row r="6977" spans="1:1" x14ac:dyDescent="0.2">
      <c r="A6977" s="1" t="s">
        <v>11009</v>
      </c>
    </row>
    <row r="6978" spans="1:1" x14ac:dyDescent="0.2">
      <c r="A6978" s="1" t="s">
        <v>11010</v>
      </c>
    </row>
    <row r="6979" spans="1:1" x14ac:dyDescent="0.2">
      <c r="A6979" s="1" t="s">
        <v>11011</v>
      </c>
    </row>
    <row r="6980" spans="1:1" x14ac:dyDescent="0.2">
      <c r="A6980" s="1" t="s">
        <v>11012</v>
      </c>
    </row>
    <row r="6981" spans="1:1" x14ac:dyDescent="0.2">
      <c r="A6981" s="1" t="s">
        <v>11013</v>
      </c>
    </row>
    <row r="6982" spans="1:1" x14ac:dyDescent="0.2">
      <c r="A6982" s="1" t="s">
        <v>11014</v>
      </c>
    </row>
    <row r="6983" spans="1:1" x14ac:dyDescent="0.2">
      <c r="A6983" s="1" t="s">
        <v>11015</v>
      </c>
    </row>
    <row r="6984" spans="1:1" x14ac:dyDescent="0.2">
      <c r="A6984" s="1" t="s">
        <v>11016</v>
      </c>
    </row>
    <row r="6985" spans="1:1" x14ac:dyDescent="0.2">
      <c r="A6985" s="1" t="s">
        <v>11017</v>
      </c>
    </row>
    <row r="6986" spans="1:1" x14ac:dyDescent="0.2">
      <c r="A6986" s="1" t="s">
        <v>11018</v>
      </c>
    </row>
    <row r="6987" spans="1:1" x14ac:dyDescent="0.2">
      <c r="A6987" s="1" t="s">
        <v>11019</v>
      </c>
    </row>
    <row r="6988" spans="1:1" x14ac:dyDescent="0.2">
      <c r="A6988" s="1" t="s">
        <v>11020</v>
      </c>
    </row>
    <row r="6989" spans="1:1" x14ac:dyDescent="0.2">
      <c r="A6989" s="1" t="s">
        <v>4041</v>
      </c>
    </row>
    <row r="6990" spans="1:1" x14ac:dyDescent="0.2">
      <c r="A6990" s="1" t="s">
        <v>11021</v>
      </c>
    </row>
    <row r="6991" spans="1:1" x14ac:dyDescent="0.2">
      <c r="A6991" s="1" t="s">
        <v>11022</v>
      </c>
    </row>
    <row r="6992" spans="1:1" x14ac:dyDescent="0.2">
      <c r="A6992" s="1" t="s">
        <v>11023</v>
      </c>
    </row>
    <row r="6993" spans="1:1" x14ac:dyDescent="0.2">
      <c r="A6993" s="1" t="s">
        <v>11024</v>
      </c>
    </row>
    <row r="6994" spans="1:1" x14ac:dyDescent="0.2">
      <c r="A6994" s="1" t="s">
        <v>11025</v>
      </c>
    </row>
    <row r="6995" spans="1:1" x14ac:dyDescent="0.2">
      <c r="A6995" s="1" t="s">
        <v>11026</v>
      </c>
    </row>
    <row r="6996" spans="1:1" x14ac:dyDescent="0.2">
      <c r="A6996" s="1" t="s">
        <v>11027</v>
      </c>
    </row>
    <row r="6997" spans="1:1" x14ac:dyDescent="0.2">
      <c r="A6997" s="1" t="s">
        <v>11028</v>
      </c>
    </row>
    <row r="6998" spans="1:1" x14ac:dyDescent="0.2">
      <c r="A6998" s="1" t="s">
        <v>11029</v>
      </c>
    </row>
    <row r="6999" spans="1:1" x14ac:dyDescent="0.2">
      <c r="A6999" s="1" t="s">
        <v>11030</v>
      </c>
    </row>
    <row r="7000" spans="1:1" x14ac:dyDescent="0.2">
      <c r="A7000" s="1" t="s">
        <v>11031</v>
      </c>
    </row>
    <row r="7001" spans="1:1" x14ac:dyDescent="0.2">
      <c r="A7001" s="1" t="s">
        <v>11032</v>
      </c>
    </row>
    <row r="7002" spans="1:1" x14ac:dyDescent="0.2">
      <c r="A7002" s="1" t="s">
        <v>11033</v>
      </c>
    </row>
    <row r="7003" spans="1:1" x14ac:dyDescent="0.2">
      <c r="A7003" s="1" t="s">
        <v>11034</v>
      </c>
    </row>
    <row r="7004" spans="1:1" x14ac:dyDescent="0.2">
      <c r="A7004" s="1" t="s">
        <v>11035</v>
      </c>
    </row>
    <row r="7005" spans="1:1" x14ac:dyDescent="0.2">
      <c r="A7005" s="1" t="s">
        <v>11036</v>
      </c>
    </row>
    <row r="7006" spans="1:1" x14ac:dyDescent="0.2">
      <c r="A7006" s="1" t="s">
        <v>11037</v>
      </c>
    </row>
    <row r="7007" spans="1:1" x14ac:dyDescent="0.2">
      <c r="A7007" s="1" t="s">
        <v>11038</v>
      </c>
    </row>
    <row r="7008" spans="1:1" x14ac:dyDescent="0.2">
      <c r="A7008" s="1" t="s">
        <v>11039</v>
      </c>
    </row>
    <row r="7009" spans="1:1" x14ac:dyDescent="0.2">
      <c r="A7009" s="1" t="s">
        <v>11040</v>
      </c>
    </row>
    <row r="7010" spans="1:1" x14ac:dyDescent="0.2">
      <c r="A7010" s="1" t="s">
        <v>11041</v>
      </c>
    </row>
    <row r="7011" spans="1:1" x14ac:dyDescent="0.2">
      <c r="A7011" s="1" t="s">
        <v>11042</v>
      </c>
    </row>
    <row r="7012" spans="1:1" x14ac:dyDescent="0.2">
      <c r="A7012" s="1" t="s">
        <v>11043</v>
      </c>
    </row>
    <row r="7013" spans="1:1" x14ac:dyDescent="0.2">
      <c r="A7013" s="1" t="s">
        <v>11044</v>
      </c>
    </row>
    <row r="7014" spans="1:1" x14ac:dyDescent="0.2">
      <c r="A7014" s="1" t="s">
        <v>11045</v>
      </c>
    </row>
    <row r="7015" spans="1:1" x14ac:dyDescent="0.2">
      <c r="A7015" s="1" t="s">
        <v>11046</v>
      </c>
    </row>
    <row r="7016" spans="1:1" x14ac:dyDescent="0.2">
      <c r="A7016" s="1" t="s">
        <v>11047</v>
      </c>
    </row>
    <row r="7017" spans="1:1" x14ac:dyDescent="0.2">
      <c r="A7017" s="1" t="s">
        <v>11048</v>
      </c>
    </row>
    <row r="7018" spans="1:1" x14ac:dyDescent="0.2">
      <c r="A7018" s="1" t="s">
        <v>11049</v>
      </c>
    </row>
    <row r="7019" spans="1:1" x14ac:dyDescent="0.2">
      <c r="A7019" s="1" t="s">
        <v>11050</v>
      </c>
    </row>
    <row r="7020" spans="1:1" x14ac:dyDescent="0.2">
      <c r="A7020" s="1" t="s">
        <v>11051</v>
      </c>
    </row>
    <row r="7021" spans="1:1" x14ac:dyDescent="0.2">
      <c r="A7021" s="1" t="s">
        <v>11052</v>
      </c>
    </row>
    <row r="7022" spans="1:1" x14ac:dyDescent="0.2">
      <c r="A7022" s="1" t="s">
        <v>11053</v>
      </c>
    </row>
    <row r="7023" spans="1:1" x14ac:dyDescent="0.2">
      <c r="A7023" s="1" t="s">
        <v>11054</v>
      </c>
    </row>
    <row r="7024" spans="1:1" x14ac:dyDescent="0.2">
      <c r="A7024" s="1" t="s">
        <v>11055</v>
      </c>
    </row>
    <row r="7025" spans="1:1" x14ac:dyDescent="0.2">
      <c r="A7025" s="1" t="s">
        <v>11056</v>
      </c>
    </row>
    <row r="7026" spans="1:1" x14ac:dyDescent="0.2">
      <c r="A7026" s="1" t="s">
        <v>11057</v>
      </c>
    </row>
    <row r="7027" spans="1:1" x14ac:dyDescent="0.2">
      <c r="A7027" s="1" t="s">
        <v>11058</v>
      </c>
    </row>
    <row r="7028" spans="1:1" x14ac:dyDescent="0.2">
      <c r="A7028" s="1" t="s">
        <v>11059</v>
      </c>
    </row>
    <row r="7029" spans="1:1" x14ac:dyDescent="0.2">
      <c r="A7029" s="1" t="s">
        <v>11060</v>
      </c>
    </row>
    <row r="7030" spans="1:1" x14ac:dyDescent="0.2">
      <c r="A7030" s="1" t="s">
        <v>11061</v>
      </c>
    </row>
    <row r="7031" spans="1:1" x14ac:dyDescent="0.2">
      <c r="A7031" s="1" t="s">
        <v>11062</v>
      </c>
    </row>
    <row r="7032" spans="1:1" x14ac:dyDescent="0.2">
      <c r="A7032" s="1" t="s">
        <v>11063</v>
      </c>
    </row>
    <row r="7033" spans="1:1" x14ac:dyDescent="0.2">
      <c r="A7033" s="1" t="s">
        <v>11064</v>
      </c>
    </row>
    <row r="7034" spans="1:1" x14ac:dyDescent="0.2">
      <c r="A7034" s="1" t="s">
        <v>11065</v>
      </c>
    </row>
    <row r="7035" spans="1:1" x14ac:dyDescent="0.2">
      <c r="A7035" s="1" t="s">
        <v>11066</v>
      </c>
    </row>
    <row r="7036" spans="1:1" x14ac:dyDescent="0.2">
      <c r="A7036" s="1" t="s">
        <v>11067</v>
      </c>
    </row>
    <row r="7037" spans="1:1" x14ac:dyDescent="0.2">
      <c r="A7037" s="1" t="s">
        <v>4130</v>
      </c>
    </row>
    <row r="7038" spans="1:1" x14ac:dyDescent="0.2">
      <c r="A7038" s="1" t="s">
        <v>11068</v>
      </c>
    </row>
    <row r="7039" spans="1:1" x14ac:dyDescent="0.2">
      <c r="A7039" s="1" t="s">
        <v>11069</v>
      </c>
    </row>
    <row r="7040" spans="1:1" x14ac:dyDescent="0.2">
      <c r="A7040" s="1" t="s">
        <v>11070</v>
      </c>
    </row>
    <row r="7041" spans="1:1" x14ac:dyDescent="0.2">
      <c r="A7041" s="1" t="s">
        <v>11071</v>
      </c>
    </row>
    <row r="7042" spans="1:1" x14ac:dyDescent="0.2">
      <c r="A7042" s="1" t="s">
        <v>11072</v>
      </c>
    </row>
    <row r="7043" spans="1:1" x14ac:dyDescent="0.2">
      <c r="A7043" s="1" t="s">
        <v>11073</v>
      </c>
    </row>
    <row r="7044" spans="1:1" x14ac:dyDescent="0.2">
      <c r="A7044" s="1" t="s">
        <v>11074</v>
      </c>
    </row>
    <row r="7045" spans="1:1" x14ac:dyDescent="0.2">
      <c r="A7045" s="1" t="s">
        <v>11075</v>
      </c>
    </row>
    <row r="7046" spans="1:1" x14ac:dyDescent="0.2">
      <c r="A7046" s="1" t="s">
        <v>11076</v>
      </c>
    </row>
    <row r="7047" spans="1:1" x14ac:dyDescent="0.2">
      <c r="A7047" s="1" t="s">
        <v>11077</v>
      </c>
    </row>
    <row r="7048" spans="1:1" x14ac:dyDescent="0.2">
      <c r="A7048" s="1" t="s">
        <v>11078</v>
      </c>
    </row>
    <row r="7049" spans="1:1" x14ac:dyDescent="0.2">
      <c r="A7049" s="1" t="s">
        <v>11079</v>
      </c>
    </row>
    <row r="7050" spans="1:1" x14ac:dyDescent="0.2">
      <c r="A7050" s="1" t="s">
        <v>11080</v>
      </c>
    </row>
    <row r="7051" spans="1:1" x14ac:dyDescent="0.2">
      <c r="A7051" s="1" t="s">
        <v>11081</v>
      </c>
    </row>
    <row r="7052" spans="1:1" x14ac:dyDescent="0.2">
      <c r="A7052" s="1" t="s">
        <v>11082</v>
      </c>
    </row>
    <row r="7053" spans="1:1" x14ac:dyDescent="0.2">
      <c r="A7053" s="1" t="s">
        <v>11083</v>
      </c>
    </row>
    <row r="7054" spans="1:1" x14ac:dyDescent="0.2">
      <c r="A7054" s="1" t="s">
        <v>11084</v>
      </c>
    </row>
    <row r="7055" spans="1:1" x14ac:dyDescent="0.2">
      <c r="A7055" s="1" t="s">
        <v>11085</v>
      </c>
    </row>
    <row r="7056" spans="1:1" x14ac:dyDescent="0.2">
      <c r="A7056" s="1" t="s">
        <v>11086</v>
      </c>
    </row>
    <row r="7057" spans="1:1" x14ac:dyDescent="0.2">
      <c r="A7057" s="1" t="s">
        <v>11087</v>
      </c>
    </row>
    <row r="7058" spans="1:1" x14ac:dyDescent="0.2">
      <c r="A7058" s="1" t="s">
        <v>11088</v>
      </c>
    </row>
    <row r="7059" spans="1:1" x14ac:dyDescent="0.2">
      <c r="A7059" s="1" t="s">
        <v>11089</v>
      </c>
    </row>
    <row r="7060" spans="1:1" x14ac:dyDescent="0.2">
      <c r="A7060" s="1" t="s">
        <v>11090</v>
      </c>
    </row>
    <row r="7061" spans="1:1" x14ac:dyDescent="0.2">
      <c r="A7061" s="1" t="s">
        <v>11091</v>
      </c>
    </row>
    <row r="7062" spans="1:1" x14ac:dyDescent="0.2">
      <c r="A7062" s="1" t="s">
        <v>11092</v>
      </c>
    </row>
    <row r="7063" spans="1:1" x14ac:dyDescent="0.2">
      <c r="A7063" s="1" t="s">
        <v>11093</v>
      </c>
    </row>
    <row r="7064" spans="1:1" x14ac:dyDescent="0.2">
      <c r="A7064" s="1" t="s">
        <v>11094</v>
      </c>
    </row>
    <row r="7065" spans="1:1" x14ac:dyDescent="0.2">
      <c r="A7065" s="1" t="s">
        <v>11095</v>
      </c>
    </row>
    <row r="7066" spans="1:1" x14ac:dyDescent="0.2">
      <c r="A7066" s="1" t="s">
        <v>11096</v>
      </c>
    </row>
    <row r="7067" spans="1:1" x14ac:dyDescent="0.2">
      <c r="A7067" s="1" t="s">
        <v>11097</v>
      </c>
    </row>
    <row r="7068" spans="1:1" x14ac:dyDescent="0.2">
      <c r="A7068" s="1" t="s">
        <v>11098</v>
      </c>
    </row>
    <row r="7069" spans="1:1" x14ac:dyDescent="0.2">
      <c r="A7069" s="1" t="s">
        <v>11099</v>
      </c>
    </row>
    <row r="7070" spans="1:1" x14ac:dyDescent="0.2">
      <c r="A7070" s="1" t="s">
        <v>4042</v>
      </c>
    </row>
    <row r="7071" spans="1:1" x14ac:dyDescent="0.2">
      <c r="A7071" s="1" t="s">
        <v>11100</v>
      </c>
    </row>
    <row r="7072" spans="1:1" x14ac:dyDescent="0.2">
      <c r="A7072" s="1" t="s">
        <v>11101</v>
      </c>
    </row>
    <row r="7073" spans="1:1" x14ac:dyDescent="0.2">
      <c r="A7073" s="1" t="s">
        <v>11102</v>
      </c>
    </row>
    <row r="7074" spans="1:1" x14ac:dyDescent="0.2">
      <c r="A7074" s="1" t="s">
        <v>11103</v>
      </c>
    </row>
    <row r="7075" spans="1:1" x14ac:dyDescent="0.2">
      <c r="A7075" s="1" t="s">
        <v>11104</v>
      </c>
    </row>
    <row r="7076" spans="1:1" x14ac:dyDescent="0.2">
      <c r="A7076" s="1" t="s">
        <v>11105</v>
      </c>
    </row>
    <row r="7077" spans="1:1" x14ac:dyDescent="0.2">
      <c r="A7077" s="1" t="s">
        <v>11106</v>
      </c>
    </row>
    <row r="7078" spans="1:1" x14ac:dyDescent="0.2">
      <c r="A7078" s="1" t="s">
        <v>11107</v>
      </c>
    </row>
    <row r="7079" spans="1:1" x14ac:dyDescent="0.2">
      <c r="A7079" s="1" t="s">
        <v>4043</v>
      </c>
    </row>
    <row r="7080" spans="1:1" x14ac:dyDescent="0.2">
      <c r="A7080" s="1" t="s">
        <v>11108</v>
      </c>
    </row>
    <row r="7081" spans="1:1" x14ac:dyDescent="0.2">
      <c r="A7081" s="1" t="s">
        <v>11109</v>
      </c>
    </row>
    <row r="7082" spans="1:1" x14ac:dyDescent="0.2">
      <c r="A7082" s="1" t="s">
        <v>11110</v>
      </c>
    </row>
    <row r="7083" spans="1:1" x14ac:dyDescent="0.2">
      <c r="A7083" s="1" t="s">
        <v>11111</v>
      </c>
    </row>
    <row r="7084" spans="1:1" x14ac:dyDescent="0.2">
      <c r="A7084" s="1" t="s">
        <v>11112</v>
      </c>
    </row>
    <row r="7085" spans="1:1" x14ac:dyDescent="0.2">
      <c r="A7085" s="1" t="s">
        <v>11113</v>
      </c>
    </row>
    <row r="7086" spans="1:1" x14ac:dyDescent="0.2">
      <c r="A7086" s="1" t="s">
        <v>11114</v>
      </c>
    </row>
    <row r="7087" spans="1:1" x14ac:dyDescent="0.2">
      <c r="A7087" s="1" t="s">
        <v>11115</v>
      </c>
    </row>
    <row r="7088" spans="1:1" x14ac:dyDescent="0.2">
      <c r="A7088" s="1" t="s">
        <v>11116</v>
      </c>
    </row>
    <row r="7089" spans="1:1" x14ac:dyDescent="0.2">
      <c r="A7089" s="1" t="s">
        <v>11117</v>
      </c>
    </row>
    <row r="7090" spans="1:1" x14ac:dyDescent="0.2">
      <c r="A7090" s="1" t="s">
        <v>11118</v>
      </c>
    </row>
    <row r="7091" spans="1:1" x14ac:dyDescent="0.2">
      <c r="A7091" s="1" t="s">
        <v>11119</v>
      </c>
    </row>
    <row r="7092" spans="1:1" x14ac:dyDescent="0.2">
      <c r="A7092" s="1" t="s">
        <v>11120</v>
      </c>
    </row>
    <row r="7093" spans="1:1" x14ac:dyDescent="0.2">
      <c r="A7093" s="1" t="s">
        <v>11121</v>
      </c>
    </row>
    <row r="7094" spans="1:1" x14ac:dyDescent="0.2">
      <c r="A7094" s="1" t="s">
        <v>11122</v>
      </c>
    </row>
    <row r="7095" spans="1:1" x14ac:dyDescent="0.2">
      <c r="A7095" s="1" t="s">
        <v>11123</v>
      </c>
    </row>
    <row r="7096" spans="1:1" x14ac:dyDescent="0.2">
      <c r="A7096" s="1" t="s">
        <v>11124</v>
      </c>
    </row>
    <row r="7097" spans="1:1" x14ac:dyDescent="0.2">
      <c r="A7097" s="1" t="s">
        <v>11125</v>
      </c>
    </row>
    <row r="7098" spans="1:1" x14ac:dyDescent="0.2">
      <c r="A7098" s="1" t="s">
        <v>11126</v>
      </c>
    </row>
    <row r="7099" spans="1:1" x14ac:dyDescent="0.2">
      <c r="A7099" s="1" t="s">
        <v>11127</v>
      </c>
    </row>
    <row r="7100" spans="1:1" x14ac:dyDescent="0.2">
      <c r="A7100" s="1" t="s">
        <v>11128</v>
      </c>
    </row>
    <row r="7101" spans="1:1" x14ac:dyDescent="0.2">
      <c r="A7101" s="1" t="s">
        <v>11129</v>
      </c>
    </row>
    <row r="7102" spans="1:1" x14ac:dyDescent="0.2">
      <c r="A7102" s="1" t="s">
        <v>11130</v>
      </c>
    </row>
    <row r="7103" spans="1:1" x14ac:dyDescent="0.2">
      <c r="A7103" s="1" t="s">
        <v>11131</v>
      </c>
    </row>
    <row r="7104" spans="1:1" x14ac:dyDescent="0.2">
      <c r="A7104" s="1" t="s">
        <v>11132</v>
      </c>
    </row>
    <row r="7105" spans="1:1" x14ac:dyDescent="0.2">
      <c r="A7105" s="1" t="s">
        <v>11133</v>
      </c>
    </row>
    <row r="7106" spans="1:1" x14ac:dyDescent="0.2">
      <c r="A7106" s="1" t="s">
        <v>11134</v>
      </c>
    </row>
    <row r="7107" spans="1:1" x14ac:dyDescent="0.2">
      <c r="A7107" s="1" t="s">
        <v>11135</v>
      </c>
    </row>
    <row r="7108" spans="1:1" x14ac:dyDescent="0.2">
      <c r="A7108" s="1" t="s">
        <v>11136</v>
      </c>
    </row>
    <row r="7109" spans="1:1" x14ac:dyDescent="0.2">
      <c r="A7109" s="1" t="s">
        <v>11137</v>
      </c>
    </row>
    <row r="7110" spans="1:1" x14ac:dyDescent="0.2">
      <c r="A7110" s="1" t="s">
        <v>11138</v>
      </c>
    </row>
    <row r="7111" spans="1:1" x14ac:dyDescent="0.2">
      <c r="A7111" s="1" t="s">
        <v>11139</v>
      </c>
    </row>
    <row r="7112" spans="1:1" x14ac:dyDescent="0.2">
      <c r="A7112" s="1" t="s">
        <v>11140</v>
      </c>
    </row>
    <row r="7113" spans="1:1" x14ac:dyDescent="0.2">
      <c r="A7113" s="1" t="s">
        <v>11141</v>
      </c>
    </row>
    <row r="7114" spans="1:1" x14ac:dyDescent="0.2">
      <c r="A7114" s="1" t="s">
        <v>11142</v>
      </c>
    </row>
    <row r="7115" spans="1:1" x14ac:dyDescent="0.2">
      <c r="A7115" s="1" t="s">
        <v>11143</v>
      </c>
    </row>
    <row r="7116" spans="1:1" x14ac:dyDescent="0.2">
      <c r="A7116" s="1" t="s">
        <v>11144</v>
      </c>
    </row>
    <row r="7117" spans="1:1" x14ac:dyDescent="0.2">
      <c r="A7117" s="1" t="s">
        <v>11145</v>
      </c>
    </row>
    <row r="7118" spans="1:1" x14ac:dyDescent="0.2">
      <c r="A7118" s="1" t="s">
        <v>11146</v>
      </c>
    </row>
    <row r="7119" spans="1:1" x14ac:dyDescent="0.2">
      <c r="A7119" s="1" t="s">
        <v>11147</v>
      </c>
    </row>
    <row r="7120" spans="1:1" x14ac:dyDescent="0.2">
      <c r="A7120" s="1" t="s">
        <v>11148</v>
      </c>
    </row>
    <row r="7121" spans="1:1" x14ac:dyDescent="0.2">
      <c r="A7121" s="1" t="s">
        <v>11149</v>
      </c>
    </row>
    <row r="7122" spans="1:1" x14ac:dyDescent="0.2">
      <c r="A7122" s="1" t="s">
        <v>11150</v>
      </c>
    </row>
    <row r="7123" spans="1:1" x14ac:dyDescent="0.2">
      <c r="A7123" s="1" t="s">
        <v>11151</v>
      </c>
    </row>
    <row r="7124" spans="1:1" x14ac:dyDescent="0.2">
      <c r="A7124" s="1" t="s">
        <v>11152</v>
      </c>
    </row>
    <row r="7125" spans="1:1" x14ac:dyDescent="0.2">
      <c r="A7125" s="1" t="s">
        <v>11153</v>
      </c>
    </row>
    <row r="7126" spans="1:1" x14ac:dyDescent="0.2">
      <c r="A7126" s="1" t="s">
        <v>11154</v>
      </c>
    </row>
    <row r="7127" spans="1:1" x14ac:dyDescent="0.2">
      <c r="A7127" s="1" t="s">
        <v>11155</v>
      </c>
    </row>
    <row r="7128" spans="1:1" x14ac:dyDescent="0.2">
      <c r="A7128" s="1" t="s">
        <v>11156</v>
      </c>
    </row>
    <row r="7129" spans="1:1" x14ac:dyDescent="0.2">
      <c r="A7129" s="1" t="s">
        <v>11157</v>
      </c>
    </row>
    <row r="7130" spans="1:1" x14ac:dyDescent="0.2">
      <c r="A7130" s="1" t="s">
        <v>11158</v>
      </c>
    </row>
    <row r="7131" spans="1:1" x14ac:dyDescent="0.2">
      <c r="A7131" s="1" t="s">
        <v>11159</v>
      </c>
    </row>
    <row r="7132" spans="1:1" x14ac:dyDescent="0.2">
      <c r="A7132" s="1" t="s">
        <v>11160</v>
      </c>
    </row>
    <row r="7133" spans="1:1" x14ac:dyDescent="0.2">
      <c r="A7133" s="1" t="s">
        <v>11161</v>
      </c>
    </row>
    <row r="7134" spans="1:1" x14ac:dyDescent="0.2">
      <c r="A7134" s="1" t="s">
        <v>11162</v>
      </c>
    </row>
    <row r="7135" spans="1:1" x14ac:dyDescent="0.2">
      <c r="A7135" s="1" t="s">
        <v>11163</v>
      </c>
    </row>
    <row r="7136" spans="1:1" x14ac:dyDescent="0.2">
      <c r="A7136" s="1" t="s">
        <v>11164</v>
      </c>
    </row>
    <row r="7137" spans="1:1" x14ac:dyDescent="0.2">
      <c r="A7137" s="1" t="s">
        <v>11165</v>
      </c>
    </row>
    <row r="7138" spans="1:1" x14ac:dyDescent="0.2">
      <c r="A7138" s="1" t="s">
        <v>11166</v>
      </c>
    </row>
    <row r="7139" spans="1:1" x14ac:dyDescent="0.2">
      <c r="A7139" s="1" t="s">
        <v>11167</v>
      </c>
    </row>
    <row r="7140" spans="1:1" x14ac:dyDescent="0.2">
      <c r="A7140" s="1" t="s">
        <v>11168</v>
      </c>
    </row>
    <row r="7141" spans="1:1" x14ac:dyDescent="0.2">
      <c r="A7141" s="1" t="s">
        <v>11169</v>
      </c>
    </row>
    <row r="7142" spans="1:1" x14ac:dyDescent="0.2">
      <c r="A7142" s="1" t="s">
        <v>11170</v>
      </c>
    </row>
    <row r="7143" spans="1:1" x14ac:dyDescent="0.2">
      <c r="A7143" s="1" t="s">
        <v>11171</v>
      </c>
    </row>
    <row r="7144" spans="1:1" x14ac:dyDescent="0.2">
      <c r="A7144" s="1" t="s">
        <v>11172</v>
      </c>
    </row>
    <row r="7145" spans="1:1" x14ac:dyDescent="0.2">
      <c r="A7145" s="1" t="s">
        <v>11173</v>
      </c>
    </row>
    <row r="7146" spans="1:1" x14ac:dyDescent="0.2">
      <c r="A7146" s="1" t="s">
        <v>11174</v>
      </c>
    </row>
    <row r="7147" spans="1:1" x14ac:dyDescent="0.2">
      <c r="A7147" s="1" t="s">
        <v>11175</v>
      </c>
    </row>
    <row r="7148" spans="1:1" x14ac:dyDescent="0.2">
      <c r="A7148" s="1" t="s">
        <v>11176</v>
      </c>
    </row>
    <row r="7149" spans="1:1" x14ac:dyDescent="0.2">
      <c r="A7149" s="1" t="s">
        <v>11177</v>
      </c>
    </row>
    <row r="7150" spans="1:1" x14ac:dyDescent="0.2">
      <c r="A7150" s="1" t="s">
        <v>11178</v>
      </c>
    </row>
    <row r="7151" spans="1:1" x14ac:dyDescent="0.2">
      <c r="A7151" s="1" t="s">
        <v>11179</v>
      </c>
    </row>
    <row r="7152" spans="1:1" x14ac:dyDescent="0.2">
      <c r="A7152" s="1" t="s">
        <v>11180</v>
      </c>
    </row>
    <row r="7153" spans="1:1" x14ac:dyDescent="0.2">
      <c r="A7153" s="1" t="s">
        <v>11181</v>
      </c>
    </row>
    <row r="7154" spans="1:1" x14ac:dyDescent="0.2">
      <c r="A7154" s="1" t="s">
        <v>11182</v>
      </c>
    </row>
    <row r="7155" spans="1:1" x14ac:dyDescent="0.2">
      <c r="A7155" s="1" t="s">
        <v>11183</v>
      </c>
    </row>
    <row r="7156" spans="1:1" x14ac:dyDescent="0.2">
      <c r="A7156" s="1" t="s">
        <v>11184</v>
      </c>
    </row>
    <row r="7157" spans="1:1" x14ac:dyDescent="0.2">
      <c r="A7157" s="1" t="s">
        <v>11185</v>
      </c>
    </row>
    <row r="7158" spans="1:1" x14ac:dyDescent="0.2">
      <c r="A7158" s="1" t="s">
        <v>11186</v>
      </c>
    </row>
    <row r="7159" spans="1:1" x14ac:dyDescent="0.2">
      <c r="A7159" s="1" t="s">
        <v>11187</v>
      </c>
    </row>
    <row r="7160" spans="1:1" x14ac:dyDescent="0.2">
      <c r="A7160" s="1" t="s">
        <v>11188</v>
      </c>
    </row>
    <row r="7161" spans="1:1" x14ac:dyDescent="0.2">
      <c r="A7161" s="1" t="s">
        <v>11189</v>
      </c>
    </row>
    <row r="7162" spans="1:1" x14ac:dyDescent="0.2">
      <c r="A7162" s="1" t="s">
        <v>11190</v>
      </c>
    </row>
    <row r="7163" spans="1:1" x14ac:dyDescent="0.2">
      <c r="A7163" s="1" t="s">
        <v>11191</v>
      </c>
    </row>
    <row r="7164" spans="1:1" x14ac:dyDescent="0.2">
      <c r="A7164" s="1" t="s">
        <v>11192</v>
      </c>
    </row>
    <row r="7165" spans="1:1" x14ac:dyDescent="0.2">
      <c r="A7165" s="1" t="s">
        <v>11193</v>
      </c>
    </row>
    <row r="7166" spans="1:1" x14ac:dyDescent="0.2">
      <c r="A7166" s="1" t="s">
        <v>11194</v>
      </c>
    </row>
    <row r="7167" spans="1:1" x14ac:dyDescent="0.2">
      <c r="A7167" s="1" t="s">
        <v>11195</v>
      </c>
    </row>
    <row r="7168" spans="1:1" x14ac:dyDescent="0.2">
      <c r="A7168" s="1" t="s">
        <v>11196</v>
      </c>
    </row>
    <row r="7169" spans="1:1" x14ac:dyDescent="0.2">
      <c r="A7169" s="1" t="s">
        <v>11197</v>
      </c>
    </row>
    <row r="7170" spans="1:1" x14ac:dyDescent="0.2">
      <c r="A7170" s="1" t="s">
        <v>11198</v>
      </c>
    </row>
    <row r="7171" spans="1:1" x14ac:dyDescent="0.2">
      <c r="A7171" s="1" t="s">
        <v>11199</v>
      </c>
    </row>
    <row r="7172" spans="1:1" x14ac:dyDescent="0.2">
      <c r="A7172" s="1" t="s">
        <v>11200</v>
      </c>
    </row>
    <row r="7173" spans="1:1" x14ac:dyDescent="0.2">
      <c r="A7173" s="1" t="s">
        <v>11201</v>
      </c>
    </row>
    <row r="7174" spans="1:1" x14ac:dyDescent="0.2">
      <c r="A7174" s="1" t="s">
        <v>11202</v>
      </c>
    </row>
    <row r="7175" spans="1:1" x14ac:dyDescent="0.2">
      <c r="A7175" s="1" t="s">
        <v>11203</v>
      </c>
    </row>
    <row r="7176" spans="1:1" x14ac:dyDescent="0.2">
      <c r="A7176" s="1" t="s">
        <v>11204</v>
      </c>
    </row>
    <row r="7177" spans="1:1" x14ac:dyDescent="0.2">
      <c r="A7177" s="1" t="s">
        <v>11205</v>
      </c>
    </row>
    <row r="7178" spans="1:1" x14ac:dyDescent="0.2">
      <c r="A7178" s="1" t="s">
        <v>11206</v>
      </c>
    </row>
    <row r="7179" spans="1:1" x14ac:dyDescent="0.2">
      <c r="A7179" s="1" t="s">
        <v>4131</v>
      </c>
    </row>
    <row r="7180" spans="1:1" x14ac:dyDescent="0.2">
      <c r="A7180" s="1" t="s">
        <v>11207</v>
      </c>
    </row>
    <row r="7181" spans="1:1" x14ac:dyDescent="0.2">
      <c r="A7181" s="1" t="s">
        <v>11208</v>
      </c>
    </row>
    <row r="7182" spans="1:1" x14ac:dyDescent="0.2">
      <c r="A7182" s="1" t="s">
        <v>11209</v>
      </c>
    </row>
    <row r="7183" spans="1:1" x14ac:dyDescent="0.2">
      <c r="A7183" s="1" t="s">
        <v>11210</v>
      </c>
    </row>
    <row r="7184" spans="1:1" x14ac:dyDescent="0.2">
      <c r="A7184" s="1" t="s">
        <v>11211</v>
      </c>
    </row>
    <row r="7185" spans="1:1" x14ac:dyDescent="0.2">
      <c r="A7185" s="1" t="s">
        <v>11212</v>
      </c>
    </row>
    <row r="7186" spans="1:1" x14ac:dyDescent="0.2">
      <c r="A7186" s="1" t="s">
        <v>11213</v>
      </c>
    </row>
    <row r="7187" spans="1:1" x14ac:dyDescent="0.2">
      <c r="A7187" s="1" t="s">
        <v>11214</v>
      </c>
    </row>
    <row r="7188" spans="1:1" x14ac:dyDescent="0.2">
      <c r="A7188" s="1" t="s">
        <v>11215</v>
      </c>
    </row>
    <row r="7189" spans="1:1" x14ac:dyDescent="0.2">
      <c r="A7189" s="1" t="s">
        <v>11216</v>
      </c>
    </row>
    <row r="7190" spans="1:1" x14ac:dyDescent="0.2">
      <c r="A7190" s="1" t="s">
        <v>11217</v>
      </c>
    </row>
    <row r="7191" spans="1:1" x14ac:dyDescent="0.2">
      <c r="A7191" s="1" t="s">
        <v>11218</v>
      </c>
    </row>
    <row r="7192" spans="1:1" x14ac:dyDescent="0.2">
      <c r="A7192" s="1" t="s">
        <v>11219</v>
      </c>
    </row>
    <row r="7193" spans="1:1" x14ac:dyDescent="0.2">
      <c r="A7193" s="1" t="s">
        <v>11220</v>
      </c>
    </row>
    <row r="7194" spans="1:1" x14ac:dyDescent="0.2">
      <c r="A7194" s="1" t="s">
        <v>11221</v>
      </c>
    </row>
    <row r="7195" spans="1:1" x14ac:dyDescent="0.2">
      <c r="A7195" s="1" t="s">
        <v>11222</v>
      </c>
    </row>
    <row r="7196" spans="1:1" x14ac:dyDescent="0.2">
      <c r="A7196" s="1" t="s">
        <v>11223</v>
      </c>
    </row>
    <row r="7197" spans="1:1" x14ac:dyDescent="0.2">
      <c r="A7197" s="1" t="s">
        <v>11224</v>
      </c>
    </row>
    <row r="7198" spans="1:1" x14ac:dyDescent="0.2">
      <c r="A7198" s="1" t="s">
        <v>11225</v>
      </c>
    </row>
    <row r="7199" spans="1:1" x14ac:dyDescent="0.2">
      <c r="A7199" s="1" t="s">
        <v>11226</v>
      </c>
    </row>
    <row r="7200" spans="1:1" x14ac:dyDescent="0.2">
      <c r="A7200" s="1" t="s">
        <v>11227</v>
      </c>
    </row>
    <row r="7201" spans="1:1" x14ac:dyDescent="0.2">
      <c r="A7201" s="1" t="s">
        <v>11228</v>
      </c>
    </row>
    <row r="7202" spans="1:1" x14ac:dyDescent="0.2">
      <c r="A7202" s="1" t="s">
        <v>11229</v>
      </c>
    </row>
    <row r="7203" spans="1:1" x14ac:dyDescent="0.2">
      <c r="A7203" s="1" t="s">
        <v>11230</v>
      </c>
    </row>
    <row r="7204" spans="1:1" x14ac:dyDescent="0.2">
      <c r="A7204" s="1" t="s">
        <v>11231</v>
      </c>
    </row>
    <row r="7205" spans="1:1" x14ac:dyDescent="0.2">
      <c r="A7205" s="1" t="s">
        <v>11232</v>
      </c>
    </row>
    <row r="7206" spans="1:1" x14ac:dyDescent="0.2">
      <c r="A7206" s="1" t="s">
        <v>11233</v>
      </c>
    </row>
    <row r="7207" spans="1:1" x14ac:dyDescent="0.2">
      <c r="A7207" s="1" t="s">
        <v>11234</v>
      </c>
    </row>
    <row r="7208" spans="1:1" x14ac:dyDescent="0.2">
      <c r="A7208" s="1" t="s">
        <v>11235</v>
      </c>
    </row>
    <row r="7209" spans="1:1" x14ac:dyDescent="0.2">
      <c r="A7209" s="1" t="s">
        <v>11236</v>
      </c>
    </row>
    <row r="7210" spans="1:1" x14ac:dyDescent="0.2">
      <c r="A7210" s="1" t="s">
        <v>11237</v>
      </c>
    </row>
    <row r="7211" spans="1:1" x14ac:dyDescent="0.2">
      <c r="A7211" s="1" t="s">
        <v>11238</v>
      </c>
    </row>
    <row r="7212" spans="1:1" x14ac:dyDescent="0.2">
      <c r="A7212" s="1" t="s">
        <v>11239</v>
      </c>
    </row>
    <row r="7213" spans="1:1" x14ac:dyDescent="0.2">
      <c r="A7213" s="1" t="s">
        <v>11240</v>
      </c>
    </row>
    <row r="7214" spans="1:1" x14ac:dyDescent="0.2">
      <c r="A7214" s="1" t="s">
        <v>11241</v>
      </c>
    </row>
    <row r="7215" spans="1:1" x14ac:dyDescent="0.2">
      <c r="A7215" s="1" t="s">
        <v>11242</v>
      </c>
    </row>
    <row r="7216" spans="1:1" x14ac:dyDescent="0.2">
      <c r="A7216" s="1" t="s">
        <v>11243</v>
      </c>
    </row>
    <row r="7217" spans="1:1" x14ac:dyDescent="0.2">
      <c r="A7217" s="1" t="s">
        <v>11244</v>
      </c>
    </row>
    <row r="7218" spans="1:1" x14ac:dyDescent="0.2">
      <c r="A7218" s="1" t="s">
        <v>4132</v>
      </c>
    </row>
    <row r="7219" spans="1:1" x14ac:dyDescent="0.2">
      <c r="A7219" s="1" t="s">
        <v>11245</v>
      </c>
    </row>
    <row r="7220" spans="1:1" x14ac:dyDescent="0.2">
      <c r="A7220" s="1" t="s">
        <v>11246</v>
      </c>
    </row>
    <row r="7221" spans="1:1" x14ac:dyDescent="0.2">
      <c r="A7221" s="1" t="s">
        <v>11247</v>
      </c>
    </row>
    <row r="7222" spans="1:1" x14ac:dyDescent="0.2">
      <c r="A7222" s="1" t="s">
        <v>11248</v>
      </c>
    </row>
    <row r="7223" spans="1:1" x14ac:dyDescent="0.2">
      <c r="A7223" s="1" t="s">
        <v>11249</v>
      </c>
    </row>
    <row r="7224" spans="1:1" x14ac:dyDescent="0.2">
      <c r="A7224" s="1" t="s">
        <v>11250</v>
      </c>
    </row>
    <row r="7225" spans="1:1" x14ac:dyDescent="0.2">
      <c r="A7225" s="1" t="s">
        <v>11251</v>
      </c>
    </row>
    <row r="7226" spans="1:1" x14ac:dyDescent="0.2">
      <c r="A7226" s="1" t="s">
        <v>11252</v>
      </c>
    </row>
    <row r="7227" spans="1:1" x14ac:dyDescent="0.2">
      <c r="A7227" s="1" t="s">
        <v>11253</v>
      </c>
    </row>
    <row r="7228" spans="1:1" x14ac:dyDescent="0.2">
      <c r="A7228" s="1" t="s">
        <v>11254</v>
      </c>
    </row>
    <row r="7229" spans="1:1" x14ac:dyDescent="0.2">
      <c r="A7229" s="1" t="s">
        <v>11255</v>
      </c>
    </row>
    <row r="7230" spans="1:1" x14ac:dyDescent="0.2">
      <c r="A7230" s="1" t="s">
        <v>11256</v>
      </c>
    </row>
    <row r="7231" spans="1:1" x14ac:dyDescent="0.2">
      <c r="A7231" s="1" t="s">
        <v>11257</v>
      </c>
    </row>
    <row r="7232" spans="1:1" x14ac:dyDescent="0.2">
      <c r="A7232" s="1" t="s">
        <v>11258</v>
      </c>
    </row>
    <row r="7233" spans="1:1" x14ac:dyDescent="0.2">
      <c r="A7233" s="1" t="s">
        <v>11259</v>
      </c>
    </row>
    <row r="7234" spans="1:1" x14ac:dyDescent="0.2">
      <c r="A7234" s="1" t="s">
        <v>11260</v>
      </c>
    </row>
    <row r="7235" spans="1:1" x14ac:dyDescent="0.2">
      <c r="A7235" s="1" t="s">
        <v>11261</v>
      </c>
    </row>
    <row r="7236" spans="1:1" x14ac:dyDescent="0.2">
      <c r="A7236" s="1" t="s">
        <v>11262</v>
      </c>
    </row>
    <row r="7237" spans="1:1" x14ac:dyDescent="0.2">
      <c r="A7237" s="1" t="s">
        <v>11263</v>
      </c>
    </row>
    <row r="7238" spans="1:1" x14ac:dyDescent="0.2">
      <c r="A7238" s="1" t="s">
        <v>11264</v>
      </c>
    </row>
    <row r="7239" spans="1:1" x14ac:dyDescent="0.2">
      <c r="A7239" s="1" t="s">
        <v>11265</v>
      </c>
    </row>
    <row r="7240" spans="1:1" x14ac:dyDescent="0.2">
      <c r="A7240" s="1" t="s">
        <v>11266</v>
      </c>
    </row>
    <row r="7241" spans="1:1" x14ac:dyDescent="0.2">
      <c r="A7241" s="1" t="s">
        <v>11267</v>
      </c>
    </row>
    <row r="7242" spans="1:1" x14ac:dyDescent="0.2">
      <c r="A7242" s="1" t="s">
        <v>11268</v>
      </c>
    </row>
    <row r="7243" spans="1:1" x14ac:dyDescent="0.2">
      <c r="A7243" s="1" t="s">
        <v>11269</v>
      </c>
    </row>
    <row r="7244" spans="1:1" x14ac:dyDescent="0.2">
      <c r="A7244" s="1" t="s">
        <v>11270</v>
      </c>
    </row>
    <row r="7245" spans="1:1" x14ac:dyDescent="0.2">
      <c r="A7245" s="1" t="s">
        <v>11271</v>
      </c>
    </row>
    <row r="7246" spans="1:1" x14ac:dyDescent="0.2">
      <c r="A7246" s="1" t="s">
        <v>11272</v>
      </c>
    </row>
    <row r="7247" spans="1:1" x14ac:dyDescent="0.2">
      <c r="A7247" s="1" t="s">
        <v>11273</v>
      </c>
    </row>
    <row r="7248" spans="1:1" x14ac:dyDescent="0.2">
      <c r="A7248" s="1" t="s">
        <v>11274</v>
      </c>
    </row>
    <row r="7249" spans="1:1" x14ac:dyDescent="0.2">
      <c r="A7249" s="1" t="s">
        <v>11275</v>
      </c>
    </row>
    <row r="7250" spans="1:1" x14ac:dyDescent="0.2">
      <c r="A7250" s="1" t="s">
        <v>11276</v>
      </c>
    </row>
    <row r="7251" spans="1:1" x14ac:dyDescent="0.2">
      <c r="A7251" s="1" t="s">
        <v>11277</v>
      </c>
    </row>
    <row r="7252" spans="1:1" x14ac:dyDescent="0.2">
      <c r="A7252" s="1" t="s">
        <v>11278</v>
      </c>
    </row>
    <row r="7253" spans="1:1" x14ac:dyDescent="0.2">
      <c r="A7253" s="1" t="s">
        <v>11279</v>
      </c>
    </row>
    <row r="7254" spans="1:1" x14ac:dyDescent="0.2">
      <c r="A7254" s="1" t="s">
        <v>11280</v>
      </c>
    </row>
    <row r="7255" spans="1:1" x14ac:dyDescent="0.2">
      <c r="A7255" s="1" t="s">
        <v>11281</v>
      </c>
    </row>
    <row r="7256" spans="1:1" x14ac:dyDescent="0.2">
      <c r="A7256" s="1" t="s">
        <v>11282</v>
      </c>
    </row>
    <row r="7257" spans="1:1" x14ac:dyDescent="0.2">
      <c r="A7257" s="1" t="s">
        <v>11283</v>
      </c>
    </row>
    <row r="7258" spans="1:1" x14ac:dyDescent="0.2">
      <c r="A7258" s="1" t="s">
        <v>11284</v>
      </c>
    </row>
    <row r="7259" spans="1:1" x14ac:dyDescent="0.2">
      <c r="A7259" s="1" t="s">
        <v>11285</v>
      </c>
    </row>
    <row r="7260" spans="1:1" x14ac:dyDescent="0.2">
      <c r="A7260" s="1" t="s">
        <v>11286</v>
      </c>
    </row>
    <row r="7261" spans="1:1" x14ac:dyDescent="0.2">
      <c r="A7261" s="1" t="s">
        <v>11287</v>
      </c>
    </row>
    <row r="7262" spans="1:1" x14ac:dyDescent="0.2">
      <c r="A7262" s="1" t="s">
        <v>11288</v>
      </c>
    </row>
    <row r="7263" spans="1:1" x14ac:dyDescent="0.2">
      <c r="A7263" s="1" t="s">
        <v>11289</v>
      </c>
    </row>
    <row r="7264" spans="1:1" x14ac:dyDescent="0.2">
      <c r="A7264" s="1" t="s">
        <v>11290</v>
      </c>
    </row>
    <row r="7265" spans="1:1" x14ac:dyDescent="0.2">
      <c r="A7265" s="1" t="s">
        <v>11291</v>
      </c>
    </row>
    <row r="7266" spans="1:1" x14ac:dyDescent="0.2">
      <c r="A7266" s="1" t="s">
        <v>11292</v>
      </c>
    </row>
    <row r="7267" spans="1:1" x14ac:dyDescent="0.2">
      <c r="A7267" s="1" t="s">
        <v>11293</v>
      </c>
    </row>
    <row r="7268" spans="1:1" x14ac:dyDescent="0.2">
      <c r="A7268" s="1" t="s">
        <v>11294</v>
      </c>
    </row>
    <row r="7269" spans="1:1" x14ac:dyDescent="0.2">
      <c r="A7269" s="1" t="s">
        <v>11295</v>
      </c>
    </row>
    <row r="7270" spans="1:1" x14ac:dyDescent="0.2">
      <c r="A7270" s="1" t="s">
        <v>11296</v>
      </c>
    </row>
    <row r="7271" spans="1:1" x14ac:dyDescent="0.2">
      <c r="A7271" s="1" t="s">
        <v>11297</v>
      </c>
    </row>
    <row r="7272" spans="1:1" x14ac:dyDescent="0.2">
      <c r="A7272" s="1" t="s">
        <v>11298</v>
      </c>
    </row>
    <row r="7273" spans="1:1" x14ac:dyDescent="0.2">
      <c r="A7273" s="1" t="s">
        <v>11299</v>
      </c>
    </row>
    <row r="7274" spans="1:1" x14ac:dyDescent="0.2">
      <c r="A7274" s="1" t="s">
        <v>11300</v>
      </c>
    </row>
    <row r="7275" spans="1:1" x14ac:dyDescent="0.2">
      <c r="A7275" s="1" t="s">
        <v>11301</v>
      </c>
    </row>
    <row r="7276" spans="1:1" x14ac:dyDescent="0.2">
      <c r="A7276" s="1" t="s">
        <v>11302</v>
      </c>
    </row>
    <row r="7277" spans="1:1" x14ac:dyDescent="0.2">
      <c r="A7277" s="1" t="s">
        <v>11303</v>
      </c>
    </row>
    <row r="7278" spans="1:1" x14ac:dyDescent="0.2">
      <c r="A7278" s="1" t="s">
        <v>11304</v>
      </c>
    </row>
    <row r="7279" spans="1:1" x14ac:dyDescent="0.2">
      <c r="A7279" s="1" t="s">
        <v>11305</v>
      </c>
    </row>
    <row r="7280" spans="1:1" x14ac:dyDescent="0.2">
      <c r="A7280" s="1" t="s">
        <v>11306</v>
      </c>
    </row>
    <row r="7281" spans="1:1" x14ac:dyDescent="0.2">
      <c r="A7281" s="1" t="s">
        <v>11307</v>
      </c>
    </row>
    <row r="7282" spans="1:1" x14ac:dyDescent="0.2">
      <c r="A7282" s="1" t="s">
        <v>11308</v>
      </c>
    </row>
    <row r="7283" spans="1:1" x14ac:dyDescent="0.2">
      <c r="A7283" s="1" t="s">
        <v>11309</v>
      </c>
    </row>
    <row r="7284" spans="1:1" x14ac:dyDescent="0.2">
      <c r="A7284" s="1" t="s">
        <v>11310</v>
      </c>
    </row>
    <row r="7285" spans="1:1" x14ac:dyDescent="0.2">
      <c r="A7285" s="1" t="s">
        <v>11311</v>
      </c>
    </row>
    <row r="7286" spans="1:1" x14ac:dyDescent="0.2">
      <c r="A7286" s="1" t="s">
        <v>11312</v>
      </c>
    </row>
    <row r="7287" spans="1:1" x14ac:dyDescent="0.2">
      <c r="A7287" s="1" t="s">
        <v>11313</v>
      </c>
    </row>
    <row r="7288" spans="1:1" x14ac:dyDescent="0.2">
      <c r="A7288" s="1" t="s">
        <v>11314</v>
      </c>
    </row>
    <row r="7289" spans="1:1" x14ac:dyDescent="0.2">
      <c r="A7289" s="1" t="s">
        <v>11315</v>
      </c>
    </row>
    <row r="7290" spans="1:1" x14ac:dyDescent="0.2">
      <c r="A7290" s="1" t="s">
        <v>11316</v>
      </c>
    </row>
    <row r="7291" spans="1:1" x14ac:dyDescent="0.2">
      <c r="A7291" s="1" t="s">
        <v>11317</v>
      </c>
    </row>
    <row r="7292" spans="1:1" x14ac:dyDescent="0.2">
      <c r="A7292" s="1" t="s">
        <v>11318</v>
      </c>
    </row>
    <row r="7293" spans="1:1" x14ac:dyDescent="0.2">
      <c r="A7293" s="1" t="s">
        <v>11319</v>
      </c>
    </row>
    <row r="7294" spans="1:1" x14ac:dyDescent="0.2">
      <c r="A7294" s="1" t="s">
        <v>11320</v>
      </c>
    </row>
    <row r="7295" spans="1:1" x14ac:dyDescent="0.2">
      <c r="A7295" s="1" t="s">
        <v>11321</v>
      </c>
    </row>
    <row r="7296" spans="1:1" x14ac:dyDescent="0.2">
      <c r="A7296" s="1" t="s">
        <v>11322</v>
      </c>
    </row>
    <row r="7297" spans="1:1" x14ac:dyDescent="0.2">
      <c r="A7297" s="1" t="s">
        <v>11323</v>
      </c>
    </row>
    <row r="7298" spans="1:1" x14ac:dyDescent="0.2">
      <c r="A7298" s="1" t="s">
        <v>11324</v>
      </c>
    </row>
    <row r="7299" spans="1:1" x14ac:dyDescent="0.2">
      <c r="A7299" s="1" t="s">
        <v>11325</v>
      </c>
    </row>
    <row r="7300" spans="1:1" x14ac:dyDescent="0.2">
      <c r="A7300" s="1" t="s">
        <v>11326</v>
      </c>
    </row>
    <row r="7301" spans="1:1" x14ac:dyDescent="0.2">
      <c r="A7301" s="1" t="s">
        <v>11327</v>
      </c>
    </row>
    <row r="7302" spans="1:1" x14ac:dyDescent="0.2">
      <c r="A7302" s="1" t="s">
        <v>11328</v>
      </c>
    </row>
    <row r="7303" spans="1:1" x14ac:dyDescent="0.2">
      <c r="A7303" s="1" t="s">
        <v>11329</v>
      </c>
    </row>
    <row r="7304" spans="1:1" x14ac:dyDescent="0.2">
      <c r="A7304" s="1" t="s">
        <v>11330</v>
      </c>
    </row>
    <row r="7305" spans="1:1" x14ac:dyDescent="0.2">
      <c r="A7305" s="1" t="s">
        <v>11331</v>
      </c>
    </row>
    <row r="7306" spans="1:1" x14ac:dyDescent="0.2">
      <c r="A7306" s="1" t="s">
        <v>11332</v>
      </c>
    </row>
    <row r="7307" spans="1:1" x14ac:dyDescent="0.2">
      <c r="A7307" s="1" t="s">
        <v>11333</v>
      </c>
    </row>
    <row r="7308" spans="1:1" x14ac:dyDescent="0.2">
      <c r="A7308" s="1" t="s">
        <v>11334</v>
      </c>
    </row>
    <row r="7309" spans="1:1" x14ac:dyDescent="0.2">
      <c r="A7309" s="1" t="s">
        <v>11335</v>
      </c>
    </row>
    <row r="7310" spans="1:1" x14ac:dyDescent="0.2">
      <c r="A7310" s="1" t="s">
        <v>11336</v>
      </c>
    </row>
    <row r="7311" spans="1:1" x14ac:dyDescent="0.2">
      <c r="A7311" s="1" t="s">
        <v>11337</v>
      </c>
    </row>
    <row r="7312" spans="1:1" x14ac:dyDescent="0.2">
      <c r="A7312" s="1" t="s">
        <v>11338</v>
      </c>
    </row>
    <row r="7313" spans="1:1" x14ac:dyDescent="0.2">
      <c r="A7313" s="1" t="s">
        <v>11339</v>
      </c>
    </row>
    <row r="7314" spans="1:1" x14ac:dyDescent="0.2">
      <c r="A7314" s="1" t="s">
        <v>11340</v>
      </c>
    </row>
    <row r="7315" spans="1:1" x14ac:dyDescent="0.2">
      <c r="A7315" s="1" t="s">
        <v>11341</v>
      </c>
    </row>
    <row r="7316" spans="1:1" x14ac:dyDescent="0.2">
      <c r="A7316" s="1" t="s">
        <v>11342</v>
      </c>
    </row>
    <row r="7317" spans="1:1" x14ac:dyDescent="0.2">
      <c r="A7317" s="1" t="s">
        <v>11343</v>
      </c>
    </row>
    <row r="7318" spans="1:1" x14ac:dyDescent="0.2">
      <c r="A7318" s="1" t="s">
        <v>11344</v>
      </c>
    </row>
    <row r="7319" spans="1:1" x14ac:dyDescent="0.2">
      <c r="A7319" s="1" t="s">
        <v>11345</v>
      </c>
    </row>
    <row r="7320" spans="1:1" x14ac:dyDescent="0.2">
      <c r="A7320" s="1" t="s">
        <v>11346</v>
      </c>
    </row>
    <row r="7321" spans="1:1" x14ac:dyDescent="0.2">
      <c r="A7321" s="1" t="s">
        <v>11347</v>
      </c>
    </row>
    <row r="7322" spans="1:1" x14ac:dyDescent="0.2">
      <c r="A7322" s="1" t="s">
        <v>11348</v>
      </c>
    </row>
    <row r="7323" spans="1:1" x14ac:dyDescent="0.2">
      <c r="A7323" s="1" t="s">
        <v>11349</v>
      </c>
    </row>
    <row r="7324" spans="1:1" x14ac:dyDescent="0.2">
      <c r="A7324" s="1" t="s">
        <v>4133</v>
      </c>
    </row>
    <row r="7325" spans="1:1" x14ac:dyDescent="0.2">
      <c r="A7325" s="1" t="s">
        <v>11350</v>
      </c>
    </row>
    <row r="7326" spans="1:1" x14ac:dyDescent="0.2">
      <c r="A7326" s="1" t="s">
        <v>11351</v>
      </c>
    </row>
    <row r="7327" spans="1:1" x14ac:dyDescent="0.2">
      <c r="A7327" s="1" t="s">
        <v>11352</v>
      </c>
    </row>
    <row r="7328" spans="1:1" x14ac:dyDescent="0.2">
      <c r="A7328" s="1" t="s">
        <v>11353</v>
      </c>
    </row>
    <row r="7329" spans="1:1" x14ac:dyDescent="0.2">
      <c r="A7329" s="1" t="s">
        <v>11354</v>
      </c>
    </row>
    <row r="7330" spans="1:1" x14ac:dyDescent="0.2">
      <c r="A7330" s="1" t="s">
        <v>11355</v>
      </c>
    </row>
    <row r="7331" spans="1:1" x14ac:dyDescent="0.2">
      <c r="A7331" s="1" t="s">
        <v>11356</v>
      </c>
    </row>
    <row r="7332" spans="1:1" x14ac:dyDescent="0.2">
      <c r="A7332" s="1" t="s">
        <v>11357</v>
      </c>
    </row>
    <row r="7333" spans="1:1" x14ac:dyDescent="0.2">
      <c r="A7333" s="1" t="s">
        <v>11358</v>
      </c>
    </row>
    <row r="7334" spans="1:1" x14ac:dyDescent="0.2">
      <c r="A7334" s="1" t="s">
        <v>11359</v>
      </c>
    </row>
    <row r="7335" spans="1:1" x14ac:dyDescent="0.2">
      <c r="A7335" s="1" t="s">
        <v>11360</v>
      </c>
    </row>
    <row r="7336" spans="1:1" x14ac:dyDescent="0.2">
      <c r="A7336" s="1" t="s">
        <v>11361</v>
      </c>
    </row>
    <row r="7337" spans="1:1" x14ac:dyDescent="0.2">
      <c r="A7337" s="1" t="s">
        <v>11362</v>
      </c>
    </row>
    <row r="7338" spans="1:1" x14ac:dyDescent="0.2">
      <c r="A7338" s="1" t="s">
        <v>11363</v>
      </c>
    </row>
    <row r="7339" spans="1:1" x14ac:dyDescent="0.2">
      <c r="A7339" s="1" t="s">
        <v>11364</v>
      </c>
    </row>
    <row r="7340" spans="1:1" x14ac:dyDescent="0.2">
      <c r="A7340" s="1" t="s">
        <v>11365</v>
      </c>
    </row>
    <row r="7341" spans="1:1" x14ac:dyDescent="0.2">
      <c r="A7341" s="1" t="s">
        <v>11366</v>
      </c>
    </row>
    <row r="7342" spans="1:1" x14ac:dyDescent="0.2">
      <c r="A7342" s="1" t="s">
        <v>11367</v>
      </c>
    </row>
    <row r="7343" spans="1:1" x14ac:dyDescent="0.2">
      <c r="A7343" s="1" t="s">
        <v>11368</v>
      </c>
    </row>
    <row r="7344" spans="1:1" x14ac:dyDescent="0.2">
      <c r="A7344" s="1" t="s">
        <v>11369</v>
      </c>
    </row>
    <row r="7345" spans="1:1" x14ac:dyDescent="0.2">
      <c r="A7345" s="1" t="s">
        <v>11370</v>
      </c>
    </row>
    <row r="7346" spans="1:1" x14ac:dyDescent="0.2">
      <c r="A7346" s="1" t="s">
        <v>11371</v>
      </c>
    </row>
    <row r="7347" spans="1:1" x14ac:dyDescent="0.2">
      <c r="A7347" s="1" t="s">
        <v>11372</v>
      </c>
    </row>
    <row r="7348" spans="1:1" x14ac:dyDescent="0.2">
      <c r="A7348" s="1" t="s">
        <v>11373</v>
      </c>
    </row>
    <row r="7349" spans="1:1" x14ac:dyDescent="0.2">
      <c r="A7349" s="1" t="s">
        <v>11374</v>
      </c>
    </row>
    <row r="7350" spans="1:1" x14ac:dyDescent="0.2">
      <c r="A7350" s="1" t="s">
        <v>11375</v>
      </c>
    </row>
    <row r="7351" spans="1:1" x14ac:dyDescent="0.2">
      <c r="A7351" s="1" t="s">
        <v>11376</v>
      </c>
    </row>
    <row r="7352" spans="1:1" x14ac:dyDescent="0.2">
      <c r="A7352" s="1" t="s">
        <v>11377</v>
      </c>
    </row>
    <row r="7353" spans="1:1" x14ac:dyDescent="0.2">
      <c r="A7353" s="1" t="s">
        <v>11378</v>
      </c>
    </row>
    <row r="7354" spans="1:1" x14ac:dyDescent="0.2">
      <c r="A7354" s="1" t="s">
        <v>11379</v>
      </c>
    </row>
    <row r="7355" spans="1:1" x14ac:dyDescent="0.2">
      <c r="A7355" s="1" t="s">
        <v>11380</v>
      </c>
    </row>
    <row r="7356" spans="1:1" x14ac:dyDescent="0.2">
      <c r="A7356" s="1" t="s">
        <v>11381</v>
      </c>
    </row>
    <row r="7357" spans="1:1" x14ac:dyDescent="0.2">
      <c r="A7357" s="1" t="s">
        <v>11382</v>
      </c>
    </row>
    <row r="7358" spans="1:1" x14ac:dyDescent="0.2">
      <c r="A7358" s="1" t="s">
        <v>11383</v>
      </c>
    </row>
    <row r="7359" spans="1:1" x14ac:dyDescent="0.2">
      <c r="A7359" s="1" t="s">
        <v>11384</v>
      </c>
    </row>
    <row r="7360" spans="1:1" x14ac:dyDescent="0.2">
      <c r="A7360" s="1" t="s">
        <v>11385</v>
      </c>
    </row>
    <row r="7361" spans="1:1" x14ac:dyDescent="0.2">
      <c r="A7361" s="1" t="s">
        <v>11386</v>
      </c>
    </row>
    <row r="7362" spans="1:1" x14ac:dyDescent="0.2">
      <c r="A7362" s="1" t="s">
        <v>11387</v>
      </c>
    </row>
    <row r="7363" spans="1:1" x14ac:dyDescent="0.2">
      <c r="A7363" s="1" t="s">
        <v>11388</v>
      </c>
    </row>
    <row r="7364" spans="1:1" x14ac:dyDescent="0.2">
      <c r="A7364" s="1" t="s">
        <v>11389</v>
      </c>
    </row>
    <row r="7365" spans="1:1" x14ac:dyDescent="0.2">
      <c r="A7365" s="1" t="s">
        <v>11390</v>
      </c>
    </row>
    <row r="7366" spans="1:1" x14ac:dyDescent="0.2">
      <c r="A7366" s="1" t="s">
        <v>11391</v>
      </c>
    </row>
    <row r="7367" spans="1:1" x14ac:dyDescent="0.2">
      <c r="A7367" s="1" t="s">
        <v>11392</v>
      </c>
    </row>
    <row r="7368" spans="1:1" x14ac:dyDescent="0.2">
      <c r="A7368" s="1" t="s">
        <v>11393</v>
      </c>
    </row>
    <row r="7369" spans="1:1" x14ac:dyDescent="0.2">
      <c r="A7369" s="1" t="s">
        <v>11394</v>
      </c>
    </row>
    <row r="7370" spans="1:1" x14ac:dyDescent="0.2">
      <c r="A7370" s="1" t="s">
        <v>11395</v>
      </c>
    </row>
    <row r="7371" spans="1:1" x14ac:dyDescent="0.2">
      <c r="A7371" s="1" t="s">
        <v>11396</v>
      </c>
    </row>
    <row r="7372" spans="1:1" x14ac:dyDescent="0.2">
      <c r="A7372" s="1" t="s">
        <v>11397</v>
      </c>
    </row>
    <row r="7373" spans="1:1" x14ac:dyDescent="0.2">
      <c r="A7373" s="1" t="s">
        <v>11398</v>
      </c>
    </row>
    <row r="7374" spans="1:1" x14ac:dyDescent="0.2">
      <c r="A7374" s="1" t="s">
        <v>11399</v>
      </c>
    </row>
    <row r="7375" spans="1:1" x14ac:dyDescent="0.2">
      <c r="A7375" s="1" t="s">
        <v>11400</v>
      </c>
    </row>
    <row r="7376" spans="1:1" x14ac:dyDescent="0.2">
      <c r="A7376" s="1" t="s">
        <v>11401</v>
      </c>
    </row>
    <row r="7377" spans="1:1" x14ac:dyDescent="0.2">
      <c r="A7377" s="1" t="s">
        <v>11402</v>
      </c>
    </row>
    <row r="7378" spans="1:1" x14ac:dyDescent="0.2">
      <c r="A7378" s="1" t="s">
        <v>11403</v>
      </c>
    </row>
    <row r="7379" spans="1:1" x14ac:dyDescent="0.2">
      <c r="A7379" s="1" t="s">
        <v>11404</v>
      </c>
    </row>
    <row r="7380" spans="1:1" x14ac:dyDescent="0.2">
      <c r="A7380" s="1" t="s">
        <v>11405</v>
      </c>
    </row>
    <row r="7381" spans="1:1" x14ac:dyDescent="0.2">
      <c r="A7381" s="1" t="s">
        <v>11406</v>
      </c>
    </row>
    <row r="7382" spans="1:1" x14ac:dyDescent="0.2">
      <c r="A7382" s="1" t="s">
        <v>11407</v>
      </c>
    </row>
    <row r="7383" spans="1:1" x14ac:dyDescent="0.2">
      <c r="A7383" s="1" t="s">
        <v>11408</v>
      </c>
    </row>
    <row r="7384" spans="1:1" x14ac:dyDescent="0.2">
      <c r="A7384" s="1" t="s">
        <v>11409</v>
      </c>
    </row>
    <row r="7385" spans="1:1" x14ac:dyDescent="0.2">
      <c r="A7385" s="1" t="s">
        <v>11410</v>
      </c>
    </row>
    <row r="7386" spans="1:1" x14ac:dyDescent="0.2">
      <c r="A7386" s="1" t="s">
        <v>11411</v>
      </c>
    </row>
    <row r="7387" spans="1:1" x14ac:dyDescent="0.2">
      <c r="A7387" s="1" t="s">
        <v>11412</v>
      </c>
    </row>
    <row r="7388" spans="1:1" x14ac:dyDescent="0.2">
      <c r="A7388" s="1" t="s">
        <v>11413</v>
      </c>
    </row>
    <row r="7389" spans="1:1" x14ac:dyDescent="0.2">
      <c r="A7389" s="1" t="s">
        <v>11414</v>
      </c>
    </row>
    <row r="7390" spans="1:1" x14ac:dyDescent="0.2">
      <c r="A7390" s="1" t="s">
        <v>11415</v>
      </c>
    </row>
    <row r="7391" spans="1:1" x14ac:dyDescent="0.2">
      <c r="A7391" s="1" t="s">
        <v>11416</v>
      </c>
    </row>
    <row r="7392" spans="1:1" x14ac:dyDescent="0.2">
      <c r="A7392" s="1" t="s">
        <v>11417</v>
      </c>
    </row>
    <row r="7393" spans="1:1" x14ac:dyDescent="0.2">
      <c r="A7393" s="1" t="s">
        <v>11418</v>
      </c>
    </row>
    <row r="7394" spans="1:1" x14ac:dyDescent="0.2">
      <c r="A7394" s="1" t="s">
        <v>11419</v>
      </c>
    </row>
    <row r="7395" spans="1:1" x14ac:dyDescent="0.2">
      <c r="A7395" s="1" t="s">
        <v>4080</v>
      </c>
    </row>
    <row r="7396" spans="1:1" x14ac:dyDescent="0.2">
      <c r="A7396" s="1" t="s">
        <v>11420</v>
      </c>
    </row>
    <row r="7397" spans="1:1" x14ac:dyDescent="0.2">
      <c r="A7397" s="1" t="s">
        <v>11421</v>
      </c>
    </row>
    <row r="7398" spans="1:1" x14ac:dyDescent="0.2">
      <c r="A7398" s="1" t="s">
        <v>11422</v>
      </c>
    </row>
    <row r="7399" spans="1:1" x14ac:dyDescent="0.2">
      <c r="A7399" s="1" t="s">
        <v>11423</v>
      </c>
    </row>
    <row r="7400" spans="1:1" x14ac:dyDescent="0.2">
      <c r="A7400" s="1" t="s">
        <v>11424</v>
      </c>
    </row>
    <row r="7401" spans="1:1" x14ac:dyDescent="0.2">
      <c r="A7401" s="1" t="s">
        <v>11425</v>
      </c>
    </row>
    <row r="7402" spans="1:1" x14ac:dyDescent="0.2">
      <c r="A7402" s="1" t="s">
        <v>11426</v>
      </c>
    </row>
    <row r="7403" spans="1:1" x14ac:dyDescent="0.2">
      <c r="A7403" s="1" t="s">
        <v>11427</v>
      </c>
    </row>
    <row r="7404" spans="1:1" x14ac:dyDescent="0.2">
      <c r="A7404" s="1" t="s">
        <v>11428</v>
      </c>
    </row>
    <row r="7405" spans="1:1" x14ac:dyDescent="0.2">
      <c r="A7405" s="1" t="s">
        <v>11429</v>
      </c>
    </row>
    <row r="7406" spans="1:1" x14ac:dyDescent="0.2">
      <c r="A7406" s="1" t="s">
        <v>11430</v>
      </c>
    </row>
    <row r="7407" spans="1:1" x14ac:dyDescent="0.2">
      <c r="A7407" s="1" t="s">
        <v>11431</v>
      </c>
    </row>
    <row r="7408" spans="1:1" x14ac:dyDescent="0.2">
      <c r="A7408" s="1" t="s">
        <v>11432</v>
      </c>
    </row>
    <row r="7409" spans="1:1" x14ac:dyDescent="0.2">
      <c r="A7409" s="1" t="s">
        <v>11433</v>
      </c>
    </row>
    <row r="7410" spans="1:1" x14ac:dyDescent="0.2">
      <c r="A7410" s="1" t="s">
        <v>11434</v>
      </c>
    </row>
    <row r="7411" spans="1:1" x14ac:dyDescent="0.2">
      <c r="A7411" s="1" t="s">
        <v>11435</v>
      </c>
    </row>
    <row r="7412" spans="1:1" x14ac:dyDescent="0.2">
      <c r="A7412" s="1" t="s">
        <v>11436</v>
      </c>
    </row>
    <row r="7413" spans="1:1" x14ac:dyDescent="0.2">
      <c r="A7413" s="1" t="s">
        <v>11437</v>
      </c>
    </row>
    <row r="7414" spans="1:1" x14ac:dyDescent="0.2">
      <c r="A7414" s="1" t="s">
        <v>11438</v>
      </c>
    </row>
    <row r="7415" spans="1:1" x14ac:dyDescent="0.2">
      <c r="A7415" s="1" t="s">
        <v>11439</v>
      </c>
    </row>
    <row r="7416" spans="1:1" x14ac:dyDescent="0.2">
      <c r="A7416" s="1" t="s">
        <v>11440</v>
      </c>
    </row>
    <row r="7417" spans="1:1" x14ac:dyDescent="0.2">
      <c r="A7417" s="1" t="s">
        <v>11441</v>
      </c>
    </row>
    <row r="7418" spans="1:1" x14ac:dyDescent="0.2">
      <c r="A7418" s="1" t="s">
        <v>11442</v>
      </c>
    </row>
    <row r="7419" spans="1:1" x14ac:dyDescent="0.2">
      <c r="A7419" s="1" t="s">
        <v>11443</v>
      </c>
    </row>
    <row r="7420" spans="1:1" x14ac:dyDescent="0.2">
      <c r="A7420" s="1" t="s">
        <v>11444</v>
      </c>
    </row>
    <row r="7421" spans="1:1" x14ac:dyDescent="0.2">
      <c r="A7421" s="1" t="s">
        <v>11445</v>
      </c>
    </row>
    <row r="7422" spans="1:1" x14ac:dyDescent="0.2">
      <c r="A7422" s="1" t="s">
        <v>11446</v>
      </c>
    </row>
    <row r="7423" spans="1:1" x14ac:dyDescent="0.2">
      <c r="A7423" s="1" t="s">
        <v>11447</v>
      </c>
    </row>
    <row r="7424" spans="1:1" x14ac:dyDescent="0.2">
      <c r="A7424" s="1" t="s">
        <v>11448</v>
      </c>
    </row>
    <row r="7425" spans="1:1" x14ac:dyDescent="0.2">
      <c r="A7425" s="1" t="s">
        <v>11449</v>
      </c>
    </row>
    <row r="7426" spans="1:1" x14ac:dyDescent="0.2">
      <c r="A7426" s="1" t="s">
        <v>11450</v>
      </c>
    </row>
    <row r="7427" spans="1:1" x14ac:dyDescent="0.2">
      <c r="A7427" s="1" t="s">
        <v>11451</v>
      </c>
    </row>
    <row r="7428" spans="1:1" x14ac:dyDescent="0.2">
      <c r="A7428" s="1" t="s">
        <v>11452</v>
      </c>
    </row>
    <row r="7429" spans="1:1" x14ac:dyDescent="0.2">
      <c r="A7429" s="1" t="s">
        <v>11453</v>
      </c>
    </row>
    <row r="7430" spans="1:1" x14ac:dyDescent="0.2">
      <c r="A7430" s="1" t="s">
        <v>11454</v>
      </c>
    </row>
    <row r="7431" spans="1:1" x14ac:dyDescent="0.2">
      <c r="A7431" s="1" t="s">
        <v>11455</v>
      </c>
    </row>
    <row r="7432" spans="1:1" x14ac:dyDescent="0.2">
      <c r="A7432" s="1" t="s">
        <v>11456</v>
      </c>
    </row>
    <row r="7433" spans="1:1" x14ac:dyDescent="0.2">
      <c r="A7433" s="1" t="s">
        <v>11457</v>
      </c>
    </row>
    <row r="7434" spans="1:1" x14ac:dyDescent="0.2">
      <c r="A7434" s="1" t="s">
        <v>11458</v>
      </c>
    </row>
    <row r="7435" spans="1:1" x14ac:dyDescent="0.2">
      <c r="A7435" s="1" t="s">
        <v>11459</v>
      </c>
    </row>
    <row r="7436" spans="1:1" x14ac:dyDescent="0.2">
      <c r="A7436" s="1" t="s">
        <v>11460</v>
      </c>
    </row>
    <row r="7437" spans="1:1" x14ac:dyDescent="0.2">
      <c r="A7437" s="1" t="s">
        <v>11461</v>
      </c>
    </row>
    <row r="7438" spans="1:1" x14ac:dyDescent="0.2">
      <c r="A7438" s="1" t="s">
        <v>11462</v>
      </c>
    </row>
    <row r="7439" spans="1:1" x14ac:dyDescent="0.2">
      <c r="A7439" s="1" t="s">
        <v>11463</v>
      </c>
    </row>
    <row r="7440" spans="1:1" x14ac:dyDescent="0.2">
      <c r="A7440" s="1" t="s">
        <v>11464</v>
      </c>
    </row>
    <row r="7441" spans="1:1" x14ac:dyDescent="0.2">
      <c r="A7441" s="1" t="s">
        <v>11465</v>
      </c>
    </row>
    <row r="7442" spans="1:1" x14ac:dyDescent="0.2">
      <c r="A7442" s="1" t="s">
        <v>11466</v>
      </c>
    </row>
    <row r="7443" spans="1:1" x14ac:dyDescent="0.2">
      <c r="A7443" s="1" t="s">
        <v>11467</v>
      </c>
    </row>
    <row r="7444" spans="1:1" x14ac:dyDescent="0.2">
      <c r="A7444" s="1" t="s">
        <v>11468</v>
      </c>
    </row>
    <row r="7445" spans="1:1" x14ac:dyDescent="0.2">
      <c r="A7445" s="1" t="s">
        <v>11469</v>
      </c>
    </row>
    <row r="7446" spans="1:1" x14ac:dyDescent="0.2">
      <c r="A7446" s="1" t="s">
        <v>11470</v>
      </c>
    </row>
    <row r="7447" spans="1:1" x14ac:dyDescent="0.2">
      <c r="A7447" s="1" t="s">
        <v>11471</v>
      </c>
    </row>
    <row r="7448" spans="1:1" x14ac:dyDescent="0.2">
      <c r="A7448" s="1" t="s">
        <v>11472</v>
      </c>
    </row>
    <row r="7449" spans="1:1" x14ac:dyDescent="0.2">
      <c r="A7449" s="1" t="s">
        <v>11473</v>
      </c>
    </row>
    <row r="7450" spans="1:1" x14ac:dyDescent="0.2">
      <c r="A7450" s="1" t="s">
        <v>11474</v>
      </c>
    </row>
    <row r="7451" spans="1:1" x14ac:dyDescent="0.2">
      <c r="A7451" s="1" t="s">
        <v>11475</v>
      </c>
    </row>
    <row r="7452" spans="1:1" x14ac:dyDescent="0.2">
      <c r="A7452" s="1" t="s">
        <v>11476</v>
      </c>
    </row>
    <row r="7453" spans="1:1" x14ac:dyDescent="0.2">
      <c r="A7453" s="1" t="s">
        <v>11477</v>
      </c>
    </row>
    <row r="7454" spans="1:1" x14ac:dyDescent="0.2">
      <c r="A7454" s="1" t="s">
        <v>11478</v>
      </c>
    </row>
    <row r="7455" spans="1:1" x14ac:dyDescent="0.2">
      <c r="A7455" s="1" t="s">
        <v>11479</v>
      </c>
    </row>
    <row r="7456" spans="1:1" x14ac:dyDescent="0.2">
      <c r="A7456" s="1" t="s">
        <v>11480</v>
      </c>
    </row>
    <row r="7457" spans="1:1" x14ac:dyDescent="0.2">
      <c r="A7457" s="1" t="s">
        <v>11481</v>
      </c>
    </row>
    <row r="7458" spans="1:1" x14ac:dyDescent="0.2">
      <c r="A7458" s="1" t="s">
        <v>11482</v>
      </c>
    </row>
    <row r="7459" spans="1:1" x14ac:dyDescent="0.2">
      <c r="A7459" s="1" t="s">
        <v>11483</v>
      </c>
    </row>
    <row r="7460" spans="1:1" x14ac:dyDescent="0.2">
      <c r="A7460" s="1" t="s">
        <v>11484</v>
      </c>
    </row>
    <row r="7461" spans="1:1" x14ac:dyDescent="0.2">
      <c r="A7461" s="1" t="s">
        <v>11485</v>
      </c>
    </row>
    <row r="7462" spans="1:1" x14ac:dyDescent="0.2">
      <c r="A7462" s="1" t="s">
        <v>11486</v>
      </c>
    </row>
    <row r="7463" spans="1:1" x14ac:dyDescent="0.2">
      <c r="A7463" s="1" t="s">
        <v>11487</v>
      </c>
    </row>
    <row r="7464" spans="1:1" x14ac:dyDescent="0.2">
      <c r="A7464" s="1" t="s">
        <v>11488</v>
      </c>
    </row>
    <row r="7465" spans="1:1" x14ac:dyDescent="0.2">
      <c r="A7465" s="1" t="s">
        <v>11489</v>
      </c>
    </row>
    <row r="7466" spans="1:1" x14ac:dyDescent="0.2">
      <c r="A7466" s="1" t="s">
        <v>11490</v>
      </c>
    </row>
    <row r="7467" spans="1:1" x14ac:dyDescent="0.2">
      <c r="A7467" s="1" t="s">
        <v>11491</v>
      </c>
    </row>
    <row r="7468" spans="1:1" x14ac:dyDescent="0.2">
      <c r="A7468" s="1" t="s">
        <v>11492</v>
      </c>
    </row>
    <row r="7469" spans="1:1" x14ac:dyDescent="0.2">
      <c r="A7469" s="1" t="s">
        <v>11493</v>
      </c>
    </row>
    <row r="7470" spans="1:1" x14ac:dyDescent="0.2">
      <c r="A7470" s="1" t="s">
        <v>11494</v>
      </c>
    </row>
    <row r="7471" spans="1:1" x14ac:dyDescent="0.2">
      <c r="A7471" s="1" t="s">
        <v>11495</v>
      </c>
    </row>
    <row r="7472" spans="1:1" x14ac:dyDescent="0.2">
      <c r="A7472" s="1" t="s">
        <v>11496</v>
      </c>
    </row>
    <row r="7473" spans="1:1" x14ac:dyDescent="0.2">
      <c r="A7473" s="1" t="s">
        <v>11497</v>
      </c>
    </row>
    <row r="7474" spans="1:1" x14ac:dyDescent="0.2">
      <c r="A7474" s="1" t="s">
        <v>11498</v>
      </c>
    </row>
    <row r="7475" spans="1:1" x14ac:dyDescent="0.2">
      <c r="A7475" s="1" t="s">
        <v>11499</v>
      </c>
    </row>
    <row r="7476" spans="1:1" x14ac:dyDescent="0.2">
      <c r="A7476" s="1" t="s">
        <v>11500</v>
      </c>
    </row>
    <row r="7477" spans="1:1" x14ac:dyDescent="0.2">
      <c r="A7477" s="1" t="s">
        <v>11501</v>
      </c>
    </row>
    <row r="7478" spans="1:1" x14ac:dyDescent="0.2">
      <c r="A7478" s="1" t="s">
        <v>11502</v>
      </c>
    </row>
    <row r="7479" spans="1:1" x14ac:dyDescent="0.2">
      <c r="A7479" s="1" t="s">
        <v>11503</v>
      </c>
    </row>
    <row r="7480" spans="1:1" x14ac:dyDescent="0.2">
      <c r="A7480" s="1" t="s">
        <v>11504</v>
      </c>
    </row>
    <row r="7481" spans="1:1" x14ac:dyDescent="0.2">
      <c r="A7481" s="1" t="s">
        <v>11505</v>
      </c>
    </row>
    <row r="7482" spans="1:1" x14ac:dyDescent="0.2">
      <c r="A7482" s="1" t="s">
        <v>11506</v>
      </c>
    </row>
    <row r="7483" spans="1:1" x14ac:dyDescent="0.2">
      <c r="A7483" s="1" t="s">
        <v>11507</v>
      </c>
    </row>
    <row r="7484" spans="1:1" x14ac:dyDescent="0.2">
      <c r="A7484" s="1" t="s">
        <v>11508</v>
      </c>
    </row>
    <row r="7485" spans="1:1" x14ac:dyDescent="0.2">
      <c r="A7485" s="1" t="s">
        <v>11509</v>
      </c>
    </row>
    <row r="7486" spans="1:1" x14ac:dyDescent="0.2">
      <c r="A7486" s="1" t="s">
        <v>11510</v>
      </c>
    </row>
    <row r="7487" spans="1:1" x14ac:dyDescent="0.2">
      <c r="A7487" s="1" t="s">
        <v>11511</v>
      </c>
    </row>
    <row r="7488" spans="1:1" x14ac:dyDescent="0.2">
      <c r="A7488" s="1" t="s">
        <v>11512</v>
      </c>
    </row>
    <row r="7489" spans="1:1" x14ac:dyDescent="0.2">
      <c r="A7489" s="1" t="s">
        <v>11513</v>
      </c>
    </row>
    <row r="7490" spans="1:1" x14ac:dyDescent="0.2">
      <c r="A7490" s="1" t="s">
        <v>11514</v>
      </c>
    </row>
    <row r="7491" spans="1:1" x14ac:dyDescent="0.2">
      <c r="A7491" s="1" t="s">
        <v>11515</v>
      </c>
    </row>
    <row r="7492" spans="1:1" x14ac:dyDescent="0.2">
      <c r="A7492" s="1" t="s">
        <v>11516</v>
      </c>
    </row>
    <row r="7493" spans="1:1" x14ac:dyDescent="0.2">
      <c r="A7493" s="1" t="s">
        <v>11517</v>
      </c>
    </row>
    <row r="7494" spans="1:1" x14ac:dyDescent="0.2">
      <c r="A7494" s="1" t="s">
        <v>11518</v>
      </c>
    </row>
    <row r="7495" spans="1:1" x14ac:dyDescent="0.2">
      <c r="A7495" s="1" t="s">
        <v>11519</v>
      </c>
    </row>
    <row r="7496" spans="1:1" x14ac:dyDescent="0.2">
      <c r="A7496" s="1" t="s">
        <v>11520</v>
      </c>
    </row>
    <row r="7497" spans="1:1" x14ac:dyDescent="0.2">
      <c r="A7497" s="1" t="s">
        <v>11521</v>
      </c>
    </row>
    <row r="7498" spans="1:1" x14ac:dyDescent="0.2">
      <c r="A7498" s="1" t="s">
        <v>11522</v>
      </c>
    </row>
    <row r="7499" spans="1:1" x14ac:dyDescent="0.2">
      <c r="A7499" s="1" t="s">
        <v>11523</v>
      </c>
    </row>
    <row r="7500" spans="1:1" x14ac:dyDescent="0.2">
      <c r="A7500" s="1" t="s">
        <v>11524</v>
      </c>
    </row>
    <row r="7501" spans="1:1" x14ac:dyDescent="0.2">
      <c r="A7501" s="1" t="s">
        <v>11525</v>
      </c>
    </row>
    <row r="7502" spans="1:1" x14ac:dyDescent="0.2">
      <c r="A7502" s="1" t="s">
        <v>11526</v>
      </c>
    </row>
    <row r="7503" spans="1:1" x14ac:dyDescent="0.2">
      <c r="A7503" s="1" t="s">
        <v>11527</v>
      </c>
    </row>
    <row r="7504" spans="1:1" x14ac:dyDescent="0.2">
      <c r="A7504" s="1" t="s">
        <v>11528</v>
      </c>
    </row>
    <row r="7505" spans="1:1" x14ac:dyDescent="0.2">
      <c r="A7505" s="1" t="s">
        <v>4134</v>
      </c>
    </row>
    <row r="7506" spans="1:1" x14ac:dyDescent="0.2">
      <c r="A7506" s="1" t="s">
        <v>11529</v>
      </c>
    </row>
    <row r="7507" spans="1:1" x14ac:dyDescent="0.2">
      <c r="A7507" s="1" t="s">
        <v>11530</v>
      </c>
    </row>
    <row r="7508" spans="1:1" x14ac:dyDescent="0.2">
      <c r="A7508" s="1" t="s">
        <v>11531</v>
      </c>
    </row>
    <row r="7509" spans="1:1" x14ac:dyDescent="0.2">
      <c r="A7509" s="1" t="s">
        <v>11532</v>
      </c>
    </row>
    <row r="7510" spans="1:1" x14ac:dyDescent="0.2">
      <c r="A7510" s="1" t="s">
        <v>11533</v>
      </c>
    </row>
    <row r="7511" spans="1:1" x14ac:dyDescent="0.2">
      <c r="A7511" s="1" t="s">
        <v>11534</v>
      </c>
    </row>
    <row r="7512" spans="1:1" x14ac:dyDescent="0.2">
      <c r="A7512" s="1" t="s">
        <v>11535</v>
      </c>
    </row>
    <row r="7513" spans="1:1" x14ac:dyDescent="0.2">
      <c r="A7513" s="1" t="s">
        <v>11536</v>
      </c>
    </row>
    <row r="7514" spans="1:1" x14ac:dyDescent="0.2">
      <c r="A7514" s="1" t="s">
        <v>11537</v>
      </c>
    </row>
    <row r="7515" spans="1:1" x14ac:dyDescent="0.2">
      <c r="A7515" s="1" t="s">
        <v>11538</v>
      </c>
    </row>
    <row r="7516" spans="1:1" x14ac:dyDescent="0.2">
      <c r="A7516" s="1" t="s">
        <v>11539</v>
      </c>
    </row>
    <row r="7517" spans="1:1" x14ac:dyDescent="0.2">
      <c r="A7517" s="1" t="s">
        <v>11540</v>
      </c>
    </row>
    <row r="7518" spans="1:1" x14ac:dyDescent="0.2">
      <c r="A7518" s="1" t="s">
        <v>11541</v>
      </c>
    </row>
    <row r="7519" spans="1:1" x14ac:dyDescent="0.2">
      <c r="A7519" s="1" t="s">
        <v>11542</v>
      </c>
    </row>
    <row r="7520" spans="1:1" x14ac:dyDescent="0.2">
      <c r="A7520" s="1" t="s">
        <v>11543</v>
      </c>
    </row>
    <row r="7521" spans="1:1" x14ac:dyDescent="0.2">
      <c r="A7521" s="1" t="s">
        <v>11544</v>
      </c>
    </row>
    <row r="7522" spans="1:1" x14ac:dyDescent="0.2">
      <c r="A7522" s="1" t="s">
        <v>11545</v>
      </c>
    </row>
    <row r="7523" spans="1:1" x14ac:dyDescent="0.2">
      <c r="A7523" s="1" t="s">
        <v>11546</v>
      </c>
    </row>
    <row r="7524" spans="1:1" x14ac:dyDescent="0.2">
      <c r="A7524" s="1" t="s">
        <v>11547</v>
      </c>
    </row>
    <row r="7525" spans="1:1" x14ac:dyDescent="0.2">
      <c r="A7525" s="1" t="s">
        <v>11548</v>
      </c>
    </row>
    <row r="7526" spans="1:1" x14ac:dyDescent="0.2">
      <c r="A7526" s="1" t="s">
        <v>11549</v>
      </c>
    </row>
    <row r="7527" spans="1:1" x14ac:dyDescent="0.2">
      <c r="A7527" s="1" t="s">
        <v>11550</v>
      </c>
    </row>
    <row r="7528" spans="1:1" x14ac:dyDescent="0.2">
      <c r="A7528" s="1" t="s">
        <v>11551</v>
      </c>
    </row>
    <row r="7529" spans="1:1" x14ac:dyDescent="0.2">
      <c r="A7529" s="1" t="s">
        <v>11552</v>
      </c>
    </row>
    <row r="7530" spans="1:1" x14ac:dyDescent="0.2">
      <c r="A7530" s="1" t="s">
        <v>11553</v>
      </c>
    </row>
    <row r="7531" spans="1:1" x14ac:dyDescent="0.2">
      <c r="A7531" s="1" t="s">
        <v>11554</v>
      </c>
    </row>
    <row r="7532" spans="1:1" x14ac:dyDescent="0.2">
      <c r="A7532" s="1" t="s">
        <v>11555</v>
      </c>
    </row>
    <row r="7533" spans="1:1" x14ac:dyDescent="0.2">
      <c r="A7533" s="1" t="s">
        <v>11556</v>
      </c>
    </row>
    <row r="7534" spans="1:1" x14ac:dyDescent="0.2">
      <c r="A7534" s="1" t="s">
        <v>11557</v>
      </c>
    </row>
    <row r="7535" spans="1:1" x14ac:dyDescent="0.2">
      <c r="A7535" s="1" t="s">
        <v>11558</v>
      </c>
    </row>
    <row r="7536" spans="1:1" x14ac:dyDescent="0.2">
      <c r="A7536" s="1" t="s">
        <v>11559</v>
      </c>
    </row>
    <row r="7537" spans="1:1" x14ac:dyDescent="0.2">
      <c r="A7537" s="1" t="s">
        <v>11560</v>
      </c>
    </row>
    <row r="7538" spans="1:1" x14ac:dyDescent="0.2">
      <c r="A7538" s="1" t="s">
        <v>11561</v>
      </c>
    </row>
    <row r="7539" spans="1:1" x14ac:dyDescent="0.2">
      <c r="A7539" s="1" t="s">
        <v>11562</v>
      </c>
    </row>
    <row r="7540" spans="1:1" x14ac:dyDescent="0.2">
      <c r="A7540" s="1" t="s">
        <v>11563</v>
      </c>
    </row>
    <row r="7541" spans="1:1" x14ac:dyDescent="0.2">
      <c r="A7541" s="1" t="s">
        <v>11564</v>
      </c>
    </row>
    <row r="7542" spans="1:1" x14ac:dyDescent="0.2">
      <c r="A7542" s="1" t="s">
        <v>11565</v>
      </c>
    </row>
    <row r="7543" spans="1:1" x14ac:dyDescent="0.2">
      <c r="A7543" s="1" t="s">
        <v>11566</v>
      </c>
    </row>
    <row r="7544" spans="1:1" x14ac:dyDescent="0.2">
      <c r="A7544" s="1" t="s">
        <v>11567</v>
      </c>
    </row>
    <row r="7545" spans="1:1" x14ac:dyDescent="0.2">
      <c r="A7545" s="1" t="s">
        <v>11568</v>
      </c>
    </row>
    <row r="7546" spans="1:1" x14ac:dyDescent="0.2">
      <c r="A7546" s="1" t="s">
        <v>11569</v>
      </c>
    </row>
    <row r="7547" spans="1:1" x14ac:dyDescent="0.2">
      <c r="A7547" s="1" t="s">
        <v>11570</v>
      </c>
    </row>
    <row r="7548" spans="1:1" x14ac:dyDescent="0.2">
      <c r="A7548" s="1" t="s">
        <v>11571</v>
      </c>
    </row>
    <row r="7549" spans="1:1" x14ac:dyDescent="0.2">
      <c r="A7549" s="1" t="s">
        <v>11572</v>
      </c>
    </row>
    <row r="7550" spans="1:1" x14ac:dyDescent="0.2">
      <c r="A7550" s="1" t="s">
        <v>11573</v>
      </c>
    </row>
    <row r="7551" spans="1:1" x14ac:dyDescent="0.2">
      <c r="A7551" s="1" t="s">
        <v>11574</v>
      </c>
    </row>
    <row r="7552" spans="1:1" x14ac:dyDescent="0.2">
      <c r="A7552" s="1" t="s">
        <v>11575</v>
      </c>
    </row>
    <row r="7553" spans="1:1" x14ac:dyDescent="0.2">
      <c r="A7553" s="1" t="s">
        <v>11576</v>
      </c>
    </row>
    <row r="7554" spans="1:1" x14ac:dyDescent="0.2">
      <c r="A7554" s="1" t="s">
        <v>11577</v>
      </c>
    </row>
    <row r="7555" spans="1:1" x14ac:dyDescent="0.2">
      <c r="A7555" s="1" t="s">
        <v>11578</v>
      </c>
    </row>
    <row r="7556" spans="1:1" x14ac:dyDescent="0.2">
      <c r="A7556" s="1" t="s">
        <v>11579</v>
      </c>
    </row>
    <row r="7557" spans="1:1" x14ac:dyDescent="0.2">
      <c r="A7557" s="1" t="s">
        <v>11580</v>
      </c>
    </row>
    <row r="7558" spans="1:1" x14ac:dyDescent="0.2">
      <c r="A7558" s="1" t="s">
        <v>11581</v>
      </c>
    </row>
    <row r="7559" spans="1:1" x14ac:dyDescent="0.2">
      <c r="A7559" s="1" t="s">
        <v>11582</v>
      </c>
    </row>
    <row r="7560" spans="1:1" x14ac:dyDescent="0.2">
      <c r="A7560" s="1" t="s">
        <v>11583</v>
      </c>
    </row>
    <row r="7561" spans="1:1" x14ac:dyDescent="0.2">
      <c r="A7561" s="1" t="s">
        <v>11584</v>
      </c>
    </row>
    <row r="7562" spans="1:1" x14ac:dyDescent="0.2">
      <c r="A7562" s="1" t="s">
        <v>11585</v>
      </c>
    </row>
    <row r="7563" spans="1:1" x14ac:dyDescent="0.2">
      <c r="A7563" s="1" t="s">
        <v>11586</v>
      </c>
    </row>
    <row r="7564" spans="1:1" x14ac:dyDescent="0.2">
      <c r="A7564" s="1" t="s">
        <v>11587</v>
      </c>
    </row>
    <row r="7565" spans="1:1" x14ac:dyDescent="0.2">
      <c r="A7565" s="1" t="s">
        <v>11588</v>
      </c>
    </row>
    <row r="7566" spans="1:1" x14ac:dyDescent="0.2">
      <c r="A7566" s="1" t="s">
        <v>11589</v>
      </c>
    </row>
    <row r="7567" spans="1:1" x14ac:dyDescent="0.2">
      <c r="A7567" s="1" t="s">
        <v>11590</v>
      </c>
    </row>
    <row r="7568" spans="1:1" x14ac:dyDescent="0.2">
      <c r="A7568" s="1" t="s">
        <v>11591</v>
      </c>
    </row>
    <row r="7569" spans="1:1" x14ac:dyDescent="0.2">
      <c r="A7569" s="1" t="s">
        <v>11592</v>
      </c>
    </row>
    <row r="7570" spans="1:1" x14ac:dyDescent="0.2">
      <c r="A7570" s="1" t="s">
        <v>11593</v>
      </c>
    </row>
    <row r="7571" spans="1:1" x14ac:dyDescent="0.2">
      <c r="A7571" s="1" t="s">
        <v>11594</v>
      </c>
    </row>
    <row r="7572" spans="1:1" x14ac:dyDescent="0.2">
      <c r="A7572" s="1" t="s">
        <v>11595</v>
      </c>
    </row>
    <row r="7573" spans="1:1" x14ac:dyDescent="0.2">
      <c r="A7573" s="1" t="s">
        <v>11596</v>
      </c>
    </row>
    <row r="7574" spans="1:1" x14ac:dyDescent="0.2">
      <c r="A7574" s="1" t="s">
        <v>11597</v>
      </c>
    </row>
    <row r="7575" spans="1:1" x14ac:dyDescent="0.2">
      <c r="A7575" s="1" t="s">
        <v>11598</v>
      </c>
    </row>
    <row r="7576" spans="1:1" x14ac:dyDescent="0.2">
      <c r="A7576" s="1" t="s">
        <v>11599</v>
      </c>
    </row>
    <row r="7577" spans="1:1" x14ac:dyDescent="0.2">
      <c r="A7577" s="1" t="s">
        <v>11600</v>
      </c>
    </row>
    <row r="7578" spans="1:1" x14ac:dyDescent="0.2">
      <c r="A7578" s="1" t="s">
        <v>11601</v>
      </c>
    </row>
    <row r="7579" spans="1:1" x14ac:dyDescent="0.2">
      <c r="A7579" s="1" t="s">
        <v>11602</v>
      </c>
    </row>
    <row r="7580" spans="1:1" x14ac:dyDescent="0.2">
      <c r="A7580" s="1" t="s">
        <v>11603</v>
      </c>
    </row>
    <row r="7581" spans="1:1" x14ac:dyDescent="0.2">
      <c r="A7581" s="1" t="s">
        <v>11604</v>
      </c>
    </row>
    <row r="7582" spans="1:1" x14ac:dyDescent="0.2">
      <c r="A7582" s="1" t="s">
        <v>11605</v>
      </c>
    </row>
    <row r="7583" spans="1:1" x14ac:dyDescent="0.2">
      <c r="A7583" s="1" t="s">
        <v>11606</v>
      </c>
    </row>
    <row r="7584" spans="1:1" x14ac:dyDescent="0.2">
      <c r="A7584" s="1" t="s">
        <v>11607</v>
      </c>
    </row>
    <row r="7585" spans="1:1" x14ac:dyDescent="0.2">
      <c r="A7585" s="1" t="s">
        <v>11608</v>
      </c>
    </row>
    <row r="7586" spans="1:1" x14ac:dyDescent="0.2">
      <c r="A7586" s="1" t="s">
        <v>11609</v>
      </c>
    </row>
    <row r="7587" spans="1:1" x14ac:dyDescent="0.2">
      <c r="A7587" s="1" t="s">
        <v>11610</v>
      </c>
    </row>
    <row r="7588" spans="1:1" x14ac:dyDescent="0.2">
      <c r="A7588" s="1" t="s">
        <v>11611</v>
      </c>
    </row>
    <row r="7589" spans="1:1" x14ac:dyDescent="0.2">
      <c r="A7589" s="1" t="s">
        <v>11612</v>
      </c>
    </row>
    <row r="7590" spans="1:1" x14ac:dyDescent="0.2">
      <c r="A7590" s="1" t="s">
        <v>11613</v>
      </c>
    </row>
    <row r="7591" spans="1:1" x14ac:dyDescent="0.2">
      <c r="A7591" s="1" t="s">
        <v>11614</v>
      </c>
    </row>
    <row r="7592" spans="1:1" x14ac:dyDescent="0.2">
      <c r="A7592" s="1" t="s">
        <v>11615</v>
      </c>
    </row>
    <row r="7593" spans="1:1" x14ac:dyDescent="0.2">
      <c r="A7593" s="1" t="s">
        <v>11616</v>
      </c>
    </row>
    <row r="7594" spans="1:1" x14ac:dyDescent="0.2">
      <c r="A7594" s="1" t="s">
        <v>11617</v>
      </c>
    </row>
    <row r="7595" spans="1:1" x14ac:dyDescent="0.2">
      <c r="A7595" s="1" t="s">
        <v>11618</v>
      </c>
    </row>
    <row r="7596" spans="1:1" x14ac:dyDescent="0.2">
      <c r="A7596" s="1" t="s">
        <v>11619</v>
      </c>
    </row>
    <row r="7597" spans="1:1" x14ac:dyDescent="0.2">
      <c r="A7597" s="1" t="s">
        <v>11620</v>
      </c>
    </row>
    <row r="7598" spans="1:1" x14ac:dyDescent="0.2">
      <c r="A7598" s="1" t="s">
        <v>11621</v>
      </c>
    </row>
    <row r="7599" spans="1:1" x14ac:dyDescent="0.2">
      <c r="A7599" s="1" t="s">
        <v>11622</v>
      </c>
    </row>
    <row r="7600" spans="1:1" x14ac:dyDescent="0.2">
      <c r="A7600" s="1" t="s">
        <v>11623</v>
      </c>
    </row>
    <row r="7601" spans="1:1" x14ac:dyDescent="0.2">
      <c r="A7601" s="1" t="s">
        <v>11624</v>
      </c>
    </row>
    <row r="7602" spans="1:1" x14ac:dyDescent="0.2">
      <c r="A7602" s="1" t="s">
        <v>11625</v>
      </c>
    </row>
    <row r="7603" spans="1:1" x14ac:dyDescent="0.2">
      <c r="A7603" s="1" t="s">
        <v>11626</v>
      </c>
    </row>
    <row r="7604" spans="1:1" x14ac:dyDescent="0.2">
      <c r="A7604" s="1" t="s">
        <v>11627</v>
      </c>
    </row>
    <row r="7605" spans="1:1" x14ac:dyDescent="0.2">
      <c r="A7605" s="1" t="s">
        <v>11628</v>
      </c>
    </row>
    <row r="7606" spans="1:1" x14ac:dyDescent="0.2">
      <c r="A7606" s="1" t="s">
        <v>11629</v>
      </c>
    </row>
    <row r="7607" spans="1:1" x14ac:dyDescent="0.2">
      <c r="A7607" s="1" t="s">
        <v>11630</v>
      </c>
    </row>
    <row r="7608" spans="1:1" x14ac:dyDescent="0.2">
      <c r="A7608" s="1" t="s">
        <v>11631</v>
      </c>
    </row>
    <row r="7609" spans="1:1" x14ac:dyDescent="0.2">
      <c r="A7609" s="1" t="s">
        <v>11632</v>
      </c>
    </row>
    <row r="7610" spans="1:1" x14ac:dyDescent="0.2">
      <c r="A7610" s="1" t="s">
        <v>11633</v>
      </c>
    </row>
    <row r="7611" spans="1:1" x14ac:dyDescent="0.2">
      <c r="A7611" s="1" t="s">
        <v>11634</v>
      </c>
    </row>
    <row r="7612" spans="1:1" x14ac:dyDescent="0.2">
      <c r="A7612" s="1" t="s">
        <v>11635</v>
      </c>
    </row>
    <row r="7613" spans="1:1" x14ac:dyDescent="0.2">
      <c r="A7613" s="1" t="s">
        <v>11636</v>
      </c>
    </row>
    <row r="7614" spans="1:1" x14ac:dyDescent="0.2">
      <c r="A7614" s="1" t="s">
        <v>11637</v>
      </c>
    </row>
    <row r="7615" spans="1:1" x14ac:dyDescent="0.2">
      <c r="A7615" s="1" t="s">
        <v>11638</v>
      </c>
    </row>
    <row r="7616" spans="1:1" x14ac:dyDescent="0.2">
      <c r="A7616" s="1" t="s">
        <v>11639</v>
      </c>
    </row>
    <row r="7617" spans="1:1" x14ac:dyDescent="0.2">
      <c r="A7617" s="1" t="s">
        <v>11640</v>
      </c>
    </row>
    <row r="7618" spans="1:1" x14ac:dyDescent="0.2">
      <c r="A7618" s="1" t="s">
        <v>11641</v>
      </c>
    </row>
    <row r="7619" spans="1:1" x14ac:dyDescent="0.2">
      <c r="A7619" s="1" t="s">
        <v>11642</v>
      </c>
    </row>
    <row r="7620" spans="1:1" x14ac:dyDescent="0.2">
      <c r="A7620" s="1" t="s">
        <v>11643</v>
      </c>
    </row>
    <row r="7621" spans="1:1" x14ac:dyDescent="0.2">
      <c r="A7621" s="1" t="s">
        <v>11644</v>
      </c>
    </row>
    <row r="7622" spans="1:1" x14ac:dyDescent="0.2">
      <c r="A7622" s="1" t="s">
        <v>11645</v>
      </c>
    </row>
    <row r="7623" spans="1:1" x14ac:dyDescent="0.2">
      <c r="A7623" s="1" t="s">
        <v>11646</v>
      </c>
    </row>
    <row r="7624" spans="1:1" x14ac:dyDescent="0.2">
      <c r="A7624" s="1" t="s">
        <v>11647</v>
      </c>
    </row>
    <row r="7625" spans="1:1" x14ac:dyDescent="0.2">
      <c r="A7625" s="1" t="s">
        <v>11648</v>
      </c>
    </row>
    <row r="7626" spans="1:1" x14ac:dyDescent="0.2">
      <c r="A7626" s="1" t="s">
        <v>11649</v>
      </c>
    </row>
    <row r="7627" spans="1:1" x14ac:dyDescent="0.2">
      <c r="A7627" s="1" t="s">
        <v>11650</v>
      </c>
    </row>
    <row r="7628" spans="1:1" x14ac:dyDescent="0.2">
      <c r="A7628" s="1" t="s">
        <v>11651</v>
      </c>
    </row>
    <row r="7629" spans="1:1" x14ac:dyDescent="0.2">
      <c r="A7629" s="1" t="s">
        <v>11652</v>
      </c>
    </row>
    <row r="7630" spans="1:1" x14ac:dyDescent="0.2">
      <c r="A7630" s="1" t="s">
        <v>11653</v>
      </c>
    </row>
    <row r="7631" spans="1:1" x14ac:dyDescent="0.2">
      <c r="A7631" s="1" t="s">
        <v>11654</v>
      </c>
    </row>
    <row r="7632" spans="1:1" x14ac:dyDescent="0.2">
      <c r="A7632" s="1" t="s">
        <v>4081</v>
      </c>
    </row>
    <row r="7633" spans="1:1" x14ac:dyDescent="0.2">
      <c r="A7633" s="1" t="s">
        <v>11655</v>
      </c>
    </row>
    <row r="7634" spans="1:1" x14ac:dyDescent="0.2">
      <c r="A7634" s="1" t="s">
        <v>11656</v>
      </c>
    </row>
    <row r="7635" spans="1:1" x14ac:dyDescent="0.2">
      <c r="A7635" s="1" t="s">
        <v>11657</v>
      </c>
    </row>
    <row r="7636" spans="1:1" x14ac:dyDescent="0.2">
      <c r="A7636" s="1" t="s">
        <v>11658</v>
      </c>
    </row>
    <row r="7637" spans="1:1" x14ac:dyDescent="0.2">
      <c r="A7637" s="1" t="s">
        <v>11659</v>
      </c>
    </row>
    <row r="7638" spans="1:1" x14ac:dyDescent="0.2">
      <c r="A7638" s="1" t="s">
        <v>11660</v>
      </c>
    </row>
    <row r="7639" spans="1:1" x14ac:dyDescent="0.2">
      <c r="A7639" s="1" t="s">
        <v>11661</v>
      </c>
    </row>
    <row r="7640" spans="1:1" x14ac:dyDescent="0.2">
      <c r="A7640" s="1" t="s">
        <v>11662</v>
      </c>
    </row>
    <row r="7641" spans="1:1" x14ac:dyDescent="0.2">
      <c r="A7641" s="1" t="s">
        <v>11663</v>
      </c>
    </row>
    <row r="7642" spans="1:1" x14ac:dyDescent="0.2">
      <c r="A7642" s="1" t="s">
        <v>11664</v>
      </c>
    </row>
    <row r="7643" spans="1:1" x14ac:dyDescent="0.2">
      <c r="A7643" s="1" t="s">
        <v>11665</v>
      </c>
    </row>
    <row r="7644" spans="1:1" x14ac:dyDescent="0.2">
      <c r="A7644" s="1" t="s">
        <v>11666</v>
      </c>
    </row>
    <row r="7645" spans="1:1" x14ac:dyDescent="0.2">
      <c r="A7645" s="1" t="s">
        <v>11667</v>
      </c>
    </row>
    <row r="7646" spans="1:1" x14ac:dyDescent="0.2">
      <c r="A7646" s="1" t="s">
        <v>11668</v>
      </c>
    </row>
    <row r="7647" spans="1:1" x14ac:dyDescent="0.2">
      <c r="A7647" s="1" t="s">
        <v>11669</v>
      </c>
    </row>
    <row r="7648" spans="1:1" x14ac:dyDescent="0.2">
      <c r="A7648" s="1" t="s">
        <v>11670</v>
      </c>
    </row>
    <row r="7649" spans="1:1" x14ac:dyDescent="0.2">
      <c r="A7649" s="1" t="s">
        <v>11671</v>
      </c>
    </row>
    <row r="7650" spans="1:1" x14ac:dyDescent="0.2">
      <c r="A7650" s="1" t="s">
        <v>11672</v>
      </c>
    </row>
    <row r="7651" spans="1:1" x14ac:dyDescent="0.2">
      <c r="A7651" s="1" t="s">
        <v>11673</v>
      </c>
    </row>
    <row r="7652" spans="1:1" x14ac:dyDescent="0.2">
      <c r="A7652" s="1" t="s">
        <v>11674</v>
      </c>
    </row>
    <row r="7653" spans="1:1" x14ac:dyDescent="0.2">
      <c r="A7653" s="1" t="s">
        <v>11675</v>
      </c>
    </row>
    <row r="7654" spans="1:1" x14ac:dyDescent="0.2">
      <c r="A7654" s="1" t="s">
        <v>11676</v>
      </c>
    </row>
    <row r="7655" spans="1:1" x14ac:dyDescent="0.2">
      <c r="A7655" s="1" t="s">
        <v>11677</v>
      </c>
    </row>
    <row r="7656" spans="1:1" x14ac:dyDescent="0.2">
      <c r="A7656" s="1" t="s">
        <v>11678</v>
      </c>
    </row>
    <row r="7657" spans="1:1" x14ac:dyDescent="0.2">
      <c r="A7657" s="1" t="s">
        <v>11679</v>
      </c>
    </row>
    <row r="7658" spans="1:1" x14ac:dyDescent="0.2">
      <c r="A7658" s="1" t="s">
        <v>11680</v>
      </c>
    </row>
    <row r="7659" spans="1:1" x14ac:dyDescent="0.2">
      <c r="A7659" s="1" t="s">
        <v>11681</v>
      </c>
    </row>
    <row r="7660" spans="1:1" x14ac:dyDescent="0.2">
      <c r="A7660" s="1" t="s">
        <v>11682</v>
      </c>
    </row>
    <row r="7661" spans="1:1" x14ac:dyDescent="0.2">
      <c r="A7661" s="1" t="s">
        <v>11683</v>
      </c>
    </row>
    <row r="7662" spans="1:1" x14ac:dyDescent="0.2">
      <c r="A7662" s="1" t="s">
        <v>11684</v>
      </c>
    </row>
    <row r="7663" spans="1:1" x14ac:dyDescent="0.2">
      <c r="A7663" s="1" t="s">
        <v>11685</v>
      </c>
    </row>
    <row r="7664" spans="1:1" x14ac:dyDescent="0.2">
      <c r="A7664" s="1" t="s">
        <v>11686</v>
      </c>
    </row>
    <row r="7665" spans="1:1" x14ac:dyDescent="0.2">
      <c r="A7665" s="1" t="s">
        <v>11687</v>
      </c>
    </row>
    <row r="7666" spans="1:1" x14ac:dyDescent="0.2">
      <c r="A7666" s="1" t="s">
        <v>11688</v>
      </c>
    </row>
    <row r="7667" spans="1:1" x14ac:dyDescent="0.2">
      <c r="A7667" s="1" t="s">
        <v>11689</v>
      </c>
    </row>
    <row r="7668" spans="1:1" x14ac:dyDescent="0.2">
      <c r="A7668" s="1" t="s">
        <v>11690</v>
      </c>
    </row>
    <row r="7669" spans="1:1" x14ac:dyDescent="0.2">
      <c r="A7669" s="1" t="s">
        <v>11691</v>
      </c>
    </row>
    <row r="7670" spans="1:1" x14ac:dyDescent="0.2">
      <c r="A7670" s="1" t="s">
        <v>11692</v>
      </c>
    </row>
    <row r="7671" spans="1:1" x14ac:dyDescent="0.2">
      <c r="A7671" s="1" t="s">
        <v>11693</v>
      </c>
    </row>
    <row r="7672" spans="1:1" x14ac:dyDescent="0.2">
      <c r="A7672" s="1" t="s">
        <v>11694</v>
      </c>
    </row>
    <row r="7673" spans="1:1" x14ac:dyDescent="0.2">
      <c r="A7673" s="1" t="s">
        <v>11695</v>
      </c>
    </row>
    <row r="7674" spans="1:1" x14ac:dyDescent="0.2">
      <c r="A7674" s="1" t="s">
        <v>11696</v>
      </c>
    </row>
    <row r="7675" spans="1:1" x14ac:dyDescent="0.2">
      <c r="A7675" s="1" t="s">
        <v>11697</v>
      </c>
    </row>
    <row r="7676" spans="1:1" x14ac:dyDescent="0.2">
      <c r="A7676" s="1" t="s">
        <v>11698</v>
      </c>
    </row>
    <row r="7677" spans="1:1" x14ac:dyDescent="0.2">
      <c r="A7677" s="1" t="s">
        <v>11699</v>
      </c>
    </row>
    <row r="7678" spans="1:1" x14ac:dyDescent="0.2">
      <c r="A7678" s="1" t="s">
        <v>11700</v>
      </c>
    </row>
    <row r="7679" spans="1:1" x14ac:dyDescent="0.2">
      <c r="A7679" s="1" t="s">
        <v>11701</v>
      </c>
    </row>
    <row r="7680" spans="1:1" x14ac:dyDescent="0.2">
      <c r="A7680" s="1" t="s">
        <v>11702</v>
      </c>
    </row>
    <row r="7681" spans="1:1" x14ac:dyDescent="0.2">
      <c r="A7681" s="1" t="s">
        <v>4135</v>
      </c>
    </row>
    <row r="7682" spans="1:1" x14ac:dyDescent="0.2">
      <c r="A7682" s="1" t="s">
        <v>11703</v>
      </c>
    </row>
    <row r="7683" spans="1:1" x14ac:dyDescent="0.2">
      <c r="A7683" s="1" t="s">
        <v>11704</v>
      </c>
    </row>
    <row r="7684" spans="1:1" x14ac:dyDescent="0.2">
      <c r="A7684" s="1" t="s">
        <v>11705</v>
      </c>
    </row>
    <row r="7685" spans="1:1" x14ac:dyDescent="0.2">
      <c r="A7685" s="1" t="s">
        <v>11706</v>
      </c>
    </row>
    <row r="7686" spans="1:1" x14ac:dyDescent="0.2">
      <c r="A7686" s="1" t="s">
        <v>11707</v>
      </c>
    </row>
    <row r="7687" spans="1:1" x14ac:dyDescent="0.2">
      <c r="A7687" s="1" t="s">
        <v>11708</v>
      </c>
    </row>
    <row r="7688" spans="1:1" x14ac:dyDescent="0.2">
      <c r="A7688" s="1" t="s">
        <v>11709</v>
      </c>
    </row>
    <row r="7689" spans="1:1" x14ac:dyDescent="0.2">
      <c r="A7689" s="1" t="s">
        <v>11710</v>
      </c>
    </row>
    <row r="7690" spans="1:1" x14ac:dyDescent="0.2">
      <c r="A7690" s="1" t="s">
        <v>11711</v>
      </c>
    </row>
    <row r="7691" spans="1:1" x14ac:dyDescent="0.2">
      <c r="A7691" s="1" t="s">
        <v>11712</v>
      </c>
    </row>
    <row r="7692" spans="1:1" x14ac:dyDescent="0.2">
      <c r="A7692" s="1" t="s">
        <v>11713</v>
      </c>
    </row>
    <row r="7693" spans="1:1" x14ac:dyDescent="0.2">
      <c r="A7693" s="1" t="s">
        <v>11714</v>
      </c>
    </row>
    <row r="7694" spans="1:1" x14ac:dyDescent="0.2">
      <c r="A7694" s="1" t="s">
        <v>11715</v>
      </c>
    </row>
    <row r="7695" spans="1:1" x14ac:dyDescent="0.2">
      <c r="A7695" s="1" t="s">
        <v>11716</v>
      </c>
    </row>
    <row r="7696" spans="1:1" x14ac:dyDescent="0.2">
      <c r="A7696" s="1" t="s">
        <v>11717</v>
      </c>
    </row>
    <row r="7697" spans="1:1" x14ac:dyDescent="0.2">
      <c r="A7697" s="1" t="s">
        <v>11718</v>
      </c>
    </row>
    <row r="7698" spans="1:1" x14ac:dyDescent="0.2">
      <c r="A7698" s="1" t="s">
        <v>11719</v>
      </c>
    </row>
    <row r="7699" spans="1:1" x14ac:dyDescent="0.2">
      <c r="A7699" s="1" t="s">
        <v>11720</v>
      </c>
    </row>
    <row r="7700" spans="1:1" x14ac:dyDescent="0.2">
      <c r="A7700" s="1" t="s">
        <v>11721</v>
      </c>
    </row>
    <row r="7701" spans="1:1" x14ac:dyDescent="0.2">
      <c r="A7701" s="1" t="s">
        <v>11722</v>
      </c>
    </row>
    <row r="7702" spans="1:1" x14ac:dyDescent="0.2">
      <c r="A7702" s="1" t="s">
        <v>11723</v>
      </c>
    </row>
    <row r="7703" spans="1:1" x14ac:dyDescent="0.2">
      <c r="A7703" s="1" t="s">
        <v>11724</v>
      </c>
    </row>
    <row r="7704" spans="1:1" x14ac:dyDescent="0.2">
      <c r="A7704" s="1" t="s">
        <v>11725</v>
      </c>
    </row>
    <row r="7705" spans="1:1" x14ac:dyDescent="0.2">
      <c r="A7705" s="1" t="s">
        <v>11726</v>
      </c>
    </row>
    <row r="7706" spans="1:1" x14ac:dyDescent="0.2">
      <c r="A7706" s="1" t="s">
        <v>11727</v>
      </c>
    </row>
    <row r="7707" spans="1:1" x14ac:dyDescent="0.2">
      <c r="A7707" s="1" t="s">
        <v>11728</v>
      </c>
    </row>
    <row r="7708" spans="1:1" x14ac:dyDescent="0.2">
      <c r="A7708" s="1" t="s">
        <v>11729</v>
      </c>
    </row>
    <row r="7709" spans="1:1" x14ac:dyDescent="0.2">
      <c r="A7709" s="1" t="s">
        <v>11730</v>
      </c>
    </row>
    <row r="7710" spans="1:1" x14ac:dyDescent="0.2">
      <c r="A7710" s="1" t="s">
        <v>11731</v>
      </c>
    </row>
    <row r="7711" spans="1:1" x14ac:dyDescent="0.2">
      <c r="A7711" s="1" t="s">
        <v>11732</v>
      </c>
    </row>
    <row r="7712" spans="1:1" x14ac:dyDescent="0.2">
      <c r="A7712" s="1" t="s">
        <v>11733</v>
      </c>
    </row>
    <row r="7713" spans="1:1" x14ac:dyDescent="0.2">
      <c r="A7713" s="1" t="s">
        <v>11734</v>
      </c>
    </row>
    <row r="7714" spans="1:1" x14ac:dyDescent="0.2">
      <c r="A7714" s="1" t="s">
        <v>11735</v>
      </c>
    </row>
    <row r="7715" spans="1:1" x14ac:dyDescent="0.2">
      <c r="A7715" s="1" t="s">
        <v>11736</v>
      </c>
    </row>
    <row r="7716" spans="1:1" x14ac:dyDescent="0.2">
      <c r="A7716" s="1" t="s">
        <v>11737</v>
      </c>
    </row>
    <row r="7717" spans="1:1" x14ac:dyDescent="0.2">
      <c r="A7717" s="1" t="s">
        <v>11738</v>
      </c>
    </row>
    <row r="7718" spans="1:1" x14ac:dyDescent="0.2">
      <c r="A7718" s="1" t="s">
        <v>11739</v>
      </c>
    </row>
    <row r="7719" spans="1:1" x14ac:dyDescent="0.2">
      <c r="A7719" s="1" t="s">
        <v>11740</v>
      </c>
    </row>
    <row r="7720" spans="1:1" x14ac:dyDescent="0.2">
      <c r="A7720" s="1" t="s">
        <v>11741</v>
      </c>
    </row>
    <row r="7721" spans="1:1" x14ac:dyDescent="0.2">
      <c r="A7721" s="1" t="s">
        <v>11742</v>
      </c>
    </row>
    <row r="7722" spans="1:1" x14ac:dyDescent="0.2">
      <c r="A7722" s="1" t="s">
        <v>11743</v>
      </c>
    </row>
    <row r="7723" spans="1:1" x14ac:dyDescent="0.2">
      <c r="A7723" s="1" t="s">
        <v>11744</v>
      </c>
    </row>
    <row r="7724" spans="1:1" x14ac:dyDescent="0.2">
      <c r="A7724" s="1" t="s">
        <v>11745</v>
      </c>
    </row>
    <row r="7725" spans="1:1" x14ac:dyDescent="0.2">
      <c r="A7725" s="1" t="s">
        <v>11746</v>
      </c>
    </row>
    <row r="7726" spans="1:1" x14ac:dyDescent="0.2">
      <c r="A7726" s="1" t="s">
        <v>11747</v>
      </c>
    </row>
    <row r="7727" spans="1:1" x14ac:dyDescent="0.2">
      <c r="A7727" s="1" t="s">
        <v>11748</v>
      </c>
    </row>
    <row r="7728" spans="1:1" x14ac:dyDescent="0.2">
      <c r="A7728" s="1" t="s">
        <v>11749</v>
      </c>
    </row>
    <row r="7729" spans="1:1" x14ac:dyDescent="0.2">
      <c r="A7729" s="1" t="s">
        <v>11750</v>
      </c>
    </row>
    <row r="7730" spans="1:1" x14ac:dyDescent="0.2">
      <c r="A7730" s="1" t="s">
        <v>11751</v>
      </c>
    </row>
    <row r="7731" spans="1:1" x14ac:dyDescent="0.2">
      <c r="A7731" s="1" t="s">
        <v>11752</v>
      </c>
    </row>
    <row r="7732" spans="1:1" x14ac:dyDescent="0.2">
      <c r="A7732" s="1" t="s">
        <v>11753</v>
      </c>
    </row>
    <row r="7733" spans="1:1" x14ac:dyDescent="0.2">
      <c r="A7733" s="1" t="s">
        <v>11754</v>
      </c>
    </row>
    <row r="7734" spans="1:1" x14ac:dyDescent="0.2">
      <c r="A7734" s="1" t="s">
        <v>11755</v>
      </c>
    </row>
    <row r="7735" spans="1:1" x14ac:dyDescent="0.2">
      <c r="A7735" s="1" t="s">
        <v>11756</v>
      </c>
    </row>
    <row r="7736" spans="1:1" x14ac:dyDescent="0.2">
      <c r="A7736" s="1" t="s">
        <v>11757</v>
      </c>
    </row>
    <row r="7737" spans="1:1" x14ac:dyDescent="0.2">
      <c r="A7737" s="1" t="s">
        <v>11758</v>
      </c>
    </row>
    <row r="7738" spans="1:1" x14ac:dyDescent="0.2">
      <c r="A7738" s="1" t="s">
        <v>11759</v>
      </c>
    </row>
    <row r="7739" spans="1:1" x14ac:dyDescent="0.2">
      <c r="A7739" s="1" t="s">
        <v>11760</v>
      </c>
    </row>
    <row r="7740" spans="1:1" x14ac:dyDescent="0.2">
      <c r="A7740" s="1" t="s">
        <v>11761</v>
      </c>
    </row>
    <row r="7741" spans="1:1" x14ac:dyDescent="0.2">
      <c r="A7741" s="1" t="s">
        <v>11762</v>
      </c>
    </row>
    <row r="7742" spans="1:1" x14ac:dyDescent="0.2">
      <c r="A7742" s="1" t="s">
        <v>11763</v>
      </c>
    </row>
    <row r="7743" spans="1:1" x14ac:dyDescent="0.2">
      <c r="A7743" s="1" t="s">
        <v>11764</v>
      </c>
    </row>
    <row r="7744" spans="1:1" x14ac:dyDescent="0.2">
      <c r="A7744" s="1" t="s">
        <v>11765</v>
      </c>
    </row>
    <row r="7745" spans="1:1" x14ac:dyDescent="0.2">
      <c r="A7745" s="1" t="s">
        <v>11766</v>
      </c>
    </row>
    <row r="7746" spans="1:1" x14ac:dyDescent="0.2">
      <c r="A7746" s="1" t="s">
        <v>11767</v>
      </c>
    </row>
    <row r="7747" spans="1:1" x14ac:dyDescent="0.2">
      <c r="A7747" s="1" t="s">
        <v>11768</v>
      </c>
    </row>
    <row r="7748" spans="1:1" x14ac:dyDescent="0.2">
      <c r="A7748" s="1" t="s">
        <v>11769</v>
      </c>
    </row>
    <row r="7749" spans="1:1" x14ac:dyDescent="0.2">
      <c r="A7749" s="1" t="s">
        <v>11770</v>
      </c>
    </row>
    <row r="7750" spans="1:1" x14ac:dyDescent="0.2">
      <c r="A7750" s="1" t="s">
        <v>11771</v>
      </c>
    </row>
    <row r="7751" spans="1:1" x14ac:dyDescent="0.2">
      <c r="A7751" s="1" t="s">
        <v>11772</v>
      </c>
    </row>
    <row r="7752" spans="1:1" x14ac:dyDescent="0.2">
      <c r="A7752" s="1" t="s">
        <v>11773</v>
      </c>
    </row>
    <row r="7753" spans="1:1" x14ac:dyDescent="0.2">
      <c r="A7753" s="1" t="s">
        <v>11774</v>
      </c>
    </row>
    <row r="7754" spans="1:1" x14ac:dyDescent="0.2">
      <c r="A7754" s="1" t="s">
        <v>11775</v>
      </c>
    </row>
    <row r="7755" spans="1:1" x14ac:dyDescent="0.2">
      <c r="A7755" s="1" t="s">
        <v>11776</v>
      </c>
    </row>
    <row r="7756" spans="1:1" x14ac:dyDescent="0.2">
      <c r="A7756" s="1" t="s">
        <v>11777</v>
      </c>
    </row>
    <row r="7757" spans="1:1" x14ac:dyDescent="0.2">
      <c r="A7757" s="1" t="s">
        <v>11778</v>
      </c>
    </row>
    <row r="7758" spans="1:1" x14ac:dyDescent="0.2">
      <c r="A7758" s="1" t="s">
        <v>11779</v>
      </c>
    </row>
    <row r="7759" spans="1:1" x14ac:dyDescent="0.2">
      <c r="A7759" s="1" t="s">
        <v>11780</v>
      </c>
    </row>
    <row r="7760" spans="1:1" x14ac:dyDescent="0.2">
      <c r="A7760" s="1" t="s">
        <v>11781</v>
      </c>
    </row>
    <row r="7761" spans="1:1" x14ac:dyDescent="0.2">
      <c r="A7761" s="1" t="s">
        <v>11782</v>
      </c>
    </row>
    <row r="7762" spans="1:1" x14ac:dyDescent="0.2">
      <c r="A7762" s="1" t="s">
        <v>11783</v>
      </c>
    </row>
    <row r="7763" spans="1:1" x14ac:dyDescent="0.2">
      <c r="A7763" s="1" t="s">
        <v>11784</v>
      </c>
    </row>
    <row r="7764" spans="1:1" x14ac:dyDescent="0.2">
      <c r="A7764" s="1" t="s">
        <v>11785</v>
      </c>
    </row>
    <row r="7765" spans="1:1" x14ac:dyDescent="0.2">
      <c r="A7765" s="1" t="s">
        <v>11786</v>
      </c>
    </row>
    <row r="7766" spans="1:1" x14ac:dyDescent="0.2">
      <c r="A7766" s="1" t="s">
        <v>11787</v>
      </c>
    </row>
    <row r="7767" spans="1:1" x14ac:dyDescent="0.2">
      <c r="A7767" s="1" t="s">
        <v>11788</v>
      </c>
    </row>
    <row r="7768" spans="1:1" x14ac:dyDescent="0.2">
      <c r="A7768" s="1" t="s">
        <v>11789</v>
      </c>
    </row>
    <row r="7769" spans="1:1" x14ac:dyDescent="0.2">
      <c r="A7769" s="1" t="s">
        <v>11790</v>
      </c>
    </row>
    <row r="7770" spans="1:1" x14ac:dyDescent="0.2">
      <c r="A7770" s="1" t="s">
        <v>11791</v>
      </c>
    </row>
    <row r="7771" spans="1:1" x14ac:dyDescent="0.2">
      <c r="A7771" s="1" t="s">
        <v>11792</v>
      </c>
    </row>
    <row r="7772" spans="1:1" x14ac:dyDescent="0.2">
      <c r="A7772" s="1" t="s">
        <v>11793</v>
      </c>
    </row>
    <row r="7773" spans="1:1" x14ac:dyDescent="0.2">
      <c r="A7773" s="1" t="s">
        <v>11794</v>
      </c>
    </row>
    <row r="7774" spans="1:1" x14ac:dyDescent="0.2">
      <c r="A7774" s="1" t="s">
        <v>11795</v>
      </c>
    </row>
    <row r="7775" spans="1:1" x14ac:dyDescent="0.2">
      <c r="A7775" s="1" t="s">
        <v>11796</v>
      </c>
    </row>
    <row r="7776" spans="1:1" x14ac:dyDescent="0.2">
      <c r="A7776" s="1" t="s">
        <v>11797</v>
      </c>
    </row>
    <row r="7777" spans="1:1" x14ac:dyDescent="0.2">
      <c r="A7777" s="1" t="s">
        <v>11798</v>
      </c>
    </row>
    <row r="7778" spans="1:1" x14ac:dyDescent="0.2">
      <c r="A7778" s="1" t="s">
        <v>4044</v>
      </c>
    </row>
    <row r="7779" spans="1:1" x14ac:dyDescent="0.2">
      <c r="A7779" s="1" t="s">
        <v>11799</v>
      </c>
    </row>
    <row r="7780" spans="1:1" x14ac:dyDescent="0.2">
      <c r="A7780" s="1" t="s">
        <v>11800</v>
      </c>
    </row>
    <row r="7781" spans="1:1" x14ac:dyDescent="0.2">
      <c r="A7781" s="1" t="s">
        <v>11801</v>
      </c>
    </row>
    <row r="7782" spans="1:1" x14ac:dyDescent="0.2">
      <c r="A7782" s="1" t="s">
        <v>11802</v>
      </c>
    </row>
    <row r="7783" spans="1:1" x14ac:dyDescent="0.2">
      <c r="A7783" s="1" t="s">
        <v>11803</v>
      </c>
    </row>
    <row r="7784" spans="1:1" x14ac:dyDescent="0.2">
      <c r="A7784" s="1" t="s">
        <v>11804</v>
      </c>
    </row>
    <row r="7785" spans="1:1" x14ac:dyDescent="0.2">
      <c r="A7785" s="1" t="s">
        <v>11805</v>
      </c>
    </row>
    <row r="7786" spans="1:1" x14ac:dyDescent="0.2">
      <c r="A7786" s="1" t="s">
        <v>11806</v>
      </c>
    </row>
    <row r="7787" spans="1:1" x14ac:dyDescent="0.2">
      <c r="A7787" s="1" t="s">
        <v>11807</v>
      </c>
    </row>
    <row r="7788" spans="1:1" x14ac:dyDescent="0.2">
      <c r="A7788" s="1" t="s">
        <v>11808</v>
      </c>
    </row>
    <row r="7789" spans="1:1" x14ac:dyDescent="0.2">
      <c r="A7789" s="1" t="s">
        <v>11809</v>
      </c>
    </row>
    <row r="7790" spans="1:1" x14ac:dyDescent="0.2">
      <c r="A7790" s="1" t="s">
        <v>11810</v>
      </c>
    </row>
    <row r="7791" spans="1:1" x14ac:dyDescent="0.2">
      <c r="A7791" s="1" t="s">
        <v>11811</v>
      </c>
    </row>
    <row r="7792" spans="1:1" x14ac:dyDescent="0.2">
      <c r="A7792" s="1" t="s">
        <v>11812</v>
      </c>
    </row>
    <row r="7793" spans="1:1" x14ac:dyDescent="0.2">
      <c r="A7793" s="1" t="s">
        <v>11813</v>
      </c>
    </row>
    <row r="7794" spans="1:1" x14ac:dyDescent="0.2">
      <c r="A7794" s="1" t="s">
        <v>11814</v>
      </c>
    </row>
    <row r="7795" spans="1:1" x14ac:dyDescent="0.2">
      <c r="A7795" s="1" t="s">
        <v>11815</v>
      </c>
    </row>
    <row r="7796" spans="1:1" x14ac:dyDescent="0.2">
      <c r="A7796" s="1" t="s">
        <v>11816</v>
      </c>
    </row>
    <row r="7797" spans="1:1" x14ac:dyDescent="0.2">
      <c r="A7797" s="1" t="s">
        <v>11817</v>
      </c>
    </row>
    <row r="7798" spans="1:1" x14ac:dyDescent="0.2">
      <c r="A7798" s="1" t="s">
        <v>11818</v>
      </c>
    </row>
    <row r="7799" spans="1:1" x14ac:dyDescent="0.2">
      <c r="A7799" s="1" t="s">
        <v>11819</v>
      </c>
    </row>
    <row r="7800" spans="1:1" x14ac:dyDescent="0.2">
      <c r="A7800" s="1" t="s">
        <v>11820</v>
      </c>
    </row>
    <row r="7801" spans="1:1" x14ac:dyDescent="0.2">
      <c r="A7801" s="1" t="s">
        <v>11821</v>
      </c>
    </row>
    <row r="7802" spans="1:1" x14ac:dyDescent="0.2">
      <c r="A7802" s="1" t="s">
        <v>11822</v>
      </c>
    </row>
    <row r="7803" spans="1:1" x14ac:dyDescent="0.2">
      <c r="A7803" s="1" t="s">
        <v>11823</v>
      </c>
    </row>
    <row r="7804" spans="1:1" x14ac:dyDescent="0.2">
      <c r="A7804" s="1" t="s">
        <v>11824</v>
      </c>
    </row>
    <row r="7805" spans="1:1" x14ac:dyDescent="0.2">
      <c r="A7805" s="1" t="s">
        <v>11825</v>
      </c>
    </row>
    <row r="7806" spans="1:1" x14ac:dyDescent="0.2">
      <c r="A7806" s="1" t="s">
        <v>11826</v>
      </c>
    </row>
    <row r="7807" spans="1:1" x14ac:dyDescent="0.2">
      <c r="A7807" s="1" t="s">
        <v>11827</v>
      </c>
    </row>
    <row r="7808" spans="1:1" x14ac:dyDescent="0.2">
      <c r="A7808" s="1" t="s">
        <v>11828</v>
      </c>
    </row>
    <row r="7809" spans="1:1" x14ac:dyDescent="0.2">
      <c r="A7809" s="1" t="s">
        <v>11829</v>
      </c>
    </row>
    <row r="7810" spans="1:1" x14ac:dyDescent="0.2">
      <c r="A7810" s="1" t="s">
        <v>11830</v>
      </c>
    </row>
    <row r="7811" spans="1:1" x14ac:dyDescent="0.2">
      <c r="A7811" s="1" t="s">
        <v>11831</v>
      </c>
    </row>
    <row r="7812" spans="1:1" x14ac:dyDescent="0.2">
      <c r="A7812" s="1" t="s">
        <v>11832</v>
      </c>
    </row>
    <row r="7813" spans="1:1" x14ac:dyDescent="0.2">
      <c r="A7813" s="1" t="s">
        <v>4136</v>
      </c>
    </row>
    <row r="7814" spans="1:1" x14ac:dyDescent="0.2">
      <c r="A7814" s="1" t="s">
        <v>11833</v>
      </c>
    </row>
    <row r="7815" spans="1:1" x14ac:dyDescent="0.2">
      <c r="A7815" s="1" t="s">
        <v>11834</v>
      </c>
    </row>
    <row r="7816" spans="1:1" x14ac:dyDescent="0.2">
      <c r="A7816" s="1" t="s">
        <v>11835</v>
      </c>
    </row>
    <row r="7817" spans="1:1" x14ac:dyDescent="0.2">
      <c r="A7817" s="1" t="s">
        <v>11836</v>
      </c>
    </row>
    <row r="7818" spans="1:1" x14ac:dyDescent="0.2">
      <c r="A7818" s="1" t="s">
        <v>11837</v>
      </c>
    </row>
    <row r="7819" spans="1:1" x14ac:dyDescent="0.2">
      <c r="A7819" s="1" t="s">
        <v>11838</v>
      </c>
    </row>
    <row r="7820" spans="1:1" x14ac:dyDescent="0.2">
      <c r="A7820" s="1" t="s">
        <v>11839</v>
      </c>
    </row>
    <row r="7821" spans="1:1" x14ac:dyDescent="0.2">
      <c r="A7821" s="1" t="s">
        <v>11840</v>
      </c>
    </row>
    <row r="7822" spans="1:1" x14ac:dyDescent="0.2">
      <c r="A7822" s="1" t="s">
        <v>11841</v>
      </c>
    </row>
    <row r="7823" spans="1:1" x14ac:dyDescent="0.2">
      <c r="A7823" s="1" t="s">
        <v>11842</v>
      </c>
    </row>
    <row r="7824" spans="1:1" x14ac:dyDescent="0.2">
      <c r="A7824" s="1" t="s">
        <v>11843</v>
      </c>
    </row>
    <row r="7825" spans="1:1" x14ac:dyDescent="0.2">
      <c r="A7825" s="1" t="s">
        <v>11844</v>
      </c>
    </row>
    <row r="7826" spans="1:1" x14ac:dyDescent="0.2">
      <c r="A7826" s="1" t="s">
        <v>11845</v>
      </c>
    </row>
    <row r="7827" spans="1:1" x14ac:dyDescent="0.2">
      <c r="A7827" s="1" t="s">
        <v>11846</v>
      </c>
    </row>
    <row r="7828" spans="1:1" x14ac:dyDescent="0.2">
      <c r="A7828" s="1" t="s">
        <v>11847</v>
      </c>
    </row>
    <row r="7829" spans="1:1" x14ac:dyDescent="0.2">
      <c r="A7829" s="1" t="s">
        <v>11848</v>
      </c>
    </row>
    <row r="7830" spans="1:1" x14ac:dyDescent="0.2">
      <c r="A7830" s="1" t="s">
        <v>11849</v>
      </c>
    </row>
    <row r="7831" spans="1:1" x14ac:dyDescent="0.2">
      <c r="A7831" s="1" t="s">
        <v>11850</v>
      </c>
    </row>
    <row r="7832" spans="1:1" x14ac:dyDescent="0.2">
      <c r="A7832" s="1" t="s">
        <v>11851</v>
      </c>
    </row>
    <row r="7833" spans="1:1" x14ac:dyDescent="0.2">
      <c r="A7833" s="1" t="s">
        <v>11852</v>
      </c>
    </row>
    <row r="7834" spans="1:1" x14ac:dyDescent="0.2">
      <c r="A7834" s="1" t="s">
        <v>11853</v>
      </c>
    </row>
    <row r="7835" spans="1:1" x14ac:dyDescent="0.2">
      <c r="A7835" s="1" t="s">
        <v>11854</v>
      </c>
    </row>
    <row r="7836" spans="1:1" x14ac:dyDescent="0.2">
      <c r="A7836" s="1" t="s">
        <v>11855</v>
      </c>
    </row>
    <row r="7837" spans="1:1" x14ac:dyDescent="0.2">
      <c r="A7837" s="1" t="s">
        <v>11856</v>
      </c>
    </row>
    <row r="7838" spans="1:1" x14ac:dyDescent="0.2">
      <c r="A7838" s="1" t="s">
        <v>11857</v>
      </c>
    </row>
    <row r="7839" spans="1:1" x14ac:dyDescent="0.2">
      <c r="A7839" s="1" t="s">
        <v>11858</v>
      </c>
    </row>
    <row r="7840" spans="1:1" x14ac:dyDescent="0.2">
      <c r="A7840" s="1" t="s">
        <v>11859</v>
      </c>
    </row>
    <row r="7841" spans="1:1" x14ac:dyDescent="0.2">
      <c r="A7841" s="1" t="s">
        <v>11860</v>
      </c>
    </row>
    <row r="7842" spans="1:1" x14ac:dyDescent="0.2">
      <c r="A7842" s="1" t="s">
        <v>11861</v>
      </c>
    </row>
    <row r="7843" spans="1:1" x14ac:dyDescent="0.2">
      <c r="A7843" s="1" t="s">
        <v>11862</v>
      </c>
    </row>
    <row r="7844" spans="1:1" x14ac:dyDescent="0.2">
      <c r="A7844" s="1" t="s">
        <v>11863</v>
      </c>
    </row>
    <row r="7845" spans="1:1" x14ac:dyDescent="0.2">
      <c r="A7845" s="1" t="s">
        <v>11864</v>
      </c>
    </row>
    <row r="7846" spans="1:1" x14ac:dyDescent="0.2">
      <c r="A7846" s="1" t="s">
        <v>11865</v>
      </c>
    </row>
    <row r="7847" spans="1:1" x14ac:dyDescent="0.2">
      <c r="A7847" s="1" t="s">
        <v>11866</v>
      </c>
    </row>
    <row r="7848" spans="1:1" x14ac:dyDescent="0.2">
      <c r="A7848" s="1" t="s">
        <v>11867</v>
      </c>
    </row>
    <row r="7849" spans="1:1" x14ac:dyDescent="0.2">
      <c r="A7849" s="1" t="s">
        <v>11868</v>
      </c>
    </row>
    <row r="7850" spans="1:1" x14ac:dyDescent="0.2">
      <c r="A7850" s="1" t="s">
        <v>11869</v>
      </c>
    </row>
    <row r="7851" spans="1:1" x14ac:dyDescent="0.2">
      <c r="A7851" s="1" t="s">
        <v>11870</v>
      </c>
    </row>
    <row r="7852" spans="1:1" x14ac:dyDescent="0.2">
      <c r="A7852" s="1" t="s">
        <v>11871</v>
      </c>
    </row>
    <row r="7853" spans="1:1" x14ac:dyDescent="0.2">
      <c r="A7853" s="1" t="s">
        <v>11872</v>
      </c>
    </row>
    <row r="7854" spans="1:1" x14ac:dyDescent="0.2">
      <c r="A7854" s="1" t="s">
        <v>11873</v>
      </c>
    </row>
    <row r="7855" spans="1:1" x14ac:dyDescent="0.2">
      <c r="A7855" s="1" t="s">
        <v>11874</v>
      </c>
    </row>
    <row r="7856" spans="1:1" x14ac:dyDescent="0.2">
      <c r="A7856" s="1" t="s">
        <v>11875</v>
      </c>
    </row>
    <row r="7857" spans="1:1" x14ac:dyDescent="0.2">
      <c r="A7857" s="1" t="s">
        <v>11876</v>
      </c>
    </row>
    <row r="7858" spans="1:1" x14ac:dyDescent="0.2">
      <c r="A7858" s="1" t="s">
        <v>11877</v>
      </c>
    </row>
    <row r="7859" spans="1:1" x14ac:dyDescent="0.2">
      <c r="A7859" s="1" t="s">
        <v>11878</v>
      </c>
    </row>
    <row r="7860" spans="1:1" x14ac:dyDescent="0.2">
      <c r="A7860" s="1" t="s">
        <v>11879</v>
      </c>
    </row>
    <row r="7861" spans="1:1" x14ac:dyDescent="0.2">
      <c r="A7861" s="1" t="s">
        <v>11880</v>
      </c>
    </row>
    <row r="7862" spans="1:1" x14ac:dyDescent="0.2">
      <c r="A7862" s="1" t="s">
        <v>11881</v>
      </c>
    </row>
    <row r="7863" spans="1:1" x14ac:dyDescent="0.2">
      <c r="A7863" s="1" t="s">
        <v>11882</v>
      </c>
    </row>
    <row r="7864" spans="1:1" x14ac:dyDescent="0.2">
      <c r="A7864" s="1" t="s">
        <v>11883</v>
      </c>
    </row>
    <row r="7865" spans="1:1" x14ac:dyDescent="0.2">
      <c r="A7865" s="1" t="s">
        <v>11884</v>
      </c>
    </row>
    <row r="7866" spans="1:1" x14ac:dyDescent="0.2">
      <c r="A7866" s="1" t="s">
        <v>11885</v>
      </c>
    </row>
    <row r="7867" spans="1:1" x14ac:dyDescent="0.2">
      <c r="A7867" s="1" t="s">
        <v>11886</v>
      </c>
    </row>
    <row r="7868" spans="1:1" x14ac:dyDescent="0.2">
      <c r="A7868" s="1" t="s">
        <v>11887</v>
      </c>
    </row>
    <row r="7869" spans="1:1" x14ac:dyDescent="0.2">
      <c r="A7869" s="1" t="s">
        <v>11888</v>
      </c>
    </row>
    <row r="7870" spans="1:1" x14ac:dyDescent="0.2">
      <c r="A7870" s="1" t="s">
        <v>11889</v>
      </c>
    </row>
    <row r="7871" spans="1:1" x14ac:dyDescent="0.2">
      <c r="A7871" s="1" t="s">
        <v>11890</v>
      </c>
    </row>
    <row r="7872" spans="1:1" x14ac:dyDescent="0.2">
      <c r="A7872" s="1" t="s">
        <v>11891</v>
      </c>
    </row>
    <row r="7873" spans="1:1" x14ac:dyDescent="0.2">
      <c r="A7873" s="1" t="s">
        <v>11892</v>
      </c>
    </row>
    <row r="7874" spans="1:1" x14ac:dyDescent="0.2">
      <c r="A7874" s="1" t="s">
        <v>11893</v>
      </c>
    </row>
    <row r="7875" spans="1:1" x14ac:dyDescent="0.2">
      <c r="A7875" s="1" t="s">
        <v>11894</v>
      </c>
    </row>
    <row r="7876" spans="1:1" x14ac:dyDescent="0.2">
      <c r="A7876" s="1" t="s">
        <v>11895</v>
      </c>
    </row>
    <row r="7877" spans="1:1" x14ac:dyDescent="0.2">
      <c r="A7877" s="1" t="s">
        <v>11896</v>
      </c>
    </row>
    <row r="7878" spans="1:1" x14ac:dyDescent="0.2">
      <c r="A7878" s="1" t="s">
        <v>11897</v>
      </c>
    </row>
    <row r="7879" spans="1:1" x14ac:dyDescent="0.2">
      <c r="A7879" s="1" t="s">
        <v>11898</v>
      </c>
    </row>
    <row r="7880" spans="1:1" x14ac:dyDescent="0.2">
      <c r="A7880" s="1" t="s">
        <v>11899</v>
      </c>
    </row>
    <row r="7881" spans="1:1" x14ac:dyDescent="0.2">
      <c r="A7881" s="1" t="s">
        <v>11900</v>
      </c>
    </row>
    <row r="7882" spans="1:1" x14ac:dyDescent="0.2">
      <c r="A7882" s="1" t="s">
        <v>11901</v>
      </c>
    </row>
    <row r="7883" spans="1:1" x14ac:dyDescent="0.2">
      <c r="A7883" s="1" t="s">
        <v>11902</v>
      </c>
    </row>
    <row r="7884" spans="1:1" x14ac:dyDescent="0.2">
      <c r="A7884" s="1" t="s">
        <v>11903</v>
      </c>
    </row>
    <row r="7885" spans="1:1" x14ac:dyDescent="0.2">
      <c r="A7885" s="1" t="s">
        <v>11904</v>
      </c>
    </row>
    <row r="7886" spans="1:1" x14ac:dyDescent="0.2">
      <c r="A7886" s="1" t="s">
        <v>11905</v>
      </c>
    </row>
    <row r="7887" spans="1:1" x14ac:dyDescent="0.2">
      <c r="A7887" s="1" t="s">
        <v>11906</v>
      </c>
    </row>
    <row r="7888" spans="1:1" x14ac:dyDescent="0.2">
      <c r="A7888" s="1" t="s">
        <v>11907</v>
      </c>
    </row>
    <row r="7889" spans="1:1" x14ac:dyDescent="0.2">
      <c r="A7889" s="1" t="s">
        <v>11908</v>
      </c>
    </row>
    <row r="7890" spans="1:1" x14ac:dyDescent="0.2">
      <c r="A7890" s="1" t="s">
        <v>11909</v>
      </c>
    </row>
    <row r="7891" spans="1:1" x14ac:dyDescent="0.2">
      <c r="A7891" s="1" t="s">
        <v>11910</v>
      </c>
    </row>
    <row r="7892" spans="1:1" x14ac:dyDescent="0.2">
      <c r="A7892" s="1" t="s">
        <v>11911</v>
      </c>
    </row>
    <row r="7893" spans="1:1" x14ac:dyDescent="0.2">
      <c r="A7893" s="1" t="s">
        <v>11912</v>
      </c>
    </row>
    <row r="7894" spans="1:1" x14ac:dyDescent="0.2">
      <c r="A7894" s="1" t="s">
        <v>11913</v>
      </c>
    </row>
    <row r="7895" spans="1:1" x14ac:dyDescent="0.2">
      <c r="A7895" s="1" t="s">
        <v>11914</v>
      </c>
    </row>
    <row r="7896" spans="1:1" x14ac:dyDescent="0.2">
      <c r="A7896" s="1" t="s">
        <v>11915</v>
      </c>
    </row>
    <row r="7897" spans="1:1" x14ac:dyDescent="0.2">
      <c r="A7897" s="1" t="s">
        <v>11916</v>
      </c>
    </row>
    <row r="7898" spans="1:1" x14ac:dyDescent="0.2">
      <c r="A7898" s="1" t="s">
        <v>11917</v>
      </c>
    </row>
    <row r="7899" spans="1:1" x14ac:dyDescent="0.2">
      <c r="A7899" s="1" t="s">
        <v>11918</v>
      </c>
    </row>
    <row r="7900" spans="1:1" x14ac:dyDescent="0.2">
      <c r="A7900" s="1" t="s">
        <v>11919</v>
      </c>
    </row>
    <row r="7901" spans="1:1" x14ac:dyDescent="0.2">
      <c r="A7901" s="1" t="s">
        <v>11920</v>
      </c>
    </row>
    <row r="7902" spans="1:1" x14ac:dyDescent="0.2">
      <c r="A7902" s="1" t="s">
        <v>11921</v>
      </c>
    </row>
    <row r="7903" spans="1:1" x14ac:dyDescent="0.2">
      <c r="A7903" s="1" t="s">
        <v>11922</v>
      </c>
    </row>
    <row r="7904" spans="1:1" x14ac:dyDescent="0.2">
      <c r="A7904" s="1" t="s">
        <v>11923</v>
      </c>
    </row>
    <row r="7905" spans="1:1" x14ac:dyDescent="0.2">
      <c r="A7905" s="1" t="s">
        <v>11924</v>
      </c>
    </row>
    <row r="7906" spans="1:1" x14ac:dyDescent="0.2">
      <c r="A7906" s="1" t="s">
        <v>11925</v>
      </c>
    </row>
    <row r="7907" spans="1:1" x14ac:dyDescent="0.2">
      <c r="A7907" s="1" t="s">
        <v>11926</v>
      </c>
    </row>
    <row r="7908" spans="1:1" x14ac:dyDescent="0.2">
      <c r="A7908" s="1" t="s">
        <v>11927</v>
      </c>
    </row>
    <row r="7909" spans="1:1" x14ac:dyDescent="0.2">
      <c r="A7909" s="1" t="s">
        <v>11928</v>
      </c>
    </row>
    <row r="7910" spans="1:1" x14ac:dyDescent="0.2">
      <c r="A7910" s="1" t="s">
        <v>11929</v>
      </c>
    </row>
    <row r="7911" spans="1:1" x14ac:dyDescent="0.2">
      <c r="A7911" s="1" t="s">
        <v>11930</v>
      </c>
    </row>
    <row r="7912" spans="1:1" x14ac:dyDescent="0.2">
      <c r="A7912" s="1" t="s">
        <v>11931</v>
      </c>
    </row>
    <row r="7913" spans="1:1" x14ac:dyDescent="0.2">
      <c r="A7913" s="1" t="s">
        <v>11932</v>
      </c>
    </row>
    <row r="7914" spans="1:1" x14ac:dyDescent="0.2">
      <c r="A7914" s="1" t="s">
        <v>11933</v>
      </c>
    </row>
    <row r="7915" spans="1:1" x14ac:dyDescent="0.2">
      <c r="A7915" s="1" t="s">
        <v>11934</v>
      </c>
    </row>
    <row r="7916" spans="1:1" x14ac:dyDescent="0.2">
      <c r="A7916" s="1" t="s">
        <v>11935</v>
      </c>
    </row>
    <row r="7917" spans="1:1" x14ac:dyDescent="0.2">
      <c r="A7917" s="1" t="s">
        <v>11936</v>
      </c>
    </row>
    <row r="7918" spans="1:1" x14ac:dyDescent="0.2">
      <c r="A7918" s="1" t="s">
        <v>11937</v>
      </c>
    </row>
    <row r="7919" spans="1:1" x14ac:dyDescent="0.2">
      <c r="A7919" s="1" t="s">
        <v>11938</v>
      </c>
    </row>
    <row r="7920" spans="1:1" x14ac:dyDescent="0.2">
      <c r="A7920" s="1" t="s">
        <v>11939</v>
      </c>
    </row>
    <row r="7921" spans="1:1" x14ac:dyDescent="0.2">
      <c r="A7921" s="1" t="s">
        <v>11940</v>
      </c>
    </row>
    <row r="7922" spans="1:1" x14ac:dyDescent="0.2">
      <c r="A7922" s="1" t="s">
        <v>11941</v>
      </c>
    </row>
    <row r="7923" spans="1:1" x14ac:dyDescent="0.2">
      <c r="A7923" s="1" t="s">
        <v>11942</v>
      </c>
    </row>
    <row r="7924" spans="1:1" x14ac:dyDescent="0.2">
      <c r="A7924" s="1" t="s">
        <v>11943</v>
      </c>
    </row>
    <row r="7925" spans="1:1" x14ac:dyDescent="0.2">
      <c r="A7925" s="1" t="s">
        <v>11944</v>
      </c>
    </row>
    <row r="7926" spans="1:1" x14ac:dyDescent="0.2">
      <c r="A7926" s="1" t="s">
        <v>11945</v>
      </c>
    </row>
    <row r="7927" spans="1:1" x14ac:dyDescent="0.2">
      <c r="A7927" s="1" t="s">
        <v>11946</v>
      </c>
    </row>
    <row r="7928" spans="1:1" x14ac:dyDescent="0.2">
      <c r="A7928" s="1" t="s">
        <v>11947</v>
      </c>
    </row>
    <row r="7929" spans="1:1" x14ac:dyDescent="0.2">
      <c r="A7929" s="1" t="s">
        <v>11948</v>
      </c>
    </row>
    <row r="7930" spans="1:1" x14ac:dyDescent="0.2">
      <c r="A7930" s="1" t="s">
        <v>11949</v>
      </c>
    </row>
    <row r="7931" spans="1:1" x14ac:dyDescent="0.2">
      <c r="A7931" s="1" t="s">
        <v>11950</v>
      </c>
    </row>
    <row r="7932" spans="1:1" x14ac:dyDescent="0.2">
      <c r="A7932" s="1" t="s">
        <v>11951</v>
      </c>
    </row>
    <row r="7933" spans="1:1" x14ac:dyDescent="0.2">
      <c r="A7933" s="1" t="s">
        <v>11952</v>
      </c>
    </row>
    <row r="7934" spans="1:1" x14ac:dyDescent="0.2">
      <c r="A7934" s="1" t="s">
        <v>11953</v>
      </c>
    </row>
    <row r="7935" spans="1:1" x14ac:dyDescent="0.2">
      <c r="A7935" s="1" t="s">
        <v>11954</v>
      </c>
    </row>
    <row r="7936" spans="1:1" x14ac:dyDescent="0.2">
      <c r="A7936" s="1" t="s">
        <v>4045</v>
      </c>
    </row>
    <row r="7937" spans="1:1" x14ac:dyDescent="0.2">
      <c r="A7937" s="1" t="s">
        <v>11955</v>
      </c>
    </row>
    <row r="7938" spans="1:1" x14ac:dyDescent="0.2">
      <c r="A7938" s="1" t="s">
        <v>11956</v>
      </c>
    </row>
    <row r="7939" spans="1:1" x14ac:dyDescent="0.2">
      <c r="A7939" s="1" t="s">
        <v>11957</v>
      </c>
    </row>
    <row r="7940" spans="1:1" x14ac:dyDescent="0.2">
      <c r="A7940" s="1" t="s">
        <v>11958</v>
      </c>
    </row>
    <row r="7941" spans="1:1" x14ac:dyDescent="0.2">
      <c r="A7941" s="1" t="s">
        <v>11959</v>
      </c>
    </row>
    <row r="7942" spans="1:1" x14ac:dyDescent="0.2">
      <c r="A7942" s="1" t="s">
        <v>11960</v>
      </c>
    </row>
    <row r="7943" spans="1:1" x14ac:dyDescent="0.2">
      <c r="A7943" s="1" t="s">
        <v>11961</v>
      </c>
    </row>
    <row r="7944" spans="1:1" x14ac:dyDescent="0.2">
      <c r="A7944" s="1" t="s">
        <v>11962</v>
      </c>
    </row>
    <row r="7945" spans="1:1" x14ac:dyDescent="0.2">
      <c r="A7945" s="1" t="s">
        <v>11963</v>
      </c>
    </row>
    <row r="7946" spans="1:1" x14ac:dyDescent="0.2">
      <c r="A7946" s="1" t="s">
        <v>11964</v>
      </c>
    </row>
    <row r="7947" spans="1:1" x14ac:dyDescent="0.2">
      <c r="A7947" s="1" t="s">
        <v>11965</v>
      </c>
    </row>
    <row r="7948" spans="1:1" x14ac:dyDescent="0.2">
      <c r="A7948" s="1" t="s">
        <v>11966</v>
      </c>
    </row>
    <row r="7949" spans="1:1" x14ac:dyDescent="0.2">
      <c r="A7949" s="1" t="s">
        <v>11967</v>
      </c>
    </row>
    <row r="7950" spans="1:1" x14ac:dyDescent="0.2">
      <c r="A7950" s="1" t="s">
        <v>11968</v>
      </c>
    </row>
    <row r="7951" spans="1:1" x14ac:dyDescent="0.2">
      <c r="A7951" s="1" t="s">
        <v>11969</v>
      </c>
    </row>
    <row r="7952" spans="1:1" x14ac:dyDescent="0.2">
      <c r="A7952" s="1" t="s">
        <v>11970</v>
      </c>
    </row>
    <row r="7953" spans="1:1" x14ac:dyDescent="0.2">
      <c r="A7953" s="1" t="s">
        <v>11971</v>
      </c>
    </row>
    <row r="7954" spans="1:1" x14ac:dyDescent="0.2">
      <c r="A7954" s="1" t="s">
        <v>11972</v>
      </c>
    </row>
    <row r="7955" spans="1:1" x14ac:dyDescent="0.2">
      <c r="A7955" s="1" t="s">
        <v>11973</v>
      </c>
    </row>
    <row r="7956" spans="1:1" x14ac:dyDescent="0.2">
      <c r="A7956" s="1" t="s">
        <v>11974</v>
      </c>
    </row>
    <row r="7957" spans="1:1" x14ac:dyDescent="0.2">
      <c r="A7957" s="1" t="s">
        <v>11975</v>
      </c>
    </row>
    <row r="7958" spans="1:1" x14ac:dyDescent="0.2">
      <c r="A7958" s="1" t="s">
        <v>11976</v>
      </c>
    </row>
    <row r="7959" spans="1:1" x14ac:dyDescent="0.2">
      <c r="A7959" s="1" t="s">
        <v>11977</v>
      </c>
    </row>
    <row r="7960" spans="1:1" x14ac:dyDescent="0.2">
      <c r="A7960" s="1" t="s">
        <v>11978</v>
      </c>
    </row>
    <row r="7961" spans="1:1" x14ac:dyDescent="0.2">
      <c r="A7961" s="1" t="s">
        <v>11979</v>
      </c>
    </row>
    <row r="7962" spans="1:1" x14ac:dyDescent="0.2">
      <c r="A7962" s="1" t="s">
        <v>11980</v>
      </c>
    </row>
    <row r="7963" spans="1:1" x14ac:dyDescent="0.2">
      <c r="A7963" s="1" t="s">
        <v>11981</v>
      </c>
    </row>
    <row r="7964" spans="1:1" x14ac:dyDescent="0.2">
      <c r="A7964" s="1" t="s">
        <v>11982</v>
      </c>
    </row>
    <row r="7965" spans="1:1" x14ac:dyDescent="0.2">
      <c r="A7965" s="1" t="s">
        <v>11983</v>
      </c>
    </row>
    <row r="7966" spans="1:1" x14ac:dyDescent="0.2">
      <c r="A7966" s="1" t="s">
        <v>11984</v>
      </c>
    </row>
    <row r="7967" spans="1:1" x14ac:dyDescent="0.2">
      <c r="A7967" s="1" t="s">
        <v>11985</v>
      </c>
    </row>
    <row r="7968" spans="1:1" x14ac:dyDescent="0.2">
      <c r="A7968" s="1" t="s">
        <v>11986</v>
      </c>
    </row>
    <row r="7969" spans="1:1" x14ac:dyDescent="0.2">
      <c r="A7969" s="1" t="s">
        <v>11987</v>
      </c>
    </row>
    <row r="7970" spans="1:1" x14ac:dyDescent="0.2">
      <c r="A7970" s="1" t="s">
        <v>11988</v>
      </c>
    </row>
    <row r="7971" spans="1:1" x14ac:dyDescent="0.2">
      <c r="A7971" s="1" t="s">
        <v>11989</v>
      </c>
    </row>
    <row r="7972" spans="1:1" x14ac:dyDescent="0.2">
      <c r="A7972" s="1" t="s">
        <v>11990</v>
      </c>
    </row>
    <row r="7973" spans="1:1" x14ac:dyDescent="0.2">
      <c r="A7973" s="1" t="s">
        <v>11991</v>
      </c>
    </row>
    <row r="7974" spans="1:1" x14ac:dyDescent="0.2">
      <c r="A7974" s="1" t="s">
        <v>11992</v>
      </c>
    </row>
    <row r="7975" spans="1:1" x14ac:dyDescent="0.2">
      <c r="A7975" s="1" t="s">
        <v>11993</v>
      </c>
    </row>
    <row r="7976" spans="1:1" x14ac:dyDescent="0.2">
      <c r="A7976" s="1" t="s">
        <v>11994</v>
      </c>
    </row>
    <row r="7977" spans="1:1" x14ac:dyDescent="0.2">
      <c r="A7977" s="1" t="s">
        <v>11995</v>
      </c>
    </row>
    <row r="7978" spans="1:1" x14ac:dyDescent="0.2">
      <c r="A7978" s="1" t="s">
        <v>11996</v>
      </c>
    </row>
    <row r="7979" spans="1:1" x14ac:dyDescent="0.2">
      <c r="A7979" s="1" t="s">
        <v>11997</v>
      </c>
    </row>
    <row r="7980" spans="1:1" x14ac:dyDescent="0.2">
      <c r="A7980" s="1" t="s">
        <v>11998</v>
      </c>
    </row>
    <row r="7981" spans="1:1" x14ac:dyDescent="0.2">
      <c r="A7981" s="1" t="s">
        <v>11999</v>
      </c>
    </row>
    <row r="7982" spans="1:1" x14ac:dyDescent="0.2">
      <c r="A7982" s="1" t="s">
        <v>12000</v>
      </c>
    </row>
    <row r="7983" spans="1:1" x14ac:dyDescent="0.2">
      <c r="A7983" s="1" t="s">
        <v>12001</v>
      </c>
    </row>
    <row r="7984" spans="1:1" x14ac:dyDescent="0.2">
      <c r="A7984" s="1" t="s">
        <v>12002</v>
      </c>
    </row>
    <row r="7985" spans="1:1" x14ac:dyDescent="0.2">
      <c r="A7985" s="1" t="s">
        <v>12003</v>
      </c>
    </row>
    <row r="7986" spans="1:1" x14ac:dyDescent="0.2">
      <c r="A7986" s="1" t="s">
        <v>12004</v>
      </c>
    </row>
    <row r="7987" spans="1:1" x14ac:dyDescent="0.2">
      <c r="A7987" s="1" t="s">
        <v>12005</v>
      </c>
    </row>
    <row r="7988" spans="1:1" x14ac:dyDescent="0.2">
      <c r="A7988" s="1" t="s">
        <v>12006</v>
      </c>
    </row>
    <row r="7989" spans="1:1" x14ac:dyDescent="0.2">
      <c r="A7989" s="1" t="s">
        <v>12007</v>
      </c>
    </row>
    <row r="7990" spans="1:1" x14ac:dyDescent="0.2">
      <c r="A7990" s="1" t="s">
        <v>12008</v>
      </c>
    </row>
    <row r="7991" spans="1:1" x14ac:dyDescent="0.2">
      <c r="A7991" s="1" t="s">
        <v>12009</v>
      </c>
    </row>
    <row r="7992" spans="1:1" x14ac:dyDescent="0.2">
      <c r="A7992" s="1" t="s">
        <v>12010</v>
      </c>
    </row>
    <row r="7993" spans="1:1" x14ac:dyDescent="0.2">
      <c r="A7993" s="1" t="s">
        <v>12011</v>
      </c>
    </row>
    <row r="7994" spans="1:1" x14ac:dyDescent="0.2">
      <c r="A7994" s="1" t="s">
        <v>12012</v>
      </c>
    </row>
    <row r="7995" spans="1:1" x14ac:dyDescent="0.2">
      <c r="A7995" s="1" t="s">
        <v>12013</v>
      </c>
    </row>
    <row r="7996" spans="1:1" x14ac:dyDescent="0.2">
      <c r="A7996" s="1" t="s">
        <v>12014</v>
      </c>
    </row>
    <row r="7997" spans="1:1" x14ac:dyDescent="0.2">
      <c r="A7997" s="1" t="s">
        <v>12015</v>
      </c>
    </row>
    <row r="7998" spans="1:1" x14ac:dyDescent="0.2">
      <c r="A7998" s="1" t="s">
        <v>12016</v>
      </c>
    </row>
    <row r="7999" spans="1:1" x14ac:dyDescent="0.2">
      <c r="A7999" s="1" t="s">
        <v>12017</v>
      </c>
    </row>
    <row r="8000" spans="1:1" x14ac:dyDescent="0.2">
      <c r="A8000" s="1" t="s">
        <v>12018</v>
      </c>
    </row>
    <row r="8001" spans="1:1" x14ac:dyDescent="0.2">
      <c r="A8001" s="1" t="s">
        <v>12019</v>
      </c>
    </row>
    <row r="8002" spans="1:1" x14ac:dyDescent="0.2">
      <c r="A8002" s="1" t="s">
        <v>12020</v>
      </c>
    </row>
    <row r="8003" spans="1:1" x14ac:dyDescent="0.2">
      <c r="A8003" s="1" t="s">
        <v>12021</v>
      </c>
    </row>
    <row r="8004" spans="1:1" x14ac:dyDescent="0.2">
      <c r="A8004" s="1" t="s">
        <v>12022</v>
      </c>
    </row>
    <row r="8005" spans="1:1" x14ac:dyDescent="0.2">
      <c r="A8005" s="1" t="s">
        <v>12023</v>
      </c>
    </row>
    <row r="8006" spans="1:1" x14ac:dyDescent="0.2">
      <c r="A8006" s="1" t="s">
        <v>12024</v>
      </c>
    </row>
    <row r="8007" spans="1:1" x14ac:dyDescent="0.2">
      <c r="A8007" s="1" t="s">
        <v>12025</v>
      </c>
    </row>
    <row r="8008" spans="1:1" x14ac:dyDescent="0.2">
      <c r="A8008" s="1" t="s">
        <v>12026</v>
      </c>
    </row>
    <row r="8009" spans="1:1" x14ac:dyDescent="0.2">
      <c r="A8009" s="1" t="s">
        <v>12027</v>
      </c>
    </row>
    <row r="8010" spans="1:1" x14ac:dyDescent="0.2">
      <c r="A8010" s="1" t="s">
        <v>12028</v>
      </c>
    </row>
    <row r="8011" spans="1:1" x14ac:dyDescent="0.2">
      <c r="A8011" s="1" t="s">
        <v>12029</v>
      </c>
    </row>
    <row r="8012" spans="1:1" x14ac:dyDescent="0.2">
      <c r="A8012" s="1" t="s">
        <v>12030</v>
      </c>
    </row>
    <row r="8013" spans="1:1" x14ac:dyDescent="0.2">
      <c r="A8013" s="1" t="s">
        <v>12031</v>
      </c>
    </row>
    <row r="8014" spans="1:1" x14ac:dyDescent="0.2">
      <c r="A8014" s="1" t="s">
        <v>12032</v>
      </c>
    </row>
    <row r="8015" spans="1:1" x14ac:dyDescent="0.2">
      <c r="A8015" s="1" t="s">
        <v>12033</v>
      </c>
    </row>
    <row r="8016" spans="1:1" x14ac:dyDescent="0.2">
      <c r="A8016" s="1" t="s">
        <v>4137</v>
      </c>
    </row>
    <row r="8017" spans="1:1" x14ac:dyDescent="0.2">
      <c r="A8017" s="1" t="s">
        <v>12034</v>
      </c>
    </row>
    <row r="8018" spans="1:1" x14ac:dyDescent="0.2">
      <c r="A8018" s="1" t="s">
        <v>12035</v>
      </c>
    </row>
    <row r="8019" spans="1:1" x14ac:dyDescent="0.2">
      <c r="A8019" s="1" t="s">
        <v>4046</v>
      </c>
    </row>
    <row r="8020" spans="1:1" x14ac:dyDescent="0.2">
      <c r="A8020" s="1" t="s">
        <v>12036</v>
      </c>
    </row>
    <row r="8021" spans="1:1" x14ac:dyDescent="0.2">
      <c r="A8021" s="1" t="s">
        <v>12037</v>
      </c>
    </row>
    <row r="8022" spans="1:1" x14ac:dyDescent="0.2">
      <c r="A8022" s="1" t="s">
        <v>12038</v>
      </c>
    </row>
    <row r="8023" spans="1:1" x14ac:dyDescent="0.2">
      <c r="A8023" s="1" t="s">
        <v>12039</v>
      </c>
    </row>
    <row r="8024" spans="1:1" x14ac:dyDescent="0.2">
      <c r="A8024" s="1" t="s">
        <v>12040</v>
      </c>
    </row>
    <row r="8025" spans="1:1" x14ac:dyDescent="0.2">
      <c r="A8025" s="1" t="s">
        <v>12041</v>
      </c>
    </row>
    <row r="8026" spans="1:1" x14ac:dyDescent="0.2">
      <c r="A8026" s="1" t="s">
        <v>12042</v>
      </c>
    </row>
    <row r="8027" spans="1:1" x14ac:dyDescent="0.2">
      <c r="A8027" s="1" t="s">
        <v>12043</v>
      </c>
    </row>
    <row r="8028" spans="1:1" x14ac:dyDescent="0.2">
      <c r="A8028" s="1" t="s">
        <v>12044</v>
      </c>
    </row>
    <row r="8029" spans="1:1" x14ac:dyDescent="0.2">
      <c r="A8029" s="1" t="s">
        <v>12045</v>
      </c>
    </row>
    <row r="8030" spans="1:1" x14ac:dyDescent="0.2">
      <c r="A8030" s="1" t="s">
        <v>12046</v>
      </c>
    </row>
    <row r="8031" spans="1:1" x14ac:dyDescent="0.2">
      <c r="A8031" s="1" t="s">
        <v>12047</v>
      </c>
    </row>
    <row r="8032" spans="1:1" x14ac:dyDescent="0.2">
      <c r="A8032" s="1" t="s">
        <v>12048</v>
      </c>
    </row>
    <row r="8033" spans="1:1" x14ac:dyDescent="0.2">
      <c r="A8033" s="1" t="s">
        <v>12049</v>
      </c>
    </row>
    <row r="8034" spans="1:1" x14ac:dyDescent="0.2">
      <c r="A8034" s="1" t="s">
        <v>12050</v>
      </c>
    </row>
    <row r="8035" spans="1:1" x14ac:dyDescent="0.2">
      <c r="A8035" s="1" t="s">
        <v>12051</v>
      </c>
    </row>
    <row r="8036" spans="1:1" x14ac:dyDescent="0.2">
      <c r="A8036" s="1" t="s">
        <v>12052</v>
      </c>
    </row>
    <row r="8037" spans="1:1" x14ac:dyDescent="0.2">
      <c r="A8037" s="1" t="s">
        <v>12053</v>
      </c>
    </row>
    <row r="8038" spans="1:1" x14ac:dyDescent="0.2">
      <c r="A8038" s="1" t="s">
        <v>12054</v>
      </c>
    </row>
    <row r="8039" spans="1:1" x14ac:dyDescent="0.2">
      <c r="A8039" s="1" t="s">
        <v>12055</v>
      </c>
    </row>
    <row r="8040" spans="1:1" x14ac:dyDescent="0.2">
      <c r="A8040" s="1" t="s">
        <v>12056</v>
      </c>
    </row>
    <row r="8041" spans="1:1" x14ac:dyDescent="0.2">
      <c r="A8041" s="1" t="s">
        <v>12057</v>
      </c>
    </row>
    <row r="8042" spans="1:1" x14ac:dyDescent="0.2">
      <c r="A8042" s="1" t="s">
        <v>12058</v>
      </c>
    </row>
    <row r="8043" spans="1:1" x14ac:dyDescent="0.2">
      <c r="A8043" s="1" t="s">
        <v>12059</v>
      </c>
    </row>
    <row r="8044" spans="1:1" x14ac:dyDescent="0.2">
      <c r="A8044" s="1" t="s">
        <v>12060</v>
      </c>
    </row>
    <row r="8045" spans="1:1" x14ac:dyDescent="0.2">
      <c r="A8045" s="1" t="s">
        <v>12061</v>
      </c>
    </row>
    <row r="8046" spans="1:1" x14ac:dyDescent="0.2">
      <c r="A8046" s="1" t="s">
        <v>12062</v>
      </c>
    </row>
    <row r="8047" spans="1:1" x14ac:dyDescent="0.2">
      <c r="A8047" s="1" t="s">
        <v>12063</v>
      </c>
    </row>
    <row r="8048" spans="1:1" x14ac:dyDescent="0.2">
      <c r="A8048" s="1" t="s">
        <v>12064</v>
      </c>
    </row>
    <row r="8049" spans="1:1" x14ac:dyDescent="0.2">
      <c r="A8049" s="1" t="s">
        <v>12065</v>
      </c>
    </row>
    <row r="8050" spans="1:1" x14ac:dyDescent="0.2">
      <c r="A8050" s="1" t="s">
        <v>12066</v>
      </c>
    </row>
    <row r="8051" spans="1:1" x14ac:dyDescent="0.2">
      <c r="A8051" s="1" t="s">
        <v>12067</v>
      </c>
    </row>
    <row r="8052" spans="1:1" x14ac:dyDescent="0.2">
      <c r="A8052" s="1" t="s">
        <v>12068</v>
      </c>
    </row>
    <row r="8053" spans="1:1" x14ac:dyDescent="0.2">
      <c r="A8053" s="1" t="s">
        <v>12069</v>
      </c>
    </row>
    <row r="8054" spans="1:1" x14ac:dyDescent="0.2">
      <c r="A8054" s="1" t="s">
        <v>12070</v>
      </c>
    </row>
    <row r="8055" spans="1:1" x14ac:dyDescent="0.2">
      <c r="A8055" s="1" t="s">
        <v>12071</v>
      </c>
    </row>
    <row r="8056" spans="1:1" x14ac:dyDescent="0.2">
      <c r="A8056" s="1" t="s">
        <v>12072</v>
      </c>
    </row>
    <row r="8057" spans="1:1" x14ac:dyDescent="0.2">
      <c r="A8057" s="1" t="s">
        <v>12073</v>
      </c>
    </row>
    <row r="8058" spans="1:1" x14ac:dyDescent="0.2">
      <c r="A8058" s="1" t="s">
        <v>12074</v>
      </c>
    </row>
    <row r="8059" spans="1:1" x14ac:dyDescent="0.2">
      <c r="A8059" s="1" t="s">
        <v>12075</v>
      </c>
    </row>
    <row r="8060" spans="1:1" x14ac:dyDescent="0.2">
      <c r="A8060" s="1" t="s">
        <v>12076</v>
      </c>
    </row>
    <row r="8061" spans="1:1" x14ac:dyDescent="0.2">
      <c r="A8061" s="1" t="s">
        <v>12077</v>
      </c>
    </row>
    <row r="8062" spans="1:1" x14ac:dyDescent="0.2">
      <c r="A8062" s="1" t="s">
        <v>12078</v>
      </c>
    </row>
    <row r="8063" spans="1:1" x14ac:dyDescent="0.2">
      <c r="A8063" s="1" t="s">
        <v>12079</v>
      </c>
    </row>
    <row r="8064" spans="1:1" x14ac:dyDescent="0.2">
      <c r="A8064" s="1" t="s">
        <v>12080</v>
      </c>
    </row>
    <row r="8065" spans="1:1" x14ac:dyDescent="0.2">
      <c r="A8065" s="1" t="s">
        <v>12081</v>
      </c>
    </row>
    <row r="8066" spans="1:1" x14ac:dyDescent="0.2">
      <c r="A8066" s="1" t="s">
        <v>12082</v>
      </c>
    </row>
    <row r="8067" spans="1:1" x14ac:dyDescent="0.2">
      <c r="A8067" s="1" t="s">
        <v>12083</v>
      </c>
    </row>
    <row r="8068" spans="1:1" x14ac:dyDescent="0.2">
      <c r="A8068" s="1" t="s">
        <v>12084</v>
      </c>
    </row>
    <row r="8069" spans="1:1" x14ac:dyDescent="0.2">
      <c r="A8069" s="1" t="s">
        <v>12085</v>
      </c>
    </row>
    <row r="8070" spans="1:1" x14ac:dyDescent="0.2">
      <c r="A8070" s="1" t="s">
        <v>4138</v>
      </c>
    </row>
    <row r="8071" spans="1:1" x14ac:dyDescent="0.2">
      <c r="A8071" s="1" t="s">
        <v>12086</v>
      </c>
    </row>
    <row r="8072" spans="1:1" x14ac:dyDescent="0.2">
      <c r="A8072" s="1" t="s">
        <v>12087</v>
      </c>
    </row>
    <row r="8073" spans="1:1" x14ac:dyDescent="0.2">
      <c r="A8073" s="1" t="s">
        <v>12088</v>
      </c>
    </row>
    <row r="8074" spans="1:1" x14ac:dyDescent="0.2">
      <c r="A8074" s="1" t="s">
        <v>12089</v>
      </c>
    </row>
    <row r="8075" spans="1:1" x14ac:dyDescent="0.2">
      <c r="A8075" s="1" t="s">
        <v>12090</v>
      </c>
    </row>
    <row r="8076" spans="1:1" x14ac:dyDescent="0.2">
      <c r="A8076" s="1" t="s">
        <v>12091</v>
      </c>
    </row>
    <row r="8077" spans="1:1" x14ac:dyDescent="0.2">
      <c r="A8077" s="1" t="s">
        <v>12092</v>
      </c>
    </row>
    <row r="8078" spans="1:1" x14ac:dyDescent="0.2">
      <c r="A8078" s="1" t="s">
        <v>12093</v>
      </c>
    </row>
    <row r="8079" spans="1:1" x14ac:dyDescent="0.2">
      <c r="A8079" s="1" t="s">
        <v>12094</v>
      </c>
    </row>
    <row r="8080" spans="1:1" x14ac:dyDescent="0.2">
      <c r="A8080" s="1" t="s">
        <v>12095</v>
      </c>
    </row>
    <row r="8081" spans="1:1" x14ac:dyDescent="0.2">
      <c r="A8081" s="1" t="s">
        <v>12096</v>
      </c>
    </row>
    <row r="8082" spans="1:1" x14ac:dyDescent="0.2">
      <c r="A8082" s="1" t="s">
        <v>12097</v>
      </c>
    </row>
    <row r="8083" spans="1:1" x14ac:dyDescent="0.2">
      <c r="A8083" s="1" t="s">
        <v>12098</v>
      </c>
    </row>
    <row r="8084" spans="1:1" x14ac:dyDescent="0.2">
      <c r="A8084" s="1" t="s">
        <v>12099</v>
      </c>
    </row>
    <row r="8085" spans="1:1" x14ac:dyDescent="0.2">
      <c r="A8085" s="1" t="s">
        <v>12100</v>
      </c>
    </row>
    <row r="8086" spans="1:1" x14ac:dyDescent="0.2">
      <c r="A8086" s="1" t="s">
        <v>12101</v>
      </c>
    </row>
    <row r="8087" spans="1:1" x14ac:dyDescent="0.2">
      <c r="A8087" s="1" t="s">
        <v>12102</v>
      </c>
    </row>
    <row r="8088" spans="1:1" x14ac:dyDescent="0.2">
      <c r="A8088" s="1" t="s">
        <v>12103</v>
      </c>
    </row>
    <row r="8089" spans="1:1" x14ac:dyDescent="0.2">
      <c r="A8089" s="1" t="s">
        <v>12104</v>
      </c>
    </row>
    <row r="8090" spans="1:1" x14ac:dyDescent="0.2">
      <c r="A8090" s="1" t="s">
        <v>12105</v>
      </c>
    </row>
    <row r="8091" spans="1:1" x14ac:dyDescent="0.2">
      <c r="A8091" s="1" t="s">
        <v>12106</v>
      </c>
    </row>
    <row r="8092" spans="1:1" x14ac:dyDescent="0.2">
      <c r="A8092" s="1" t="s">
        <v>12107</v>
      </c>
    </row>
    <row r="8093" spans="1:1" x14ac:dyDescent="0.2">
      <c r="A8093" s="1" t="s">
        <v>12108</v>
      </c>
    </row>
    <row r="8094" spans="1:1" x14ac:dyDescent="0.2">
      <c r="A8094" s="1" t="s">
        <v>12109</v>
      </c>
    </row>
    <row r="8095" spans="1:1" x14ac:dyDescent="0.2">
      <c r="A8095" s="1" t="s">
        <v>12110</v>
      </c>
    </row>
    <row r="8096" spans="1:1" x14ac:dyDescent="0.2">
      <c r="A8096" s="1" t="s">
        <v>12111</v>
      </c>
    </row>
    <row r="8097" spans="1:1" x14ac:dyDescent="0.2">
      <c r="A8097" s="1" t="s">
        <v>12112</v>
      </c>
    </row>
    <row r="8098" spans="1:1" x14ac:dyDescent="0.2">
      <c r="A8098" s="1" t="s">
        <v>12113</v>
      </c>
    </row>
    <row r="8099" spans="1:1" x14ac:dyDescent="0.2">
      <c r="A8099" s="1" t="s">
        <v>12114</v>
      </c>
    </row>
    <row r="8100" spans="1:1" x14ac:dyDescent="0.2">
      <c r="A8100" s="1" t="s">
        <v>12115</v>
      </c>
    </row>
    <row r="8101" spans="1:1" x14ac:dyDescent="0.2">
      <c r="A8101" s="1" t="s">
        <v>12116</v>
      </c>
    </row>
    <row r="8102" spans="1:1" x14ac:dyDescent="0.2">
      <c r="A8102" s="1" t="s">
        <v>12117</v>
      </c>
    </row>
    <row r="8103" spans="1:1" x14ac:dyDescent="0.2">
      <c r="A8103" s="1" t="s">
        <v>12118</v>
      </c>
    </row>
    <row r="8104" spans="1:1" x14ac:dyDescent="0.2">
      <c r="A8104" s="1" t="s">
        <v>12119</v>
      </c>
    </row>
    <row r="8105" spans="1:1" x14ac:dyDescent="0.2">
      <c r="A8105" s="1" t="s">
        <v>12120</v>
      </c>
    </row>
    <row r="8106" spans="1:1" x14ac:dyDescent="0.2">
      <c r="A8106" s="1" t="s">
        <v>12121</v>
      </c>
    </row>
    <row r="8107" spans="1:1" x14ac:dyDescent="0.2">
      <c r="A8107" s="1" t="s">
        <v>12122</v>
      </c>
    </row>
    <row r="8108" spans="1:1" x14ac:dyDescent="0.2">
      <c r="A8108" s="1" t="s">
        <v>12123</v>
      </c>
    </row>
    <row r="8109" spans="1:1" x14ac:dyDescent="0.2">
      <c r="A8109" s="1" t="s">
        <v>12124</v>
      </c>
    </row>
    <row r="8110" spans="1:1" x14ac:dyDescent="0.2">
      <c r="A8110" s="1" t="s">
        <v>12125</v>
      </c>
    </row>
    <row r="8111" spans="1:1" x14ac:dyDescent="0.2">
      <c r="A8111" s="1" t="s">
        <v>12126</v>
      </c>
    </row>
    <row r="8112" spans="1:1" x14ac:dyDescent="0.2">
      <c r="A8112" s="1" t="s">
        <v>12127</v>
      </c>
    </row>
    <row r="8113" spans="1:1" x14ac:dyDescent="0.2">
      <c r="A8113" s="1" t="s">
        <v>12128</v>
      </c>
    </row>
    <row r="8114" spans="1:1" x14ac:dyDescent="0.2">
      <c r="A8114" s="1" t="s">
        <v>12129</v>
      </c>
    </row>
    <row r="8115" spans="1:1" x14ac:dyDescent="0.2">
      <c r="A8115" s="1" t="s">
        <v>12130</v>
      </c>
    </row>
    <row r="8116" spans="1:1" x14ac:dyDescent="0.2">
      <c r="A8116" s="1" t="s">
        <v>12131</v>
      </c>
    </row>
    <row r="8117" spans="1:1" x14ac:dyDescent="0.2">
      <c r="A8117" s="1" t="s">
        <v>12132</v>
      </c>
    </row>
    <row r="8118" spans="1:1" x14ac:dyDescent="0.2">
      <c r="A8118" s="1" t="s">
        <v>12133</v>
      </c>
    </row>
    <row r="8119" spans="1:1" x14ac:dyDescent="0.2">
      <c r="A8119" s="1" t="s">
        <v>12134</v>
      </c>
    </row>
    <row r="8120" spans="1:1" x14ac:dyDescent="0.2">
      <c r="A8120" s="1" t="s">
        <v>12135</v>
      </c>
    </row>
    <row r="8121" spans="1:1" x14ac:dyDescent="0.2">
      <c r="A8121" s="1" t="s">
        <v>12136</v>
      </c>
    </row>
    <row r="8122" spans="1:1" x14ac:dyDescent="0.2">
      <c r="A8122" s="1" t="s">
        <v>12137</v>
      </c>
    </row>
    <row r="8123" spans="1:1" x14ac:dyDescent="0.2">
      <c r="A8123" s="1" t="s">
        <v>12138</v>
      </c>
    </row>
    <row r="8124" spans="1:1" x14ac:dyDescent="0.2">
      <c r="A8124" s="1" t="s">
        <v>12139</v>
      </c>
    </row>
    <row r="8125" spans="1:1" x14ac:dyDescent="0.2">
      <c r="A8125" s="1" t="s">
        <v>12140</v>
      </c>
    </row>
    <row r="8126" spans="1:1" x14ac:dyDescent="0.2">
      <c r="A8126" s="1" t="s">
        <v>12141</v>
      </c>
    </row>
    <row r="8127" spans="1:1" x14ac:dyDescent="0.2">
      <c r="A8127" s="1" t="s">
        <v>12142</v>
      </c>
    </row>
    <row r="8128" spans="1:1" x14ac:dyDescent="0.2">
      <c r="A8128" s="1" t="s">
        <v>12143</v>
      </c>
    </row>
    <row r="8129" spans="1:1" x14ac:dyDescent="0.2">
      <c r="A8129" s="1" t="s">
        <v>12144</v>
      </c>
    </row>
    <row r="8130" spans="1:1" x14ac:dyDescent="0.2">
      <c r="A8130" s="1" t="s">
        <v>12145</v>
      </c>
    </row>
    <row r="8131" spans="1:1" x14ac:dyDescent="0.2">
      <c r="A8131" s="1" t="s">
        <v>12146</v>
      </c>
    </row>
    <row r="8132" spans="1:1" x14ac:dyDescent="0.2">
      <c r="A8132" s="1" t="s">
        <v>12147</v>
      </c>
    </row>
    <row r="8133" spans="1:1" x14ac:dyDescent="0.2">
      <c r="A8133" s="1" t="s">
        <v>12148</v>
      </c>
    </row>
    <row r="8134" spans="1:1" x14ac:dyDescent="0.2">
      <c r="A8134" s="1" t="s">
        <v>12149</v>
      </c>
    </row>
    <row r="8135" spans="1:1" x14ac:dyDescent="0.2">
      <c r="A8135" s="1" t="s">
        <v>12150</v>
      </c>
    </row>
    <row r="8136" spans="1:1" x14ac:dyDescent="0.2">
      <c r="A8136" s="1" t="s">
        <v>12151</v>
      </c>
    </row>
    <row r="8137" spans="1:1" x14ac:dyDescent="0.2">
      <c r="A8137" s="1" t="s">
        <v>12152</v>
      </c>
    </row>
    <row r="8138" spans="1:1" x14ac:dyDescent="0.2">
      <c r="A8138" s="1" t="s">
        <v>12153</v>
      </c>
    </row>
    <row r="8139" spans="1:1" x14ac:dyDescent="0.2">
      <c r="A8139" s="1" t="s">
        <v>12154</v>
      </c>
    </row>
    <row r="8140" spans="1:1" x14ac:dyDescent="0.2">
      <c r="A8140" s="1" t="s">
        <v>12155</v>
      </c>
    </row>
    <row r="8141" spans="1:1" x14ac:dyDescent="0.2">
      <c r="A8141" s="1" t="s">
        <v>12156</v>
      </c>
    </row>
    <row r="8142" spans="1:1" x14ac:dyDescent="0.2">
      <c r="A8142" s="1" t="s">
        <v>12157</v>
      </c>
    </row>
    <row r="8143" spans="1:1" x14ac:dyDescent="0.2">
      <c r="A8143" s="1" t="s">
        <v>12158</v>
      </c>
    </row>
    <row r="8144" spans="1:1" x14ac:dyDescent="0.2">
      <c r="A8144" s="1" t="s">
        <v>12159</v>
      </c>
    </row>
    <row r="8145" spans="1:1" x14ac:dyDescent="0.2">
      <c r="A8145" s="1" t="s">
        <v>12160</v>
      </c>
    </row>
    <row r="8146" spans="1:1" x14ac:dyDescent="0.2">
      <c r="A8146" s="1" t="s">
        <v>12161</v>
      </c>
    </row>
    <row r="8147" spans="1:1" x14ac:dyDescent="0.2">
      <c r="A8147" s="1" t="s">
        <v>12162</v>
      </c>
    </row>
    <row r="8148" spans="1:1" x14ac:dyDescent="0.2">
      <c r="A8148" s="1" t="s">
        <v>12163</v>
      </c>
    </row>
    <row r="8149" spans="1:1" x14ac:dyDescent="0.2">
      <c r="A8149" s="1" t="s">
        <v>12164</v>
      </c>
    </row>
    <row r="8150" spans="1:1" x14ac:dyDescent="0.2">
      <c r="A8150" s="1" t="s">
        <v>12165</v>
      </c>
    </row>
    <row r="8151" spans="1:1" x14ac:dyDescent="0.2">
      <c r="A8151" s="1" t="s">
        <v>12166</v>
      </c>
    </row>
    <row r="8152" spans="1:1" x14ac:dyDescent="0.2">
      <c r="A8152" s="1" t="s">
        <v>12167</v>
      </c>
    </row>
    <row r="8153" spans="1:1" x14ac:dyDescent="0.2">
      <c r="A8153" s="1" t="s">
        <v>12168</v>
      </c>
    </row>
    <row r="8154" spans="1:1" x14ac:dyDescent="0.2">
      <c r="A8154" s="1" t="s">
        <v>12169</v>
      </c>
    </row>
    <row r="8155" spans="1:1" x14ac:dyDescent="0.2">
      <c r="A8155" s="1" t="s">
        <v>12170</v>
      </c>
    </row>
    <row r="8156" spans="1:1" x14ac:dyDescent="0.2">
      <c r="A8156" s="1" t="s">
        <v>12171</v>
      </c>
    </row>
    <row r="8157" spans="1:1" x14ac:dyDescent="0.2">
      <c r="A8157" s="1" t="s">
        <v>12172</v>
      </c>
    </row>
    <row r="8158" spans="1:1" x14ac:dyDescent="0.2">
      <c r="A8158" s="1" t="s">
        <v>12173</v>
      </c>
    </row>
    <row r="8159" spans="1:1" x14ac:dyDescent="0.2">
      <c r="A8159" s="1" t="s">
        <v>12174</v>
      </c>
    </row>
    <row r="8160" spans="1:1" x14ac:dyDescent="0.2">
      <c r="A8160" s="1" t="s">
        <v>12175</v>
      </c>
    </row>
    <row r="8161" spans="1:1" x14ac:dyDescent="0.2">
      <c r="A8161" s="1" t="s">
        <v>12176</v>
      </c>
    </row>
    <row r="8162" spans="1:1" x14ac:dyDescent="0.2">
      <c r="A8162" s="1" t="s">
        <v>12177</v>
      </c>
    </row>
    <row r="8163" spans="1:1" x14ac:dyDescent="0.2">
      <c r="A8163" s="1" t="s">
        <v>12178</v>
      </c>
    </row>
    <row r="8164" spans="1:1" x14ac:dyDescent="0.2">
      <c r="A8164" s="1" t="s">
        <v>12179</v>
      </c>
    </row>
    <row r="8165" spans="1:1" x14ac:dyDescent="0.2">
      <c r="A8165" s="1" t="s">
        <v>12180</v>
      </c>
    </row>
    <row r="8166" spans="1:1" x14ac:dyDescent="0.2">
      <c r="A8166" s="1" t="s">
        <v>12181</v>
      </c>
    </row>
    <row r="8167" spans="1:1" x14ac:dyDescent="0.2">
      <c r="A8167" s="1" t="s">
        <v>12182</v>
      </c>
    </row>
    <row r="8168" spans="1:1" x14ac:dyDescent="0.2">
      <c r="A8168" s="1" t="s">
        <v>12183</v>
      </c>
    </row>
    <row r="8169" spans="1:1" x14ac:dyDescent="0.2">
      <c r="A8169" s="1" t="s">
        <v>12184</v>
      </c>
    </row>
    <row r="8170" spans="1:1" x14ac:dyDescent="0.2">
      <c r="A8170" s="1" t="s">
        <v>4139</v>
      </c>
    </row>
    <row r="8171" spans="1:1" x14ac:dyDescent="0.2">
      <c r="A8171" s="1" t="s">
        <v>12185</v>
      </c>
    </row>
    <row r="8172" spans="1:1" x14ac:dyDescent="0.2">
      <c r="A8172" s="1" t="s">
        <v>12186</v>
      </c>
    </row>
    <row r="8173" spans="1:1" x14ac:dyDescent="0.2">
      <c r="A8173" s="1" t="s">
        <v>12187</v>
      </c>
    </row>
    <row r="8174" spans="1:1" x14ac:dyDescent="0.2">
      <c r="A8174" s="1" t="s">
        <v>12188</v>
      </c>
    </row>
    <row r="8175" spans="1:1" x14ac:dyDescent="0.2">
      <c r="A8175" s="1" t="s">
        <v>12189</v>
      </c>
    </row>
    <row r="8176" spans="1:1" x14ac:dyDescent="0.2">
      <c r="A8176" s="1" t="s">
        <v>12190</v>
      </c>
    </row>
    <row r="8177" spans="1:1" x14ac:dyDescent="0.2">
      <c r="A8177" s="1" t="s">
        <v>12191</v>
      </c>
    </row>
    <row r="8178" spans="1:1" x14ac:dyDescent="0.2">
      <c r="A8178" s="1" t="s">
        <v>12192</v>
      </c>
    </row>
    <row r="8179" spans="1:1" x14ac:dyDescent="0.2">
      <c r="A8179" s="1" t="s">
        <v>12193</v>
      </c>
    </row>
    <row r="8180" spans="1:1" x14ac:dyDescent="0.2">
      <c r="A8180" s="1" t="s">
        <v>12194</v>
      </c>
    </row>
    <row r="8181" spans="1:1" x14ac:dyDescent="0.2">
      <c r="A8181" s="1" t="s">
        <v>12195</v>
      </c>
    </row>
    <row r="8182" spans="1:1" x14ac:dyDescent="0.2">
      <c r="A8182" s="1" t="s">
        <v>12196</v>
      </c>
    </row>
    <row r="8183" spans="1:1" x14ac:dyDescent="0.2">
      <c r="A8183" s="1" t="s">
        <v>12197</v>
      </c>
    </row>
    <row r="8184" spans="1:1" x14ac:dyDescent="0.2">
      <c r="A8184" s="1" t="s">
        <v>12198</v>
      </c>
    </row>
    <row r="8185" spans="1:1" x14ac:dyDescent="0.2">
      <c r="A8185" s="1" t="s">
        <v>12199</v>
      </c>
    </row>
    <row r="8186" spans="1:1" x14ac:dyDescent="0.2">
      <c r="A8186" s="1" t="s">
        <v>12200</v>
      </c>
    </row>
    <row r="8187" spans="1:1" x14ac:dyDescent="0.2">
      <c r="A8187" s="1" t="s">
        <v>12201</v>
      </c>
    </row>
    <row r="8188" spans="1:1" x14ac:dyDescent="0.2">
      <c r="A8188" s="1" t="s">
        <v>12202</v>
      </c>
    </row>
    <row r="8189" spans="1:1" x14ac:dyDescent="0.2">
      <c r="A8189" s="1" t="s">
        <v>12203</v>
      </c>
    </row>
    <row r="8190" spans="1:1" x14ac:dyDescent="0.2">
      <c r="A8190" s="1" t="s">
        <v>12204</v>
      </c>
    </row>
    <row r="8191" spans="1:1" x14ac:dyDescent="0.2">
      <c r="A8191" s="1" t="s">
        <v>12205</v>
      </c>
    </row>
    <row r="8192" spans="1:1" x14ac:dyDescent="0.2">
      <c r="A8192" s="1" t="s">
        <v>12206</v>
      </c>
    </row>
    <row r="8193" spans="1:1" x14ac:dyDescent="0.2">
      <c r="A8193" s="1" t="s">
        <v>12207</v>
      </c>
    </row>
    <row r="8194" spans="1:1" x14ac:dyDescent="0.2">
      <c r="A8194" s="1" t="s">
        <v>12208</v>
      </c>
    </row>
    <row r="8195" spans="1:1" x14ac:dyDescent="0.2">
      <c r="A8195" s="1" t="s">
        <v>12209</v>
      </c>
    </row>
    <row r="8196" spans="1:1" x14ac:dyDescent="0.2">
      <c r="A8196" s="1" t="s">
        <v>12210</v>
      </c>
    </row>
    <row r="8197" spans="1:1" x14ac:dyDescent="0.2">
      <c r="A8197" s="1" t="s">
        <v>12211</v>
      </c>
    </row>
    <row r="8198" spans="1:1" x14ac:dyDescent="0.2">
      <c r="A8198" s="1" t="s">
        <v>12212</v>
      </c>
    </row>
    <row r="8199" spans="1:1" x14ac:dyDescent="0.2">
      <c r="A8199" s="1" t="s">
        <v>12213</v>
      </c>
    </row>
    <row r="8200" spans="1:1" x14ac:dyDescent="0.2">
      <c r="A8200" s="1" t="s">
        <v>12214</v>
      </c>
    </row>
    <row r="8201" spans="1:1" x14ac:dyDescent="0.2">
      <c r="A8201" s="1" t="s">
        <v>12215</v>
      </c>
    </row>
    <row r="8202" spans="1:1" x14ac:dyDescent="0.2">
      <c r="A8202" s="1" t="s">
        <v>12216</v>
      </c>
    </row>
    <row r="8203" spans="1:1" x14ac:dyDescent="0.2">
      <c r="A8203" s="1" t="s">
        <v>12217</v>
      </c>
    </row>
    <row r="8204" spans="1:1" x14ac:dyDescent="0.2">
      <c r="A8204" s="1" t="s">
        <v>12218</v>
      </c>
    </row>
    <row r="8205" spans="1:1" x14ac:dyDescent="0.2">
      <c r="A8205" s="1" t="s">
        <v>12219</v>
      </c>
    </row>
    <row r="8206" spans="1:1" x14ac:dyDescent="0.2">
      <c r="A8206" s="1" t="s">
        <v>12220</v>
      </c>
    </row>
    <row r="8207" spans="1:1" x14ac:dyDescent="0.2">
      <c r="A8207" s="1" t="s">
        <v>12221</v>
      </c>
    </row>
    <row r="8208" spans="1:1" x14ac:dyDescent="0.2">
      <c r="A8208" s="1" t="s">
        <v>12222</v>
      </c>
    </row>
    <row r="8209" spans="1:1" x14ac:dyDescent="0.2">
      <c r="A8209" s="1" t="s">
        <v>12223</v>
      </c>
    </row>
    <row r="8210" spans="1:1" x14ac:dyDescent="0.2">
      <c r="A8210" s="1" t="s">
        <v>12224</v>
      </c>
    </row>
    <row r="8211" spans="1:1" x14ac:dyDescent="0.2">
      <c r="A8211" s="1" t="s">
        <v>12225</v>
      </c>
    </row>
    <row r="8212" spans="1:1" x14ac:dyDescent="0.2">
      <c r="A8212" s="1" t="s">
        <v>12226</v>
      </c>
    </row>
    <row r="8213" spans="1:1" x14ac:dyDescent="0.2">
      <c r="A8213" s="1" t="s">
        <v>12227</v>
      </c>
    </row>
    <row r="8214" spans="1:1" x14ac:dyDescent="0.2">
      <c r="A8214" s="1" t="s">
        <v>12228</v>
      </c>
    </row>
    <row r="8215" spans="1:1" x14ac:dyDescent="0.2">
      <c r="A8215" s="1" t="s">
        <v>12229</v>
      </c>
    </row>
    <row r="8216" spans="1:1" x14ac:dyDescent="0.2">
      <c r="A8216" s="1" t="s">
        <v>12230</v>
      </c>
    </row>
    <row r="8217" spans="1:1" x14ac:dyDescent="0.2">
      <c r="A8217" s="1" t="s">
        <v>12231</v>
      </c>
    </row>
    <row r="8218" spans="1:1" x14ac:dyDescent="0.2">
      <c r="A8218" s="1" t="s">
        <v>12232</v>
      </c>
    </row>
    <row r="8219" spans="1:1" x14ac:dyDescent="0.2">
      <c r="A8219" s="1" t="s">
        <v>12233</v>
      </c>
    </row>
    <row r="8220" spans="1:1" x14ac:dyDescent="0.2">
      <c r="A8220" s="1" t="s">
        <v>12234</v>
      </c>
    </row>
    <row r="8221" spans="1:1" x14ac:dyDescent="0.2">
      <c r="A8221" s="1" t="s">
        <v>12235</v>
      </c>
    </row>
    <row r="8222" spans="1:1" x14ac:dyDescent="0.2">
      <c r="A8222" s="1" t="s">
        <v>12236</v>
      </c>
    </row>
    <row r="8223" spans="1:1" x14ac:dyDescent="0.2">
      <c r="A8223" s="1" t="s">
        <v>12237</v>
      </c>
    </row>
    <row r="8224" spans="1:1" x14ac:dyDescent="0.2">
      <c r="A8224" s="1" t="s">
        <v>12238</v>
      </c>
    </row>
    <row r="8225" spans="1:1" x14ac:dyDescent="0.2">
      <c r="A8225" s="1" t="s">
        <v>12239</v>
      </c>
    </row>
    <row r="8226" spans="1:1" x14ac:dyDescent="0.2">
      <c r="A8226" s="1" t="s">
        <v>12240</v>
      </c>
    </row>
    <row r="8227" spans="1:1" x14ac:dyDescent="0.2">
      <c r="A8227" s="1" t="s">
        <v>12241</v>
      </c>
    </row>
    <row r="8228" spans="1:1" x14ac:dyDescent="0.2">
      <c r="A8228" s="1" t="s">
        <v>12242</v>
      </c>
    </row>
    <row r="8229" spans="1:1" x14ac:dyDescent="0.2">
      <c r="A8229" s="1" t="s">
        <v>12243</v>
      </c>
    </row>
    <row r="8230" spans="1:1" x14ac:dyDescent="0.2">
      <c r="A8230" s="1" t="s">
        <v>12244</v>
      </c>
    </row>
    <row r="8231" spans="1:1" x14ac:dyDescent="0.2">
      <c r="A8231" s="1" t="s">
        <v>12245</v>
      </c>
    </row>
    <row r="8232" spans="1:1" x14ac:dyDescent="0.2">
      <c r="A8232" s="1" t="s">
        <v>12246</v>
      </c>
    </row>
    <row r="8233" spans="1:1" x14ac:dyDescent="0.2">
      <c r="A8233" s="1" t="s">
        <v>12247</v>
      </c>
    </row>
    <row r="8234" spans="1:1" x14ac:dyDescent="0.2">
      <c r="A8234" s="1" t="s">
        <v>12248</v>
      </c>
    </row>
    <row r="8235" spans="1:1" x14ac:dyDescent="0.2">
      <c r="A8235" s="1" t="s">
        <v>12249</v>
      </c>
    </row>
    <row r="8236" spans="1:1" x14ac:dyDescent="0.2">
      <c r="A8236" s="1" t="s">
        <v>12250</v>
      </c>
    </row>
    <row r="8237" spans="1:1" x14ac:dyDescent="0.2">
      <c r="A8237" s="1" t="s">
        <v>12251</v>
      </c>
    </row>
    <row r="8238" spans="1:1" x14ac:dyDescent="0.2">
      <c r="A8238" s="1" t="s">
        <v>12252</v>
      </c>
    </row>
    <row r="8239" spans="1:1" x14ac:dyDescent="0.2">
      <c r="A8239" s="1" t="s">
        <v>12253</v>
      </c>
    </row>
    <row r="8240" spans="1:1" x14ac:dyDescent="0.2">
      <c r="A8240" s="1" t="s">
        <v>12254</v>
      </c>
    </row>
    <row r="8241" spans="1:1" x14ac:dyDescent="0.2">
      <c r="A8241" s="1" t="s">
        <v>12255</v>
      </c>
    </row>
    <row r="8242" spans="1:1" x14ac:dyDescent="0.2">
      <c r="A8242" s="1" t="s">
        <v>12256</v>
      </c>
    </row>
    <row r="8243" spans="1:1" x14ac:dyDescent="0.2">
      <c r="A8243" s="1" t="s">
        <v>12257</v>
      </c>
    </row>
    <row r="8244" spans="1:1" x14ac:dyDescent="0.2">
      <c r="A8244" s="1" t="s">
        <v>12258</v>
      </c>
    </row>
    <row r="8245" spans="1:1" x14ac:dyDescent="0.2">
      <c r="A8245" s="1" t="s">
        <v>12259</v>
      </c>
    </row>
    <row r="8246" spans="1:1" x14ac:dyDescent="0.2">
      <c r="A8246" s="1" t="s">
        <v>12260</v>
      </c>
    </row>
    <row r="8247" spans="1:1" x14ac:dyDescent="0.2">
      <c r="A8247" s="1" t="s">
        <v>12261</v>
      </c>
    </row>
    <row r="8248" spans="1:1" x14ac:dyDescent="0.2">
      <c r="A8248" s="1" t="s">
        <v>12262</v>
      </c>
    </row>
    <row r="8249" spans="1:1" x14ac:dyDescent="0.2">
      <c r="A8249" s="1" t="s">
        <v>12263</v>
      </c>
    </row>
    <row r="8250" spans="1:1" x14ac:dyDescent="0.2">
      <c r="A8250" s="1" t="s">
        <v>12264</v>
      </c>
    </row>
    <row r="8251" spans="1:1" x14ac:dyDescent="0.2">
      <c r="A8251" s="1" t="s">
        <v>12265</v>
      </c>
    </row>
    <row r="8252" spans="1:1" x14ac:dyDescent="0.2">
      <c r="A8252" s="1" t="s">
        <v>12266</v>
      </c>
    </row>
    <row r="8253" spans="1:1" x14ac:dyDescent="0.2">
      <c r="A8253" s="1" t="s">
        <v>4047</v>
      </c>
    </row>
    <row r="8254" spans="1:1" x14ac:dyDescent="0.2">
      <c r="A8254" s="1" t="s">
        <v>12267</v>
      </c>
    </row>
    <row r="8255" spans="1:1" x14ac:dyDescent="0.2">
      <c r="A8255" s="1" t="s">
        <v>12268</v>
      </c>
    </row>
    <row r="8256" spans="1:1" x14ac:dyDescent="0.2">
      <c r="A8256" s="1" t="s">
        <v>12269</v>
      </c>
    </row>
    <row r="8257" spans="1:1" x14ac:dyDescent="0.2">
      <c r="A8257" s="1" t="s">
        <v>12270</v>
      </c>
    </row>
    <row r="8258" spans="1:1" x14ac:dyDescent="0.2">
      <c r="A8258" s="1" t="s">
        <v>12271</v>
      </c>
    </row>
    <row r="8259" spans="1:1" x14ac:dyDescent="0.2">
      <c r="A8259" s="1" t="s">
        <v>12272</v>
      </c>
    </row>
    <row r="8260" spans="1:1" x14ac:dyDescent="0.2">
      <c r="A8260" s="1" t="s">
        <v>12273</v>
      </c>
    </row>
    <row r="8261" spans="1:1" x14ac:dyDescent="0.2">
      <c r="A8261" s="1" t="s">
        <v>12274</v>
      </c>
    </row>
    <row r="8262" spans="1:1" x14ac:dyDescent="0.2">
      <c r="A8262" s="1" t="s">
        <v>12275</v>
      </c>
    </row>
    <row r="8263" spans="1:1" x14ac:dyDescent="0.2">
      <c r="A8263" s="1" t="s">
        <v>12276</v>
      </c>
    </row>
    <row r="8264" spans="1:1" x14ac:dyDescent="0.2">
      <c r="A8264" s="1" t="s">
        <v>12277</v>
      </c>
    </row>
    <row r="8265" spans="1:1" x14ac:dyDescent="0.2">
      <c r="A8265" s="1" t="s">
        <v>12278</v>
      </c>
    </row>
    <row r="8266" spans="1:1" x14ac:dyDescent="0.2">
      <c r="A8266" s="1" t="s">
        <v>12279</v>
      </c>
    </row>
    <row r="8267" spans="1:1" x14ac:dyDescent="0.2">
      <c r="A8267" s="1" t="s">
        <v>12280</v>
      </c>
    </row>
    <row r="8268" spans="1:1" x14ac:dyDescent="0.2">
      <c r="A8268" s="1" t="s">
        <v>12281</v>
      </c>
    </row>
    <row r="8269" spans="1:1" x14ac:dyDescent="0.2">
      <c r="A8269" s="1" t="s">
        <v>12282</v>
      </c>
    </row>
    <row r="8270" spans="1:1" x14ac:dyDescent="0.2">
      <c r="A8270" s="1" t="s">
        <v>12283</v>
      </c>
    </row>
    <row r="8271" spans="1:1" x14ac:dyDescent="0.2">
      <c r="A8271" s="1" t="s">
        <v>12284</v>
      </c>
    </row>
    <row r="8272" spans="1:1" x14ac:dyDescent="0.2">
      <c r="A8272" s="1" t="s">
        <v>12285</v>
      </c>
    </row>
    <row r="8273" spans="1:1" x14ac:dyDescent="0.2">
      <c r="A8273" s="1" t="s">
        <v>12286</v>
      </c>
    </row>
    <row r="8274" spans="1:1" x14ac:dyDescent="0.2">
      <c r="A8274" s="1" t="s">
        <v>12287</v>
      </c>
    </row>
    <row r="8275" spans="1:1" x14ac:dyDescent="0.2">
      <c r="A8275" s="1" t="s">
        <v>12288</v>
      </c>
    </row>
    <row r="8276" spans="1:1" x14ac:dyDescent="0.2">
      <c r="A8276" s="1" t="s">
        <v>12289</v>
      </c>
    </row>
    <row r="8277" spans="1:1" x14ac:dyDescent="0.2">
      <c r="A8277" s="1" t="s">
        <v>12290</v>
      </c>
    </row>
    <row r="8278" spans="1:1" x14ac:dyDescent="0.2">
      <c r="A8278" s="1" t="s">
        <v>12291</v>
      </c>
    </row>
    <row r="8279" spans="1:1" x14ac:dyDescent="0.2">
      <c r="A8279" s="1" t="s">
        <v>12292</v>
      </c>
    </row>
    <row r="8280" spans="1:1" x14ac:dyDescent="0.2">
      <c r="A8280" s="1" t="s">
        <v>12293</v>
      </c>
    </row>
    <row r="8281" spans="1:1" x14ac:dyDescent="0.2">
      <c r="A8281" s="1" t="s">
        <v>12294</v>
      </c>
    </row>
    <row r="8282" spans="1:1" x14ac:dyDescent="0.2">
      <c r="A8282" s="1" t="s">
        <v>4140</v>
      </c>
    </row>
    <row r="8283" spans="1:1" x14ac:dyDescent="0.2">
      <c r="A8283" s="1" t="s">
        <v>12295</v>
      </c>
    </row>
    <row r="8284" spans="1:1" x14ac:dyDescent="0.2">
      <c r="A8284" s="1" t="s">
        <v>12296</v>
      </c>
    </row>
    <row r="8285" spans="1:1" x14ac:dyDescent="0.2">
      <c r="A8285" s="1" t="s">
        <v>12297</v>
      </c>
    </row>
    <row r="8286" spans="1:1" x14ac:dyDescent="0.2">
      <c r="A8286" s="1" t="s">
        <v>12298</v>
      </c>
    </row>
    <row r="8287" spans="1:1" x14ac:dyDescent="0.2">
      <c r="A8287" s="1" t="s">
        <v>12299</v>
      </c>
    </row>
    <row r="8288" spans="1:1" x14ac:dyDescent="0.2">
      <c r="A8288" s="1" t="s">
        <v>12300</v>
      </c>
    </row>
    <row r="8289" spans="1:1" x14ac:dyDescent="0.2">
      <c r="A8289" s="1" t="s">
        <v>12301</v>
      </c>
    </row>
    <row r="8290" spans="1:1" x14ac:dyDescent="0.2">
      <c r="A8290" s="1" t="s">
        <v>12302</v>
      </c>
    </row>
    <row r="8291" spans="1:1" x14ac:dyDescent="0.2">
      <c r="A8291" s="1" t="s">
        <v>12303</v>
      </c>
    </row>
    <row r="8292" spans="1:1" x14ac:dyDescent="0.2">
      <c r="A8292" s="1" t="s">
        <v>12304</v>
      </c>
    </row>
    <row r="8293" spans="1:1" x14ac:dyDescent="0.2">
      <c r="A8293" s="1" t="s">
        <v>12305</v>
      </c>
    </row>
    <row r="8294" spans="1:1" x14ac:dyDescent="0.2">
      <c r="A8294" s="1" t="s">
        <v>12306</v>
      </c>
    </row>
    <row r="8295" spans="1:1" x14ac:dyDescent="0.2">
      <c r="A8295" s="1" t="s">
        <v>12307</v>
      </c>
    </row>
    <row r="8296" spans="1:1" x14ac:dyDescent="0.2">
      <c r="A8296" s="1" t="s">
        <v>12308</v>
      </c>
    </row>
    <row r="8297" spans="1:1" x14ac:dyDescent="0.2">
      <c r="A8297" s="1" t="s">
        <v>12309</v>
      </c>
    </row>
    <row r="8298" spans="1:1" x14ac:dyDescent="0.2">
      <c r="A8298" s="1" t="s">
        <v>12310</v>
      </c>
    </row>
    <row r="8299" spans="1:1" x14ac:dyDescent="0.2">
      <c r="A8299" s="1" t="s">
        <v>12311</v>
      </c>
    </row>
    <row r="8300" spans="1:1" x14ac:dyDescent="0.2">
      <c r="A8300" s="1" t="s">
        <v>12312</v>
      </c>
    </row>
    <row r="8301" spans="1:1" x14ac:dyDescent="0.2">
      <c r="A8301" s="1" t="s">
        <v>12313</v>
      </c>
    </row>
    <row r="8302" spans="1:1" x14ac:dyDescent="0.2">
      <c r="A8302" s="1" t="s">
        <v>12314</v>
      </c>
    </row>
    <row r="8303" spans="1:1" x14ac:dyDescent="0.2">
      <c r="A8303" s="1" t="s">
        <v>12315</v>
      </c>
    </row>
    <row r="8304" spans="1:1" x14ac:dyDescent="0.2">
      <c r="A8304" s="1" t="s">
        <v>12316</v>
      </c>
    </row>
    <row r="8305" spans="1:1" x14ac:dyDescent="0.2">
      <c r="A8305" s="1" t="s">
        <v>12317</v>
      </c>
    </row>
    <row r="8306" spans="1:1" x14ac:dyDescent="0.2">
      <c r="A8306" s="1" t="s">
        <v>12318</v>
      </c>
    </row>
    <row r="8307" spans="1:1" x14ac:dyDescent="0.2">
      <c r="A8307" s="1" t="s">
        <v>12319</v>
      </c>
    </row>
    <row r="8308" spans="1:1" x14ac:dyDescent="0.2">
      <c r="A8308" s="1" t="s">
        <v>12320</v>
      </c>
    </row>
    <row r="8309" spans="1:1" x14ac:dyDescent="0.2">
      <c r="A8309" s="1" t="s">
        <v>12321</v>
      </c>
    </row>
    <row r="8310" spans="1:1" x14ac:dyDescent="0.2">
      <c r="A8310" s="1" t="s">
        <v>12322</v>
      </c>
    </row>
    <row r="8311" spans="1:1" x14ac:dyDescent="0.2">
      <c r="A8311" s="1" t="s">
        <v>12323</v>
      </c>
    </row>
    <row r="8312" spans="1:1" x14ac:dyDescent="0.2">
      <c r="A8312" s="1" t="s">
        <v>12324</v>
      </c>
    </row>
    <row r="8313" spans="1:1" x14ac:dyDescent="0.2">
      <c r="A8313" s="1" t="s">
        <v>12325</v>
      </c>
    </row>
    <row r="8314" spans="1:1" x14ac:dyDescent="0.2">
      <c r="A8314" s="1" t="s">
        <v>12326</v>
      </c>
    </row>
    <row r="8315" spans="1:1" x14ac:dyDescent="0.2">
      <c r="A8315" s="1" t="s">
        <v>12327</v>
      </c>
    </row>
    <row r="8316" spans="1:1" x14ac:dyDescent="0.2">
      <c r="A8316" s="1" t="s">
        <v>12328</v>
      </c>
    </row>
    <row r="8317" spans="1:1" x14ac:dyDescent="0.2">
      <c r="A8317" s="1" t="s">
        <v>12329</v>
      </c>
    </row>
    <row r="8318" spans="1:1" x14ac:dyDescent="0.2">
      <c r="A8318" s="1" t="s">
        <v>12330</v>
      </c>
    </row>
    <row r="8319" spans="1:1" x14ac:dyDescent="0.2">
      <c r="A8319" s="1" t="s">
        <v>12331</v>
      </c>
    </row>
    <row r="8320" spans="1:1" x14ac:dyDescent="0.2">
      <c r="A8320" s="1" t="s">
        <v>12332</v>
      </c>
    </row>
    <row r="8321" spans="1:1" x14ac:dyDescent="0.2">
      <c r="A8321" s="1" t="s">
        <v>12333</v>
      </c>
    </row>
    <row r="8322" spans="1:1" x14ac:dyDescent="0.2">
      <c r="A8322" s="1" t="s">
        <v>12334</v>
      </c>
    </row>
    <row r="8323" spans="1:1" x14ac:dyDescent="0.2">
      <c r="A8323" s="1" t="s">
        <v>12335</v>
      </c>
    </row>
    <row r="8324" spans="1:1" x14ac:dyDescent="0.2">
      <c r="A8324" s="1" t="s">
        <v>12336</v>
      </c>
    </row>
    <row r="8325" spans="1:1" x14ac:dyDescent="0.2">
      <c r="A8325" s="1" t="s">
        <v>12337</v>
      </c>
    </row>
    <row r="8326" spans="1:1" x14ac:dyDescent="0.2">
      <c r="A8326" s="1" t="s">
        <v>12338</v>
      </c>
    </row>
    <row r="8327" spans="1:1" x14ac:dyDescent="0.2">
      <c r="A8327" s="1" t="s">
        <v>12339</v>
      </c>
    </row>
    <row r="8328" spans="1:1" x14ac:dyDescent="0.2">
      <c r="A8328" s="1" t="s">
        <v>12340</v>
      </c>
    </row>
    <row r="8329" spans="1:1" x14ac:dyDescent="0.2">
      <c r="A8329" s="1" t="s">
        <v>12341</v>
      </c>
    </row>
    <row r="8330" spans="1:1" x14ac:dyDescent="0.2">
      <c r="A8330" s="1" t="s">
        <v>12342</v>
      </c>
    </row>
    <row r="8331" spans="1:1" x14ac:dyDescent="0.2">
      <c r="A8331" s="1" t="s">
        <v>12343</v>
      </c>
    </row>
    <row r="8332" spans="1:1" x14ac:dyDescent="0.2">
      <c r="A8332" s="1" t="s">
        <v>12344</v>
      </c>
    </row>
    <row r="8333" spans="1:1" x14ac:dyDescent="0.2">
      <c r="A8333" s="1" t="s">
        <v>12345</v>
      </c>
    </row>
    <row r="8334" spans="1:1" x14ac:dyDescent="0.2">
      <c r="A8334" s="1" t="s">
        <v>12346</v>
      </c>
    </row>
    <row r="8335" spans="1:1" x14ac:dyDescent="0.2">
      <c r="A8335" s="1" t="s">
        <v>12347</v>
      </c>
    </row>
    <row r="8336" spans="1:1" x14ac:dyDescent="0.2">
      <c r="A8336" s="1" t="s">
        <v>12348</v>
      </c>
    </row>
    <row r="8337" spans="1:1" x14ac:dyDescent="0.2">
      <c r="A8337" s="1" t="s">
        <v>12349</v>
      </c>
    </row>
    <row r="8338" spans="1:1" x14ac:dyDescent="0.2">
      <c r="A8338" s="1" t="s">
        <v>12350</v>
      </c>
    </row>
    <row r="8339" spans="1:1" x14ac:dyDescent="0.2">
      <c r="A8339" s="1" t="s">
        <v>12351</v>
      </c>
    </row>
    <row r="8340" spans="1:1" x14ac:dyDescent="0.2">
      <c r="A8340" s="1" t="s">
        <v>12352</v>
      </c>
    </row>
    <row r="8341" spans="1:1" x14ac:dyDescent="0.2">
      <c r="A8341" s="1" t="s">
        <v>12353</v>
      </c>
    </row>
    <row r="8342" spans="1:1" x14ac:dyDescent="0.2">
      <c r="A8342" s="1" t="s">
        <v>12354</v>
      </c>
    </row>
    <row r="8343" spans="1:1" x14ac:dyDescent="0.2">
      <c r="A8343" s="1" t="s">
        <v>12355</v>
      </c>
    </row>
    <row r="8344" spans="1:1" x14ac:dyDescent="0.2">
      <c r="A8344" s="1" t="s">
        <v>12356</v>
      </c>
    </row>
    <row r="8345" spans="1:1" x14ac:dyDescent="0.2">
      <c r="A8345" s="1" t="s">
        <v>12357</v>
      </c>
    </row>
    <row r="8346" spans="1:1" x14ac:dyDescent="0.2">
      <c r="A8346" s="1" t="s">
        <v>12358</v>
      </c>
    </row>
    <row r="8347" spans="1:1" x14ac:dyDescent="0.2">
      <c r="A8347" s="1" t="s">
        <v>12359</v>
      </c>
    </row>
    <row r="8348" spans="1:1" x14ac:dyDescent="0.2">
      <c r="A8348" s="1" t="s">
        <v>12360</v>
      </c>
    </row>
    <row r="8349" spans="1:1" x14ac:dyDescent="0.2">
      <c r="A8349" s="1" t="s">
        <v>12361</v>
      </c>
    </row>
    <row r="8350" spans="1:1" x14ac:dyDescent="0.2">
      <c r="A8350" s="1" t="s">
        <v>12362</v>
      </c>
    </row>
    <row r="8351" spans="1:1" x14ac:dyDescent="0.2">
      <c r="A8351" s="1" t="s">
        <v>12363</v>
      </c>
    </row>
    <row r="8352" spans="1:1" x14ac:dyDescent="0.2">
      <c r="A8352" s="1" t="s">
        <v>12364</v>
      </c>
    </row>
    <row r="8353" spans="1:1" x14ac:dyDescent="0.2">
      <c r="A8353" s="1" t="s">
        <v>12365</v>
      </c>
    </row>
    <row r="8354" spans="1:1" x14ac:dyDescent="0.2">
      <c r="A8354" s="1" t="s">
        <v>12366</v>
      </c>
    </row>
    <row r="8355" spans="1:1" x14ac:dyDescent="0.2">
      <c r="A8355" s="1" t="s">
        <v>12367</v>
      </c>
    </row>
    <row r="8356" spans="1:1" x14ac:dyDescent="0.2">
      <c r="A8356" s="1" t="s">
        <v>12368</v>
      </c>
    </row>
    <row r="8357" spans="1:1" x14ac:dyDescent="0.2">
      <c r="A8357" s="1" t="s">
        <v>12369</v>
      </c>
    </row>
    <row r="8358" spans="1:1" x14ac:dyDescent="0.2">
      <c r="A8358" s="1" t="s">
        <v>12370</v>
      </c>
    </row>
    <row r="8359" spans="1:1" x14ac:dyDescent="0.2">
      <c r="A8359" s="1" t="s">
        <v>12371</v>
      </c>
    </row>
    <row r="8360" spans="1:1" x14ac:dyDescent="0.2">
      <c r="A8360" s="1" t="s">
        <v>12372</v>
      </c>
    </row>
    <row r="8361" spans="1:1" x14ac:dyDescent="0.2">
      <c r="A8361" s="1" t="s">
        <v>12373</v>
      </c>
    </row>
    <row r="8362" spans="1:1" x14ac:dyDescent="0.2">
      <c r="A8362" s="1" t="s">
        <v>12374</v>
      </c>
    </row>
    <row r="8363" spans="1:1" x14ac:dyDescent="0.2">
      <c r="A8363" s="1" t="s">
        <v>12375</v>
      </c>
    </row>
    <row r="8364" spans="1:1" x14ac:dyDescent="0.2">
      <c r="A8364" s="1" t="s">
        <v>12376</v>
      </c>
    </row>
    <row r="8365" spans="1:1" x14ac:dyDescent="0.2">
      <c r="A8365" s="1" t="s">
        <v>12377</v>
      </c>
    </row>
    <row r="8366" spans="1:1" x14ac:dyDescent="0.2">
      <c r="A8366" s="1" t="s">
        <v>12378</v>
      </c>
    </row>
    <row r="8367" spans="1:1" x14ac:dyDescent="0.2">
      <c r="A8367" s="1" t="s">
        <v>12379</v>
      </c>
    </row>
    <row r="8368" spans="1:1" x14ac:dyDescent="0.2">
      <c r="A8368" s="1" t="s">
        <v>12380</v>
      </c>
    </row>
    <row r="8369" spans="1:1" x14ac:dyDescent="0.2">
      <c r="A8369" s="1" t="s">
        <v>12381</v>
      </c>
    </row>
    <row r="8370" spans="1:1" x14ac:dyDescent="0.2">
      <c r="A8370" s="1" t="s">
        <v>12382</v>
      </c>
    </row>
    <row r="8371" spans="1:1" x14ac:dyDescent="0.2">
      <c r="A8371" s="1" t="s">
        <v>12383</v>
      </c>
    </row>
    <row r="8372" spans="1:1" x14ac:dyDescent="0.2">
      <c r="A8372" s="1" t="s">
        <v>12384</v>
      </c>
    </row>
    <row r="8373" spans="1:1" x14ac:dyDescent="0.2">
      <c r="A8373" s="1" t="s">
        <v>12385</v>
      </c>
    </row>
    <row r="8374" spans="1:1" x14ac:dyDescent="0.2">
      <c r="A8374" s="1" t="s">
        <v>4048</v>
      </c>
    </row>
    <row r="8375" spans="1:1" x14ac:dyDescent="0.2">
      <c r="A8375" s="1" t="s">
        <v>12386</v>
      </c>
    </row>
    <row r="8376" spans="1:1" x14ac:dyDescent="0.2">
      <c r="A8376" s="1" t="s">
        <v>12387</v>
      </c>
    </row>
    <row r="8377" spans="1:1" x14ac:dyDescent="0.2">
      <c r="A8377" s="1" t="s">
        <v>12388</v>
      </c>
    </row>
    <row r="8378" spans="1:1" x14ac:dyDescent="0.2">
      <c r="A8378" s="1" t="s">
        <v>12389</v>
      </c>
    </row>
    <row r="8379" spans="1:1" x14ac:dyDescent="0.2">
      <c r="A8379" s="1" t="s">
        <v>12390</v>
      </c>
    </row>
    <row r="8380" spans="1:1" x14ac:dyDescent="0.2">
      <c r="A8380" s="1" t="s">
        <v>12391</v>
      </c>
    </row>
    <row r="8381" spans="1:1" x14ac:dyDescent="0.2">
      <c r="A8381" s="1" t="s">
        <v>12392</v>
      </c>
    </row>
    <row r="8382" spans="1:1" x14ac:dyDescent="0.2">
      <c r="A8382" s="1" t="s">
        <v>12393</v>
      </c>
    </row>
    <row r="8383" spans="1:1" x14ac:dyDescent="0.2">
      <c r="A8383" s="1" t="s">
        <v>12394</v>
      </c>
    </row>
    <row r="8384" spans="1:1" x14ac:dyDescent="0.2">
      <c r="A8384" s="1" t="s">
        <v>12395</v>
      </c>
    </row>
    <row r="8385" spans="1:1" x14ac:dyDescent="0.2">
      <c r="A8385" s="1" t="s">
        <v>12396</v>
      </c>
    </row>
    <row r="8386" spans="1:1" x14ac:dyDescent="0.2">
      <c r="A8386" s="1" t="s">
        <v>12397</v>
      </c>
    </row>
    <row r="8387" spans="1:1" x14ac:dyDescent="0.2">
      <c r="A8387" s="1" t="s">
        <v>12398</v>
      </c>
    </row>
    <row r="8388" spans="1:1" x14ac:dyDescent="0.2">
      <c r="A8388" s="1" t="s">
        <v>12399</v>
      </c>
    </row>
    <row r="8389" spans="1:1" x14ac:dyDescent="0.2">
      <c r="A8389" s="1" t="s">
        <v>12400</v>
      </c>
    </row>
    <row r="8390" spans="1:1" x14ac:dyDescent="0.2">
      <c r="A8390" s="1" t="s">
        <v>12401</v>
      </c>
    </row>
    <row r="8391" spans="1:1" x14ac:dyDescent="0.2">
      <c r="A8391" s="1" t="s">
        <v>12402</v>
      </c>
    </row>
    <row r="8392" spans="1:1" x14ac:dyDescent="0.2">
      <c r="A8392" s="1" t="s">
        <v>12403</v>
      </c>
    </row>
    <row r="8393" spans="1:1" x14ac:dyDescent="0.2">
      <c r="A8393" s="1" t="s">
        <v>4049</v>
      </c>
    </row>
    <row r="8394" spans="1:1" x14ac:dyDescent="0.2">
      <c r="A8394" s="1" t="s">
        <v>12404</v>
      </c>
    </row>
    <row r="8395" spans="1:1" x14ac:dyDescent="0.2">
      <c r="A8395" s="1" t="s">
        <v>12405</v>
      </c>
    </row>
    <row r="8396" spans="1:1" x14ac:dyDescent="0.2">
      <c r="A8396" s="1" t="s">
        <v>12406</v>
      </c>
    </row>
    <row r="8397" spans="1:1" x14ac:dyDescent="0.2">
      <c r="A8397" s="1" t="s">
        <v>12407</v>
      </c>
    </row>
    <row r="8398" spans="1:1" x14ac:dyDescent="0.2">
      <c r="A8398" s="1" t="s">
        <v>12408</v>
      </c>
    </row>
    <row r="8399" spans="1:1" x14ac:dyDescent="0.2">
      <c r="A8399" s="1" t="s">
        <v>12409</v>
      </c>
    </row>
    <row r="8400" spans="1:1" x14ac:dyDescent="0.2">
      <c r="A8400" s="1" t="s">
        <v>12410</v>
      </c>
    </row>
    <row r="8401" spans="1:1" x14ac:dyDescent="0.2">
      <c r="A8401" s="1" t="s">
        <v>12411</v>
      </c>
    </row>
    <row r="8402" spans="1:1" x14ac:dyDescent="0.2">
      <c r="A8402" s="1" t="s">
        <v>12412</v>
      </c>
    </row>
    <row r="8403" spans="1:1" x14ac:dyDescent="0.2">
      <c r="A8403" s="1" t="s">
        <v>12413</v>
      </c>
    </row>
    <row r="8404" spans="1:1" x14ac:dyDescent="0.2">
      <c r="A8404" s="1" t="s">
        <v>12414</v>
      </c>
    </row>
    <row r="8405" spans="1:1" x14ac:dyDescent="0.2">
      <c r="A8405" s="1" t="s">
        <v>12415</v>
      </c>
    </row>
    <row r="8406" spans="1:1" x14ac:dyDescent="0.2">
      <c r="A8406" s="1" t="s">
        <v>12416</v>
      </c>
    </row>
    <row r="8407" spans="1:1" x14ac:dyDescent="0.2">
      <c r="A8407" s="1" t="s">
        <v>12417</v>
      </c>
    </row>
    <row r="8408" spans="1:1" x14ac:dyDescent="0.2">
      <c r="A8408" s="1" t="s">
        <v>12418</v>
      </c>
    </row>
    <row r="8409" spans="1:1" x14ac:dyDescent="0.2">
      <c r="A8409" s="1" t="s">
        <v>12419</v>
      </c>
    </row>
    <row r="8410" spans="1:1" x14ac:dyDescent="0.2">
      <c r="A8410" s="1" t="s">
        <v>12420</v>
      </c>
    </row>
    <row r="8411" spans="1:1" x14ac:dyDescent="0.2">
      <c r="A8411" s="1" t="s">
        <v>12421</v>
      </c>
    </row>
    <row r="8412" spans="1:1" x14ac:dyDescent="0.2">
      <c r="A8412" s="1" t="s">
        <v>12422</v>
      </c>
    </row>
    <row r="8413" spans="1:1" x14ac:dyDescent="0.2">
      <c r="A8413" s="1" t="s">
        <v>12423</v>
      </c>
    </row>
    <row r="8414" spans="1:1" x14ac:dyDescent="0.2">
      <c r="A8414" s="1" t="s">
        <v>12424</v>
      </c>
    </row>
    <row r="8415" spans="1:1" x14ac:dyDescent="0.2">
      <c r="A8415" s="1" t="s">
        <v>12425</v>
      </c>
    </row>
    <row r="8416" spans="1:1" x14ac:dyDescent="0.2">
      <c r="A8416" s="1" t="s">
        <v>12426</v>
      </c>
    </row>
    <row r="8417" spans="1:1" x14ac:dyDescent="0.2">
      <c r="A8417" s="1" t="s">
        <v>12427</v>
      </c>
    </row>
    <row r="8418" spans="1:1" x14ac:dyDescent="0.2">
      <c r="A8418" s="1" t="s">
        <v>12428</v>
      </c>
    </row>
    <row r="8419" spans="1:1" x14ac:dyDescent="0.2">
      <c r="A8419" s="1" t="s">
        <v>12429</v>
      </c>
    </row>
    <row r="8420" spans="1:1" x14ac:dyDescent="0.2">
      <c r="A8420" s="1" t="s">
        <v>12430</v>
      </c>
    </row>
    <row r="8421" spans="1:1" x14ac:dyDescent="0.2">
      <c r="A8421" s="1" t="s">
        <v>12431</v>
      </c>
    </row>
    <row r="8422" spans="1:1" x14ac:dyDescent="0.2">
      <c r="A8422" s="1" t="s">
        <v>12432</v>
      </c>
    </row>
    <row r="8423" spans="1:1" x14ac:dyDescent="0.2">
      <c r="A8423" s="1" t="s">
        <v>12433</v>
      </c>
    </row>
    <row r="8424" spans="1:1" x14ac:dyDescent="0.2">
      <c r="A8424" s="1" t="s">
        <v>12434</v>
      </c>
    </row>
    <row r="8425" spans="1:1" x14ac:dyDescent="0.2">
      <c r="A8425" s="1" t="s">
        <v>12435</v>
      </c>
    </row>
    <row r="8426" spans="1:1" x14ac:dyDescent="0.2">
      <c r="A8426" s="1" t="s">
        <v>12436</v>
      </c>
    </row>
    <row r="8427" spans="1:1" x14ac:dyDescent="0.2">
      <c r="A8427" s="1" t="s">
        <v>12437</v>
      </c>
    </row>
    <row r="8428" spans="1:1" x14ac:dyDescent="0.2">
      <c r="A8428" s="1" t="s">
        <v>12438</v>
      </c>
    </row>
    <row r="8429" spans="1:1" x14ac:dyDescent="0.2">
      <c r="A8429" s="1" t="s">
        <v>12439</v>
      </c>
    </row>
    <row r="8430" spans="1:1" x14ac:dyDescent="0.2">
      <c r="A8430" s="1" t="s">
        <v>12440</v>
      </c>
    </row>
    <row r="8431" spans="1:1" x14ac:dyDescent="0.2">
      <c r="A8431" s="1" t="s">
        <v>12441</v>
      </c>
    </row>
    <row r="8432" spans="1:1" x14ac:dyDescent="0.2">
      <c r="A8432" s="1" t="s">
        <v>12442</v>
      </c>
    </row>
    <row r="8433" spans="1:1" x14ac:dyDescent="0.2">
      <c r="A8433" s="1" t="s">
        <v>12443</v>
      </c>
    </row>
    <row r="8434" spans="1:1" x14ac:dyDescent="0.2">
      <c r="A8434" s="1" t="s">
        <v>12444</v>
      </c>
    </row>
    <row r="8435" spans="1:1" x14ac:dyDescent="0.2">
      <c r="A8435" s="1" t="s">
        <v>12445</v>
      </c>
    </row>
    <row r="8436" spans="1:1" x14ac:dyDescent="0.2">
      <c r="A8436" s="1" t="s">
        <v>12446</v>
      </c>
    </row>
    <row r="8437" spans="1:1" x14ac:dyDescent="0.2">
      <c r="A8437" s="1" t="s">
        <v>12447</v>
      </c>
    </row>
    <row r="8438" spans="1:1" x14ac:dyDescent="0.2">
      <c r="A8438" s="1" t="s">
        <v>12448</v>
      </c>
    </row>
    <row r="8439" spans="1:1" x14ac:dyDescent="0.2">
      <c r="A8439" s="1" t="s">
        <v>12449</v>
      </c>
    </row>
    <row r="8440" spans="1:1" x14ac:dyDescent="0.2">
      <c r="A8440" s="1" t="s">
        <v>12450</v>
      </c>
    </row>
    <row r="8441" spans="1:1" x14ac:dyDescent="0.2">
      <c r="A8441" s="1" t="s">
        <v>12451</v>
      </c>
    </row>
    <row r="8442" spans="1:1" x14ac:dyDescent="0.2">
      <c r="A8442" s="1" t="s">
        <v>12452</v>
      </c>
    </row>
    <row r="8443" spans="1:1" x14ac:dyDescent="0.2">
      <c r="A8443" s="1" t="s">
        <v>12453</v>
      </c>
    </row>
    <row r="8444" spans="1:1" x14ac:dyDescent="0.2">
      <c r="A8444" s="1" t="s">
        <v>12454</v>
      </c>
    </row>
    <row r="8445" spans="1:1" x14ac:dyDescent="0.2">
      <c r="A8445" s="1" t="s">
        <v>12455</v>
      </c>
    </row>
    <row r="8446" spans="1:1" x14ac:dyDescent="0.2">
      <c r="A8446" s="1" t="s">
        <v>12456</v>
      </c>
    </row>
    <row r="8447" spans="1:1" x14ac:dyDescent="0.2">
      <c r="A8447" s="1" t="s">
        <v>12457</v>
      </c>
    </row>
    <row r="8448" spans="1:1" x14ac:dyDescent="0.2">
      <c r="A8448" s="1" t="s">
        <v>12458</v>
      </c>
    </row>
    <row r="8449" spans="1:1" x14ac:dyDescent="0.2">
      <c r="A8449" s="1" t="s">
        <v>12459</v>
      </c>
    </row>
    <row r="8450" spans="1:1" x14ac:dyDescent="0.2">
      <c r="A8450" s="1" t="s">
        <v>12460</v>
      </c>
    </row>
    <row r="8451" spans="1:1" x14ac:dyDescent="0.2">
      <c r="A8451" s="1" t="s">
        <v>12461</v>
      </c>
    </row>
    <row r="8452" spans="1:1" x14ac:dyDescent="0.2">
      <c r="A8452" s="1" t="s">
        <v>12462</v>
      </c>
    </row>
    <row r="8453" spans="1:1" x14ac:dyDescent="0.2">
      <c r="A8453" s="1" t="s">
        <v>12463</v>
      </c>
    </row>
    <row r="8454" spans="1:1" x14ac:dyDescent="0.2">
      <c r="A8454" s="1" t="s">
        <v>12464</v>
      </c>
    </row>
    <row r="8455" spans="1:1" x14ac:dyDescent="0.2">
      <c r="A8455" s="1" t="s">
        <v>12465</v>
      </c>
    </row>
    <row r="8456" spans="1:1" x14ac:dyDescent="0.2">
      <c r="A8456" s="1" t="s">
        <v>12466</v>
      </c>
    </row>
    <row r="8457" spans="1:1" x14ac:dyDescent="0.2">
      <c r="A8457" s="1" t="s">
        <v>12467</v>
      </c>
    </row>
    <row r="8458" spans="1:1" x14ac:dyDescent="0.2">
      <c r="A8458" s="1" t="s">
        <v>12468</v>
      </c>
    </row>
    <row r="8459" spans="1:1" x14ac:dyDescent="0.2">
      <c r="A8459" s="1" t="s">
        <v>12469</v>
      </c>
    </row>
    <row r="8460" spans="1:1" x14ac:dyDescent="0.2">
      <c r="A8460" s="1" t="s">
        <v>12470</v>
      </c>
    </row>
    <row r="8461" spans="1:1" x14ac:dyDescent="0.2">
      <c r="A8461" s="1" t="s">
        <v>12471</v>
      </c>
    </row>
    <row r="8462" spans="1:1" x14ac:dyDescent="0.2">
      <c r="A8462" s="1" t="s">
        <v>12472</v>
      </c>
    </row>
    <row r="8463" spans="1:1" x14ac:dyDescent="0.2">
      <c r="A8463" s="1" t="s">
        <v>12473</v>
      </c>
    </row>
    <row r="8464" spans="1:1" x14ac:dyDescent="0.2">
      <c r="A8464" s="1" t="s">
        <v>12474</v>
      </c>
    </row>
    <row r="8465" spans="1:1" x14ac:dyDescent="0.2">
      <c r="A8465" s="1" t="s">
        <v>12475</v>
      </c>
    </row>
    <row r="8466" spans="1:1" x14ac:dyDescent="0.2">
      <c r="A8466" s="1" t="s">
        <v>12476</v>
      </c>
    </row>
    <row r="8467" spans="1:1" x14ac:dyDescent="0.2">
      <c r="A8467" s="1" t="s">
        <v>12477</v>
      </c>
    </row>
    <row r="8468" spans="1:1" x14ac:dyDescent="0.2">
      <c r="A8468" s="1" t="s">
        <v>12478</v>
      </c>
    </row>
    <row r="8469" spans="1:1" x14ac:dyDescent="0.2">
      <c r="A8469" s="1" t="s">
        <v>12479</v>
      </c>
    </row>
    <row r="8470" spans="1:1" x14ac:dyDescent="0.2">
      <c r="A8470" s="1" t="s">
        <v>12480</v>
      </c>
    </row>
    <row r="8471" spans="1:1" x14ac:dyDescent="0.2">
      <c r="A8471" s="1" t="s">
        <v>12481</v>
      </c>
    </row>
    <row r="8472" spans="1:1" x14ac:dyDescent="0.2">
      <c r="A8472" s="1" t="s">
        <v>12482</v>
      </c>
    </row>
    <row r="8473" spans="1:1" x14ac:dyDescent="0.2">
      <c r="A8473" s="1" t="s">
        <v>12483</v>
      </c>
    </row>
    <row r="8474" spans="1:1" x14ac:dyDescent="0.2">
      <c r="A8474" s="1" t="s">
        <v>12484</v>
      </c>
    </row>
    <row r="8475" spans="1:1" x14ac:dyDescent="0.2">
      <c r="A8475" s="1" t="s">
        <v>12485</v>
      </c>
    </row>
    <row r="8476" spans="1:1" x14ac:dyDescent="0.2">
      <c r="A8476" s="1" t="s">
        <v>12486</v>
      </c>
    </row>
    <row r="8477" spans="1:1" x14ac:dyDescent="0.2">
      <c r="A8477" s="1" t="s">
        <v>12487</v>
      </c>
    </row>
    <row r="8478" spans="1:1" x14ac:dyDescent="0.2">
      <c r="A8478" s="1" t="s">
        <v>12488</v>
      </c>
    </row>
    <row r="8479" spans="1:1" x14ac:dyDescent="0.2">
      <c r="A8479" s="1" t="s">
        <v>12489</v>
      </c>
    </row>
    <row r="8480" spans="1:1" x14ac:dyDescent="0.2">
      <c r="A8480" s="1" t="s">
        <v>12490</v>
      </c>
    </row>
    <row r="8481" spans="1:1" x14ac:dyDescent="0.2">
      <c r="A8481" s="1" t="s">
        <v>12491</v>
      </c>
    </row>
    <row r="8482" spans="1:1" x14ac:dyDescent="0.2">
      <c r="A8482" s="1" t="s">
        <v>12492</v>
      </c>
    </row>
    <row r="8483" spans="1:1" x14ac:dyDescent="0.2">
      <c r="A8483" s="1" t="s">
        <v>12493</v>
      </c>
    </row>
    <row r="8484" spans="1:1" x14ac:dyDescent="0.2">
      <c r="A8484" s="1" t="s">
        <v>12494</v>
      </c>
    </row>
    <row r="8485" spans="1:1" x14ac:dyDescent="0.2">
      <c r="A8485" s="1" t="s">
        <v>12495</v>
      </c>
    </row>
    <row r="8486" spans="1:1" x14ac:dyDescent="0.2">
      <c r="A8486" s="1" t="s">
        <v>12496</v>
      </c>
    </row>
    <row r="8487" spans="1:1" x14ac:dyDescent="0.2">
      <c r="A8487" s="1" t="s">
        <v>12497</v>
      </c>
    </row>
    <row r="8488" spans="1:1" x14ac:dyDescent="0.2">
      <c r="A8488" s="1" t="s">
        <v>12498</v>
      </c>
    </row>
    <row r="8489" spans="1:1" x14ac:dyDescent="0.2">
      <c r="A8489" s="1" t="s">
        <v>12499</v>
      </c>
    </row>
    <row r="8490" spans="1:1" x14ac:dyDescent="0.2">
      <c r="A8490" s="1" t="s">
        <v>12500</v>
      </c>
    </row>
    <row r="8491" spans="1:1" x14ac:dyDescent="0.2">
      <c r="A8491" s="1" t="s">
        <v>12501</v>
      </c>
    </row>
    <row r="8492" spans="1:1" x14ac:dyDescent="0.2">
      <c r="A8492" s="1" t="s">
        <v>12502</v>
      </c>
    </row>
    <row r="8493" spans="1:1" x14ac:dyDescent="0.2">
      <c r="A8493" s="1" t="s">
        <v>12503</v>
      </c>
    </row>
    <row r="8494" spans="1:1" x14ac:dyDescent="0.2">
      <c r="A8494" s="1" t="s">
        <v>12504</v>
      </c>
    </row>
    <row r="8495" spans="1:1" x14ac:dyDescent="0.2">
      <c r="A8495" s="1" t="s">
        <v>12505</v>
      </c>
    </row>
    <row r="8496" spans="1:1" x14ac:dyDescent="0.2">
      <c r="A8496" s="1" t="s">
        <v>12506</v>
      </c>
    </row>
    <row r="8497" spans="1:1" x14ac:dyDescent="0.2">
      <c r="A8497" s="1" t="s">
        <v>12507</v>
      </c>
    </row>
    <row r="8498" spans="1:1" x14ac:dyDescent="0.2">
      <c r="A8498" s="1" t="s">
        <v>12508</v>
      </c>
    </row>
    <row r="8499" spans="1:1" x14ac:dyDescent="0.2">
      <c r="A8499" s="1" t="s">
        <v>12509</v>
      </c>
    </row>
    <row r="8500" spans="1:1" x14ac:dyDescent="0.2">
      <c r="A8500" s="1" t="s">
        <v>12510</v>
      </c>
    </row>
    <row r="8501" spans="1:1" x14ac:dyDescent="0.2">
      <c r="A8501" s="1" t="s">
        <v>12511</v>
      </c>
    </row>
    <row r="8502" spans="1:1" x14ac:dyDescent="0.2">
      <c r="A8502" s="1" t="s">
        <v>12512</v>
      </c>
    </row>
    <row r="8503" spans="1:1" x14ac:dyDescent="0.2">
      <c r="A8503" s="1" t="s">
        <v>12513</v>
      </c>
    </row>
    <row r="8504" spans="1:1" x14ac:dyDescent="0.2">
      <c r="A8504" s="1" t="s">
        <v>12514</v>
      </c>
    </row>
    <row r="8505" spans="1:1" x14ac:dyDescent="0.2">
      <c r="A8505" s="1" t="s">
        <v>12515</v>
      </c>
    </row>
    <row r="8506" spans="1:1" x14ac:dyDescent="0.2">
      <c r="A8506" s="1" t="s">
        <v>12516</v>
      </c>
    </row>
    <row r="8507" spans="1:1" x14ac:dyDescent="0.2">
      <c r="A8507" s="1" t="s">
        <v>12517</v>
      </c>
    </row>
    <row r="8508" spans="1:1" x14ac:dyDescent="0.2">
      <c r="A8508" s="1" t="s">
        <v>12518</v>
      </c>
    </row>
    <row r="8509" spans="1:1" x14ac:dyDescent="0.2">
      <c r="A8509" s="1" t="s">
        <v>12519</v>
      </c>
    </row>
    <row r="8510" spans="1:1" x14ac:dyDescent="0.2">
      <c r="A8510" s="1" t="s">
        <v>12520</v>
      </c>
    </row>
    <row r="8511" spans="1:1" x14ac:dyDescent="0.2">
      <c r="A8511" s="1" t="s">
        <v>12521</v>
      </c>
    </row>
    <row r="8512" spans="1:1" x14ac:dyDescent="0.2">
      <c r="A8512" s="1" t="s">
        <v>12522</v>
      </c>
    </row>
    <row r="8513" spans="1:1" x14ac:dyDescent="0.2">
      <c r="A8513" s="1" t="s">
        <v>12523</v>
      </c>
    </row>
    <row r="8514" spans="1:1" x14ac:dyDescent="0.2">
      <c r="A8514" s="1" t="s">
        <v>12524</v>
      </c>
    </row>
    <row r="8515" spans="1:1" x14ac:dyDescent="0.2">
      <c r="A8515" s="1" t="s">
        <v>12525</v>
      </c>
    </row>
    <row r="8516" spans="1:1" x14ac:dyDescent="0.2">
      <c r="A8516" s="1" t="s">
        <v>12526</v>
      </c>
    </row>
    <row r="8517" spans="1:1" x14ac:dyDescent="0.2">
      <c r="A8517" s="1" t="s">
        <v>12527</v>
      </c>
    </row>
    <row r="8518" spans="1:1" x14ac:dyDescent="0.2">
      <c r="A8518" s="1" t="s">
        <v>12528</v>
      </c>
    </row>
    <row r="8519" spans="1:1" x14ac:dyDescent="0.2">
      <c r="A8519" s="1" t="s">
        <v>12529</v>
      </c>
    </row>
    <row r="8520" spans="1:1" x14ac:dyDescent="0.2">
      <c r="A8520" s="1" t="s">
        <v>12530</v>
      </c>
    </row>
    <row r="8521" spans="1:1" x14ac:dyDescent="0.2">
      <c r="A8521" s="1" t="s">
        <v>12531</v>
      </c>
    </row>
    <row r="8522" spans="1:1" x14ac:dyDescent="0.2">
      <c r="A8522" s="1" t="s">
        <v>12532</v>
      </c>
    </row>
    <row r="8523" spans="1:1" x14ac:dyDescent="0.2">
      <c r="A8523" s="1" t="s">
        <v>12533</v>
      </c>
    </row>
    <row r="8524" spans="1:1" x14ac:dyDescent="0.2">
      <c r="A8524" s="1" t="s">
        <v>12534</v>
      </c>
    </row>
    <row r="8525" spans="1:1" x14ac:dyDescent="0.2">
      <c r="A8525" s="1" t="s">
        <v>12535</v>
      </c>
    </row>
    <row r="8526" spans="1:1" x14ac:dyDescent="0.2">
      <c r="A8526" s="1" t="s">
        <v>12536</v>
      </c>
    </row>
    <row r="8527" spans="1:1" x14ac:dyDescent="0.2">
      <c r="A8527" s="1" t="s">
        <v>12537</v>
      </c>
    </row>
    <row r="8528" spans="1:1" x14ac:dyDescent="0.2">
      <c r="A8528" s="1" t="s">
        <v>12538</v>
      </c>
    </row>
    <row r="8529" spans="1:1" x14ac:dyDescent="0.2">
      <c r="A8529" s="1" t="s">
        <v>12539</v>
      </c>
    </row>
    <row r="8530" spans="1:1" x14ac:dyDescent="0.2">
      <c r="A8530" s="1" t="s">
        <v>12540</v>
      </c>
    </row>
    <row r="8531" spans="1:1" x14ac:dyDescent="0.2">
      <c r="A8531" s="1" t="s">
        <v>12541</v>
      </c>
    </row>
    <row r="8532" spans="1:1" x14ac:dyDescent="0.2">
      <c r="A8532" s="1" t="s">
        <v>12542</v>
      </c>
    </row>
    <row r="8533" spans="1:1" x14ac:dyDescent="0.2">
      <c r="A8533" s="1" t="s">
        <v>12543</v>
      </c>
    </row>
    <row r="8534" spans="1:1" x14ac:dyDescent="0.2">
      <c r="A8534" s="1" t="s">
        <v>12544</v>
      </c>
    </row>
    <row r="8535" spans="1:1" x14ac:dyDescent="0.2">
      <c r="A8535" s="1" t="s">
        <v>12545</v>
      </c>
    </row>
    <row r="8536" spans="1:1" x14ac:dyDescent="0.2">
      <c r="A8536" s="1" t="s">
        <v>12546</v>
      </c>
    </row>
    <row r="8537" spans="1:1" x14ac:dyDescent="0.2">
      <c r="A8537" s="1" t="s">
        <v>12547</v>
      </c>
    </row>
    <row r="8538" spans="1:1" x14ac:dyDescent="0.2">
      <c r="A8538" s="1" t="s">
        <v>12548</v>
      </c>
    </row>
    <row r="8539" spans="1:1" x14ac:dyDescent="0.2">
      <c r="A8539" s="1" t="s">
        <v>12549</v>
      </c>
    </row>
    <row r="8540" spans="1:1" x14ac:dyDescent="0.2">
      <c r="A8540" s="1" t="s">
        <v>12550</v>
      </c>
    </row>
    <row r="8541" spans="1:1" x14ac:dyDescent="0.2">
      <c r="A8541" s="1" t="s">
        <v>12551</v>
      </c>
    </row>
    <row r="8542" spans="1:1" x14ac:dyDescent="0.2">
      <c r="A8542" s="1" t="s">
        <v>12552</v>
      </c>
    </row>
    <row r="8543" spans="1:1" x14ac:dyDescent="0.2">
      <c r="A8543" s="1" t="s">
        <v>12553</v>
      </c>
    </row>
    <row r="8544" spans="1:1" x14ac:dyDescent="0.2">
      <c r="A8544" s="1" t="s">
        <v>12554</v>
      </c>
    </row>
    <row r="8545" spans="1:1" x14ac:dyDescent="0.2">
      <c r="A8545" s="1" t="s">
        <v>12555</v>
      </c>
    </row>
    <row r="8546" spans="1:1" x14ac:dyDescent="0.2">
      <c r="A8546" s="1" t="s">
        <v>12556</v>
      </c>
    </row>
    <row r="8547" spans="1:1" x14ac:dyDescent="0.2">
      <c r="A8547" s="1" t="s">
        <v>12557</v>
      </c>
    </row>
    <row r="8548" spans="1:1" x14ac:dyDescent="0.2">
      <c r="A8548" s="1" t="s">
        <v>12558</v>
      </c>
    </row>
    <row r="8549" spans="1:1" x14ac:dyDescent="0.2">
      <c r="A8549" s="1" t="s">
        <v>12559</v>
      </c>
    </row>
    <row r="8550" spans="1:1" x14ac:dyDescent="0.2">
      <c r="A8550" s="1" t="s">
        <v>12560</v>
      </c>
    </row>
    <row r="8551" spans="1:1" x14ac:dyDescent="0.2">
      <c r="A8551" s="1" t="s">
        <v>12561</v>
      </c>
    </row>
    <row r="8552" spans="1:1" x14ac:dyDescent="0.2">
      <c r="A8552" s="1" t="s">
        <v>12562</v>
      </c>
    </row>
    <row r="8553" spans="1:1" x14ac:dyDescent="0.2">
      <c r="A8553" s="1" t="s">
        <v>12563</v>
      </c>
    </row>
    <row r="8554" spans="1:1" x14ac:dyDescent="0.2">
      <c r="A8554" s="1" t="s">
        <v>12564</v>
      </c>
    </row>
    <row r="8555" spans="1:1" x14ac:dyDescent="0.2">
      <c r="A8555" s="1" t="s">
        <v>12565</v>
      </c>
    </row>
    <row r="8556" spans="1:1" x14ac:dyDescent="0.2">
      <c r="A8556" s="1" t="s">
        <v>12566</v>
      </c>
    </row>
    <row r="8557" spans="1:1" x14ac:dyDescent="0.2">
      <c r="A8557" s="1" t="s">
        <v>12567</v>
      </c>
    </row>
    <row r="8558" spans="1:1" x14ac:dyDescent="0.2">
      <c r="A8558" s="1" t="s">
        <v>12568</v>
      </c>
    </row>
    <row r="8559" spans="1:1" x14ac:dyDescent="0.2">
      <c r="A8559" s="1" t="s">
        <v>12569</v>
      </c>
    </row>
    <row r="8560" spans="1:1" x14ac:dyDescent="0.2">
      <c r="A8560" s="1" t="s">
        <v>12570</v>
      </c>
    </row>
    <row r="8561" spans="1:1" x14ac:dyDescent="0.2">
      <c r="A8561" s="1" t="s">
        <v>12571</v>
      </c>
    </row>
    <row r="8562" spans="1:1" x14ac:dyDescent="0.2">
      <c r="A8562" s="1" t="s">
        <v>12572</v>
      </c>
    </row>
    <row r="8563" spans="1:1" x14ac:dyDescent="0.2">
      <c r="A8563" s="1" t="s">
        <v>12573</v>
      </c>
    </row>
    <row r="8564" spans="1:1" x14ac:dyDescent="0.2">
      <c r="A8564" s="1" t="s">
        <v>12574</v>
      </c>
    </row>
    <row r="8565" spans="1:1" x14ac:dyDescent="0.2">
      <c r="A8565" s="1" t="s">
        <v>12575</v>
      </c>
    </row>
    <row r="8566" spans="1:1" x14ac:dyDescent="0.2">
      <c r="A8566" s="1" t="s">
        <v>12576</v>
      </c>
    </row>
    <row r="8567" spans="1:1" x14ac:dyDescent="0.2">
      <c r="A8567" s="1" t="s">
        <v>12577</v>
      </c>
    </row>
    <row r="8568" spans="1:1" x14ac:dyDescent="0.2">
      <c r="A8568" s="1" t="s">
        <v>12578</v>
      </c>
    </row>
    <row r="8569" spans="1:1" x14ac:dyDescent="0.2">
      <c r="A8569" s="1" t="s">
        <v>12579</v>
      </c>
    </row>
    <row r="8570" spans="1:1" x14ac:dyDescent="0.2">
      <c r="A8570" s="1" t="s">
        <v>12580</v>
      </c>
    </row>
    <row r="8571" spans="1:1" x14ac:dyDescent="0.2">
      <c r="A8571" s="1" t="s">
        <v>12581</v>
      </c>
    </row>
    <row r="8572" spans="1:1" x14ac:dyDescent="0.2">
      <c r="A8572" s="1" t="s">
        <v>12582</v>
      </c>
    </row>
    <row r="8573" spans="1:1" x14ac:dyDescent="0.2">
      <c r="A8573" s="1" t="s">
        <v>12583</v>
      </c>
    </row>
    <row r="8574" spans="1:1" x14ac:dyDescent="0.2">
      <c r="A8574" s="1" t="s">
        <v>12584</v>
      </c>
    </row>
    <row r="8575" spans="1:1" x14ac:dyDescent="0.2">
      <c r="A8575" s="1" t="s">
        <v>12585</v>
      </c>
    </row>
    <row r="8576" spans="1:1" x14ac:dyDescent="0.2">
      <c r="A8576" s="1" t="s">
        <v>12586</v>
      </c>
    </row>
    <row r="8577" spans="1:1" x14ac:dyDescent="0.2">
      <c r="A8577" s="1" t="s">
        <v>12587</v>
      </c>
    </row>
    <row r="8578" spans="1:1" x14ac:dyDescent="0.2">
      <c r="A8578" s="1" t="s">
        <v>12588</v>
      </c>
    </row>
    <row r="8579" spans="1:1" x14ac:dyDescent="0.2">
      <c r="A8579" s="1" t="s">
        <v>12589</v>
      </c>
    </row>
    <row r="8580" spans="1:1" x14ac:dyDescent="0.2">
      <c r="A8580" s="1" t="s">
        <v>12590</v>
      </c>
    </row>
    <row r="8581" spans="1:1" x14ac:dyDescent="0.2">
      <c r="A8581" s="1" t="s">
        <v>12591</v>
      </c>
    </row>
    <row r="8582" spans="1:1" x14ac:dyDescent="0.2">
      <c r="A8582" s="1" t="s">
        <v>12592</v>
      </c>
    </row>
    <row r="8583" spans="1:1" x14ac:dyDescent="0.2">
      <c r="A8583" s="1" t="s">
        <v>12593</v>
      </c>
    </row>
    <row r="8584" spans="1:1" x14ac:dyDescent="0.2">
      <c r="A8584" s="1" t="s">
        <v>12594</v>
      </c>
    </row>
    <row r="8585" spans="1:1" x14ac:dyDescent="0.2">
      <c r="A8585" s="1" t="s">
        <v>12595</v>
      </c>
    </row>
    <row r="8586" spans="1:1" x14ac:dyDescent="0.2">
      <c r="A8586" s="1" t="s">
        <v>12596</v>
      </c>
    </row>
    <row r="8587" spans="1:1" x14ac:dyDescent="0.2">
      <c r="A8587" s="1" t="s">
        <v>12597</v>
      </c>
    </row>
    <row r="8588" spans="1:1" x14ac:dyDescent="0.2">
      <c r="A8588" s="1" t="s">
        <v>12598</v>
      </c>
    </row>
    <row r="8589" spans="1:1" x14ac:dyDescent="0.2">
      <c r="A8589" s="1" t="s">
        <v>12599</v>
      </c>
    </row>
    <row r="8590" spans="1:1" x14ac:dyDescent="0.2">
      <c r="A8590" s="1" t="s">
        <v>12600</v>
      </c>
    </row>
    <row r="8591" spans="1:1" x14ac:dyDescent="0.2">
      <c r="A8591" s="1" t="s">
        <v>12601</v>
      </c>
    </row>
    <row r="8592" spans="1:1" x14ac:dyDescent="0.2">
      <c r="A8592" s="1" t="s">
        <v>12602</v>
      </c>
    </row>
    <row r="8593" spans="1:1" x14ac:dyDescent="0.2">
      <c r="A8593" s="1" t="s">
        <v>12603</v>
      </c>
    </row>
    <row r="8594" spans="1:1" x14ac:dyDescent="0.2">
      <c r="A8594" s="1" t="s">
        <v>12604</v>
      </c>
    </row>
    <row r="8595" spans="1:1" x14ac:dyDescent="0.2">
      <c r="A8595" s="1" t="s">
        <v>12605</v>
      </c>
    </row>
    <row r="8596" spans="1:1" x14ac:dyDescent="0.2">
      <c r="A8596" s="1" t="s">
        <v>12606</v>
      </c>
    </row>
    <row r="8597" spans="1:1" x14ac:dyDescent="0.2">
      <c r="A8597" s="1" t="s">
        <v>12607</v>
      </c>
    </row>
    <row r="8598" spans="1:1" x14ac:dyDescent="0.2">
      <c r="A8598" s="1" t="s">
        <v>12608</v>
      </c>
    </row>
    <row r="8599" spans="1:1" x14ac:dyDescent="0.2">
      <c r="A8599" s="1" t="s">
        <v>12609</v>
      </c>
    </row>
    <row r="8600" spans="1:1" x14ac:dyDescent="0.2">
      <c r="A8600" s="1" t="s">
        <v>12610</v>
      </c>
    </row>
    <row r="8601" spans="1:1" x14ac:dyDescent="0.2">
      <c r="A8601" s="1" t="s">
        <v>12611</v>
      </c>
    </row>
    <row r="8602" spans="1:1" x14ac:dyDescent="0.2">
      <c r="A8602" s="1" t="s">
        <v>12612</v>
      </c>
    </row>
    <row r="8603" spans="1:1" x14ac:dyDescent="0.2">
      <c r="A8603" s="1" t="s">
        <v>12613</v>
      </c>
    </row>
    <row r="8604" spans="1:1" x14ac:dyDescent="0.2">
      <c r="A8604" s="1" t="s">
        <v>12614</v>
      </c>
    </row>
    <row r="8605" spans="1:1" x14ac:dyDescent="0.2">
      <c r="A8605" s="1" t="s">
        <v>12615</v>
      </c>
    </row>
    <row r="8606" spans="1:1" x14ac:dyDescent="0.2">
      <c r="A8606" s="1" t="s">
        <v>12616</v>
      </c>
    </row>
    <row r="8607" spans="1:1" x14ac:dyDescent="0.2">
      <c r="A8607" s="1" t="s">
        <v>12617</v>
      </c>
    </row>
    <row r="8608" spans="1:1" x14ac:dyDescent="0.2">
      <c r="A8608" s="1" t="s">
        <v>12618</v>
      </c>
    </row>
    <row r="8609" spans="1:1" x14ac:dyDescent="0.2">
      <c r="A8609" s="1" t="s">
        <v>12619</v>
      </c>
    </row>
    <row r="8610" spans="1:1" x14ac:dyDescent="0.2">
      <c r="A8610" s="1" t="s">
        <v>12620</v>
      </c>
    </row>
    <row r="8611" spans="1:1" x14ac:dyDescent="0.2">
      <c r="A8611" s="1" t="s">
        <v>12621</v>
      </c>
    </row>
    <row r="8612" spans="1:1" x14ac:dyDescent="0.2">
      <c r="A8612" s="1" t="s">
        <v>12622</v>
      </c>
    </row>
    <row r="8613" spans="1:1" x14ac:dyDescent="0.2">
      <c r="A8613" s="1" t="s">
        <v>12623</v>
      </c>
    </row>
    <row r="8614" spans="1:1" x14ac:dyDescent="0.2">
      <c r="A8614" s="1" t="s">
        <v>4050</v>
      </c>
    </row>
    <row r="8615" spans="1:1" x14ac:dyDescent="0.2">
      <c r="A8615" s="1" t="s">
        <v>12624</v>
      </c>
    </row>
    <row r="8616" spans="1:1" x14ac:dyDescent="0.2">
      <c r="A8616" s="1" t="s">
        <v>12625</v>
      </c>
    </row>
    <row r="8617" spans="1:1" x14ac:dyDescent="0.2">
      <c r="A8617" s="1" t="s">
        <v>12626</v>
      </c>
    </row>
    <row r="8618" spans="1:1" x14ac:dyDescent="0.2">
      <c r="A8618" s="1" t="s">
        <v>12627</v>
      </c>
    </row>
    <row r="8619" spans="1:1" x14ac:dyDescent="0.2">
      <c r="A8619" s="1" t="s">
        <v>12628</v>
      </c>
    </row>
    <row r="8620" spans="1:1" x14ac:dyDescent="0.2">
      <c r="A8620" s="1" t="s">
        <v>12629</v>
      </c>
    </row>
    <row r="8621" spans="1:1" x14ac:dyDescent="0.2">
      <c r="A8621" s="1" t="s">
        <v>12630</v>
      </c>
    </row>
    <row r="8622" spans="1:1" x14ac:dyDescent="0.2">
      <c r="A8622" s="1" t="s">
        <v>12631</v>
      </c>
    </row>
    <row r="8623" spans="1:1" x14ac:dyDescent="0.2">
      <c r="A8623" s="1" t="s">
        <v>12632</v>
      </c>
    </row>
    <row r="8624" spans="1:1" x14ac:dyDescent="0.2">
      <c r="A8624" s="1" t="s">
        <v>12633</v>
      </c>
    </row>
    <row r="8625" spans="1:1" x14ac:dyDescent="0.2">
      <c r="A8625" s="1" t="s">
        <v>12634</v>
      </c>
    </row>
    <row r="8626" spans="1:1" x14ac:dyDescent="0.2">
      <c r="A8626" s="1" t="s">
        <v>12635</v>
      </c>
    </row>
    <row r="8627" spans="1:1" x14ac:dyDescent="0.2">
      <c r="A8627" s="1" t="s">
        <v>12636</v>
      </c>
    </row>
    <row r="8628" spans="1:1" x14ac:dyDescent="0.2">
      <c r="A8628" s="1" t="s">
        <v>12637</v>
      </c>
    </row>
    <row r="8629" spans="1:1" x14ac:dyDescent="0.2">
      <c r="A8629" s="1" t="s">
        <v>12638</v>
      </c>
    </row>
    <row r="8630" spans="1:1" x14ac:dyDescent="0.2">
      <c r="A8630" s="1" t="s">
        <v>12639</v>
      </c>
    </row>
    <row r="8631" spans="1:1" x14ac:dyDescent="0.2">
      <c r="A8631" s="1" t="s">
        <v>12640</v>
      </c>
    </row>
    <row r="8632" spans="1:1" x14ac:dyDescent="0.2">
      <c r="A8632" s="1" t="s">
        <v>12641</v>
      </c>
    </row>
    <row r="8633" spans="1:1" x14ac:dyDescent="0.2">
      <c r="A8633" s="1" t="s">
        <v>12642</v>
      </c>
    </row>
    <row r="8634" spans="1:1" x14ac:dyDescent="0.2">
      <c r="A8634" s="1" t="s">
        <v>12643</v>
      </c>
    </row>
    <row r="8635" spans="1:1" x14ac:dyDescent="0.2">
      <c r="A8635" s="1" t="s">
        <v>12644</v>
      </c>
    </row>
    <row r="8636" spans="1:1" x14ac:dyDescent="0.2">
      <c r="A8636" s="1" t="s">
        <v>12645</v>
      </c>
    </row>
    <row r="8637" spans="1:1" x14ac:dyDescent="0.2">
      <c r="A8637" s="1" t="s">
        <v>12646</v>
      </c>
    </row>
    <row r="8638" spans="1:1" x14ac:dyDescent="0.2">
      <c r="A8638" s="1" t="s">
        <v>12647</v>
      </c>
    </row>
    <row r="8639" spans="1:1" x14ac:dyDescent="0.2">
      <c r="A8639" s="1" t="s">
        <v>12648</v>
      </c>
    </row>
    <row r="8640" spans="1:1" x14ac:dyDescent="0.2">
      <c r="A8640" s="1" t="s">
        <v>4051</v>
      </c>
    </row>
    <row r="8641" spans="1:1" x14ac:dyDescent="0.2">
      <c r="A8641" s="1" t="s">
        <v>12649</v>
      </c>
    </row>
    <row r="8642" spans="1:1" x14ac:dyDescent="0.2">
      <c r="A8642" s="1" t="s">
        <v>12650</v>
      </c>
    </row>
    <row r="8643" spans="1:1" x14ac:dyDescent="0.2">
      <c r="A8643" s="1" t="s">
        <v>12651</v>
      </c>
    </row>
    <row r="8644" spans="1:1" x14ac:dyDescent="0.2">
      <c r="A8644" s="1" t="s">
        <v>12652</v>
      </c>
    </row>
    <row r="8645" spans="1:1" x14ac:dyDescent="0.2">
      <c r="A8645" s="1" t="s">
        <v>12653</v>
      </c>
    </row>
    <row r="8646" spans="1:1" x14ac:dyDescent="0.2">
      <c r="A8646" s="1" t="s">
        <v>12654</v>
      </c>
    </row>
    <row r="8647" spans="1:1" x14ac:dyDescent="0.2">
      <c r="A8647" s="1" t="s">
        <v>4058</v>
      </c>
    </row>
    <row r="8648" spans="1:1" x14ac:dyDescent="0.2">
      <c r="A8648" s="1" t="s">
        <v>12655</v>
      </c>
    </row>
    <row r="8649" spans="1:1" x14ac:dyDescent="0.2">
      <c r="A8649" s="1" t="s">
        <v>12656</v>
      </c>
    </row>
    <row r="8650" spans="1:1" x14ac:dyDescent="0.2">
      <c r="A8650" s="1" t="s">
        <v>12657</v>
      </c>
    </row>
    <row r="8651" spans="1:1" x14ac:dyDescent="0.2">
      <c r="A8651" s="1" t="s">
        <v>12658</v>
      </c>
    </row>
    <row r="8652" spans="1:1" x14ac:dyDescent="0.2">
      <c r="A8652" s="1" t="s">
        <v>12659</v>
      </c>
    </row>
    <row r="8653" spans="1:1" x14ac:dyDescent="0.2">
      <c r="A8653" s="1" t="s">
        <v>12660</v>
      </c>
    </row>
    <row r="8654" spans="1:1" x14ac:dyDescent="0.2">
      <c r="A8654" s="1" t="s">
        <v>12661</v>
      </c>
    </row>
    <row r="8655" spans="1:1" x14ac:dyDescent="0.2">
      <c r="A8655" s="1" t="s">
        <v>12662</v>
      </c>
    </row>
    <row r="8656" spans="1:1" x14ac:dyDescent="0.2">
      <c r="A8656" s="1" t="s">
        <v>12663</v>
      </c>
    </row>
    <row r="8657" spans="1:1" x14ac:dyDescent="0.2">
      <c r="A8657" s="1" t="s">
        <v>12664</v>
      </c>
    </row>
    <row r="8658" spans="1:1" x14ac:dyDescent="0.2">
      <c r="A8658" s="1" t="s">
        <v>12665</v>
      </c>
    </row>
    <row r="8659" spans="1:1" x14ac:dyDescent="0.2">
      <c r="A8659" s="1" t="s">
        <v>12666</v>
      </c>
    </row>
    <row r="8660" spans="1:1" x14ac:dyDescent="0.2">
      <c r="A8660" s="1" t="s">
        <v>12667</v>
      </c>
    </row>
    <row r="8661" spans="1:1" x14ac:dyDescent="0.2">
      <c r="A8661" s="1" t="s">
        <v>12668</v>
      </c>
    </row>
    <row r="8662" spans="1:1" x14ac:dyDescent="0.2">
      <c r="A8662" s="1" t="s">
        <v>12669</v>
      </c>
    </row>
    <row r="8663" spans="1:1" x14ac:dyDescent="0.2">
      <c r="A8663" s="1" t="s">
        <v>12670</v>
      </c>
    </row>
    <row r="8664" spans="1:1" x14ac:dyDescent="0.2">
      <c r="A8664" s="1" t="s">
        <v>12671</v>
      </c>
    </row>
    <row r="8665" spans="1:1" x14ac:dyDescent="0.2">
      <c r="A8665" s="1" t="s">
        <v>12672</v>
      </c>
    </row>
    <row r="8666" spans="1:1" x14ac:dyDescent="0.2">
      <c r="A8666" s="1" t="s">
        <v>12673</v>
      </c>
    </row>
    <row r="8667" spans="1:1" x14ac:dyDescent="0.2">
      <c r="A8667" s="1" t="s">
        <v>12674</v>
      </c>
    </row>
    <row r="8668" spans="1:1" x14ac:dyDescent="0.2">
      <c r="A8668" s="1" t="s">
        <v>12675</v>
      </c>
    </row>
    <row r="8669" spans="1:1" x14ac:dyDescent="0.2">
      <c r="A8669" s="1" t="s">
        <v>12676</v>
      </c>
    </row>
    <row r="8670" spans="1:1" x14ac:dyDescent="0.2">
      <c r="A8670" s="1" t="s">
        <v>12677</v>
      </c>
    </row>
    <row r="8671" spans="1:1" x14ac:dyDescent="0.2">
      <c r="A8671" s="1" t="s">
        <v>12678</v>
      </c>
    </row>
    <row r="8672" spans="1:1" x14ac:dyDescent="0.2">
      <c r="A8672" s="1" t="s">
        <v>12679</v>
      </c>
    </row>
    <row r="8673" spans="1:1" x14ac:dyDescent="0.2">
      <c r="A8673" s="1" t="s">
        <v>12680</v>
      </c>
    </row>
    <row r="8674" spans="1:1" x14ac:dyDescent="0.2">
      <c r="A8674" s="1" t="s">
        <v>12681</v>
      </c>
    </row>
    <row r="8675" spans="1:1" x14ac:dyDescent="0.2">
      <c r="A8675" s="1" t="s">
        <v>12682</v>
      </c>
    </row>
    <row r="8676" spans="1:1" x14ac:dyDescent="0.2">
      <c r="A8676" s="1" t="s">
        <v>12683</v>
      </c>
    </row>
    <row r="8677" spans="1:1" x14ac:dyDescent="0.2">
      <c r="A8677" s="1" t="s">
        <v>12684</v>
      </c>
    </row>
    <row r="8678" spans="1:1" x14ac:dyDescent="0.2">
      <c r="A8678" s="1" t="s">
        <v>12685</v>
      </c>
    </row>
    <row r="8679" spans="1:1" x14ac:dyDescent="0.2">
      <c r="A8679" s="1" t="s">
        <v>12686</v>
      </c>
    </row>
    <row r="8680" spans="1:1" x14ac:dyDescent="0.2">
      <c r="A8680" s="1" t="s">
        <v>12687</v>
      </c>
    </row>
    <row r="8681" spans="1:1" x14ac:dyDescent="0.2">
      <c r="A8681" s="1" t="s">
        <v>12688</v>
      </c>
    </row>
    <row r="8682" spans="1:1" x14ac:dyDescent="0.2">
      <c r="A8682" s="1" t="s">
        <v>12689</v>
      </c>
    </row>
    <row r="8683" spans="1:1" x14ac:dyDescent="0.2">
      <c r="A8683" s="1" t="s">
        <v>12690</v>
      </c>
    </row>
    <row r="8684" spans="1:1" x14ac:dyDescent="0.2">
      <c r="A8684" s="1" t="s">
        <v>12691</v>
      </c>
    </row>
    <row r="8685" spans="1:1" x14ac:dyDescent="0.2">
      <c r="A8685" s="1" t="s">
        <v>12692</v>
      </c>
    </row>
    <row r="8686" spans="1:1" x14ac:dyDescent="0.2">
      <c r="A8686" s="1" t="s">
        <v>12693</v>
      </c>
    </row>
    <row r="8687" spans="1:1" x14ac:dyDescent="0.2">
      <c r="A8687" s="1" t="s">
        <v>12694</v>
      </c>
    </row>
    <row r="8688" spans="1:1" x14ac:dyDescent="0.2">
      <c r="A8688" s="1" t="s">
        <v>12695</v>
      </c>
    </row>
    <row r="8689" spans="1:1" x14ac:dyDescent="0.2">
      <c r="A8689" s="1" t="s">
        <v>12696</v>
      </c>
    </row>
    <row r="8690" spans="1:1" x14ac:dyDescent="0.2">
      <c r="A8690" s="1" t="s">
        <v>12697</v>
      </c>
    </row>
    <row r="8691" spans="1:1" x14ac:dyDescent="0.2">
      <c r="A8691" s="1" t="s">
        <v>12698</v>
      </c>
    </row>
    <row r="8692" spans="1:1" x14ac:dyDescent="0.2">
      <c r="A8692" s="1" t="s">
        <v>12699</v>
      </c>
    </row>
    <row r="8693" spans="1:1" x14ac:dyDescent="0.2">
      <c r="A8693" s="1" t="s">
        <v>12700</v>
      </c>
    </row>
    <row r="8694" spans="1:1" x14ac:dyDescent="0.2">
      <c r="A8694" s="1" t="s">
        <v>12701</v>
      </c>
    </row>
    <row r="8695" spans="1:1" x14ac:dyDescent="0.2">
      <c r="A8695" s="1" t="s">
        <v>12702</v>
      </c>
    </row>
    <row r="8696" spans="1:1" x14ac:dyDescent="0.2">
      <c r="A8696" s="1" t="s">
        <v>12703</v>
      </c>
    </row>
    <row r="8697" spans="1:1" x14ac:dyDescent="0.2">
      <c r="A8697" s="1" t="s">
        <v>4059</v>
      </c>
    </row>
    <row r="8698" spans="1:1" x14ac:dyDescent="0.2">
      <c r="A8698" s="1" t="s">
        <v>12704</v>
      </c>
    </row>
    <row r="8699" spans="1:1" x14ac:dyDescent="0.2">
      <c r="A8699" s="1" t="s">
        <v>12705</v>
      </c>
    </row>
    <row r="8700" spans="1:1" x14ac:dyDescent="0.2">
      <c r="A8700" s="1" t="s">
        <v>12706</v>
      </c>
    </row>
    <row r="8701" spans="1:1" x14ac:dyDescent="0.2">
      <c r="A8701" s="1" t="s">
        <v>12707</v>
      </c>
    </row>
    <row r="8702" spans="1:1" x14ac:dyDescent="0.2">
      <c r="A8702" s="1" t="s">
        <v>12708</v>
      </c>
    </row>
    <row r="8703" spans="1:1" x14ac:dyDescent="0.2">
      <c r="A8703" s="1" t="s">
        <v>12709</v>
      </c>
    </row>
    <row r="8704" spans="1:1" x14ac:dyDescent="0.2">
      <c r="A8704" s="1" t="s">
        <v>12710</v>
      </c>
    </row>
    <row r="8705" spans="1:1" x14ac:dyDescent="0.2">
      <c r="A8705" s="1" t="s">
        <v>4052</v>
      </c>
    </row>
    <row r="8706" spans="1:1" x14ac:dyDescent="0.2">
      <c r="A8706" s="1" t="s">
        <v>12711</v>
      </c>
    </row>
    <row r="8707" spans="1:1" x14ac:dyDescent="0.2">
      <c r="A8707" s="1" t="s">
        <v>12712</v>
      </c>
    </row>
    <row r="8708" spans="1:1" x14ac:dyDescent="0.2">
      <c r="A8708" s="1" t="s">
        <v>12713</v>
      </c>
    </row>
    <row r="8709" spans="1:1" x14ac:dyDescent="0.2">
      <c r="A8709" s="1" t="s">
        <v>12714</v>
      </c>
    </row>
    <row r="8710" spans="1:1" x14ac:dyDescent="0.2">
      <c r="A8710" s="1" t="s">
        <v>12715</v>
      </c>
    </row>
    <row r="8711" spans="1:1" x14ac:dyDescent="0.2">
      <c r="A8711" s="1" t="s">
        <v>12716</v>
      </c>
    </row>
    <row r="8712" spans="1:1" x14ac:dyDescent="0.2">
      <c r="A8712" s="1" t="s">
        <v>12717</v>
      </c>
    </row>
    <row r="8713" spans="1:1" x14ac:dyDescent="0.2">
      <c r="A8713" s="1" t="s">
        <v>12718</v>
      </c>
    </row>
    <row r="8714" spans="1:1" x14ac:dyDescent="0.2">
      <c r="A8714" s="1" t="s">
        <v>12719</v>
      </c>
    </row>
    <row r="8715" spans="1:1" x14ac:dyDescent="0.2">
      <c r="A8715" s="1" t="s">
        <v>12720</v>
      </c>
    </row>
    <row r="8716" spans="1:1" x14ac:dyDescent="0.2">
      <c r="A8716" s="1" t="s">
        <v>4141</v>
      </c>
    </row>
    <row r="8717" spans="1:1" x14ac:dyDescent="0.2">
      <c r="A8717" s="1" t="s">
        <v>12721</v>
      </c>
    </row>
    <row r="8718" spans="1:1" x14ac:dyDescent="0.2">
      <c r="A8718" s="1" t="s">
        <v>12722</v>
      </c>
    </row>
    <row r="8719" spans="1:1" x14ac:dyDescent="0.2">
      <c r="A8719" s="1" t="s">
        <v>12723</v>
      </c>
    </row>
    <row r="8720" spans="1:1" x14ac:dyDescent="0.2">
      <c r="A8720" s="1" t="s">
        <v>12724</v>
      </c>
    </row>
    <row r="8721" spans="1:1" x14ac:dyDescent="0.2">
      <c r="A8721" s="1" t="s">
        <v>12725</v>
      </c>
    </row>
    <row r="8722" spans="1:1" x14ac:dyDescent="0.2">
      <c r="A8722" s="1" t="s">
        <v>12726</v>
      </c>
    </row>
    <row r="8723" spans="1:1" x14ac:dyDescent="0.2">
      <c r="A8723" s="1" t="s">
        <v>12727</v>
      </c>
    </row>
    <row r="8724" spans="1:1" x14ac:dyDescent="0.2">
      <c r="A8724" s="1" t="s">
        <v>12728</v>
      </c>
    </row>
    <row r="8725" spans="1:1" x14ac:dyDescent="0.2">
      <c r="A8725" s="1" t="s">
        <v>12729</v>
      </c>
    </row>
    <row r="8726" spans="1:1" x14ac:dyDescent="0.2">
      <c r="A8726" s="1" t="s">
        <v>12730</v>
      </c>
    </row>
    <row r="8727" spans="1:1" x14ac:dyDescent="0.2">
      <c r="A8727" s="1" t="s">
        <v>12731</v>
      </c>
    </row>
    <row r="8728" spans="1:1" x14ac:dyDescent="0.2">
      <c r="A8728" s="1" t="s">
        <v>12732</v>
      </c>
    </row>
    <row r="8729" spans="1:1" x14ac:dyDescent="0.2">
      <c r="A8729" s="1" t="s">
        <v>12733</v>
      </c>
    </row>
    <row r="8730" spans="1:1" x14ac:dyDescent="0.2">
      <c r="A8730" s="1" t="s">
        <v>12734</v>
      </c>
    </row>
    <row r="8731" spans="1:1" x14ac:dyDescent="0.2">
      <c r="A8731" s="1" t="s">
        <v>12735</v>
      </c>
    </row>
    <row r="8732" spans="1:1" x14ac:dyDescent="0.2">
      <c r="A8732" s="1" t="s">
        <v>12736</v>
      </c>
    </row>
    <row r="8733" spans="1:1" x14ac:dyDescent="0.2">
      <c r="A8733" s="1" t="s">
        <v>12737</v>
      </c>
    </row>
    <row r="8734" spans="1:1" x14ac:dyDescent="0.2">
      <c r="A8734" s="1" t="s">
        <v>12738</v>
      </c>
    </row>
    <row r="8735" spans="1:1" x14ac:dyDescent="0.2">
      <c r="A8735" s="1" t="s">
        <v>12739</v>
      </c>
    </row>
    <row r="8736" spans="1:1" x14ac:dyDescent="0.2">
      <c r="A8736" s="1" t="s">
        <v>12740</v>
      </c>
    </row>
    <row r="8737" spans="1:1" x14ac:dyDescent="0.2">
      <c r="A8737" s="1" t="s">
        <v>12741</v>
      </c>
    </row>
    <row r="8738" spans="1:1" x14ac:dyDescent="0.2">
      <c r="A8738" s="1" t="s">
        <v>12742</v>
      </c>
    </row>
    <row r="8739" spans="1:1" x14ac:dyDescent="0.2">
      <c r="A8739" s="1" t="s">
        <v>12743</v>
      </c>
    </row>
    <row r="8740" spans="1:1" x14ac:dyDescent="0.2">
      <c r="A8740" s="1" t="s">
        <v>12744</v>
      </c>
    </row>
    <row r="8741" spans="1:1" x14ac:dyDescent="0.2">
      <c r="A8741" s="1" t="s">
        <v>12745</v>
      </c>
    </row>
    <row r="8742" spans="1:1" x14ac:dyDescent="0.2">
      <c r="A8742" s="1" t="s">
        <v>12746</v>
      </c>
    </row>
    <row r="8743" spans="1:1" x14ac:dyDescent="0.2">
      <c r="A8743" s="1" t="s">
        <v>12747</v>
      </c>
    </row>
    <row r="8744" spans="1:1" x14ac:dyDescent="0.2">
      <c r="A8744" s="1" t="s">
        <v>12748</v>
      </c>
    </row>
    <row r="8745" spans="1:1" x14ac:dyDescent="0.2">
      <c r="A8745" s="1" t="s">
        <v>12749</v>
      </c>
    </row>
    <row r="8746" spans="1:1" x14ac:dyDescent="0.2">
      <c r="A8746" s="1" t="s">
        <v>12750</v>
      </c>
    </row>
    <row r="8747" spans="1:1" x14ac:dyDescent="0.2">
      <c r="A8747" s="1" t="s">
        <v>12751</v>
      </c>
    </row>
    <row r="8748" spans="1:1" x14ac:dyDescent="0.2">
      <c r="A8748" s="1" t="s">
        <v>12752</v>
      </c>
    </row>
    <row r="8749" spans="1:1" x14ac:dyDescent="0.2">
      <c r="A8749" s="1" t="s">
        <v>12753</v>
      </c>
    </row>
    <row r="8750" spans="1:1" x14ac:dyDescent="0.2">
      <c r="A8750" s="1" t="s">
        <v>12754</v>
      </c>
    </row>
    <row r="8751" spans="1:1" x14ac:dyDescent="0.2">
      <c r="A8751" s="1" t="s">
        <v>12755</v>
      </c>
    </row>
    <row r="8752" spans="1:1" x14ac:dyDescent="0.2">
      <c r="A8752" s="1" t="s">
        <v>12756</v>
      </c>
    </row>
    <row r="8753" spans="1:1" x14ac:dyDescent="0.2">
      <c r="A8753" s="1" t="s">
        <v>12757</v>
      </c>
    </row>
    <row r="8754" spans="1:1" x14ac:dyDescent="0.2">
      <c r="A8754" s="1" t="s">
        <v>12758</v>
      </c>
    </row>
    <row r="8755" spans="1:1" x14ac:dyDescent="0.2">
      <c r="A8755" s="1" t="s">
        <v>12759</v>
      </c>
    </row>
    <row r="8756" spans="1:1" x14ac:dyDescent="0.2">
      <c r="A8756" s="1" t="s">
        <v>12760</v>
      </c>
    </row>
    <row r="8757" spans="1:1" x14ac:dyDescent="0.2">
      <c r="A8757" s="1" t="s">
        <v>12761</v>
      </c>
    </row>
    <row r="8758" spans="1:1" x14ac:dyDescent="0.2">
      <c r="A8758" s="1" t="s">
        <v>12762</v>
      </c>
    </row>
    <row r="8759" spans="1:1" x14ac:dyDescent="0.2">
      <c r="A8759" s="1" t="s">
        <v>12763</v>
      </c>
    </row>
    <row r="8760" spans="1:1" x14ac:dyDescent="0.2">
      <c r="A8760" s="1" t="s">
        <v>12764</v>
      </c>
    </row>
    <row r="8761" spans="1:1" x14ac:dyDescent="0.2">
      <c r="A8761" s="1" t="s">
        <v>12765</v>
      </c>
    </row>
    <row r="8762" spans="1:1" x14ac:dyDescent="0.2">
      <c r="A8762" s="1" t="s">
        <v>12766</v>
      </c>
    </row>
    <row r="8763" spans="1:1" x14ac:dyDescent="0.2">
      <c r="A8763" s="1" t="s">
        <v>12767</v>
      </c>
    </row>
    <row r="8764" spans="1:1" x14ac:dyDescent="0.2">
      <c r="A8764" s="1" t="s">
        <v>12768</v>
      </c>
    </row>
    <row r="8765" spans="1:1" x14ac:dyDescent="0.2">
      <c r="A8765" s="1" t="s">
        <v>12769</v>
      </c>
    </row>
    <row r="8766" spans="1:1" x14ac:dyDescent="0.2">
      <c r="A8766" s="1" t="s">
        <v>12770</v>
      </c>
    </row>
    <row r="8767" spans="1:1" x14ac:dyDescent="0.2">
      <c r="A8767" s="1" t="s">
        <v>12771</v>
      </c>
    </row>
    <row r="8768" spans="1:1" x14ac:dyDescent="0.2">
      <c r="A8768" s="1" t="s">
        <v>12772</v>
      </c>
    </row>
    <row r="8769" spans="1:1" x14ac:dyDescent="0.2">
      <c r="A8769" s="1" t="s">
        <v>12773</v>
      </c>
    </row>
    <row r="8770" spans="1:1" x14ac:dyDescent="0.2">
      <c r="A8770" s="1" t="s">
        <v>12774</v>
      </c>
    </row>
    <row r="8771" spans="1:1" x14ac:dyDescent="0.2">
      <c r="A8771" s="1" t="s">
        <v>12775</v>
      </c>
    </row>
    <row r="8772" spans="1:1" x14ac:dyDescent="0.2">
      <c r="A8772" s="1" t="s">
        <v>12776</v>
      </c>
    </row>
    <row r="8773" spans="1:1" x14ac:dyDescent="0.2">
      <c r="A8773" s="1" t="s">
        <v>12777</v>
      </c>
    </row>
    <row r="8774" spans="1:1" x14ac:dyDescent="0.2">
      <c r="A8774" s="1" t="s">
        <v>12778</v>
      </c>
    </row>
    <row r="8775" spans="1:1" x14ac:dyDescent="0.2">
      <c r="A8775" s="1" t="s">
        <v>12779</v>
      </c>
    </row>
    <row r="8776" spans="1:1" x14ac:dyDescent="0.2">
      <c r="A8776" s="1" t="s">
        <v>12780</v>
      </c>
    </row>
    <row r="8777" spans="1:1" x14ac:dyDescent="0.2">
      <c r="A8777" s="1" t="s">
        <v>12781</v>
      </c>
    </row>
    <row r="8778" spans="1:1" x14ac:dyDescent="0.2">
      <c r="A8778" s="1" t="s">
        <v>12782</v>
      </c>
    </row>
    <row r="8779" spans="1:1" x14ac:dyDescent="0.2">
      <c r="A8779" s="1" t="s">
        <v>12783</v>
      </c>
    </row>
    <row r="8780" spans="1:1" x14ac:dyDescent="0.2">
      <c r="A8780" s="1" t="s">
        <v>12784</v>
      </c>
    </row>
    <row r="8781" spans="1:1" x14ac:dyDescent="0.2">
      <c r="A8781" s="1" t="s">
        <v>12785</v>
      </c>
    </row>
    <row r="8782" spans="1:1" x14ac:dyDescent="0.2">
      <c r="A8782" s="1" t="s">
        <v>4060</v>
      </c>
    </row>
    <row r="8783" spans="1:1" x14ac:dyDescent="0.2">
      <c r="A8783" s="1" t="s">
        <v>4142</v>
      </c>
    </row>
    <row r="8784" spans="1:1" x14ac:dyDescent="0.2">
      <c r="A8784" s="1" t="s">
        <v>12786</v>
      </c>
    </row>
    <row r="8785" spans="1:1" x14ac:dyDescent="0.2">
      <c r="A8785" s="1" t="s">
        <v>12787</v>
      </c>
    </row>
    <row r="8786" spans="1:1" x14ac:dyDescent="0.2">
      <c r="A8786" s="1" t="s">
        <v>4053</v>
      </c>
    </row>
    <row r="8787" spans="1:1" x14ac:dyDescent="0.2">
      <c r="A8787" s="1" t="s">
        <v>12788</v>
      </c>
    </row>
    <row r="8788" spans="1:1" x14ac:dyDescent="0.2">
      <c r="A8788" s="1" t="s">
        <v>12789</v>
      </c>
    </row>
    <row r="8789" spans="1:1" x14ac:dyDescent="0.2">
      <c r="A8789" s="1" t="s">
        <v>12790</v>
      </c>
    </row>
    <row r="8790" spans="1:1" x14ac:dyDescent="0.2">
      <c r="A8790" s="1" t="s">
        <v>12791</v>
      </c>
    </row>
    <row r="8791" spans="1:1" x14ac:dyDescent="0.2">
      <c r="A8791" s="1" t="s">
        <v>12792</v>
      </c>
    </row>
    <row r="8792" spans="1:1" x14ac:dyDescent="0.2">
      <c r="A8792" s="1" t="s">
        <v>12793</v>
      </c>
    </row>
    <row r="8793" spans="1:1" x14ac:dyDescent="0.2">
      <c r="A8793" s="1" t="s">
        <v>12794</v>
      </c>
    </row>
    <row r="8794" spans="1:1" x14ac:dyDescent="0.2">
      <c r="A8794" s="1" t="s">
        <v>12795</v>
      </c>
    </row>
    <row r="8795" spans="1:1" x14ac:dyDescent="0.2">
      <c r="A8795" s="1" t="s">
        <v>12796</v>
      </c>
    </row>
    <row r="8796" spans="1:1" x14ac:dyDescent="0.2">
      <c r="A8796" s="1" t="s">
        <v>12797</v>
      </c>
    </row>
    <row r="8797" spans="1:1" x14ac:dyDescent="0.2">
      <c r="A8797" s="1" t="s">
        <v>12798</v>
      </c>
    </row>
    <row r="8798" spans="1:1" x14ac:dyDescent="0.2">
      <c r="A8798" s="1" t="s">
        <v>12799</v>
      </c>
    </row>
    <row r="8799" spans="1:1" x14ac:dyDescent="0.2">
      <c r="A8799" s="1" t="s">
        <v>12800</v>
      </c>
    </row>
    <row r="8800" spans="1:1" x14ac:dyDescent="0.2">
      <c r="A8800" s="1" t="s">
        <v>12801</v>
      </c>
    </row>
    <row r="8801" spans="1:1" x14ac:dyDescent="0.2">
      <c r="A8801" s="1" t="s">
        <v>12802</v>
      </c>
    </row>
    <row r="8802" spans="1:1" x14ac:dyDescent="0.2">
      <c r="A8802" s="1" t="s">
        <v>12803</v>
      </c>
    </row>
    <row r="8803" spans="1:1" x14ac:dyDescent="0.2">
      <c r="A8803" s="1" t="s">
        <v>12804</v>
      </c>
    </row>
    <row r="8804" spans="1:1" x14ac:dyDescent="0.2">
      <c r="A8804" s="1" t="s">
        <v>12805</v>
      </c>
    </row>
    <row r="8805" spans="1:1" x14ac:dyDescent="0.2">
      <c r="A8805" s="1" t="s">
        <v>12806</v>
      </c>
    </row>
    <row r="8806" spans="1:1" x14ac:dyDescent="0.2">
      <c r="A8806" s="1" t="s">
        <v>12807</v>
      </c>
    </row>
    <row r="8807" spans="1:1" x14ac:dyDescent="0.2">
      <c r="A8807" s="1" t="s">
        <v>12808</v>
      </c>
    </row>
    <row r="8808" spans="1:1" x14ac:dyDescent="0.2">
      <c r="A8808" s="1" t="s">
        <v>12809</v>
      </c>
    </row>
    <row r="8809" spans="1:1" x14ac:dyDescent="0.2">
      <c r="A8809" s="1" t="s">
        <v>12810</v>
      </c>
    </row>
    <row r="8810" spans="1:1" x14ac:dyDescent="0.2">
      <c r="A8810" s="1" t="s">
        <v>12811</v>
      </c>
    </row>
    <row r="8811" spans="1:1" x14ac:dyDescent="0.2">
      <c r="A8811" s="1" t="s">
        <v>4143</v>
      </c>
    </row>
    <row r="8812" spans="1:1" x14ac:dyDescent="0.2">
      <c r="A8812" s="1" t="s">
        <v>12812</v>
      </c>
    </row>
    <row r="8813" spans="1:1" x14ac:dyDescent="0.2">
      <c r="A8813" s="1" t="s">
        <v>12813</v>
      </c>
    </row>
    <row r="8814" spans="1:1" x14ac:dyDescent="0.2">
      <c r="A8814" s="1" t="s">
        <v>12814</v>
      </c>
    </row>
    <row r="8815" spans="1:1" x14ac:dyDescent="0.2">
      <c r="A8815" s="1" t="s">
        <v>12815</v>
      </c>
    </row>
    <row r="8816" spans="1:1" x14ac:dyDescent="0.2">
      <c r="A8816" s="1" t="s">
        <v>12816</v>
      </c>
    </row>
    <row r="8817" spans="1:1" x14ac:dyDescent="0.2">
      <c r="A8817" s="1" t="s">
        <v>12817</v>
      </c>
    </row>
    <row r="8818" spans="1:1" x14ac:dyDescent="0.2">
      <c r="A8818" s="1" t="s">
        <v>12818</v>
      </c>
    </row>
    <row r="8819" spans="1:1" x14ac:dyDescent="0.2">
      <c r="A8819" s="1" t="s">
        <v>12819</v>
      </c>
    </row>
    <row r="8820" spans="1:1" x14ac:dyDescent="0.2">
      <c r="A8820" s="1" t="s">
        <v>12820</v>
      </c>
    </row>
    <row r="8821" spans="1:1" x14ac:dyDescent="0.2">
      <c r="A8821" s="1" t="s">
        <v>12821</v>
      </c>
    </row>
    <row r="8822" spans="1:1" x14ac:dyDescent="0.2">
      <c r="A8822" s="1" t="s">
        <v>12822</v>
      </c>
    </row>
    <row r="8823" spans="1:1" x14ac:dyDescent="0.2">
      <c r="A8823" s="1" t="s">
        <v>12823</v>
      </c>
    </row>
    <row r="8824" spans="1:1" x14ac:dyDescent="0.2">
      <c r="A8824" s="1" t="s">
        <v>12824</v>
      </c>
    </row>
    <row r="8825" spans="1:1" x14ac:dyDescent="0.2">
      <c r="A8825" s="1" t="s">
        <v>12825</v>
      </c>
    </row>
    <row r="8826" spans="1:1" x14ac:dyDescent="0.2">
      <c r="A8826" s="1" t="s">
        <v>12826</v>
      </c>
    </row>
    <row r="8827" spans="1:1" x14ac:dyDescent="0.2">
      <c r="A8827" s="1" t="s">
        <v>12827</v>
      </c>
    </row>
    <row r="8828" spans="1:1" x14ac:dyDescent="0.2">
      <c r="A8828" s="1" t="s">
        <v>12828</v>
      </c>
    </row>
    <row r="8829" spans="1:1" x14ac:dyDescent="0.2">
      <c r="A8829" s="1" t="s">
        <v>12829</v>
      </c>
    </row>
    <row r="8830" spans="1:1" x14ac:dyDescent="0.2">
      <c r="A8830" s="1" t="s">
        <v>12830</v>
      </c>
    </row>
    <row r="8831" spans="1:1" x14ac:dyDescent="0.2">
      <c r="A8831" s="1" t="s">
        <v>12831</v>
      </c>
    </row>
    <row r="8832" spans="1:1" x14ac:dyDescent="0.2">
      <c r="A8832" s="1" t="s">
        <v>12832</v>
      </c>
    </row>
    <row r="8833" spans="1:1" x14ac:dyDescent="0.2">
      <c r="A8833" s="1" t="s">
        <v>12833</v>
      </c>
    </row>
    <row r="8834" spans="1:1" x14ac:dyDescent="0.2">
      <c r="A8834" s="1" t="s">
        <v>12834</v>
      </c>
    </row>
    <row r="8835" spans="1:1" x14ac:dyDescent="0.2">
      <c r="A8835" s="1" t="s">
        <v>12835</v>
      </c>
    </row>
    <row r="8836" spans="1:1" x14ac:dyDescent="0.2">
      <c r="A8836" s="1" t="s">
        <v>12836</v>
      </c>
    </row>
    <row r="8837" spans="1:1" x14ac:dyDescent="0.2">
      <c r="A8837" s="1" t="s">
        <v>12837</v>
      </c>
    </row>
    <row r="8838" spans="1:1" x14ac:dyDescent="0.2">
      <c r="A8838" s="1" t="s">
        <v>12838</v>
      </c>
    </row>
    <row r="8839" spans="1:1" x14ac:dyDescent="0.2">
      <c r="A8839" s="1" t="s">
        <v>12839</v>
      </c>
    </row>
    <row r="8840" spans="1:1" x14ac:dyDescent="0.2">
      <c r="A8840" s="1" t="s">
        <v>12840</v>
      </c>
    </row>
    <row r="8841" spans="1:1" x14ac:dyDescent="0.2">
      <c r="A8841" s="1" t="s">
        <v>12841</v>
      </c>
    </row>
    <row r="8842" spans="1:1" x14ac:dyDescent="0.2">
      <c r="A8842" s="1" t="s">
        <v>12842</v>
      </c>
    </row>
    <row r="8843" spans="1:1" x14ac:dyDescent="0.2">
      <c r="A8843" s="1" t="s">
        <v>12843</v>
      </c>
    </row>
    <row r="8844" spans="1:1" x14ac:dyDescent="0.2">
      <c r="A8844" s="1" t="s">
        <v>12844</v>
      </c>
    </row>
    <row r="8845" spans="1:1" x14ac:dyDescent="0.2">
      <c r="A8845" s="1" t="s">
        <v>12845</v>
      </c>
    </row>
    <row r="8846" spans="1:1" x14ac:dyDescent="0.2">
      <c r="A8846" s="1" t="s">
        <v>12846</v>
      </c>
    </row>
    <row r="8847" spans="1:1" x14ac:dyDescent="0.2">
      <c r="A8847" s="1" t="s">
        <v>12847</v>
      </c>
    </row>
    <row r="8848" spans="1:1" x14ac:dyDescent="0.2">
      <c r="A8848" s="1" t="s">
        <v>12848</v>
      </c>
    </row>
    <row r="8849" spans="1:1" x14ac:dyDescent="0.2">
      <c r="A8849" s="1" t="s">
        <v>12849</v>
      </c>
    </row>
    <row r="8850" spans="1:1" x14ac:dyDescent="0.2">
      <c r="A8850" s="1" t="s">
        <v>12850</v>
      </c>
    </row>
    <row r="8851" spans="1:1" x14ac:dyDescent="0.2">
      <c r="A8851" s="1" t="s">
        <v>12851</v>
      </c>
    </row>
    <row r="8852" spans="1:1" x14ac:dyDescent="0.2">
      <c r="A8852" s="1" t="s">
        <v>12852</v>
      </c>
    </row>
    <row r="8853" spans="1:1" x14ac:dyDescent="0.2">
      <c r="A8853" s="1" t="s">
        <v>12853</v>
      </c>
    </row>
    <row r="8854" spans="1:1" x14ac:dyDescent="0.2">
      <c r="A8854" s="1" t="s">
        <v>12854</v>
      </c>
    </row>
    <row r="8855" spans="1:1" x14ac:dyDescent="0.2">
      <c r="A8855" s="1" t="s">
        <v>12855</v>
      </c>
    </row>
    <row r="8856" spans="1:1" x14ac:dyDescent="0.2">
      <c r="A8856" s="1" t="s">
        <v>12856</v>
      </c>
    </row>
    <row r="8857" spans="1:1" x14ac:dyDescent="0.2">
      <c r="A8857" s="1" t="s">
        <v>12857</v>
      </c>
    </row>
    <row r="8858" spans="1:1" x14ac:dyDescent="0.2">
      <c r="A8858" s="1" t="s">
        <v>12858</v>
      </c>
    </row>
    <row r="8859" spans="1:1" x14ac:dyDescent="0.2">
      <c r="A8859" s="1" t="s">
        <v>12859</v>
      </c>
    </row>
    <row r="8860" spans="1:1" x14ac:dyDescent="0.2">
      <c r="A8860" s="1" t="s">
        <v>12860</v>
      </c>
    </row>
    <row r="8861" spans="1:1" x14ac:dyDescent="0.2">
      <c r="A8861" s="1" t="s">
        <v>12861</v>
      </c>
    </row>
    <row r="8862" spans="1:1" x14ac:dyDescent="0.2">
      <c r="A8862" s="1" t="s">
        <v>12862</v>
      </c>
    </row>
    <row r="8863" spans="1:1" x14ac:dyDescent="0.2">
      <c r="A8863" s="1" t="s">
        <v>12863</v>
      </c>
    </row>
    <row r="8864" spans="1:1" x14ac:dyDescent="0.2">
      <c r="A8864" s="1" t="s">
        <v>12864</v>
      </c>
    </row>
    <row r="8865" spans="1:1" x14ac:dyDescent="0.2">
      <c r="A8865" s="1" t="s">
        <v>12865</v>
      </c>
    </row>
    <row r="8866" spans="1:1" x14ac:dyDescent="0.2">
      <c r="A8866" s="1" t="s">
        <v>12866</v>
      </c>
    </row>
    <row r="8867" spans="1:1" x14ac:dyDescent="0.2">
      <c r="A8867" s="1" t="s">
        <v>12867</v>
      </c>
    </row>
    <row r="8868" spans="1:1" x14ac:dyDescent="0.2">
      <c r="A8868" s="1" t="s">
        <v>12868</v>
      </c>
    </row>
    <row r="8869" spans="1:1" x14ac:dyDescent="0.2">
      <c r="A8869" s="1" t="s">
        <v>12869</v>
      </c>
    </row>
    <row r="8870" spans="1:1" x14ac:dyDescent="0.2">
      <c r="A8870" s="1" t="s">
        <v>12870</v>
      </c>
    </row>
    <row r="8871" spans="1:1" x14ac:dyDescent="0.2">
      <c r="A8871" s="1" t="s">
        <v>12871</v>
      </c>
    </row>
    <row r="8872" spans="1:1" x14ac:dyDescent="0.2">
      <c r="A8872" s="1" t="s">
        <v>12872</v>
      </c>
    </row>
    <row r="8873" spans="1:1" x14ac:dyDescent="0.2">
      <c r="A8873" s="1" t="s">
        <v>12873</v>
      </c>
    </row>
    <row r="8874" spans="1:1" x14ac:dyDescent="0.2">
      <c r="A8874" s="1" t="s">
        <v>12874</v>
      </c>
    </row>
    <row r="8875" spans="1:1" x14ac:dyDescent="0.2">
      <c r="A8875" s="1" t="s">
        <v>12875</v>
      </c>
    </row>
    <row r="8876" spans="1:1" x14ac:dyDescent="0.2">
      <c r="A8876" s="1" t="s">
        <v>12876</v>
      </c>
    </row>
    <row r="8877" spans="1:1" x14ac:dyDescent="0.2">
      <c r="A8877" s="1" t="s">
        <v>12877</v>
      </c>
    </row>
    <row r="8878" spans="1:1" x14ac:dyDescent="0.2">
      <c r="A8878" s="1" t="s">
        <v>12878</v>
      </c>
    </row>
    <row r="8879" spans="1:1" x14ac:dyDescent="0.2">
      <c r="A8879" s="1" t="s">
        <v>12879</v>
      </c>
    </row>
    <row r="8880" spans="1:1" x14ac:dyDescent="0.2">
      <c r="A8880" s="1" t="s">
        <v>12880</v>
      </c>
    </row>
    <row r="8881" spans="1:1" x14ac:dyDescent="0.2">
      <c r="A8881" s="1" t="s">
        <v>12881</v>
      </c>
    </row>
    <row r="8882" spans="1:1" x14ac:dyDescent="0.2">
      <c r="A8882" s="1" t="s">
        <v>12882</v>
      </c>
    </row>
    <row r="8883" spans="1:1" x14ac:dyDescent="0.2">
      <c r="A8883" s="1" t="s">
        <v>12883</v>
      </c>
    </row>
    <row r="8884" spans="1:1" x14ac:dyDescent="0.2">
      <c r="A8884" s="1" t="s">
        <v>12884</v>
      </c>
    </row>
    <row r="8885" spans="1:1" x14ac:dyDescent="0.2">
      <c r="A8885" s="1" t="s">
        <v>12885</v>
      </c>
    </row>
    <row r="8886" spans="1:1" x14ac:dyDescent="0.2">
      <c r="A8886" s="1" t="s">
        <v>12886</v>
      </c>
    </row>
    <row r="8887" spans="1:1" x14ac:dyDescent="0.2">
      <c r="A8887" s="1" t="s">
        <v>12887</v>
      </c>
    </row>
    <row r="8888" spans="1:1" x14ac:dyDescent="0.2">
      <c r="A8888" s="1" t="s">
        <v>12888</v>
      </c>
    </row>
    <row r="8889" spans="1:1" x14ac:dyDescent="0.2">
      <c r="A8889" s="1" t="s">
        <v>12889</v>
      </c>
    </row>
    <row r="8890" spans="1:1" x14ac:dyDescent="0.2">
      <c r="A8890" s="1" t="s">
        <v>12890</v>
      </c>
    </row>
    <row r="8891" spans="1:1" x14ac:dyDescent="0.2">
      <c r="A8891" s="1" t="s">
        <v>12891</v>
      </c>
    </row>
    <row r="8892" spans="1:1" x14ac:dyDescent="0.2">
      <c r="A8892" s="1" t="s">
        <v>12892</v>
      </c>
    </row>
    <row r="8893" spans="1:1" x14ac:dyDescent="0.2">
      <c r="A8893" s="1" t="s">
        <v>12893</v>
      </c>
    </row>
    <row r="8894" spans="1:1" x14ac:dyDescent="0.2">
      <c r="A8894" s="1" t="s">
        <v>12894</v>
      </c>
    </row>
    <row r="8895" spans="1:1" x14ac:dyDescent="0.2">
      <c r="A8895" s="1" t="s">
        <v>12895</v>
      </c>
    </row>
    <row r="8896" spans="1:1" x14ac:dyDescent="0.2">
      <c r="A8896" s="1" t="s">
        <v>12896</v>
      </c>
    </row>
    <row r="8897" spans="1:1" x14ac:dyDescent="0.2">
      <c r="A8897" s="1" t="s">
        <v>12897</v>
      </c>
    </row>
    <row r="8898" spans="1:1" x14ac:dyDescent="0.2">
      <c r="A8898" s="1" t="s">
        <v>12898</v>
      </c>
    </row>
    <row r="8899" spans="1:1" x14ac:dyDescent="0.2">
      <c r="A8899" s="1" t="s">
        <v>12899</v>
      </c>
    </row>
    <row r="8900" spans="1:1" x14ac:dyDescent="0.2">
      <c r="A8900" s="1" t="s">
        <v>12900</v>
      </c>
    </row>
    <row r="8901" spans="1:1" x14ac:dyDescent="0.2">
      <c r="A8901" s="1" t="s">
        <v>12901</v>
      </c>
    </row>
    <row r="8902" spans="1:1" x14ac:dyDescent="0.2">
      <c r="A8902" s="1" t="s">
        <v>12902</v>
      </c>
    </row>
    <row r="8903" spans="1:1" x14ac:dyDescent="0.2">
      <c r="A8903" s="1" t="s">
        <v>12903</v>
      </c>
    </row>
    <row r="8904" spans="1:1" x14ac:dyDescent="0.2">
      <c r="A8904" s="1" t="s">
        <v>12904</v>
      </c>
    </row>
    <row r="8905" spans="1:1" x14ac:dyDescent="0.2">
      <c r="A8905" s="1" t="s">
        <v>12905</v>
      </c>
    </row>
    <row r="8906" spans="1:1" x14ac:dyDescent="0.2">
      <c r="A8906" s="1" t="s">
        <v>12906</v>
      </c>
    </row>
    <row r="8907" spans="1:1" x14ac:dyDescent="0.2">
      <c r="A8907" s="1" t="s">
        <v>12907</v>
      </c>
    </row>
    <row r="8908" spans="1:1" x14ac:dyDescent="0.2">
      <c r="A8908" s="1" t="s">
        <v>12908</v>
      </c>
    </row>
    <row r="8909" spans="1:1" x14ac:dyDescent="0.2">
      <c r="A8909" s="1" t="s">
        <v>12909</v>
      </c>
    </row>
    <row r="8910" spans="1:1" x14ac:dyDescent="0.2">
      <c r="A8910" s="1" t="s">
        <v>12910</v>
      </c>
    </row>
    <row r="8911" spans="1:1" x14ac:dyDescent="0.2">
      <c r="A8911" s="1" t="s">
        <v>12911</v>
      </c>
    </row>
    <row r="8912" spans="1:1" x14ac:dyDescent="0.2">
      <c r="A8912" s="1" t="s">
        <v>12912</v>
      </c>
    </row>
    <row r="8913" spans="1:1" x14ac:dyDescent="0.2">
      <c r="A8913" s="1" t="s">
        <v>12913</v>
      </c>
    </row>
    <row r="8914" spans="1:1" x14ac:dyDescent="0.2">
      <c r="A8914" s="1" t="s">
        <v>12914</v>
      </c>
    </row>
    <row r="8915" spans="1:1" x14ac:dyDescent="0.2">
      <c r="A8915" s="1" t="s">
        <v>12915</v>
      </c>
    </row>
    <row r="8916" spans="1:1" x14ac:dyDescent="0.2">
      <c r="A8916" s="1" t="s">
        <v>12916</v>
      </c>
    </row>
    <row r="8917" spans="1:1" x14ac:dyDescent="0.2">
      <c r="A8917" s="1" t="s">
        <v>12917</v>
      </c>
    </row>
    <row r="8918" spans="1:1" x14ac:dyDescent="0.2">
      <c r="A8918" s="1" t="s">
        <v>12918</v>
      </c>
    </row>
    <row r="8919" spans="1:1" x14ac:dyDescent="0.2">
      <c r="A8919" s="1" t="s">
        <v>12919</v>
      </c>
    </row>
    <row r="8920" spans="1:1" x14ac:dyDescent="0.2">
      <c r="A8920" s="1" t="s">
        <v>12920</v>
      </c>
    </row>
    <row r="8921" spans="1:1" x14ac:dyDescent="0.2">
      <c r="A8921" s="1" t="s">
        <v>12921</v>
      </c>
    </row>
    <row r="8922" spans="1:1" x14ac:dyDescent="0.2">
      <c r="A8922" s="1" t="s">
        <v>12922</v>
      </c>
    </row>
    <row r="8923" spans="1:1" x14ac:dyDescent="0.2">
      <c r="A8923" s="1" t="s">
        <v>12923</v>
      </c>
    </row>
    <row r="8924" spans="1:1" x14ac:dyDescent="0.2">
      <c r="A8924" s="1" t="s">
        <v>12924</v>
      </c>
    </row>
    <row r="8925" spans="1:1" x14ac:dyDescent="0.2">
      <c r="A8925" s="1" t="s">
        <v>12925</v>
      </c>
    </row>
    <row r="8926" spans="1:1" x14ac:dyDescent="0.2">
      <c r="A8926" s="1" t="s">
        <v>12926</v>
      </c>
    </row>
    <row r="8927" spans="1:1" x14ac:dyDescent="0.2">
      <c r="A8927" s="1" t="s">
        <v>12927</v>
      </c>
    </row>
    <row r="8928" spans="1:1" x14ac:dyDescent="0.2">
      <c r="A8928" s="1" t="s">
        <v>12928</v>
      </c>
    </row>
    <row r="8929" spans="1:1" x14ac:dyDescent="0.2">
      <c r="A8929" s="1" t="s">
        <v>12929</v>
      </c>
    </row>
    <row r="8930" spans="1:1" x14ac:dyDescent="0.2">
      <c r="A8930" s="1" t="s">
        <v>12930</v>
      </c>
    </row>
    <row r="8931" spans="1:1" x14ac:dyDescent="0.2">
      <c r="A8931" s="1" t="s">
        <v>12931</v>
      </c>
    </row>
    <row r="8932" spans="1:1" x14ac:dyDescent="0.2">
      <c r="A8932" s="1" t="s">
        <v>12932</v>
      </c>
    </row>
    <row r="8933" spans="1:1" x14ac:dyDescent="0.2">
      <c r="A8933" s="1" t="s">
        <v>12933</v>
      </c>
    </row>
    <row r="8934" spans="1:1" x14ac:dyDescent="0.2">
      <c r="A8934" s="1" t="s">
        <v>12934</v>
      </c>
    </row>
    <row r="8935" spans="1:1" x14ac:dyDescent="0.2">
      <c r="A8935" s="1" t="s">
        <v>12935</v>
      </c>
    </row>
    <row r="8936" spans="1:1" x14ac:dyDescent="0.2">
      <c r="A8936" s="1" t="s">
        <v>12936</v>
      </c>
    </row>
    <row r="8937" spans="1:1" x14ac:dyDescent="0.2">
      <c r="A8937" s="1" t="s">
        <v>12937</v>
      </c>
    </row>
    <row r="8938" spans="1:1" x14ac:dyDescent="0.2">
      <c r="A8938" s="1" t="s">
        <v>12938</v>
      </c>
    </row>
    <row r="8939" spans="1:1" x14ac:dyDescent="0.2">
      <c r="A8939" s="1" t="s">
        <v>12939</v>
      </c>
    </row>
    <row r="8940" spans="1:1" x14ac:dyDescent="0.2">
      <c r="A8940" s="1" t="s">
        <v>12940</v>
      </c>
    </row>
    <row r="8941" spans="1:1" x14ac:dyDescent="0.2">
      <c r="A8941" s="1" t="s">
        <v>12941</v>
      </c>
    </row>
    <row r="8942" spans="1:1" x14ac:dyDescent="0.2">
      <c r="A8942" s="1" t="s">
        <v>12942</v>
      </c>
    </row>
    <row r="8943" spans="1:1" x14ac:dyDescent="0.2">
      <c r="A8943" s="1" t="s">
        <v>12943</v>
      </c>
    </row>
    <row r="8944" spans="1:1" x14ac:dyDescent="0.2">
      <c r="A8944" s="1" t="s">
        <v>12944</v>
      </c>
    </row>
    <row r="8945" spans="1:1" x14ac:dyDescent="0.2">
      <c r="A8945" s="1" t="s">
        <v>12945</v>
      </c>
    </row>
    <row r="8946" spans="1:1" x14ac:dyDescent="0.2">
      <c r="A8946" s="1" t="s">
        <v>12946</v>
      </c>
    </row>
    <row r="8947" spans="1:1" x14ac:dyDescent="0.2">
      <c r="A8947" s="1" t="s">
        <v>12947</v>
      </c>
    </row>
    <row r="8948" spans="1:1" x14ac:dyDescent="0.2">
      <c r="A8948" s="1" t="s">
        <v>12948</v>
      </c>
    </row>
    <row r="8949" spans="1:1" x14ac:dyDescent="0.2">
      <c r="A8949" s="1" t="s">
        <v>12949</v>
      </c>
    </row>
    <row r="8950" spans="1:1" x14ac:dyDescent="0.2">
      <c r="A8950" s="1" t="s">
        <v>12950</v>
      </c>
    </row>
    <row r="8951" spans="1:1" x14ac:dyDescent="0.2">
      <c r="A8951" s="1" t="s">
        <v>12951</v>
      </c>
    </row>
    <row r="8952" spans="1:1" x14ac:dyDescent="0.2">
      <c r="A8952" s="1" t="s">
        <v>12952</v>
      </c>
    </row>
    <row r="8953" spans="1:1" x14ac:dyDescent="0.2">
      <c r="A8953" s="1" t="s">
        <v>12953</v>
      </c>
    </row>
    <row r="8954" spans="1:1" x14ac:dyDescent="0.2">
      <c r="A8954" s="1" t="s">
        <v>12954</v>
      </c>
    </row>
    <row r="8955" spans="1:1" x14ac:dyDescent="0.2">
      <c r="A8955" s="1" t="s">
        <v>12955</v>
      </c>
    </row>
    <row r="8956" spans="1:1" x14ac:dyDescent="0.2">
      <c r="A8956" s="1" t="s">
        <v>12956</v>
      </c>
    </row>
    <row r="8957" spans="1:1" x14ac:dyDescent="0.2">
      <c r="A8957" s="1" t="s">
        <v>12957</v>
      </c>
    </row>
    <row r="8958" spans="1:1" x14ac:dyDescent="0.2">
      <c r="A8958" s="1" t="s">
        <v>12958</v>
      </c>
    </row>
    <row r="8959" spans="1:1" x14ac:dyDescent="0.2">
      <c r="A8959" s="1" t="s">
        <v>12959</v>
      </c>
    </row>
    <row r="8960" spans="1:1" x14ac:dyDescent="0.2">
      <c r="A8960" s="1" t="s">
        <v>12960</v>
      </c>
    </row>
    <row r="8961" spans="1:1" x14ac:dyDescent="0.2">
      <c r="A8961" s="1" t="s">
        <v>12961</v>
      </c>
    </row>
    <row r="8962" spans="1:1" x14ac:dyDescent="0.2">
      <c r="A8962" s="1" t="s">
        <v>12962</v>
      </c>
    </row>
    <row r="8963" spans="1:1" x14ac:dyDescent="0.2">
      <c r="A8963" s="1" t="s">
        <v>12963</v>
      </c>
    </row>
    <row r="8964" spans="1:1" x14ac:dyDescent="0.2">
      <c r="A8964" s="1" t="s">
        <v>12964</v>
      </c>
    </row>
    <row r="8965" spans="1:1" x14ac:dyDescent="0.2">
      <c r="A8965" s="1" t="s">
        <v>12965</v>
      </c>
    </row>
    <row r="8966" spans="1:1" x14ac:dyDescent="0.2">
      <c r="A8966" s="1" t="s">
        <v>12966</v>
      </c>
    </row>
    <row r="8967" spans="1:1" x14ac:dyDescent="0.2">
      <c r="A8967" s="1" t="s">
        <v>12967</v>
      </c>
    </row>
    <row r="8968" spans="1:1" x14ac:dyDescent="0.2">
      <c r="A8968" s="1" t="s">
        <v>12968</v>
      </c>
    </row>
    <row r="8969" spans="1:1" x14ac:dyDescent="0.2">
      <c r="A8969" s="1" t="s">
        <v>12969</v>
      </c>
    </row>
    <row r="8970" spans="1:1" x14ac:dyDescent="0.2">
      <c r="A8970" s="1" t="s">
        <v>12970</v>
      </c>
    </row>
    <row r="8971" spans="1:1" x14ac:dyDescent="0.2">
      <c r="A8971" s="1" t="s">
        <v>12971</v>
      </c>
    </row>
    <row r="8972" spans="1:1" x14ac:dyDescent="0.2">
      <c r="A8972" s="1" t="s">
        <v>12972</v>
      </c>
    </row>
    <row r="8973" spans="1:1" x14ac:dyDescent="0.2">
      <c r="A8973" s="1" t="s">
        <v>12973</v>
      </c>
    </row>
    <row r="8974" spans="1:1" x14ac:dyDescent="0.2">
      <c r="A8974" s="1" t="s">
        <v>12974</v>
      </c>
    </row>
    <row r="8975" spans="1:1" x14ac:dyDescent="0.2">
      <c r="A8975" s="1" t="s">
        <v>12975</v>
      </c>
    </row>
    <row r="8976" spans="1:1" x14ac:dyDescent="0.2">
      <c r="A8976" s="1" t="s">
        <v>12976</v>
      </c>
    </row>
    <row r="8977" spans="1:1" x14ac:dyDescent="0.2">
      <c r="A8977" s="1" t="s">
        <v>12977</v>
      </c>
    </row>
    <row r="8978" spans="1:1" x14ac:dyDescent="0.2">
      <c r="A8978" s="1" t="s">
        <v>12978</v>
      </c>
    </row>
    <row r="8979" spans="1:1" x14ac:dyDescent="0.2">
      <c r="A8979" s="1" t="s">
        <v>12979</v>
      </c>
    </row>
    <row r="8980" spans="1:1" x14ac:dyDescent="0.2">
      <c r="A8980" s="1" t="s">
        <v>12980</v>
      </c>
    </row>
    <row r="8981" spans="1:1" x14ac:dyDescent="0.2">
      <c r="A8981" s="1" t="s">
        <v>12981</v>
      </c>
    </row>
    <row r="8982" spans="1:1" x14ac:dyDescent="0.2">
      <c r="A8982" s="1" t="s">
        <v>12982</v>
      </c>
    </row>
    <row r="8983" spans="1:1" x14ac:dyDescent="0.2">
      <c r="A8983" s="1" t="s">
        <v>12983</v>
      </c>
    </row>
    <row r="8984" spans="1:1" x14ac:dyDescent="0.2">
      <c r="A8984" s="1" t="s">
        <v>12984</v>
      </c>
    </row>
    <row r="8985" spans="1:1" x14ac:dyDescent="0.2">
      <c r="A8985" s="1" t="s">
        <v>12985</v>
      </c>
    </row>
    <row r="8986" spans="1:1" x14ac:dyDescent="0.2">
      <c r="A8986" s="1" t="s">
        <v>12986</v>
      </c>
    </row>
    <row r="8987" spans="1:1" x14ac:dyDescent="0.2">
      <c r="A8987" s="1" t="s">
        <v>12987</v>
      </c>
    </row>
    <row r="8988" spans="1:1" x14ac:dyDescent="0.2">
      <c r="A8988" s="1" t="s">
        <v>12988</v>
      </c>
    </row>
    <row r="8989" spans="1:1" x14ac:dyDescent="0.2">
      <c r="A8989" s="1" t="s">
        <v>12989</v>
      </c>
    </row>
    <row r="8990" spans="1:1" x14ac:dyDescent="0.2">
      <c r="A8990" s="1" t="s">
        <v>12990</v>
      </c>
    </row>
    <row r="8991" spans="1:1" x14ac:dyDescent="0.2">
      <c r="A8991" s="1" t="s">
        <v>12991</v>
      </c>
    </row>
    <row r="8992" spans="1:1" x14ac:dyDescent="0.2">
      <c r="A8992" s="1" t="s">
        <v>12992</v>
      </c>
    </row>
    <row r="8993" spans="1:1" x14ac:dyDescent="0.2">
      <c r="A8993" s="1" t="s">
        <v>12993</v>
      </c>
    </row>
    <row r="8994" spans="1:1" x14ac:dyDescent="0.2">
      <c r="A8994" s="1" t="s">
        <v>12994</v>
      </c>
    </row>
    <row r="8995" spans="1:1" x14ac:dyDescent="0.2">
      <c r="A8995" s="1" t="s">
        <v>12995</v>
      </c>
    </row>
    <row r="8996" spans="1:1" x14ac:dyDescent="0.2">
      <c r="A8996" s="1" t="s">
        <v>12996</v>
      </c>
    </row>
    <row r="8997" spans="1:1" x14ac:dyDescent="0.2">
      <c r="A8997" s="1" t="s">
        <v>12997</v>
      </c>
    </row>
    <row r="8998" spans="1:1" x14ac:dyDescent="0.2">
      <c r="A8998" s="1" t="s">
        <v>12998</v>
      </c>
    </row>
    <row r="8999" spans="1:1" x14ac:dyDescent="0.2">
      <c r="A8999" s="1" t="s">
        <v>12999</v>
      </c>
    </row>
    <row r="9000" spans="1:1" x14ac:dyDescent="0.2">
      <c r="A9000" s="1" t="s">
        <v>13000</v>
      </c>
    </row>
    <row r="9001" spans="1:1" x14ac:dyDescent="0.2">
      <c r="A9001" s="1" t="s">
        <v>13001</v>
      </c>
    </row>
    <row r="9002" spans="1:1" x14ac:dyDescent="0.2">
      <c r="A9002" s="1" t="s">
        <v>13002</v>
      </c>
    </row>
    <row r="9003" spans="1:1" x14ac:dyDescent="0.2">
      <c r="A9003" s="1" t="s">
        <v>13003</v>
      </c>
    </row>
    <row r="9004" spans="1:1" x14ac:dyDescent="0.2">
      <c r="A9004" s="1" t="s">
        <v>13004</v>
      </c>
    </row>
    <row r="9005" spans="1:1" x14ac:dyDescent="0.2">
      <c r="A9005" s="1" t="s">
        <v>13005</v>
      </c>
    </row>
    <row r="9006" spans="1:1" x14ac:dyDescent="0.2">
      <c r="A9006" s="1" t="s">
        <v>4144</v>
      </c>
    </row>
    <row r="9007" spans="1:1" x14ac:dyDescent="0.2">
      <c r="A9007" s="1" t="s">
        <v>13006</v>
      </c>
    </row>
    <row r="9008" spans="1:1" x14ac:dyDescent="0.2">
      <c r="A9008" s="1" t="s">
        <v>13007</v>
      </c>
    </row>
    <row r="9009" spans="1:1" x14ac:dyDescent="0.2">
      <c r="A9009" s="1" t="s">
        <v>13008</v>
      </c>
    </row>
    <row r="9010" spans="1:1" x14ac:dyDescent="0.2">
      <c r="A9010" s="1" t="s">
        <v>13009</v>
      </c>
    </row>
    <row r="9011" spans="1:1" x14ac:dyDescent="0.2">
      <c r="A9011" s="1" t="s">
        <v>13010</v>
      </c>
    </row>
    <row r="9012" spans="1:1" x14ac:dyDescent="0.2">
      <c r="A9012" s="1" t="s">
        <v>13011</v>
      </c>
    </row>
    <row r="9013" spans="1:1" x14ac:dyDescent="0.2">
      <c r="A9013" s="1" t="s">
        <v>13012</v>
      </c>
    </row>
    <row r="9014" spans="1:1" x14ac:dyDescent="0.2">
      <c r="A9014" s="1" t="s">
        <v>13013</v>
      </c>
    </row>
    <row r="9015" spans="1:1" x14ac:dyDescent="0.2">
      <c r="A9015" s="1" t="s">
        <v>13014</v>
      </c>
    </row>
    <row r="9016" spans="1:1" x14ac:dyDescent="0.2">
      <c r="A9016" s="1" t="s">
        <v>13015</v>
      </c>
    </row>
    <row r="9017" spans="1:1" x14ac:dyDescent="0.2">
      <c r="A9017" s="1" t="s">
        <v>13016</v>
      </c>
    </row>
    <row r="9018" spans="1:1" x14ac:dyDescent="0.2">
      <c r="A9018" s="1" t="s">
        <v>13017</v>
      </c>
    </row>
    <row r="9019" spans="1:1" x14ac:dyDescent="0.2">
      <c r="A9019" s="1" t="s">
        <v>13018</v>
      </c>
    </row>
    <row r="9020" spans="1:1" x14ac:dyDescent="0.2">
      <c r="A9020" s="1" t="s">
        <v>13019</v>
      </c>
    </row>
    <row r="9021" spans="1:1" x14ac:dyDescent="0.2">
      <c r="A9021" s="1" t="s">
        <v>13020</v>
      </c>
    </row>
    <row r="9022" spans="1:1" x14ac:dyDescent="0.2">
      <c r="A9022" s="1" t="s">
        <v>13021</v>
      </c>
    </row>
    <row r="9023" spans="1:1" x14ac:dyDescent="0.2">
      <c r="A9023" s="1" t="s">
        <v>13022</v>
      </c>
    </row>
    <row r="9024" spans="1:1" x14ac:dyDescent="0.2">
      <c r="A9024" s="1" t="s">
        <v>13023</v>
      </c>
    </row>
    <row r="9025" spans="1:1" x14ac:dyDescent="0.2">
      <c r="A9025" s="1" t="s">
        <v>4054</v>
      </c>
    </row>
    <row r="9026" spans="1:1" x14ac:dyDescent="0.2">
      <c r="A9026" s="1" t="s">
        <v>13024</v>
      </c>
    </row>
    <row r="9027" spans="1:1" x14ac:dyDescent="0.2">
      <c r="A9027" s="1" t="s">
        <v>13025</v>
      </c>
    </row>
    <row r="9028" spans="1:1" x14ac:dyDescent="0.2">
      <c r="A9028" s="1" t="s">
        <v>13026</v>
      </c>
    </row>
    <row r="9029" spans="1:1" x14ac:dyDescent="0.2">
      <c r="A9029" s="1" t="s">
        <v>13027</v>
      </c>
    </row>
    <row r="9030" spans="1:1" x14ac:dyDescent="0.2">
      <c r="A9030" s="1" t="s">
        <v>13028</v>
      </c>
    </row>
    <row r="9031" spans="1:1" x14ac:dyDescent="0.2">
      <c r="A9031" s="1" t="s">
        <v>13029</v>
      </c>
    </row>
    <row r="9032" spans="1:1" x14ac:dyDescent="0.2">
      <c r="A9032" s="1" t="s">
        <v>13030</v>
      </c>
    </row>
    <row r="9033" spans="1:1" x14ac:dyDescent="0.2">
      <c r="A9033" s="1" t="s">
        <v>13031</v>
      </c>
    </row>
    <row r="9034" spans="1:1" x14ac:dyDescent="0.2">
      <c r="A9034" s="1" t="s">
        <v>13032</v>
      </c>
    </row>
    <row r="9035" spans="1:1" x14ac:dyDescent="0.2">
      <c r="A9035" s="1" t="s">
        <v>13033</v>
      </c>
    </row>
    <row r="9036" spans="1:1" x14ac:dyDescent="0.2">
      <c r="A9036" s="1" t="s">
        <v>13034</v>
      </c>
    </row>
    <row r="9037" spans="1:1" x14ac:dyDescent="0.2">
      <c r="A9037" s="1" t="s">
        <v>13035</v>
      </c>
    </row>
    <row r="9038" spans="1:1" x14ac:dyDescent="0.2">
      <c r="A9038" s="1" t="s">
        <v>13036</v>
      </c>
    </row>
    <row r="9039" spans="1:1" x14ac:dyDescent="0.2">
      <c r="A9039" s="1" t="s">
        <v>13037</v>
      </c>
    </row>
    <row r="9040" spans="1:1" x14ac:dyDescent="0.2">
      <c r="A9040" s="1" t="s">
        <v>13038</v>
      </c>
    </row>
    <row r="9041" spans="1:1" x14ac:dyDescent="0.2">
      <c r="A9041" s="1" t="s">
        <v>13039</v>
      </c>
    </row>
    <row r="9042" spans="1:1" x14ac:dyDescent="0.2">
      <c r="A9042" s="1" t="s">
        <v>13040</v>
      </c>
    </row>
    <row r="9043" spans="1:1" x14ac:dyDescent="0.2">
      <c r="A9043" s="1" t="s">
        <v>13041</v>
      </c>
    </row>
    <row r="9044" spans="1:1" x14ac:dyDescent="0.2">
      <c r="A9044" s="1" t="s">
        <v>13042</v>
      </c>
    </row>
    <row r="9045" spans="1:1" x14ac:dyDescent="0.2">
      <c r="A9045" s="1" t="s">
        <v>13043</v>
      </c>
    </row>
    <row r="9046" spans="1:1" x14ac:dyDescent="0.2">
      <c r="A9046" s="1" t="s">
        <v>13044</v>
      </c>
    </row>
    <row r="9047" spans="1:1" x14ac:dyDescent="0.2">
      <c r="A9047" s="1" t="s">
        <v>13045</v>
      </c>
    </row>
    <row r="9048" spans="1:1" x14ac:dyDescent="0.2">
      <c r="A9048" s="1" t="s">
        <v>13046</v>
      </c>
    </row>
    <row r="9049" spans="1:1" x14ac:dyDescent="0.2">
      <c r="A9049" s="1" t="s">
        <v>13047</v>
      </c>
    </row>
    <row r="9050" spans="1:1" x14ac:dyDescent="0.2">
      <c r="A9050" s="1" t="s">
        <v>13048</v>
      </c>
    </row>
    <row r="9051" spans="1:1" x14ac:dyDescent="0.2">
      <c r="A9051" s="1" t="s">
        <v>13049</v>
      </c>
    </row>
    <row r="9052" spans="1:1" x14ac:dyDescent="0.2">
      <c r="A9052" s="1" t="s">
        <v>13050</v>
      </c>
    </row>
    <row r="9053" spans="1:1" x14ac:dyDescent="0.2">
      <c r="A9053" s="1" t="s">
        <v>13051</v>
      </c>
    </row>
    <row r="9054" spans="1:1" x14ac:dyDescent="0.2">
      <c r="A9054" s="1" t="s">
        <v>13052</v>
      </c>
    </row>
    <row r="9055" spans="1:1" x14ac:dyDescent="0.2">
      <c r="A9055" s="1" t="s">
        <v>13053</v>
      </c>
    </row>
    <row r="9056" spans="1:1" x14ac:dyDescent="0.2">
      <c r="A9056" s="1" t="s">
        <v>13054</v>
      </c>
    </row>
    <row r="9057" spans="1:1" x14ac:dyDescent="0.2">
      <c r="A9057" s="1" t="s">
        <v>13055</v>
      </c>
    </row>
    <row r="9058" spans="1:1" x14ac:dyDescent="0.2">
      <c r="A9058" s="1" t="s">
        <v>13056</v>
      </c>
    </row>
    <row r="9059" spans="1:1" x14ac:dyDescent="0.2">
      <c r="A9059" s="1" t="s">
        <v>13057</v>
      </c>
    </row>
    <row r="9060" spans="1:1" x14ac:dyDescent="0.2">
      <c r="A9060" s="1" t="s">
        <v>13058</v>
      </c>
    </row>
    <row r="9061" spans="1:1" x14ac:dyDescent="0.2">
      <c r="A9061" s="1" t="s">
        <v>13059</v>
      </c>
    </row>
    <row r="9062" spans="1:1" x14ac:dyDescent="0.2">
      <c r="A9062" s="1" t="s">
        <v>13060</v>
      </c>
    </row>
    <row r="9063" spans="1:1" x14ac:dyDescent="0.2">
      <c r="A9063" s="1" t="s">
        <v>13061</v>
      </c>
    </row>
    <row r="9064" spans="1:1" x14ac:dyDescent="0.2">
      <c r="A9064" s="1" t="s">
        <v>13062</v>
      </c>
    </row>
    <row r="9065" spans="1:1" x14ac:dyDescent="0.2">
      <c r="A9065" s="1" t="s">
        <v>13063</v>
      </c>
    </row>
    <row r="9066" spans="1:1" x14ac:dyDescent="0.2">
      <c r="A9066" s="1" t="s">
        <v>13064</v>
      </c>
    </row>
    <row r="9067" spans="1:1" x14ac:dyDescent="0.2">
      <c r="A9067" s="1" t="s">
        <v>13065</v>
      </c>
    </row>
    <row r="9068" spans="1:1" x14ac:dyDescent="0.2">
      <c r="A9068" s="1" t="s">
        <v>13066</v>
      </c>
    </row>
    <row r="9069" spans="1:1" x14ac:dyDescent="0.2">
      <c r="A9069" s="1" t="s">
        <v>13067</v>
      </c>
    </row>
    <row r="9070" spans="1:1" x14ac:dyDescent="0.2">
      <c r="A9070" s="1" t="s">
        <v>13068</v>
      </c>
    </row>
    <row r="9071" spans="1:1" x14ac:dyDescent="0.2">
      <c r="A9071" s="1" t="s">
        <v>13069</v>
      </c>
    </row>
    <row r="9072" spans="1:1" x14ac:dyDescent="0.2">
      <c r="A9072" s="1" t="s">
        <v>13070</v>
      </c>
    </row>
    <row r="9073" spans="1:1" x14ac:dyDescent="0.2">
      <c r="A9073" s="1" t="s">
        <v>13071</v>
      </c>
    </row>
    <row r="9074" spans="1:1" x14ac:dyDescent="0.2">
      <c r="A9074" s="1" t="s">
        <v>13072</v>
      </c>
    </row>
    <row r="9075" spans="1:1" x14ac:dyDescent="0.2">
      <c r="A9075" s="1" t="s">
        <v>13073</v>
      </c>
    </row>
    <row r="9076" spans="1:1" x14ac:dyDescent="0.2">
      <c r="A9076" s="1" t="s">
        <v>13074</v>
      </c>
    </row>
    <row r="9077" spans="1:1" x14ac:dyDescent="0.2">
      <c r="A9077" s="1" t="s">
        <v>13075</v>
      </c>
    </row>
    <row r="9078" spans="1:1" x14ac:dyDescent="0.2">
      <c r="A9078" s="1" t="s">
        <v>13076</v>
      </c>
    </row>
    <row r="9079" spans="1:1" x14ac:dyDescent="0.2">
      <c r="A9079" s="1" t="s">
        <v>13077</v>
      </c>
    </row>
    <row r="9080" spans="1:1" x14ac:dyDescent="0.2">
      <c r="A9080" s="1" t="s">
        <v>13078</v>
      </c>
    </row>
    <row r="9081" spans="1:1" x14ac:dyDescent="0.2">
      <c r="A9081" s="1" t="s">
        <v>13079</v>
      </c>
    </row>
    <row r="9082" spans="1:1" x14ac:dyDescent="0.2">
      <c r="A9082" s="1" t="s">
        <v>13080</v>
      </c>
    </row>
    <row r="9083" spans="1:1" x14ac:dyDescent="0.2">
      <c r="A9083" s="1" t="s">
        <v>13081</v>
      </c>
    </row>
    <row r="9084" spans="1:1" x14ac:dyDescent="0.2">
      <c r="A9084" s="1" t="s">
        <v>13082</v>
      </c>
    </row>
    <row r="9085" spans="1:1" x14ac:dyDescent="0.2">
      <c r="A9085" s="1" t="s">
        <v>13083</v>
      </c>
    </row>
    <row r="9086" spans="1:1" x14ac:dyDescent="0.2">
      <c r="A9086" s="1" t="s">
        <v>13084</v>
      </c>
    </row>
    <row r="9087" spans="1:1" x14ac:dyDescent="0.2">
      <c r="A9087" s="1" t="s">
        <v>13085</v>
      </c>
    </row>
    <row r="9088" spans="1:1" x14ac:dyDescent="0.2">
      <c r="A9088" s="1" t="s">
        <v>13086</v>
      </c>
    </row>
    <row r="9089" spans="1:1" x14ac:dyDescent="0.2">
      <c r="A9089" s="1" t="s">
        <v>13087</v>
      </c>
    </row>
    <row r="9090" spans="1:1" x14ac:dyDescent="0.2">
      <c r="A9090" s="1" t="s">
        <v>13088</v>
      </c>
    </row>
    <row r="9091" spans="1:1" x14ac:dyDescent="0.2">
      <c r="A9091" s="1" t="s">
        <v>13089</v>
      </c>
    </row>
    <row r="9092" spans="1:1" x14ac:dyDescent="0.2">
      <c r="A9092" s="1" t="s">
        <v>13090</v>
      </c>
    </row>
    <row r="9093" spans="1:1" x14ac:dyDescent="0.2">
      <c r="A9093" s="1" t="s">
        <v>13091</v>
      </c>
    </row>
    <row r="9094" spans="1:1" x14ac:dyDescent="0.2">
      <c r="A9094" s="1" t="s">
        <v>4055</v>
      </c>
    </row>
    <row r="9095" spans="1:1" x14ac:dyDescent="0.2">
      <c r="A9095" s="1" t="s">
        <v>13092</v>
      </c>
    </row>
    <row r="9096" spans="1:1" x14ac:dyDescent="0.2">
      <c r="A9096" s="1" t="s">
        <v>13093</v>
      </c>
    </row>
    <row r="9097" spans="1:1" x14ac:dyDescent="0.2">
      <c r="A9097" s="1" t="s">
        <v>13094</v>
      </c>
    </row>
    <row r="9098" spans="1:1" x14ac:dyDescent="0.2">
      <c r="A9098" s="1" t="s">
        <v>13095</v>
      </c>
    </row>
    <row r="9099" spans="1:1" x14ac:dyDescent="0.2">
      <c r="A9099" s="1" t="s">
        <v>13096</v>
      </c>
    </row>
    <row r="9100" spans="1:1" x14ac:dyDescent="0.2">
      <c r="A9100" s="1" t="s">
        <v>13097</v>
      </c>
    </row>
    <row r="9101" spans="1:1" x14ac:dyDescent="0.2">
      <c r="A9101" s="1" t="s">
        <v>13098</v>
      </c>
    </row>
    <row r="9102" spans="1:1" x14ac:dyDescent="0.2">
      <c r="A9102" s="1" t="s">
        <v>13099</v>
      </c>
    </row>
    <row r="9103" spans="1:1" x14ac:dyDescent="0.2">
      <c r="A9103" s="1" t="s">
        <v>13100</v>
      </c>
    </row>
    <row r="9104" spans="1:1" x14ac:dyDescent="0.2">
      <c r="A9104" s="1" t="s">
        <v>13101</v>
      </c>
    </row>
    <row r="9105" spans="1:1" x14ac:dyDescent="0.2">
      <c r="A9105" s="1" t="s">
        <v>13102</v>
      </c>
    </row>
    <row r="9106" spans="1:1" x14ac:dyDescent="0.2">
      <c r="A9106" s="1" t="s">
        <v>13103</v>
      </c>
    </row>
    <row r="9107" spans="1:1" x14ac:dyDescent="0.2">
      <c r="A9107" s="1" t="s">
        <v>13104</v>
      </c>
    </row>
    <row r="9108" spans="1:1" x14ac:dyDescent="0.2">
      <c r="A9108" s="1" t="s">
        <v>13105</v>
      </c>
    </row>
    <row r="9109" spans="1:1" x14ac:dyDescent="0.2">
      <c r="A9109" s="1" t="s">
        <v>13106</v>
      </c>
    </row>
    <row r="9110" spans="1:1" x14ac:dyDescent="0.2">
      <c r="A9110" s="1" t="s">
        <v>13107</v>
      </c>
    </row>
    <row r="9111" spans="1:1" x14ac:dyDescent="0.2">
      <c r="A9111" s="1" t="s">
        <v>13108</v>
      </c>
    </row>
    <row r="9112" spans="1:1" x14ac:dyDescent="0.2">
      <c r="A9112" s="1" t="s">
        <v>13109</v>
      </c>
    </row>
    <row r="9113" spans="1:1" x14ac:dyDescent="0.2">
      <c r="A9113" s="1" t="s">
        <v>13110</v>
      </c>
    </row>
    <row r="9114" spans="1:1" x14ac:dyDescent="0.2">
      <c r="A9114" s="1" t="s">
        <v>13111</v>
      </c>
    </row>
    <row r="9115" spans="1:1" x14ac:dyDescent="0.2">
      <c r="A9115" s="1" t="s">
        <v>13112</v>
      </c>
    </row>
    <row r="9116" spans="1:1" x14ac:dyDescent="0.2">
      <c r="A9116" s="1" t="s">
        <v>13113</v>
      </c>
    </row>
    <row r="9117" spans="1:1" x14ac:dyDescent="0.2">
      <c r="A9117" s="1" t="s">
        <v>13114</v>
      </c>
    </row>
    <row r="9118" spans="1:1" x14ac:dyDescent="0.2">
      <c r="A9118" s="1" t="s">
        <v>13115</v>
      </c>
    </row>
    <row r="9119" spans="1:1" x14ac:dyDescent="0.2">
      <c r="A9119" s="1" t="s">
        <v>13116</v>
      </c>
    </row>
    <row r="9120" spans="1:1" x14ac:dyDescent="0.2">
      <c r="A9120" s="1" t="s">
        <v>13117</v>
      </c>
    </row>
    <row r="9121" spans="1:1" x14ac:dyDescent="0.2">
      <c r="A9121" s="1" t="s">
        <v>13118</v>
      </c>
    </row>
    <row r="9122" spans="1:1" x14ac:dyDescent="0.2">
      <c r="A9122" s="1" t="s">
        <v>13119</v>
      </c>
    </row>
    <row r="9123" spans="1:1" x14ac:dyDescent="0.2">
      <c r="A9123" s="1" t="s">
        <v>13120</v>
      </c>
    </row>
    <row r="9124" spans="1:1" x14ac:dyDescent="0.2">
      <c r="A9124" s="1" t="s">
        <v>13121</v>
      </c>
    </row>
    <row r="9125" spans="1:1" x14ac:dyDescent="0.2">
      <c r="A9125" s="1" t="s">
        <v>13122</v>
      </c>
    </row>
    <row r="9126" spans="1:1" x14ac:dyDescent="0.2">
      <c r="A9126" s="1" t="s">
        <v>13123</v>
      </c>
    </row>
    <row r="9127" spans="1:1" x14ac:dyDescent="0.2">
      <c r="A9127" s="1" t="s">
        <v>13124</v>
      </c>
    </row>
    <row r="9128" spans="1:1" x14ac:dyDescent="0.2">
      <c r="A9128" s="1" t="s">
        <v>13125</v>
      </c>
    </row>
    <row r="9129" spans="1:1" x14ac:dyDescent="0.2">
      <c r="A9129" s="1" t="s">
        <v>13126</v>
      </c>
    </row>
    <row r="9130" spans="1:1" x14ac:dyDescent="0.2">
      <c r="A9130" s="1" t="s">
        <v>13127</v>
      </c>
    </row>
    <row r="9131" spans="1:1" x14ac:dyDescent="0.2">
      <c r="A9131" s="1" t="s">
        <v>13128</v>
      </c>
    </row>
    <row r="9132" spans="1:1" x14ac:dyDescent="0.2">
      <c r="A9132" s="1" t="s">
        <v>4056</v>
      </c>
    </row>
    <row r="9133" spans="1:1" x14ac:dyDescent="0.2">
      <c r="A9133" s="1" t="s">
        <v>13129</v>
      </c>
    </row>
    <row r="9134" spans="1:1" x14ac:dyDescent="0.2">
      <c r="A9134" s="1" t="s">
        <v>13130</v>
      </c>
    </row>
    <row r="9135" spans="1:1" x14ac:dyDescent="0.2">
      <c r="A9135" s="1" t="s">
        <v>13131</v>
      </c>
    </row>
    <row r="9136" spans="1:1" x14ac:dyDescent="0.2">
      <c r="A9136" s="1" t="s">
        <v>13132</v>
      </c>
    </row>
    <row r="9137" spans="1:1" x14ac:dyDescent="0.2">
      <c r="A9137" s="1" t="s">
        <v>13133</v>
      </c>
    </row>
    <row r="9138" spans="1:1" x14ac:dyDescent="0.2">
      <c r="A9138" s="1" t="s">
        <v>13134</v>
      </c>
    </row>
    <row r="9139" spans="1:1" x14ac:dyDescent="0.2">
      <c r="A9139" s="1" t="s">
        <v>13135</v>
      </c>
    </row>
    <row r="9140" spans="1:1" x14ac:dyDescent="0.2">
      <c r="A9140" s="1" t="s">
        <v>13136</v>
      </c>
    </row>
    <row r="9141" spans="1:1" x14ac:dyDescent="0.2">
      <c r="A9141" s="1" t="s">
        <v>13137</v>
      </c>
    </row>
    <row r="9142" spans="1:1" x14ac:dyDescent="0.2">
      <c r="A9142" s="1" t="s">
        <v>13138</v>
      </c>
    </row>
    <row r="9143" spans="1:1" x14ac:dyDescent="0.2">
      <c r="A9143" s="1" t="s">
        <v>13139</v>
      </c>
    </row>
    <row r="9144" spans="1:1" x14ac:dyDescent="0.2">
      <c r="A9144" s="1" t="s">
        <v>13140</v>
      </c>
    </row>
    <row r="9145" spans="1:1" x14ac:dyDescent="0.2">
      <c r="A9145" s="1" t="s">
        <v>13141</v>
      </c>
    </row>
    <row r="9146" spans="1:1" x14ac:dyDescent="0.2">
      <c r="A9146" s="1" t="s">
        <v>13142</v>
      </c>
    </row>
    <row r="9147" spans="1:1" x14ac:dyDescent="0.2">
      <c r="A9147" s="1" t="s">
        <v>13143</v>
      </c>
    </row>
    <row r="9148" spans="1:1" x14ac:dyDescent="0.2">
      <c r="A9148" s="1" t="s">
        <v>13144</v>
      </c>
    </row>
    <row r="9149" spans="1:1" x14ac:dyDescent="0.2">
      <c r="A9149" s="1" t="s">
        <v>13145</v>
      </c>
    </row>
    <row r="9150" spans="1:1" x14ac:dyDescent="0.2">
      <c r="A9150" s="1" t="s">
        <v>13146</v>
      </c>
    </row>
    <row r="9151" spans="1:1" x14ac:dyDescent="0.2">
      <c r="A9151" s="1" t="s">
        <v>13147</v>
      </c>
    </row>
    <row r="9152" spans="1:1" x14ac:dyDescent="0.2">
      <c r="A9152" s="1" t="s">
        <v>13148</v>
      </c>
    </row>
    <row r="9153" spans="1:1" x14ac:dyDescent="0.2">
      <c r="A9153" s="1" t="s">
        <v>13149</v>
      </c>
    </row>
    <row r="9154" spans="1:1" x14ac:dyDescent="0.2">
      <c r="A9154" s="1" t="s">
        <v>13150</v>
      </c>
    </row>
    <row r="9155" spans="1:1" x14ac:dyDescent="0.2">
      <c r="A9155" s="1" t="s">
        <v>13151</v>
      </c>
    </row>
    <row r="9156" spans="1:1" x14ac:dyDescent="0.2">
      <c r="A9156" s="1" t="s">
        <v>13152</v>
      </c>
    </row>
    <row r="9157" spans="1:1" x14ac:dyDescent="0.2">
      <c r="A9157" s="1" t="s">
        <v>13153</v>
      </c>
    </row>
    <row r="9158" spans="1:1" x14ac:dyDescent="0.2">
      <c r="A9158" s="1" t="s">
        <v>13154</v>
      </c>
    </row>
    <row r="9159" spans="1:1" x14ac:dyDescent="0.2">
      <c r="A9159" s="1" t="s">
        <v>13155</v>
      </c>
    </row>
    <row r="9160" spans="1:1" x14ac:dyDescent="0.2">
      <c r="A9160" s="1" t="s">
        <v>13156</v>
      </c>
    </row>
    <row r="9161" spans="1:1" x14ac:dyDescent="0.2">
      <c r="A9161" s="1" t="s">
        <v>13157</v>
      </c>
    </row>
    <row r="9162" spans="1:1" x14ac:dyDescent="0.2">
      <c r="A9162" s="1" t="s">
        <v>13158</v>
      </c>
    </row>
    <row r="9163" spans="1:1" x14ac:dyDescent="0.2">
      <c r="A9163" s="1" t="s">
        <v>13159</v>
      </c>
    </row>
    <row r="9164" spans="1:1" x14ac:dyDescent="0.2">
      <c r="A9164" s="1" t="s">
        <v>13160</v>
      </c>
    </row>
    <row r="9165" spans="1:1" x14ac:dyDescent="0.2">
      <c r="A9165" s="1" t="s">
        <v>13161</v>
      </c>
    </row>
    <row r="9166" spans="1:1" x14ac:dyDescent="0.2">
      <c r="A9166" s="1" t="s">
        <v>13162</v>
      </c>
    </row>
    <row r="9167" spans="1:1" x14ac:dyDescent="0.2">
      <c r="A9167" s="1" t="s">
        <v>13163</v>
      </c>
    </row>
    <row r="9168" spans="1:1" x14ac:dyDescent="0.2">
      <c r="A9168" s="1" t="s">
        <v>13164</v>
      </c>
    </row>
    <row r="9169" spans="1:1" x14ac:dyDescent="0.2">
      <c r="A9169" s="1" t="s">
        <v>13165</v>
      </c>
    </row>
    <row r="9170" spans="1:1" x14ac:dyDescent="0.2">
      <c r="A9170" s="1" t="s">
        <v>13166</v>
      </c>
    </row>
    <row r="9171" spans="1:1" x14ac:dyDescent="0.2">
      <c r="A9171" s="1" t="s">
        <v>13167</v>
      </c>
    </row>
    <row r="9172" spans="1:1" x14ac:dyDescent="0.2">
      <c r="A9172" s="1" t="s">
        <v>13168</v>
      </c>
    </row>
    <row r="9173" spans="1:1" x14ac:dyDescent="0.2">
      <c r="A9173" s="1" t="s">
        <v>13169</v>
      </c>
    </row>
    <row r="9174" spans="1:1" x14ac:dyDescent="0.2">
      <c r="A9174" s="1" t="s">
        <v>13170</v>
      </c>
    </row>
    <row r="9175" spans="1:1" x14ac:dyDescent="0.2">
      <c r="A9175" s="1" t="s">
        <v>13171</v>
      </c>
    </row>
    <row r="9176" spans="1:1" x14ac:dyDescent="0.2">
      <c r="A9176" s="1" t="s">
        <v>13172</v>
      </c>
    </row>
    <row r="9177" spans="1:1" x14ac:dyDescent="0.2">
      <c r="A9177" s="1" t="s">
        <v>13173</v>
      </c>
    </row>
    <row r="9178" spans="1:1" x14ac:dyDescent="0.2">
      <c r="A9178" s="1" t="s">
        <v>13174</v>
      </c>
    </row>
    <row r="9179" spans="1:1" x14ac:dyDescent="0.2">
      <c r="A9179" s="1" t="s">
        <v>13175</v>
      </c>
    </row>
    <row r="9180" spans="1:1" x14ac:dyDescent="0.2">
      <c r="A9180" s="1" t="s">
        <v>13176</v>
      </c>
    </row>
    <row r="9181" spans="1:1" x14ac:dyDescent="0.2">
      <c r="A9181" s="1" t="s">
        <v>13177</v>
      </c>
    </row>
    <row r="9182" spans="1:1" x14ac:dyDescent="0.2">
      <c r="A9182" s="1" t="s">
        <v>13178</v>
      </c>
    </row>
    <row r="9183" spans="1:1" x14ac:dyDescent="0.2">
      <c r="A9183" s="1" t="s">
        <v>13179</v>
      </c>
    </row>
    <row r="9184" spans="1:1" x14ac:dyDescent="0.2">
      <c r="A9184" s="1" t="s">
        <v>13180</v>
      </c>
    </row>
    <row r="9185" spans="1:1" x14ac:dyDescent="0.2">
      <c r="A9185" s="1" t="s">
        <v>13181</v>
      </c>
    </row>
    <row r="9186" spans="1:1" x14ac:dyDescent="0.2">
      <c r="A9186" s="1" t="s">
        <v>13182</v>
      </c>
    </row>
    <row r="9187" spans="1:1" x14ac:dyDescent="0.2">
      <c r="A9187" s="1" t="s">
        <v>13183</v>
      </c>
    </row>
    <row r="9188" spans="1:1" x14ac:dyDescent="0.2">
      <c r="A9188" s="1" t="s">
        <v>13184</v>
      </c>
    </row>
    <row r="9189" spans="1:1" x14ac:dyDescent="0.2">
      <c r="A9189" s="1" t="s">
        <v>13185</v>
      </c>
    </row>
    <row r="9190" spans="1:1" x14ac:dyDescent="0.2">
      <c r="A9190" s="1" t="s">
        <v>13186</v>
      </c>
    </row>
    <row r="9191" spans="1:1" x14ac:dyDescent="0.2">
      <c r="A9191" s="1" t="s">
        <v>13187</v>
      </c>
    </row>
    <row r="9192" spans="1:1" x14ac:dyDescent="0.2">
      <c r="A9192" s="1" t="s">
        <v>13188</v>
      </c>
    </row>
    <row r="9193" spans="1:1" x14ac:dyDescent="0.2">
      <c r="A9193" s="1" t="s">
        <v>13189</v>
      </c>
    </row>
    <row r="9194" spans="1:1" x14ac:dyDescent="0.2">
      <c r="A9194" s="1" t="s">
        <v>13190</v>
      </c>
    </row>
    <row r="9195" spans="1:1" x14ac:dyDescent="0.2">
      <c r="A9195" s="1" t="s">
        <v>13191</v>
      </c>
    </row>
    <row r="9196" spans="1:1" x14ac:dyDescent="0.2">
      <c r="A9196" s="1" t="s">
        <v>13192</v>
      </c>
    </row>
    <row r="9197" spans="1:1" x14ac:dyDescent="0.2">
      <c r="A9197" s="1" t="s">
        <v>13193</v>
      </c>
    </row>
    <row r="9198" spans="1:1" x14ac:dyDescent="0.2">
      <c r="A9198" s="1" t="s">
        <v>13194</v>
      </c>
    </row>
    <row r="9199" spans="1:1" x14ac:dyDescent="0.2">
      <c r="A9199" s="1" t="s">
        <v>13195</v>
      </c>
    </row>
    <row r="9200" spans="1:1" x14ac:dyDescent="0.2">
      <c r="A9200" s="1" t="s">
        <v>13196</v>
      </c>
    </row>
    <row r="9201" spans="1:1" x14ac:dyDescent="0.2">
      <c r="A9201" s="1" t="s">
        <v>13197</v>
      </c>
    </row>
    <row r="9202" spans="1:1" x14ac:dyDescent="0.2">
      <c r="A9202" s="1" t="s">
        <v>13198</v>
      </c>
    </row>
    <row r="9203" spans="1:1" x14ac:dyDescent="0.2">
      <c r="A9203" s="1" t="s">
        <v>13199</v>
      </c>
    </row>
    <row r="9204" spans="1:1" x14ac:dyDescent="0.2">
      <c r="A9204" s="1" t="s">
        <v>13200</v>
      </c>
    </row>
    <row r="9205" spans="1:1" x14ac:dyDescent="0.2">
      <c r="A9205" s="1" t="s">
        <v>13201</v>
      </c>
    </row>
    <row r="9206" spans="1:1" x14ac:dyDescent="0.2">
      <c r="A9206" s="1" t="s">
        <v>13202</v>
      </c>
    </row>
    <row r="9207" spans="1:1" x14ac:dyDescent="0.2">
      <c r="A9207" s="1" t="s">
        <v>13203</v>
      </c>
    </row>
    <row r="9208" spans="1:1" x14ac:dyDescent="0.2">
      <c r="A9208" s="1" t="s">
        <v>13204</v>
      </c>
    </row>
    <row r="9209" spans="1:1" x14ac:dyDescent="0.2">
      <c r="A9209" s="1" t="s">
        <v>13205</v>
      </c>
    </row>
    <row r="9210" spans="1:1" x14ac:dyDescent="0.2">
      <c r="A9210" s="1" t="s">
        <v>13206</v>
      </c>
    </row>
    <row r="9211" spans="1:1" x14ac:dyDescent="0.2">
      <c r="A9211" s="1" t="s">
        <v>13207</v>
      </c>
    </row>
    <row r="9212" spans="1:1" x14ac:dyDescent="0.2">
      <c r="A9212" s="1" t="s">
        <v>13208</v>
      </c>
    </row>
    <row r="9213" spans="1:1" x14ac:dyDescent="0.2">
      <c r="A9213" s="1" t="s">
        <v>13209</v>
      </c>
    </row>
    <row r="9214" spans="1:1" x14ac:dyDescent="0.2">
      <c r="A9214" s="1" t="s">
        <v>13210</v>
      </c>
    </row>
    <row r="9215" spans="1:1" x14ac:dyDescent="0.2">
      <c r="A9215" s="1" t="s">
        <v>13211</v>
      </c>
    </row>
    <row r="9216" spans="1:1" x14ac:dyDescent="0.2">
      <c r="A9216" s="1" t="s">
        <v>13212</v>
      </c>
    </row>
    <row r="9217" spans="1:1" x14ac:dyDescent="0.2">
      <c r="A9217" s="1" t="s">
        <v>13213</v>
      </c>
    </row>
    <row r="9218" spans="1:1" x14ac:dyDescent="0.2">
      <c r="A9218" s="1" t="s">
        <v>13214</v>
      </c>
    </row>
    <row r="9219" spans="1:1" x14ac:dyDescent="0.2">
      <c r="A9219" s="1" t="s">
        <v>13215</v>
      </c>
    </row>
    <row r="9220" spans="1:1" x14ac:dyDescent="0.2">
      <c r="A9220" s="1" t="s">
        <v>13216</v>
      </c>
    </row>
    <row r="9221" spans="1:1" x14ac:dyDescent="0.2">
      <c r="A9221" s="1" t="s">
        <v>13217</v>
      </c>
    </row>
    <row r="9222" spans="1:1" x14ac:dyDescent="0.2">
      <c r="A9222" s="1" t="s">
        <v>13218</v>
      </c>
    </row>
    <row r="9223" spans="1:1" x14ac:dyDescent="0.2">
      <c r="A9223" s="1" t="s">
        <v>13219</v>
      </c>
    </row>
    <row r="9224" spans="1:1" x14ac:dyDescent="0.2">
      <c r="A9224" s="1" t="s">
        <v>13220</v>
      </c>
    </row>
    <row r="9225" spans="1:1" x14ac:dyDescent="0.2">
      <c r="A9225" s="1" t="s">
        <v>13221</v>
      </c>
    </row>
    <row r="9226" spans="1:1" x14ac:dyDescent="0.2">
      <c r="A9226" s="1" t="s">
        <v>13222</v>
      </c>
    </row>
    <row r="9227" spans="1:1" x14ac:dyDescent="0.2">
      <c r="A9227" s="1" t="s">
        <v>13223</v>
      </c>
    </row>
    <row r="9228" spans="1:1" x14ac:dyDescent="0.2">
      <c r="A9228" s="1" t="s">
        <v>13224</v>
      </c>
    </row>
    <row r="9229" spans="1:1" x14ac:dyDescent="0.2">
      <c r="A9229" s="1" t="s">
        <v>13225</v>
      </c>
    </row>
    <row r="9230" spans="1:1" x14ac:dyDescent="0.2">
      <c r="A9230" s="1" t="s">
        <v>13226</v>
      </c>
    </row>
    <row r="9231" spans="1:1" x14ac:dyDescent="0.2">
      <c r="A9231" s="1" t="s">
        <v>13227</v>
      </c>
    </row>
    <row r="9232" spans="1:1" x14ac:dyDescent="0.2">
      <c r="A9232" s="1" t="s">
        <v>13228</v>
      </c>
    </row>
    <row r="9233" spans="1:1" x14ac:dyDescent="0.2">
      <c r="A9233" s="1" t="s">
        <v>13229</v>
      </c>
    </row>
    <row r="9234" spans="1:1" x14ac:dyDescent="0.2">
      <c r="A9234" s="1" t="s">
        <v>13230</v>
      </c>
    </row>
    <row r="9235" spans="1:1" x14ac:dyDescent="0.2">
      <c r="A9235" s="1" t="s">
        <v>13231</v>
      </c>
    </row>
    <row r="9236" spans="1:1" x14ac:dyDescent="0.2">
      <c r="A9236" s="1" t="s">
        <v>13232</v>
      </c>
    </row>
    <row r="9237" spans="1:1" x14ac:dyDescent="0.2">
      <c r="A9237" s="1" t="s">
        <v>13233</v>
      </c>
    </row>
    <row r="9238" spans="1:1" x14ac:dyDescent="0.2">
      <c r="A9238" s="1" t="s">
        <v>13234</v>
      </c>
    </row>
    <row r="9239" spans="1:1" x14ac:dyDescent="0.2">
      <c r="A9239" s="1" t="s">
        <v>13235</v>
      </c>
    </row>
    <row r="9240" spans="1:1" x14ac:dyDescent="0.2">
      <c r="A9240" s="1" t="s">
        <v>13236</v>
      </c>
    </row>
    <row r="9241" spans="1:1" x14ac:dyDescent="0.2">
      <c r="A9241" s="1" t="s">
        <v>13237</v>
      </c>
    </row>
    <row r="9242" spans="1:1" x14ac:dyDescent="0.2">
      <c r="A9242" s="1" t="s">
        <v>13238</v>
      </c>
    </row>
    <row r="9243" spans="1:1" x14ac:dyDescent="0.2">
      <c r="A9243" s="1" t="s">
        <v>13239</v>
      </c>
    </row>
    <row r="9244" spans="1:1" x14ac:dyDescent="0.2">
      <c r="A9244" s="1" t="s">
        <v>13240</v>
      </c>
    </row>
    <row r="9245" spans="1:1" x14ac:dyDescent="0.2">
      <c r="A9245" s="1" t="s">
        <v>13241</v>
      </c>
    </row>
    <row r="9246" spans="1:1" x14ac:dyDescent="0.2">
      <c r="A9246" s="1" t="s">
        <v>13242</v>
      </c>
    </row>
    <row r="9247" spans="1:1" x14ac:dyDescent="0.2">
      <c r="A9247" s="1" t="s">
        <v>13243</v>
      </c>
    </row>
    <row r="9248" spans="1:1" x14ac:dyDescent="0.2">
      <c r="A9248" s="1" t="s">
        <v>13244</v>
      </c>
    </row>
    <row r="9249" spans="1:1" x14ac:dyDescent="0.2">
      <c r="A9249" s="1" t="s">
        <v>13245</v>
      </c>
    </row>
    <row r="9250" spans="1:1" x14ac:dyDescent="0.2">
      <c r="A9250" s="1" t="s">
        <v>13246</v>
      </c>
    </row>
    <row r="9251" spans="1:1" x14ac:dyDescent="0.2">
      <c r="A9251" s="1" t="s">
        <v>13247</v>
      </c>
    </row>
    <row r="9252" spans="1:1" x14ac:dyDescent="0.2">
      <c r="A9252" s="1" t="s">
        <v>13248</v>
      </c>
    </row>
    <row r="9253" spans="1:1" x14ac:dyDescent="0.2">
      <c r="A9253" s="1" t="s">
        <v>13249</v>
      </c>
    </row>
    <row r="9254" spans="1:1" x14ac:dyDescent="0.2">
      <c r="A9254" s="1" t="s">
        <v>13250</v>
      </c>
    </row>
    <row r="9255" spans="1:1" x14ac:dyDescent="0.2">
      <c r="A9255" s="1" t="s">
        <v>13251</v>
      </c>
    </row>
    <row r="9256" spans="1:1" x14ac:dyDescent="0.2">
      <c r="A9256" s="1" t="s">
        <v>13252</v>
      </c>
    </row>
    <row r="9257" spans="1:1" x14ac:dyDescent="0.2">
      <c r="A9257" s="1" t="s">
        <v>13253</v>
      </c>
    </row>
    <row r="9258" spans="1:1" x14ac:dyDescent="0.2">
      <c r="A9258" s="1" t="s">
        <v>13254</v>
      </c>
    </row>
    <row r="9259" spans="1:1" x14ac:dyDescent="0.2">
      <c r="A9259" s="1" t="s">
        <v>13255</v>
      </c>
    </row>
    <row r="9260" spans="1:1" x14ac:dyDescent="0.2">
      <c r="A9260" s="1" t="s">
        <v>13256</v>
      </c>
    </row>
    <row r="9261" spans="1:1" x14ac:dyDescent="0.2">
      <c r="A9261" s="1" t="s">
        <v>13257</v>
      </c>
    </row>
    <row r="9262" spans="1:1" x14ac:dyDescent="0.2">
      <c r="A9262" s="1" t="s">
        <v>13258</v>
      </c>
    </row>
    <row r="9263" spans="1:1" x14ac:dyDescent="0.2">
      <c r="A9263" s="1" t="s">
        <v>13259</v>
      </c>
    </row>
    <row r="9264" spans="1:1" x14ac:dyDescent="0.2">
      <c r="A9264" s="1" t="s">
        <v>13260</v>
      </c>
    </row>
    <row r="9265" spans="1:1" x14ac:dyDescent="0.2">
      <c r="A9265" s="1" t="s">
        <v>13261</v>
      </c>
    </row>
    <row r="9266" spans="1:1" x14ac:dyDescent="0.2">
      <c r="A9266" s="1" t="s">
        <v>13262</v>
      </c>
    </row>
    <row r="9267" spans="1:1" x14ac:dyDescent="0.2">
      <c r="A9267" s="1" t="s">
        <v>13263</v>
      </c>
    </row>
    <row r="9268" spans="1:1" x14ac:dyDescent="0.2">
      <c r="A9268" s="1" t="s">
        <v>13264</v>
      </c>
    </row>
    <row r="9269" spans="1:1" x14ac:dyDescent="0.2">
      <c r="A9269" s="1" t="s">
        <v>13265</v>
      </c>
    </row>
    <row r="9270" spans="1:1" x14ac:dyDescent="0.2">
      <c r="A9270" s="1" t="s">
        <v>13266</v>
      </c>
    </row>
    <row r="9271" spans="1:1" x14ac:dyDescent="0.2">
      <c r="A9271" s="1" t="s">
        <v>13267</v>
      </c>
    </row>
    <row r="9272" spans="1:1" x14ac:dyDescent="0.2">
      <c r="A9272" s="1" t="s">
        <v>13268</v>
      </c>
    </row>
    <row r="9273" spans="1:1" x14ac:dyDescent="0.2">
      <c r="A9273" s="1" t="s">
        <v>13269</v>
      </c>
    </row>
    <row r="9274" spans="1:1" x14ac:dyDescent="0.2">
      <c r="A9274" s="1" t="s">
        <v>13270</v>
      </c>
    </row>
    <row r="9275" spans="1:1" x14ac:dyDescent="0.2">
      <c r="A9275" s="1" t="s">
        <v>13271</v>
      </c>
    </row>
    <row r="9276" spans="1:1" x14ac:dyDescent="0.2">
      <c r="A9276" s="1" t="s">
        <v>13272</v>
      </c>
    </row>
    <row r="9277" spans="1:1" x14ac:dyDescent="0.2">
      <c r="A9277" s="1" t="s">
        <v>13273</v>
      </c>
    </row>
    <row r="9278" spans="1:1" x14ac:dyDescent="0.2">
      <c r="A9278" s="1" t="s">
        <v>13274</v>
      </c>
    </row>
    <row r="9279" spans="1:1" x14ac:dyDescent="0.2">
      <c r="A9279" s="1" t="s">
        <v>13275</v>
      </c>
    </row>
    <row r="9280" spans="1:1" x14ac:dyDescent="0.2">
      <c r="A9280" s="1" t="s">
        <v>13276</v>
      </c>
    </row>
    <row r="9281" spans="1:1" x14ac:dyDescent="0.2">
      <c r="A9281" s="1" t="s">
        <v>13277</v>
      </c>
    </row>
    <row r="9282" spans="1:1" x14ac:dyDescent="0.2">
      <c r="A9282" s="1" t="s">
        <v>13278</v>
      </c>
    </row>
    <row r="9283" spans="1:1" x14ac:dyDescent="0.2">
      <c r="A9283" s="1" t="s">
        <v>13279</v>
      </c>
    </row>
    <row r="9284" spans="1:1" x14ac:dyDescent="0.2">
      <c r="A9284" s="1" t="s">
        <v>13280</v>
      </c>
    </row>
    <row r="9285" spans="1:1" x14ac:dyDescent="0.2">
      <c r="A9285" s="1" t="s">
        <v>13281</v>
      </c>
    </row>
    <row r="9286" spans="1:1" x14ac:dyDescent="0.2">
      <c r="A9286" s="1" t="s">
        <v>13282</v>
      </c>
    </row>
    <row r="9287" spans="1:1" x14ac:dyDescent="0.2">
      <c r="A9287" s="1" t="s">
        <v>13283</v>
      </c>
    </row>
    <row r="9288" spans="1:1" x14ac:dyDescent="0.2">
      <c r="A9288" s="1" t="s">
        <v>13284</v>
      </c>
    </row>
    <row r="9289" spans="1:1" x14ac:dyDescent="0.2">
      <c r="A9289" s="1" t="s">
        <v>13285</v>
      </c>
    </row>
    <row r="9290" spans="1:1" x14ac:dyDescent="0.2">
      <c r="A9290" s="1" t="s">
        <v>13286</v>
      </c>
    </row>
    <row r="9291" spans="1:1" x14ac:dyDescent="0.2">
      <c r="A9291" s="1" t="s">
        <v>13287</v>
      </c>
    </row>
    <row r="9292" spans="1:1" x14ac:dyDescent="0.2">
      <c r="A9292" s="1" t="s">
        <v>13288</v>
      </c>
    </row>
    <row r="9293" spans="1:1" x14ac:dyDescent="0.2">
      <c r="A9293" s="1" t="s">
        <v>13289</v>
      </c>
    </row>
    <row r="9294" spans="1:1" x14ac:dyDescent="0.2">
      <c r="A9294" s="1" t="s">
        <v>13290</v>
      </c>
    </row>
    <row r="9295" spans="1:1" x14ac:dyDescent="0.2">
      <c r="A9295" s="1" t="s">
        <v>13291</v>
      </c>
    </row>
    <row r="9296" spans="1:1" x14ac:dyDescent="0.2">
      <c r="A9296" s="1" t="s">
        <v>13292</v>
      </c>
    </row>
    <row r="9297" spans="1:1" x14ac:dyDescent="0.2">
      <c r="A9297" s="1" t="s">
        <v>13293</v>
      </c>
    </row>
    <row r="9298" spans="1:1" x14ac:dyDescent="0.2">
      <c r="A9298" s="1" t="s">
        <v>13294</v>
      </c>
    </row>
    <row r="9299" spans="1:1" x14ac:dyDescent="0.2">
      <c r="A9299" s="1" t="s">
        <v>13295</v>
      </c>
    </row>
    <row r="9300" spans="1:1" x14ac:dyDescent="0.2">
      <c r="A9300" s="1" t="s">
        <v>13296</v>
      </c>
    </row>
    <row r="9301" spans="1:1" x14ac:dyDescent="0.2">
      <c r="A9301" s="1" t="s">
        <v>13297</v>
      </c>
    </row>
    <row r="9302" spans="1:1" x14ac:dyDescent="0.2">
      <c r="A9302" s="1" t="s">
        <v>13298</v>
      </c>
    </row>
    <row r="9303" spans="1:1" x14ac:dyDescent="0.2">
      <c r="A9303" s="1" t="s">
        <v>13299</v>
      </c>
    </row>
    <row r="9304" spans="1:1" x14ac:dyDescent="0.2">
      <c r="A9304" s="1" t="s">
        <v>13300</v>
      </c>
    </row>
    <row r="9305" spans="1:1" x14ac:dyDescent="0.2">
      <c r="A9305" s="1" t="s">
        <v>13301</v>
      </c>
    </row>
    <row r="9306" spans="1:1" x14ac:dyDescent="0.2">
      <c r="A9306" s="1" t="s">
        <v>13302</v>
      </c>
    </row>
    <row r="9307" spans="1:1" x14ac:dyDescent="0.2">
      <c r="A9307" s="1" t="s">
        <v>13303</v>
      </c>
    </row>
    <row r="9308" spans="1:1" x14ac:dyDescent="0.2">
      <c r="A9308" s="1" t="s">
        <v>13304</v>
      </c>
    </row>
    <row r="9309" spans="1:1" x14ac:dyDescent="0.2">
      <c r="A9309" s="1" t="s">
        <v>13305</v>
      </c>
    </row>
    <row r="9310" spans="1:1" x14ac:dyDescent="0.2">
      <c r="A9310" s="1" t="s">
        <v>13306</v>
      </c>
    </row>
    <row r="9311" spans="1:1" x14ac:dyDescent="0.2">
      <c r="A9311" s="1" t="s">
        <v>13307</v>
      </c>
    </row>
    <row r="9312" spans="1:1" x14ac:dyDescent="0.2">
      <c r="A9312" s="1" t="s">
        <v>13308</v>
      </c>
    </row>
    <row r="9313" spans="1:1" x14ac:dyDescent="0.2">
      <c r="A9313" s="1" t="s">
        <v>13309</v>
      </c>
    </row>
    <row r="9314" spans="1:1" x14ac:dyDescent="0.2">
      <c r="A9314" s="1" t="s">
        <v>13310</v>
      </c>
    </row>
    <row r="9315" spans="1:1" x14ac:dyDescent="0.2">
      <c r="A9315" s="1" t="s">
        <v>13311</v>
      </c>
    </row>
    <row r="9316" spans="1:1" x14ac:dyDescent="0.2">
      <c r="A9316" s="1" t="s">
        <v>13312</v>
      </c>
    </row>
    <row r="9317" spans="1:1" x14ac:dyDescent="0.2">
      <c r="A9317" s="1" t="s">
        <v>13313</v>
      </c>
    </row>
    <row r="9318" spans="1:1" x14ac:dyDescent="0.2">
      <c r="A9318" s="1" t="s">
        <v>13314</v>
      </c>
    </row>
    <row r="9319" spans="1:1" x14ac:dyDescent="0.2">
      <c r="A9319" s="1" t="s">
        <v>13315</v>
      </c>
    </row>
    <row r="9320" spans="1:1" x14ac:dyDescent="0.2">
      <c r="A9320" s="1" t="s">
        <v>13316</v>
      </c>
    </row>
    <row r="9321" spans="1:1" x14ac:dyDescent="0.2">
      <c r="A9321" s="1" t="s">
        <v>13317</v>
      </c>
    </row>
    <row r="9322" spans="1:1" x14ac:dyDescent="0.2">
      <c r="A9322" s="1" t="s">
        <v>13318</v>
      </c>
    </row>
    <row r="9323" spans="1:1" x14ac:dyDescent="0.2">
      <c r="A9323" s="1" t="s">
        <v>13319</v>
      </c>
    </row>
    <row r="9324" spans="1:1" x14ac:dyDescent="0.2">
      <c r="A9324" s="1" t="s">
        <v>13320</v>
      </c>
    </row>
    <row r="9325" spans="1:1" x14ac:dyDescent="0.2">
      <c r="A9325" s="1" t="s">
        <v>13321</v>
      </c>
    </row>
    <row r="9326" spans="1:1" x14ac:dyDescent="0.2">
      <c r="A9326" s="1" t="s">
        <v>13322</v>
      </c>
    </row>
    <row r="9327" spans="1:1" x14ac:dyDescent="0.2">
      <c r="A9327" s="1" t="s">
        <v>13323</v>
      </c>
    </row>
    <row r="9328" spans="1:1" x14ac:dyDescent="0.2">
      <c r="A9328" s="1" t="s">
        <v>13324</v>
      </c>
    </row>
    <row r="9329" spans="1:1" x14ac:dyDescent="0.2">
      <c r="A9329" s="1" t="s">
        <v>13325</v>
      </c>
    </row>
    <row r="9330" spans="1:1" x14ac:dyDescent="0.2">
      <c r="A9330" s="1" t="s">
        <v>13326</v>
      </c>
    </row>
    <row r="9331" spans="1:1" x14ac:dyDescent="0.2">
      <c r="A9331" s="1" t="s">
        <v>13327</v>
      </c>
    </row>
    <row r="9332" spans="1:1" x14ac:dyDescent="0.2">
      <c r="A9332" s="1" t="s">
        <v>13328</v>
      </c>
    </row>
    <row r="9333" spans="1:1" x14ac:dyDescent="0.2">
      <c r="A9333" s="1" t="s">
        <v>13329</v>
      </c>
    </row>
    <row r="9334" spans="1:1" x14ac:dyDescent="0.2">
      <c r="A9334" s="1" t="s">
        <v>13330</v>
      </c>
    </row>
    <row r="9335" spans="1:1" x14ac:dyDescent="0.2">
      <c r="A9335" s="1" t="s">
        <v>13331</v>
      </c>
    </row>
    <row r="9336" spans="1:1" x14ac:dyDescent="0.2">
      <c r="A9336" s="1" t="s">
        <v>13332</v>
      </c>
    </row>
    <row r="9337" spans="1:1" x14ac:dyDescent="0.2">
      <c r="A9337" s="1" t="s">
        <v>13333</v>
      </c>
    </row>
    <row r="9338" spans="1:1" x14ac:dyDescent="0.2">
      <c r="A9338" s="1" t="s">
        <v>13334</v>
      </c>
    </row>
    <row r="9339" spans="1:1" x14ac:dyDescent="0.2">
      <c r="A9339" s="1" t="s">
        <v>13335</v>
      </c>
    </row>
    <row r="9340" spans="1:1" x14ac:dyDescent="0.2">
      <c r="A9340" s="1" t="s">
        <v>13336</v>
      </c>
    </row>
    <row r="9341" spans="1:1" x14ac:dyDescent="0.2">
      <c r="A9341" s="1" t="s">
        <v>13337</v>
      </c>
    </row>
    <row r="9342" spans="1:1" x14ac:dyDescent="0.2">
      <c r="A9342" s="1" t="s">
        <v>13338</v>
      </c>
    </row>
    <row r="9343" spans="1:1" x14ac:dyDescent="0.2">
      <c r="A9343" s="1" t="s">
        <v>13339</v>
      </c>
    </row>
    <row r="9344" spans="1:1" x14ac:dyDescent="0.2">
      <c r="A9344" s="1" t="s">
        <v>13340</v>
      </c>
    </row>
    <row r="9345" spans="1:1" x14ac:dyDescent="0.2">
      <c r="A9345" s="1" t="s">
        <v>13341</v>
      </c>
    </row>
    <row r="9346" spans="1:1" x14ac:dyDescent="0.2">
      <c r="A9346" s="1" t="s">
        <v>13342</v>
      </c>
    </row>
    <row r="9347" spans="1:1" x14ac:dyDescent="0.2">
      <c r="A9347" s="1" t="s">
        <v>13343</v>
      </c>
    </row>
    <row r="9348" spans="1:1" x14ac:dyDescent="0.2">
      <c r="A9348" s="1" t="s">
        <v>13344</v>
      </c>
    </row>
    <row r="9349" spans="1:1" x14ac:dyDescent="0.2">
      <c r="A9349" s="1" t="s">
        <v>13345</v>
      </c>
    </row>
    <row r="9350" spans="1:1" x14ac:dyDescent="0.2">
      <c r="A9350" s="1" t="s">
        <v>13346</v>
      </c>
    </row>
    <row r="9351" spans="1:1" x14ac:dyDescent="0.2">
      <c r="A9351" s="1" t="s">
        <v>13347</v>
      </c>
    </row>
    <row r="9352" spans="1:1" x14ac:dyDescent="0.2">
      <c r="A9352" s="1" t="s">
        <v>13348</v>
      </c>
    </row>
    <row r="9353" spans="1:1" x14ac:dyDescent="0.2">
      <c r="A9353" s="1" t="s">
        <v>13349</v>
      </c>
    </row>
    <row r="9354" spans="1:1" x14ac:dyDescent="0.2">
      <c r="A9354" s="1" t="s">
        <v>4145</v>
      </c>
    </row>
    <row r="9355" spans="1:1" x14ac:dyDescent="0.2">
      <c r="A9355" s="1" t="s">
        <v>13350</v>
      </c>
    </row>
    <row r="9356" spans="1:1" x14ac:dyDescent="0.2">
      <c r="A9356" s="1" t="s">
        <v>13351</v>
      </c>
    </row>
    <row r="9357" spans="1:1" x14ac:dyDescent="0.2">
      <c r="A9357" s="1" t="s">
        <v>13352</v>
      </c>
    </row>
    <row r="9358" spans="1:1" x14ac:dyDescent="0.2">
      <c r="A9358" s="1" t="s">
        <v>13353</v>
      </c>
    </row>
    <row r="9359" spans="1:1" x14ac:dyDescent="0.2">
      <c r="A9359" s="1" t="s">
        <v>13354</v>
      </c>
    </row>
    <row r="9360" spans="1:1" x14ac:dyDescent="0.2">
      <c r="A9360" s="1" t="s">
        <v>13355</v>
      </c>
    </row>
    <row r="9361" spans="1:1" x14ac:dyDescent="0.2">
      <c r="A9361" s="1" t="s">
        <v>13356</v>
      </c>
    </row>
    <row r="9362" spans="1:1" x14ac:dyDescent="0.2">
      <c r="A9362" s="1" t="s">
        <v>13357</v>
      </c>
    </row>
    <row r="9363" spans="1:1" x14ac:dyDescent="0.2">
      <c r="A9363" s="1" t="s">
        <v>13358</v>
      </c>
    </row>
    <row r="9364" spans="1:1" x14ac:dyDescent="0.2">
      <c r="A9364" s="1" t="s">
        <v>13359</v>
      </c>
    </row>
    <row r="9365" spans="1:1" x14ac:dyDescent="0.2">
      <c r="A9365" s="1" t="s">
        <v>13360</v>
      </c>
    </row>
    <row r="9366" spans="1:1" x14ac:dyDescent="0.2">
      <c r="A9366" s="1" t="s">
        <v>13361</v>
      </c>
    </row>
    <row r="9367" spans="1:1" x14ac:dyDescent="0.2">
      <c r="A9367" s="1" t="s">
        <v>13362</v>
      </c>
    </row>
    <row r="9368" spans="1:1" x14ac:dyDescent="0.2">
      <c r="A9368" s="1" t="s">
        <v>13363</v>
      </c>
    </row>
    <row r="9369" spans="1:1" x14ac:dyDescent="0.2">
      <c r="A9369" s="1" t="s">
        <v>13364</v>
      </c>
    </row>
    <row r="9370" spans="1:1" x14ac:dyDescent="0.2">
      <c r="A9370" s="1" t="s">
        <v>13365</v>
      </c>
    </row>
    <row r="9371" spans="1:1" x14ac:dyDescent="0.2">
      <c r="A9371" s="1" t="s">
        <v>13366</v>
      </c>
    </row>
    <row r="9372" spans="1:1" x14ac:dyDescent="0.2">
      <c r="A9372" s="1" t="s">
        <v>13367</v>
      </c>
    </row>
    <row r="9373" spans="1:1" x14ac:dyDescent="0.2">
      <c r="A9373" s="1" t="s">
        <v>13368</v>
      </c>
    </row>
    <row r="9374" spans="1:1" x14ac:dyDescent="0.2">
      <c r="A9374" s="1" t="s">
        <v>13369</v>
      </c>
    </row>
    <row r="9375" spans="1:1" x14ac:dyDescent="0.2">
      <c r="A9375" s="1" t="s">
        <v>13370</v>
      </c>
    </row>
    <row r="9376" spans="1:1" x14ac:dyDescent="0.2">
      <c r="A9376" s="1" t="s">
        <v>13371</v>
      </c>
    </row>
    <row r="9377" spans="1:1" x14ac:dyDescent="0.2">
      <c r="A9377" s="1" t="s">
        <v>13372</v>
      </c>
    </row>
    <row r="9378" spans="1:1" x14ac:dyDescent="0.2">
      <c r="A9378" s="1" t="s">
        <v>13373</v>
      </c>
    </row>
    <row r="9379" spans="1:1" x14ac:dyDescent="0.2">
      <c r="A9379" s="1" t="s">
        <v>13374</v>
      </c>
    </row>
    <row r="9380" spans="1:1" x14ac:dyDescent="0.2">
      <c r="A9380" s="1" t="s">
        <v>13375</v>
      </c>
    </row>
    <row r="9381" spans="1:1" x14ac:dyDescent="0.2">
      <c r="A9381" s="1" t="s">
        <v>13376</v>
      </c>
    </row>
    <row r="9382" spans="1:1" x14ac:dyDescent="0.2">
      <c r="A9382" s="1" t="s">
        <v>13377</v>
      </c>
    </row>
    <row r="9383" spans="1:1" x14ac:dyDescent="0.2">
      <c r="A9383" s="1" t="s">
        <v>13378</v>
      </c>
    </row>
    <row r="9384" spans="1:1" x14ac:dyDescent="0.2">
      <c r="A9384" s="1" t="s">
        <v>13379</v>
      </c>
    </row>
    <row r="9385" spans="1:1" x14ac:dyDescent="0.2">
      <c r="A9385" s="1" t="s">
        <v>13380</v>
      </c>
    </row>
    <row r="9386" spans="1:1" x14ac:dyDescent="0.2">
      <c r="A9386" s="1" t="s">
        <v>13381</v>
      </c>
    </row>
    <row r="9387" spans="1:1" x14ac:dyDescent="0.2">
      <c r="A9387" s="1" t="s">
        <v>13382</v>
      </c>
    </row>
    <row r="9388" spans="1:1" x14ac:dyDescent="0.2">
      <c r="A9388" s="1" t="s">
        <v>13383</v>
      </c>
    </row>
    <row r="9389" spans="1:1" x14ac:dyDescent="0.2">
      <c r="A9389" s="1" t="s">
        <v>13384</v>
      </c>
    </row>
    <row r="9390" spans="1:1" x14ac:dyDescent="0.2">
      <c r="A9390" s="1" t="s">
        <v>13385</v>
      </c>
    </row>
    <row r="9391" spans="1:1" x14ac:dyDescent="0.2">
      <c r="A9391" s="1" t="s">
        <v>13386</v>
      </c>
    </row>
    <row r="9392" spans="1:1" x14ac:dyDescent="0.2">
      <c r="A9392" s="1" t="s">
        <v>13387</v>
      </c>
    </row>
    <row r="9393" spans="1:1" x14ac:dyDescent="0.2">
      <c r="A9393" s="1" t="s">
        <v>13388</v>
      </c>
    </row>
    <row r="9394" spans="1:1" x14ac:dyDescent="0.2">
      <c r="A9394" s="1" t="s">
        <v>13389</v>
      </c>
    </row>
    <row r="9395" spans="1:1" x14ac:dyDescent="0.2">
      <c r="A9395" s="1" t="s">
        <v>13390</v>
      </c>
    </row>
    <row r="9396" spans="1:1" x14ac:dyDescent="0.2">
      <c r="A9396" s="1" t="s">
        <v>13391</v>
      </c>
    </row>
    <row r="9397" spans="1:1" x14ac:dyDescent="0.2">
      <c r="A9397" s="1" t="s">
        <v>13392</v>
      </c>
    </row>
    <row r="9398" spans="1:1" x14ac:dyDescent="0.2">
      <c r="A9398" s="1" t="s">
        <v>13393</v>
      </c>
    </row>
    <row r="9399" spans="1:1" x14ac:dyDescent="0.2">
      <c r="A9399" s="1" t="s">
        <v>13394</v>
      </c>
    </row>
    <row r="9400" spans="1:1" x14ac:dyDescent="0.2">
      <c r="A9400" s="1" t="s">
        <v>13395</v>
      </c>
    </row>
    <row r="9401" spans="1:1" x14ac:dyDescent="0.2">
      <c r="A9401" s="1" t="s">
        <v>13396</v>
      </c>
    </row>
    <row r="9402" spans="1:1" x14ac:dyDescent="0.2">
      <c r="A9402" s="1" t="s">
        <v>13397</v>
      </c>
    </row>
    <row r="9403" spans="1:1" x14ac:dyDescent="0.2">
      <c r="A9403" s="1" t="s">
        <v>13398</v>
      </c>
    </row>
    <row r="9404" spans="1:1" x14ac:dyDescent="0.2">
      <c r="A9404" s="1" t="s">
        <v>13399</v>
      </c>
    </row>
    <row r="9405" spans="1:1" x14ac:dyDescent="0.2">
      <c r="A9405" s="1" t="s">
        <v>13400</v>
      </c>
    </row>
    <row r="9406" spans="1:1" x14ac:dyDescent="0.2">
      <c r="A9406" s="1" t="s">
        <v>13401</v>
      </c>
    </row>
    <row r="9407" spans="1:1" x14ac:dyDescent="0.2">
      <c r="A9407" s="1" t="s">
        <v>13402</v>
      </c>
    </row>
    <row r="9408" spans="1:1" x14ac:dyDescent="0.2">
      <c r="A9408" s="1" t="s">
        <v>13403</v>
      </c>
    </row>
    <row r="9409" spans="1:1" x14ac:dyDescent="0.2">
      <c r="A9409" s="1" t="s">
        <v>13404</v>
      </c>
    </row>
    <row r="9410" spans="1:1" x14ac:dyDescent="0.2">
      <c r="A9410" s="1" t="s">
        <v>13405</v>
      </c>
    </row>
    <row r="9411" spans="1:1" x14ac:dyDescent="0.2">
      <c r="A9411" s="1" t="s">
        <v>13406</v>
      </c>
    </row>
    <row r="9412" spans="1:1" x14ac:dyDescent="0.2">
      <c r="A9412" s="1" t="s">
        <v>13407</v>
      </c>
    </row>
    <row r="9413" spans="1:1" x14ac:dyDescent="0.2">
      <c r="A9413" s="1" t="s">
        <v>4061</v>
      </c>
    </row>
    <row r="9414" spans="1:1" x14ac:dyDescent="0.2">
      <c r="A9414" s="1" t="s">
        <v>13408</v>
      </c>
    </row>
    <row r="9415" spans="1:1" x14ac:dyDescent="0.2">
      <c r="A9415" s="1" t="s">
        <v>13409</v>
      </c>
    </row>
    <row r="9416" spans="1:1" x14ac:dyDescent="0.2">
      <c r="A9416" s="1" t="s">
        <v>13410</v>
      </c>
    </row>
    <row r="9417" spans="1:1" x14ac:dyDescent="0.2">
      <c r="A9417" s="1" t="s">
        <v>13411</v>
      </c>
    </row>
    <row r="9418" spans="1:1" x14ac:dyDescent="0.2">
      <c r="A9418" s="1" t="s">
        <v>13412</v>
      </c>
    </row>
    <row r="9419" spans="1:1" x14ac:dyDescent="0.2">
      <c r="A9419" s="1" t="s">
        <v>13413</v>
      </c>
    </row>
    <row r="9420" spans="1:1" x14ac:dyDescent="0.2">
      <c r="A9420" s="1" t="s">
        <v>13414</v>
      </c>
    </row>
    <row r="9421" spans="1:1" x14ac:dyDescent="0.2">
      <c r="A9421" s="1" t="s">
        <v>13415</v>
      </c>
    </row>
    <row r="9422" spans="1:1" x14ac:dyDescent="0.2">
      <c r="A9422" s="1" t="s">
        <v>13416</v>
      </c>
    </row>
    <row r="9423" spans="1:1" x14ac:dyDescent="0.2">
      <c r="A9423" s="1" t="s">
        <v>13417</v>
      </c>
    </row>
    <row r="9424" spans="1:1" x14ac:dyDescent="0.2">
      <c r="A9424" s="1" t="s">
        <v>13418</v>
      </c>
    </row>
    <row r="9425" spans="1:1" x14ac:dyDescent="0.2">
      <c r="A9425" s="1" t="s">
        <v>13419</v>
      </c>
    </row>
    <row r="9426" spans="1:1" x14ac:dyDescent="0.2">
      <c r="A9426" s="1" t="s">
        <v>13420</v>
      </c>
    </row>
    <row r="9427" spans="1:1" x14ac:dyDescent="0.2">
      <c r="A9427" s="1" t="s">
        <v>13421</v>
      </c>
    </row>
    <row r="9428" spans="1:1" x14ac:dyDescent="0.2">
      <c r="A9428" s="1" t="s">
        <v>13422</v>
      </c>
    </row>
    <row r="9429" spans="1:1" x14ac:dyDescent="0.2">
      <c r="A9429" s="1" t="s">
        <v>13423</v>
      </c>
    </row>
    <row r="9430" spans="1:1" x14ac:dyDescent="0.2">
      <c r="A9430" s="1" t="s">
        <v>13424</v>
      </c>
    </row>
    <row r="9431" spans="1:1" x14ac:dyDescent="0.2">
      <c r="A9431" s="1" t="s">
        <v>13425</v>
      </c>
    </row>
    <row r="9432" spans="1:1" x14ac:dyDescent="0.2">
      <c r="A9432" s="1" t="s">
        <v>13426</v>
      </c>
    </row>
    <row r="9433" spans="1:1" x14ac:dyDescent="0.2">
      <c r="A9433" s="1" t="s">
        <v>13427</v>
      </c>
    </row>
    <row r="9434" spans="1:1" x14ac:dyDescent="0.2">
      <c r="A9434" s="1" t="s">
        <v>13428</v>
      </c>
    </row>
    <row r="9435" spans="1:1" x14ac:dyDescent="0.2">
      <c r="A9435" s="1" t="s">
        <v>13429</v>
      </c>
    </row>
    <row r="9436" spans="1:1" x14ac:dyDescent="0.2">
      <c r="A9436" s="1" t="s">
        <v>13430</v>
      </c>
    </row>
    <row r="9437" spans="1:1" x14ac:dyDescent="0.2">
      <c r="A9437" s="1" t="s">
        <v>13431</v>
      </c>
    </row>
    <row r="9438" spans="1:1" x14ac:dyDescent="0.2">
      <c r="A9438" s="1" t="s">
        <v>13432</v>
      </c>
    </row>
    <row r="9439" spans="1:1" x14ac:dyDescent="0.2">
      <c r="A9439" s="1" t="s">
        <v>13433</v>
      </c>
    </row>
    <row r="9440" spans="1:1" x14ac:dyDescent="0.2">
      <c r="A9440" s="1" t="s">
        <v>13434</v>
      </c>
    </row>
    <row r="9441" spans="1:1" x14ac:dyDescent="0.2">
      <c r="A9441" s="1" t="s">
        <v>13435</v>
      </c>
    </row>
    <row r="9442" spans="1:1" x14ac:dyDescent="0.2">
      <c r="A9442" s="1" t="s">
        <v>13436</v>
      </c>
    </row>
    <row r="9443" spans="1:1" x14ac:dyDescent="0.2">
      <c r="A9443" s="1" t="s">
        <v>13437</v>
      </c>
    </row>
    <row r="9444" spans="1:1" x14ac:dyDescent="0.2">
      <c r="A9444" s="1" t="s">
        <v>13438</v>
      </c>
    </row>
    <row r="9445" spans="1:1" x14ac:dyDescent="0.2">
      <c r="A9445" s="1" t="s">
        <v>13439</v>
      </c>
    </row>
    <row r="9446" spans="1:1" x14ac:dyDescent="0.2">
      <c r="A9446" s="1" t="s">
        <v>13440</v>
      </c>
    </row>
    <row r="9447" spans="1:1" x14ac:dyDescent="0.2">
      <c r="A9447" s="1" t="s">
        <v>13441</v>
      </c>
    </row>
    <row r="9448" spans="1:1" x14ac:dyDescent="0.2">
      <c r="A9448" s="1" t="s">
        <v>13442</v>
      </c>
    </row>
    <row r="9449" spans="1:1" x14ac:dyDescent="0.2">
      <c r="A9449" s="1" t="s">
        <v>13443</v>
      </c>
    </row>
    <row r="9450" spans="1:1" x14ac:dyDescent="0.2">
      <c r="A9450" s="1" t="s">
        <v>13444</v>
      </c>
    </row>
    <row r="9451" spans="1:1" x14ac:dyDescent="0.2">
      <c r="A9451" s="1" t="s">
        <v>13445</v>
      </c>
    </row>
    <row r="9452" spans="1:1" x14ac:dyDescent="0.2">
      <c r="A9452" s="1" t="s">
        <v>13446</v>
      </c>
    </row>
    <row r="9453" spans="1:1" x14ac:dyDescent="0.2">
      <c r="A9453" s="1" t="s">
        <v>13447</v>
      </c>
    </row>
    <row r="9454" spans="1:1" x14ac:dyDescent="0.2">
      <c r="A9454" s="1" t="s">
        <v>13448</v>
      </c>
    </row>
    <row r="9455" spans="1:1" x14ac:dyDescent="0.2">
      <c r="A9455" s="1" t="s">
        <v>13449</v>
      </c>
    </row>
    <row r="9456" spans="1:1" x14ac:dyDescent="0.2">
      <c r="A9456" s="1" t="s">
        <v>13450</v>
      </c>
    </row>
    <row r="9457" spans="1:1" x14ac:dyDescent="0.2">
      <c r="A9457" s="1" t="s">
        <v>13451</v>
      </c>
    </row>
    <row r="9458" spans="1:1" x14ac:dyDescent="0.2">
      <c r="A9458" s="1" t="s">
        <v>13452</v>
      </c>
    </row>
    <row r="9459" spans="1:1" x14ac:dyDescent="0.2">
      <c r="A9459" s="1" t="s">
        <v>13453</v>
      </c>
    </row>
    <row r="9460" spans="1:1" x14ac:dyDescent="0.2">
      <c r="A9460" s="1" t="s">
        <v>13454</v>
      </c>
    </row>
    <row r="9461" spans="1:1" x14ac:dyDescent="0.2">
      <c r="A9461" s="1" t="s">
        <v>13455</v>
      </c>
    </row>
    <row r="9462" spans="1:1" x14ac:dyDescent="0.2">
      <c r="A9462" s="1" t="s">
        <v>13456</v>
      </c>
    </row>
    <row r="9463" spans="1:1" x14ac:dyDescent="0.2">
      <c r="A9463" s="1" t="s">
        <v>13457</v>
      </c>
    </row>
    <row r="9464" spans="1:1" x14ac:dyDescent="0.2">
      <c r="A9464" s="1" t="s">
        <v>4062</v>
      </c>
    </row>
    <row r="9465" spans="1:1" x14ac:dyDescent="0.2">
      <c r="A9465" s="1" t="s">
        <v>13458</v>
      </c>
    </row>
    <row r="9466" spans="1:1" x14ac:dyDescent="0.2">
      <c r="A9466" s="1" t="s">
        <v>13459</v>
      </c>
    </row>
    <row r="9467" spans="1:1" x14ac:dyDescent="0.2">
      <c r="A9467" s="1" t="s">
        <v>13460</v>
      </c>
    </row>
    <row r="9468" spans="1:1" x14ac:dyDescent="0.2">
      <c r="A9468" s="1" t="s">
        <v>13461</v>
      </c>
    </row>
    <row r="9469" spans="1:1" x14ac:dyDescent="0.2">
      <c r="A9469" s="1" t="s">
        <v>13462</v>
      </c>
    </row>
    <row r="9470" spans="1:1" x14ac:dyDescent="0.2">
      <c r="A9470" s="1" t="s">
        <v>13463</v>
      </c>
    </row>
    <row r="9471" spans="1:1" x14ac:dyDescent="0.2">
      <c r="A9471" s="1" t="s">
        <v>13464</v>
      </c>
    </row>
    <row r="9472" spans="1:1" x14ac:dyDescent="0.2">
      <c r="A9472" s="1" t="s">
        <v>13465</v>
      </c>
    </row>
    <row r="9473" spans="1:1" x14ac:dyDescent="0.2">
      <c r="A9473" s="1" t="s">
        <v>13466</v>
      </c>
    </row>
    <row r="9474" spans="1:1" x14ac:dyDescent="0.2">
      <c r="A9474" s="1" t="s">
        <v>13467</v>
      </c>
    </row>
    <row r="9475" spans="1:1" x14ac:dyDescent="0.2">
      <c r="A9475" s="1" t="s">
        <v>13468</v>
      </c>
    </row>
    <row r="9476" spans="1:1" x14ac:dyDescent="0.2">
      <c r="A9476" s="1" t="s">
        <v>13469</v>
      </c>
    </row>
    <row r="9477" spans="1:1" x14ac:dyDescent="0.2">
      <c r="A9477" s="1" t="s">
        <v>13470</v>
      </c>
    </row>
    <row r="9478" spans="1:1" x14ac:dyDescent="0.2">
      <c r="A9478" s="1" t="s">
        <v>13471</v>
      </c>
    </row>
    <row r="9479" spans="1:1" x14ac:dyDescent="0.2">
      <c r="A9479" s="1" t="s">
        <v>13472</v>
      </c>
    </row>
    <row r="9480" spans="1:1" x14ac:dyDescent="0.2">
      <c r="A9480" s="1" t="s">
        <v>13473</v>
      </c>
    </row>
    <row r="9481" spans="1:1" x14ac:dyDescent="0.2">
      <c r="A9481" s="1" t="s">
        <v>13474</v>
      </c>
    </row>
    <row r="9482" spans="1:1" x14ac:dyDescent="0.2">
      <c r="A9482" s="1" t="s">
        <v>13475</v>
      </c>
    </row>
    <row r="9483" spans="1:1" x14ac:dyDescent="0.2">
      <c r="A9483" s="1" t="s">
        <v>13476</v>
      </c>
    </row>
    <row r="9484" spans="1:1" x14ac:dyDescent="0.2">
      <c r="A9484" s="1" t="s">
        <v>13477</v>
      </c>
    </row>
    <row r="9485" spans="1:1" x14ac:dyDescent="0.2">
      <c r="A9485" s="1" t="s">
        <v>13478</v>
      </c>
    </row>
    <row r="9486" spans="1:1" x14ac:dyDescent="0.2">
      <c r="A9486" s="1" t="s">
        <v>13479</v>
      </c>
    </row>
    <row r="9487" spans="1:1" x14ac:dyDescent="0.2">
      <c r="A9487" s="1" t="s">
        <v>13480</v>
      </c>
    </row>
    <row r="9488" spans="1:1" x14ac:dyDescent="0.2">
      <c r="A9488" s="1" t="s">
        <v>13481</v>
      </c>
    </row>
    <row r="9489" spans="1:1" x14ac:dyDescent="0.2">
      <c r="A9489" s="1" t="s">
        <v>13482</v>
      </c>
    </row>
    <row r="9490" spans="1:1" x14ac:dyDescent="0.2">
      <c r="A9490" s="1" t="s">
        <v>13483</v>
      </c>
    </row>
    <row r="9491" spans="1:1" x14ac:dyDescent="0.2">
      <c r="A9491" s="1" t="s">
        <v>13484</v>
      </c>
    </row>
    <row r="9492" spans="1:1" x14ac:dyDescent="0.2">
      <c r="A9492" s="1" t="s">
        <v>13485</v>
      </c>
    </row>
    <row r="9493" spans="1:1" x14ac:dyDescent="0.2">
      <c r="A9493" s="1" t="s">
        <v>13486</v>
      </c>
    </row>
    <row r="9494" spans="1:1" x14ac:dyDescent="0.2">
      <c r="A9494" s="1" t="s">
        <v>13487</v>
      </c>
    </row>
    <row r="9495" spans="1:1" x14ac:dyDescent="0.2">
      <c r="A9495" s="1" t="s">
        <v>13488</v>
      </c>
    </row>
    <row r="9496" spans="1:1" x14ac:dyDescent="0.2">
      <c r="A9496" s="1" t="s">
        <v>13489</v>
      </c>
    </row>
    <row r="9497" spans="1:1" x14ac:dyDescent="0.2">
      <c r="A9497" s="1" t="s">
        <v>13490</v>
      </c>
    </row>
    <row r="9498" spans="1:1" x14ac:dyDescent="0.2">
      <c r="A9498" s="1" t="s">
        <v>13491</v>
      </c>
    </row>
    <row r="9499" spans="1:1" x14ac:dyDescent="0.2">
      <c r="A9499" s="1" t="s">
        <v>13492</v>
      </c>
    </row>
    <row r="9500" spans="1:1" x14ac:dyDescent="0.2">
      <c r="A9500" s="1" t="s">
        <v>13493</v>
      </c>
    </row>
    <row r="9501" spans="1:1" x14ac:dyDescent="0.2">
      <c r="A9501" s="1" t="s">
        <v>13494</v>
      </c>
    </row>
    <row r="9502" spans="1:1" x14ac:dyDescent="0.2">
      <c r="A9502" s="1" t="s">
        <v>13495</v>
      </c>
    </row>
    <row r="9503" spans="1:1" x14ac:dyDescent="0.2">
      <c r="A9503" s="1" t="s">
        <v>13496</v>
      </c>
    </row>
    <row r="9504" spans="1:1" x14ac:dyDescent="0.2">
      <c r="A9504" s="1" t="s">
        <v>13497</v>
      </c>
    </row>
    <row r="9505" spans="1:1" x14ac:dyDescent="0.2">
      <c r="A9505" s="1" t="s">
        <v>13498</v>
      </c>
    </row>
    <row r="9506" spans="1:1" x14ac:dyDescent="0.2">
      <c r="A9506" s="1" t="s">
        <v>13499</v>
      </c>
    </row>
    <row r="9507" spans="1:1" x14ac:dyDescent="0.2">
      <c r="A9507" s="1" t="s">
        <v>13500</v>
      </c>
    </row>
    <row r="9508" spans="1:1" x14ac:dyDescent="0.2">
      <c r="A9508" s="1" t="s">
        <v>13501</v>
      </c>
    </row>
    <row r="9509" spans="1:1" x14ac:dyDescent="0.2">
      <c r="A9509" s="1" t="s">
        <v>13502</v>
      </c>
    </row>
    <row r="9510" spans="1:1" x14ac:dyDescent="0.2">
      <c r="A9510" s="1" t="s">
        <v>13503</v>
      </c>
    </row>
    <row r="9511" spans="1:1" x14ac:dyDescent="0.2">
      <c r="A9511" s="1" t="s">
        <v>13504</v>
      </c>
    </row>
    <row r="9512" spans="1:1" x14ac:dyDescent="0.2">
      <c r="A9512" s="1" t="s">
        <v>13505</v>
      </c>
    </row>
    <row r="9513" spans="1:1" x14ac:dyDescent="0.2">
      <c r="A9513" s="1" t="s">
        <v>13506</v>
      </c>
    </row>
    <row r="9514" spans="1:1" x14ac:dyDescent="0.2">
      <c r="A9514" s="1" t="s">
        <v>13507</v>
      </c>
    </row>
    <row r="9515" spans="1:1" x14ac:dyDescent="0.2">
      <c r="A9515" s="1" t="s">
        <v>13508</v>
      </c>
    </row>
    <row r="9516" spans="1:1" x14ac:dyDescent="0.2">
      <c r="A9516" s="1" t="s">
        <v>13509</v>
      </c>
    </row>
    <row r="9517" spans="1:1" x14ac:dyDescent="0.2">
      <c r="A9517" s="1" t="s">
        <v>13510</v>
      </c>
    </row>
    <row r="9518" spans="1:1" x14ac:dyDescent="0.2">
      <c r="A9518" s="1" t="s">
        <v>13511</v>
      </c>
    </row>
    <row r="9519" spans="1:1" x14ac:dyDescent="0.2">
      <c r="A9519" s="1" t="s">
        <v>13512</v>
      </c>
    </row>
    <row r="9520" spans="1:1" x14ac:dyDescent="0.2">
      <c r="A9520" s="1" t="s">
        <v>13513</v>
      </c>
    </row>
    <row r="9521" spans="1:1" x14ac:dyDescent="0.2">
      <c r="A9521" s="1" t="s">
        <v>13514</v>
      </c>
    </row>
    <row r="9522" spans="1:1" x14ac:dyDescent="0.2">
      <c r="A9522" s="1" t="s">
        <v>13515</v>
      </c>
    </row>
    <row r="9523" spans="1:1" x14ac:dyDescent="0.2">
      <c r="A9523" s="1" t="s">
        <v>13516</v>
      </c>
    </row>
    <row r="9524" spans="1:1" x14ac:dyDescent="0.2">
      <c r="A9524" s="1" t="s">
        <v>13517</v>
      </c>
    </row>
    <row r="9525" spans="1:1" x14ac:dyDescent="0.2">
      <c r="A9525" s="1" t="s">
        <v>13518</v>
      </c>
    </row>
    <row r="9526" spans="1:1" x14ac:dyDescent="0.2">
      <c r="A9526" s="1" t="s">
        <v>13519</v>
      </c>
    </row>
    <row r="9527" spans="1:1" x14ac:dyDescent="0.2">
      <c r="A9527" s="1" t="s">
        <v>13520</v>
      </c>
    </row>
    <row r="9528" spans="1:1" x14ac:dyDescent="0.2">
      <c r="A9528" s="1" t="s">
        <v>13521</v>
      </c>
    </row>
    <row r="9529" spans="1:1" x14ac:dyDescent="0.2">
      <c r="A9529" s="1" t="s">
        <v>13522</v>
      </c>
    </row>
    <row r="9530" spans="1:1" x14ac:dyDescent="0.2">
      <c r="A9530" s="1" t="s">
        <v>13523</v>
      </c>
    </row>
    <row r="9531" spans="1:1" x14ac:dyDescent="0.2">
      <c r="A9531" s="1" t="s">
        <v>13524</v>
      </c>
    </row>
    <row r="9532" spans="1:1" x14ac:dyDescent="0.2">
      <c r="A9532" s="1" t="s">
        <v>13525</v>
      </c>
    </row>
    <row r="9533" spans="1:1" x14ac:dyDescent="0.2">
      <c r="A9533" s="1" t="s">
        <v>13526</v>
      </c>
    </row>
    <row r="9534" spans="1:1" x14ac:dyDescent="0.2">
      <c r="A9534" s="1" t="s">
        <v>13527</v>
      </c>
    </row>
    <row r="9535" spans="1:1" x14ac:dyDescent="0.2">
      <c r="A9535" s="1" t="s">
        <v>13528</v>
      </c>
    </row>
    <row r="9536" spans="1:1" x14ac:dyDescent="0.2">
      <c r="A9536" s="1" t="s">
        <v>13529</v>
      </c>
    </row>
    <row r="9537" spans="1:1" x14ac:dyDescent="0.2">
      <c r="A9537" s="1" t="s">
        <v>13530</v>
      </c>
    </row>
    <row r="9538" spans="1:1" x14ac:dyDescent="0.2">
      <c r="A9538" s="1" t="s">
        <v>13531</v>
      </c>
    </row>
    <row r="9539" spans="1:1" x14ac:dyDescent="0.2">
      <c r="A9539" s="1" t="s">
        <v>13532</v>
      </c>
    </row>
    <row r="9540" spans="1:1" x14ac:dyDescent="0.2">
      <c r="A9540" s="1" t="s">
        <v>13533</v>
      </c>
    </row>
    <row r="9541" spans="1:1" x14ac:dyDescent="0.2">
      <c r="A9541" s="1" t="s">
        <v>13534</v>
      </c>
    </row>
    <row r="9542" spans="1:1" x14ac:dyDescent="0.2">
      <c r="A9542" s="1" t="s">
        <v>13535</v>
      </c>
    </row>
    <row r="9543" spans="1:1" x14ac:dyDescent="0.2">
      <c r="A9543" s="1" t="s">
        <v>13536</v>
      </c>
    </row>
    <row r="9544" spans="1:1" x14ac:dyDescent="0.2">
      <c r="A9544" s="1" t="s">
        <v>13537</v>
      </c>
    </row>
    <row r="9545" spans="1:1" x14ac:dyDescent="0.2">
      <c r="A9545" s="1" t="s">
        <v>13538</v>
      </c>
    </row>
    <row r="9546" spans="1:1" x14ac:dyDescent="0.2">
      <c r="A9546" s="1" t="s">
        <v>13539</v>
      </c>
    </row>
    <row r="9547" spans="1:1" x14ac:dyDescent="0.2">
      <c r="A9547" s="1" t="s">
        <v>13540</v>
      </c>
    </row>
    <row r="9548" spans="1:1" x14ac:dyDescent="0.2">
      <c r="A9548" s="1" t="s">
        <v>13541</v>
      </c>
    </row>
    <row r="9549" spans="1:1" x14ac:dyDescent="0.2">
      <c r="A9549" s="1" t="s">
        <v>13542</v>
      </c>
    </row>
    <row r="9550" spans="1:1" x14ac:dyDescent="0.2">
      <c r="A9550" s="1" t="s">
        <v>13543</v>
      </c>
    </row>
    <row r="9551" spans="1:1" x14ac:dyDescent="0.2">
      <c r="A9551" s="1" t="s">
        <v>13544</v>
      </c>
    </row>
    <row r="9552" spans="1:1" x14ac:dyDescent="0.2">
      <c r="A9552" s="1" t="s">
        <v>13545</v>
      </c>
    </row>
    <row r="9553" spans="1:1" x14ac:dyDescent="0.2">
      <c r="A9553" s="1" t="s">
        <v>13546</v>
      </c>
    </row>
    <row r="9554" spans="1:1" x14ac:dyDescent="0.2">
      <c r="A9554" s="1" t="s">
        <v>13547</v>
      </c>
    </row>
    <row r="9555" spans="1:1" x14ac:dyDescent="0.2">
      <c r="A9555" s="1" t="s">
        <v>13548</v>
      </c>
    </row>
    <row r="9556" spans="1:1" x14ac:dyDescent="0.2">
      <c r="A9556" s="1" t="s">
        <v>13549</v>
      </c>
    </row>
    <row r="9557" spans="1:1" x14ac:dyDescent="0.2">
      <c r="A9557" s="1" t="s">
        <v>13550</v>
      </c>
    </row>
    <row r="9558" spans="1:1" x14ac:dyDescent="0.2">
      <c r="A9558" s="1" t="s">
        <v>13551</v>
      </c>
    </row>
    <row r="9559" spans="1:1" x14ac:dyDescent="0.2">
      <c r="A9559" s="1" t="s">
        <v>13552</v>
      </c>
    </row>
    <row r="9560" spans="1:1" x14ac:dyDescent="0.2">
      <c r="A9560" s="1" t="s">
        <v>13553</v>
      </c>
    </row>
    <row r="9561" spans="1:1" x14ac:dyDescent="0.2">
      <c r="A9561" s="1" t="s">
        <v>13554</v>
      </c>
    </row>
    <row r="9562" spans="1:1" x14ac:dyDescent="0.2">
      <c r="A9562" s="1" t="s">
        <v>13555</v>
      </c>
    </row>
    <row r="9563" spans="1:1" x14ac:dyDescent="0.2">
      <c r="A9563" s="1" t="s">
        <v>13556</v>
      </c>
    </row>
    <row r="9564" spans="1:1" x14ac:dyDescent="0.2">
      <c r="A9564" s="1" t="s">
        <v>13557</v>
      </c>
    </row>
    <row r="9565" spans="1:1" x14ac:dyDescent="0.2">
      <c r="A9565" s="1" t="s">
        <v>13558</v>
      </c>
    </row>
    <row r="9566" spans="1:1" x14ac:dyDescent="0.2">
      <c r="A9566" s="1" t="s">
        <v>13559</v>
      </c>
    </row>
    <row r="9567" spans="1:1" x14ac:dyDescent="0.2">
      <c r="A9567" s="1" t="s">
        <v>13560</v>
      </c>
    </row>
    <row r="9568" spans="1:1" x14ac:dyDescent="0.2">
      <c r="A9568" s="1" t="s">
        <v>13561</v>
      </c>
    </row>
    <row r="9569" spans="1:1" x14ac:dyDescent="0.2">
      <c r="A9569" s="1" t="s">
        <v>13562</v>
      </c>
    </row>
    <row r="9570" spans="1:1" x14ac:dyDescent="0.2">
      <c r="A9570" s="1" t="s">
        <v>13563</v>
      </c>
    </row>
    <row r="9571" spans="1:1" x14ac:dyDescent="0.2">
      <c r="A9571" s="1" t="s">
        <v>13564</v>
      </c>
    </row>
    <row r="9572" spans="1:1" x14ac:dyDescent="0.2">
      <c r="A9572" s="1" t="s">
        <v>13565</v>
      </c>
    </row>
    <row r="9573" spans="1:1" x14ac:dyDescent="0.2">
      <c r="A9573" s="1" t="s">
        <v>13566</v>
      </c>
    </row>
    <row r="9574" spans="1:1" x14ac:dyDescent="0.2">
      <c r="A9574" s="1" t="s">
        <v>13567</v>
      </c>
    </row>
    <row r="9575" spans="1:1" x14ac:dyDescent="0.2">
      <c r="A9575" s="1" t="s">
        <v>13568</v>
      </c>
    </row>
    <row r="9576" spans="1:1" x14ac:dyDescent="0.2">
      <c r="A9576" s="1" t="s">
        <v>13569</v>
      </c>
    </row>
    <row r="9577" spans="1:1" x14ac:dyDescent="0.2">
      <c r="A9577" s="1" t="s">
        <v>13570</v>
      </c>
    </row>
    <row r="9578" spans="1:1" x14ac:dyDescent="0.2">
      <c r="A9578" s="1" t="s">
        <v>13571</v>
      </c>
    </row>
    <row r="9579" spans="1:1" x14ac:dyDescent="0.2">
      <c r="A9579" s="1" t="s">
        <v>13572</v>
      </c>
    </row>
    <row r="9580" spans="1:1" x14ac:dyDescent="0.2">
      <c r="A9580" s="1" t="s">
        <v>13573</v>
      </c>
    </row>
    <row r="9581" spans="1:1" x14ac:dyDescent="0.2">
      <c r="A9581" s="1" t="s">
        <v>13574</v>
      </c>
    </row>
    <row r="9582" spans="1:1" x14ac:dyDescent="0.2">
      <c r="A9582" s="1" t="s">
        <v>13575</v>
      </c>
    </row>
    <row r="9583" spans="1:1" x14ac:dyDescent="0.2">
      <c r="A9583" s="1" t="s">
        <v>13576</v>
      </c>
    </row>
    <row r="9584" spans="1:1" x14ac:dyDescent="0.2">
      <c r="A9584" s="1" t="s">
        <v>13577</v>
      </c>
    </row>
    <row r="9585" spans="1:1" x14ac:dyDescent="0.2">
      <c r="A9585" s="1" t="s">
        <v>13578</v>
      </c>
    </row>
    <row r="9586" spans="1:1" x14ac:dyDescent="0.2">
      <c r="A9586" s="1" t="s">
        <v>13579</v>
      </c>
    </row>
    <row r="9587" spans="1:1" x14ac:dyDescent="0.2">
      <c r="A9587" s="1" t="s">
        <v>13580</v>
      </c>
    </row>
    <row r="9588" spans="1:1" x14ac:dyDescent="0.2">
      <c r="A9588" s="1" t="s">
        <v>13581</v>
      </c>
    </row>
    <row r="9589" spans="1:1" x14ac:dyDescent="0.2">
      <c r="A9589" s="1" t="s">
        <v>13582</v>
      </c>
    </row>
    <row r="9590" spans="1:1" x14ac:dyDescent="0.2">
      <c r="A9590" s="1" t="s">
        <v>13583</v>
      </c>
    </row>
    <row r="9591" spans="1:1" x14ac:dyDescent="0.2">
      <c r="A9591" s="1" t="s">
        <v>13584</v>
      </c>
    </row>
    <row r="9592" spans="1:1" x14ac:dyDescent="0.2">
      <c r="A9592" s="1" t="s">
        <v>4063</v>
      </c>
    </row>
    <row r="9593" spans="1:1" x14ac:dyDescent="0.2">
      <c r="A9593" s="1" t="s">
        <v>13585</v>
      </c>
    </row>
    <row r="9594" spans="1:1" x14ac:dyDescent="0.2">
      <c r="A9594" s="1" t="s">
        <v>13586</v>
      </c>
    </row>
    <row r="9595" spans="1:1" x14ac:dyDescent="0.2">
      <c r="A9595" s="1" t="s">
        <v>13587</v>
      </c>
    </row>
    <row r="9596" spans="1:1" x14ac:dyDescent="0.2">
      <c r="A9596" s="1" t="s">
        <v>13588</v>
      </c>
    </row>
    <row r="9597" spans="1:1" x14ac:dyDescent="0.2">
      <c r="A9597" s="1" t="s">
        <v>13589</v>
      </c>
    </row>
    <row r="9598" spans="1:1" x14ac:dyDescent="0.2">
      <c r="A9598" s="1" t="s">
        <v>13590</v>
      </c>
    </row>
    <row r="9599" spans="1:1" x14ac:dyDescent="0.2">
      <c r="A9599" s="1" t="s">
        <v>13591</v>
      </c>
    </row>
    <row r="9600" spans="1:1" x14ac:dyDescent="0.2">
      <c r="A9600" s="1" t="s">
        <v>13592</v>
      </c>
    </row>
    <row r="9601" spans="1:1" x14ac:dyDescent="0.2">
      <c r="A9601" s="1" t="s">
        <v>13593</v>
      </c>
    </row>
    <row r="9602" spans="1:1" x14ac:dyDescent="0.2">
      <c r="A9602" s="1" t="s">
        <v>13594</v>
      </c>
    </row>
    <row r="9603" spans="1:1" x14ac:dyDescent="0.2">
      <c r="A9603" s="1" t="s">
        <v>13595</v>
      </c>
    </row>
    <row r="9604" spans="1:1" x14ac:dyDescent="0.2">
      <c r="A9604" s="1" t="s">
        <v>13596</v>
      </c>
    </row>
    <row r="9605" spans="1:1" x14ac:dyDescent="0.2">
      <c r="A9605" s="1" t="s">
        <v>13597</v>
      </c>
    </row>
    <row r="9606" spans="1:1" x14ac:dyDescent="0.2">
      <c r="A9606" s="1" t="s">
        <v>13598</v>
      </c>
    </row>
    <row r="9607" spans="1:1" x14ac:dyDescent="0.2">
      <c r="A9607" s="1" t="s">
        <v>13599</v>
      </c>
    </row>
    <row r="9608" spans="1:1" x14ac:dyDescent="0.2">
      <c r="A9608" s="1" t="s">
        <v>13600</v>
      </c>
    </row>
    <row r="9609" spans="1:1" x14ac:dyDescent="0.2">
      <c r="A9609" s="1" t="s">
        <v>13601</v>
      </c>
    </row>
    <row r="9610" spans="1:1" x14ac:dyDescent="0.2">
      <c r="A9610" s="1" t="s">
        <v>13602</v>
      </c>
    </row>
    <row r="9611" spans="1:1" x14ac:dyDescent="0.2">
      <c r="A9611" s="1" t="s">
        <v>13603</v>
      </c>
    </row>
    <row r="9612" spans="1:1" x14ac:dyDescent="0.2">
      <c r="A9612" s="1" t="s">
        <v>13604</v>
      </c>
    </row>
    <row r="9613" spans="1:1" x14ac:dyDescent="0.2">
      <c r="A9613" s="1" t="s">
        <v>13605</v>
      </c>
    </row>
    <row r="9614" spans="1:1" x14ac:dyDescent="0.2">
      <c r="A9614" s="1" t="s">
        <v>13606</v>
      </c>
    </row>
    <row r="9615" spans="1:1" x14ac:dyDescent="0.2">
      <c r="A9615" s="1" t="s">
        <v>13607</v>
      </c>
    </row>
    <row r="9616" spans="1:1" x14ac:dyDescent="0.2">
      <c r="A9616" s="1" t="s">
        <v>13608</v>
      </c>
    </row>
    <row r="9617" spans="1:1" x14ac:dyDescent="0.2">
      <c r="A9617" s="1" t="s">
        <v>13609</v>
      </c>
    </row>
    <row r="9618" spans="1:1" x14ac:dyDescent="0.2">
      <c r="A9618" s="1" t="s">
        <v>13610</v>
      </c>
    </row>
    <row r="9619" spans="1:1" x14ac:dyDescent="0.2">
      <c r="A9619" s="1" t="s">
        <v>13611</v>
      </c>
    </row>
    <row r="9620" spans="1:1" x14ac:dyDescent="0.2">
      <c r="A9620" s="1" t="s">
        <v>13612</v>
      </c>
    </row>
    <row r="9621" spans="1:1" x14ac:dyDescent="0.2">
      <c r="A9621" s="1" t="s">
        <v>13613</v>
      </c>
    </row>
    <row r="9622" spans="1:1" x14ac:dyDescent="0.2">
      <c r="A9622" s="1" t="s">
        <v>13614</v>
      </c>
    </row>
    <row r="9623" spans="1:1" x14ac:dyDescent="0.2">
      <c r="A9623" s="1" t="s">
        <v>13615</v>
      </c>
    </row>
    <row r="9624" spans="1:1" x14ac:dyDescent="0.2">
      <c r="A9624" s="1" t="s">
        <v>13616</v>
      </c>
    </row>
    <row r="9625" spans="1:1" x14ac:dyDescent="0.2">
      <c r="A9625" s="1" t="s">
        <v>13617</v>
      </c>
    </row>
    <row r="9626" spans="1:1" x14ac:dyDescent="0.2">
      <c r="A9626" s="1" t="s">
        <v>13618</v>
      </c>
    </row>
    <row r="9627" spans="1:1" x14ac:dyDescent="0.2">
      <c r="A9627" s="1" t="s">
        <v>13619</v>
      </c>
    </row>
    <row r="9628" spans="1:1" x14ac:dyDescent="0.2">
      <c r="A9628" s="1" t="s">
        <v>13620</v>
      </c>
    </row>
    <row r="9629" spans="1:1" x14ac:dyDescent="0.2">
      <c r="A9629" s="1" t="s">
        <v>13621</v>
      </c>
    </row>
    <row r="9630" spans="1:1" x14ac:dyDescent="0.2">
      <c r="A9630" s="1" t="s">
        <v>13622</v>
      </c>
    </row>
    <row r="9631" spans="1:1" x14ac:dyDescent="0.2">
      <c r="A9631" s="1" t="s">
        <v>13623</v>
      </c>
    </row>
    <row r="9632" spans="1:1" x14ac:dyDescent="0.2">
      <c r="A9632" s="1" t="s">
        <v>13624</v>
      </c>
    </row>
    <row r="9633" spans="1:1" x14ac:dyDescent="0.2">
      <c r="A9633" s="1" t="s">
        <v>13625</v>
      </c>
    </row>
    <row r="9634" spans="1:1" x14ac:dyDescent="0.2">
      <c r="A9634" s="1" t="s">
        <v>13626</v>
      </c>
    </row>
    <row r="9635" spans="1:1" x14ac:dyDescent="0.2">
      <c r="A9635" s="1" t="s">
        <v>13627</v>
      </c>
    </row>
    <row r="9636" spans="1:1" x14ac:dyDescent="0.2">
      <c r="A9636" s="1" t="s">
        <v>13628</v>
      </c>
    </row>
    <row r="9637" spans="1:1" x14ac:dyDescent="0.2">
      <c r="A9637" s="1" t="s">
        <v>13629</v>
      </c>
    </row>
    <row r="9638" spans="1:1" x14ac:dyDescent="0.2">
      <c r="A9638" s="1" t="s">
        <v>13630</v>
      </c>
    </row>
    <row r="9639" spans="1:1" x14ac:dyDescent="0.2">
      <c r="A9639" s="1" t="s">
        <v>13631</v>
      </c>
    </row>
    <row r="9640" spans="1:1" x14ac:dyDescent="0.2">
      <c r="A9640" s="1" t="s">
        <v>13632</v>
      </c>
    </row>
    <row r="9641" spans="1:1" x14ac:dyDescent="0.2">
      <c r="A9641" s="1" t="s">
        <v>13633</v>
      </c>
    </row>
    <row r="9642" spans="1:1" x14ac:dyDescent="0.2">
      <c r="A9642" s="1" t="s">
        <v>13634</v>
      </c>
    </row>
    <row r="9643" spans="1:1" x14ac:dyDescent="0.2">
      <c r="A9643" s="1" t="s">
        <v>13635</v>
      </c>
    </row>
    <row r="9644" spans="1:1" x14ac:dyDescent="0.2">
      <c r="A9644" s="1" t="s">
        <v>13636</v>
      </c>
    </row>
    <row r="9645" spans="1:1" x14ac:dyDescent="0.2">
      <c r="A9645" s="1" t="s">
        <v>13637</v>
      </c>
    </row>
    <row r="9646" spans="1:1" x14ac:dyDescent="0.2">
      <c r="A9646" s="1" t="s">
        <v>13638</v>
      </c>
    </row>
    <row r="9647" spans="1:1" x14ac:dyDescent="0.2">
      <c r="A9647" s="1" t="s">
        <v>13639</v>
      </c>
    </row>
    <row r="9648" spans="1:1" x14ac:dyDescent="0.2">
      <c r="A9648" s="1" t="s">
        <v>13640</v>
      </c>
    </row>
    <row r="9649" spans="1:1" x14ac:dyDescent="0.2">
      <c r="A9649" s="1" t="s">
        <v>13641</v>
      </c>
    </row>
    <row r="9650" spans="1:1" x14ac:dyDescent="0.2">
      <c r="A9650" s="1" t="s">
        <v>13642</v>
      </c>
    </row>
    <row r="9651" spans="1:1" x14ac:dyDescent="0.2">
      <c r="A9651" s="1" t="s">
        <v>13643</v>
      </c>
    </row>
    <row r="9652" spans="1:1" x14ac:dyDescent="0.2">
      <c r="A9652" s="1" t="s">
        <v>13644</v>
      </c>
    </row>
    <row r="9653" spans="1:1" x14ac:dyDescent="0.2">
      <c r="A9653" s="1" t="s">
        <v>13645</v>
      </c>
    </row>
    <row r="9654" spans="1:1" x14ac:dyDescent="0.2">
      <c r="A9654" s="1" t="s">
        <v>13646</v>
      </c>
    </row>
    <row r="9655" spans="1:1" x14ac:dyDescent="0.2">
      <c r="A9655" s="1" t="s">
        <v>13647</v>
      </c>
    </row>
    <row r="9656" spans="1:1" x14ac:dyDescent="0.2">
      <c r="A9656" s="1" t="s">
        <v>13648</v>
      </c>
    </row>
    <row r="9657" spans="1:1" x14ac:dyDescent="0.2">
      <c r="A9657" s="1" t="s">
        <v>13649</v>
      </c>
    </row>
    <row r="9658" spans="1:1" x14ac:dyDescent="0.2">
      <c r="A9658" s="1" t="s">
        <v>13650</v>
      </c>
    </row>
    <row r="9659" spans="1:1" x14ac:dyDescent="0.2">
      <c r="A9659" s="1" t="s">
        <v>13651</v>
      </c>
    </row>
    <row r="9660" spans="1:1" x14ac:dyDescent="0.2">
      <c r="A9660" s="1" t="s">
        <v>13652</v>
      </c>
    </row>
    <row r="9661" spans="1:1" x14ac:dyDescent="0.2">
      <c r="A9661" s="1" t="s">
        <v>13653</v>
      </c>
    </row>
    <row r="9662" spans="1:1" x14ac:dyDescent="0.2">
      <c r="A9662" s="1" t="s">
        <v>4146</v>
      </c>
    </row>
    <row r="9663" spans="1:1" x14ac:dyDescent="0.2">
      <c r="A9663" s="1" t="s">
        <v>13654</v>
      </c>
    </row>
    <row r="9664" spans="1:1" x14ac:dyDescent="0.2">
      <c r="A9664" s="1" t="s">
        <v>13655</v>
      </c>
    </row>
    <row r="9665" spans="1:1" x14ac:dyDescent="0.2">
      <c r="A9665" s="1" t="s">
        <v>13656</v>
      </c>
    </row>
    <row r="9666" spans="1:1" x14ac:dyDescent="0.2">
      <c r="A9666" s="1" t="s">
        <v>13657</v>
      </c>
    </row>
    <row r="9667" spans="1:1" x14ac:dyDescent="0.2">
      <c r="A9667" s="1" t="s">
        <v>13658</v>
      </c>
    </row>
    <row r="9668" spans="1:1" x14ac:dyDescent="0.2">
      <c r="A9668" s="1" t="s">
        <v>13659</v>
      </c>
    </row>
    <row r="9669" spans="1:1" x14ac:dyDescent="0.2">
      <c r="A9669" s="1" t="s">
        <v>13660</v>
      </c>
    </row>
    <row r="9670" spans="1:1" x14ac:dyDescent="0.2">
      <c r="A9670" s="1" t="s">
        <v>13661</v>
      </c>
    </row>
    <row r="9671" spans="1:1" x14ac:dyDescent="0.2">
      <c r="A9671" s="1" t="s">
        <v>13662</v>
      </c>
    </row>
    <row r="9672" spans="1:1" x14ac:dyDescent="0.2">
      <c r="A9672" s="1" t="s">
        <v>13663</v>
      </c>
    </row>
    <row r="9673" spans="1:1" x14ac:dyDescent="0.2">
      <c r="A9673" s="1" t="s">
        <v>13664</v>
      </c>
    </row>
    <row r="9674" spans="1:1" x14ac:dyDescent="0.2">
      <c r="A9674" s="1" t="s">
        <v>13665</v>
      </c>
    </row>
    <row r="9675" spans="1:1" x14ac:dyDescent="0.2">
      <c r="A9675" s="1" t="s">
        <v>13666</v>
      </c>
    </row>
    <row r="9676" spans="1:1" x14ac:dyDescent="0.2">
      <c r="A9676" s="1" t="s">
        <v>13667</v>
      </c>
    </row>
    <row r="9677" spans="1:1" x14ac:dyDescent="0.2">
      <c r="A9677" s="1" t="s">
        <v>13668</v>
      </c>
    </row>
    <row r="9678" spans="1:1" x14ac:dyDescent="0.2">
      <c r="A9678" s="1" t="s">
        <v>13669</v>
      </c>
    </row>
    <row r="9679" spans="1:1" x14ac:dyDescent="0.2">
      <c r="A9679" s="1" t="s">
        <v>13670</v>
      </c>
    </row>
    <row r="9680" spans="1:1" x14ac:dyDescent="0.2">
      <c r="A9680" s="1" t="s">
        <v>13671</v>
      </c>
    </row>
    <row r="9681" spans="1:1" x14ac:dyDescent="0.2">
      <c r="A9681" s="1" t="s">
        <v>13672</v>
      </c>
    </row>
    <row r="9682" spans="1:1" x14ac:dyDescent="0.2">
      <c r="A9682" s="1" t="s">
        <v>13673</v>
      </c>
    </row>
    <row r="9683" spans="1:1" x14ac:dyDescent="0.2">
      <c r="A9683" s="1" t="s">
        <v>13674</v>
      </c>
    </row>
    <row r="9684" spans="1:1" x14ac:dyDescent="0.2">
      <c r="A9684" s="1" t="s">
        <v>13675</v>
      </c>
    </row>
    <row r="9685" spans="1:1" x14ac:dyDescent="0.2">
      <c r="A9685" s="1" t="s">
        <v>13676</v>
      </c>
    </row>
    <row r="9686" spans="1:1" x14ac:dyDescent="0.2">
      <c r="A9686" s="1" t="s">
        <v>13677</v>
      </c>
    </row>
    <row r="9687" spans="1:1" x14ac:dyDescent="0.2">
      <c r="A9687" s="1" t="s">
        <v>13678</v>
      </c>
    </row>
    <row r="9688" spans="1:1" x14ac:dyDescent="0.2">
      <c r="A9688" s="1" t="s">
        <v>13679</v>
      </c>
    </row>
    <row r="9689" spans="1:1" x14ac:dyDescent="0.2">
      <c r="A9689" s="1" t="s">
        <v>13680</v>
      </c>
    </row>
    <row r="9690" spans="1:1" x14ac:dyDescent="0.2">
      <c r="A9690" s="1" t="s">
        <v>13681</v>
      </c>
    </row>
    <row r="9691" spans="1:1" x14ac:dyDescent="0.2">
      <c r="A9691" s="1" t="s">
        <v>13682</v>
      </c>
    </row>
    <row r="9692" spans="1:1" x14ac:dyDescent="0.2">
      <c r="A9692" s="1" t="s">
        <v>13683</v>
      </c>
    </row>
    <row r="9693" spans="1:1" x14ac:dyDescent="0.2">
      <c r="A9693" s="1" t="s">
        <v>13684</v>
      </c>
    </row>
    <row r="9694" spans="1:1" x14ac:dyDescent="0.2">
      <c r="A9694" s="1" t="s">
        <v>13685</v>
      </c>
    </row>
    <row r="9695" spans="1:1" x14ac:dyDescent="0.2">
      <c r="A9695" s="1" t="s">
        <v>13686</v>
      </c>
    </row>
    <row r="9696" spans="1:1" x14ac:dyDescent="0.2">
      <c r="A9696" s="1" t="s">
        <v>13687</v>
      </c>
    </row>
    <row r="9697" spans="1:1" x14ac:dyDescent="0.2">
      <c r="A9697" s="1" t="s">
        <v>13688</v>
      </c>
    </row>
    <row r="9698" spans="1:1" x14ac:dyDescent="0.2">
      <c r="A9698" s="1" t="s">
        <v>13689</v>
      </c>
    </row>
    <row r="9699" spans="1:1" x14ac:dyDescent="0.2">
      <c r="A9699" s="1" t="s">
        <v>13690</v>
      </c>
    </row>
    <row r="9700" spans="1:1" x14ac:dyDescent="0.2">
      <c r="A9700" s="1" t="s">
        <v>13691</v>
      </c>
    </row>
    <row r="9701" spans="1:1" x14ac:dyDescent="0.2">
      <c r="A9701" s="1" t="s">
        <v>13692</v>
      </c>
    </row>
    <row r="9702" spans="1:1" x14ac:dyDescent="0.2">
      <c r="A9702" s="1" t="s">
        <v>13693</v>
      </c>
    </row>
    <row r="9703" spans="1:1" x14ac:dyDescent="0.2">
      <c r="A9703" s="1" t="s">
        <v>13694</v>
      </c>
    </row>
    <row r="9704" spans="1:1" x14ac:dyDescent="0.2">
      <c r="A9704" s="1" t="s">
        <v>13695</v>
      </c>
    </row>
    <row r="9705" spans="1:1" x14ac:dyDescent="0.2">
      <c r="A9705" s="1" t="s">
        <v>13696</v>
      </c>
    </row>
    <row r="9706" spans="1:1" x14ac:dyDescent="0.2">
      <c r="A9706" s="1" t="s">
        <v>13697</v>
      </c>
    </row>
    <row r="9707" spans="1:1" x14ac:dyDescent="0.2">
      <c r="A9707" s="1" t="s">
        <v>13698</v>
      </c>
    </row>
    <row r="9708" spans="1:1" x14ac:dyDescent="0.2">
      <c r="A9708" s="1" t="s">
        <v>13699</v>
      </c>
    </row>
    <row r="9709" spans="1:1" x14ac:dyDescent="0.2">
      <c r="A9709" s="1" t="s">
        <v>13700</v>
      </c>
    </row>
    <row r="9710" spans="1:1" x14ac:dyDescent="0.2">
      <c r="A9710" s="1" t="s">
        <v>13701</v>
      </c>
    </row>
    <row r="9711" spans="1:1" x14ac:dyDescent="0.2">
      <c r="A9711" s="1" t="s">
        <v>13702</v>
      </c>
    </row>
    <row r="9712" spans="1:1" x14ac:dyDescent="0.2">
      <c r="A9712" s="1" t="s">
        <v>13703</v>
      </c>
    </row>
    <row r="9713" spans="1:1" x14ac:dyDescent="0.2">
      <c r="A9713" s="1" t="s">
        <v>13704</v>
      </c>
    </row>
    <row r="9714" spans="1:1" x14ac:dyDescent="0.2">
      <c r="A9714" s="1" t="s">
        <v>13705</v>
      </c>
    </row>
    <row r="9715" spans="1:1" x14ac:dyDescent="0.2">
      <c r="A9715" s="1" t="s">
        <v>13706</v>
      </c>
    </row>
    <row r="9716" spans="1:1" x14ac:dyDescent="0.2">
      <c r="A9716" s="1" t="s">
        <v>13707</v>
      </c>
    </row>
    <row r="9717" spans="1:1" x14ac:dyDescent="0.2">
      <c r="A9717" s="1" t="s">
        <v>13708</v>
      </c>
    </row>
    <row r="9718" spans="1:1" x14ac:dyDescent="0.2">
      <c r="A9718" s="1" t="s">
        <v>13709</v>
      </c>
    </row>
    <row r="9719" spans="1:1" x14ac:dyDescent="0.2">
      <c r="A9719" s="1" t="s">
        <v>13710</v>
      </c>
    </row>
    <row r="9720" spans="1:1" x14ac:dyDescent="0.2">
      <c r="A9720" s="1" t="s">
        <v>13711</v>
      </c>
    </row>
    <row r="9721" spans="1:1" x14ac:dyDescent="0.2">
      <c r="A9721" s="1" t="s">
        <v>13712</v>
      </c>
    </row>
    <row r="9722" spans="1:1" x14ac:dyDescent="0.2">
      <c r="A9722" s="1" t="s">
        <v>13713</v>
      </c>
    </row>
    <row r="9723" spans="1:1" x14ac:dyDescent="0.2">
      <c r="A9723" s="1" t="s">
        <v>13714</v>
      </c>
    </row>
    <row r="9724" spans="1:1" x14ac:dyDescent="0.2">
      <c r="A9724" s="1" t="s">
        <v>13715</v>
      </c>
    </row>
    <row r="9725" spans="1:1" x14ac:dyDescent="0.2">
      <c r="A9725" s="1" t="s">
        <v>13716</v>
      </c>
    </row>
    <row r="9726" spans="1:1" x14ac:dyDescent="0.2">
      <c r="A9726" s="1" t="s">
        <v>13717</v>
      </c>
    </row>
    <row r="9727" spans="1:1" x14ac:dyDescent="0.2">
      <c r="A9727" s="1" t="s">
        <v>13718</v>
      </c>
    </row>
    <row r="9728" spans="1:1" x14ac:dyDescent="0.2">
      <c r="A9728" s="1" t="s">
        <v>13719</v>
      </c>
    </row>
    <row r="9729" spans="1:1" x14ac:dyDescent="0.2">
      <c r="A9729" s="1" t="s">
        <v>1372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mmary</vt:lpstr>
      <vt:lpstr>Sheet 1</vt:lpstr>
      <vt:lpstr>Sheet 2</vt:lpstr>
      <vt:lpstr>Sheet 3</vt:lpstr>
      <vt:lpstr>Sheet 4</vt:lpstr>
      <vt:lpstr>Sheet 5</vt:lpstr>
      <vt:lpstr>Sheet 6</vt:lpstr>
      <vt:lpstr>Sheet 7</vt:lpstr>
      <vt:lpstr>Sheet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Xiao Liu</cp:lastModifiedBy>
  <dcterms:created xsi:type="dcterms:W3CDTF">2023-03-25T07:17:19Z</dcterms:created>
  <dcterms:modified xsi:type="dcterms:W3CDTF">2023-04-18T03:22:40Z</dcterms:modified>
</cp:coreProperties>
</file>